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08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arolinealexander/Dropbox/ESP Saja FASEBJ Feb2021/2.JBC Methods and Resources/Revised version/Supplemental TableS1 S2/"/>
    </mc:Choice>
  </mc:AlternateContent>
  <xr:revisionPtr revIDLastSave="0" documentId="13_ncr:1_{C2B1CC2F-BE91-CC4C-9197-7EC56EA4E012}" xr6:coauthVersionLast="47" xr6:coauthVersionMax="47" xr10:uidLastSave="{00000000-0000-0000-0000-000000000000}"/>
  <bookViews>
    <workbookView xWindow="2440" yWindow="500" windowWidth="24340" windowHeight="17920" tabRatio="500" activeTab="3" xr2:uid="{00000000-000D-0000-FFFF-FFFF00000000}"/>
  </bookViews>
  <sheets>
    <sheet name="IgG RIP" sheetId="1" r:id="rId1"/>
    <sheet name="IMP1 RIP" sheetId="2" r:id="rId2"/>
    <sheet name="900 IMP1 partners p sort" sheetId="3" r:id="rId3"/>
    <sheet name="900 IMP1 partners fold change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3" i="3" l="1"/>
  <c r="A4" i="3"/>
  <c r="A5" i="3"/>
  <c r="A6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  <c r="A43" i="3"/>
  <c r="A44" i="3"/>
  <c r="A45" i="3"/>
  <c r="A46" i="3"/>
  <c r="A47" i="3"/>
  <c r="A48" i="3"/>
  <c r="A49" i="3"/>
  <c r="A50" i="3"/>
  <c r="A51" i="3"/>
  <c r="A52" i="3"/>
  <c r="A53" i="3"/>
  <c r="A54" i="3"/>
  <c r="A55" i="3"/>
  <c r="A56" i="3"/>
  <c r="A57" i="3"/>
  <c r="A58" i="3"/>
  <c r="A59" i="3"/>
  <c r="A60" i="3"/>
  <c r="A61" i="3"/>
  <c r="A62" i="3"/>
  <c r="A63" i="3"/>
  <c r="A64" i="3"/>
  <c r="A65" i="3"/>
  <c r="A66" i="3"/>
  <c r="A67" i="3"/>
  <c r="A68" i="3"/>
  <c r="A69" i="3"/>
  <c r="A70" i="3"/>
  <c r="A71" i="3"/>
  <c r="A72" i="3"/>
  <c r="A73" i="3"/>
  <c r="A74" i="3"/>
  <c r="A75" i="3"/>
  <c r="A76" i="3"/>
  <c r="A77" i="3"/>
  <c r="A78" i="3"/>
  <c r="A79" i="3"/>
  <c r="A80" i="3"/>
  <c r="A81" i="3"/>
  <c r="A82" i="3"/>
  <c r="A83" i="3"/>
  <c r="A84" i="3"/>
  <c r="A85" i="3"/>
  <c r="A86" i="3"/>
  <c r="A87" i="3"/>
  <c r="A88" i="3"/>
  <c r="A89" i="3"/>
  <c r="A90" i="3"/>
  <c r="A91" i="3"/>
  <c r="A92" i="3"/>
  <c r="A93" i="3"/>
  <c r="A94" i="3"/>
  <c r="A95" i="3"/>
  <c r="A96" i="3"/>
  <c r="A97" i="3"/>
  <c r="A98" i="3"/>
  <c r="A99" i="3"/>
  <c r="A100" i="3"/>
  <c r="A101" i="3"/>
  <c r="A102" i="3"/>
  <c r="A103" i="3"/>
  <c r="A104" i="3"/>
  <c r="A105" i="3"/>
  <c r="A106" i="3"/>
  <c r="A107" i="3"/>
  <c r="A108" i="3"/>
  <c r="A109" i="3"/>
  <c r="A110" i="3"/>
  <c r="A111" i="3"/>
  <c r="A112" i="3"/>
  <c r="A113" i="3"/>
  <c r="A114" i="3"/>
  <c r="A115" i="3"/>
  <c r="A116" i="3"/>
  <c r="A117" i="3"/>
  <c r="A118" i="3"/>
  <c r="A119" i="3"/>
  <c r="A120" i="3"/>
  <c r="A121" i="3"/>
  <c r="A122" i="3"/>
  <c r="A123" i="3"/>
  <c r="A124" i="3"/>
  <c r="A125" i="3"/>
  <c r="A126" i="3"/>
  <c r="A127" i="3"/>
  <c r="A128" i="3"/>
  <c r="A129" i="3"/>
  <c r="A130" i="3"/>
  <c r="A131" i="3"/>
  <c r="A132" i="3"/>
  <c r="A133" i="3"/>
  <c r="A134" i="3"/>
  <c r="A135" i="3"/>
  <c r="A136" i="3"/>
  <c r="A137" i="3"/>
  <c r="A138" i="3"/>
  <c r="A139" i="3"/>
  <c r="A140" i="3"/>
  <c r="A141" i="3"/>
  <c r="A142" i="3"/>
  <c r="A143" i="3"/>
  <c r="A144" i="3"/>
  <c r="A145" i="3"/>
  <c r="A146" i="3"/>
  <c r="A147" i="3"/>
  <c r="A148" i="3"/>
  <c r="A149" i="3"/>
  <c r="A150" i="3"/>
  <c r="A151" i="3"/>
  <c r="A152" i="3"/>
  <c r="A153" i="3"/>
  <c r="A154" i="3"/>
  <c r="A155" i="3"/>
  <c r="A156" i="3"/>
  <c r="A157" i="3"/>
  <c r="A158" i="3"/>
  <c r="A159" i="3"/>
  <c r="A160" i="3"/>
  <c r="A161" i="3"/>
  <c r="A162" i="3"/>
  <c r="A163" i="3"/>
  <c r="A164" i="3"/>
  <c r="A165" i="3"/>
  <c r="A166" i="3"/>
  <c r="A167" i="3"/>
  <c r="A168" i="3"/>
  <c r="A169" i="3"/>
  <c r="A170" i="3"/>
  <c r="A171" i="3"/>
  <c r="A172" i="3"/>
  <c r="A173" i="3"/>
  <c r="A174" i="3"/>
  <c r="A175" i="3"/>
  <c r="A176" i="3"/>
  <c r="A177" i="3"/>
  <c r="A178" i="3"/>
  <c r="A179" i="3"/>
  <c r="A180" i="3"/>
  <c r="A181" i="3"/>
  <c r="A182" i="3"/>
  <c r="A183" i="3"/>
  <c r="A184" i="3"/>
  <c r="A185" i="3"/>
  <c r="A186" i="3"/>
  <c r="A187" i="3"/>
  <c r="A188" i="3"/>
  <c r="A189" i="3"/>
  <c r="A190" i="3"/>
  <c r="A191" i="3"/>
  <c r="A192" i="3"/>
  <c r="A193" i="3"/>
  <c r="A194" i="3"/>
  <c r="A195" i="3"/>
  <c r="A196" i="3"/>
  <c r="A197" i="3"/>
  <c r="A198" i="3"/>
  <c r="A199" i="3"/>
  <c r="A200" i="3"/>
  <c r="A201" i="3"/>
  <c r="A202" i="3"/>
  <c r="A203" i="3"/>
  <c r="A204" i="3"/>
  <c r="A205" i="3"/>
  <c r="A206" i="3"/>
  <c r="A207" i="3"/>
  <c r="A208" i="3"/>
  <c r="A209" i="3"/>
  <c r="A210" i="3"/>
  <c r="A211" i="3"/>
  <c r="A212" i="3"/>
  <c r="A213" i="3"/>
  <c r="A214" i="3"/>
  <c r="A215" i="3"/>
  <c r="A216" i="3"/>
  <c r="A217" i="3"/>
  <c r="A218" i="3"/>
  <c r="A219" i="3"/>
  <c r="A220" i="3"/>
  <c r="A221" i="3"/>
  <c r="A222" i="3"/>
  <c r="A223" i="3"/>
  <c r="A224" i="3"/>
  <c r="A225" i="3"/>
  <c r="A226" i="3"/>
  <c r="A227" i="3"/>
  <c r="A228" i="3"/>
  <c r="A229" i="3"/>
  <c r="A230" i="3"/>
  <c r="A231" i="3"/>
  <c r="A232" i="3"/>
  <c r="A233" i="3"/>
  <c r="A234" i="3"/>
  <c r="A235" i="3"/>
  <c r="A236" i="3"/>
  <c r="A237" i="3"/>
  <c r="A238" i="3"/>
  <c r="A239" i="3"/>
  <c r="A240" i="3"/>
  <c r="A241" i="3"/>
  <c r="A242" i="3"/>
  <c r="A243" i="3"/>
  <c r="A244" i="3"/>
  <c r="A245" i="3"/>
  <c r="A246" i="3"/>
  <c r="A247" i="3"/>
  <c r="A248" i="3"/>
  <c r="A249" i="3"/>
  <c r="A250" i="3"/>
  <c r="A251" i="3"/>
  <c r="A252" i="3"/>
  <c r="A253" i="3"/>
  <c r="A254" i="3"/>
  <c r="A255" i="3"/>
  <c r="A256" i="3"/>
  <c r="A257" i="3"/>
  <c r="A258" i="3"/>
  <c r="A259" i="3"/>
  <c r="A260" i="3"/>
  <c r="A261" i="3"/>
  <c r="A262" i="3"/>
  <c r="A263" i="3"/>
  <c r="A264" i="3"/>
  <c r="A265" i="3"/>
  <c r="A266" i="3"/>
  <c r="A267" i="3"/>
  <c r="A268" i="3"/>
  <c r="A269" i="3"/>
  <c r="A270" i="3"/>
  <c r="A271" i="3"/>
  <c r="A272" i="3"/>
  <c r="A273" i="3"/>
  <c r="A274" i="3"/>
  <c r="A275" i="3"/>
  <c r="A276" i="3"/>
  <c r="A277" i="3"/>
  <c r="A278" i="3"/>
  <c r="A279" i="3"/>
  <c r="A280" i="3"/>
  <c r="A281" i="3"/>
  <c r="A282" i="3"/>
  <c r="A283" i="3"/>
  <c r="A284" i="3"/>
  <c r="A285" i="3"/>
  <c r="A286" i="3"/>
  <c r="A287" i="3"/>
  <c r="A288" i="3"/>
  <c r="A289" i="3"/>
  <c r="A290" i="3"/>
  <c r="A291" i="3"/>
  <c r="A292" i="3"/>
  <c r="A293" i="3"/>
  <c r="A294" i="3"/>
  <c r="A295" i="3"/>
  <c r="A296" i="3"/>
  <c r="A297" i="3"/>
  <c r="A298" i="3"/>
  <c r="A299" i="3"/>
  <c r="A300" i="3"/>
  <c r="A301" i="3"/>
  <c r="A302" i="3"/>
  <c r="A303" i="3"/>
  <c r="A304" i="3"/>
  <c r="A305" i="3"/>
  <c r="A306" i="3"/>
  <c r="A307" i="3"/>
  <c r="A308" i="3"/>
  <c r="A309" i="3"/>
  <c r="A310" i="3"/>
  <c r="A311" i="3"/>
  <c r="A312" i="3"/>
  <c r="A313" i="3"/>
  <c r="A314" i="3"/>
  <c r="A315" i="3"/>
  <c r="A316" i="3"/>
  <c r="A317" i="3"/>
  <c r="A318" i="3"/>
  <c r="A319" i="3"/>
  <c r="A320" i="3"/>
  <c r="A321" i="3"/>
  <c r="A322" i="3"/>
  <c r="A323" i="3"/>
  <c r="A324" i="3"/>
  <c r="A325" i="3"/>
  <c r="A326" i="3"/>
  <c r="A327" i="3"/>
  <c r="A328" i="3"/>
  <c r="A329" i="3"/>
  <c r="A330" i="3"/>
  <c r="A331" i="3"/>
  <c r="A332" i="3"/>
  <c r="A333" i="3"/>
  <c r="A334" i="3"/>
  <c r="A335" i="3"/>
  <c r="A336" i="3"/>
  <c r="A337" i="3"/>
  <c r="A338" i="3"/>
  <c r="A339" i="3"/>
  <c r="A340" i="3"/>
  <c r="A341" i="3"/>
  <c r="A342" i="3"/>
  <c r="A343" i="3"/>
  <c r="A344" i="3"/>
  <c r="A345" i="3"/>
  <c r="A346" i="3"/>
  <c r="A347" i="3"/>
  <c r="A348" i="3"/>
  <c r="A349" i="3"/>
  <c r="A350" i="3"/>
  <c r="A351" i="3"/>
  <c r="A352" i="3"/>
  <c r="A353" i="3"/>
  <c r="A354" i="3"/>
  <c r="A355" i="3"/>
  <c r="A356" i="3"/>
  <c r="A357" i="3"/>
  <c r="A358" i="3"/>
  <c r="A359" i="3"/>
  <c r="A360" i="3"/>
  <c r="A361" i="3"/>
  <c r="A362" i="3"/>
  <c r="A363" i="3"/>
  <c r="A364" i="3"/>
  <c r="A365" i="3"/>
  <c r="A366" i="3"/>
  <c r="A367" i="3"/>
  <c r="A368" i="3"/>
  <c r="A369" i="3"/>
  <c r="A370" i="3"/>
  <c r="A371" i="3"/>
  <c r="A372" i="3"/>
  <c r="A373" i="3"/>
  <c r="A374" i="3"/>
  <c r="A375" i="3"/>
  <c r="A376" i="3"/>
  <c r="A377" i="3"/>
  <c r="A378" i="3"/>
  <c r="A379" i="3"/>
  <c r="A380" i="3"/>
  <c r="A381" i="3"/>
  <c r="A382" i="3"/>
  <c r="A383" i="3"/>
  <c r="A384" i="3"/>
  <c r="A385" i="3"/>
  <c r="A386" i="3"/>
  <c r="A387" i="3"/>
  <c r="A388" i="3"/>
  <c r="A389" i="3"/>
  <c r="A390" i="3"/>
  <c r="A391" i="3"/>
  <c r="A392" i="3"/>
  <c r="A393" i="3"/>
  <c r="A394" i="3"/>
  <c r="A395" i="3"/>
  <c r="A396" i="3"/>
  <c r="A397" i="3"/>
  <c r="A398" i="3"/>
  <c r="A399" i="3"/>
  <c r="A400" i="3"/>
  <c r="A401" i="3"/>
  <c r="A402" i="3"/>
  <c r="A403" i="3"/>
  <c r="A404" i="3"/>
  <c r="A405" i="3"/>
  <c r="A406" i="3"/>
  <c r="A407" i="3"/>
  <c r="A408" i="3"/>
  <c r="A409" i="3"/>
  <c r="A410" i="3"/>
  <c r="A411" i="3"/>
  <c r="A412" i="3"/>
  <c r="A413" i="3"/>
  <c r="A414" i="3"/>
  <c r="A415" i="3"/>
  <c r="A416" i="3"/>
  <c r="A417" i="3"/>
  <c r="A418" i="3"/>
  <c r="A419" i="3"/>
  <c r="A420" i="3"/>
  <c r="A421" i="3"/>
  <c r="A422" i="3"/>
  <c r="A423" i="3"/>
  <c r="A424" i="3"/>
  <c r="A425" i="3"/>
  <c r="A426" i="3"/>
  <c r="A427" i="3"/>
  <c r="A428" i="3"/>
  <c r="A429" i="3"/>
  <c r="A430" i="3"/>
  <c r="A431" i="3"/>
  <c r="A432" i="3"/>
  <c r="A433" i="3"/>
  <c r="A434" i="3"/>
  <c r="A435" i="3"/>
  <c r="A436" i="3"/>
  <c r="A437" i="3"/>
  <c r="A438" i="3"/>
  <c r="A439" i="3"/>
  <c r="A440" i="3"/>
  <c r="A441" i="3"/>
  <c r="A442" i="3"/>
  <c r="A443" i="3"/>
  <c r="A444" i="3"/>
  <c r="A445" i="3"/>
  <c r="A446" i="3"/>
  <c r="A447" i="3"/>
  <c r="A448" i="3"/>
  <c r="A449" i="3"/>
  <c r="A450" i="3"/>
  <c r="A451" i="3"/>
  <c r="A452" i="3"/>
  <c r="A453" i="3"/>
  <c r="A454" i="3"/>
  <c r="A455" i="3"/>
  <c r="A456" i="3"/>
  <c r="A457" i="3"/>
  <c r="A458" i="3"/>
  <c r="A459" i="3"/>
  <c r="A460" i="3"/>
  <c r="A461" i="3"/>
  <c r="A462" i="3"/>
  <c r="A463" i="3"/>
  <c r="A464" i="3"/>
  <c r="A465" i="3"/>
  <c r="A466" i="3"/>
  <c r="A467" i="3"/>
  <c r="A468" i="3"/>
  <c r="A469" i="3"/>
  <c r="A470" i="3"/>
  <c r="A471" i="3"/>
  <c r="A472" i="3"/>
  <c r="A473" i="3"/>
  <c r="A474" i="3"/>
  <c r="A475" i="3"/>
  <c r="A476" i="3"/>
  <c r="A477" i="3"/>
  <c r="A478" i="3"/>
  <c r="A479" i="3"/>
  <c r="A480" i="3"/>
  <c r="A481" i="3"/>
  <c r="A482" i="3"/>
  <c r="A483" i="3"/>
  <c r="A484" i="3"/>
  <c r="A485" i="3"/>
  <c r="A486" i="3"/>
  <c r="A487" i="3"/>
  <c r="A488" i="3"/>
  <c r="A489" i="3"/>
  <c r="A490" i="3"/>
  <c r="A491" i="3"/>
  <c r="A492" i="3"/>
  <c r="A493" i="3"/>
  <c r="A494" i="3"/>
  <c r="A495" i="3"/>
  <c r="A496" i="3"/>
  <c r="A497" i="3"/>
  <c r="A498" i="3"/>
  <c r="A499" i="3"/>
  <c r="A500" i="3"/>
  <c r="A501" i="3"/>
  <c r="A502" i="3"/>
  <c r="A503" i="3"/>
  <c r="A504" i="3"/>
  <c r="A505" i="3"/>
  <c r="A506" i="3"/>
  <c r="A507" i="3"/>
  <c r="A508" i="3"/>
  <c r="A509" i="3"/>
  <c r="A510" i="3"/>
  <c r="A511" i="3"/>
  <c r="A512" i="3"/>
  <c r="A513" i="3"/>
  <c r="A514" i="3"/>
  <c r="A515" i="3"/>
  <c r="A516" i="3"/>
  <c r="A517" i="3"/>
  <c r="A518" i="3"/>
  <c r="A519" i="3"/>
  <c r="A520" i="3"/>
  <c r="A521" i="3"/>
  <c r="A522" i="3"/>
  <c r="A523" i="3"/>
  <c r="A524" i="3"/>
  <c r="A525" i="3"/>
  <c r="A526" i="3"/>
  <c r="A527" i="3"/>
  <c r="A528" i="3"/>
  <c r="A529" i="3"/>
  <c r="A530" i="3"/>
  <c r="A531" i="3"/>
  <c r="A532" i="3"/>
  <c r="A533" i="3"/>
  <c r="A534" i="3"/>
  <c r="A535" i="3"/>
  <c r="A536" i="3"/>
  <c r="A537" i="3"/>
  <c r="A538" i="3"/>
  <c r="A539" i="3"/>
  <c r="A540" i="3"/>
  <c r="A541" i="3"/>
  <c r="A542" i="3"/>
  <c r="A543" i="3"/>
  <c r="A544" i="3"/>
  <c r="A545" i="3"/>
  <c r="A546" i="3"/>
  <c r="A547" i="3"/>
  <c r="A548" i="3"/>
  <c r="A549" i="3"/>
  <c r="A550" i="3"/>
  <c r="A551" i="3"/>
  <c r="A552" i="3"/>
  <c r="A553" i="3"/>
  <c r="A554" i="3"/>
  <c r="A555" i="3"/>
  <c r="A556" i="3"/>
  <c r="A557" i="3"/>
  <c r="A558" i="3"/>
  <c r="A559" i="3"/>
  <c r="A560" i="3"/>
  <c r="A561" i="3"/>
  <c r="A562" i="3"/>
  <c r="A563" i="3"/>
  <c r="A564" i="3"/>
  <c r="A565" i="3"/>
  <c r="A566" i="3"/>
  <c r="A567" i="3"/>
  <c r="A568" i="3"/>
  <c r="A569" i="3"/>
  <c r="A570" i="3"/>
  <c r="A571" i="3"/>
  <c r="A572" i="3"/>
  <c r="A573" i="3"/>
  <c r="A574" i="3"/>
  <c r="A575" i="3"/>
  <c r="A576" i="3"/>
  <c r="A577" i="3"/>
  <c r="A578" i="3"/>
  <c r="A579" i="3"/>
  <c r="A580" i="3"/>
  <c r="A581" i="3"/>
  <c r="A582" i="3"/>
  <c r="A583" i="3"/>
  <c r="A584" i="3"/>
  <c r="A585" i="3"/>
  <c r="A586" i="3"/>
  <c r="A587" i="3"/>
  <c r="A588" i="3"/>
  <c r="A589" i="3"/>
  <c r="A590" i="3"/>
  <c r="A591" i="3"/>
  <c r="A592" i="3"/>
  <c r="A593" i="3"/>
  <c r="A594" i="3"/>
  <c r="A595" i="3"/>
  <c r="A596" i="3"/>
  <c r="A597" i="3"/>
  <c r="A598" i="3"/>
  <c r="A599" i="3"/>
  <c r="A600" i="3"/>
  <c r="A601" i="3"/>
  <c r="A602" i="3"/>
  <c r="A603" i="3"/>
  <c r="A604" i="3"/>
  <c r="A605" i="3"/>
  <c r="A606" i="3"/>
  <c r="A607" i="3"/>
  <c r="A608" i="3"/>
  <c r="A609" i="3"/>
  <c r="A610" i="3"/>
  <c r="A611" i="3"/>
  <c r="A612" i="3"/>
  <c r="A613" i="3"/>
  <c r="A614" i="3"/>
  <c r="A615" i="3"/>
  <c r="A616" i="3"/>
  <c r="A617" i="3"/>
  <c r="A618" i="3"/>
  <c r="A619" i="3"/>
  <c r="A620" i="3"/>
  <c r="A621" i="3"/>
  <c r="A622" i="3"/>
  <c r="A623" i="3"/>
  <c r="A624" i="3"/>
  <c r="A625" i="3"/>
  <c r="A626" i="3"/>
  <c r="A627" i="3"/>
  <c r="A628" i="3"/>
  <c r="A629" i="3"/>
  <c r="A630" i="3"/>
  <c r="A631" i="3"/>
  <c r="A632" i="3"/>
  <c r="A633" i="3"/>
  <c r="A634" i="3"/>
  <c r="A635" i="3"/>
  <c r="A636" i="3"/>
  <c r="A637" i="3"/>
  <c r="A638" i="3"/>
  <c r="A639" i="3"/>
  <c r="A640" i="3"/>
  <c r="A641" i="3"/>
  <c r="A642" i="3"/>
  <c r="A643" i="3"/>
  <c r="A644" i="3"/>
  <c r="A645" i="3"/>
  <c r="A646" i="3"/>
  <c r="A647" i="3"/>
  <c r="A648" i="3"/>
  <c r="A649" i="3"/>
  <c r="A650" i="3"/>
  <c r="A651" i="3"/>
  <c r="A652" i="3"/>
  <c r="A653" i="3"/>
  <c r="A654" i="3"/>
  <c r="A655" i="3"/>
  <c r="A656" i="3"/>
  <c r="A657" i="3"/>
  <c r="A658" i="3"/>
  <c r="A659" i="3"/>
  <c r="A660" i="3"/>
  <c r="A661" i="3"/>
  <c r="A662" i="3"/>
  <c r="A663" i="3"/>
  <c r="A664" i="3"/>
  <c r="A665" i="3"/>
  <c r="A666" i="3"/>
  <c r="A667" i="3"/>
  <c r="A668" i="3"/>
  <c r="A669" i="3"/>
  <c r="A670" i="3"/>
  <c r="A671" i="3"/>
  <c r="A672" i="3"/>
  <c r="A673" i="3"/>
  <c r="A674" i="3"/>
  <c r="A675" i="3"/>
  <c r="A676" i="3"/>
  <c r="A677" i="3"/>
  <c r="A678" i="3"/>
  <c r="A679" i="3"/>
  <c r="A680" i="3"/>
  <c r="A681" i="3"/>
  <c r="A682" i="3"/>
  <c r="A683" i="3"/>
  <c r="A684" i="3"/>
  <c r="A685" i="3"/>
  <c r="A686" i="3"/>
  <c r="A687" i="3"/>
  <c r="A688" i="3"/>
  <c r="A689" i="3"/>
  <c r="A690" i="3"/>
  <c r="A691" i="3"/>
  <c r="A692" i="3"/>
  <c r="A693" i="3"/>
  <c r="A694" i="3"/>
  <c r="A695" i="3"/>
  <c r="A696" i="3"/>
  <c r="A697" i="3"/>
  <c r="A698" i="3"/>
  <c r="A699" i="3"/>
  <c r="A700" i="3"/>
  <c r="A701" i="3"/>
  <c r="A702" i="3"/>
  <c r="A703" i="3"/>
  <c r="A704" i="3"/>
  <c r="A705" i="3"/>
  <c r="A706" i="3"/>
  <c r="A707" i="3"/>
  <c r="A708" i="3"/>
  <c r="A709" i="3"/>
  <c r="A710" i="3"/>
  <c r="A711" i="3"/>
  <c r="A712" i="3"/>
  <c r="A713" i="3"/>
  <c r="A714" i="3"/>
  <c r="A715" i="3"/>
  <c r="A716" i="3"/>
  <c r="A717" i="3"/>
  <c r="A718" i="3"/>
  <c r="A719" i="3"/>
  <c r="A720" i="3"/>
  <c r="A721" i="3"/>
  <c r="A722" i="3"/>
  <c r="A723" i="3"/>
  <c r="A724" i="3"/>
  <c r="A725" i="3"/>
  <c r="A726" i="3"/>
  <c r="A727" i="3"/>
  <c r="A728" i="3"/>
  <c r="A729" i="3"/>
  <c r="A730" i="3"/>
  <c r="A731" i="3"/>
  <c r="A732" i="3"/>
  <c r="A733" i="3"/>
  <c r="A734" i="3"/>
  <c r="A735" i="3"/>
  <c r="A736" i="3"/>
  <c r="A737" i="3"/>
  <c r="A738" i="3"/>
  <c r="A739" i="3"/>
  <c r="A740" i="3"/>
  <c r="A741" i="3"/>
  <c r="A742" i="3"/>
  <c r="A743" i="3"/>
  <c r="A744" i="3"/>
  <c r="A745" i="3"/>
  <c r="A746" i="3"/>
  <c r="A747" i="3"/>
  <c r="A748" i="3"/>
  <c r="A749" i="3"/>
  <c r="A750" i="3"/>
  <c r="A751" i="3"/>
  <c r="A752" i="3"/>
  <c r="A753" i="3"/>
  <c r="A754" i="3"/>
  <c r="A755" i="3"/>
  <c r="A756" i="3"/>
  <c r="A757" i="3"/>
  <c r="A758" i="3"/>
  <c r="A759" i="3"/>
  <c r="A760" i="3"/>
  <c r="A761" i="3"/>
  <c r="A762" i="3"/>
  <c r="A763" i="3"/>
  <c r="A764" i="3"/>
  <c r="A765" i="3"/>
  <c r="A766" i="3"/>
  <c r="A767" i="3"/>
  <c r="A768" i="3"/>
  <c r="A769" i="3"/>
  <c r="A770" i="3"/>
  <c r="A771" i="3"/>
  <c r="A772" i="3"/>
  <c r="A773" i="3"/>
  <c r="A774" i="3"/>
  <c r="A775" i="3"/>
  <c r="A776" i="3"/>
  <c r="A777" i="3"/>
  <c r="A778" i="3"/>
  <c r="A779" i="3"/>
  <c r="A780" i="3"/>
  <c r="A781" i="3"/>
  <c r="A782" i="3"/>
  <c r="A783" i="3"/>
  <c r="A784" i="3"/>
  <c r="A785" i="3"/>
  <c r="A786" i="3"/>
  <c r="A787" i="3"/>
  <c r="A788" i="3"/>
  <c r="A789" i="3"/>
  <c r="A790" i="3"/>
  <c r="A791" i="3"/>
  <c r="A792" i="3"/>
  <c r="A793" i="3"/>
  <c r="A794" i="3"/>
  <c r="A795" i="3"/>
  <c r="A796" i="3"/>
  <c r="A797" i="3"/>
  <c r="A798" i="3"/>
  <c r="A799" i="3"/>
  <c r="A800" i="3"/>
  <c r="A801" i="3"/>
  <c r="A802" i="3"/>
  <c r="A803" i="3"/>
  <c r="A804" i="3"/>
  <c r="A805" i="3"/>
  <c r="A806" i="3"/>
  <c r="A807" i="3"/>
  <c r="A808" i="3"/>
  <c r="A809" i="3"/>
  <c r="A810" i="3"/>
  <c r="A811" i="3"/>
  <c r="A812" i="3"/>
  <c r="A813" i="3"/>
  <c r="A814" i="3"/>
  <c r="A815" i="3"/>
  <c r="A816" i="3"/>
  <c r="A817" i="3"/>
  <c r="A818" i="3"/>
  <c r="A819" i="3"/>
  <c r="A820" i="3"/>
  <c r="A821" i="3"/>
  <c r="A822" i="3"/>
  <c r="A823" i="3"/>
  <c r="A824" i="3"/>
  <c r="A825" i="3"/>
  <c r="A826" i="3"/>
  <c r="A827" i="3"/>
  <c r="A828" i="3"/>
  <c r="A829" i="3"/>
  <c r="A830" i="3"/>
  <c r="A831" i="3"/>
  <c r="A832" i="3"/>
  <c r="A833" i="3"/>
  <c r="A834" i="3"/>
  <c r="A835" i="3"/>
  <c r="A836" i="3"/>
  <c r="A837" i="3"/>
  <c r="A838" i="3"/>
  <c r="A839" i="3"/>
  <c r="A840" i="3"/>
  <c r="A841" i="3"/>
  <c r="A842" i="3"/>
  <c r="A843" i="3"/>
  <c r="A844" i="3"/>
  <c r="A845" i="3"/>
  <c r="A846" i="3"/>
  <c r="A847" i="3"/>
  <c r="A848" i="3"/>
  <c r="A849" i="3"/>
  <c r="A850" i="3"/>
  <c r="A851" i="3"/>
  <c r="A852" i="3"/>
  <c r="A853" i="3"/>
  <c r="A854" i="3"/>
  <c r="A855" i="3"/>
  <c r="A856" i="3"/>
  <c r="A857" i="3"/>
  <c r="A858" i="3"/>
  <c r="A859" i="3"/>
  <c r="A860" i="3"/>
  <c r="A861" i="3"/>
  <c r="A862" i="3"/>
  <c r="A863" i="3"/>
  <c r="A864" i="3"/>
  <c r="A865" i="3"/>
  <c r="A866" i="3"/>
  <c r="A867" i="3"/>
  <c r="A868" i="3"/>
  <c r="A869" i="3"/>
  <c r="A870" i="3"/>
  <c r="A871" i="3"/>
  <c r="A872" i="3"/>
  <c r="A873" i="3"/>
  <c r="A874" i="3"/>
  <c r="A875" i="3"/>
  <c r="A876" i="3"/>
  <c r="A877" i="3"/>
  <c r="A878" i="3"/>
  <c r="A879" i="3"/>
  <c r="A880" i="3"/>
  <c r="A881" i="3"/>
  <c r="A882" i="3"/>
  <c r="A883" i="3"/>
  <c r="A884" i="3"/>
  <c r="A885" i="3"/>
  <c r="A886" i="3"/>
  <c r="A887" i="3"/>
  <c r="A888" i="3"/>
  <c r="A889" i="3"/>
  <c r="A890" i="3"/>
  <c r="A891" i="3"/>
  <c r="A892" i="3"/>
  <c r="A893" i="3"/>
  <c r="A894" i="3"/>
  <c r="A895" i="3"/>
  <c r="A896" i="3"/>
  <c r="A897" i="3"/>
  <c r="A898" i="3"/>
  <c r="A899" i="3"/>
  <c r="A900" i="3"/>
  <c r="A901" i="3"/>
</calcChain>
</file>

<file path=xl/sharedStrings.xml><?xml version="1.0" encoding="utf-8"?>
<sst xmlns="http://schemas.openxmlformats.org/spreadsheetml/2006/main" count="9084" uniqueCount="5030">
  <si>
    <t>Arpp21</t>
  </si>
  <si>
    <t>2300009N04Rik</t>
  </si>
  <si>
    <t>Proz</t>
  </si>
  <si>
    <t>Trappc6a</t>
  </si>
  <si>
    <t>Kit</t>
  </si>
  <si>
    <t>Tomm6</t>
  </si>
  <si>
    <t>AA465934</t>
  </si>
  <si>
    <t>Snrpg</t>
  </si>
  <si>
    <t>Dus2l</t>
  </si>
  <si>
    <t>Tspan4</t>
  </si>
  <si>
    <t>Rps17</t>
  </si>
  <si>
    <t>Gene symbol</t>
    <phoneticPr fontId="1" type="noConversion"/>
  </si>
  <si>
    <t>P-values</t>
    <phoneticPr fontId="1" type="noConversion"/>
  </si>
  <si>
    <t>Fold change</t>
    <phoneticPr fontId="1" type="noConversion"/>
  </si>
  <si>
    <t>Hist1h2ab</t>
  </si>
  <si>
    <t>Hist1h2ak</t>
  </si>
  <si>
    <t>Hist1h2bh</t>
  </si>
  <si>
    <t>Igf2bp1</t>
  </si>
  <si>
    <t>Hist1h4k</t>
  </si>
  <si>
    <t>Gprc5c</t>
  </si>
  <si>
    <t>Eif6</t>
  </si>
  <si>
    <t>Hist1h4b</t>
  </si>
  <si>
    <t>Hist1h4i</t>
  </si>
  <si>
    <t>Rmrp</t>
  </si>
  <si>
    <t>Hist1h2ah</t>
  </si>
  <si>
    <t>Hist2h2aa2</t>
  </si>
  <si>
    <t>Hist1h4f</t>
  </si>
  <si>
    <t>Hist1h4j</t>
  </si>
  <si>
    <t>Hist1h4h</t>
  </si>
  <si>
    <t>Myeov2</t>
  </si>
  <si>
    <t>Slc35a2</t>
  </si>
  <si>
    <t>Atp2b4</t>
  </si>
  <si>
    <t>Mpp2</t>
  </si>
  <si>
    <t>Kcnj9</t>
  </si>
  <si>
    <t>Hist1h3c</t>
  </si>
  <si>
    <t>Cic</t>
  </si>
  <si>
    <t>Hist1h4d</t>
  </si>
  <si>
    <t>N/A</t>
  </si>
  <si>
    <t>Dbn1</t>
  </si>
  <si>
    <t>Gm11275</t>
  </si>
  <si>
    <t>Hist1h4c</t>
  </si>
  <si>
    <t>Hist1h4m</t>
  </si>
  <si>
    <t>2900053A13Rik</t>
  </si>
  <si>
    <t>Sat2</t>
  </si>
  <si>
    <t>Gle1</t>
  </si>
  <si>
    <t>Fkbp10</t>
  </si>
  <si>
    <t>Megf8</t>
  </si>
  <si>
    <t>Hist1h2ae</t>
  </si>
  <si>
    <t>Smu1</t>
  </si>
  <si>
    <t>Rpph1</t>
  </si>
  <si>
    <t>9530068E07Rik</t>
  </si>
  <si>
    <t>Gtf3c2</t>
  </si>
  <si>
    <t>Wfdc3</t>
  </si>
  <si>
    <t>Myo18a</t>
  </si>
  <si>
    <t>3300005D01Rik</t>
  </si>
  <si>
    <t>Tll1</t>
  </si>
  <si>
    <t>RP23-244H7.9</t>
  </si>
  <si>
    <t>Atp5k</t>
  </si>
  <si>
    <t>Gm4595</t>
  </si>
  <si>
    <t>Hist1h3g</t>
  </si>
  <si>
    <t>Gsn</t>
  </si>
  <si>
    <t>Hist1h2bb</t>
  </si>
  <si>
    <t>Cklf</t>
  </si>
  <si>
    <t>Nudt17</t>
  </si>
  <si>
    <t>Sfrs12ip1</t>
  </si>
  <si>
    <t>Ddn</t>
  </si>
  <si>
    <t>2310010M20Rik</t>
  </si>
  <si>
    <t>Mospd3</t>
  </si>
  <si>
    <t>Terf2</t>
  </si>
  <si>
    <t>Pisd-ps2</t>
  </si>
  <si>
    <t>Kif1c</t>
  </si>
  <si>
    <t>Vpreb2</t>
  </si>
  <si>
    <t>Gm12350</t>
  </si>
  <si>
    <t>Pacs1</t>
  </si>
  <si>
    <t>2010204K13Rik</t>
  </si>
  <si>
    <t>Aqr</t>
  </si>
  <si>
    <t>Olfml2b</t>
  </si>
  <si>
    <t>Sepw1</t>
  </si>
  <si>
    <t>Tubg1</t>
  </si>
  <si>
    <t>Gm9846</t>
  </si>
  <si>
    <t>1810006K21Rik</t>
  </si>
  <si>
    <t>Hist1h3a</t>
  </si>
  <si>
    <t>Hist1h3e</t>
  </si>
  <si>
    <t>Pin4</t>
  </si>
  <si>
    <t>Arl2</t>
  </si>
  <si>
    <t>Sgsm3</t>
  </si>
  <si>
    <t>Plec1</t>
  </si>
  <si>
    <t>2210404O07Rik</t>
  </si>
  <si>
    <t>Gm6851</t>
  </si>
  <si>
    <t>Gm2737</t>
  </si>
  <si>
    <t>Mtch1</t>
  </si>
  <si>
    <t>Ccl17</t>
  </si>
  <si>
    <t>H2-K1</t>
  </si>
  <si>
    <t>1500011K16Rik</t>
  </si>
  <si>
    <t>Ckmt1</t>
  </si>
  <si>
    <t>Pole2</t>
  </si>
  <si>
    <t>Mrpl4</t>
  </si>
  <si>
    <t>Fbxo34</t>
  </si>
  <si>
    <t>Gm4924</t>
  </si>
  <si>
    <t>Map3k6</t>
  </si>
  <si>
    <t>2400009B08Rik</t>
  </si>
  <si>
    <t>Auh</t>
  </si>
  <si>
    <t>RP23-480B19.10</t>
  </si>
  <si>
    <t>Zfp688</t>
  </si>
  <si>
    <t>1700001O22Rik</t>
  </si>
  <si>
    <t>Sepx1</t>
  </si>
  <si>
    <t>Hist1h3i</t>
  </si>
  <si>
    <t>Actn1</t>
  </si>
  <si>
    <t>2310001A20Rik</t>
  </si>
  <si>
    <t>Unc13d</t>
  </si>
  <si>
    <t>Hspb2</t>
  </si>
  <si>
    <t>Fgf2</t>
  </si>
  <si>
    <t>Bst2</t>
  </si>
  <si>
    <t>Prmt2</t>
  </si>
  <si>
    <t>Rilp</t>
  </si>
  <si>
    <t>Mt2</t>
  </si>
  <si>
    <t>1810035L17Rik</t>
  </si>
  <si>
    <t>9330159M07Rik</t>
  </si>
  <si>
    <t>Gpatch4</t>
  </si>
  <si>
    <t>Cd28</t>
  </si>
  <si>
    <t>Gm12497</t>
  </si>
  <si>
    <t>1700120B22Rik</t>
  </si>
  <si>
    <t>Prom1</t>
  </si>
  <si>
    <t>4930568G15Rik</t>
  </si>
  <si>
    <t>Nxph1</t>
  </si>
  <si>
    <t>Bglap-rs1</t>
  </si>
  <si>
    <t>Apoa1</t>
  </si>
  <si>
    <t>Vmn2r88</t>
  </si>
  <si>
    <t>Pkd1l2</t>
  </si>
  <si>
    <t>Art1</t>
  </si>
  <si>
    <t>Mtap7</t>
  </si>
  <si>
    <t>B930095G15Rik</t>
  </si>
  <si>
    <t>Fam55d</t>
  </si>
  <si>
    <t>Srebf1</t>
  </si>
  <si>
    <t>Vps13c</t>
  </si>
  <si>
    <t>Gm12396</t>
  </si>
  <si>
    <t>9330171B17Rik</t>
  </si>
  <si>
    <t>Pnma2</t>
  </si>
  <si>
    <t>Csf1</t>
  </si>
  <si>
    <t>Acn9</t>
  </si>
  <si>
    <t>Snurf</t>
  </si>
  <si>
    <t>Hist4h4</t>
  </si>
  <si>
    <t>Dhrs4</t>
  </si>
  <si>
    <t>Gm5474</t>
  </si>
  <si>
    <t>Bcl11b</t>
  </si>
  <si>
    <t>Gm15432</t>
  </si>
  <si>
    <t>Rpp21</t>
  </si>
  <si>
    <t>Afg3l1</t>
  </si>
  <si>
    <t>2700046G09Rik</t>
  </si>
  <si>
    <t>Foxd3</t>
  </si>
  <si>
    <t>Ndufa5</t>
  </si>
  <si>
    <t>Ccdc21</t>
  </si>
  <si>
    <t>Sardh</t>
  </si>
  <si>
    <t>Krtcap2</t>
  </si>
  <si>
    <t>Rps6ka2</t>
  </si>
  <si>
    <t>Mkrn1</t>
  </si>
  <si>
    <t>Sgsm1</t>
  </si>
  <si>
    <t>1110020A21Rik</t>
  </si>
  <si>
    <t>Rfc5</t>
  </si>
  <si>
    <t>Lmo4</t>
  </si>
  <si>
    <t>Hist2h2ac</t>
  </si>
  <si>
    <t>Pygo2</t>
  </si>
  <si>
    <t>Pou2f2</t>
  </si>
  <si>
    <t>Arpc3</t>
  </si>
  <si>
    <t>Asap2</t>
  </si>
  <si>
    <t>Eri1</t>
  </si>
  <si>
    <t>Clec3b</t>
  </si>
  <si>
    <t>Gm13015</t>
  </si>
  <si>
    <t>Mdk</t>
  </si>
  <si>
    <t>Cox6b2</t>
  </si>
  <si>
    <t>2200002D01Rik</t>
  </si>
  <si>
    <t>Csnk2b</t>
  </si>
  <si>
    <t>Dpysl5</t>
  </si>
  <si>
    <t>Bcl3</t>
  </si>
  <si>
    <t>Agap2</t>
  </si>
  <si>
    <t>Fbxo21</t>
  </si>
  <si>
    <t>Nt5m</t>
  </si>
  <si>
    <t>Gss</t>
  </si>
  <si>
    <t>Gm9026</t>
  </si>
  <si>
    <t>1810037I17Rik</t>
  </si>
  <si>
    <t>Chst7</t>
  </si>
  <si>
    <t>Krt79</t>
  </si>
  <si>
    <t>Gm4038</t>
  </si>
  <si>
    <t>Tmem91</t>
  </si>
  <si>
    <t>Gm6780</t>
  </si>
  <si>
    <t>Rps2</t>
  </si>
  <si>
    <t>Psenen</t>
  </si>
  <si>
    <t>2010003O02Rik</t>
  </si>
  <si>
    <t>A330049N07Rik</t>
  </si>
  <si>
    <t>1810014F10Rik</t>
  </si>
  <si>
    <t>Kcne1l</t>
  </si>
  <si>
    <t>Fam3a</t>
  </si>
  <si>
    <t>Gm9627</t>
  </si>
  <si>
    <t>B9d2</t>
  </si>
  <si>
    <t>Sbno2</t>
  </si>
  <si>
    <t>Lrrc28</t>
  </si>
  <si>
    <t>Lrrc9</t>
  </si>
  <si>
    <t>Irf2bp1</t>
  </si>
  <si>
    <t>Klhl25</t>
  </si>
  <si>
    <t>0610010O12Rik</t>
  </si>
  <si>
    <t>Cbx6-Nptxr</t>
  </si>
  <si>
    <t>C630004H02Rik</t>
  </si>
  <si>
    <t>Htatip2</t>
  </si>
  <si>
    <t>Sgol1</t>
  </si>
  <si>
    <t>Kif26a</t>
  </si>
  <si>
    <t>Tcf15</t>
  </si>
  <si>
    <t>Ctsz</t>
  </si>
  <si>
    <t>Zscan10</t>
  </si>
  <si>
    <t>Uxt</t>
  </si>
  <si>
    <t>Camk1</t>
  </si>
  <si>
    <t>Hmgb1</t>
  </si>
  <si>
    <t>C430004E15Rik</t>
  </si>
  <si>
    <t>Scaf1</t>
  </si>
  <si>
    <t>Hes6</t>
  </si>
  <si>
    <t>Hist2h3b</t>
  </si>
  <si>
    <t>Gjb5</t>
  </si>
  <si>
    <t>Zfp672</t>
  </si>
  <si>
    <t>Mup9</t>
  </si>
  <si>
    <t>Ncam1</t>
  </si>
  <si>
    <t>Stim1</t>
  </si>
  <si>
    <t>Hrk</t>
  </si>
  <si>
    <t>Syt17</t>
  </si>
  <si>
    <t>Fbxw23</t>
  </si>
  <si>
    <t>Hspb11</t>
  </si>
  <si>
    <t>Anxa6</t>
  </si>
  <si>
    <t>Nfkbid</t>
  </si>
  <si>
    <t>Snhg8</t>
  </si>
  <si>
    <t>Wnk4</t>
  </si>
  <si>
    <t>Osbpl3</t>
  </si>
  <si>
    <t>Bat4</t>
  </si>
  <si>
    <t>Aqp7</t>
  </si>
  <si>
    <t>Eif4ebp2</t>
  </si>
  <si>
    <t>Ceacam19</t>
  </si>
  <si>
    <t>Ndufa11</t>
  </si>
  <si>
    <t>1700081N11Rik</t>
  </si>
  <si>
    <t>Gm11974</t>
  </si>
  <si>
    <t>Fam173a</t>
  </si>
  <si>
    <t>Pcbd2</t>
  </si>
  <si>
    <t>Kctd17</t>
  </si>
  <si>
    <t>Slc26a10</t>
  </si>
  <si>
    <t>Tmem205</t>
  </si>
  <si>
    <t>Gm12302</t>
  </si>
  <si>
    <t>Slc16a11</t>
  </si>
  <si>
    <t>Tysnd1</t>
  </si>
  <si>
    <t>Gm9099</t>
  </si>
  <si>
    <t>Hist1h1a</t>
  </si>
  <si>
    <t>4933433P14Rik</t>
  </si>
  <si>
    <t>2810432D09Rik</t>
  </si>
  <si>
    <t>Cul9</t>
  </si>
  <si>
    <t>Brd1</t>
  </si>
  <si>
    <t>Pla2g12a</t>
  </si>
  <si>
    <t>Gfpt1</t>
  </si>
  <si>
    <t>1700097N02Rik</t>
  </si>
  <si>
    <t>Pkd2l2</t>
  </si>
  <si>
    <t>Sema3b</t>
  </si>
  <si>
    <t>Lix1l</t>
  </si>
  <si>
    <t>Gm7308</t>
  </si>
  <si>
    <t>Gm2375</t>
  </si>
  <si>
    <t>Qprt</t>
  </si>
  <si>
    <t>Spire2</t>
  </si>
  <si>
    <t>Mms19</t>
  </si>
  <si>
    <t>Gm4827</t>
  </si>
  <si>
    <t>Gsc2</t>
  </si>
  <si>
    <t>Cgnl1</t>
  </si>
  <si>
    <t>Gm10316</t>
  </si>
  <si>
    <t>Stx1b</t>
  </si>
  <si>
    <t>Rpl36al</t>
  </si>
  <si>
    <t>Cnfn</t>
  </si>
  <si>
    <t>1700009J07Rik</t>
  </si>
  <si>
    <t>Slc16a9</t>
  </si>
  <si>
    <t>Serpina3h</t>
  </si>
  <si>
    <t>Stx11</t>
  </si>
  <si>
    <t>Ereg</t>
  </si>
  <si>
    <t>Zcwpw2</t>
  </si>
  <si>
    <t>5830403M04Rik</t>
  </si>
  <si>
    <t>Pfn3</t>
  </si>
  <si>
    <t>Card11</t>
  </si>
  <si>
    <t>Gm15222</t>
  </si>
  <si>
    <t>3110006E14Rik</t>
  </si>
  <si>
    <t>Aatf</t>
  </si>
  <si>
    <t>Wnt3</t>
  </si>
  <si>
    <t>4930570E03Rik</t>
  </si>
  <si>
    <t>A930003A15Rik</t>
  </si>
  <si>
    <t>Myl9</t>
  </si>
  <si>
    <t>Pecam1</t>
  </si>
  <si>
    <t>She</t>
  </si>
  <si>
    <t>Trim54</t>
  </si>
  <si>
    <t>Gipc2</t>
  </si>
  <si>
    <t>Gm2356</t>
  </si>
  <si>
    <t>Gm9477</t>
  </si>
  <si>
    <t>Nfatc2</t>
  </si>
  <si>
    <t>Pla2g7</t>
  </si>
  <si>
    <t>Lor</t>
  </si>
  <si>
    <t>1500035H01Rik</t>
  </si>
  <si>
    <t>Kcnc4</t>
  </si>
  <si>
    <t>Gon4l</t>
  </si>
  <si>
    <t>Klhdc8a</t>
  </si>
  <si>
    <t>Cadm4</t>
  </si>
  <si>
    <t>2610036L11Rik</t>
  </si>
  <si>
    <t>Sema6b</t>
  </si>
  <si>
    <t>Tal1</t>
  </si>
  <si>
    <t>Vwce</t>
  </si>
  <si>
    <t>Crygf</t>
  </si>
  <si>
    <t>Flnb</t>
  </si>
  <si>
    <t>2010109K11Rik</t>
  </si>
  <si>
    <t>Pank2</t>
  </si>
  <si>
    <t>Cd22</t>
  </si>
  <si>
    <t>Tnfrsf18</t>
  </si>
  <si>
    <t>Ctsk</t>
  </si>
  <si>
    <t>Insl3</t>
  </si>
  <si>
    <t>Slc30a2</t>
  </si>
  <si>
    <t>Nav1</t>
  </si>
  <si>
    <t>Lpin1</t>
  </si>
  <si>
    <t>Mgmt</t>
  </si>
  <si>
    <t>Gm8962</t>
  </si>
  <si>
    <t>Cox17</t>
  </si>
  <si>
    <t>2610035F20Rik</t>
  </si>
  <si>
    <t>Mcpt8</t>
  </si>
  <si>
    <t>Trfr2</t>
  </si>
  <si>
    <t>Ucn</t>
  </si>
  <si>
    <t>Cep57</t>
  </si>
  <si>
    <t>9530008L14Rik</t>
  </si>
  <si>
    <t>A630001G21Rik</t>
  </si>
  <si>
    <t>4933438B17Rik</t>
  </si>
  <si>
    <t>Ezh1</t>
  </si>
  <si>
    <t>Col6a3</t>
  </si>
  <si>
    <t>1700013D24Rik</t>
  </si>
  <si>
    <t>Cyp4f16</t>
  </si>
  <si>
    <t>Tnfsf12-Tnfsf13</t>
  </si>
  <si>
    <t>A930018P22Rik</t>
  </si>
  <si>
    <t>Rpl10l</t>
  </si>
  <si>
    <t>Tmem203</t>
  </si>
  <si>
    <t>Svil</t>
  </si>
  <si>
    <t>Copz2</t>
  </si>
  <si>
    <t>Tgfbi</t>
  </si>
  <si>
    <t>Slc46a1</t>
  </si>
  <si>
    <t>Lhx3</t>
  </si>
  <si>
    <t>Gm1673</t>
  </si>
  <si>
    <t>Tssk4</t>
  </si>
  <si>
    <t>Gm9954</t>
  </si>
  <si>
    <t>S100a1</t>
  </si>
  <si>
    <t>Gm9636</t>
  </si>
  <si>
    <t>Fscn3</t>
  </si>
  <si>
    <t>Zzef1</t>
  </si>
  <si>
    <t>2900073G15Rik</t>
  </si>
  <si>
    <t>Cd68</t>
  </si>
  <si>
    <t>2900079G21Rik</t>
  </si>
  <si>
    <t>Gm44</t>
  </si>
  <si>
    <t>Slc37a2</t>
  </si>
  <si>
    <t>Acyp2</t>
  </si>
  <si>
    <t>Ubac1</t>
  </si>
  <si>
    <t>B230118H07Rik</t>
  </si>
  <si>
    <t>Fbxo6</t>
  </si>
  <si>
    <t>Itpr2</t>
  </si>
  <si>
    <t>9530053A07Rik</t>
  </si>
  <si>
    <t>D3Ertd751e</t>
  </si>
  <si>
    <t>Spata5l1</t>
  </si>
  <si>
    <t>Enho</t>
  </si>
  <si>
    <t>Cpeb1</t>
  </si>
  <si>
    <t>Egln3</t>
  </si>
  <si>
    <t>Cdc42ep5</t>
  </si>
  <si>
    <t>1700086O06Rik</t>
  </si>
  <si>
    <t>Ly6g5b</t>
  </si>
  <si>
    <t>Fbxo46</t>
  </si>
  <si>
    <t>2210023G05Rik</t>
  </si>
  <si>
    <t>Eef2k</t>
  </si>
  <si>
    <t>Tmem19</t>
  </si>
  <si>
    <t>Thra</t>
  </si>
  <si>
    <t>Clgn</t>
  </si>
  <si>
    <t>1700088E04Rik</t>
  </si>
  <si>
    <t>Hck</t>
  </si>
  <si>
    <t>Neu2</t>
  </si>
  <si>
    <t>Atg4b</t>
  </si>
  <si>
    <t>Cbx8</t>
  </si>
  <si>
    <t>1700008B15Rik</t>
  </si>
  <si>
    <t>C2cd4c</t>
  </si>
  <si>
    <t>Cd5l</t>
  </si>
  <si>
    <t>Fdxr</t>
  </si>
  <si>
    <t>Cgrrf1</t>
  </si>
  <si>
    <t>0610031G08Rik</t>
  </si>
  <si>
    <t>Neil2</t>
  </si>
  <si>
    <t>Polr3h</t>
  </si>
  <si>
    <t>Mdp1</t>
  </si>
  <si>
    <t>5330430P22Rik</t>
  </si>
  <si>
    <t>1110017D15Rik</t>
  </si>
  <si>
    <t>Kcnab2</t>
  </si>
  <si>
    <t>Alox15</t>
  </si>
  <si>
    <t>Zfp800</t>
  </si>
  <si>
    <t>Taf1</t>
  </si>
  <si>
    <t>Camk2b</t>
  </si>
  <si>
    <t>Foxred1</t>
  </si>
  <si>
    <t>Gm12074</t>
  </si>
  <si>
    <t>Gm9258</t>
  </si>
  <si>
    <t>Crnkl1</t>
  </si>
  <si>
    <t>Lingo1</t>
  </si>
  <si>
    <t>5430402O13Rik</t>
  </si>
  <si>
    <t>E130218I03Rik</t>
  </si>
  <si>
    <t>Kdr</t>
  </si>
  <si>
    <t>Apaf1</t>
  </si>
  <si>
    <t>Ipp</t>
  </si>
  <si>
    <t>Pnp2</t>
  </si>
  <si>
    <t>Otub2</t>
  </si>
  <si>
    <t>1810044D09Rik</t>
  </si>
  <si>
    <t>Smarca1</t>
  </si>
  <si>
    <t>Polr2k</t>
  </si>
  <si>
    <t>Slc5a10</t>
  </si>
  <si>
    <t>Ankrd36</t>
  </si>
  <si>
    <t>Agrn</t>
  </si>
  <si>
    <t>5830403F22Rik</t>
  </si>
  <si>
    <t>Gspt2</t>
  </si>
  <si>
    <t>Olig2</t>
  </si>
  <si>
    <t>C920009B18Rik</t>
  </si>
  <si>
    <t>Zc3hc1</t>
  </si>
  <si>
    <t>Akp3</t>
  </si>
  <si>
    <t>Gm3559</t>
  </si>
  <si>
    <t>H2-DMb1</t>
  </si>
  <si>
    <t>Cpne7</t>
  </si>
  <si>
    <t>Slc2a13</t>
  </si>
  <si>
    <t>Kifc2</t>
  </si>
  <si>
    <t>P2rx2</t>
  </si>
  <si>
    <t>Mtl5</t>
  </si>
  <si>
    <t>4930430M16Rik</t>
  </si>
  <si>
    <t>Map4k1</t>
  </si>
  <si>
    <t>Eif4e</t>
  </si>
  <si>
    <t>Obsl1</t>
  </si>
  <si>
    <t>4930524L23Rik</t>
  </si>
  <si>
    <t>1190007I07Rik</t>
  </si>
  <si>
    <t>Fam150a</t>
  </si>
  <si>
    <t>Hps6</t>
  </si>
  <si>
    <t>Aldh2</t>
  </si>
  <si>
    <t>Gm4282</t>
  </si>
  <si>
    <t>Sohlh2</t>
  </si>
  <si>
    <t>Gm16458</t>
  </si>
  <si>
    <t>Hist2h3c2</t>
  </si>
  <si>
    <t>4930467D21Rik</t>
  </si>
  <si>
    <t>Batf3</t>
  </si>
  <si>
    <t>Neto1</t>
  </si>
  <si>
    <t>4933412E12Rik</t>
  </si>
  <si>
    <t>Slc39a2</t>
  </si>
  <si>
    <t>Rprd1b</t>
  </si>
  <si>
    <t>4933406J08Rik</t>
  </si>
  <si>
    <t>Fam65c</t>
  </si>
  <si>
    <t>Gm3281</t>
  </si>
  <si>
    <t>Mamstr</t>
  </si>
  <si>
    <t>Dpm3</t>
  </si>
  <si>
    <t>Bet1l</t>
  </si>
  <si>
    <t>Pkmyt1</t>
  </si>
  <si>
    <t>Ednrb</t>
  </si>
  <si>
    <t>Lemd1</t>
  </si>
  <si>
    <t>Pigv</t>
  </si>
  <si>
    <t>Tulp1</t>
  </si>
  <si>
    <t>Tmem120b</t>
  </si>
  <si>
    <t>Cdkn1b</t>
  </si>
  <si>
    <t>Fgfr4</t>
  </si>
  <si>
    <t>Ppp1r3c</t>
  </si>
  <si>
    <t>Itih4</t>
  </si>
  <si>
    <t>Fxyd1</t>
  </si>
  <si>
    <t>Cyp26c1</t>
  </si>
  <si>
    <t>1300002E11Rik</t>
  </si>
  <si>
    <t>Gjd3</t>
  </si>
  <si>
    <t>Syt2</t>
  </si>
  <si>
    <t>Aqp11</t>
  </si>
  <si>
    <t>Myom2</t>
  </si>
  <si>
    <t>Fstl3</t>
  </si>
  <si>
    <t>Bola2</t>
  </si>
  <si>
    <t>A930005H10Rik</t>
  </si>
  <si>
    <t>Ext2</t>
  </si>
  <si>
    <t>Dad1</t>
  </si>
  <si>
    <t>Add1</t>
  </si>
  <si>
    <t>Ncdn</t>
  </si>
  <si>
    <t>Gm4125</t>
  </si>
  <si>
    <t>Lamb1-1</t>
  </si>
  <si>
    <t>Lyzl1</t>
  </si>
  <si>
    <t>Sema6c</t>
  </si>
  <si>
    <t>Ankrd24</t>
  </si>
  <si>
    <t>Ear5</t>
  </si>
  <si>
    <t>Tmem42</t>
  </si>
  <si>
    <t>Gm2567</t>
  </si>
  <si>
    <t>Gm4655</t>
  </si>
  <si>
    <t>2810026P18Rik</t>
  </si>
  <si>
    <t>Ccs</t>
  </si>
  <si>
    <t>Ptch1</t>
  </si>
  <si>
    <t>Nfatc4</t>
  </si>
  <si>
    <t>P4ha2</t>
  </si>
  <si>
    <t>Wnt5b</t>
  </si>
  <si>
    <t>Sipa1l1</t>
  </si>
  <si>
    <t>Dtx3</t>
  </si>
  <si>
    <t>Nrp</t>
  </si>
  <si>
    <t>Scg3</t>
  </si>
  <si>
    <t>Sprr2h</t>
  </si>
  <si>
    <t>Gucy2d</t>
  </si>
  <si>
    <t>Myh7b</t>
  </si>
  <si>
    <t>Vash1</t>
  </si>
  <si>
    <t>Cd164l2</t>
  </si>
  <si>
    <t>Cited1</t>
  </si>
  <si>
    <t>Aldh1l1</t>
  </si>
  <si>
    <t>Cox6b1</t>
  </si>
  <si>
    <t>Bai2</t>
  </si>
  <si>
    <t>Tm2d2</t>
  </si>
  <si>
    <t>Gm3811</t>
  </si>
  <si>
    <t>Gfra4</t>
  </si>
  <si>
    <t>Kbtbd5</t>
  </si>
  <si>
    <t>1700016K19Rik</t>
  </si>
  <si>
    <t>5930434B04Rik</t>
  </si>
  <si>
    <t>Tes</t>
  </si>
  <si>
    <t>Olfr702</t>
  </si>
  <si>
    <t>C1qtnf2</t>
  </si>
  <si>
    <t>Slc7a10</t>
  </si>
  <si>
    <t>Ppp1r3d</t>
  </si>
  <si>
    <t>Acot8</t>
  </si>
  <si>
    <t>Ager</t>
  </si>
  <si>
    <t>Lmo7</t>
  </si>
  <si>
    <t>Dpep1</t>
  </si>
  <si>
    <t>Htr6</t>
  </si>
  <si>
    <t>Otop2</t>
  </si>
  <si>
    <t>Msi1</t>
  </si>
  <si>
    <t>Smtnl1</t>
  </si>
  <si>
    <t>8430423G03Rik</t>
  </si>
  <si>
    <t>Gm3834</t>
  </si>
  <si>
    <t>Gas2l1</t>
  </si>
  <si>
    <t>3010026O09Rik</t>
  </si>
  <si>
    <t>S100a13</t>
  </si>
  <si>
    <t>Wdr52</t>
  </si>
  <si>
    <t>Gm1043</t>
  </si>
  <si>
    <t>Pvrl2</t>
  </si>
  <si>
    <t>Adprhl1</t>
  </si>
  <si>
    <t>2410080I02Rik</t>
  </si>
  <si>
    <t>4933416O17Rik</t>
  </si>
  <si>
    <t>Ache</t>
  </si>
  <si>
    <t>2900060B14Rik</t>
  </si>
  <si>
    <t>Wdr53</t>
  </si>
  <si>
    <t>Gm5734</t>
  </si>
  <si>
    <t>Rsph9</t>
  </si>
  <si>
    <t>Lrrc10b</t>
  </si>
  <si>
    <t>Mylk</t>
  </si>
  <si>
    <t>Mxra7</t>
  </si>
  <si>
    <t>Map2k3</t>
  </si>
  <si>
    <t>Gpr177</t>
  </si>
  <si>
    <t>Gm3268</t>
  </si>
  <si>
    <t>Fam83h</t>
  </si>
  <si>
    <t>Rit1</t>
  </si>
  <si>
    <t>Gm3721</t>
  </si>
  <si>
    <t>Sfxn2</t>
  </si>
  <si>
    <t>Pnck</t>
  </si>
  <si>
    <t>Slc26a3</t>
  </si>
  <si>
    <t>Zfyve21</t>
  </si>
  <si>
    <t>Pcdha7</t>
  </si>
  <si>
    <t>Pla2g5</t>
  </si>
  <si>
    <t>6430550D23Rik</t>
  </si>
  <si>
    <t>1700120C14Rik</t>
  </si>
  <si>
    <t>Tmem41a</t>
  </si>
  <si>
    <t>Lrrc49</t>
  </si>
  <si>
    <t>2810433D01Rik</t>
  </si>
  <si>
    <t>Brd2</t>
  </si>
  <si>
    <t>H2-Ke2</t>
  </si>
  <si>
    <t>Alg12</t>
  </si>
  <si>
    <t>Siglec15</t>
  </si>
  <si>
    <t>Esd</t>
  </si>
  <si>
    <t>Mfap4</t>
  </si>
  <si>
    <t>Tspan17</t>
  </si>
  <si>
    <t>Rtn1</t>
  </si>
  <si>
    <t>Eaf2</t>
  </si>
  <si>
    <t>Nrxn3</t>
  </si>
  <si>
    <t>Madd</t>
  </si>
  <si>
    <t>Xpnpep1</t>
  </si>
  <si>
    <t>Crkrs</t>
  </si>
  <si>
    <t>Vstm2l</t>
  </si>
  <si>
    <t>Pmf1</t>
  </si>
  <si>
    <t>BC051019</t>
  </si>
  <si>
    <t>Gm13334</t>
  </si>
  <si>
    <t>Kis2</t>
  </si>
  <si>
    <t>Thy1</t>
  </si>
  <si>
    <t>4930570N19Rik</t>
  </si>
  <si>
    <t>Lcn10</t>
  </si>
  <si>
    <t>Zbtb8os</t>
  </si>
  <si>
    <t>4930579G24Rik</t>
  </si>
  <si>
    <t>Galt</t>
  </si>
  <si>
    <t>Rps28</t>
  </si>
  <si>
    <t>Gm3948</t>
  </si>
  <si>
    <t>Iqsec2</t>
  </si>
  <si>
    <t>Zfp414</t>
  </si>
  <si>
    <t>Ttll8</t>
  </si>
  <si>
    <t>Tnfrsf14</t>
  </si>
  <si>
    <t>Crybb1</t>
  </si>
  <si>
    <t>2210011C24Rik</t>
  </si>
  <si>
    <t>Zfp428</t>
  </si>
  <si>
    <t>Pcdhb8</t>
  </si>
  <si>
    <t>Gm12551</t>
  </si>
  <si>
    <t>Prph2</t>
  </si>
  <si>
    <t>Mpp7</t>
  </si>
  <si>
    <t>AI428936</t>
  </si>
  <si>
    <t>Pigt</t>
  </si>
  <si>
    <t>Tnfsf13</t>
  </si>
  <si>
    <t>Dll3</t>
  </si>
  <si>
    <t>Snrpn</t>
  </si>
  <si>
    <t>Sarm1</t>
  </si>
  <si>
    <t>Gstm7</t>
  </si>
  <si>
    <t>Gm10644</t>
  </si>
  <si>
    <t>A2bp1</t>
  </si>
  <si>
    <t>Slc6a11</t>
  </si>
  <si>
    <t>Mgl1</t>
  </si>
  <si>
    <t>Pop5</t>
  </si>
  <si>
    <t>Uqcr</t>
  </si>
  <si>
    <t>Fndc5</t>
  </si>
  <si>
    <t>Cdk5r2</t>
  </si>
  <si>
    <t>Gm4642</t>
  </si>
  <si>
    <t>Tmem128</t>
  </si>
  <si>
    <t>Gtf2h4</t>
  </si>
  <si>
    <t>Olfr281</t>
  </si>
  <si>
    <t>Igfn1</t>
  </si>
  <si>
    <t>Gm9892</t>
  </si>
  <si>
    <t>Gm2743</t>
  </si>
  <si>
    <t>Alox5ap</t>
  </si>
  <si>
    <t>Cotl1</t>
  </si>
  <si>
    <t>Aasdhppt</t>
  </si>
  <si>
    <t>Tipin</t>
  </si>
  <si>
    <t>Canx</t>
  </si>
  <si>
    <t>Defb35</t>
  </si>
  <si>
    <t>Opcml</t>
  </si>
  <si>
    <t>Evi5l</t>
  </si>
  <si>
    <t>Gm16418</t>
  </si>
  <si>
    <t>Tomm7</t>
  </si>
  <si>
    <t>Hes7</t>
  </si>
  <si>
    <t>Gm2496</t>
  </si>
  <si>
    <t>Cyb561</t>
  </si>
  <si>
    <t>Rdh12</t>
  </si>
  <si>
    <t>Hectd2</t>
  </si>
  <si>
    <t>Igf2bp2</t>
  </si>
  <si>
    <t>Gfra3</t>
  </si>
  <si>
    <t>Slc22a12</t>
  </si>
  <si>
    <t>Trak1</t>
  </si>
  <si>
    <t>Arhgef5</t>
  </si>
  <si>
    <t>Vmn2r76</t>
  </si>
  <si>
    <t>Tnks1bp1</t>
  </si>
  <si>
    <t>Eif4e1b</t>
  </si>
  <si>
    <t>2410003K15Rik</t>
  </si>
  <si>
    <t>E530001K10Rik</t>
  </si>
  <si>
    <t>5930403L14Rik</t>
  </si>
  <si>
    <t>Erc2</t>
  </si>
  <si>
    <t>1700034E13Rik</t>
  </si>
  <si>
    <t>Galnt12</t>
  </si>
  <si>
    <t>Lgi3</t>
  </si>
  <si>
    <t>Dixdc1</t>
  </si>
  <si>
    <t>Vipr1</t>
  </si>
  <si>
    <t>Gm6383</t>
  </si>
  <si>
    <t>Fa2h</t>
  </si>
  <si>
    <t>Gm2301</t>
  </si>
  <si>
    <t>Hist3h2bb</t>
  </si>
  <si>
    <t>Gm9588</t>
  </si>
  <si>
    <t>1190002F15Rik</t>
  </si>
  <si>
    <t>Acsl6</t>
  </si>
  <si>
    <t>Pemt</t>
  </si>
  <si>
    <t>Gm4443</t>
  </si>
  <si>
    <t>Ncf1</t>
  </si>
  <si>
    <t>Kif6</t>
  </si>
  <si>
    <t>H2-M2</t>
  </si>
  <si>
    <t>C2cd4d</t>
  </si>
  <si>
    <t>Mkln1</t>
  </si>
  <si>
    <t>Aldob</t>
  </si>
  <si>
    <t>Gm16401</t>
  </si>
  <si>
    <t>4933411K16Rik</t>
  </si>
  <si>
    <t>5730455O13Rik</t>
  </si>
  <si>
    <t>Ndufa3</t>
  </si>
  <si>
    <t>E330035G20Rik</t>
  </si>
  <si>
    <t>Lrrc32</t>
  </si>
  <si>
    <t>Ank1</t>
  </si>
  <si>
    <t>4921506M07Rik</t>
  </si>
  <si>
    <t>Slc22a17</t>
  </si>
  <si>
    <t>Saa3</t>
  </si>
  <si>
    <t>1700066J03Rik</t>
  </si>
  <si>
    <t>Plk5</t>
  </si>
  <si>
    <t>Bscl2</t>
  </si>
  <si>
    <t>Galr3</t>
  </si>
  <si>
    <t>Gm11744</t>
  </si>
  <si>
    <t>Psmb8</t>
  </si>
  <si>
    <t>Zfp524</t>
  </si>
  <si>
    <t>Caln1</t>
  </si>
  <si>
    <t>Lhx9</t>
  </si>
  <si>
    <t>Romo1</t>
  </si>
  <si>
    <t>Tlx1</t>
  </si>
  <si>
    <t>Gm3864</t>
  </si>
  <si>
    <t>Glul</t>
  </si>
  <si>
    <t>Gins2</t>
  </si>
  <si>
    <t>Kcnb1</t>
  </si>
  <si>
    <t>Gm2818</t>
  </si>
  <si>
    <t>Gm6731</t>
  </si>
  <si>
    <t>Rad18</t>
  </si>
  <si>
    <t>Nrn1</t>
  </si>
  <si>
    <t>Bcat2</t>
  </si>
  <si>
    <t>Adad2</t>
  </si>
  <si>
    <t>Rai12</t>
  </si>
  <si>
    <t>1810024B03Rik</t>
  </si>
  <si>
    <t>Atp9a</t>
  </si>
  <si>
    <t>Crym</t>
  </si>
  <si>
    <t>Pfkm</t>
  </si>
  <si>
    <t>Dach2</t>
  </si>
  <si>
    <t>Sp7</t>
  </si>
  <si>
    <t>Pecr</t>
  </si>
  <si>
    <t>Bcl2l11</t>
  </si>
  <si>
    <t>Erbb4</t>
  </si>
  <si>
    <t>Nkx2-6</t>
  </si>
  <si>
    <t>Coasy</t>
  </si>
  <si>
    <t>Mthfr</t>
  </si>
  <si>
    <t>Pum1</t>
  </si>
  <si>
    <t>Ambp</t>
  </si>
  <si>
    <t>Gm4890</t>
  </si>
  <si>
    <t>Fam123c</t>
  </si>
  <si>
    <t>Cmtm7</t>
  </si>
  <si>
    <t>Thap3</t>
  </si>
  <si>
    <t>E030030I06Rik</t>
  </si>
  <si>
    <t>Gm2718</t>
  </si>
  <si>
    <t>2900041M22Rik</t>
  </si>
  <si>
    <t>Fam163a</t>
  </si>
  <si>
    <t>Ralgds</t>
  </si>
  <si>
    <t>Gm10030</t>
  </si>
  <si>
    <t>Glipr1l2</t>
  </si>
  <si>
    <t>Nomo1</t>
  </si>
  <si>
    <t>Gm8763</t>
  </si>
  <si>
    <t>Abcg4</t>
  </si>
  <si>
    <t>Gm11519</t>
  </si>
  <si>
    <t>2010001A14Rik</t>
  </si>
  <si>
    <t>Pvalb</t>
  </si>
  <si>
    <t>Crhr2</t>
  </si>
  <si>
    <t>Ero1lb</t>
  </si>
  <si>
    <t>Slc22a1</t>
  </si>
  <si>
    <t>2700078K21Rik</t>
  </si>
  <si>
    <t>D6Ertd474e</t>
  </si>
  <si>
    <t>4930479M11Rik</t>
  </si>
  <si>
    <t>C1ra</t>
  </si>
  <si>
    <t>Sik3</t>
  </si>
  <si>
    <t>Slc9a3r2</t>
  </si>
  <si>
    <t>Nt5c1a</t>
  </si>
  <si>
    <t>Tnnc2</t>
  </si>
  <si>
    <t>6030419C18Rik</t>
  </si>
  <si>
    <t>Gm8008</t>
  </si>
  <si>
    <t>Ccl21a</t>
  </si>
  <si>
    <t>AI118078</t>
  </si>
  <si>
    <t>Gm9934</t>
  </si>
  <si>
    <t>Lrrn2</t>
  </si>
  <si>
    <t>Vwc2l</t>
  </si>
  <si>
    <t>Slc32a1</t>
  </si>
  <si>
    <t>Fbxl21</t>
  </si>
  <si>
    <t>AV039307</t>
  </si>
  <si>
    <t>Pkm2</t>
  </si>
  <si>
    <t>Tpm2</t>
  </si>
  <si>
    <t>Grpel1</t>
  </si>
  <si>
    <t>Sel1l3</t>
  </si>
  <si>
    <t>Robo4</t>
  </si>
  <si>
    <t>Lhx2</t>
  </si>
  <si>
    <t>1700113O17Rik</t>
  </si>
  <si>
    <t>Tgfbrap1</t>
  </si>
  <si>
    <t>Krt7</t>
  </si>
  <si>
    <t>Gdap1l1</t>
  </si>
  <si>
    <t>Ppp1r16b</t>
  </si>
  <si>
    <t>1700019P21Rik</t>
  </si>
  <si>
    <t>Dennd2a</t>
  </si>
  <si>
    <t>Spin2</t>
  </si>
  <si>
    <t>Gm7325</t>
  </si>
  <si>
    <t>Clic3</t>
  </si>
  <si>
    <t>Tnfsf12</t>
  </si>
  <si>
    <t>G6b</t>
  </si>
  <si>
    <t>Fcgrt</t>
  </si>
  <si>
    <t>Ddx25</t>
  </si>
  <si>
    <t>Dlk2</t>
  </si>
  <si>
    <t>Ccdc63</t>
  </si>
  <si>
    <t>6030468B19Rik</t>
  </si>
  <si>
    <t>Ephx1</t>
  </si>
  <si>
    <t>Tg</t>
  </si>
  <si>
    <t>Pnpla7</t>
  </si>
  <si>
    <t>Hnf1b</t>
  </si>
  <si>
    <t>Ttc39a</t>
  </si>
  <si>
    <t>Gpr84</t>
  </si>
  <si>
    <t>Ccl27a</t>
  </si>
  <si>
    <t>Lynx1</t>
  </si>
  <si>
    <t>Ly6h</t>
  </si>
  <si>
    <t>2310003F16Rik</t>
  </si>
  <si>
    <t>Gm2795</t>
  </si>
  <si>
    <t>Arl6ip6</t>
  </si>
  <si>
    <t>Slc35f4</t>
  </si>
  <si>
    <t>Meg3</t>
  </si>
  <si>
    <t>1700029P11Rik</t>
  </si>
  <si>
    <t>Sec61g</t>
  </si>
  <si>
    <t>Guca1b</t>
  </si>
  <si>
    <t>Barx1</t>
  </si>
  <si>
    <t>Gps2</t>
  </si>
  <si>
    <t>Itpka</t>
  </si>
  <si>
    <t>Zfp446</t>
  </si>
  <si>
    <t>B3gat1</t>
  </si>
  <si>
    <t>Gm12581</t>
  </si>
  <si>
    <t>Fbxo17</t>
  </si>
  <si>
    <t>BC048609</t>
  </si>
  <si>
    <t>Trappc1</t>
  </si>
  <si>
    <t>Ammecr1</t>
  </si>
  <si>
    <t>Kank3</t>
  </si>
  <si>
    <t>Pla2g2c</t>
  </si>
  <si>
    <t>A630023P12Rik</t>
  </si>
  <si>
    <t>Olfml3</t>
  </si>
  <si>
    <t>Dab1</t>
  </si>
  <si>
    <t>Rangrf</t>
  </si>
  <si>
    <t>Il25</t>
  </si>
  <si>
    <t>1700001G11Rik</t>
  </si>
  <si>
    <t>Wbscr28</t>
  </si>
  <si>
    <t>4921530D09Rik</t>
  </si>
  <si>
    <t>Itih5l</t>
  </si>
  <si>
    <t>Cdh23</t>
  </si>
  <si>
    <t>BC089491</t>
  </si>
  <si>
    <t>Lbx1</t>
  </si>
  <si>
    <t>1700027A15Rik</t>
  </si>
  <si>
    <t>Gm3258</t>
  </si>
  <si>
    <t>Cyp11a1</t>
  </si>
  <si>
    <t>Dnahc17</t>
  </si>
  <si>
    <t>Timm17a</t>
  </si>
  <si>
    <t>Paox</t>
  </si>
  <si>
    <t>Gm6358</t>
  </si>
  <si>
    <t>2210021J22Rik</t>
  </si>
  <si>
    <t>Snord35a</t>
  </si>
  <si>
    <t>Cpd</t>
  </si>
  <si>
    <t>Vamp7</t>
  </si>
  <si>
    <t>Dhh</t>
  </si>
  <si>
    <t>Supt3h</t>
  </si>
  <si>
    <t>Zswim7</t>
  </si>
  <si>
    <t>Trpt1</t>
  </si>
  <si>
    <t>Cdc42ep2</t>
  </si>
  <si>
    <t>Mia3</t>
  </si>
  <si>
    <t>4931423N10Rik</t>
  </si>
  <si>
    <t>Sac3d1</t>
  </si>
  <si>
    <t>Gm4171</t>
  </si>
  <si>
    <t>Ltc4s</t>
  </si>
  <si>
    <t>B230217C12Rik</t>
  </si>
  <si>
    <t>Gm12296</t>
  </si>
  <si>
    <t>Slc38a6</t>
  </si>
  <si>
    <t>Pigz</t>
  </si>
  <si>
    <t>Tbc1d5</t>
  </si>
  <si>
    <t>Defb42</t>
  </si>
  <si>
    <t>Ush1c</t>
  </si>
  <si>
    <t>Dnmt3a</t>
  </si>
  <si>
    <t>4930402H24Rik</t>
  </si>
  <si>
    <t>Spna2</t>
  </si>
  <si>
    <t>Ptgfrn</t>
  </si>
  <si>
    <t>1110036O03Rik</t>
  </si>
  <si>
    <t>Tecr</t>
  </si>
  <si>
    <t>Agrp</t>
  </si>
  <si>
    <t>Wbscr17</t>
  </si>
  <si>
    <t>Cabp2</t>
  </si>
  <si>
    <t>Rbm16</t>
  </si>
  <si>
    <t>Tbc1d14</t>
  </si>
  <si>
    <t>2010107H07Rik</t>
  </si>
  <si>
    <t>L1cam</t>
  </si>
  <si>
    <t>Ift140</t>
  </si>
  <si>
    <t>Aip</t>
  </si>
  <si>
    <t>Tmem219</t>
  </si>
  <si>
    <t>Tspan18</t>
  </si>
  <si>
    <t>Bpnt1</t>
  </si>
  <si>
    <t>Igfbpl1</t>
  </si>
  <si>
    <t>Dynlrb2</t>
  </si>
  <si>
    <t>Gm104</t>
  </si>
  <si>
    <t>4933400C05Rik</t>
  </si>
  <si>
    <t>Gm12</t>
  </si>
  <si>
    <t>Lat2</t>
  </si>
  <si>
    <t>Hmha1</t>
  </si>
  <si>
    <t>Ebpl</t>
  </si>
  <si>
    <t>Kcnk2</t>
  </si>
  <si>
    <t>RP23-100C5.8</t>
  </si>
  <si>
    <t>Asphd1</t>
  </si>
  <si>
    <t>Prune</t>
  </si>
  <si>
    <t>Oit3</t>
  </si>
  <si>
    <t>Bhlhe23</t>
  </si>
  <si>
    <t>Foxred2</t>
  </si>
  <si>
    <t>BC021891</t>
  </si>
  <si>
    <t>Mlst8</t>
  </si>
  <si>
    <t>Ltb</t>
  </si>
  <si>
    <t>LOC100048452</t>
  </si>
  <si>
    <t>Gm4652</t>
  </si>
  <si>
    <t>Mad2l2</t>
  </si>
  <si>
    <t>Snx9</t>
  </si>
  <si>
    <t>Snx29</t>
  </si>
  <si>
    <t>Agxt</t>
  </si>
  <si>
    <t>Olfr1209</t>
  </si>
  <si>
    <t>Muc2</t>
  </si>
  <si>
    <t>2700045P11Rik</t>
  </si>
  <si>
    <t>Pde4a</t>
  </si>
  <si>
    <t>Ntrk3</t>
  </si>
  <si>
    <t>1110012D08Rik</t>
  </si>
  <si>
    <t>Fam120b</t>
  </si>
  <si>
    <t>Tmem61</t>
  </si>
  <si>
    <t>Pold4</t>
  </si>
  <si>
    <t>Apoa4</t>
  </si>
  <si>
    <t>Zcchc17</t>
  </si>
  <si>
    <t>Hes3</t>
  </si>
  <si>
    <t>6030443J06Rik</t>
  </si>
  <si>
    <t>Chrdl1</t>
  </si>
  <si>
    <t>Tmem25</t>
  </si>
  <si>
    <t>Gstt3</t>
  </si>
  <si>
    <t>Eid2b</t>
  </si>
  <si>
    <t>Gstp1</t>
  </si>
  <si>
    <t>Enpp3</t>
  </si>
  <si>
    <t>Gpx3</t>
  </si>
  <si>
    <t>Zc3h15</t>
  </si>
  <si>
    <t>Pml</t>
  </si>
  <si>
    <t>Mapk15</t>
  </si>
  <si>
    <t>Dmkn</t>
  </si>
  <si>
    <t>Boc</t>
  </si>
  <si>
    <t>4930526I15Rik</t>
  </si>
  <si>
    <t>Adh6a</t>
  </si>
  <si>
    <t>Nppc</t>
  </si>
  <si>
    <t>Fah</t>
  </si>
  <si>
    <t>Gm4495</t>
  </si>
  <si>
    <t>Pcgf2</t>
  </si>
  <si>
    <t>Prdx6-rs2</t>
  </si>
  <si>
    <t>BC049762</t>
  </si>
  <si>
    <t>Ehf</t>
  </si>
  <si>
    <t>Ap2b1</t>
  </si>
  <si>
    <t>C330024D12Rik</t>
  </si>
  <si>
    <t>Rpl37</t>
  </si>
  <si>
    <t>Bzrap1</t>
  </si>
  <si>
    <t>Tle6</t>
  </si>
  <si>
    <t>Vstm2b</t>
  </si>
  <si>
    <t>Panx1</t>
  </si>
  <si>
    <t>Dedd2</t>
  </si>
  <si>
    <t>9030409G11Rik</t>
  </si>
  <si>
    <t>4930583P06Rik</t>
  </si>
  <si>
    <t>Rrad</t>
  </si>
  <si>
    <t>Lgmn</t>
  </si>
  <si>
    <t>Gatsl3</t>
  </si>
  <si>
    <t>Igk</t>
  </si>
  <si>
    <t>Lin7b</t>
  </si>
  <si>
    <t>Plod1</t>
  </si>
  <si>
    <t>Zdbf2</t>
  </si>
  <si>
    <t>Gm3881</t>
  </si>
  <si>
    <t>Igh</t>
  </si>
  <si>
    <t>Il6st</t>
  </si>
  <si>
    <t>Btnl6</t>
  </si>
  <si>
    <t>Atp2b3</t>
  </si>
  <si>
    <t>Gna15</t>
  </si>
  <si>
    <t>Il2rb</t>
  </si>
  <si>
    <t>Shank1</t>
  </si>
  <si>
    <t>Ntrk2</t>
  </si>
  <si>
    <t>Letm2</t>
  </si>
  <si>
    <t>Bahcc1</t>
  </si>
  <si>
    <t>Vav1</t>
  </si>
  <si>
    <t>Abca9</t>
  </si>
  <si>
    <t>Gata5</t>
  </si>
  <si>
    <t>Gm15246</t>
  </si>
  <si>
    <t>Arhgdib</t>
  </si>
  <si>
    <t>Fam73a</t>
  </si>
  <si>
    <t>Rln1</t>
  </si>
  <si>
    <t>Olfr881</t>
  </si>
  <si>
    <t>Zdhhc25</t>
  </si>
  <si>
    <t>Rab42</t>
  </si>
  <si>
    <t>Nwd1</t>
  </si>
  <si>
    <t>LOC100039744</t>
  </si>
  <si>
    <t>Gfra2</t>
  </si>
  <si>
    <t>Rft1</t>
  </si>
  <si>
    <t>4933411K20Rik</t>
  </si>
  <si>
    <t>Myo1h</t>
  </si>
  <si>
    <t>Zbtb42</t>
  </si>
  <si>
    <t>Ftsj1</t>
  </si>
  <si>
    <t>Ankrd11</t>
  </si>
  <si>
    <t>Gm6472</t>
  </si>
  <si>
    <t>Pla2g1b</t>
  </si>
  <si>
    <t>Gm2595</t>
  </si>
  <si>
    <t>Nkain4</t>
  </si>
  <si>
    <t>Osbp2</t>
  </si>
  <si>
    <t>Psen1</t>
  </si>
  <si>
    <t>Gm1653</t>
  </si>
  <si>
    <t>Zkscan6</t>
  </si>
  <si>
    <t>Slc8a1</t>
  </si>
  <si>
    <t>Gm4151</t>
  </si>
  <si>
    <t>4930568E12Rik</t>
  </si>
  <si>
    <t>Mrpl55</t>
  </si>
  <si>
    <t>Gm10094</t>
  </si>
  <si>
    <t>Rprm</t>
  </si>
  <si>
    <t>Ppp1r7</t>
  </si>
  <si>
    <t>AI467606</t>
  </si>
  <si>
    <t>Pccb</t>
  </si>
  <si>
    <t>Gm13476</t>
  </si>
  <si>
    <t>Sox2</t>
  </si>
  <si>
    <t>Srd5a2</t>
  </si>
  <si>
    <t>Tmbim4</t>
  </si>
  <si>
    <t>Tmem179b</t>
  </si>
  <si>
    <t>Gm15393</t>
  </si>
  <si>
    <t>Gm2861</t>
  </si>
  <si>
    <t>Gm2167</t>
  </si>
  <si>
    <t>Cstl1</t>
  </si>
  <si>
    <t>Hmcn1</t>
  </si>
  <si>
    <t>Gm5478</t>
  </si>
  <si>
    <t>Amn</t>
  </si>
  <si>
    <t>Gm5134</t>
  </si>
  <si>
    <t>Tcl1b3</t>
  </si>
  <si>
    <t>Cbln2</t>
  </si>
  <si>
    <t>Fuca2</t>
  </si>
  <si>
    <t>Zc3h8</t>
  </si>
  <si>
    <t>Spata13</t>
  </si>
  <si>
    <t>Gm1027</t>
  </si>
  <si>
    <t>Pou4f2</t>
  </si>
  <si>
    <t>1700051A21Rik</t>
  </si>
  <si>
    <t>Zmat5</t>
  </si>
  <si>
    <t>Hes5</t>
  </si>
  <si>
    <t>Tbc1d30</t>
  </si>
  <si>
    <t>Lrrc27</t>
  </si>
  <si>
    <t>Fxyd3</t>
  </si>
  <si>
    <t>Gm4218</t>
  </si>
  <si>
    <t>Atp6v1b2</t>
  </si>
  <si>
    <t>6330407J23Rik</t>
  </si>
  <si>
    <t>Limch1</t>
  </si>
  <si>
    <t>Syt16</t>
  </si>
  <si>
    <t>Npw</t>
  </si>
  <si>
    <t>Apol6</t>
  </si>
  <si>
    <t>Gm7348</t>
  </si>
  <si>
    <t>Serpina1b</t>
  </si>
  <si>
    <t>Rbm4</t>
  </si>
  <si>
    <t>Ndufb2</t>
  </si>
  <si>
    <t>Gm4535</t>
  </si>
  <si>
    <t>Pnmt</t>
  </si>
  <si>
    <t>5033417F24Rik</t>
  </si>
  <si>
    <t>S100a3</t>
  </si>
  <si>
    <t>2610109H07Rik</t>
  </si>
  <si>
    <t>Coro1a</t>
  </si>
  <si>
    <t>Trappc2l</t>
  </si>
  <si>
    <t>Tmem220</t>
  </si>
  <si>
    <t>Olfr733</t>
  </si>
  <si>
    <t>P2ry4</t>
  </si>
  <si>
    <t>2010317E24Rik</t>
  </si>
  <si>
    <t>Crybb3</t>
  </si>
  <si>
    <t>Gm10177</t>
  </si>
  <si>
    <t>Mgrn1</t>
  </si>
  <si>
    <t>Entpd2</t>
  </si>
  <si>
    <t>Dnajb3</t>
  </si>
  <si>
    <t>Vmn2r116</t>
  </si>
  <si>
    <t>Olfr982</t>
  </si>
  <si>
    <t>Sdk1</t>
  </si>
  <si>
    <t>Gnb1l</t>
  </si>
  <si>
    <t>Olfr632</t>
  </si>
  <si>
    <t>Gm6603</t>
  </si>
  <si>
    <t>Tbxa2r</t>
  </si>
  <si>
    <t>Gm3301</t>
  </si>
  <si>
    <t>Casp9</t>
  </si>
  <si>
    <t>C1qtnf5</t>
  </si>
  <si>
    <t>OTTMUSG00000023151</t>
  </si>
  <si>
    <t>1700019E19Rik</t>
  </si>
  <si>
    <t>Vwc2</t>
  </si>
  <si>
    <t>Psd4</t>
  </si>
  <si>
    <t>Wnt11</t>
  </si>
  <si>
    <t>Mrc2</t>
  </si>
  <si>
    <t>Rptor</t>
  </si>
  <si>
    <t>Tlx2</t>
  </si>
  <si>
    <t>Gm8894</t>
  </si>
  <si>
    <t>Cldn14</t>
  </si>
  <si>
    <t>Ccdc83</t>
  </si>
  <si>
    <t>AI846148</t>
  </si>
  <si>
    <t>Tbx2</t>
  </si>
  <si>
    <t>BC024582</t>
  </si>
  <si>
    <t>BC048679</t>
  </si>
  <si>
    <t>Mus81</t>
  </si>
  <si>
    <t>Gm4761</t>
  </si>
  <si>
    <t>Synm</t>
  </si>
  <si>
    <t>Wtip</t>
  </si>
  <si>
    <t>Wfdc11</t>
  </si>
  <si>
    <t>Pde4b</t>
  </si>
  <si>
    <t>Rhox12</t>
  </si>
  <si>
    <t>Rabl2a</t>
  </si>
  <si>
    <t>Lrrc43</t>
  </si>
  <si>
    <t>Camkk2</t>
  </si>
  <si>
    <t>Sema5a</t>
  </si>
  <si>
    <t>Fcna</t>
  </si>
  <si>
    <t>Gm2749</t>
  </si>
  <si>
    <t>Xpr1</t>
  </si>
  <si>
    <t>A830005F24Rik</t>
  </si>
  <si>
    <t>Fam109a</t>
  </si>
  <si>
    <t>Cry2</t>
  </si>
  <si>
    <t>B3gat2</t>
  </si>
  <si>
    <t>Tmem51</t>
  </si>
  <si>
    <t>Itgad</t>
  </si>
  <si>
    <t>Tbpl1</t>
  </si>
  <si>
    <t>A530016L24Rik</t>
  </si>
  <si>
    <t>1700020C07Rik</t>
  </si>
  <si>
    <t>S100a4</t>
  </si>
  <si>
    <t>Gm5480</t>
  </si>
  <si>
    <t>Dnaic2</t>
  </si>
  <si>
    <t>Lrrc26</t>
  </si>
  <si>
    <t>Ankmy2</t>
  </si>
  <si>
    <t>Tceal6</t>
  </si>
  <si>
    <t>Oxtr</t>
  </si>
  <si>
    <t>Gnrh1</t>
  </si>
  <si>
    <t>AA623943</t>
  </si>
  <si>
    <t>Brd8</t>
  </si>
  <si>
    <t>Cyp2u1</t>
  </si>
  <si>
    <t>Gm2414</t>
  </si>
  <si>
    <t>AI854517</t>
  </si>
  <si>
    <t>Aoc3</t>
  </si>
  <si>
    <t>1700060C20Rik</t>
  </si>
  <si>
    <t>Gm6327</t>
  </si>
  <si>
    <t>H2-Aa</t>
  </si>
  <si>
    <t>Ccdc153</t>
  </si>
  <si>
    <t>Gm4684</t>
  </si>
  <si>
    <t>Rlbp1l1</t>
  </si>
  <si>
    <t>Pafah1b3</t>
  </si>
  <si>
    <t>Nkx2-4</t>
  </si>
  <si>
    <t>Ulk3</t>
  </si>
  <si>
    <t>Gm3832</t>
  </si>
  <si>
    <t>Hlf</t>
  </si>
  <si>
    <t>Gm4516</t>
  </si>
  <si>
    <t>Gm4400</t>
  </si>
  <si>
    <t>Hcst</t>
  </si>
  <si>
    <t>Fkbp1b</t>
  </si>
  <si>
    <t>Pear1</t>
  </si>
  <si>
    <t>BC030476</t>
  </si>
  <si>
    <t>Adck4</t>
  </si>
  <si>
    <t>Sox17</t>
  </si>
  <si>
    <t>Hesx1</t>
  </si>
  <si>
    <t>Uimc1</t>
  </si>
  <si>
    <t>9330162B11Rik</t>
  </si>
  <si>
    <t>A230107N01Rik</t>
  </si>
  <si>
    <t>Foxp3</t>
  </si>
  <si>
    <t>Exoc3l2</t>
  </si>
  <si>
    <t>LOC545964</t>
  </si>
  <si>
    <t>Tmem116</t>
  </si>
  <si>
    <t>Dlgap3</t>
  </si>
  <si>
    <t>Acta2</t>
  </si>
  <si>
    <t>Adrb3</t>
  </si>
  <si>
    <t>Oprm1</t>
  </si>
  <si>
    <t>Gm8033</t>
  </si>
  <si>
    <t>Tcp10a</t>
  </si>
  <si>
    <t>1110059G10Rik</t>
  </si>
  <si>
    <t>Cd37</t>
  </si>
  <si>
    <t>Angptl7</t>
  </si>
  <si>
    <t>Fabp6</t>
  </si>
  <si>
    <t>St5</t>
  </si>
  <si>
    <t>Olfr976</t>
  </si>
  <si>
    <t>Ptprcap</t>
  </si>
  <si>
    <t>Gm11545</t>
  </si>
  <si>
    <t>Olfr631</t>
  </si>
  <si>
    <t>St6gal2</t>
  </si>
  <si>
    <t>Traf1</t>
  </si>
  <si>
    <t>Pde6d</t>
  </si>
  <si>
    <t>Gm6328</t>
  </si>
  <si>
    <t>Tnfrsf1b</t>
  </si>
  <si>
    <t>1700021F07Rik</t>
  </si>
  <si>
    <t>Krt15</t>
  </si>
  <si>
    <t>Bmp7</t>
  </si>
  <si>
    <t>Unc50</t>
  </si>
  <si>
    <t>4930448N21Rik</t>
  </si>
  <si>
    <t>Pag1</t>
  </si>
  <si>
    <t>Maea</t>
  </si>
  <si>
    <t>Trpm1</t>
  </si>
  <si>
    <t>Mup10</t>
  </si>
  <si>
    <t>1700042G07Rik</t>
  </si>
  <si>
    <t>Gm4273</t>
  </si>
  <si>
    <t>Tmem53</t>
  </si>
  <si>
    <t>Mtx1</t>
  </si>
  <si>
    <t>Nudt1</t>
  </si>
  <si>
    <t>Nhedc2</t>
  </si>
  <si>
    <t>Plxna2</t>
  </si>
  <si>
    <t>1700020A23Rik</t>
  </si>
  <si>
    <t>Il31</t>
  </si>
  <si>
    <t>Gm4275</t>
  </si>
  <si>
    <t>Rdh8</t>
  </si>
  <si>
    <t>Gm10244</t>
  </si>
  <si>
    <t>Tnr</t>
  </si>
  <si>
    <t>St8sia5</t>
  </si>
  <si>
    <t>Cuta</t>
  </si>
  <si>
    <t>E230029C05Rik</t>
  </si>
  <si>
    <t>Map6d1</t>
  </si>
  <si>
    <t>Tssk1</t>
  </si>
  <si>
    <t>Nudt16l1</t>
  </si>
  <si>
    <t>Prodh2</t>
  </si>
  <si>
    <t>Zfp579</t>
  </si>
  <si>
    <t>Zfyve28</t>
  </si>
  <si>
    <t>Gm10561</t>
  </si>
  <si>
    <t>1700008P20Rik</t>
  </si>
  <si>
    <t>Krt16</t>
  </si>
  <si>
    <t>Nol9</t>
  </si>
  <si>
    <t>Fam164c</t>
  </si>
  <si>
    <t>Fbp1</t>
  </si>
  <si>
    <t>Klra8</t>
  </si>
  <si>
    <t>Prpf40b</t>
  </si>
  <si>
    <t>Lass4</t>
  </si>
  <si>
    <t>Tmem107</t>
  </si>
  <si>
    <t>Vamp2</t>
  </si>
  <si>
    <t>1810059H22Rik</t>
  </si>
  <si>
    <t>4930439D14Rik</t>
  </si>
  <si>
    <t>Atp4b</t>
  </si>
  <si>
    <t>D830013O20Rik</t>
  </si>
  <si>
    <t>2810408I11Rik</t>
  </si>
  <si>
    <t>Oprl1</t>
  </si>
  <si>
    <t>Gm4461</t>
  </si>
  <si>
    <t>Wipf3</t>
  </si>
  <si>
    <t>Tmem213</t>
  </si>
  <si>
    <t>Sult4a1</t>
  </si>
  <si>
    <t>Gm1604A</t>
  </si>
  <si>
    <t>Cryge</t>
  </si>
  <si>
    <t>4930568B11Rik</t>
  </si>
  <si>
    <t>Kcnip2</t>
  </si>
  <si>
    <t>Hsf2bp</t>
  </si>
  <si>
    <t>Trim9</t>
  </si>
  <si>
    <t>Olfr463</t>
  </si>
  <si>
    <t>S100a2</t>
  </si>
  <si>
    <t>Zfc3h1</t>
  </si>
  <si>
    <t>Gm2931</t>
  </si>
  <si>
    <t>H2-Q2</t>
  </si>
  <si>
    <t>Pou3f3</t>
  </si>
  <si>
    <t>B430212C06Rik</t>
  </si>
  <si>
    <t>2310061C15Rik</t>
  </si>
  <si>
    <t>Rlbp1</t>
  </si>
  <si>
    <t>Fam98c</t>
  </si>
  <si>
    <t>Pdha2</t>
  </si>
  <si>
    <t>Vkorc1</t>
  </si>
  <si>
    <t>Sema4f</t>
  </si>
  <si>
    <t>Igdcc4</t>
  </si>
  <si>
    <t>Pcp4l1</t>
  </si>
  <si>
    <t>1700106J16Rik</t>
  </si>
  <si>
    <t>Cyp2b9</t>
  </si>
  <si>
    <t>Scube3</t>
  </si>
  <si>
    <t>Ugt2a3</t>
  </si>
  <si>
    <t>Lum</t>
  </si>
  <si>
    <t>Gm2816</t>
  </si>
  <si>
    <t>Scin</t>
  </si>
  <si>
    <t>Col14a1</t>
  </si>
  <si>
    <t>Slc24a2</t>
  </si>
  <si>
    <t>Adam15</t>
  </si>
  <si>
    <t>Gm3202</t>
  </si>
  <si>
    <t>Pou6f1</t>
  </si>
  <si>
    <t>Gm11544</t>
  </si>
  <si>
    <t>Cyba</t>
  </si>
  <si>
    <t>9630028H03Rik</t>
  </si>
  <si>
    <t>Vax2</t>
  </si>
  <si>
    <t>Shisa4</t>
  </si>
  <si>
    <t>Pth2</t>
  </si>
  <si>
    <t>Ube1l</t>
  </si>
  <si>
    <t>Erg</t>
  </si>
  <si>
    <t>Dguok</t>
  </si>
  <si>
    <t>Grik1</t>
  </si>
  <si>
    <t>Dkkl1</t>
  </si>
  <si>
    <t>Cetn1</t>
  </si>
  <si>
    <t>Itih1</t>
  </si>
  <si>
    <t>Mtpap</t>
  </si>
  <si>
    <t>Tspan9</t>
  </si>
  <si>
    <t>Bre</t>
  </si>
  <si>
    <t>Ugt2a1</t>
  </si>
  <si>
    <t>Matn2</t>
  </si>
  <si>
    <t>Mcm10</t>
  </si>
  <si>
    <t>Gm8350</t>
  </si>
  <si>
    <t>Tmem89</t>
  </si>
  <si>
    <t>Pex11b</t>
  </si>
  <si>
    <t>0610040B10Rik</t>
  </si>
  <si>
    <t>H2afb2</t>
  </si>
  <si>
    <t>1700014B07Rik</t>
  </si>
  <si>
    <t>Ppp1r9b</t>
  </si>
  <si>
    <t>Mrps21</t>
  </si>
  <si>
    <t>Gm4184</t>
  </si>
  <si>
    <t>1810034E14Rik</t>
  </si>
  <si>
    <t>Lpo</t>
  </si>
  <si>
    <t>E030019B06Rik</t>
  </si>
  <si>
    <t>Poln</t>
  </si>
  <si>
    <t>Spag4l</t>
  </si>
  <si>
    <t>Sox5</t>
  </si>
  <si>
    <t>Gm10405</t>
  </si>
  <si>
    <t>Mpp3</t>
  </si>
  <si>
    <t>Gal3st3</t>
  </si>
  <si>
    <t>Rab33b</t>
  </si>
  <si>
    <t>Cmtm2a</t>
  </si>
  <si>
    <t>Osbpl1a</t>
  </si>
  <si>
    <t>2600006L11Rik</t>
  </si>
  <si>
    <t>2310009A05Rik</t>
  </si>
  <si>
    <t>4933404O12Rik</t>
  </si>
  <si>
    <t>Magmas</t>
  </si>
  <si>
    <t>Igfbp6</t>
  </si>
  <si>
    <t>C030039L03Rik</t>
  </si>
  <si>
    <t>Vax1</t>
  </si>
  <si>
    <t>Prss41</t>
  </si>
  <si>
    <t>4930506A18Rik</t>
  </si>
  <si>
    <t>Saps3</t>
  </si>
  <si>
    <t>D14Abb1e</t>
  </si>
  <si>
    <t>Kcnt1</t>
  </si>
  <si>
    <t>Arhgap23</t>
  </si>
  <si>
    <t>Os9</t>
  </si>
  <si>
    <t>9530014B07Rik</t>
  </si>
  <si>
    <t>Dhrs3</t>
  </si>
  <si>
    <t>Pdcd6</t>
  </si>
  <si>
    <t>Ppid</t>
  </si>
  <si>
    <t>F730043M19Rik</t>
  </si>
  <si>
    <t>Ctf1</t>
  </si>
  <si>
    <t>Wdr77</t>
  </si>
  <si>
    <t>Cacnb2</t>
  </si>
  <si>
    <t>Kcnj5</t>
  </si>
  <si>
    <t>Renbp</t>
  </si>
  <si>
    <t>Fam18b</t>
  </si>
  <si>
    <t>Tubgcp2</t>
  </si>
  <si>
    <t>Ccdc91</t>
  </si>
  <si>
    <t>Nos1</t>
  </si>
  <si>
    <t>Usp15</t>
  </si>
  <si>
    <t>Ttc22</t>
  </si>
  <si>
    <t>Dok5</t>
  </si>
  <si>
    <t>Gm14317</t>
  </si>
  <si>
    <t>Nfil3</t>
  </si>
  <si>
    <t>Gm6135</t>
  </si>
  <si>
    <t>Mrps16</t>
  </si>
  <si>
    <t>Col18a1</t>
  </si>
  <si>
    <t>1190001L17Rik</t>
  </si>
  <si>
    <t>Fam159a</t>
  </si>
  <si>
    <t>LOC623483</t>
  </si>
  <si>
    <t>Extl1</t>
  </si>
  <si>
    <t>1700016G22Rik</t>
  </si>
  <si>
    <t>Gm1987</t>
  </si>
  <si>
    <t>Myadml2</t>
  </si>
  <si>
    <t>Dyrk4</t>
  </si>
  <si>
    <t>Hoxa4</t>
  </si>
  <si>
    <t>1110038F14Rik</t>
  </si>
  <si>
    <t>Prhoxnb</t>
  </si>
  <si>
    <t>Mmp12</t>
  </si>
  <si>
    <t>Gm3246</t>
  </si>
  <si>
    <t>Bin1</t>
  </si>
  <si>
    <t>Fam47a</t>
  </si>
  <si>
    <t>A730011L01Rik</t>
  </si>
  <si>
    <t>Gm3908</t>
  </si>
  <si>
    <t>Gm10941</t>
  </si>
  <si>
    <t>Sfrp5</t>
  </si>
  <si>
    <t>Ube2cbp</t>
  </si>
  <si>
    <t>Chchd5</t>
  </si>
  <si>
    <t>Mrpl23</t>
  </si>
  <si>
    <t>Dao</t>
  </si>
  <si>
    <t>Gm2647</t>
  </si>
  <si>
    <t>Kcnq2</t>
  </si>
  <si>
    <t>Tha1</t>
  </si>
  <si>
    <t>Ctsg</t>
  </si>
  <si>
    <t>I830127L07Rik</t>
  </si>
  <si>
    <t>Tmem2</t>
  </si>
  <si>
    <t>Acbd4</t>
  </si>
  <si>
    <t>Tssc4</t>
  </si>
  <si>
    <t>4930505M18Rik</t>
  </si>
  <si>
    <t>Gm3309</t>
  </si>
  <si>
    <t>Muc13</t>
  </si>
  <si>
    <t>4731419I09Rik</t>
  </si>
  <si>
    <t>Cdk5r1</t>
  </si>
  <si>
    <t>Zcchc3</t>
  </si>
  <si>
    <t>Arrb1</t>
  </si>
  <si>
    <t>Akna</t>
  </si>
  <si>
    <t>Otog</t>
  </si>
  <si>
    <t>Sox18</t>
  </si>
  <si>
    <t>Pth1r</t>
  </si>
  <si>
    <t>A130082M07Rik</t>
  </si>
  <si>
    <t>Iqgap1</t>
  </si>
  <si>
    <t>Ccdc146</t>
  </si>
  <si>
    <t>Bank1</t>
  </si>
  <si>
    <t>Epn3</t>
  </si>
  <si>
    <t>Dnhd1</t>
  </si>
  <si>
    <t>Gm6381</t>
  </si>
  <si>
    <t>Gm4943</t>
  </si>
  <si>
    <t>Ppfibp2</t>
  </si>
  <si>
    <t>Vbp1</t>
  </si>
  <si>
    <t>Tmem130</t>
  </si>
  <si>
    <t>C330018A13Rik</t>
  </si>
  <si>
    <t>H1fnt</t>
  </si>
  <si>
    <t>Igf1</t>
  </si>
  <si>
    <t>2010015L04Rik</t>
  </si>
  <si>
    <t>Morn3</t>
  </si>
  <si>
    <t>1700123L14Rik</t>
  </si>
  <si>
    <t>Gm2084</t>
  </si>
  <si>
    <t>Uqcc</t>
  </si>
  <si>
    <t>Phc1</t>
  </si>
  <si>
    <t>Ccbe1</t>
  </si>
  <si>
    <t>Gm5365</t>
  </si>
  <si>
    <t>Sox14</t>
  </si>
  <si>
    <t>1700007G11Rik</t>
  </si>
  <si>
    <t>Plcxd1</t>
  </si>
  <si>
    <t>Gm3733</t>
  </si>
  <si>
    <t>Ifnar2</t>
  </si>
  <si>
    <t>Pomc</t>
  </si>
  <si>
    <t>Gm13941</t>
  </si>
  <si>
    <t>Gpc6</t>
  </si>
  <si>
    <t>Tmem221</t>
  </si>
  <si>
    <t>F10</t>
  </si>
  <si>
    <t>Ndufa9</t>
  </si>
  <si>
    <t>Cog4</t>
  </si>
  <si>
    <t>Mipep</t>
  </si>
  <si>
    <t>Rfc3</t>
  </si>
  <si>
    <t>Gm4107</t>
  </si>
  <si>
    <t>Pex16</t>
  </si>
  <si>
    <t>Abcc8</t>
  </si>
  <si>
    <t>Fance</t>
  </si>
  <si>
    <t>Cgn</t>
  </si>
  <si>
    <t>Mup12</t>
  </si>
  <si>
    <t>Evpl</t>
  </si>
  <si>
    <t>Gm13202</t>
  </si>
  <si>
    <t>Gm6268</t>
  </si>
  <si>
    <t>2810468N07Rik</t>
  </si>
  <si>
    <t>Egr4</t>
  </si>
  <si>
    <t>Irak3</t>
  </si>
  <si>
    <t>Htr5b</t>
  </si>
  <si>
    <t>3110056O03Rik</t>
  </si>
  <si>
    <t>Atp1a3</t>
  </si>
  <si>
    <t>Sh3tc1</t>
  </si>
  <si>
    <t>Gm4368</t>
  </si>
  <si>
    <t>Gm3983</t>
  </si>
  <si>
    <t>Myo15</t>
  </si>
  <si>
    <t>Fgf4</t>
  </si>
  <si>
    <t>Gm3279</t>
  </si>
  <si>
    <t>Fxyd7</t>
  </si>
  <si>
    <t>Bfsp2</t>
  </si>
  <si>
    <t>Lrrc36</t>
  </si>
  <si>
    <t>Gm3087</t>
  </si>
  <si>
    <t>Slc43a2</t>
  </si>
  <si>
    <t>Nr5a1</t>
  </si>
  <si>
    <t>mCG_21548</t>
  </si>
  <si>
    <t>Fam128b</t>
  </si>
  <si>
    <t>Gne</t>
  </si>
  <si>
    <t>Crlf2</t>
  </si>
  <si>
    <t>Olfr286</t>
  </si>
  <si>
    <t>1500001M20Rik</t>
  </si>
  <si>
    <t>2810011L19Rik</t>
  </si>
  <si>
    <t>Adora2b</t>
  </si>
  <si>
    <t>Spock1</t>
  </si>
  <si>
    <t>Paqr6</t>
  </si>
  <si>
    <t>Arl4d</t>
  </si>
  <si>
    <t>Scn2a1</t>
  </si>
  <si>
    <t>D330023K18Rik</t>
  </si>
  <si>
    <t>Amy2a4</t>
  </si>
  <si>
    <t>Slc5a9</t>
  </si>
  <si>
    <t>Dok4</t>
  </si>
  <si>
    <t>Ripk3</t>
  </si>
  <si>
    <t>Hmcn2</t>
  </si>
  <si>
    <t>Car5a</t>
  </si>
  <si>
    <t>Fbxo40</t>
  </si>
  <si>
    <t>Agt</t>
  </si>
  <si>
    <t>Mare</t>
  </si>
  <si>
    <t>Rlbp1l2</t>
  </si>
  <si>
    <t>Cyb561d2</t>
  </si>
  <si>
    <t>Wnt3a</t>
  </si>
  <si>
    <t>Prrg1</t>
  </si>
  <si>
    <t>Actr3b</t>
  </si>
  <si>
    <t>Gm4055</t>
  </si>
  <si>
    <t>Zfp110</t>
  </si>
  <si>
    <t>Mup17</t>
  </si>
  <si>
    <t>St8sia1</t>
  </si>
  <si>
    <t>Dydc2</t>
  </si>
  <si>
    <t>D14Ertd668e</t>
  </si>
  <si>
    <t>Ebf4</t>
  </si>
  <si>
    <t>Gm4155</t>
  </si>
  <si>
    <t>Tecpr1</t>
  </si>
  <si>
    <t>Mageh1</t>
  </si>
  <si>
    <t>Ccdc44</t>
  </si>
  <si>
    <t>Gm9790</t>
  </si>
  <si>
    <t>Slc27a2</t>
  </si>
  <si>
    <t>Syn3</t>
  </si>
  <si>
    <t>Gak</t>
  </si>
  <si>
    <t>Chadl</t>
  </si>
  <si>
    <t>Cd2bp2</t>
  </si>
  <si>
    <t>Ccdc151</t>
  </si>
  <si>
    <t>S1pr1</t>
  </si>
  <si>
    <t>Slc22a14</t>
  </si>
  <si>
    <t>Exoc7</t>
  </si>
  <si>
    <t>Gm15412</t>
  </si>
  <si>
    <t>Crlf1</t>
  </si>
  <si>
    <t>Cnga2</t>
  </si>
  <si>
    <t>Gm6299</t>
  </si>
  <si>
    <t>Jak3</t>
  </si>
  <si>
    <t>H2-Bl</t>
  </si>
  <si>
    <t>Gm4086</t>
  </si>
  <si>
    <t>Vmn2r96</t>
  </si>
  <si>
    <t>Epb4.1l1</t>
  </si>
  <si>
    <t>Brwd3</t>
  </si>
  <si>
    <t>1110059M19Rik</t>
  </si>
  <si>
    <t>1810014B01Rik</t>
  </si>
  <si>
    <t>Gm13134</t>
  </si>
  <si>
    <t>Ly6g6c</t>
  </si>
  <si>
    <t>Spnb4</t>
  </si>
  <si>
    <t>Gm5174</t>
  </si>
  <si>
    <t>Gm3917</t>
  </si>
  <si>
    <t>Scyl1</t>
  </si>
  <si>
    <t>Emid1</t>
  </si>
  <si>
    <t>Itih5</t>
  </si>
  <si>
    <t>Grhpr</t>
  </si>
  <si>
    <t>Tnnc1</t>
  </si>
  <si>
    <t>Pigq</t>
  </si>
  <si>
    <t>Peli2</t>
  </si>
  <si>
    <t>4930417G10Rik</t>
  </si>
  <si>
    <t>Nav2</t>
  </si>
  <si>
    <t>1700024P12Rik</t>
  </si>
  <si>
    <t>0610007C21Rik</t>
  </si>
  <si>
    <t>Mogat2</t>
  </si>
  <si>
    <t>Sv2b</t>
  </si>
  <si>
    <t>Plac9</t>
  </si>
  <si>
    <t>Cables1</t>
  </si>
  <si>
    <t>Nkap</t>
  </si>
  <si>
    <t>Gm5073</t>
  </si>
  <si>
    <t>Etfdh</t>
  </si>
  <si>
    <t>Abcg1</t>
  </si>
  <si>
    <t>Gm14720</t>
  </si>
  <si>
    <t>Cldn25</t>
  </si>
  <si>
    <t>Mfsd11</t>
  </si>
  <si>
    <t>Zbtb32</t>
  </si>
  <si>
    <t>Adi1</t>
  </si>
  <si>
    <t>4930570D08Rik</t>
  </si>
  <si>
    <t>Ctdsp1</t>
  </si>
  <si>
    <t>Anxa4</t>
  </si>
  <si>
    <t>Gm5843</t>
  </si>
  <si>
    <t>Tnfrsf8</t>
  </si>
  <si>
    <t>Pla1a</t>
  </si>
  <si>
    <t>Gtf2ird2</t>
  </si>
  <si>
    <t>1700022H01Rik</t>
  </si>
  <si>
    <t>Gm14025</t>
  </si>
  <si>
    <t>Gm4621</t>
  </si>
  <si>
    <t>Ltb4r2</t>
  </si>
  <si>
    <t>Gm11758</t>
  </si>
  <si>
    <t>Gm2740</t>
  </si>
  <si>
    <t>Gm8541</t>
  </si>
  <si>
    <t>Pllp</t>
  </si>
  <si>
    <t>Pstpip1</t>
  </si>
  <si>
    <t>Hcrt</t>
  </si>
  <si>
    <t>Xylt1</t>
  </si>
  <si>
    <t>Ncoa7</t>
  </si>
  <si>
    <t>Gm2043</t>
  </si>
  <si>
    <t>1600025M17Rik</t>
  </si>
  <si>
    <t>Pcdh15</t>
  </si>
  <si>
    <t>Hook2</t>
  </si>
  <si>
    <t>Gm9484</t>
  </si>
  <si>
    <t>Slc38a4</t>
  </si>
  <si>
    <t>Gm3525</t>
  </si>
  <si>
    <t>Gm5151</t>
  </si>
  <si>
    <t>Mrpl52</t>
  </si>
  <si>
    <t>Mmp28</t>
  </si>
  <si>
    <t>Meis3</t>
  </si>
  <si>
    <t>Zfp787</t>
  </si>
  <si>
    <t>Myo15b</t>
  </si>
  <si>
    <t>2310065F04Rik</t>
  </si>
  <si>
    <t>Pex5l</t>
  </si>
  <si>
    <t>Serinc5</t>
  </si>
  <si>
    <t>Ifitm2</t>
  </si>
  <si>
    <t>Pramef17</t>
  </si>
  <si>
    <t>Chchd6</t>
  </si>
  <si>
    <t>Gm2162</t>
  </si>
  <si>
    <t>1810018F18Rik</t>
  </si>
  <si>
    <t>AI661453</t>
  </si>
  <si>
    <t>A730020M07Rik</t>
  </si>
  <si>
    <t>E330011O21Rik</t>
  </si>
  <si>
    <t>Nfkbib</t>
  </si>
  <si>
    <t>Cacng2</t>
  </si>
  <si>
    <t>1700110K17Rik</t>
  </si>
  <si>
    <t>Samd10</t>
  </si>
  <si>
    <t>Leprel2</t>
  </si>
  <si>
    <t>Slc25a1</t>
  </si>
  <si>
    <t>Sft2d3</t>
  </si>
  <si>
    <t>Islr</t>
  </si>
  <si>
    <t>C130038G02Rik</t>
  </si>
  <si>
    <t>Gm13446</t>
  </si>
  <si>
    <t>4933406I18Rik</t>
  </si>
  <si>
    <t>Nsmce1</t>
  </si>
  <si>
    <t>K230010J24Rik</t>
  </si>
  <si>
    <t>Olfr641</t>
  </si>
  <si>
    <t>Rhox2h</t>
  </si>
  <si>
    <t>Sdr39u1</t>
  </si>
  <si>
    <t>Banf2</t>
  </si>
  <si>
    <t>Ate1</t>
  </si>
  <si>
    <t>1700100L14Rik</t>
  </si>
  <si>
    <t>Abhd6</t>
  </si>
  <si>
    <t>Dom3z</t>
  </si>
  <si>
    <t>Nupr1</t>
  </si>
  <si>
    <t>Lin52</t>
  </si>
  <si>
    <t>2310058D17Rik</t>
  </si>
  <si>
    <t>Islr2</t>
  </si>
  <si>
    <t>2310015A10Rik</t>
  </si>
  <si>
    <t>Susd2</t>
  </si>
  <si>
    <t>Wdr8</t>
  </si>
  <si>
    <t>Bai1</t>
  </si>
  <si>
    <t>4921508M14Rik</t>
  </si>
  <si>
    <t>Sds</t>
  </si>
  <si>
    <t>Upk2</t>
  </si>
  <si>
    <t>Gm13420</t>
  </si>
  <si>
    <t>Supt4h1</t>
  </si>
  <si>
    <t>Krtap3-1</t>
  </si>
  <si>
    <t>Pias2</t>
  </si>
  <si>
    <t>Prph</t>
  </si>
  <si>
    <t>Rnf222</t>
  </si>
  <si>
    <t>Cct8l1</t>
  </si>
  <si>
    <t>Hpd</t>
  </si>
  <si>
    <t>Ablim2</t>
  </si>
  <si>
    <t>Lpp</t>
  </si>
  <si>
    <t>Rhpn1</t>
  </si>
  <si>
    <t>Samd4</t>
  </si>
  <si>
    <t>Armc4</t>
  </si>
  <si>
    <t>Mbl1</t>
  </si>
  <si>
    <t>Tmem176b</t>
  </si>
  <si>
    <t>Gm10893</t>
  </si>
  <si>
    <t>Htr1b</t>
  </si>
  <si>
    <t>Gm6551</t>
  </si>
  <si>
    <t>4833422M21Rik</t>
  </si>
  <si>
    <t>Tep1</t>
  </si>
  <si>
    <t>Fbln2</t>
  </si>
  <si>
    <t>Bpil3</t>
  </si>
  <si>
    <t>Hoxa11as</t>
  </si>
  <si>
    <t>Lrtm1</t>
  </si>
  <si>
    <t>Mup16</t>
  </si>
  <si>
    <t>Gm5698</t>
  </si>
  <si>
    <t>Tmem56</t>
  </si>
  <si>
    <t>Klrb1b</t>
  </si>
  <si>
    <t>Hcn2</t>
  </si>
  <si>
    <t>Dnajc2</t>
  </si>
  <si>
    <t>Astn2</t>
  </si>
  <si>
    <t>Nmnat3</t>
  </si>
  <si>
    <t>Mcl1</t>
  </si>
  <si>
    <t>Itgb3</t>
  </si>
  <si>
    <t>Slc6a12</t>
  </si>
  <si>
    <t>Apoa1bp</t>
  </si>
  <si>
    <t>9430031J16Rik</t>
  </si>
  <si>
    <t>Syne1</t>
  </si>
  <si>
    <t>Synj2</t>
  </si>
  <si>
    <t>Gm2750</t>
  </si>
  <si>
    <t>1700020N01Rik</t>
  </si>
  <si>
    <t>Athl1</t>
  </si>
  <si>
    <t>Stk30</t>
  </si>
  <si>
    <t>Krt82</t>
  </si>
  <si>
    <t>Ctsh</t>
  </si>
  <si>
    <t>Bmp10</t>
  </si>
  <si>
    <t>Lrp11</t>
  </si>
  <si>
    <t>Spata17</t>
  </si>
  <si>
    <t>Dnmt3l</t>
  </si>
  <si>
    <t>Aplp1</t>
  </si>
  <si>
    <t>Krt33b</t>
  </si>
  <si>
    <t>Adam32</t>
  </si>
  <si>
    <t>Sytl4</t>
  </si>
  <si>
    <t>Galr2</t>
  </si>
  <si>
    <t>Stmn1</t>
  </si>
  <si>
    <t>Pcdh9</t>
  </si>
  <si>
    <t>Btn2a2</t>
  </si>
  <si>
    <t>Pcdh11x</t>
  </si>
  <si>
    <t>4930533K18Rik</t>
  </si>
  <si>
    <t>Rasgrp2</t>
  </si>
  <si>
    <t>Muc6</t>
  </si>
  <si>
    <t>Krtdap</t>
  </si>
  <si>
    <t>Acot7</t>
  </si>
  <si>
    <t>Pgls</t>
  </si>
  <si>
    <t>Gm266</t>
  </si>
  <si>
    <t>Skint1</t>
  </si>
  <si>
    <t>Mutyh</t>
  </si>
  <si>
    <t>2210417A02Rik</t>
  </si>
  <si>
    <t>Rpl3l</t>
  </si>
  <si>
    <t>Irs3</t>
  </si>
  <si>
    <t>Psmd4</t>
  </si>
  <si>
    <t>Gip</t>
  </si>
  <si>
    <t>Chrna3</t>
  </si>
  <si>
    <t>Olfr15</t>
  </si>
  <si>
    <t>Nptx2</t>
  </si>
  <si>
    <t>Chn2</t>
  </si>
  <si>
    <t>Arhgef12</t>
  </si>
  <si>
    <t>Slc9a8</t>
  </si>
  <si>
    <t>Olfr716</t>
  </si>
  <si>
    <t>Gm4102</t>
  </si>
  <si>
    <t>Ugt2b35</t>
  </si>
  <si>
    <t>Car7</t>
  </si>
  <si>
    <t>Gprin2</t>
  </si>
  <si>
    <t>Acp5</t>
  </si>
  <si>
    <t>Parm1</t>
  </si>
  <si>
    <t>Gm3340</t>
  </si>
  <si>
    <t>Hax1</t>
  </si>
  <si>
    <t>Gm5463</t>
  </si>
  <si>
    <t>Gm2670</t>
  </si>
  <si>
    <t>Ccdc105</t>
  </si>
  <si>
    <t>Pdpn</t>
  </si>
  <si>
    <t>BC030046</t>
  </si>
  <si>
    <t>Abhd14a</t>
  </si>
  <si>
    <t>Fam169b</t>
  </si>
  <si>
    <t>4930417M19Rik</t>
  </si>
  <si>
    <t>Gm11575</t>
  </si>
  <si>
    <t>Gltscr2</t>
  </si>
  <si>
    <t>Gm3574</t>
  </si>
  <si>
    <t>Cpsf3</t>
  </si>
  <si>
    <t>1700007E06Rik</t>
  </si>
  <si>
    <t>Gm590</t>
  </si>
  <si>
    <t>Cbfa2t3</t>
  </si>
  <si>
    <t>Pax7</t>
  </si>
  <si>
    <t>Chad</t>
  </si>
  <si>
    <t>1500009C09Rik</t>
  </si>
  <si>
    <t>Insr</t>
  </si>
  <si>
    <t>Wdr37</t>
  </si>
  <si>
    <t>Spsb2</t>
  </si>
  <si>
    <t>Ntsr2</t>
  </si>
  <si>
    <t>V1rd10</t>
  </si>
  <si>
    <t>Pcgf3</t>
  </si>
  <si>
    <t>Cisd1</t>
  </si>
  <si>
    <t>Epha7</t>
  </si>
  <si>
    <t>Eif2s3y</t>
  </si>
  <si>
    <t>Zp4-ps</t>
  </si>
  <si>
    <t>Slc6a1</t>
  </si>
  <si>
    <t>Cdkn2a</t>
  </si>
  <si>
    <t>Nol3</t>
  </si>
  <si>
    <t>Dennd2c</t>
  </si>
  <si>
    <t>Prdm1</t>
  </si>
  <si>
    <t>Tmem138</t>
  </si>
  <si>
    <t>Syn2</t>
  </si>
  <si>
    <t>Gm13496</t>
  </si>
  <si>
    <t>Taf4b</t>
  </si>
  <si>
    <t>Wnt10b</t>
  </si>
  <si>
    <t>1700010I14Rik</t>
  </si>
  <si>
    <t>Cacnb1</t>
  </si>
  <si>
    <t>Rbms3</t>
  </si>
  <si>
    <t>Zim3</t>
  </si>
  <si>
    <t>A430078G23Rik</t>
  </si>
  <si>
    <t>Vwa5b1</t>
  </si>
  <si>
    <t>Treml1</t>
  </si>
  <si>
    <t>0610010K14Rik</t>
  </si>
  <si>
    <t>Spert</t>
  </si>
  <si>
    <t>Pdzd11</t>
  </si>
  <si>
    <t>Mia1</t>
  </si>
  <si>
    <t>Accn4</t>
  </si>
  <si>
    <t>Xlr5b</t>
  </si>
  <si>
    <t>Slc2a7</t>
  </si>
  <si>
    <t>Gm4081</t>
  </si>
  <si>
    <t>Vps8</t>
  </si>
  <si>
    <t>Gpn2</t>
  </si>
  <si>
    <t>Gal3st1</t>
  </si>
  <si>
    <t>Slc15a3</t>
  </si>
  <si>
    <t>V1rf1</t>
  </si>
  <si>
    <t>Fam82a1</t>
  </si>
  <si>
    <t>Hif3a</t>
  </si>
  <si>
    <t>Hnf1a</t>
  </si>
  <si>
    <t>Ifi27l1</t>
  </si>
  <si>
    <t>Chrng</t>
  </si>
  <si>
    <t>Mixl1</t>
  </si>
  <si>
    <t>D10Jhu81e</t>
  </si>
  <si>
    <t>Chrd</t>
  </si>
  <si>
    <t>Slc22a15</t>
  </si>
  <si>
    <t>C530044C16Rik</t>
  </si>
  <si>
    <t>4933426I21Rik</t>
  </si>
  <si>
    <t>Dub2a</t>
  </si>
  <si>
    <t>Gm12260</t>
  </si>
  <si>
    <t>Nudt5</t>
  </si>
  <si>
    <t>Fam132a</t>
  </si>
  <si>
    <t>Fam46b</t>
  </si>
  <si>
    <t>Alox12b</t>
  </si>
  <si>
    <t>Rg9mtd2</t>
  </si>
  <si>
    <t>0610012H03Rik</t>
  </si>
  <si>
    <t>Efna2</t>
  </si>
  <si>
    <t>Gm2090</t>
  </si>
  <si>
    <t>Chrna2</t>
  </si>
  <si>
    <t>9230102O04Rik</t>
  </si>
  <si>
    <t>Msto1</t>
  </si>
  <si>
    <t>Olfr414</t>
  </si>
  <si>
    <t>Hoxb1</t>
  </si>
  <si>
    <t>Glis1</t>
  </si>
  <si>
    <t>Sgce</t>
  </si>
  <si>
    <t>Sirt6</t>
  </si>
  <si>
    <t>Gm3627</t>
  </si>
  <si>
    <t>Mettl11b</t>
  </si>
  <si>
    <t>1700003P14Rik</t>
  </si>
  <si>
    <t>Lrmp</t>
  </si>
  <si>
    <t>Podxl2</t>
  </si>
  <si>
    <t>Hpca</t>
  </si>
  <si>
    <t>Gm9622</t>
  </si>
  <si>
    <t>Iqcf4</t>
  </si>
  <si>
    <t>Rora</t>
  </si>
  <si>
    <t>Spaca5</t>
  </si>
  <si>
    <t>Nfat5</t>
  </si>
  <si>
    <t>AI507597</t>
  </si>
  <si>
    <t>Neurod1</t>
  </si>
  <si>
    <t>Ddah1</t>
  </si>
  <si>
    <t>Sdf2</t>
  </si>
  <si>
    <t>AI451617</t>
  </si>
  <si>
    <t>Tom1</t>
  </si>
  <si>
    <t>Gm5766</t>
  </si>
  <si>
    <t>Angptl4</t>
  </si>
  <si>
    <t>Olfr691</t>
  </si>
  <si>
    <t>Gm626</t>
  </si>
  <si>
    <t>Ptchd2</t>
  </si>
  <si>
    <t>Plvap</t>
  </si>
  <si>
    <t>Idua</t>
  </si>
  <si>
    <t>Ccdc64</t>
  </si>
  <si>
    <t>Palmd</t>
  </si>
  <si>
    <t>1810009N23Rik</t>
  </si>
  <si>
    <t>St6galnac4</t>
  </si>
  <si>
    <t>Hsd3b6</t>
  </si>
  <si>
    <t>Pappa</t>
  </si>
  <si>
    <t>Dock10</t>
  </si>
  <si>
    <t>Pcsk2</t>
  </si>
  <si>
    <t>Gm4231</t>
  </si>
  <si>
    <t>4930404A12Rik</t>
  </si>
  <si>
    <t>1700106N22Rik</t>
  </si>
  <si>
    <t>Olfr514</t>
  </si>
  <si>
    <t>Gm4090</t>
  </si>
  <si>
    <t>2610028H24Rik</t>
  </si>
  <si>
    <t>Cytsa</t>
  </si>
  <si>
    <t>Prkag3</t>
  </si>
  <si>
    <t>Atxn7l1</t>
  </si>
  <si>
    <t>Tmem143</t>
  </si>
  <si>
    <t>Mtg1</t>
  </si>
  <si>
    <t>Ptpro</t>
  </si>
  <si>
    <t>Ccdc13</t>
  </si>
  <si>
    <t>4931428F04Rik</t>
  </si>
  <si>
    <t>Adssl1</t>
  </si>
  <si>
    <t>Bmyc</t>
  </si>
  <si>
    <t>Rhox2g</t>
  </si>
  <si>
    <t>Col27a1</t>
  </si>
  <si>
    <t>Gm13403</t>
  </si>
  <si>
    <t>Avpr2</t>
  </si>
  <si>
    <t>Gstm1</t>
  </si>
  <si>
    <t>Twf2</t>
  </si>
  <si>
    <t>Gm88</t>
  </si>
  <si>
    <t>Ccdc8</t>
  </si>
  <si>
    <t>Gm2679</t>
  </si>
  <si>
    <t>Mrpl48</t>
  </si>
  <si>
    <t>D130043K22Rik</t>
  </si>
  <si>
    <t>1810063B07Rik</t>
  </si>
  <si>
    <t>Es31</t>
  </si>
  <si>
    <t>Caly</t>
  </si>
  <si>
    <t>Nr0b2</t>
  </si>
  <si>
    <t>Trappc9</t>
  </si>
  <si>
    <t>Atp4a</t>
  </si>
  <si>
    <t>Crtac1</t>
  </si>
  <si>
    <t>Neurl2</t>
  </si>
  <si>
    <t>Capn11</t>
  </si>
  <si>
    <t>1700016P04Rik</t>
  </si>
  <si>
    <t>4933436C20Rik</t>
  </si>
  <si>
    <t>Dusp27</t>
  </si>
  <si>
    <t>1700012B15Rik</t>
  </si>
  <si>
    <t>Magea7</t>
  </si>
  <si>
    <t>Fmnl1</t>
  </si>
  <si>
    <t>Cd5</t>
  </si>
  <si>
    <t>Ildr2</t>
  </si>
  <si>
    <t>Kcnmb4</t>
  </si>
  <si>
    <t>Cd93</t>
  </si>
  <si>
    <t>Gatsl2</t>
  </si>
  <si>
    <t>1700027L20Rik</t>
  </si>
  <si>
    <t>E130114P18Rik</t>
  </si>
  <si>
    <t>H2afj</t>
  </si>
  <si>
    <t>Shq1</t>
  </si>
  <si>
    <t>1700011A15Rik</t>
  </si>
  <si>
    <t>Trf</t>
  </si>
  <si>
    <t>Adamts18</t>
  </si>
  <si>
    <t>Aire</t>
  </si>
  <si>
    <t>Sstr5</t>
  </si>
  <si>
    <t>Gm15046</t>
  </si>
  <si>
    <t>Prex2</t>
  </si>
  <si>
    <t>Kndc1</t>
  </si>
  <si>
    <t>Treh</t>
  </si>
  <si>
    <t>Gm6897</t>
  </si>
  <si>
    <t>Rex2</t>
  </si>
  <si>
    <t>Ggt6</t>
  </si>
  <si>
    <t>A430005L14Rik</t>
  </si>
  <si>
    <t>Ccdc116</t>
  </si>
  <si>
    <t>Kcnab3</t>
  </si>
  <si>
    <t>Thg1l</t>
  </si>
  <si>
    <t>Ptprb</t>
  </si>
  <si>
    <t>D830035M03Rik</t>
  </si>
  <si>
    <t>1700010H22Rik</t>
  </si>
  <si>
    <t>Fam150b</t>
  </si>
  <si>
    <t>LOC668604</t>
  </si>
  <si>
    <t>Colec12</t>
  </si>
  <si>
    <t>Crhr1</t>
  </si>
  <si>
    <t>Zic2</t>
  </si>
  <si>
    <t>Sstr1</t>
  </si>
  <si>
    <t>1700095B10Rik</t>
  </si>
  <si>
    <t>Dnd1</t>
  </si>
  <si>
    <t>Btbd17</t>
  </si>
  <si>
    <t>Ndufaf2</t>
  </si>
  <si>
    <t>Kcp</t>
  </si>
  <si>
    <t>Ribc2</t>
  </si>
  <si>
    <t>Btg4</t>
  </si>
  <si>
    <t>Fam63a</t>
  </si>
  <si>
    <t>Idi2</t>
  </si>
  <si>
    <t>Capn9</t>
  </si>
  <si>
    <t>Cenpk</t>
  </si>
  <si>
    <t>Gm2592</t>
  </si>
  <si>
    <t>Tmem202</t>
  </si>
  <si>
    <t>Crabp2</t>
  </si>
  <si>
    <t>Ttc39d</t>
  </si>
  <si>
    <t>Immp2l</t>
  </si>
  <si>
    <t>1700021L22Rik</t>
  </si>
  <si>
    <t>Notch1</t>
  </si>
  <si>
    <t>Gm3995</t>
  </si>
  <si>
    <t>Tnnt1</t>
  </si>
  <si>
    <t>Igh-VJ558</t>
  </si>
  <si>
    <t>AA619741</t>
  </si>
  <si>
    <t>Elf5</t>
  </si>
  <si>
    <t>Fbn1</t>
  </si>
  <si>
    <t>Gm4285</t>
  </si>
  <si>
    <t>Hist1h2aa</t>
  </si>
  <si>
    <t>Serpina1f</t>
  </si>
  <si>
    <t>Kdelr1</t>
  </si>
  <si>
    <t>Rnf165</t>
  </si>
  <si>
    <t>E330014E10Rik</t>
  </si>
  <si>
    <t>Th</t>
  </si>
  <si>
    <t>Sspo</t>
  </si>
  <si>
    <t>Rpl22</t>
  </si>
  <si>
    <t>Nlrp10</t>
  </si>
  <si>
    <t>Gm3896</t>
  </si>
  <si>
    <t>Fzd5</t>
  </si>
  <si>
    <t>Tnfrsf11a</t>
  </si>
  <si>
    <t>9430038I01Rik</t>
  </si>
  <si>
    <t>Blvrb</t>
  </si>
  <si>
    <t>Rps6kc1</t>
  </si>
  <si>
    <t>Nup214</t>
  </si>
  <si>
    <t>Rims3</t>
  </si>
  <si>
    <t>Fgf15</t>
  </si>
  <si>
    <t>Gm4477</t>
  </si>
  <si>
    <t>Pacsin1</t>
  </si>
  <si>
    <t>Prl3b1</t>
  </si>
  <si>
    <t>Armc10</t>
  </si>
  <si>
    <t>Tifab</t>
  </si>
  <si>
    <t>Flt3l</t>
  </si>
  <si>
    <t>Bex6</t>
  </si>
  <si>
    <t>Pttg1</t>
  </si>
  <si>
    <t>Nos1ap</t>
  </si>
  <si>
    <t>A430104N18Rik</t>
  </si>
  <si>
    <t>Ubc</t>
  </si>
  <si>
    <t>Ank2</t>
  </si>
  <si>
    <t>Hs6st2</t>
  </si>
  <si>
    <t>Ldoc1</t>
  </si>
  <si>
    <t>Tmem35</t>
  </si>
  <si>
    <t>Mapkapk3</t>
  </si>
  <si>
    <t>Olfr1177</t>
  </si>
  <si>
    <t>Moxd2</t>
  </si>
  <si>
    <t>Chchd10</t>
  </si>
  <si>
    <t>Cox19</t>
  </si>
  <si>
    <t>Mgat5</t>
  </si>
  <si>
    <t>1110012J17Rik</t>
  </si>
  <si>
    <t>Ltf</t>
  </si>
  <si>
    <t>Brsk2</t>
  </si>
  <si>
    <t>Olfr1262</t>
  </si>
  <si>
    <t>1700122C19Rik</t>
  </si>
  <si>
    <t>Sprr2a3</t>
  </si>
  <si>
    <t>Dnajb12</t>
  </si>
  <si>
    <t>Spint1</t>
  </si>
  <si>
    <t>Kdm4b</t>
  </si>
  <si>
    <t>Prrt3</t>
  </si>
  <si>
    <t>1700054O13Rik</t>
  </si>
  <si>
    <t>Clta</t>
  </si>
  <si>
    <t>Gm3587</t>
  </si>
  <si>
    <t>Akr1c18</t>
  </si>
  <si>
    <t>Hpcal1</t>
  </si>
  <si>
    <t>Gm2449</t>
  </si>
  <si>
    <t>Mogat1</t>
  </si>
  <si>
    <t>Rhobtb1</t>
  </si>
  <si>
    <t>Tph2</t>
  </si>
  <si>
    <t>Rad23a</t>
  </si>
  <si>
    <t>Olfr1261</t>
  </si>
  <si>
    <t>Neb</t>
  </si>
  <si>
    <t>B230311B06Rik</t>
  </si>
  <si>
    <t>Gm13390</t>
  </si>
  <si>
    <t>4930421J07Rik</t>
  </si>
  <si>
    <t>Gm15417</t>
  </si>
  <si>
    <t>Adamts16</t>
  </si>
  <si>
    <t>Trim56</t>
  </si>
  <si>
    <t>Slc16a5</t>
  </si>
  <si>
    <t>Meig1</t>
  </si>
  <si>
    <t>Slc25a17</t>
  </si>
  <si>
    <t>Piwil4</t>
  </si>
  <si>
    <t>Abcb9</t>
  </si>
  <si>
    <t>Cyth4</t>
  </si>
  <si>
    <t>Sypl2</t>
  </si>
  <si>
    <t>Onecut1</t>
  </si>
  <si>
    <t>Mdga2</t>
  </si>
  <si>
    <t>Gm10586</t>
  </si>
  <si>
    <t>BC029214</t>
  </si>
  <si>
    <t>Crabp1</t>
  </si>
  <si>
    <t>Coro2a</t>
  </si>
  <si>
    <t>1810010H24Rik</t>
  </si>
  <si>
    <t>Pnmal1</t>
  </si>
  <si>
    <t>H2-Ea</t>
  </si>
  <si>
    <t>Gbx1</t>
  </si>
  <si>
    <t>Lima1</t>
  </si>
  <si>
    <t>LOC100043232</t>
  </si>
  <si>
    <t>Gm6181</t>
  </si>
  <si>
    <t>P2ry12</t>
  </si>
  <si>
    <t>Dlec1</t>
  </si>
  <si>
    <t>Acrbp</t>
  </si>
  <si>
    <t>Cenpq</t>
  </si>
  <si>
    <t>Cldn18</t>
  </si>
  <si>
    <t>Smap2</t>
  </si>
  <si>
    <t>Clec2l</t>
  </si>
  <si>
    <t>Mcts2</t>
  </si>
  <si>
    <t>Zfp385b</t>
  </si>
  <si>
    <t>Chst8</t>
  </si>
  <si>
    <t>Gm4868</t>
  </si>
  <si>
    <t>Mfap2</t>
  </si>
  <si>
    <t>Slc6a16</t>
  </si>
  <si>
    <t>Ndufs8</t>
  </si>
  <si>
    <t>BC016201</t>
  </si>
  <si>
    <t>Rhcg</t>
  </si>
  <si>
    <t>A530088H08Rik</t>
  </si>
  <si>
    <t>Tmem180</t>
  </si>
  <si>
    <t>Skap1</t>
  </si>
  <si>
    <t>Iqcf1</t>
  </si>
  <si>
    <t>Gzme</t>
  </si>
  <si>
    <t>Rgnef</t>
  </si>
  <si>
    <t>Mpp4</t>
  </si>
  <si>
    <t>Cps1</t>
  </si>
  <si>
    <t>4931431F19Rik</t>
  </si>
  <si>
    <t>Pbx4</t>
  </si>
  <si>
    <t>1700034P13Rik</t>
  </si>
  <si>
    <t>Actn3</t>
  </si>
  <si>
    <t>3110001D03Rik</t>
  </si>
  <si>
    <t>Ddo</t>
  </si>
  <si>
    <t>Ints4</t>
  </si>
  <si>
    <t>Col22a1</t>
  </si>
  <si>
    <t>Fam70b</t>
  </si>
  <si>
    <t>Tspan11</t>
  </si>
  <si>
    <t>Ube1y1</t>
  </si>
  <si>
    <t>Dlx2</t>
  </si>
  <si>
    <t>Nalcn</t>
  </si>
  <si>
    <t>Cpxm2</t>
  </si>
  <si>
    <t>Ubl4</t>
  </si>
  <si>
    <t>Tmem17</t>
  </si>
  <si>
    <t>D830044I16Rik</t>
  </si>
  <si>
    <t>Hrh4</t>
  </si>
  <si>
    <t>Ctla4</t>
  </si>
  <si>
    <t>Usp20</t>
  </si>
  <si>
    <t>Rnf180</t>
  </si>
  <si>
    <t>Parp14</t>
  </si>
  <si>
    <t>Mipol1</t>
  </si>
  <si>
    <t>Fbxw13</t>
  </si>
  <si>
    <t>Gml</t>
  </si>
  <si>
    <t>Pfdn5</t>
  </si>
  <si>
    <t>Mnx1</t>
  </si>
  <si>
    <t>Pygo1</t>
  </si>
  <si>
    <t>Npnt</t>
  </si>
  <si>
    <t>Tmem229b</t>
  </si>
  <si>
    <t>1700019G24Rik</t>
  </si>
  <si>
    <t>Gm13308</t>
  </si>
  <si>
    <t>Fbxo44</t>
  </si>
  <si>
    <t>Ppp2r5e</t>
  </si>
  <si>
    <t>Nr2e3</t>
  </si>
  <si>
    <t>4930511A02Rik</t>
  </si>
  <si>
    <t>Xlr5a</t>
  </si>
  <si>
    <t>Cldn2</t>
  </si>
  <si>
    <t>Gm2848</t>
  </si>
  <si>
    <t>Pnliprp2</t>
  </si>
  <si>
    <t>Dcps</t>
  </si>
  <si>
    <t>Gm4706</t>
  </si>
  <si>
    <t>Hdgfrp3</t>
  </si>
  <si>
    <t>Slc25a41</t>
  </si>
  <si>
    <t>E330021D16Rik</t>
  </si>
  <si>
    <t>Mrps18c</t>
  </si>
  <si>
    <t>Klk1b9</t>
  </si>
  <si>
    <t>Plagl1</t>
  </si>
  <si>
    <t>D8Ertd82e</t>
  </si>
  <si>
    <t>Lhx1</t>
  </si>
  <si>
    <t>1700110I01Rik</t>
  </si>
  <si>
    <t>Optc</t>
  </si>
  <si>
    <t>Scn5a</t>
  </si>
  <si>
    <t>Zbtb40</t>
  </si>
  <si>
    <t>Aim1l</t>
  </si>
  <si>
    <t>Gm5563</t>
  </si>
  <si>
    <t>Cope</t>
  </si>
  <si>
    <t>CU104690.1</t>
  </si>
  <si>
    <t>Socs1</t>
  </si>
  <si>
    <t>Gm5606</t>
  </si>
  <si>
    <t>Rfx1</t>
  </si>
  <si>
    <t>Nubpl</t>
  </si>
  <si>
    <t>1700011I03Rik</t>
  </si>
  <si>
    <t>Arhgap8</t>
  </si>
  <si>
    <t>Gm3805</t>
  </si>
  <si>
    <t>Ccdc32</t>
  </si>
  <si>
    <t>Grap</t>
  </si>
  <si>
    <t>D430036J16Rik</t>
  </si>
  <si>
    <t>Cnrip1</t>
  </si>
  <si>
    <t>Ceacam-ps1</t>
  </si>
  <si>
    <t>Cwh43</t>
  </si>
  <si>
    <t>Fzd10</t>
  </si>
  <si>
    <t>Adh5</t>
  </si>
  <si>
    <t>Entpd4</t>
  </si>
  <si>
    <t>Gm3178</t>
  </si>
  <si>
    <t>Lrfn1</t>
  </si>
  <si>
    <t>Pkn3</t>
  </si>
  <si>
    <t>Tctex1d2</t>
  </si>
  <si>
    <t>Mfsd3</t>
  </si>
  <si>
    <t>4930556L07Rik</t>
  </si>
  <si>
    <t>Hhla1</t>
  </si>
  <si>
    <t>Myo3b</t>
  </si>
  <si>
    <t>Vwa5b2</t>
  </si>
  <si>
    <t>Olfr126</t>
  </si>
  <si>
    <t>Gstp2</t>
  </si>
  <si>
    <t>Gm3512</t>
  </si>
  <si>
    <t>Gm10386</t>
  </si>
  <si>
    <t>Gpsm3</t>
  </si>
  <si>
    <t>Lilrb3</t>
  </si>
  <si>
    <t>Syt6</t>
  </si>
  <si>
    <t>Gdpd3</t>
  </si>
  <si>
    <t>Hist1h2ba</t>
  </si>
  <si>
    <t>4931432M23Rik</t>
  </si>
  <si>
    <t>Dmrt1</t>
  </si>
  <si>
    <t>Sele</t>
  </si>
  <si>
    <t>Tmem132a</t>
  </si>
  <si>
    <t>Spc25</t>
  </si>
  <si>
    <t>Kbtbd3</t>
  </si>
  <si>
    <t>Kif19a</t>
  </si>
  <si>
    <t>Coq4</t>
  </si>
  <si>
    <t>Cabp1</t>
  </si>
  <si>
    <t>Klk6</t>
  </si>
  <si>
    <t>Ecm1</t>
  </si>
  <si>
    <t>D14Ertd449e</t>
  </si>
  <si>
    <t>OTTMUSG00000003606</t>
  </si>
  <si>
    <t>2210012G02Rik</t>
  </si>
  <si>
    <t>Atp2a3</t>
  </si>
  <si>
    <t>T2</t>
  </si>
  <si>
    <t>Egflam</t>
  </si>
  <si>
    <t>Gm15053</t>
  </si>
  <si>
    <t>Ostn</t>
  </si>
  <si>
    <t>A230051N06Rik</t>
  </si>
  <si>
    <t>Rasl10b</t>
  </si>
  <si>
    <t>Nop16</t>
  </si>
  <si>
    <t>6430531B16Rik</t>
  </si>
  <si>
    <t>Lamb3</t>
  </si>
  <si>
    <t>Gm3620</t>
  </si>
  <si>
    <t>Plcb1</t>
  </si>
  <si>
    <t>Tsks</t>
  </si>
  <si>
    <t>Gm2694</t>
  </si>
  <si>
    <t>Tcfeb</t>
  </si>
  <si>
    <t>Gm9112</t>
  </si>
  <si>
    <t>Kctd19</t>
  </si>
  <si>
    <t>Mecom</t>
  </si>
  <si>
    <t>Gm3830</t>
  </si>
  <si>
    <t>Gm9195</t>
  </si>
  <si>
    <t>Gm7461</t>
  </si>
  <si>
    <t>Eftud2</t>
  </si>
  <si>
    <t>Mmp24</t>
  </si>
  <si>
    <t>Rnf121</t>
  </si>
  <si>
    <t>Gm2104</t>
  </si>
  <si>
    <t>1810007E14Rik</t>
  </si>
  <si>
    <t>Scn3b</t>
  </si>
  <si>
    <t>Six6os1</t>
  </si>
  <si>
    <t>Atp8b3</t>
  </si>
  <si>
    <t>Gm2006</t>
  </si>
  <si>
    <t>Lcn13</t>
  </si>
  <si>
    <t>Gm6469</t>
  </si>
  <si>
    <t>Gm5870</t>
  </si>
  <si>
    <t>Itsn1</t>
  </si>
  <si>
    <t>Cep164</t>
  </si>
  <si>
    <t>Ptf1a</t>
  </si>
  <si>
    <t>Cryba4</t>
  </si>
  <si>
    <t>Gm98</t>
  </si>
  <si>
    <t>Tmem150</t>
  </si>
  <si>
    <t>AI849053</t>
  </si>
  <si>
    <t>Gm3647</t>
  </si>
  <si>
    <t>Slc28a1</t>
  </si>
  <si>
    <t>Arhgap15</t>
  </si>
  <si>
    <t>Opalin</t>
  </si>
  <si>
    <t>Dgat2l6</t>
  </si>
  <si>
    <t>Ankrd60</t>
  </si>
  <si>
    <t>A730015I17</t>
  </si>
  <si>
    <t>Gm14066</t>
  </si>
  <si>
    <t>A730098A19Rik</t>
  </si>
  <si>
    <t>Tef</t>
  </si>
  <si>
    <t>Eif2ak3</t>
  </si>
  <si>
    <t>1700028I16Rik</t>
  </si>
  <si>
    <t>Tsr1</t>
  </si>
  <si>
    <t>Ceacam18</t>
  </si>
  <si>
    <t>BC025920</t>
  </si>
  <si>
    <t>Grm8</t>
  </si>
  <si>
    <t>1810046K07Rik</t>
  </si>
  <si>
    <t>Wdr35</t>
  </si>
  <si>
    <t>Edn1</t>
  </si>
  <si>
    <t>Prl6a1</t>
  </si>
  <si>
    <t>Kcnj12</t>
  </si>
  <si>
    <t>Serp2</t>
  </si>
  <si>
    <t>Kif1a</t>
  </si>
  <si>
    <t>Rassf2</t>
  </si>
  <si>
    <t>BC005705</t>
  </si>
  <si>
    <t>Tlcd2</t>
  </si>
  <si>
    <t>Tmed3</t>
  </si>
  <si>
    <t>Gpr98</t>
  </si>
  <si>
    <t>Vac14</t>
  </si>
  <si>
    <t>Gm10270</t>
  </si>
  <si>
    <t>Gm8239</t>
  </si>
  <si>
    <t>Gm15768</t>
  </si>
  <si>
    <t>Prdx2</t>
  </si>
  <si>
    <t>2310007H09Rik</t>
  </si>
  <si>
    <t>Kcnn1</t>
  </si>
  <si>
    <t>Hao2</t>
  </si>
  <si>
    <t>P4htm</t>
  </si>
  <si>
    <t>Icam5</t>
  </si>
  <si>
    <t>Serpinc1</t>
  </si>
  <si>
    <t>Pnp1</t>
  </si>
  <si>
    <t>Cox7c</t>
  </si>
  <si>
    <t>Avp</t>
  </si>
  <si>
    <t>Jsrp1</t>
  </si>
  <si>
    <t>Fam196a</t>
  </si>
  <si>
    <t>Sctr</t>
  </si>
  <si>
    <t>Gm2464</t>
  </si>
  <si>
    <t>Prkcb</t>
  </si>
  <si>
    <t>4930404A10Rik</t>
  </si>
  <si>
    <t>Gm5712</t>
  </si>
  <si>
    <t>Tsc1</t>
  </si>
  <si>
    <t>Galntl4</t>
  </si>
  <si>
    <t>LOC432562</t>
  </si>
  <si>
    <t>Ide</t>
  </si>
  <si>
    <t>Sfrs5</t>
  </si>
  <si>
    <t>Cdc23</t>
  </si>
  <si>
    <t>Gm872</t>
  </si>
  <si>
    <t>Ppp3r2</t>
  </si>
  <si>
    <t>A2ld1</t>
  </si>
  <si>
    <t>Gm7146</t>
  </si>
  <si>
    <t>Tcte1</t>
  </si>
  <si>
    <t>Pxk</t>
  </si>
  <si>
    <t>6030446N20Rik</t>
  </si>
  <si>
    <t>Wnt8b</t>
  </si>
  <si>
    <t>Gm3894</t>
  </si>
  <si>
    <t>Dock2</t>
  </si>
  <si>
    <t>Syngr3</t>
  </si>
  <si>
    <t>Card9</t>
  </si>
  <si>
    <t>Rarb</t>
  </si>
  <si>
    <t>Rab36</t>
  </si>
  <si>
    <t>Zfp775</t>
  </si>
  <si>
    <t>Gm7385</t>
  </si>
  <si>
    <t>Fam71f2</t>
  </si>
  <si>
    <t>5730408K05Rik</t>
  </si>
  <si>
    <t>3110079O15Rik</t>
  </si>
  <si>
    <t>Mc4r</t>
  </si>
  <si>
    <t>Tmprss12</t>
  </si>
  <si>
    <t>Vwa1</t>
  </si>
  <si>
    <t>4930502E18Rik</t>
  </si>
  <si>
    <t>1700025I17Rik</t>
  </si>
  <si>
    <t>Svip</t>
  </si>
  <si>
    <t>Gm13298</t>
  </si>
  <si>
    <t>Kcnk6</t>
  </si>
  <si>
    <t>Gm3929</t>
  </si>
  <si>
    <t>Lctl</t>
  </si>
  <si>
    <t>Fmc1</t>
  </si>
  <si>
    <t>Tspyl3</t>
  </si>
  <si>
    <t>Gm4633</t>
  </si>
  <si>
    <t>2210409D07Rik</t>
  </si>
  <si>
    <t>Myl7</t>
  </si>
  <si>
    <t>Gm3285</t>
  </si>
  <si>
    <t>Xrcc1</t>
  </si>
  <si>
    <t>A1cf</t>
  </si>
  <si>
    <t>G630025P09Rik</t>
  </si>
  <si>
    <t>Rbp1</t>
  </si>
  <si>
    <t>Cd9</t>
  </si>
  <si>
    <t>Tlcd1</t>
  </si>
  <si>
    <t>Klk1b27</t>
  </si>
  <si>
    <t>Prrc1</t>
  </si>
  <si>
    <t>Otop3</t>
  </si>
  <si>
    <t>A430073D23Rik</t>
  </si>
  <si>
    <t>1700090G07Rik</t>
  </si>
  <si>
    <t>Engase</t>
  </si>
  <si>
    <t>Cyfip1</t>
  </si>
  <si>
    <t>2810428I15Rik</t>
  </si>
  <si>
    <t>St3gal1</t>
  </si>
  <si>
    <t>Mapk10</t>
  </si>
  <si>
    <t>Dock8</t>
  </si>
  <si>
    <t>Acpt</t>
  </si>
  <si>
    <t>Car8</t>
  </si>
  <si>
    <t>Npy</t>
  </si>
  <si>
    <t>Accn5</t>
  </si>
  <si>
    <t>Bend6</t>
  </si>
  <si>
    <t>Nxnl1</t>
  </si>
  <si>
    <t>Fcho1</t>
  </si>
  <si>
    <t>D16Ertd472e</t>
  </si>
  <si>
    <t>Entpd8</t>
  </si>
  <si>
    <t>1700003M07Rik</t>
  </si>
  <si>
    <t>Atp8b4</t>
  </si>
  <si>
    <t>Gdnf</t>
  </si>
  <si>
    <t>B9d1</t>
  </si>
  <si>
    <t>Ano10</t>
  </si>
  <si>
    <t>Adhfe1</t>
  </si>
  <si>
    <t>Gm9716</t>
  </si>
  <si>
    <t>Cln6</t>
  </si>
  <si>
    <t>Mb</t>
  </si>
  <si>
    <t>Gm14511</t>
  </si>
  <si>
    <t>Phxr1</t>
  </si>
  <si>
    <t>9130017N09Rik</t>
  </si>
  <si>
    <t>2700008G24Rik</t>
  </si>
  <si>
    <t>Defb50</t>
  </si>
  <si>
    <t>Phyhd1</t>
  </si>
  <si>
    <t>Robld3</t>
  </si>
  <si>
    <t>Slc14a2</t>
  </si>
  <si>
    <t>Gpr150</t>
  </si>
  <si>
    <t>Gm4258</t>
  </si>
  <si>
    <t>4930455G09Rik</t>
  </si>
  <si>
    <t>Gm13017</t>
  </si>
  <si>
    <t>Odf3</t>
  </si>
  <si>
    <t>Mmgt2</t>
  </si>
  <si>
    <t>Rapgefl1</t>
  </si>
  <si>
    <t>Slc1a1</t>
  </si>
  <si>
    <t>Rasal1</t>
  </si>
  <si>
    <t>Dclre1a</t>
  </si>
  <si>
    <t>Gm4692</t>
  </si>
  <si>
    <t>Pak6</t>
  </si>
  <si>
    <t>Hsd3b3</t>
  </si>
  <si>
    <t>Ece2</t>
  </si>
  <si>
    <t>Gm10443</t>
  </si>
  <si>
    <t>Gm3080</t>
  </si>
  <si>
    <t>Fbll1</t>
  </si>
  <si>
    <t>Gpr162</t>
  </si>
  <si>
    <t>Kiss1</t>
  </si>
  <si>
    <t>Ankrd42</t>
  </si>
  <si>
    <t>Nrxn1</t>
  </si>
  <si>
    <t>Snx16</t>
  </si>
  <si>
    <t>Gm2680</t>
  </si>
  <si>
    <t>AU040096</t>
  </si>
  <si>
    <t>4930546K05Rik</t>
  </si>
  <si>
    <t>Pop7</t>
  </si>
  <si>
    <t>Rgs14</t>
  </si>
  <si>
    <t>Atg9a</t>
  </si>
  <si>
    <t>2610019E17Rik</t>
  </si>
  <si>
    <t>Pls3</t>
  </si>
  <si>
    <t>Kif9</t>
  </si>
  <si>
    <t>Gm70</t>
  </si>
  <si>
    <t>Slc10a4</t>
  </si>
  <si>
    <t>Spock2</t>
  </si>
  <si>
    <t>Mical3</t>
  </si>
  <si>
    <t>Klhdc4</t>
  </si>
  <si>
    <t>Ercc8</t>
  </si>
  <si>
    <t>Glp2r</t>
  </si>
  <si>
    <t>1110015M06Rik</t>
  </si>
  <si>
    <t>Cst11</t>
  </si>
  <si>
    <t>Glyctk</t>
  </si>
  <si>
    <t>Asb6</t>
  </si>
  <si>
    <t>Gm9791</t>
  </si>
  <si>
    <t>Dgkh</t>
  </si>
  <si>
    <t>Dpf3</t>
  </si>
  <si>
    <t>Myh6</t>
  </si>
  <si>
    <t>Atp1a2</t>
  </si>
  <si>
    <t>Dmrtc1c</t>
  </si>
  <si>
    <t>Gm2598</t>
  </si>
  <si>
    <t>Alad</t>
  </si>
  <si>
    <t>Pde6g</t>
  </si>
  <si>
    <t>5033425G24Rik</t>
  </si>
  <si>
    <t>Dnahc2</t>
  </si>
  <si>
    <t>Fnbp1</t>
  </si>
  <si>
    <t>Gm4675</t>
  </si>
  <si>
    <t>Fam188a</t>
  </si>
  <si>
    <t>Cacna1f</t>
  </si>
  <si>
    <t>Rarres1</t>
  </si>
  <si>
    <t>Il7r</t>
  </si>
  <si>
    <t>Cdh22</t>
  </si>
  <si>
    <t>Gm4132</t>
  </si>
  <si>
    <t>Tmem30b</t>
  </si>
  <si>
    <t>Fbxw22</t>
  </si>
  <si>
    <t>Grin1</t>
  </si>
  <si>
    <t>Txnrd2</t>
  </si>
  <si>
    <t>Cpt1c</t>
  </si>
  <si>
    <t>Dysf</t>
  </si>
  <si>
    <t>Stoml1</t>
  </si>
  <si>
    <t>Gpm6b</t>
  </si>
  <si>
    <t>Myh2</t>
  </si>
  <si>
    <t>Trpc4</t>
  </si>
  <si>
    <t>Col10a1</t>
  </si>
  <si>
    <t>Pkd1l3</t>
  </si>
  <si>
    <t>Gm11149</t>
  </si>
  <si>
    <t>Stac</t>
  </si>
  <si>
    <t>Scml4</t>
  </si>
  <si>
    <t>Sdr9c7</t>
  </si>
  <si>
    <t>Gm3137</t>
  </si>
  <si>
    <t>Rsph1</t>
  </si>
  <si>
    <t>BC024139</t>
  </si>
  <si>
    <t>6330403A02Rik</t>
  </si>
  <si>
    <t>Oas3</t>
  </si>
  <si>
    <t>Svop</t>
  </si>
  <si>
    <t>Trpc3</t>
  </si>
  <si>
    <t>Itga2</t>
  </si>
  <si>
    <t>Gstt2</t>
  </si>
  <si>
    <t>Gm8773</t>
  </si>
  <si>
    <t>0610011L14Rik</t>
  </si>
  <si>
    <t>Speer4c</t>
  </si>
  <si>
    <t>Gm10320</t>
  </si>
  <si>
    <t>1700049L16Rik</t>
  </si>
  <si>
    <t>5330413P13Rik</t>
  </si>
  <si>
    <t>Gnao1</t>
  </si>
  <si>
    <t>Pp11r</t>
  </si>
  <si>
    <t>Rragd</t>
  </si>
  <si>
    <t>Mum1l1</t>
  </si>
  <si>
    <t>Lingo3</t>
  </si>
  <si>
    <t>Sqrdl</t>
  </si>
  <si>
    <t>C130026I21Rik</t>
  </si>
  <si>
    <t>Vwf</t>
  </si>
  <si>
    <t>Asl</t>
  </si>
  <si>
    <t>Exosc7</t>
  </si>
  <si>
    <t>Pcdhb10</t>
  </si>
  <si>
    <t>9630001P10Rik</t>
  </si>
  <si>
    <t>LOC100043272</t>
  </si>
  <si>
    <t>Gm6258</t>
  </si>
  <si>
    <t>4933405O20Rik</t>
  </si>
  <si>
    <t>Il1f9</t>
  </si>
  <si>
    <t>Gm4733</t>
  </si>
  <si>
    <t>Sec61b</t>
  </si>
  <si>
    <t>Wdr74</t>
  </si>
  <si>
    <t>Radil</t>
  </si>
  <si>
    <t>Dvl3</t>
  </si>
  <si>
    <t>Myct1</t>
  </si>
  <si>
    <t>Megf6</t>
  </si>
  <si>
    <t>Ppil6</t>
  </si>
  <si>
    <t>Prss51</t>
  </si>
  <si>
    <t>Tspan32</t>
  </si>
  <si>
    <t>Kirrel3</t>
  </si>
  <si>
    <t>Ttr</t>
  </si>
  <si>
    <t>Gm6124</t>
  </si>
  <si>
    <t>Hspg2</t>
  </si>
  <si>
    <t>LOC100303644</t>
  </si>
  <si>
    <t>Mlycd</t>
  </si>
  <si>
    <t>Unc80</t>
  </si>
  <si>
    <t>Wfdc12</t>
  </si>
  <si>
    <t>Krt28</t>
  </si>
  <si>
    <t>Dyrk1a</t>
  </si>
  <si>
    <t>Ubl7</t>
  </si>
  <si>
    <t>Usp45</t>
  </si>
  <si>
    <t>Sez6</t>
  </si>
  <si>
    <t>2510048L02Rik</t>
  </si>
  <si>
    <t>Sema4g</t>
  </si>
  <si>
    <t>Olfr156</t>
  </si>
  <si>
    <t>D630024D03Rik</t>
  </si>
  <si>
    <t>Gpr35</t>
  </si>
  <si>
    <t>Msh4</t>
  </si>
  <si>
    <t>Gm10451</t>
  </si>
  <si>
    <t>Foxn4</t>
  </si>
  <si>
    <t>Cyp2c68</t>
  </si>
  <si>
    <t>1700109I08Rik</t>
  </si>
  <si>
    <t>Cep97</t>
  </si>
  <si>
    <t>9430008C03Rik</t>
  </si>
  <si>
    <t>Klk1b24</t>
  </si>
  <si>
    <t>Chrm4</t>
  </si>
  <si>
    <t>Gm7710</t>
  </si>
  <si>
    <t>Pcdh1</t>
  </si>
  <si>
    <t>Wfdc9</t>
  </si>
  <si>
    <t>Zim2</t>
  </si>
  <si>
    <t>Elfn1</t>
  </si>
  <si>
    <t>Gm2555</t>
  </si>
  <si>
    <t>Jakmip3</t>
  </si>
  <si>
    <t>Tcf7l2</t>
  </si>
  <si>
    <t>Spon1</t>
  </si>
  <si>
    <t>5033406O09Rik</t>
  </si>
  <si>
    <t>Doc2a</t>
  </si>
  <si>
    <t>4632428N05Rik</t>
  </si>
  <si>
    <t>Psen2</t>
  </si>
  <si>
    <t>Hsd17b1</t>
  </si>
  <si>
    <t>2310002L13Rik</t>
  </si>
  <si>
    <t>4930546J17Rik</t>
  </si>
  <si>
    <t>Gm7475</t>
  </si>
  <si>
    <t>2010305A19Rik</t>
  </si>
  <si>
    <t>Magea2</t>
  </si>
  <si>
    <t>Gckr</t>
  </si>
  <si>
    <t>Lcp1</t>
  </si>
  <si>
    <t>Nlrp12</t>
  </si>
  <si>
    <t>Zfp142</t>
  </si>
  <si>
    <t>Gm4280</t>
  </si>
  <si>
    <t>Gm4755</t>
  </si>
  <si>
    <t>Ang6</t>
  </si>
  <si>
    <t>Mgp</t>
  </si>
  <si>
    <t>Svs1</t>
  </si>
  <si>
    <t>Olfr981</t>
  </si>
  <si>
    <t>Zfp287</t>
  </si>
  <si>
    <t>Astl</t>
  </si>
  <si>
    <t>D330041H03Rik</t>
  </si>
  <si>
    <t>C330021H03Rik</t>
  </si>
  <si>
    <t>Casc1</t>
  </si>
  <si>
    <t>Cdadc1</t>
  </si>
  <si>
    <t>Gm3363</t>
  </si>
  <si>
    <t>Acot11</t>
  </si>
  <si>
    <t>Lrguk</t>
  </si>
  <si>
    <t>Olfr31</t>
  </si>
  <si>
    <t>Kdm2b</t>
  </si>
  <si>
    <t>1700020C11Rik</t>
  </si>
  <si>
    <t>4930451I11Rik</t>
  </si>
  <si>
    <t>Gm5895</t>
  </si>
  <si>
    <t>Utrn</t>
  </si>
  <si>
    <t>Olfr1106</t>
  </si>
  <si>
    <t>Cox6a2</t>
  </si>
  <si>
    <t>Gm9054</t>
  </si>
  <si>
    <t>Dnajc27</t>
  </si>
  <si>
    <t>Ssr1</t>
  </si>
  <si>
    <t>Mlxipl</t>
  </si>
  <si>
    <t>Gm2069</t>
  </si>
  <si>
    <t>Taf7</t>
  </si>
  <si>
    <t>2900092D14Rik</t>
  </si>
  <si>
    <t>Sirt3</t>
  </si>
  <si>
    <t>Alkbh7</t>
  </si>
  <si>
    <t>Vmn2r-ps125</t>
  </si>
  <si>
    <t>Camkv</t>
  </si>
  <si>
    <t>Ptrh1</t>
  </si>
  <si>
    <t>Nat8l</t>
  </si>
  <si>
    <t>Aars2</t>
  </si>
  <si>
    <t>Olfr1491</t>
  </si>
  <si>
    <t>Etv1</t>
  </si>
  <si>
    <t>Ogg1</t>
  </si>
  <si>
    <t>A430107D22Rik</t>
  </si>
  <si>
    <t>Dnahc1</t>
  </si>
  <si>
    <t>Stmn4</t>
  </si>
  <si>
    <t>Higd1a</t>
  </si>
  <si>
    <t>Pcdha2</t>
  </si>
  <si>
    <t>Tmem100</t>
  </si>
  <si>
    <t>Prlh</t>
  </si>
  <si>
    <t>Agtr1b</t>
  </si>
  <si>
    <t>Defb4</t>
  </si>
  <si>
    <t>2700012I20Rik</t>
  </si>
  <si>
    <t>Zfp346</t>
  </si>
  <si>
    <t>Tsfm</t>
  </si>
  <si>
    <t>Trank1</t>
  </si>
  <si>
    <t>Mpst</t>
  </si>
  <si>
    <t>Ace</t>
  </si>
  <si>
    <t>Efhc1</t>
  </si>
  <si>
    <t>0610025J13Rik</t>
  </si>
  <si>
    <t>Gm7723</t>
  </si>
  <si>
    <t>Vpreb1</t>
  </si>
  <si>
    <t>Gm4166</t>
  </si>
  <si>
    <t>Krt6a</t>
  </si>
  <si>
    <t>Ctrb1</t>
  </si>
  <si>
    <t>1110038B12Rik</t>
  </si>
  <si>
    <t>Tph1</t>
  </si>
  <si>
    <t>1700028J19Rik</t>
  </si>
  <si>
    <t>Mrpl24</t>
  </si>
  <si>
    <t>Gm6857</t>
  </si>
  <si>
    <t>Gm9776</t>
  </si>
  <si>
    <t>Prss36</t>
  </si>
  <si>
    <t>1700040F15Rik</t>
  </si>
  <si>
    <t>Sf3b4</t>
  </si>
  <si>
    <t>Lef1</t>
  </si>
  <si>
    <t>Zc3h4</t>
  </si>
  <si>
    <t>Ntrk1</t>
  </si>
  <si>
    <t>Vamp1</t>
  </si>
  <si>
    <t>B3gnt6</t>
  </si>
  <si>
    <t>Boll</t>
  </si>
  <si>
    <t>Olfr358</t>
  </si>
  <si>
    <t>Timd2</t>
  </si>
  <si>
    <t>Gm2459</t>
  </si>
  <si>
    <t>Fbn2</t>
  </si>
  <si>
    <t>Tac2</t>
  </si>
  <si>
    <t>Agpat6</t>
  </si>
  <si>
    <t>H2-M10.5</t>
  </si>
  <si>
    <t>Spnb3</t>
  </si>
  <si>
    <t>Slc2a4</t>
  </si>
  <si>
    <t>D2Bwg1423e</t>
  </si>
  <si>
    <t>Il12a</t>
  </si>
  <si>
    <t>Myo18b</t>
  </si>
  <si>
    <t>C1rb</t>
  </si>
  <si>
    <t>Rnf219</t>
  </si>
  <si>
    <t>Fat4</t>
  </si>
  <si>
    <t>1700034O15Rik</t>
  </si>
  <si>
    <t>Tmem225</t>
  </si>
  <si>
    <t>Fcrl1</t>
  </si>
  <si>
    <t>B130024G19Rik</t>
  </si>
  <si>
    <t>Ms4a5</t>
  </si>
  <si>
    <t>Thap1</t>
  </si>
  <si>
    <t>Vmn2r22</t>
  </si>
  <si>
    <t>Lrrc45</t>
  </si>
  <si>
    <t>Mrvi1</t>
  </si>
  <si>
    <t>Tjp3</t>
  </si>
  <si>
    <t>Scarf1</t>
  </si>
  <si>
    <t>Krtap16-8</t>
  </si>
  <si>
    <t>Olfr578</t>
  </si>
  <si>
    <t>Hint2</t>
  </si>
  <si>
    <t>2810032G03Rik</t>
  </si>
  <si>
    <t>AW549542</t>
  </si>
  <si>
    <t>Sidt1</t>
  </si>
  <si>
    <t>Tsc2</t>
  </si>
  <si>
    <t>Txndc15</t>
  </si>
  <si>
    <t>2410124H12Rik</t>
  </si>
  <si>
    <t>Zkscan17</t>
  </si>
  <si>
    <t>Cep63</t>
  </si>
  <si>
    <t>4930412F15Rik</t>
  </si>
  <si>
    <t>Gm12776</t>
  </si>
  <si>
    <t>Def8</t>
  </si>
  <si>
    <t>Gm3182</t>
  </si>
  <si>
    <t>Colec11</t>
  </si>
  <si>
    <t>Olfr471</t>
  </si>
  <si>
    <t>1700029F09Rik</t>
  </si>
  <si>
    <t>Mup18</t>
  </si>
  <si>
    <t>Olfr933</t>
  </si>
  <si>
    <t>A430046D13Rik</t>
  </si>
  <si>
    <t>Crybb2</t>
  </si>
  <si>
    <t>Tnrc6c</t>
  </si>
  <si>
    <t>Hist1h4a</t>
  </si>
  <si>
    <t>1700080G18Rik</t>
  </si>
  <si>
    <t>BC051077</t>
  </si>
  <si>
    <t>Bambi-ps1</t>
  </si>
  <si>
    <t>Ermap</t>
  </si>
  <si>
    <t>4932415G12Rik</t>
  </si>
  <si>
    <t>Zmynd15</t>
  </si>
  <si>
    <t>Olfr1413</t>
  </si>
  <si>
    <t>Loxhd1</t>
  </si>
  <si>
    <t>Trim61</t>
  </si>
  <si>
    <t>Cdh6</t>
  </si>
  <si>
    <t>Zdhhc12</t>
  </si>
  <si>
    <t>9330179D12Rik</t>
  </si>
  <si>
    <t>Ndufc2</t>
  </si>
  <si>
    <t>Gpr112</t>
  </si>
  <si>
    <t>Slc13a5</t>
  </si>
  <si>
    <t>Gimap1</t>
  </si>
  <si>
    <t>Fermt3</t>
  </si>
  <si>
    <t>Raet1e</t>
  </si>
  <si>
    <t>Rwdd3</t>
  </si>
  <si>
    <t>Gm9898</t>
  </si>
  <si>
    <t>Alpk2</t>
  </si>
  <si>
    <t>Rnf133</t>
  </si>
  <si>
    <t>Slc2a12</t>
  </si>
  <si>
    <t>Clcn1</t>
  </si>
  <si>
    <t>Nxph3</t>
  </si>
  <si>
    <t>Chrm2</t>
  </si>
  <si>
    <t>Gm3066</t>
  </si>
  <si>
    <t>Grid2ip</t>
  </si>
  <si>
    <t>Fmo1</t>
  </si>
  <si>
    <t>Alg3</t>
  </si>
  <si>
    <t>Rusc1</t>
  </si>
  <si>
    <t>Kcnj15</t>
  </si>
  <si>
    <t>H2-Q1</t>
  </si>
  <si>
    <t>Chst5</t>
  </si>
  <si>
    <t>Anpep</t>
  </si>
  <si>
    <t>Gm3704</t>
  </si>
  <si>
    <t>Pdzrn3</t>
  </si>
  <si>
    <t>Magi2</t>
  </si>
  <si>
    <t>Arhgap9</t>
  </si>
  <si>
    <t>Gm11639</t>
  </si>
  <si>
    <t>4930452B06Rik</t>
  </si>
  <si>
    <t>Flg</t>
  </si>
  <si>
    <t>Traf6</t>
  </si>
  <si>
    <t>Tmem72</t>
  </si>
  <si>
    <t>Gm4255</t>
  </si>
  <si>
    <t>Cacna2d4</t>
  </si>
  <si>
    <t>Plcd4</t>
  </si>
  <si>
    <t>Tcfe3</t>
  </si>
  <si>
    <t>Gm9138</t>
  </si>
  <si>
    <t>Steap3</t>
  </si>
  <si>
    <t>Klhl3</t>
  </si>
  <si>
    <t>Hmg20b</t>
  </si>
  <si>
    <t>Ablim1</t>
  </si>
  <si>
    <t>Kcnj6</t>
  </si>
  <si>
    <t>Trav3d-3</t>
  </si>
  <si>
    <t>Gm4423</t>
  </si>
  <si>
    <t>Mcee</t>
  </si>
  <si>
    <t>Csmd3</t>
  </si>
  <si>
    <t>Tmem38a</t>
  </si>
  <si>
    <t>Arrdc5</t>
  </si>
  <si>
    <t>Fibp</t>
  </si>
  <si>
    <t>Wt1</t>
  </si>
  <si>
    <t>Drd4</t>
  </si>
  <si>
    <t>Xkr6</t>
  </si>
  <si>
    <t>Wnt1</t>
  </si>
  <si>
    <t>Pnmal2</t>
  </si>
  <si>
    <t>Defb22</t>
  </si>
  <si>
    <t>Zfp467</t>
  </si>
  <si>
    <t>Ppapdc3</t>
  </si>
  <si>
    <t>Nlrp4a</t>
  </si>
  <si>
    <t>Chst13</t>
  </si>
  <si>
    <t>1700017L05Rik</t>
  </si>
  <si>
    <t>4930487D11Rik</t>
  </si>
  <si>
    <t>Grm2</t>
  </si>
  <si>
    <t>Gm4699</t>
  </si>
  <si>
    <t>Dcst1</t>
  </si>
  <si>
    <t>Rrp1b</t>
  </si>
  <si>
    <t>Gm14207</t>
  </si>
  <si>
    <t>Resp18</t>
  </si>
  <si>
    <t>Sorcs1</t>
  </si>
  <si>
    <t>Dux</t>
  </si>
  <si>
    <t>Gpc2</t>
  </si>
  <si>
    <t>Gm7767</t>
  </si>
  <si>
    <t>Phldb3</t>
  </si>
  <si>
    <t>Cer1</t>
  </si>
  <si>
    <t>Tmem39b</t>
  </si>
  <si>
    <t>Gm2732</t>
  </si>
  <si>
    <t>Crh</t>
  </si>
  <si>
    <t>4930470H14Rik</t>
  </si>
  <si>
    <t>Ttc9b</t>
  </si>
  <si>
    <t>Yif1b</t>
  </si>
  <si>
    <t>Cd248</t>
  </si>
  <si>
    <t>Mtfr1</t>
  </si>
  <si>
    <t>Stard8</t>
  </si>
  <si>
    <t>Gm5882</t>
  </si>
  <si>
    <t>Nrn1l</t>
  </si>
  <si>
    <t>Gm5617</t>
  </si>
  <si>
    <t>EG629746</t>
  </si>
  <si>
    <t>1700065I17Rik</t>
  </si>
  <si>
    <t>Slco2a1</t>
  </si>
  <si>
    <t>Ushbp1</t>
  </si>
  <si>
    <t>Gm8026</t>
  </si>
  <si>
    <t>Gm13843</t>
  </si>
  <si>
    <t>Gm2472</t>
  </si>
  <si>
    <t>Slc2a8</t>
  </si>
  <si>
    <t>Wfdc13</t>
  </si>
  <si>
    <t>Gm11836</t>
  </si>
  <si>
    <t>Tnfrsf21</t>
  </si>
  <si>
    <t>Gm2170</t>
  </si>
  <si>
    <t>Anks1b</t>
  </si>
  <si>
    <t>Vmn2r53</t>
  </si>
  <si>
    <t>Sumo3</t>
  </si>
  <si>
    <t>Dnajc10</t>
  </si>
  <si>
    <t>Morn1</t>
  </si>
  <si>
    <t>Thumpd2</t>
  </si>
  <si>
    <t>Slc44a1</t>
  </si>
  <si>
    <t>Odz2</t>
  </si>
  <si>
    <t>Slc4a4</t>
  </si>
  <si>
    <t>Zbp1</t>
  </si>
  <si>
    <t>H2-M5</t>
  </si>
  <si>
    <t>Olfr714</t>
  </si>
  <si>
    <t>Noc3l</t>
  </si>
  <si>
    <t>Sox2ot</t>
  </si>
  <si>
    <t>1700061G19Rik</t>
  </si>
  <si>
    <t>Slamf8</t>
  </si>
  <si>
    <t>Cd200r3</t>
  </si>
  <si>
    <t>Gm2572</t>
  </si>
  <si>
    <t>Secisbp2</t>
  </si>
  <si>
    <t>Klhl36</t>
  </si>
  <si>
    <t>Gm4180</t>
  </si>
  <si>
    <t>Rhbg</t>
  </si>
  <si>
    <t>Fmod</t>
  </si>
  <si>
    <t>Kcnh1</t>
  </si>
  <si>
    <t>Wibg</t>
  </si>
  <si>
    <t>Tpsg1</t>
  </si>
  <si>
    <t>Cd34</t>
  </si>
  <si>
    <t>Gm4620</t>
  </si>
  <si>
    <t>Prmt8</t>
  </si>
  <si>
    <t>Pomt2</t>
  </si>
  <si>
    <t>Pdlim4</t>
  </si>
  <si>
    <t>Slc25a27</t>
  </si>
  <si>
    <t>Elovl1</t>
  </si>
  <si>
    <t>Ntn5</t>
  </si>
  <si>
    <t>1110012L19Rik</t>
  </si>
  <si>
    <t>Rnf185</t>
  </si>
  <si>
    <t>Lce1b</t>
  </si>
  <si>
    <t>Krtap19-7</t>
  </si>
  <si>
    <t>Nkx3-2</t>
  </si>
  <si>
    <t>Cul7</t>
  </si>
  <si>
    <t>4930469K13Rik</t>
  </si>
  <si>
    <t>Ilvbl</t>
  </si>
  <si>
    <t>2310035K24Rik</t>
  </si>
  <si>
    <t>Zfp113</t>
  </si>
  <si>
    <t>1810046J19Rik</t>
  </si>
  <si>
    <t>Mrpl49</t>
  </si>
  <si>
    <t>Ffar1</t>
  </si>
  <si>
    <t>Akr1b3</t>
  </si>
  <si>
    <t>Pacrg</t>
  </si>
  <si>
    <t>Pcdh7</t>
  </si>
  <si>
    <t>Cylc2</t>
  </si>
  <si>
    <t>Parp4</t>
  </si>
  <si>
    <t>Gm6273</t>
  </si>
  <si>
    <t>Pdk2</t>
  </si>
  <si>
    <t>Ndufa2</t>
  </si>
  <si>
    <t>Krt72</t>
  </si>
  <si>
    <t>Crygs</t>
  </si>
  <si>
    <t>Arap1</t>
  </si>
  <si>
    <t>Slc15a1</t>
  </si>
  <si>
    <t>Gm2264</t>
  </si>
  <si>
    <t>Hapln3</t>
  </si>
  <si>
    <t>Hcrtr2</t>
  </si>
  <si>
    <t>Gm4990</t>
  </si>
  <si>
    <t>Psmb5</t>
  </si>
  <si>
    <t>Syce2</t>
  </si>
  <si>
    <t>Pcnx</t>
  </si>
  <si>
    <t>Tbc1d4</t>
  </si>
  <si>
    <t>Syne2</t>
  </si>
  <si>
    <t>Adipor2</t>
  </si>
  <si>
    <t>Lrrc16b</t>
  </si>
  <si>
    <t>Nat6</t>
  </si>
  <si>
    <t>Gm581</t>
  </si>
  <si>
    <t>Odz4</t>
  </si>
  <si>
    <t>Spata16</t>
  </si>
  <si>
    <t>Frg1</t>
  </si>
  <si>
    <t>Gm447</t>
  </si>
  <si>
    <t>Jmjd7</t>
  </si>
  <si>
    <t>Stard3nl</t>
  </si>
  <si>
    <t>1700022P22Rik</t>
  </si>
  <si>
    <t>Pdcl</t>
  </si>
  <si>
    <t>Banf1</t>
  </si>
  <si>
    <t>Adcy5</t>
  </si>
  <si>
    <t>Pdlim5</t>
  </si>
  <si>
    <t>Tctn2</t>
  </si>
  <si>
    <t>Lrrc38</t>
  </si>
  <si>
    <t>Fgd3</t>
  </si>
  <si>
    <t>Rab43</t>
  </si>
  <si>
    <t>Cryba2</t>
  </si>
  <si>
    <t>Gsdma2</t>
  </si>
  <si>
    <t>A730085A09Rik</t>
  </si>
  <si>
    <t>Ggt5</t>
  </si>
  <si>
    <t>1700023F06Rik</t>
  </si>
  <si>
    <t>Ndst3</t>
  </si>
  <si>
    <t>1700080E11Rik</t>
  </si>
  <si>
    <t>Suox</t>
  </si>
  <si>
    <t>Gm5068</t>
  </si>
  <si>
    <t>Gas6</t>
  </si>
  <si>
    <t>Vmn2r44</t>
  </si>
  <si>
    <t>Ccdc85c</t>
  </si>
  <si>
    <t>Tuba3a</t>
  </si>
  <si>
    <t>Hbxip</t>
  </si>
  <si>
    <t>Gm4704</t>
  </si>
  <si>
    <t>Flnc</t>
  </si>
  <si>
    <t>Mtss1</t>
  </si>
  <si>
    <t>Oaf</t>
  </si>
  <si>
    <t>Lrrc20</t>
  </si>
  <si>
    <t>Npb</t>
  </si>
  <si>
    <t>Mybph</t>
  </si>
  <si>
    <t>Myom3</t>
  </si>
  <si>
    <t>A330043C09Rik</t>
  </si>
  <si>
    <t>1700008J07Rik</t>
  </si>
  <si>
    <t>Hs3st6</t>
  </si>
  <si>
    <t>Iapp</t>
  </si>
  <si>
    <t>Zmiz1</t>
  </si>
  <si>
    <t>Fcgbp</t>
  </si>
  <si>
    <t>Eif2ak1</t>
  </si>
  <si>
    <t>Frmd8</t>
  </si>
  <si>
    <t>Gm13582</t>
  </si>
  <si>
    <t>Ttc36</t>
  </si>
  <si>
    <t>Sgcz</t>
  </si>
  <si>
    <t>Ccdc51</t>
  </si>
  <si>
    <t>Guca1a</t>
  </si>
  <si>
    <t>H2-M10.4</t>
  </si>
  <si>
    <t>Gm3228</t>
  </si>
  <si>
    <t>Olfr893</t>
  </si>
  <si>
    <t>Ptprv</t>
  </si>
  <si>
    <t>4632415K11Rik</t>
  </si>
  <si>
    <t>Sis</t>
  </si>
  <si>
    <t>9130024F11Rik</t>
  </si>
  <si>
    <t>1810020D17Rik</t>
  </si>
  <si>
    <t>Slc16a13</t>
  </si>
  <si>
    <t>Osm</t>
  </si>
  <si>
    <t>4930438A08Rik</t>
  </si>
  <si>
    <t>4930435F05Rik</t>
  </si>
  <si>
    <t>Grm4</t>
  </si>
  <si>
    <t>Il12rb1</t>
  </si>
  <si>
    <t>9330101J02Rik</t>
  </si>
  <si>
    <t>Uqcrh</t>
  </si>
  <si>
    <t>1700001F09Rik</t>
  </si>
  <si>
    <t>Fam65b</t>
  </si>
  <si>
    <t>Fam196b</t>
  </si>
  <si>
    <t>Neurod6</t>
  </si>
  <si>
    <t>9430078K24Rik</t>
  </si>
  <si>
    <t>Snrnp48</t>
  </si>
  <si>
    <t>2610528E23Rik</t>
  </si>
  <si>
    <t>Sorbs3</t>
  </si>
  <si>
    <t>Myo1f</t>
  </si>
  <si>
    <t>Tepp</t>
  </si>
  <si>
    <t>2610204G22Rik</t>
  </si>
  <si>
    <t>Dlgap1</t>
  </si>
  <si>
    <t>Olfr1512</t>
  </si>
  <si>
    <t>Mup13</t>
  </si>
  <si>
    <t>Filip1</t>
  </si>
  <si>
    <t>Wbp11</t>
  </si>
  <si>
    <t>Ppargc1a</t>
  </si>
  <si>
    <t>1110031I02Rik</t>
  </si>
  <si>
    <t>Gm13522</t>
  </si>
  <si>
    <t>Lysmd1</t>
  </si>
  <si>
    <t>Ntng1</t>
  </si>
  <si>
    <t>Dpep2</t>
  </si>
  <si>
    <t>Slc13a3</t>
  </si>
  <si>
    <t>Gm9880</t>
  </si>
  <si>
    <t>Srrm4</t>
  </si>
  <si>
    <t>Cbln1</t>
  </si>
  <si>
    <t>AW049021</t>
  </si>
  <si>
    <t>Bcl2l14</t>
  </si>
  <si>
    <t>2410006H16Rik</t>
  </si>
  <si>
    <t>4930427A07Rik</t>
  </si>
  <si>
    <t>Slc27a5</t>
  </si>
  <si>
    <t>Gm2019</t>
  </si>
  <si>
    <t>Gm8060</t>
  </si>
  <si>
    <t>Ccdc19</t>
  </si>
  <si>
    <t>LOC547349</t>
  </si>
  <si>
    <t>Retn</t>
  </si>
  <si>
    <t>Tmem104</t>
  </si>
  <si>
    <t>Cdkn1c</t>
  </si>
  <si>
    <t>Ubash3b</t>
  </si>
  <si>
    <t>Itgb3bp</t>
  </si>
  <si>
    <t>Fbxw19</t>
  </si>
  <si>
    <t>Gm2527</t>
  </si>
  <si>
    <t>Ccdc15</t>
  </si>
  <si>
    <t>A930007I19Rik</t>
  </si>
  <si>
    <t>Cox6c</t>
  </si>
  <si>
    <t>1700001G17Rik</t>
  </si>
  <si>
    <t>Cldn9</t>
  </si>
  <si>
    <t>Ins2</t>
  </si>
  <si>
    <t>D330025C20Rik</t>
  </si>
  <si>
    <t>Necab3</t>
  </si>
  <si>
    <t>Grb10</t>
  </si>
  <si>
    <t>Il17a</t>
  </si>
  <si>
    <t>Snx20</t>
  </si>
  <si>
    <t>Panx2</t>
  </si>
  <si>
    <t>Eml4</t>
  </si>
  <si>
    <t>2610034M16Rik</t>
  </si>
  <si>
    <t>Ccdc40</t>
  </si>
  <si>
    <t>Micall1</t>
  </si>
  <si>
    <t>Rhox2e</t>
  </si>
  <si>
    <t>Itfg2</t>
  </si>
  <si>
    <t>Neil1</t>
  </si>
  <si>
    <t>Iqch</t>
  </si>
  <si>
    <t>1700057K13Rik</t>
  </si>
  <si>
    <t>Thsd7a</t>
  </si>
  <si>
    <t>Lats2</t>
  </si>
  <si>
    <t>Pigo</t>
  </si>
  <si>
    <t>Smarcad1</t>
  </si>
  <si>
    <t>4732463B04Rik</t>
  </si>
  <si>
    <t>Fbp2</t>
  </si>
  <si>
    <t>Gm4801</t>
  </si>
  <si>
    <t>Enpp1</t>
  </si>
  <si>
    <t>Pknox2</t>
  </si>
  <si>
    <t>Nlrx1</t>
  </si>
  <si>
    <t>Gm8273</t>
  </si>
  <si>
    <t>Fam53b</t>
  </si>
  <si>
    <t>Fpr3</t>
  </si>
  <si>
    <t>Myh15</t>
  </si>
  <si>
    <t>Gm10649</t>
  </si>
  <si>
    <t>Spata20</t>
  </si>
  <si>
    <t>Ckb</t>
  </si>
  <si>
    <t>Cdc14a</t>
  </si>
  <si>
    <t>1110049B09Rik</t>
  </si>
  <si>
    <t>Pou6f2</t>
  </si>
  <si>
    <t>Trex1</t>
  </si>
  <si>
    <t>Serpini1</t>
  </si>
  <si>
    <t>Gm10061</t>
  </si>
  <si>
    <t>Sil1</t>
  </si>
  <si>
    <t>Cd70</t>
  </si>
  <si>
    <t>Iqcf5</t>
  </si>
  <si>
    <t>Ldlrad3</t>
  </si>
  <si>
    <t>Frmd5</t>
  </si>
  <si>
    <t>4833403I15Rik</t>
  </si>
  <si>
    <t>Nsun7</t>
  </si>
  <si>
    <t>Lrrc8a</t>
  </si>
  <si>
    <t>Usp35</t>
  </si>
  <si>
    <t>Gm3514</t>
  </si>
  <si>
    <t>4921521F21Rik</t>
  </si>
  <si>
    <t>Azi2</t>
  </si>
  <si>
    <t>Defb3</t>
  </si>
  <si>
    <t>Rab11b</t>
  </si>
  <si>
    <t>Akr1c19</t>
  </si>
  <si>
    <t>Stk19</t>
  </si>
  <si>
    <t>Pck2</t>
  </si>
  <si>
    <t>Dedd</t>
  </si>
  <si>
    <t>Pdcd2l</t>
  </si>
  <si>
    <t>Tram2</t>
  </si>
  <si>
    <t>Slc10a7</t>
  </si>
  <si>
    <t>Uncx</t>
  </si>
  <si>
    <t>Add2</t>
  </si>
  <si>
    <t>Myrip</t>
  </si>
  <si>
    <t>Tmem82</t>
  </si>
  <si>
    <t>2610318N02Rik</t>
  </si>
  <si>
    <t>Xdh</t>
  </si>
  <si>
    <t>Hk3</t>
  </si>
  <si>
    <t>Msgn1</t>
  </si>
  <si>
    <t>Tmhs</t>
  </si>
  <si>
    <t>Spink3</t>
  </si>
  <si>
    <t>Ngb</t>
  </si>
  <si>
    <t>Aldh7a1</t>
  </si>
  <si>
    <t>Krt12</t>
  </si>
  <si>
    <t>C920006O11Rik</t>
  </si>
  <si>
    <t>Gm4668</t>
  </si>
  <si>
    <t>Gck</t>
  </si>
  <si>
    <t>Sfrs16</t>
  </si>
  <si>
    <t>Ift172</t>
  </si>
  <si>
    <t>Clec2g</t>
  </si>
  <si>
    <t>Chgb</t>
  </si>
  <si>
    <t>Gm13539</t>
  </si>
  <si>
    <t>Art5</t>
  </si>
  <si>
    <t>Nos2</t>
  </si>
  <si>
    <t>Apol10c</t>
  </si>
  <si>
    <t>Il15ra</t>
  </si>
  <si>
    <t>Lag3</t>
  </si>
  <si>
    <t>Dnahc10</t>
  </si>
  <si>
    <t>Six3</t>
  </si>
  <si>
    <t>Tert</t>
  </si>
  <si>
    <t>Pbx2</t>
  </si>
  <si>
    <t>Tmem49</t>
  </si>
  <si>
    <t>Sox10</t>
  </si>
  <si>
    <t>Rspo3</t>
  </si>
  <si>
    <t>Odf3b</t>
  </si>
  <si>
    <t>Ephb4</t>
  </si>
  <si>
    <t>Magea6</t>
  </si>
  <si>
    <t>Rbmx2</t>
  </si>
  <si>
    <t>Emr1</t>
  </si>
  <si>
    <t>Nlrp1b</t>
  </si>
  <si>
    <t>Gm6243</t>
  </si>
  <si>
    <t>1700010N08Rik</t>
  </si>
  <si>
    <t>2410004N09Rik</t>
  </si>
  <si>
    <t>Poll</t>
  </si>
  <si>
    <t>Gm8509</t>
  </si>
  <si>
    <t>Hsd17b2</t>
  </si>
  <si>
    <t>Myh9</t>
  </si>
  <si>
    <t>Oas1f</t>
  </si>
  <si>
    <t>R3hdml</t>
  </si>
  <si>
    <t>Gm4710</t>
  </si>
  <si>
    <t>Sh2d4b</t>
  </si>
  <si>
    <t>Rabl4</t>
  </si>
  <si>
    <t>Six3os1</t>
  </si>
  <si>
    <t>Gm6179</t>
  </si>
  <si>
    <t>Cnga3</t>
  </si>
  <si>
    <t>Pkhd1</t>
  </si>
  <si>
    <t>Gm7579</t>
  </si>
  <si>
    <t>Serpinb6a</t>
  </si>
  <si>
    <t>2610019F03Rik</t>
  </si>
  <si>
    <t>Sult1a1</t>
  </si>
  <si>
    <t>Pigu</t>
  </si>
  <si>
    <t>Clic5</t>
  </si>
  <si>
    <t>Gm2636</t>
  </si>
  <si>
    <t>Ciita</t>
  </si>
  <si>
    <t>Atg16l1</t>
  </si>
  <si>
    <t>Slc7a5</t>
  </si>
  <si>
    <t>Dnpep</t>
  </si>
  <si>
    <t>Gm4798</t>
  </si>
  <si>
    <t>Tff1</t>
  </si>
  <si>
    <t>Plekhg4</t>
  </si>
  <si>
    <t>2810429I04Rik</t>
  </si>
  <si>
    <t>Mfng</t>
  </si>
  <si>
    <t>Timm17b</t>
  </si>
  <si>
    <t>Eml2</t>
  </si>
  <si>
    <t>Cd163</t>
  </si>
  <si>
    <t>1600027N09Rik</t>
  </si>
  <si>
    <t>Wfikkn2</t>
  </si>
  <si>
    <t>Marveld3</t>
  </si>
  <si>
    <t>Ighg</t>
  </si>
  <si>
    <t>Siae</t>
  </si>
  <si>
    <t>Hpse</t>
  </si>
  <si>
    <t>4933437N03Rik</t>
  </si>
  <si>
    <t>Padi6</t>
  </si>
  <si>
    <t>Nkx6-3</t>
  </si>
  <si>
    <t>Aldh3b2</t>
  </si>
  <si>
    <t>Upp2</t>
  </si>
  <si>
    <t>Tuft1</t>
  </si>
  <si>
    <t>Ido1</t>
  </si>
  <si>
    <t>T</t>
  </si>
  <si>
    <t>Pou3f4</t>
  </si>
  <si>
    <t>Fgf22</t>
  </si>
  <si>
    <t>Aqp3</t>
  </si>
  <si>
    <t>Pax4</t>
  </si>
  <si>
    <t>Gm9382</t>
  </si>
  <si>
    <t>Rgs9</t>
  </si>
  <si>
    <t>Vmn2r32</t>
  </si>
  <si>
    <t>Fam189a1</t>
  </si>
  <si>
    <t>Pex3</t>
  </si>
  <si>
    <t>1700036A12Rik</t>
  </si>
  <si>
    <t>Nr1i2</t>
  </si>
  <si>
    <t>Pxmp4</t>
  </si>
  <si>
    <t>Acd</t>
  </si>
  <si>
    <t>Pcsk4</t>
  </si>
  <si>
    <t>Tns1</t>
  </si>
  <si>
    <t>Pld4</t>
  </si>
  <si>
    <t>Tst</t>
  </si>
  <si>
    <t>Mettl8</t>
  </si>
  <si>
    <t>Shf</t>
  </si>
  <si>
    <t>Gm6436</t>
  </si>
  <si>
    <t>Mef2b</t>
  </si>
  <si>
    <t>Tmco7</t>
  </si>
  <si>
    <t>Rgs10</t>
  </si>
  <si>
    <t>Ptpru</t>
  </si>
  <si>
    <t>Csf1r</t>
  </si>
  <si>
    <t>1700029I01Rik</t>
  </si>
  <si>
    <t>Vps11</t>
  </si>
  <si>
    <t>Aldoart2</t>
  </si>
  <si>
    <t>Ermp1</t>
  </si>
  <si>
    <t>Irx4</t>
  </si>
  <si>
    <t>Fto</t>
  </si>
  <si>
    <t>Lyz2</t>
  </si>
  <si>
    <t>Tas2r138</t>
  </si>
  <si>
    <t>Dennd1c</t>
  </si>
  <si>
    <t>Rasl11a</t>
  </si>
  <si>
    <t>Rassf10</t>
  </si>
  <si>
    <t>Aqp6</t>
  </si>
  <si>
    <t>Pdgfb</t>
  </si>
  <si>
    <t>Ctsj</t>
  </si>
  <si>
    <t>Gm9234</t>
  </si>
  <si>
    <t>Mapk7</t>
  </si>
  <si>
    <t>Tacc1</t>
  </si>
  <si>
    <t>Papss2</t>
  </si>
  <si>
    <t>St6galnac6</t>
  </si>
  <si>
    <t>Ccr6</t>
  </si>
  <si>
    <t>4930445E18Rik</t>
  </si>
  <si>
    <t>Slc9a2</t>
  </si>
  <si>
    <t>Wnt9b</t>
  </si>
  <si>
    <t>Ccl28</t>
  </si>
  <si>
    <t>Hdhd3</t>
  </si>
  <si>
    <t>Gm5301</t>
  </si>
  <si>
    <t>Agbl2</t>
  </si>
  <si>
    <t>Gm2011</t>
  </si>
  <si>
    <t>Gm7873</t>
  </si>
  <si>
    <t>Gm2405</t>
  </si>
  <si>
    <t>4921504A21Rik</t>
  </si>
  <si>
    <t>Gm11780</t>
  </si>
  <si>
    <t>C4b</t>
  </si>
  <si>
    <t>Gm2061</t>
  </si>
  <si>
    <t>Cdc6</t>
  </si>
  <si>
    <t>Itpripl1</t>
  </si>
  <si>
    <t>Olfr1110</t>
  </si>
  <si>
    <t>Ifi203</t>
  </si>
  <si>
    <t>Skint7</t>
  </si>
  <si>
    <t>Olfr574</t>
  </si>
  <si>
    <t>Col8a2</t>
  </si>
  <si>
    <t>Hfm1</t>
  </si>
  <si>
    <t>Cnpy4</t>
  </si>
  <si>
    <t>Gm5862</t>
  </si>
  <si>
    <t>4930517N10Rik</t>
  </si>
  <si>
    <t>Sharpin</t>
  </si>
  <si>
    <t>Nr1i3</t>
  </si>
  <si>
    <t>Defb9</t>
  </si>
  <si>
    <t>Gm3693</t>
  </si>
  <si>
    <t>Ghitm</t>
  </si>
  <si>
    <t>Prr8</t>
  </si>
  <si>
    <t>Rhof</t>
  </si>
  <si>
    <t>Pofut1</t>
  </si>
  <si>
    <t>Usp34</t>
  </si>
  <si>
    <t>Wdr60</t>
  </si>
  <si>
    <t>Vmn2r27</t>
  </si>
  <si>
    <t>Efs</t>
  </si>
  <si>
    <t>Emilin1</t>
  </si>
  <si>
    <t>Kcnip4</t>
  </si>
  <si>
    <t>Fdps</t>
  </si>
  <si>
    <t>As3mt</t>
  </si>
  <si>
    <t>Gm4876</t>
  </si>
  <si>
    <t>Ear11</t>
  </si>
  <si>
    <t>Sp100</t>
  </si>
  <si>
    <t>Cml3</t>
  </si>
  <si>
    <t>Lypd2</t>
  </si>
  <si>
    <t>4933433C11Rik</t>
  </si>
  <si>
    <t>Gm7715</t>
  </si>
  <si>
    <t>Rnf152</t>
  </si>
  <si>
    <t>Cytip</t>
  </si>
  <si>
    <t>Tulp2</t>
  </si>
  <si>
    <t>Gm6277</t>
  </si>
  <si>
    <t>Tdrd5</t>
  </si>
  <si>
    <t>Wdr51a</t>
  </si>
  <si>
    <t>Pklr</t>
  </si>
  <si>
    <t>BC051408</t>
  </si>
  <si>
    <t>Fkbpl</t>
  </si>
  <si>
    <t>Tyro3</t>
  </si>
  <si>
    <t>Ldoc1l</t>
  </si>
  <si>
    <t>Aifm2</t>
  </si>
  <si>
    <t>Cyp2a4</t>
  </si>
  <si>
    <t>Tatdn2</t>
  </si>
  <si>
    <t>AI646023</t>
  </si>
  <si>
    <t>Gm4219</t>
  </si>
  <si>
    <t>Gm4641</t>
  </si>
  <si>
    <t>4933401F05Rik</t>
  </si>
  <si>
    <t>Tmem44</t>
  </si>
  <si>
    <t>Kcnc1</t>
  </si>
  <si>
    <t>2010107E04Rik</t>
  </si>
  <si>
    <t>Acss3</t>
  </si>
  <si>
    <t>Gpa33</t>
  </si>
  <si>
    <t>Abcb5</t>
  </si>
  <si>
    <t>Itm2a</t>
  </si>
  <si>
    <t>Slc24a4</t>
  </si>
  <si>
    <t>Gtf3c5</t>
  </si>
  <si>
    <t>Sall3</t>
  </si>
  <si>
    <t>Hiat1</t>
  </si>
  <si>
    <t>Dpep3</t>
  </si>
  <si>
    <t>Krt73</t>
  </si>
  <si>
    <t>Eya1</t>
  </si>
  <si>
    <t>Cldn10a</t>
  </si>
  <si>
    <t>Prss21</t>
  </si>
  <si>
    <t>2210013O21Rik</t>
  </si>
  <si>
    <t>Gene symbol</t>
    <phoneticPr fontId="1" type="noConversion"/>
  </si>
  <si>
    <t>Sprr1a</t>
  </si>
  <si>
    <t>BC039966</t>
  </si>
  <si>
    <t>Nme4</t>
  </si>
  <si>
    <t>Fbxo2</t>
  </si>
  <si>
    <t>Gpr153</t>
  </si>
  <si>
    <t>Xrcc6bp1</t>
  </si>
  <si>
    <t>Morn2</t>
  </si>
  <si>
    <t>Slc11a2</t>
  </si>
  <si>
    <t>Expi</t>
  </si>
  <si>
    <t>4930513N10Rik</t>
  </si>
  <si>
    <t>Mtf1</t>
  </si>
  <si>
    <t>2300009A05Rik</t>
  </si>
  <si>
    <t>H2afv</t>
  </si>
  <si>
    <t>Irak1</t>
  </si>
  <si>
    <t>1700025K23Rik</t>
  </si>
  <si>
    <t>Ly6c1</t>
  </si>
  <si>
    <t>Dak</t>
  </si>
  <si>
    <t>1190003J15Rik</t>
  </si>
  <si>
    <t>Acbd6</t>
  </si>
  <si>
    <t>Deb1</t>
  </si>
  <si>
    <t>2700094K13Rik</t>
  </si>
  <si>
    <t>Znrd1</t>
  </si>
  <si>
    <t>Gchfr</t>
  </si>
  <si>
    <t>Polr2i</t>
  </si>
  <si>
    <t>Ccl5</t>
  </si>
  <si>
    <t>E130012A19Rik</t>
  </si>
  <si>
    <t>Tmem125</t>
  </si>
  <si>
    <t>Pla2g16</t>
  </si>
  <si>
    <t>5133401N09Rik</t>
  </si>
  <si>
    <t>1190002H23Rik</t>
  </si>
  <si>
    <t>Gm14270</t>
  </si>
  <si>
    <t>Ocel1</t>
  </si>
  <si>
    <t>Gm2991</t>
  </si>
  <si>
    <t>Ndufa1</t>
  </si>
  <si>
    <t>Vps37d</t>
  </si>
  <si>
    <t>1110006O24Rik</t>
  </si>
  <si>
    <t>Klk10</t>
  </si>
  <si>
    <t>Stra6</t>
  </si>
  <si>
    <t>Lgals3bp</t>
  </si>
  <si>
    <t>1600002K03Rik</t>
  </si>
  <si>
    <t>Gm5918</t>
  </si>
  <si>
    <t>Hsph1</t>
  </si>
  <si>
    <t>Flywch2</t>
  </si>
  <si>
    <t>Tm2d3</t>
  </si>
  <si>
    <t>2700097O09Rik</t>
  </si>
  <si>
    <t>1700102H20Rik</t>
  </si>
  <si>
    <t>Ankrd37</t>
  </si>
  <si>
    <t>Ccdc85b</t>
  </si>
  <si>
    <t>Rras</t>
  </si>
  <si>
    <t>1700011J10Rik</t>
  </si>
  <si>
    <t>Tle1</t>
  </si>
  <si>
    <t>D930015E06Rik</t>
  </si>
  <si>
    <t>Dcxr</t>
  </si>
  <si>
    <t>2210408F21Rik</t>
  </si>
  <si>
    <t>2310043J07Rik</t>
  </si>
  <si>
    <t>6230427J02Rik</t>
  </si>
  <si>
    <t>Fxyd6</t>
  </si>
  <si>
    <t>1110065P20Rik</t>
  </si>
  <si>
    <t>Sfpq</t>
  </si>
  <si>
    <t>EG665536</t>
  </si>
  <si>
    <t>Cmc1</t>
  </si>
  <si>
    <t>Fxc1</t>
  </si>
  <si>
    <t>Ddt</t>
  </si>
  <si>
    <t>Uqcrq</t>
  </si>
  <si>
    <t>Dpm2</t>
  </si>
  <si>
    <t>A330021E22Rik</t>
  </si>
  <si>
    <t>Shmt2</t>
  </si>
  <si>
    <t>Slc35b2</t>
  </si>
  <si>
    <t>Rnf135</t>
  </si>
  <si>
    <t>Tmub1</t>
  </si>
  <si>
    <t>1110008P14Rik</t>
  </si>
  <si>
    <t>Pddc1</t>
  </si>
  <si>
    <t>Smpd1</t>
  </si>
  <si>
    <t>Npc2</t>
  </si>
  <si>
    <t>D330050I16Rik</t>
  </si>
  <si>
    <t>Ccdc23</t>
  </si>
  <si>
    <t>2810432L12Rik</t>
  </si>
  <si>
    <t>1810027O10Rik</t>
  </si>
  <si>
    <t>Fxyd2</t>
  </si>
  <si>
    <t>Wiz</t>
  </si>
  <si>
    <t>Cisd3</t>
  </si>
  <si>
    <t>Cby3</t>
  </si>
  <si>
    <t>Nudt14</t>
  </si>
  <si>
    <t>Cln3</t>
  </si>
  <si>
    <t>Lbp</t>
  </si>
  <si>
    <t>Rnasek</t>
  </si>
  <si>
    <t>AI413582</t>
  </si>
  <si>
    <t>Mrps33</t>
  </si>
  <si>
    <t>Snw1</t>
  </si>
  <si>
    <t>Bambi</t>
  </si>
  <si>
    <t>Slc38a10</t>
  </si>
  <si>
    <t>Rtn2</t>
  </si>
  <si>
    <t>Shb</t>
  </si>
  <si>
    <t>Baz2b</t>
  </si>
  <si>
    <t>Nudt6</t>
  </si>
  <si>
    <t>Rtn4r</t>
  </si>
  <si>
    <t>Alkbh2</t>
  </si>
  <si>
    <t>Akr7a5</t>
  </si>
  <si>
    <t>Wdr89</t>
  </si>
  <si>
    <t>9130011J15Rik</t>
  </si>
  <si>
    <t>Pola2</t>
  </si>
  <si>
    <t>Psmg4</t>
  </si>
  <si>
    <t>Grcc10</t>
  </si>
  <si>
    <t>Chst14</t>
  </si>
  <si>
    <t>1110054M08Rik</t>
  </si>
  <si>
    <t>Iah1</t>
  </si>
  <si>
    <t>Mettl7b</t>
  </si>
  <si>
    <t>Cited4</t>
  </si>
  <si>
    <t>Gm11221</t>
  </si>
  <si>
    <t>Chchd2</t>
  </si>
  <si>
    <t>Tlr1</t>
  </si>
  <si>
    <t>Vps28</t>
  </si>
  <si>
    <t>Msrb2</t>
  </si>
  <si>
    <t>Gm2297</t>
  </si>
  <si>
    <t>Tor2a</t>
  </si>
  <si>
    <t>Cml1</t>
  </si>
  <si>
    <t>Churc1</t>
  </si>
  <si>
    <t>2900076A07Rik</t>
  </si>
  <si>
    <t>BC067068</t>
  </si>
  <si>
    <t>Sccpdh</t>
  </si>
  <si>
    <t>Tmcc1</t>
  </si>
  <si>
    <t>Pigc</t>
  </si>
  <si>
    <t>Hddc3</t>
  </si>
  <si>
    <t>Atpif1</t>
  </si>
  <si>
    <t>Siva1</t>
  </si>
  <si>
    <t>Pxmp2</t>
  </si>
  <si>
    <t>Spcs1</t>
  </si>
  <si>
    <t>Gpx1</t>
  </si>
  <si>
    <t>A930017K11Rik</t>
  </si>
  <si>
    <t>Hspb6</t>
  </si>
  <si>
    <t>Nr1h3</t>
  </si>
  <si>
    <t>Gpx2</t>
  </si>
  <si>
    <t>Rab3d</t>
  </si>
  <si>
    <t>Snapc2</t>
  </si>
  <si>
    <t>Gm13671</t>
  </si>
  <si>
    <t>Josd2</t>
  </si>
  <si>
    <t>Mgst3</t>
  </si>
  <si>
    <t>Crb3</t>
  </si>
  <si>
    <t>Trmt112</t>
  </si>
  <si>
    <t>Ly6c2</t>
  </si>
  <si>
    <t>D17Wsu92e</t>
  </si>
  <si>
    <t>Igfbp7</t>
  </si>
  <si>
    <t>Nudt7</t>
  </si>
  <si>
    <t>Wdr54</t>
  </si>
  <si>
    <t>Tsc22d4</t>
  </si>
  <si>
    <t>1110008J03Rik</t>
  </si>
  <si>
    <t>Eif1b</t>
  </si>
  <si>
    <t>2310044H10Rik</t>
  </si>
  <si>
    <t>Atp6v0e</t>
  </si>
  <si>
    <t>Tmem110</t>
  </si>
  <si>
    <t>Serpinh1</t>
  </si>
  <si>
    <t>Ndufa7</t>
  </si>
  <si>
    <t>Snord123</t>
  </si>
  <si>
    <t>Gzmg</t>
  </si>
  <si>
    <t>Sh3bp5l</t>
  </si>
  <si>
    <t>Hps4</t>
  </si>
  <si>
    <t>Gng2</t>
  </si>
  <si>
    <t>1700040I03Rik</t>
  </si>
  <si>
    <t>Ndufb3</t>
  </si>
  <si>
    <t>Slc45a3</t>
  </si>
  <si>
    <t>Cybasc3</t>
  </si>
  <si>
    <t>Gm6172</t>
  </si>
  <si>
    <t>5730437N04Rik</t>
  </si>
  <si>
    <t>Mobkl2a</t>
  </si>
  <si>
    <t>BC056474</t>
  </si>
  <si>
    <t>Ppdpf</t>
  </si>
  <si>
    <t>Gm16515</t>
  </si>
  <si>
    <t>AI462493</t>
  </si>
  <si>
    <t>Gm3217</t>
  </si>
  <si>
    <t>Brsk1</t>
  </si>
  <si>
    <t>Ypel2</t>
  </si>
  <si>
    <t>Mrps6</t>
  </si>
  <si>
    <t>Slc48a1</t>
  </si>
  <si>
    <t>Pard6a</t>
  </si>
  <si>
    <t>Gm2372</t>
  </si>
  <si>
    <t>Mfsd9</t>
  </si>
  <si>
    <t>Depdc1b</t>
  </si>
  <si>
    <t>Rab7</t>
  </si>
  <si>
    <t>Dhrs1</t>
  </si>
  <si>
    <t>Egfl7</t>
  </si>
  <si>
    <t>Dexi</t>
  </si>
  <si>
    <t>Gm8304</t>
  </si>
  <si>
    <t>Ypel3</t>
  </si>
  <si>
    <t>Gm6265</t>
  </si>
  <si>
    <t>Unc119</t>
  </si>
  <si>
    <t>Nrtn</t>
  </si>
  <si>
    <t>Gsto2</t>
  </si>
  <si>
    <t>Recql5</t>
  </si>
  <si>
    <t>Gabarapl2</t>
  </si>
  <si>
    <t>Laptm4b</t>
  </si>
  <si>
    <t>Metrn</t>
  </si>
  <si>
    <t>Zfp622</t>
  </si>
  <si>
    <t>Slc35e4</t>
  </si>
  <si>
    <t>Fkbp11</t>
  </si>
  <si>
    <t>Zfp580</t>
  </si>
  <si>
    <t>Tmco6</t>
  </si>
  <si>
    <t>Gm3717</t>
  </si>
  <si>
    <t>Tnfrsf4</t>
  </si>
  <si>
    <t>Med29</t>
  </si>
  <si>
    <t>Flad1</t>
  </si>
  <si>
    <t>Endog</t>
  </si>
  <si>
    <t>Bloc1s3</t>
  </si>
  <si>
    <t>Mfsd5</t>
  </si>
  <si>
    <t>Myl4</t>
  </si>
  <si>
    <t>Rpusd3</t>
  </si>
  <si>
    <t>Rag1ap1</t>
  </si>
  <si>
    <t>Ankrd39</t>
  </si>
  <si>
    <t>Ugt1a6a</t>
  </si>
  <si>
    <t>Snupn</t>
  </si>
  <si>
    <t>Ift52</t>
  </si>
  <si>
    <t>1810058I24Rik</t>
  </si>
  <si>
    <t>Tubb4</t>
  </si>
  <si>
    <t>Alg14</t>
  </si>
  <si>
    <t>Crip1</t>
  </si>
  <si>
    <t>Arc</t>
  </si>
  <si>
    <t>Tmem208</t>
  </si>
  <si>
    <t>Phlda2</t>
  </si>
  <si>
    <t>Gm4386</t>
  </si>
  <si>
    <t>Timm10</t>
  </si>
  <si>
    <t>Mrps34</t>
  </si>
  <si>
    <t>Ift20</t>
  </si>
  <si>
    <t>Sssca1</t>
  </si>
  <si>
    <t>Abhd10</t>
  </si>
  <si>
    <t>Ptges2</t>
  </si>
  <si>
    <t>2610002J02Rik</t>
  </si>
  <si>
    <t>Zmym3</t>
  </si>
  <si>
    <t>Fcf1</t>
  </si>
  <si>
    <t>Plxdc1</t>
  </si>
  <si>
    <t>Med31</t>
  </si>
  <si>
    <t>Sphk2</t>
  </si>
  <si>
    <t>Gltpd1</t>
  </si>
  <si>
    <t>Gm1833</t>
  </si>
  <si>
    <t>Polr2h</t>
  </si>
  <si>
    <t>Adora2a</t>
  </si>
  <si>
    <t>2310016E02Rik</t>
  </si>
  <si>
    <t>Grm3</t>
  </si>
  <si>
    <t>Fabp4</t>
  </si>
  <si>
    <t>Elmod3</t>
  </si>
  <si>
    <t>P2ry2</t>
  </si>
  <si>
    <t>Pars2</t>
  </si>
  <si>
    <t>Pgpep1</t>
  </si>
  <si>
    <t>2610002I17Rik</t>
  </si>
  <si>
    <t>Kazald1</t>
  </si>
  <si>
    <t>Gm13807</t>
  </si>
  <si>
    <t>Mrps12</t>
  </si>
  <si>
    <t>Fam154b</t>
  </si>
  <si>
    <t>1700007K13Rik</t>
  </si>
  <si>
    <t>Agtrap</t>
  </si>
  <si>
    <t>Slc5a6</t>
  </si>
  <si>
    <t>Gm16399</t>
  </si>
  <si>
    <t>1700030J22Rik</t>
  </si>
  <si>
    <t>Grk6</t>
  </si>
  <si>
    <t>Alkbh4</t>
  </si>
  <si>
    <t>Tiam1</t>
  </si>
  <si>
    <t>Wnt9a</t>
  </si>
  <si>
    <t>1810030N24Rik</t>
  </si>
  <si>
    <t>3110009E18Rik</t>
  </si>
  <si>
    <t>S100a16</t>
  </si>
  <si>
    <t>Vamp8</t>
  </si>
  <si>
    <t>Ppp1r1b</t>
  </si>
  <si>
    <t>2210015D19Rik</t>
  </si>
  <si>
    <t>Gm11515</t>
  </si>
  <si>
    <t>2310004N24Rik</t>
  </si>
  <si>
    <t>Sult2b1</t>
  </si>
  <si>
    <t>Dock6</t>
  </si>
  <si>
    <t>Tmem141</t>
  </si>
  <si>
    <t>A230072C01Rik</t>
  </si>
  <si>
    <t>Tspan15</t>
  </si>
  <si>
    <t>Lipa</t>
  </si>
  <si>
    <t>Manba</t>
  </si>
  <si>
    <t>Trnp1</t>
  </si>
  <si>
    <t>Atp6v0b</t>
  </si>
  <si>
    <t>Elovl7</t>
  </si>
  <si>
    <t>Rg9mtd3</t>
  </si>
  <si>
    <t>Pstk</t>
  </si>
  <si>
    <t>Top3a</t>
  </si>
  <si>
    <t>1110005A03Rik</t>
  </si>
  <si>
    <t>Mrpl14</t>
  </si>
  <si>
    <t>Gm6293</t>
  </si>
  <si>
    <t>Chchd7</t>
  </si>
  <si>
    <t>Aprt</t>
  </si>
  <si>
    <t>Prr14</t>
  </si>
  <si>
    <t>6720456B07Rik</t>
  </si>
  <si>
    <t>Fkbp7</t>
  </si>
  <si>
    <t>C1rl</t>
  </si>
  <si>
    <t>Phf15</t>
  </si>
  <si>
    <t>Cln8</t>
  </si>
  <si>
    <t>Gstt1</t>
  </si>
  <si>
    <t>Myg1</t>
  </si>
  <si>
    <t>Dand5</t>
  </si>
  <si>
    <t>Map3k10</t>
  </si>
  <si>
    <t>Sema4d</t>
  </si>
  <si>
    <t>Pigx</t>
  </si>
  <si>
    <t>Ly96</t>
  </si>
  <si>
    <t>Rfesd</t>
  </si>
  <si>
    <t>Gramd3</t>
  </si>
  <si>
    <t>Tnfrsf23</t>
  </si>
  <si>
    <t>Mbp</t>
  </si>
  <si>
    <t>Srcap</t>
  </si>
  <si>
    <t>Ntn4</t>
  </si>
  <si>
    <t>Txndc11</t>
  </si>
  <si>
    <t>Igsf9</t>
  </si>
  <si>
    <t>Atp6v0d1</t>
  </si>
  <si>
    <t>4833422F24Rik</t>
  </si>
  <si>
    <t>Mrgpre</t>
  </si>
  <si>
    <t>Ephb1</t>
  </si>
  <si>
    <t>Nr4a3</t>
  </si>
  <si>
    <t>Anapc13</t>
  </si>
  <si>
    <t>Cldn4</t>
  </si>
  <si>
    <t>2900053O20Rik</t>
  </si>
  <si>
    <t>2310006M14Rik</t>
  </si>
  <si>
    <t>Sorbs1</t>
  </si>
  <si>
    <t>Rab11a</t>
  </si>
  <si>
    <t>Nagk</t>
  </si>
  <si>
    <t>Glrx2</t>
  </si>
  <si>
    <t>Nudt22</t>
  </si>
  <si>
    <t>1110034G24Rik</t>
  </si>
  <si>
    <t>Sh3bgrl3</t>
  </si>
  <si>
    <t>2310033E01Rik</t>
  </si>
  <si>
    <t>Rilpl2</t>
  </si>
  <si>
    <t>Sptlc1</t>
  </si>
  <si>
    <t>Xaf1</t>
  </si>
  <si>
    <t>Hscb</t>
  </si>
  <si>
    <t>AA881470</t>
  </si>
  <si>
    <t>Galnt1</t>
  </si>
  <si>
    <t>Map2k5</t>
  </si>
  <si>
    <t>Cst6</t>
  </si>
  <si>
    <t>Commd2</t>
  </si>
  <si>
    <t>Capn10</t>
  </si>
  <si>
    <t>Zfp41</t>
  </si>
  <si>
    <t>Use1</t>
  </si>
  <si>
    <t>C1qtnf6</t>
  </si>
  <si>
    <t>Rps27l</t>
  </si>
  <si>
    <t>Bola1</t>
  </si>
  <si>
    <t>Npr2</t>
  </si>
  <si>
    <t>Phpt1</t>
  </si>
  <si>
    <t>0610007P22Rik</t>
  </si>
  <si>
    <t>Slc25a46</t>
  </si>
  <si>
    <t>Ppap2b</t>
  </si>
  <si>
    <t>Plac1</t>
  </si>
  <si>
    <t>4930486L24Rik</t>
  </si>
  <si>
    <t>Gm16373</t>
  </si>
  <si>
    <t>Rnaseh2c</t>
  </si>
  <si>
    <t>BC022687</t>
  </si>
  <si>
    <t>Bud13</t>
  </si>
  <si>
    <t>N6amt2</t>
  </si>
  <si>
    <t>Smad6</t>
  </si>
  <si>
    <t>Ltbp4</t>
  </si>
  <si>
    <t>Sh2b3</t>
  </si>
  <si>
    <t>Gm2515</t>
  </si>
  <si>
    <t>Rnf157</t>
  </si>
  <si>
    <t>Vps53</t>
  </si>
  <si>
    <t>Dcaf11</t>
  </si>
  <si>
    <t>Psmb4</t>
  </si>
  <si>
    <t>Hoxa7</t>
  </si>
  <si>
    <t>Fam72a</t>
  </si>
  <si>
    <t>Fam105b</t>
  </si>
  <si>
    <t>Mrpl36</t>
  </si>
  <si>
    <t>Gpr19</t>
  </si>
  <si>
    <t>BC019943</t>
  </si>
  <si>
    <t>Gm16429</t>
  </si>
  <si>
    <t>Ly6d</t>
  </si>
  <si>
    <t>Sprr1b</t>
  </si>
  <si>
    <t>Gm6720</t>
  </si>
  <si>
    <t>Spr</t>
  </si>
  <si>
    <t>Slc10a3</t>
  </si>
  <si>
    <t>Tmcc2</t>
  </si>
  <si>
    <t>Nes</t>
  </si>
  <si>
    <t>Ppcdc</t>
  </si>
  <si>
    <t>1600020E01Rik</t>
  </si>
  <si>
    <t>Stx8</t>
  </si>
  <si>
    <t>Apln</t>
  </si>
  <si>
    <t>2610029G23Rik</t>
  </si>
  <si>
    <t>Hmmr</t>
  </si>
  <si>
    <t>Gstm5</t>
  </si>
  <si>
    <t>Mpdu1</t>
  </si>
  <si>
    <t>Fam71e1</t>
  </si>
  <si>
    <t>Snrpc</t>
  </si>
  <si>
    <t>Exosc5</t>
  </si>
  <si>
    <t>Psmb3</t>
  </si>
  <si>
    <t>Rbm38</t>
  </si>
  <si>
    <t>Pcif1</t>
  </si>
  <si>
    <t>Gm6195</t>
  </si>
  <si>
    <t>Giyd2</t>
  </si>
  <si>
    <t>Snrnp25</t>
  </si>
  <si>
    <t>Mon1a</t>
  </si>
  <si>
    <t>R74862</t>
  </si>
  <si>
    <t>Il17re</t>
  </si>
  <si>
    <t>Snrpe</t>
  </si>
  <si>
    <t>Ankrd50</t>
  </si>
  <si>
    <t>1810019J16Rik</t>
  </si>
  <si>
    <t>Mrp63</t>
  </si>
  <si>
    <t>Ccdc92</t>
  </si>
  <si>
    <t>Dnlz</t>
  </si>
  <si>
    <t>Nucb1</t>
  </si>
  <si>
    <t>Ppil3</t>
  </si>
  <si>
    <t>Crispld2</t>
  </si>
  <si>
    <t>Atp5g1</t>
  </si>
  <si>
    <t>Pdlim2</t>
  </si>
  <si>
    <t>Hira</t>
  </si>
  <si>
    <t>5033414D02Rik</t>
  </si>
  <si>
    <t>Fbxo4</t>
  </si>
  <si>
    <t>1700084E18Rik</t>
  </si>
  <si>
    <t>Gm16516</t>
  </si>
  <si>
    <t>Ntf3</t>
  </si>
  <si>
    <t>Wdsub1</t>
  </si>
  <si>
    <t>Ncbp2</t>
  </si>
  <si>
    <t>Lrrc14</t>
  </si>
  <si>
    <t>Adrbk2</t>
  </si>
  <si>
    <t>Lage3</t>
  </si>
  <si>
    <t>Sprr2i</t>
  </si>
  <si>
    <t>Osgep</t>
  </si>
  <si>
    <t>BC048355</t>
  </si>
  <si>
    <t>Fbxo36</t>
  </si>
  <si>
    <t>Scrib</t>
  </si>
  <si>
    <t>U2af1l4</t>
  </si>
  <si>
    <t>Hoxb13</t>
  </si>
  <si>
    <t>Hsd17b11</t>
  </si>
  <si>
    <t>Fam115c</t>
  </si>
  <si>
    <t>Snhg12</t>
  </si>
  <si>
    <t>Chmp6</t>
  </si>
  <si>
    <t>Gpr108</t>
  </si>
  <si>
    <t>Ctsf</t>
  </si>
  <si>
    <t>Sh2d5</t>
  </si>
  <si>
    <t>Scamp5</t>
  </si>
  <si>
    <t>Dbp</t>
  </si>
  <si>
    <t>Gm6340</t>
  </si>
  <si>
    <t>Srrd</t>
  </si>
  <si>
    <t>Fam165b</t>
  </si>
  <si>
    <t>Gm7936</t>
  </si>
  <si>
    <t>B230312A22Rik</t>
  </si>
  <si>
    <t>Pnldc1</t>
  </si>
  <si>
    <t>Agfg2</t>
  </si>
  <si>
    <t>Nxt1</t>
  </si>
  <si>
    <t>1110058L19Rik</t>
  </si>
  <si>
    <t>Ggct</t>
  </si>
  <si>
    <t>Rgmb</t>
  </si>
  <si>
    <t>Anapc7</t>
  </si>
  <si>
    <t>Sdhb</t>
  </si>
  <si>
    <t>Med21</t>
  </si>
  <si>
    <t>Zfp623</t>
  </si>
  <si>
    <t>Tprkb</t>
  </si>
  <si>
    <t>Urod</t>
  </si>
  <si>
    <t>Zfp316</t>
  </si>
  <si>
    <t>Gm6686</t>
  </si>
  <si>
    <t>Ubr5</t>
  </si>
  <si>
    <t>Tmem216</t>
  </si>
  <si>
    <t>Uap1l1</t>
  </si>
  <si>
    <t>Sprr2b</t>
  </si>
  <si>
    <t>Agpat5</t>
  </si>
  <si>
    <t>Ebp</t>
  </si>
  <si>
    <t>Dpm1</t>
  </si>
  <si>
    <t>Cdipt</t>
  </si>
  <si>
    <t>Lyrm1</t>
  </si>
  <si>
    <t>Tusc2</t>
  </si>
  <si>
    <t>Tgm2</t>
  </si>
  <si>
    <t>Fes</t>
  </si>
  <si>
    <t>Ormdl2</t>
  </si>
  <si>
    <t>Aven</t>
  </si>
  <si>
    <t>1110014N23Rik</t>
  </si>
  <si>
    <t>Smug1</t>
  </si>
  <si>
    <t>Mmp17</t>
  </si>
  <si>
    <t>AA684185</t>
  </si>
  <si>
    <t>G6pc3</t>
  </si>
  <si>
    <t>Rps27</t>
  </si>
  <si>
    <t>Tmem176a</t>
  </si>
  <si>
    <t>Nppb</t>
  </si>
  <si>
    <t>5033430I15Rik</t>
  </si>
  <si>
    <t>Brf2</t>
  </si>
  <si>
    <t>Ass1</t>
  </si>
  <si>
    <t>Gm16380</t>
  </si>
  <si>
    <t>Gyk</t>
  </si>
  <si>
    <t>Ndfip2</t>
  </si>
  <si>
    <t>Cdk3</t>
  </si>
  <si>
    <t>Pip5k1a</t>
  </si>
  <si>
    <t>Gm5449</t>
  </si>
  <si>
    <t>Gabrr2</t>
  </si>
  <si>
    <t>Zdhhc24</t>
  </si>
  <si>
    <t>Bloc1s1</t>
  </si>
  <si>
    <t>Nosip</t>
  </si>
  <si>
    <t>Cebpa</t>
  </si>
  <si>
    <t>Upp1</t>
  </si>
  <si>
    <t>BC028528</t>
  </si>
  <si>
    <t>Gm6960</t>
  </si>
  <si>
    <t>Sncg</t>
  </si>
  <si>
    <t>Fam100a</t>
  </si>
  <si>
    <t>Mknk1</t>
  </si>
  <si>
    <t>Ccdc74a</t>
  </si>
  <si>
    <t>Igfbp4</t>
  </si>
  <si>
    <t>Gm9481</t>
  </si>
  <si>
    <t>Cib1</t>
  </si>
  <si>
    <t>Gm6145</t>
  </si>
  <si>
    <t>1110007C09Rik</t>
  </si>
  <si>
    <t>H2-M3</t>
  </si>
  <si>
    <t>Mrps14</t>
  </si>
  <si>
    <t>Siah2</t>
  </si>
  <si>
    <t>Prkch</t>
  </si>
  <si>
    <t>Atpgd1</t>
  </si>
  <si>
    <t>Snrpd1</t>
  </si>
  <si>
    <t>Trappc4</t>
  </si>
  <si>
    <t>Gm4853</t>
  </si>
  <si>
    <t>Fam125b</t>
  </si>
  <si>
    <t>Gm12824</t>
  </si>
  <si>
    <t>Hint3</t>
  </si>
  <si>
    <t>Ctla2b</t>
  </si>
  <si>
    <t>3200002M19Rik</t>
  </si>
  <si>
    <t>Gpr137b-ps</t>
  </si>
  <si>
    <t>Zfp324</t>
  </si>
  <si>
    <t>Tmem192</t>
  </si>
  <si>
    <t>Comtd1</t>
  </si>
  <si>
    <t>Dnajc24</t>
  </si>
  <si>
    <t>Ndufb5</t>
  </si>
  <si>
    <t>2410131K14Rik</t>
  </si>
  <si>
    <t>Ssu72</t>
  </si>
  <si>
    <t>Nudt16</t>
  </si>
  <si>
    <t>Rdbp</t>
  </si>
  <si>
    <t>Hoxc6</t>
  </si>
  <si>
    <t>Lsmd1</t>
  </si>
  <si>
    <t>Ctnnbip1</t>
  </si>
  <si>
    <t>Kcnn4</t>
  </si>
  <si>
    <t>Artn</t>
  </si>
  <si>
    <t>Kdelr3</t>
  </si>
  <si>
    <t>Rhog</t>
  </si>
  <si>
    <t>Kcnmb3</t>
  </si>
  <si>
    <t>Rragc</t>
  </si>
  <si>
    <t>AU022252</t>
  </si>
  <si>
    <t>Snrpd2</t>
  </si>
  <si>
    <t>Fbxw10</t>
  </si>
  <si>
    <t>Stra13</t>
  </si>
  <si>
    <t>H13</t>
  </si>
  <si>
    <t>Mpped2</t>
  </si>
  <si>
    <t>Gm14277</t>
  </si>
  <si>
    <t>Tmem149</t>
  </si>
  <si>
    <t>Gm13375</t>
  </si>
  <si>
    <t>4930447F24Rik</t>
  </si>
  <si>
    <t>Zfp511</t>
  </si>
  <si>
    <t>Gm13149</t>
  </si>
  <si>
    <t>Arvcf</t>
  </si>
  <si>
    <t>Hist1h3f</t>
  </si>
  <si>
    <t>Cryl1</t>
  </si>
  <si>
    <t>Gpr172b</t>
  </si>
  <si>
    <t>Slc38a9</t>
  </si>
  <si>
    <t>BC024814</t>
  </si>
  <si>
    <t>Cdc2l5</t>
  </si>
  <si>
    <t>Cd320</t>
  </si>
  <si>
    <t>Adat2</t>
  </si>
  <si>
    <t>Gm12789</t>
  </si>
  <si>
    <t>Opn3</t>
  </si>
  <si>
    <t>Rpa3</t>
  </si>
  <si>
    <t>Slc37a1</t>
  </si>
  <si>
    <t>Ppcs</t>
  </si>
  <si>
    <t>B3gnt3</t>
  </si>
  <si>
    <t>Gm2573</t>
  </si>
  <si>
    <t>Zmat2</t>
  </si>
  <si>
    <t>Polr2l</t>
  </si>
  <si>
    <t>Dhrs13</t>
  </si>
  <si>
    <t>Sf3b5</t>
  </si>
  <si>
    <t>A230051G13Rik</t>
  </si>
  <si>
    <t>Gm13540</t>
  </si>
  <si>
    <t>Rbp7</t>
  </si>
  <si>
    <t>Ppa2</t>
  </si>
  <si>
    <t>2610528J11Rik</t>
  </si>
  <si>
    <t>1700037H04Rik</t>
  </si>
  <si>
    <t>Tsen2</t>
  </si>
  <si>
    <t>Srd5a1</t>
  </si>
  <si>
    <t>Mlh1</t>
  </si>
  <si>
    <t>4930461G14Rik</t>
  </si>
  <si>
    <t>Gm4888</t>
  </si>
  <si>
    <t>BC029722</t>
  </si>
  <si>
    <t>Prkcz</t>
  </si>
  <si>
    <t>Hey1</t>
  </si>
  <si>
    <t>Rabl5</t>
  </si>
  <si>
    <t>Kti12</t>
  </si>
  <si>
    <t>Mad2l1bp</t>
  </si>
  <si>
    <t>1700095J03Rik</t>
  </si>
  <si>
    <t>Syngr4</t>
  </si>
  <si>
    <t>Gstk1</t>
  </si>
  <si>
    <t>Krtap2-4</t>
  </si>
  <si>
    <t>Vrk3</t>
  </si>
  <si>
    <t>Gm5745</t>
  </si>
  <si>
    <t>Ang4</t>
  </si>
  <si>
    <t>Zfp689</t>
  </si>
  <si>
    <t>Nlk</t>
  </si>
  <si>
    <t>Chrac1</t>
  </si>
  <si>
    <t>Nkain1</t>
  </si>
  <si>
    <t>Gm8738</t>
  </si>
  <si>
    <t>Gm2102</t>
  </si>
  <si>
    <t>Isg15</t>
  </si>
  <si>
    <t>Porcn</t>
  </si>
  <si>
    <t>Adck1</t>
  </si>
  <si>
    <t>Gm5548</t>
  </si>
  <si>
    <t>Lsm10</t>
  </si>
  <si>
    <t>Snx15</t>
  </si>
  <si>
    <t>Pmm1</t>
  </si>
  <si>
    <t>Gm10144</t>
  </si>
  <si>
    <t>Cntfr</t>
  </si>
  <si>
    <t>4930478M13Rik</t>
  </si>
  <si>
    <t>Hagh</t>
  </si>
  <si>
    <t>Fam58b</t>
  </si>
  <si>
    <t>Gm22</t>
  </si>
  <si>
    <t>Gm4129</t>
  </si>
  <si>
    <t>Gm3932</t>
  </si>
  <si>
    <t>Dusp19</t>
  </si>
  <si>
    <t>Gm10020</t>
  </si>
  <si>
    <t>Thap7</t>
  </si>
  <si>
    <t>Comt1</t>
  </si>
  <si>
    <t>Csrp2</t>
  </si>
  <si>
    <t>Myd88</t>
  </si>
  <si>
    <t>LOC630442</t>
  </si>
  <si>
    <t>1700113I22Rik</t>
  </si>
  <si>
    <t>Gm7180</t>
  </si>
  <si>
    <t>Tspo</t>
  </si>
  <si>
    <t>Copz1</t>
  </si>
  <si>
    <t>Xylb</t>
  </si>
  <si>
    <t>2310035C23Rik</t>
  </si>
  <si>
    <t>Emp3</t>
  </si>
  <si>
    <t>Acaa1a</t>
  </si>
  <si>
    <t>1810008I18Rik</t>
  </si>
  <si>
    <t>Snx12</t>
  </si>
  <si>
    <t>Gm13770</t>
  </si>
  <si>
    <t>Gtdc1</t>
  </si>
  <si>
    <t>Cradd</t>
  </si>
  <si>
    <t>Dnajc30</t>
  </si>
  <si>
    <t>Lrrfip2</t>
  </si>
  <si>
    <t>Kcnk7</t>
  </si>
  <si>
    <t>Vmn2r8</t>
  </si>
  <si>
    <t>Wdtc1</t>
  </si>
  <si>
    <t>1110021J02Rik</t>
  </si>
  <si>
    <t>Eny2</t>
  </si>
  <si>
    <t>Slurp1</t>
  </si>
  <si>
    <t>Kcna6</t>
  </si>
  <si>
    <t>Rbpms</t>
  </si>
  <si>
    <t>Cdca3</t>
  </si>
  <si>
    <t>2310047K21Rik</t>
  </si>
  <si>
    <t>Crem</t>
  </si>
  <si>
    <t>Rhbdd3</t>
  </si>
  <si>
    <t>Gm2581</t>
  </si>
  <si>
    <t>Sft2d2</t>
  </si>
  <si>
    <t>0610006L08Rik</t>
  </si>
  <si>
    <t>Cyhr1</t>
  </si>
  <si>
    <t>Mtor</t>
  </si>
  <si>
    <t>H6pd</t>
  </si>
  <si>
    <t>Zfand2b</t>
  </si>
  <si>
    <t>Gria1</t>
  </si>
  <si>
    <t>Adarb1</t>
  </si>
  <si>
    <t>Setd4</t>
  </si>
  <si>
    <t>Limd1</t>
  </si>
  <si>
    <t>Ang2</t>
  </si>
  <si>
    <t>Pex6</t>
  </si>
  <si>
    <t>Pqlc1</t>
  </si>
  <si>
    <t>Smagp</t>
  </si>
  <si>
    <t>Ndufs7</t>
  </si>
  <si>
    <t>Higd2a</t>
  </si>
  <si>
    <t>Nenf</t>
  </si>
  <si>
    <t>4932441J04Rik</t>
  </si>
  <si>
    <t>Kif13a</t>
  </si>
  <si>
    <t>Il23a</t>
  </si>
  <si>
    <t>Yif1a</t>
  </si>
  <si>
    <t>1810032O08Rik</t>
  </si>
  <si>
    <t>A930005I04Rik</t>
  </si>
  <si>
    <t>Oscar</t>
  </si>
  <si>
    <t>Mall</t>
  </si>
  <si>
    <t>Ppp1r15a</t>
  </si>
  <si>
    <t>H2afx</t>
  </si>
  <si>
    <t>Fzd9</t>
  </si>
  <si>
    <t>1810019D21Rik</t>
  </si>
  <si>
    <t>2410091C18Rik</t>
  </si>
  <si>
    <t>Fam53a</t>
  </si>
  <si>
    <t>Slco3a1</t>
  </si>
  <si>
    <t>Tspyl4</t>
  </si>
  <si>
    <t>2010110K18Rik</t>
  </si>
  <si>
    <t>Cks1b</t>
  </si>
  <si>
    <t>Nxph4</t>
  </si>
  <si>
    <t>Irak1bp1</t>
  </si>
  <si>
    <t>Gm7123</t>
  </si>
  <si>
    <t>Pla2g15</t>
  </si>
  <si>
    <t>4933437F05Rik</t>
  </si>
  <si>
    <t>Trp53rk</t>
  </si>
  <si>
    <t>Gm11458</t>
  </si>
  <si>
    <t>Glrx5</t>
  </si>
  <si>
    <t>F3</t>
  </si>
  <si>
    <t>Mrps11</t>
  </si>
  <si>
    <t>Nr2c2ap</t>
  </si>
  <si>
    <t>Acox2</t>
  </si>
  <si>
    <t>Adck2</t>
  </si>
  <si>
    <t>H2-D1</t>
  </si>
  <si>
    <t>Acot10</t>
  </si>
  <si>
    <t>Dctn3</t>
  </si>
  <si>
    <t>Sap130</t>
  </si>
  <si>
    <t>Jazf1</t>
  </si>
  <si>
    <t>Ramp3</t>
  </si>
  <si>
    <t>Gmpr</t>
  </si>
  <si>
    <t>2310011J03Rik</t>
  </si>
  <si>
    <t>2010320M18Rik</t>
  </si>
  <si>
    <t>Yipf6</t>
  </si>
  <si>
    <t>Gsta4</t>
  </si>
  <si>
    <t>9430016H08Rik</t>
  </si>
  <si>
    <t>Psma6</t>
  </si>
  <si>
    <t>S100a14</t>
  </si>
  <si>
    <t>Defb28</t>
  </si>
  <si>
    <t>A430089I19Rik</t>
  </si>
  <si>
    <t>5033414K04Rik</t>
  </si>
  <si>
    <t>Ddx47</t>
  </si>
  <si>
    <t>Tmem134</t>
  </si>
  <si>
    <t>Bloc1s2</t>
  </si>
  <si>
    <t>Lrrc51</t>
  </si>
  <si>
    <t>Tomm5</t>
  </si>
  <si>
    <t>Jkamp</t>
  </si>
  <si>
    <t>Tacr2</t>
  </si>
  <si>
    <t>Bri3</t>
  </si>
  <si>
    <t>Fuca1</t>
  </si>
  <si>
    <t>2200002J24Rik</t>
  </si>
  <si>
    <t>Myo7a</t>
  </si>
  <si>
    <t>Sirt4</t>
  </si>
  <si>
    <t>Ap4s1</t>
  </si>
  <si>
    <t>Dhrs7</t>
  </si>
  <si>
    <t>Dhdds</t>
  </si>
  <si>
    <t>Dusp1</t>
  </si>
  <si>
    <t>Efemp2</t>
  </si>
  <si>
    <t>Slc39a3</t>
  </si>
  <si>
    <t>Tpra1</t>
  </si>
  <si>
    <t>Fbln1</t>
  </si>
  <si>
    <t>Tnfaip2</t>
  </si>
  <si>
    <t>Fam110b</t>
  </si>
  <si>
    <t>Epb4.1l4b</t>
  </si>
  <si>
    <t>Rhebl1</t>
  </si>
  <si>
    <t>Plrg1</t>
  </si>
  <si>
    <t>Ddit3</t>
  </si>
  <si>
    <t>Clip1</t>
  </si>
  <si>
    <t>4930528A17Rik</t>
  </si>
  <si>
    <t>Col6a2</t>
  </si>
  <si>
    <t>Shfm1</t>
  </si>
  <si>
    <t>Dok7</t>
  </si>
  <si>
    <t>Nrg2</t>
  </si>
  <si>
    <t>Smarcal1</t>
  </si>
  <si>
    <t>Gm3233</t>
  </si>
  <si>
    <t>Ip6k2</t>
  </si>
  <si>
    <t>1700029J07Rik</t>
  </si>
  <si>
    <t>Gm13182</t>
  </si>
  <si>
    <t>Snapc4</t>
  </si>
  <si>
    <t>Plekhg1</t>
  </si>
  <si>
    <t>2310016C08Rik</t>
  </si>
  <si>
    <t>Rapgef5</t>
  </si>
  <si>
    <t>Entpd3</t>
  </si>
  <si>
    <t>Spatc1</t>
  </si>
  <si>
    <t>Dnahc14</t>
  </si>
  <si>
    <t>Mrpl41</t>
  </si>
  <si>
    <t>Ephb2</t>
  </si>
  <si>
    <t>Faim2</t>
  </si>
  <si>
    <t>Clic1</t>
  </si>
  <si>
    <t>Cd82</t>
  </si>
  <si>
    <t>Polr2e</t>
  </si>
  <si>
    <t>Zdhhc13</t>
  </si>
  <si>
    <t>Tmem14a</t>
  </si>
  <si>
    <t>Lrrc46</t>
  </si>
  <si>
    <t>Eif2b4</t>
  </si>
  <si>
    <t>C2cd2l</t>
  </si>
  <si>
    <t>Ndufs4</t>
  </si>
  <si>
    <t>Arsa</t>
  </si>
  <si>
    <t>Gm5161</t>
  </si>
  <si>
    <t>Papln</t>
  </si>
  <si>
    <t>Kctd2</t>
  </si>
  <si>
    <t>Ufsp1</t>
  </si>
  <si>
    <t>Fbxw7</t>
  </si>
  <si>
    <t>Tm9sf1</t>
  </si>
  <si>
    <t>Srxn1</t>
  </si>
  <si>
    <t>Plekhm2</t>
  </si>
  <si>
    <t>Atg2b</t>
  </si>
  <si>
    <t>Polr2f</t>
  </si>
  <si>
    <t>Gm10601</t>
  </si>
  <si>
    <t>Lgals7</t>
  </si>
  <si>
    <t>Dgat2</t>
  </si>
  <si>
    <t>Cadm1</t>
  </si>
  <si>
    <t>Gtpbp5</t>
  </si>
  <si>
    <t>1110046J04Rik</t>
  </si>
  <si>
    <t>Plat</t>
  </si>
  <si>
    <t>Rhoj</t>
  </si>
  <si>
    <t>2810403D21Rik</t>
  </si>
  <si>
    <t>Mt1</t>
  </si>
  <si>
    <t>Olfr165</t>
  </si>
  <si>
    <t>Trabd</t>
  </si>
  <si>
    <t>Tmem14c</t>
  </si>
  <si>
    <t>Ptp4a3</t>
  </si>
  <si>
    <t>2810001G20Rik</t>
  </si>
  <si>
    <t>Hps1</t>
  </si>
  <si>
    <t>Abhd13</t>
  </si>
  <si>
    <t>Dnajc5b</t>
  </si>
  <si>
    <t>Nop10</t>
  </si>
  <si>
    <t>Gm5955</t>
  </si>
  <si>
    <t>Usp21</t>
  </si>
  <si>
    <t>Serhl</t>
  </si>
  <si>
    <t>Dopey2</t>
  </si>
  <si>
    <t>Rrp9</t>
  </si>
  <si>
    <t>Adamts10</t>
  </si>
  <si>
    <t>Trim10</t>
  </si>
  <si>
    <t>Mrpl38</t>
  </si>
  <si>
    <t>Atp6v1f</t>
  </si>
  <si>
    <t>Zfpl1</t>
  </si>
  <si>
    <t>Gm5509</t>
  </si>
  <si>
    <t>2310016M24Rik</t>
  </si>
  <si>
    <t>Tmem218</t>
  </si>
  <si>
    <t>Mppe1</t>
  </si>
  <si>
    <t>Sh3rf3</t>
  </si>
  <si>
    <t>Osbpl5</t>
  </si>
  <si>
    <t>Stk36</t>
  </si>
  <si>
    <t>Car2</t>
  </si>
  <si>
    <t>Dusp10</t>
  </si>
  <si>
    <t>2010007H12Rik</t>
  </si>
  <si>
    <t>Gm2344</t>
  </si>
  <si>
    <t>Cspg4</t>
  </si>
  <si>
    <t>C330002G04Rik</t>
  </si>
  <si>
    <t>Cdc26</t>
  </si>
  <si>
    <t>Hemk1</t>
  </si>
  <si>
    <t>Gm6370</t>
  </si>
  <si>
    <t>Fam189a2</t>
  </si>
  <si>
    <t>Nme6</t>
  </si>
  <si>
    <t>Galk1</t>
  </si>
  <si>
    <t>0610040B09Rik</t>
  </si>
  <si>
    <t>Gm684</t>
  </si>
  <si>
    <t>EG627782</t>
  </si>
  <si>
    <t>4930483J18Rik</t>
  </si>
  <si>
    <t>Tmem93</t>
  </si>
  <si>
    <t>Ebi3</t>
  </si>
  <si>
    <t>Psmb10</t>
  </si>
  <si>
    <t>Herc2</t>
  </si>
  <si>
    <t>Gm5881</t>
  </si>
  <si>
    <t>Tmem175</t>
  </si>
  <si>
    <t>Usf2</t>
  </si>
  <si>
    <t>Pgp</t>
  </si>
  <si>
    <t>6430573F11Rik</t>
  </si>
  <si>
    <t>Zbtb7c</t>
  </si>
  <si>
    <t>Cxcr7</t>
  </si>
  <si>
    <t>Rcbtb2</t>
  </si>
  <si>
    <t>Srf</t>
  </si>
  <si>
    <t>Gm5244</t>
  </si>
  <si>
    <t>Hcfc1r1</t>
  </si>
  <si>
    <t>D630002G06Rik</t>
  </si>
  <si>
    <t>Ikbkb</t>
  </si>
  <si>
    <t>Pou5f1</t>
  </si>
  <si>
    <t>Dolk</t>
  </si>
  <si>
    <t>Mrpl34</t>
  </si>
  <si>
    <t>Foxo3</t>
  </si>
  <si>
    <t>Zdhhc18</t>
  </si>
  <si>
    <t>Chn1</t>
  </si>
  <si>
    <t>Ilkap</t>
  </si>
  <si>
    <t>Coq2</t>
  </si>
  <si>
    <t>Tmem29</t>
  </si>
  <si>
    <t>Pcgf1</t>
  </si>
  <si>
    <t>Mpg</t>
  </si>
  <si>
    <t>Chst12</t>
  </si>
  <si>
    <t>Dynlt1</t>
  </si>
  <si>
    <t>Mrps28</t>
  </si>
  <si>
    <t>Gm6569</t>
  </si>
  <si>
    <t>Pvrl4</t>
  </si>
  <si>
    <t>Rgs2</t>
  </si>
  <si>
    <t>Macrod2</t>
  </si>
  <si>
    <t>Ttc39c</t>
  </si>
  <si>
    <t>Rnd2</t>
  </si>
  <si>
    <t>Arhgef10</t>
  </si>
  <si>
    <t>Agbl3</t>
  </si>
  <si>
    <t>Rps19bp1</t>
  </si>
  <si>
    <t>Nebl</t>
  </si>
  <si>
    <t>Notum</t>
  </si>
  <si>
    <t>Fanca</t>
  </si>
  <si>
    <t>Bdh2</t>
  </si>
  <si>
    <t>Ttc12</t>
  </si>
  <si>
    <t>Ap2a2</t>
  </si>
  <si>
    <t>Arpc5l</t>
  </si>
  <si>
    <t>BC016548</t>
  </si>
  <si>
    <t>Gm527</t>
  </si>
  <si>
    <t>Fbxw8</t>
  </si>
  <si>
    <t>Galk2</t>
  </si>
  <si>
    <t>Stradb</t>
  </si>
  <si>
    <t>2300005B03Rik</t>
  </si>
  <si>
    <t>1700001C02Rik</t>
  </si>
  <si>
    <t>5530601H04Rik</t>
  </si>
  <si>
    <t>Guca2b</t>
  </si>
  <si>
    <t>Nkiras2</t>
  </si>
  <si>
    <t>Fdxacb1</t>
  </si>
  <si>
    <t>Wfdc5</t>
  </si>
  <si>
    <t>Mtvr2</t>
  </si>
  <si>
    <t>Fam174a</t>
  </si>
  <si>
    <t>Cox16</t>
  </si>
  <si>
    <t>2610001J05Rik</t>
  </si>
  <si>
    <t>2010005J08Rik</t>
  </si>
  <si>
    <t>Med11</t>
  </si>
  <si>
    <t>Avpi1</t>
  </si>
  <si>
    <t>Atox1</t>
  </si>
  <si>
    <t>Gm7879</t>
  </si>
  <si>
    <t>Sdf2l1</t>
  </si>
  <si>
    <t>Pskh1</t>
  </si>
  <si>
    <t>2310047D07Rik</t>
  </si>
  <si>
    <t>Masp1</t>
  </si>
  <si>
    <t>2500002B13Rik</t>
  </si>
  <si>
    <t>6530401N04Rik</t>
  </si>
  <si>
    <t>Gm5145</t>
  </si>
  <si>
    <t>Dnajc13</t>
  </si>
  <si>
    <t>Hmx2</t>
  </si>
  <si>
    <t>Gm7511</t>
  </si>
  <si>
    <t>Cldn12</t>
  </si>
  <si>
    <t>Acot9</t>
  </si>
  <si>
    <t>Hist1h2bg</t>
  </si>
  <si>
    <t>Ptdss2</t>
  </si>
  <si>
    <t>Ldb2</t>
  </si>
  <si>
    <t>Pwwp2b</t>
  </si>
  <si>
    <t>Camk2n2</t>
  </si>
  <si>
    <t>Lrp4</t>
  </si>
  <si>
    <t>Atp2c1</t>
  </si>
  <si>
    <t>Tsen15</t>
  </si>
  <si>
    <t>1700094D03Rik</t>
  </si>
  <si>
    <t>Rab3ip</t>
  </si>
  <si>
    <t>Ascl3</t>
  </si>
  <si>
    <t>Gpr89</t>
  </si>
  <si>
    <t>BC017158</t>
  </si>
  <si>
    <t>Ptpn6</t>
  </si>
  <si>
    <t>Cdk2ap2</t>
  </si>
  <si>
    <t>Sft2d1</t>
  </si>
  <si>
    <t>6430590A10Rik</t>
  </si>
  <si>
    <t>Manbal</t>
  </si>
  <si>
    <t>Gm13981</t>
  </si>
  <si>
    <t>Ppih</t>
  </si>
  <si>
    <t>B4galnt4</t>
  </si>
  <si>
    <t>Opn4</t>
  </si>
  <si>
    <t>Prss8</t>
  </si>
  <si>
    <t>2210404E10Rik</t>
  </si>
  <si>
    <t>Jdp2</t>
  </si>
  <si>
    <t>Ints7</t>
  </si>
  <si>
    <t>Cstb</t>
  </si>
  <si>
    <t>Psmg3</t>
  </si>
  <si>
    <t>Psme2</t>
  </si>
  <si>
    <t>Ehd2</t>
  </si>
  <si>
    <t>Gm9174</t>
  </si>
  <si>
    <t>Gm6272</t>
  </si>
  <si>
    <t>Zfp28</t>
  </si>
  <si>
    <t>Gm13194</t>
  </si>
  <si>
    <t>Ccbl2</t>
  </si>
  <si>
    <t>Tomt</t>
  </si>
  <si>
    <t>Gm6036</t>
  </si>
  <si>
    <t>Vmn2r10</t>
  </si>
  <si>
    <t>Lepre1</t>
  </si>
  <si>
    <t>Hmox1</t>
  </si>
  <si>
    <t>Tmem40</t>
  </si>
  <si>
    <t>Tsnaxip1</t>
  </si>
  <si>
    <t>Tmem184a</t>
  </si>
  <si>
    <t>Lrrc16a</t>
  </si>
  <si>
    <t>Tspan33</t>
  </si>
  <si>
    <t>D16H22S680E</t>
  </si>
  <si>
    <t>Pask</t>
  </si>
  <si>
    <t>Nt5c</t>
  </si>
  <si>
    <t>Ybx2</t>
  </si>
  <si>
    <t>Scamp4</t>
  </si>
  <si>
    <t>F630206G17Rik</t>
  </si>
  <si>
    <t>Atp6v0e2</t>
  </si>
  <si>
    <t>Dmwd</t>
  </si>
  <si>
    <t>Xpo4</t>
  </si>
  <si>
    <t>1600002H07Rik</t>
  </si>
  <si>
    <t>Serpina3k</t>
  </si>
  <si>
    <t>Rnf14</t>
  </si>
  <si>
    <t>Ankrd9</t>
  </si>
  <si>
    <t>A430048G15Rik</t>
  </si>
  <si>
    <t>Cox7b</t>
  </si>
  <si>
    <t>Nif3l1</t>
  </si>
  <si>
    <t>Minpp1</t>
  </si>
  <si>
    <t>St7l</t>
  </si>
  <si>
    <t>Cnr2</t>
  </si>
  <si>
    <t>Plb1</t>
  </si>
  <si>
    <t>Net1</t>
  </si>
  <si>
    <t>Ubl3</t>
  </si>
  <si>
    <t>H2-DMa</t>
  </si>
  <si>
    <t>Mef2d</t>
  </si>
  <si>
    <t>Tnfrsf19</t>
  </si>
  <si>
    <t>Epha5</t>
  </si>
  <si>
    <t>Snf8</t>
  </si>
  <si>
    <t>Bckdhb</t>
  </si>
  <si>
    <t>Nt5dc2</t>
  </si>
  <si>
    <t>BC018242</t>
  </si>
  <si>
    <t>Zswim1</t>
  </si>
  <si>
    <t>Wdr70</t>
  </si>
  <si>
    <t>Gpr157</t>
  </si>
  <si>
    <t>Eltd1</t>
  </si>
  <si>
    <t>Mmd</t>
  </si>
  <si>
    <t>Dhx32</t>
  </si>
  <si>
    <t>Gm6415</t>
  </si>
  <si>
    <t>Dnalc4</t>
  </si>
  <si>
    <t>P2rx4</t>
  </si>
  <si>
    <t>AU040829</t>
  </si>
  <si>
    <t>Dgcr14</t>
  </si>
  <si>
    <t>Ticam1</t>
  </si>
  <si>
    <t>Creb3l4</t>
  </si>
  <si>
    <t>Adam9</t>
  </si>
  <si>
    <t>Rbx1</t>
  </si>
  <si>
    <t>Elof1</t>
  </si>
  <si>
    <t>Il17b</t>
  </si>
  <si>
    <t>Dyrk1b</t>
  </si>
  <si>
    <t>Adprh</t>
  </si>
  <si>
    <t>Oscp1</t>
  </si>
  <si>
    <t>Angel1</t>
  </si>
  <si>
    <t>1700066M21Rik</t>
  </si>
  <si>
    <t>Rab20</t>
  </si>
  <si>
    <t>Vars2</t>
  </si>
  <si>
    <t>Large</t>
  </si>
  <si>
    <t>Sbk1</t>
  </si>
  <si>
    <t>Zbtb16</t>
  </si>
  <si>
    <t>Aph1b</t>
  </si>
  <si>
    <t>5830416P10Rik</t>
  </si>
  <si>
    <t>Chchd8</t>
  </si>
  <si>
    <t>Piwil1</t>
  </si>
  <si>
    <t>Casq2</t>
  </si>
  <si>
    <t>Mras</t>
  </si>
  <si>
    <t>Ces3</t>
  </si>
  <si>
    <t>Spns1</t>
  </si>
  <si>
    <t>1700109F18Rik</t>
  </si>
  <si>
    <t>Scrn3</t>
  </si>
  <si>
    <t>Sema4c</t>
  </si>
  <si>
    <t>Cox7a2</t>
  </si>
  <si>
    <t>V1rh11</t>
  </si>
  <si>
    <t>Fam134a</t>
  </si>
  <si>
    <t>Fbln7</t>
  </si>
  <si>
    <t>Epdr1</t>
  </si>
  <si>
    <t>Sfxn5</t>
  </si>
  <si>
    <t>Pdlim7</t>
  </si>
  <si>
    <t>Klk8</t>
  </si>
  <si>
    <t>Lrrc56</t>
  </si>
  <si>
    <t>Cox6a1</t>
  </si>
  <si>
    <t>Ercc1</t>
  </si>
  <si>
    <t>Wdyhv1</t>
  </si>
  <si>
    <t>Dhx58</t>
  </si>
  <si>
    <t>B4galnt1</t>
  </si>
  <si>
    <t>Ndufb4</t>
  </si>
  <si>
    <t>1810005K13Rik</t>
  </si>
  <si>
    <t>Limk1</t>
  </si>
  <si>
    <t>Ramp1</t>
  </si>
  <si>
    <t>Gm9780</t>
  </si>
  <si>
    <t>Atp2c2</t>
  </si>
  <si>
    <t>Gm13192</t>
  </si>
  <si>
    <t>Atp6v0a1</t>
  </si>
  <si>
    <t>Spsb4</t>
  </si>
  <si>
    <t>BC030500</t>
  </si>
  <si>
    <t>Pank1</t>
  </si>
  <si>
    <t>BC052040</t>
  </si>
  <si>
    <t>Ifrd2</t>
  </si>
  <si>
    <t>Nmral1</t>
  </si>
  <si>
    <t>Trmt12</t>
  </si>
  <si>
    <t>Tmem55b</t>
  </si>
  <si>
    <t>4931408A02Rik</t>
  </si>
  <si>
    <t>Itga7</t>
  </si>
  <si>
    <t>Gstz1</t>
  </si>
  <si>
    <t>Gm7008</t>
  </si>
  <si>
    <t>Tmco3</t>
  </si>
  <si>
    <t>Hoxc5</t>
  </si>
  <si>
    <t>Arrdc4</t>
  </si>
  <si>
    <t>Acyp1</t>
  </si>
  <si>
    <t>Mri1</t>
  </si>
  <si>
    <t>Zmym6</t>
  </si>
  <si>
    <t>Gpx4</t>
  </si>
  <si>
    <t>Pcbp3</t>
  </si>
  <si>
    <t>9530058B02Rik</t>
  </si>
  <si>
    <t>Anxa5</t>
  </si>
  <si>
    <t>Tmem69</t>
  </si>
  <si>
    <t>Wisp2</t>
  </si>
  <si>
    <t>Ier3ip1</t>
  </si>
  <si>
    <t>Ifitm1</t>
  </si>
  <si>
    <t>Ndufs6</t>
  </si>
  <si>
    <t>Cno</t>
  </si>
  <si>
    <t>Sap25</t>
  </si>
  <si>
    <t>Rnf181</t>
  </si>
  <si>
    <t>Paqr7</t>
  </si>
  <si>
    <t>Selm</t>
  </si>
  <si>
    <t>Rbm20</t>
  </si>
  <si>
    <t>Scamp3</t>
  </si>
  <si>
    <t>Zbtb5</t>
  </si>
  <si>
    <t>Slc39a13</t>
  </si>
  <si>
    <t>Tmem160</t>
  </si>
  <si>
    <t>Snhg10</t>
  </si>
  <si>
    <t>Slc25a38</t>
  </si>
  <si>
    <t>Chchd1</t>
  </si>
  <si>
    <t>C630016N16Rik</t>
  </si>
  <si>
    <t>Ppm1m</t>
  </si>
  <si>
    <t>2410004B18Rik</t>
  </si>
  <si>
    <t>2310039H08Rik</t>
  </si>
  <si>
    <t>1700034H15Rik</t>
  </si>
  <si>
    <t>Necap1</t>
  </si>
  <si>
    <t>Il4ra</t>
  </si>
  <si>
    <t>Plekha6</t>
  </si>
  <si>
    <t>Lrrc42</t>
  </si>
  <si>
    <t>Hectd3</t>
  </si>
  <si>
    <t>Dhps</t>
  </si>
  <si>
    <t>A230101C19Rik</t>
  </si>
  <si>
    <t>Gsto1</t>
  </si>
  <si>
    <t>Cbx1</t>
  </si>
  <si>
    <t>Gm16412</t>
  </si>
  <si>
    <t>Emd</t>
  </si>
  <si>
    <t>Bcl2a1c</t>
  </si>
  <si>
    <t>2310061I04Rik</t>
  </si>
  <si>
    <t>Map1lc3a</t>
  </si>
  <si>
    <t>Gm9735</t>
  </si>
  <si>
    <t>Pde1b</t>
  </si>
  <si>
    <t>Mib2</t>
  </si>
  <si>
    <t>Gba</t>
  </si>
  <si>
    <t>Srd5a3</t>
  </si>
  <si>
    <t>Fadd</t>
  </si>
  <si>
    <t>Obfc1</t>
  </si>
  <si>
    <t>Gng11</t>
  </si>
  <si>
    <t>Dusp3</t>
  </si>
  <si>
    <t>A830012C17Rik</t>
  </si>
  <si>
    <t>Fam125a</t>
  </si>
  <si>
    <t>Gm5514</t>
  </si>
  <si>
    <t>Atg7</t>
  </si>
  <si>
    <t>Odz3</t>
  </si>
  <si>
    <t>Orai2</t>
  </si>
  <si>
    <t>Prrg2</t>
  </si>
  <si>
    <t>9530048O09Rik</t>
  </si>
  <si>
    <t>Osbpl10</t>
  </si>
  <si>
    <t>Gm6723</t>
  </si>
  <si>
    <t>Apoo-ps</t>
  </si>
  <si>
    <t>Ctxn1</t>
  </si>
  <si>
    <t>1700009P17Rik</t>
  </si>
  <si>
    <t>Alkbh6</t>
  </si>
  <si>
    <t>Zfp251</t>
  </si>
  <si>
    <t>Pcgf5</t>
  </si>
  <si>
    <t>Tgfb1i1</t>
  </si>
  <si>
    <t>Psmg1</t>
  </si>
  <si>
    <t>Adcy3</t>
  </si>
  <si>
    <t>Osbpl2</t>
  </si>
  <si>
    <t>Pdgfrl</t>
  </si>
  <si>
    <t>2310079N02Rik</t>
  </si>
  <si>
    <t>Cyb5rl</t>
  </si>
  <si>
    <t>Gm7347</t>
  </si>
  <si>
    <t>5730508B09Rik</t>
  </si>
  <si>
    <t>Bcas3</t>
  </si>
  <si>
    <t>4933431K14Rik</t>
  </si>
  <si>
    <t>Ssbp3</t>
  </si>
  <si>
    <t>5730494N06Rik</t>
  </si>
  <si>
    <t>Igsf8</t>
  </si>
  <si>
    <t>Pak1</t>
  </si>
  <si>
    <t>Kif3b</t>
  </si>
  <si>
    <t>Slc43a3</t>
  </si>
  <si>
    <t>4833411C07Rik</t>
  </si>
  <si>
    <t>Bcl11a</t>
  </si>
  <si>
    <t>Trio</t>
  </si>
  <si>
    <t>Cdyl2</t>
  </si>
  <si>
    <t>Nrarp</t>
  </si>
  <si>
    <t>Mmp14</t>
  </si>
  <si>
    <t>1700022N22Rik</t>
  </si>
  <si>
    <t>Plekhb1</t>
  </si>
  <si>
    <t>Gm16437</t>
  </si>
  <si>
    <t>Epb4.9</t>
  </si>
  <si>
    <t>Tcstv1</t>
  </si>
  <si>
    <t>Gm5330</t>
  </si>
  <si>
    <t>Cdc20</t>
  </si>
  <si>
    <t>Fgfbp1</t>
  </si>
  <si>
    <t>Camta1</t>
  </si>
  <si>
    <t>Gm14724</t>
  </si>
  <si>
    <t>Rcan1</t>
  </si>
  <si>
    <t>2700062C07Rik</t>
  </si>
  <si>
    <t>Gm2922</t>
  </si>
  <si>
    <t>Tmem169</t>
  </si>
  <si>
    <t>4931429P17Rik</t>
  </si>
  <si>
    <t>Fjx1</t>
  </si>
  <si>
    <t>Cnnm2</t>
  </si>
  <si>
    <t>Sfxn3</t>
  </si>
  <si>
    <t>Ube2m</t>
  </si>
  <si>
    <t>Gm10120</t>
  </si>
  <si>
    <t>Plg</t>
  </si>
  <si>
    <t>Hist3h2ba</t>
  </si>
  <si>
    <t>Pitx2</t>
  </si>
  <si>
    <t>4930504O13Rik</t>
  </si>
  <si>
    <t>Tmem54</t>
  </si>
  <si>
    <t>Ptms</t>
  </si>
  <si>
    <t>2810029C07Rik</t>
  </si>
  <si>
    <t>Smox</t>
  </si>
  <si>
    <t>Zfp628</t>
  </si>
  <si>
    <t>Myst1</t>
  </si>
  <si>
    <t>Cbr4</t>
  </si>
  <si>
    <t>Tagln</t>
  </si>
  <si>
    <t>Ears2</t>
  </si>
  <si>
    <t>Tmem106a</t>
  </si>
  <si>
    <t>1190007F08Rik</t>
  </si>
  <si>
    <t>1110057K04Rik</t>
  </si>
  <si>
    <t>Cox5b</t>
  </si>
  <si>
    <t>H1fx</t>
  </si>
  <si>
    <t>Tbc1d7</t>
  </si>
  <si>
    <t>Cyp27a1</t>
  </si>
  <si>
    <t>Pard3</t>
  </si>
  <si>
    <t>Hoxc9</t>
  </si>
  <si>
    <t>Numa1</t>
  </si>
  <si>
    <t>Pelo</t>
  </si>
  <si>
    <t>Neurl1a</t>
  </si>
  <si>
    <t>Parp6</t>
  </si>
  <si>
    <t>Nhej1</t>
  </si>
  <si>
    <t>Mrps26</t>
  </si>
  <si>
    <t>Ndufb10</t>
  </si>
  <si>
    <t>Vax2os1</t>
  </si>
  <si>
    <t>Gzmm</t>
  </si>
  <si>
    <t>Slc35c2</t>
  </si>
  <si>
    <t>Slc25a15</t>
  </si>
  <si>
    <t>1110032A03Rik</t>
  </si>
  <si>
    <t>Gm10345</t>
  </si>
  <si>
    <t>Rmnd5b</t>
  </si>
  <si>
    <t>Rabepk</t>
  </si>
  <si>
    <t>Gm3866</t>
  </si>
  <si>
    <t>Ubl5</t>
  </si>
  <si>
    <t>Gm3244</t>
  </si>
  <si>
    <t>Rshl2a</t>
  </si>
  <si>
    <t>D030056L22Rik</t>
  </si>
  <si>
    <t>Gadl1</t>
  </si>
  <si>
    <t>1810043G02Rik</t>
  </si>
  <si>
    <t>Aipl1</t>
  </si>
  <si>
    <t>Gm9829</t>
  </si>
  <si>
    <t>Gm15761</t>
  </si>
  <si>
    <t>Dgkz</t>
  </si>
  <si>
    <t>Gm4884</t>
  </si>
  <si>
    <t>Foxa3</t>
  </si>
  <si>
    <t>Tcfap2a</t>
  </si>
  <si>
    <t>Lman2</t>
  </si>
  <si>
    <t>Ndufb11</t>
  </si>
  <si>
    <t>Pigf</t>
  </si>
  <si>
    <t>Syt11</t>
  </si>
  <si>
    <t>Uck1</t>
  </si>
  <si>
    <t>Mapk13</t>
  </si>
  <si>
    <t>Ppfia3</t>
  </si>
  <si>
    <t>H2afy2</t>
  </si>
  <si>
    <t>Klhl13</t>
  </si>
  <si>
    <t>Gpr68</t>
  </si>
  <si>
    <t>Cenpv</t>
  </si>
  <si>
    <t>Prkd2</t>
  </si>
  <si>
    <t>A430093F15Rik</t>
  </si>
  <si>
    <t>Rce1</t>
  </si>
  <si>
    <t>Gm13288</t>
  </si>
  <si>
    <t>Nat9</t>
  </si>
  <si>
    <t>Cyb5d2</t>
  </si>
  <si>
    <t>Bpgm</t>
  </si>
  <si>
    <t>Gkap1</t>
  </si>
  <si>
    <t>Fxyd5</t>
  </si>
  <si>
    <t>Dci</t>
  </si>
  <si>
    <t>2410022L05Rik</t>
  </si>
  <si>
    <t>Gm5503</t>
  </si>
  <si>
    <t>1700052N19Rik</t>
  </si>
  <si>
    <t>Hspb1</t>
  </si>
  <si>
    <t>Ttc8</t>
  </si>
  <si>
    <t>Eif2b3</t>
  </si>
  <si>
    <t>Padi2</t>
  </si>
  <si>
    <t>Ripk2</t>
  </si>
  <si>
    <t>Ogfod2</t>
  </si>
  <si>
    <t>Ugt1a10</t>
  </si>
  <si>
    <t>Heg1</t>
  </si>
  <si>
    <t>Mmp11</t>
  </si>
  <si>
    <t>Gpr55</t>
  </si>
  <si>
    <t>Zscan4-ps2</t>
  </si>
  <si>
    <t>Efcab1</t>
  </si>
  <si>
    <t>Lrit3</t>
  </si>
  <si>
    <t>Mea1</t>
  </si>
  <si>
    <t>Slc41a3</t>
  </si>
  <si>
    <t>Alg8</t>
  </si>
  <si>
    <t>Anapc11</t>
  </si>
  <si>
    <t>Zwint</t>
  </si>
  <si>
    <t>Wdr73</t>
  </si>
  <si>
    <t>Ovca2</t>
  </si>
  <si>
    <t>Scamp1</t>
  </si>
  <si>
    <t>Polr1c</t>
  </si>
  <si>
    <t>Krt18</t>
  </si>
  <si>
    <t>Cd14</t>
  </si>
  <si>
    <t>Chpf</t>
  </si>
  <si>
    <t>Gm10691</t>
  </si>
  <si>
    <t>Mgst2</t>
  </si>
  <si>
    <t>Mosc1</t>
  </si>
  <si>
    <t>Mesp2</t>
  </si>
  <si>
    <t>Dcbld1</t>
  </si>
  <si>
    <t>Mknk2</t>
  </si>
  <si>
    <t>Wdr81</t>
  </si>
  <si>
    <t>Atp5j</t>
  </si>
  <si>
    <t>Gstcd</t>
  </si>
  <si>
    <t>Dctpp1</t>
  </si>
  <si>
    <t>Tusc1</t>
  </si>
  <si>
    <t>Il17c</t>
  </si>
  <si>
    <t>Tbc1d13</t>
  </si>
  <si>
    <t>ENSMUSG00000072890</t>
  </si>
  <si>
    <t>Relb</t>
  </si>
  <si>
    <t>Gnb4</t>
  </si>
  <si>
    <t>Slc27a1</t>
  </si>
  <si>
    <t>Gm6684</t>
  </si>
  <si>
    <t>Zdhhc6</t>
  </si>
  <si>
    <t>Fam81b</t>
  </si>
  <si>
    <t>Ick</t>
  </si>
  <si>
    <t>Gtf2ird1</t>
  </si>
  <si>
    <t>Pigy</t>
  </si>
  <si>
    <t>Ndufb8</t>
  </si>
  <si>
    <t>Gm9387</t>
  </si>
  <si>
    <t>Rdh14</t>
  </si>
  <si>
    <t>Tcirg1</t>
  </si>
  <si>
    <t>Tbc1d22a</t>
  </si>
  <si>
    <t>Nudt8</t>
  </si>
  <si>
    <t>Tspan5</t>
  </si>
  <si>
    <t>S100a10</t>
  </si>
  <si>
    <t>Gm14535</t>
  </si>
  <si>
    <t>Ccdc84</t>
  </si>
  <si>
    <t>Serpinb6c</t>
  </si>
  <si>
    <t>Ddr1</t>
  </si>
  <si>
    <t>1810008A18Rik</t>
  </si>
  <si>
    <t>Slc12a7</t>
  </si>
  <si>
    <t>Atp5g2</t>
  </si>
  <si>
    <t>Rpain</t>
  </si>
  <si>
    <t>Ptgs1</t>
  </si>
  <si>
    <t>2500004C02Rik</t>
  </si>
  <si>
    <t>Slc19a1</t>
  </si>
  <si>
    <t>Mcat</t>
  </si>
  <si>
    <t>Orai3</t>
  </si>
  <si>
    <t>2310034G01Rik</t>
  </si>
  <si>
    <t>9230115E21Rik</t>
  </si>
  <si>
    <t>Gm3413</t>
  </si>
  <si>
    <t>Nbas</t>
  </si>
  <si>
    <t>Gm8539</t>
  </si>
  <si>
    <t>Brwd1</t>
  </si>
  <si>
    <t>Mcts1</t>
  </si>
  <si>
    <t>Rom1</t>
  </si>
  <si>
    <t>Txnl4a</t>
  </si>
  <si>
    <t>Noxo1</t>
  </si>
  <si>
    <t>Adh6b</t>
  </si>
  <si>
    <t>Me3</t>
  </si>
  <si>
    <t>Fbxw4</t>
  </si>
  <si>
    <t>1700025G04Rik</t>
  </si>
  <si>
    <t>L3mbtl3</t>
  </si>
  <si>
    <t>Pdk1</t>
  </si>
  <si>
    <t>Oma1</t>
  </si>
  <si>
    <t>Cdkn3</t>
  </si>
  <si>
    <t>Trim47</t>
  </si>
  <si>
    <t>Peg13</t>
  </si>
  <si>
    <t>Il34</t>
  </si>
  <si>
    <t>Mylpf</t>
  </si>
  <si>
    <t>Lman1l</t>
  </si>
  <si>
    <t>E230013L22Rik</t>
  </si>
  <si>
    <t>Mvk</t>
  </si>
  <si>
    <t>Iqgap3</t>
  </si>
  <si>
    <t>Kncn</t>
  </si>
  <si>
    <t>4930579J09Rik</t>
  </si>
  <si>
    <t>Yipf1</t>
  </si>
  <si>
    <t>Capsl</t>
  </si>
  <si>
    <t>Cenpi</t>
  </si>
  <si>
    <t>Surf1</t>
  </si>
  <si>
    <t>BC048562</t>
  </si>
  <si>
    <t>Fgf7</t>
  </si>
  <si>
    <t>Gzmf</t>
  </si>
  <si>
    <t>Hebp1</t>
  </si>
  <si>
    <t>2410001C21Rik</t>
  </si>
  <si>
    <t>Anks6</t>
  </si>
  <si>
    <t>Synj2bp</t>
  </si>
  <si>
    <t>Mllt11</t>
  </si>
  <si>
    <t>Scn1b</t>
  </si>
  <si>
    <t>Gm12952</t>
  </si>
  <si>
    <t>Dmpk</t>
  </si>
  <si>
    <t>Gm4550</t>
  </si>
  <si>
    <t>Adrm1</t>
  </si>
  <si>
    <t>Trim69</t>
  </si>
  <si>
    <t>Fam83a</t>
  </si>
  <si>
    <t>Dlgap2</t>
  </si>
  <si>
    <t>1110051M20Rik</t>
  </si>
  <si>
    <t>Aptx</t>
  </si>
  <si>
    <t>Scand1</t>
  </si>
  <si>
    <t>Pdcd2</t>
  </si>
  <si>
    <t>Ciapin1</t>
  </si>
  <si>
    <t>Kcnip3</t>
  </si>
  <si>
    <t>Sys1</t>
  </si>
  <si>
    <t>Spsb1</t>
  </si>
  <si>
    <t>Dnajb13</t>
  </si>
  <si>
    <t>Ogdh</t>
  </si>
  <si>
    <t>Esam</t>
  </si>
  <si>
    <t>Gla</t>
  </si>
  <si>
    <t>Ccdc101</t>
  </si>
  <si>
    <t>Mrps17</t>
  </si>
  <si>
    <t>Gm8013</t>
  </si>
  <si>
    <t>Wnt7b</t>
  </si>
  <si>
    <t>Heatr6</t>
  </si>
  <si>
    <t>Immp1l</t>
  </si>
  <si>
    <t>Pabpc1l</t>
  </si>
  <si>
    <t>Itgb1bp1</t>
  </si>
  <si>
    <t>Pcdh12</t>
  </si>
  <si>
    <t>Mrpl54</t>
  </si>
  <si>
    <t>Gm7828</t>
  </si>
  <si>
    <t>Pias3</t>
  </si>
  <si>
    <t>Cdc34</t>
  </si>
  <si>
    <t>Crip3</t>
  </si>
  <si>
    <t>Adamts4</t>
  </si>
  <si>
    <t>Ino80c</t>
  </si>
  <si>
    <t>Wscd2</t>
  </si>
  <si>
    <t>Fam120c</t>
  </si>
  <si>
    <t>Nap1l1</t>
  </si>
  <si>
    <t>Slc25a26</t>
  </si>
  <si>
    <t>Mnat1</t>
  </si>
  <si>
    <t>Mtmr9</t>
  </si>
  <si>
    <t>Fibin</t>
  </si>
  <si>
    <t>Psmd10</t>
  </si>
  <si>
    <t>Iscu</t>
  </si>
  <si>
    <t>Sh2d2a</t>
  </si>
  <si>
    <t>Rps25</t>
  </si>
  <si>
    <t>2410018L13Rik</t>
  </si>
  <si>
    <t>Hhat</t>
  </si>
  <si>
    <t>Txndc12</t>
  </si>
  <si>
    <t>LOC236260</t>
  </si>
  <si>
    <t>2310003L22Rik</t>
  </si>
  <si>
    <t>Klhdc2</t>
  </si>
  <si>
    <t>Hdac5</t>
  </si>
  <si>
    <t>Ctla2a</t>
  </si>
  <si>
    <t>Tpst1</t>
  </si>
  <si>
    <t>Wnt4</t>
  </si>
  <si>
    <t>Wdr61</t>
  </si>
  <si>
    <t>Parl</t>
  </si>
  <si>
    <t>Atp5g3</t>
  </si>
  <si>
    <t>Vps37b</t>
  </si>
  <si>
    <t>E130112L23Rik</t>
  </si>
  <si>
    <t>Man2b2</t>
  </si>
  <si>
    <t>Upb1</t>
  </si>
  <si>
    <t>Prps1</t>
  </si>
  <si>
    <t>Aldoc</t>
  </si>
  <si>
    <t>Pfdn1</t>
  </si>
  <si>
    <t>Gng13</t>
  </si>
  <si>
    <t>Mrpl17</t>
  </si>
  <si>
    <t>Tssk6</t>
  </si>
  <si>
    <t>Sprr2a</t>
  </si>
  <si>
    <t>Rnf220</t>
  </si>
  <si>
    <t>Zer1</t>
  </si>
  <si>
    <t>Rnd1</t>
  </si>
  <si>
    <t>Ppm1j</t>
  </si>
  <si>
    <t>2010012O05Rik</t>
  </si>
  <si>
    <t>Zfr2</t>
  </si>
  <si>
    <t>Rgs11</t>
  </si>
  <si>
    <t>Bgn</t>
  </si>
  <si>
    <t>BC011426</t>
  </si>
  <si>
    <t>Gm4026</t>
  </si>
  <si>
    <t>Gm4262</t>
  </si>
  <si>
    <t>Extl2</t>
  </si>
  <si>
    <t>Gm8619</t>
  </si>
  <si>
    <t>Plekho2</t>
  </si>
  <si>
    <t>D030055H07Rik</t>
  </si>
  <si>
    <t>Gm2382</t>
  </si>
  <si>
    <t>C130021I20Rik</t>
  </si>
  <si>
    <t>Rusc2</t>
  </si>
  <si>
    <t>Ubac2</t>
  </si>
  <si>
    <t>Bend5</t>
  </si>
  <si>
    <t>Klhl18</t>
  </si>
  <si>
    <t>D630042P16Rik</t>
  </si>
  <si>
    <t>Ccrk</t>
  </si>
  <si>
    <t>Pck1</t>
  </si>
  <si>
    <t>Fabp12</t>
  </si>
  <si>
    <t>Cldn7</t>
  </si>
  <si>
    <t>Hlx</t>
  </si>
  <si>
    <t>Nkpd1</t>
  </si>
  <si>
    <t>Slc25a29</t>
  </si>
  <si>
    <t>Gbas</t>
  </si>
  <si>
    <t>Pepd</t>
  </si>
  <si>
    <t>Tbcc</t>
  </si>
  <si>
    <t>Asb8</t>
  </si>
  <si>
    <t>Gm15451</t>
  </si>
  <si>
    <t>2900010M23Rik</t>
  </si>
  <si>
    <t>Bad</t>
  </si>
  <si>
    <t>0610037M15Rik</t>
  </si>
  <si>
    <t>Med9</t>
  </si>
  <si>
    <t>Ccndbp1</t>
  </si>
  <si>
    <t>Cdh24</t>
  </si>
  <si>
    <t>Slc25a19</t>
  </si>
  <si>
    <t>Zdhhc16</t>
  </si>
  <si>
    <t>2700033N17Rik</t>
  </si>
  <si>
    <t>Fam188b</t>
  </si>
  <si>
    <t>Il4i1</t>
  </si>
  <si>
    <t>Hspbp1</t>
  </si>
  <si>
    <t>Snn</t>
  </si>
  <si>
    <t>Paqr4</t>
  </si>
  <si>
    <t>Snrpa</t>
  </si>
  <si>
    <t>1190002A17Rik</t>
  </si>
  <si>
    <t>Map3k9</t>
  </si>
  <si>
    <t>Mdfi</t>
  </si>
  <si>
    <t>Lass1</t>
  </si>
  <si>
    <t>Sipa1</t>
  </si>
  <si>
    <t>Oaz2</t>
  </si>
  <si>
    <t>2810039B14Rik</t>
  </si>
  <si>
    <t>Gm5735</t>
  </si>
  <si>
    <t>Fggy</t>
  </si>
  <si>
    <t>Hmgcl</t>
  </si>
  <si>
    <t>Cxx1a</t>
  </si>
  <si>
    <t>Gabarap</t>
  </si>
  <si>
    <t>Gm13072</t>
  </si>
  <si>
    <t>Selplg</t>
  </si>
  <si>
    <t>Lsm11</t>
  </si>
  <si>
    <t>Slc25a44</t>
  </si>
  <si>
    <t>Olfr46</t>
  </si>
  <si>
    <t>Ly6a</t>
  </si>
  <si>
    <t>Mapt</t>
  </si>
  <si>
    <t>Rpap1</t>
  </si>
  <si>
    <t>0610031J06Rik</t>
  </si>
  <si>
    <t>Pld5</t>
  </si>
  <si>
    <t>Rasl11b</t>
  </si>
  <si>
    <t>Hspbap1</t>
  </si>
  <si>
    <t>2310047B19Rik</t>
  </si>
  <si>
    <t>Rab13</t>
  </si>
  <si>
    <t>Armc2</t>
  </si>
  <si>
    <t>Sidt2</t>
  </si>
  <si>
    <t>Gm2348</t>
  </si>
  <si>
    <t>Apod</t>
  </si>
  <si>
    <t>Pin1</t>
  </si>
  <si>
    <t>Clu</t>
  </si>
  <si>
    <t>4732456N10Rik</t>
  </si>
  <si>
    <t>Pfkfb3</t>
  </si>
  <si>
    <t>Gm12251</t>
  </si>
  <si>
    <t>2210406O10Rik</t>
  </si>
  <si>
    <t>Twist2</t>
  </si>
  <si>
    <t>Dbndd2</t>
  </si>
  <si>
    <t>Gm5958</t>
  </si>
  <si>
    <t>1500011B03Rik</t>
  </si>
  <si>
    <t>Med25</t>
  </si>
  <si>
    <t>Pif1</t>
  </si>
  <si>
    <t>Tusc3</t>
  </si>
  <si>
    <t>Tyms</t>
  </si>
  <si>
    <t>Sema4b</t>
  </si>
  <si>
    <t>Rfxap</t>
  </si>
  <si>
    <t>Prss32</t>
  </si>
  <si>
    <t>Cyp2s1</t>
  </si>
  <si>
    <t>Cops7a</t>
  </si>
  <si>
    <t>Gm3806</t>
  </si>
  <si>
    <t>Cenpm</t>
  </si>
  <si>
    <t>Zmynd19</t>
  </si>
  <si>
    <t>Slc41a1</t>
  </si>
  <si>
    <t>Jtb</t>
  </si>
  <si>
    <t>Psmb1</t>
  </si>
  <si>
    <t>Apoc1</t>
  </si>
  <si>
    <t>Slc45a4</t>
  </si>
  <si>
    <t>Rbm42</t>
  </si>
  <si>
    <t>Mdh1</t>
  </si>
  <si>
    <t>Arv1</t>
  </si>
  <si>
    <t>Dcaf17</t>
  </si>
  <si>
    <t>Cdh3</t>
  </si>
  <si>
    <t>Gm6134</t>
  </si>
  <si>
    <t>Prss22</t>
  </si>
  <si>
    <t>Enox2</t>
  </si>
  <si>
    <t>Npdc1</t>
  </si>
  <si>
    <t>Gm9731</t>
  </si>
  <si>
    <t>Ldhb</t>
  </si>
  <si>
    <t>Ccnh</t>
  </si>
  <si>
    <t>0610037L13Rik</t>
  </si>
  <si>
    <t>Ssbp4</t>
  </si>
  <si>
    <t>Bdh1</t>
  </si>
  <si>
    <t>Traf3</t>
  </si>
  <si>
    <t>Cst3</t>
  </si>
  <si>
    <t>Cldn3</t>
  </si>
  <si>
    <t>2610024G14Rik</t>
  </si>
  <si>
    <t>9930104L06Rik</t>
  </si>
  <si>
    <t>Si</t>
  </si>
  <si>
    <t>Dusp14</t>
  </si>
  <si>
    <t>Rab17</t>
  </si>
  <si>
    <t>F630111L10Rik</t>
  </si>
  <si>
    <t>Ccdc106</t>
  </si>
  <si>
    <t>Impa2</t>
  </si>
  <si>
    <t>Cpsf3l</t>
  </si>
  <si>
    <t>Gm4983</t>
  </si>
  <si>
    <t>B3galt6</t>
  </si>
  <si>
    <t>Mcoln1</t>
  </si>
  <si>
    <t>Arsk</t>
  </si>
  <si>
    <t>1500010J02Rik</t>
  </si>
  <si>
    <t>2810025M15Rik</t>
  </si>
  <si>
    <t>Cd300lg</t>
  </si>
  <si>
    <t>Ppp1r13b</t>
  </si>
  <si>
    <t>Dohh</t>
  </si>
  <si>
    <t>Nkain2</t>
  </si>
  <si>
    <t>Ndst1</t>
  </si>
  <si>
    <t>Gtf2h2</t>
  </si>
  <si>
    <t>1700021C14Rik</t>
  </si>
  <si>
    <t>D1Bwg0212e</t>
  </si>
  <si>
    <t>Tnnt3</t>
  </si>
  <si>
    <t>Lysmd2</t>
  </si>
  <si>
    <t>Dym</t>
  </si>
  <si>
    <t>Iqcd</t>
  </si>
  <si>
    <t>Rad51l1</t>
  </si>
  <si>
    <t>Rgs12</t>
  </si>
  <si>
    <t>Mrpl28</t>
  </si>
  <si>
    <t>Fut10</t>
  </si>
  <si>
    <t>Taz</t>
  </si>
  <si>
    <t>BC031181</t>
  </si>
  <si>
    <t>I830012O16Rik</t>
  </si>
  <si>
    <t>C030014I23Rik</t>
  </si>
  <si>
    <t>Pmvk</t>
  </si>
  <si>
    <t>Snhg11</t>
  </si>
  <si>
    <t>Dnajc4</t>
  </si>
  <si>
    <t>Prr12</t>
  </si>
  <si>
    <t>Cryab</t>
  </si>
  <si>
    <t>9330188P03Rik</t>
  </si>
  <si>
    <t>Prdx4</t>
  </si>
  <si>
    <t>Gtf2b</t>
  </si>
  <si>
    <t>Zscan4d</t>
  </si>
  <si>
    <t>Cenpa</t>
  </si>
  <si>
    <t>Lrtm2</t>
  </si>
  <si>
    <t>Irgc1</t>
  </si>
  <si>
    <t>Dock5</t>
  </si>
  <si>
    <t>F630110N24Rik</t>
  </si>
  <si>
    <t>Fkbp2</t>
  </si>
  <si>
    <t>Card10</t>
  </si>
  <si>
    <t>Ap2s1</t>
  </si>
  <si>
    <t>4930524J08Rik</t>
  </si>
  <si>
    <t>Gm8630</t>
  </si>
  <si>
    <t>Olfr1428</t>
  </si>
  <si>
    <t>Mrps5</t>
  </si>
  <si>
    <t>Olfr119</t>
  </si>
  <si>
    <t>Spc24</t>
  </si>
  <si>
    <t>Kif3c</t>
  </si>
  <si>
    <t>Loh12cr1</t>
  </si>
  <si>
    <t>Nsdhl</t>
  </si>
  <si>
    <t>Pctp</t>
  </si>
  <si>
    <t>LOC100040914</t>
  </si>
  <si>
    <t>Igfbp2</t>
  </si>
  <si>
    <t>2900002K06Rik</t>
  </si>
  <si>
    <t>Galp</t>
  </si>
  <si>
    <t>1700124L16Rik</t>
  </si>
  <si>
    <t>Cdh18</t>
  </si>
  <si>
    <t>Pih1d1</t>
  </si>
  <si>
    <t>Csdc2</t>
  </si>
  <si>
    <t>Tmem39a</t>
  </si>
  <si>
    <t>Gm7206</t>
  </si>
  <si>
    <t>A930012O16Rik</t>
  </si>
  <si>
    <t>Gm3737</t>
  </si>
  <si>
    <t>Gyg</t>
  </si>
  <si>
    <t>Lsr</t>
  </si>
  <si>
    <t>Olfr340</t>
  </si>
  <si>
    <t>D930049A15Rik</t>
  </si>
  <si>
    <t>4930521A18Rik</t>
  </si>
  <si>
    <t>Mrpl51</t>
  </si>
  <si>
    <t>Tlr2</t>
  </si>
  <si>
    <t>Mtch2</t>
  </si>
  <si>
    <t>Ubtf</t>
  </si>
  <si>
    <t>Eral1</t>
  </si>
  <si>
    <t>Polr2j</t>
  </si>
  <si>
    <t>Atg4c</t>
  </si>
  <si>
    <t>Mr1</t>
  </si>
  <si>
    <t>Nln</t>
  </si>
  <si>
    <t>Gm3984</t>
  </si>
  <si>
    <t>Guk1</t>
  </si>
  <si>
    <t>Det1</t>
  </si>
  <si>
    <t>Wdr85</t>
  </si>
  <si>
    <t>Gm8587</t>
  </si>
  <si>
    <t>Zic3</t>
  </si>
  <si>
    <t>Rnaseh1</t>
  </si>
  <si>
    <t>C130022M03Rik</t>
  </si>
  <si>
    <t>Il17rc</t>
  </si>
  <si>
    <t>B3gat3</t>
  </si>
  <si>
    <t>Gm2085</t>
  </si>
  <si>
    <t>Slc29a4</t>
  </si>
  <si>
    <t>Cmtm4</t>
  </si>
  <si>
    <t>Gm4540</t>
  </si>
  <si>
    <t>Tmem173</t>
  </si>
  <si>
    <t>Psors1c2</t>
  </si>
  <si>
    <t>0610011F06Rik</t>
  </si>
  <si>
    <t>Glt8d1</t>
  </si>
  <si>
    <t>Zfp653</t>
  </si>
  <si>
    <t>Ahsa2</t>
  </si>
  <si>
    <t>Trim21</t>
  </si>
  <si>
    <t>2610306M01Rik</t>
  </si>
  <si>
    <t>Fcnb</t>
  </si>
  <si>
    <t>Arpc4</t>
  </si>
  <si>
    <t>Gm3424</t>
  </si>
  <si>
    <t>Il2rg</t>
  </si>
  <si>
    <t>Pex26</t>
  </si>
  <si>
    <t>Adrb2</t>
  </si>
  <si>
    <t>Stk32a</t>
  </si>
  <si>
    <t>3110040N11Rik</t>
  </si>
  <si>
    <t>Lsm7</t>
  </si>
  <si>
    <t>Pltp</t>
  </si>
  <si>
    <t>Marveld2</t>
  </si>
  <si>
    <t>Telo2</t>
  </si>
  <si>
    <t>Marveld1</t>
  </si>
  <si>
    <t>Mylip</t>
  </si>
  <si>
    <t>Asrgl1</t>
  </si>
  <si>
    <t>Selk</t>
  </si>
  <si>
    <t>2610100L16Rik</t>
  </si>
  <si>
    <t>Gria4</t>
  </si>
  <si>
    <t>1110018G07Rik</t>
  </si>
  <si>
    <t>1110002N22Rik</t>
  </si>
  <si>
    <t>Mrps18b</t>
  </si>
  <si>
    <t>Fbxl17</t>
  </si>
  <si>
    <t>Gm4838</t>
  </si>
  <si>
    <t>Intu</t>
  </si>
  <si>
    <t>Lsp1</t>
  </si>
  <si>
    <t>Zdhhc14</t>
  </si>
  <si>
    <t>Vps18</t>
  </si>
  <si>
    <t>3830406C13Rik</t>
  </si>
  <si>
    <t>Ngrn</t>
  </si>
  <si>
    <t>Fars2</t>
  </si>
  <si>
    <t>4833405L11Rik</t>
  </si>
  <si>
    <t>Zmynd17</t>
  </si>
  <si>
    <t>4930589O11Rik</t>
  </si>
  <si>
    <t>Rnf186</t>
  </si>
  <si>
    <t>Kdm1a</t>
  </si>
  <si>
    <t>D10Ertd610e</t>
  </si>
  <si>
    <t>Gpt</t>
  </si>
  <si>
    <t>BC061212</t>
  </si>
  <si>
    <t>Gm2798</t>
  </si>
  <si>
    <t>Timm50</t>
  </si>
  <si>
    <t>Commd4</t>
  </si>
  <si>
    <t>Nox1</t>
  </si>
  <si>
    <t>Cks2</t>
  </si>
  <si>
    <t>Hdhd2</t>
  </si>
  <si>
    <t>Hyal3</t>
  </si>
  <si>
    <t>Snrpb</t>
  </si>
  <si>
    <t>4932438H23Rik</t>
  </si>
  <si>
    <t>Spef1</t>
  </si>
  <si>
    <t>Glb1</t>
  </si>
  <si>
    <t>RP23-195K8.6</t>
  </si>
  <si>
    <t>Ssr2</t>
  </si>
  <si>
    <t>Armc9</t>
  </si>
  <si>
    <t>Gm7088</t>
  </si>
  <si>
    <t>Creb3l1</t>
  </si>
  <si>
    <t>A930014D07Rik</t>
  </si>
  <si>
    <t>Gm5393</t>
  </si>
  <si>
    <t>1600029D21Rik</t>
  </si>
  <si>
    <t>Smcr7</t>
  </si>
  <si>
    <t>Mccc1</t>
  </si>
  <si>
    <t>Vamp5</t>
  </si>
  <si>
    <t>B230307C23Rik</t>
  </si>
  <si>
    <t>1200009I06Rik</t>
  </si>
  <si>
    <t>Fndc4</t>
  </si>
  <si>
    <t>Rerg</t>
  </si>
  <si>
    <t>Gm9001</t>
  </si>
  <si>
    <t>Ccdc28b</t>
  </si>
  <si>
    <t>Gm5633</t>
  </si>
  <si>
    <t>Gm6932</t>
  </si>
  <si>
    <t>Cenpl</t>
  </si>
  <si>
    <t>Gorasp2</t>
  </si>
  <si>
    <t>Ccdc136</t>
  </si>
  <si>
    <t>Gm2739</t>
  </si>
  <si>
    <t>Gtpbp1</t>
  </si>
  <si>
    <t>Pgm2</t>
  </si>
  <si>
    <t>Fez2</t>
  </si>
  <si>
    <t>6720401G13Rik</t>
  </si>
  <si>
    <t>Kifc1</t>
  </si>
  <si>
    <t>5730559C18Rik</t>
  </si>
  <si>
    <t>Vmn2r99</t>
  </si>
  <si>
    <t>Pram1</t>
  </si>
  <si>
    <t>2610034B18Rik</t>
  </si>
  <si>
    <t>2610204M08Rik</t>
  </si>
  <si>
    <t>Gm166</t>
  </si>
  <si>
    <t>4930408F14Rik</t>
  </si>
  <si>
    <t>Gzmc</t>
  </si>
  <si>
    <t>Mier2</t>
  </si>
  <si>
    <t>Recql4</t>
  </si>
  <si>
    <t>Myh3</t>
  </si>
  <si>
    <t>Cda</t>
  </si>
  <si>
    <t>Ndufa6</t>
  </si>
  <si>
    <t>Gm3934</t>
  </si>
  <si>
    <t>Snhg1</t>
  </si>
  <si>
    <t>Gm10116</t>
  </si>
  <si>
    <t>Metrnl</t>
  </si>
  <si>
    <t>Gm4103</t>
  </si>
  <si>
    <t>Bnipl</t>
  </si>
  <si>
    <t>Qtrt1</t>
  </si>
  <si>
    <t>Lypd6b</t>
  </si>
  <si>
    <t>Aftph</t>
  </si>
  <si>
    <t>4932415M13Rik</t>
  </si>
  <si>
    <t>Ncrna00081</t>
  </si>
  <si>
    <t>Acvr2b</t>
  </si>
  <si>
    <t>Cd151</t>
  </si>
  <si>
    <t>Nrip2</t>
  </si>
  <si>
    <t>Tnp1</t>
  </si>
  <si>
    <t>Cth</t>
  </si>
  <si>
    <t>Ttc32</t>
  </si>
  <si>
    <t>Fam161a</t>
  </si>
  <si>
    <t>Zc3h10</t>
  </si>
  <si>
    <t>Mgat4a</t>
  </si>
  <si>
    <t>Slc6a8</t>
  </si>
  <si>
    <t>Sephs1</t>
  </si>
  <si>
    <t>Ak1</t>
  </si>
  <si>
    <t>Rpp30</t>
  </si>
  <si>
    <t>Bphl</t>
  </si>
  <si>
    <t>Gm8620</t>
  </si>
  <si>
    <t>Gdf9</t>
  </si>
  <si>
    <t>Tmem167</t>
  </si>
  <si>
    <t>Wdr62</t>
  </si>
  <si>
    <t>Rras2</t>
  </si>
  <si>
    <t>Gm11709</t>
  </si>
  <si>
    <t>Sap30l</t>
  </si>
  <si>
    <t>Gm6126</t>
  </si>
  <si>
    <t>Gm7380</t>
  </si>
  <si>
    <t>Fads3</t>
  </si>
  <si>
    <t>Prdm15</t>
  </si>
  <si>
    <t>S100a8</t>
  </si>
  <si>
    <t>Cdsn</t>
  </si>
  <si>
    <t>Tgds</t>
  </si>
  <si>
    <t>1110008F13Rik</t>
  </si>
  <si>
    <t>Gm13101</t>
  </si>
  <si>
    <t>Tcn2</t>
  </si>
  <si>
    <t>3110062M04Rik</t>
  </si>
  <si>
    <t>Zfp503</t>
  </si>
  <si>
    <t>Txnip</t>
  </si>
  <si>
    <t>Cblc</t>
  </si>
  <si>
    <t>Pqlc2</t>
  </si>
  <si>
    <t>Pias1</t>
  </si>
  <si>
    <t>Gm4186</t>
  </si>
  <si>
    <t>Dsc3</t>
  </si>
  <si>
    <t>Gab2</t>
  </si>
  <si>
    <t>Gm4779</t>
  </si>
  <si>
    <t>Gm15217</t>
  </si>
  <si>
    <t>Rbm15b</t>
  </si>
  <si>
    <t>Ssr4</t>
  </si>
  <si>
    <t>Gm6142</t>
  </si>
  <si>
    <t>Gm5258</t>
  </si>
  <si>
    <t>Tmod4</t>
  </si>
  <si>
    <t>1700012B07Rik</t>
  </si>
  <si>
    <t>Wdr18</t>
  </si>
  <si>
    <t>Ppm1d</t>
  </si>
  <si>
    <t>Ino80e</t>
  </si>
  <si>
    <t>Apitd1</t>
  </si>
  <si>
    <t>Gm3003</t>
  </si>
  <si>
    <t>Gpr37l1</t>
  </si>
  <si>
    <t>Stk32b</t>
  </si>
  <si>
    <t>Slc29a1</t>
  </si>
  <si>
    <t>Tat</t>
  </si>
  <si>
    <t>2810047C21Rik1</t>
  </si>
  <si>
    <t>Onecut3</t>
  </si>
  <si>
    <t>Lama3</t>
  </si>
  <si>
    <t>Serpine1</t>
  </si>
  <si>
    <t>Aldh3a1</t>
  </si>
  <si>
    <t>Tapbpl</t>
  </si>
  <si>
    <t>Spry1</t>
  </si>
  <si>
    <t>Derl3</t>
  </si>
  <si>
    <t>Corin</t>
  </si>
  <si>
    <t>Gm10263</t>
  </si>
  <si>
    <t>Mycn</t>
  </si>
  <si>
    <t>Ivl</t>
  </si>
  <si>
    <t>Cpne6</t>
  </si>
  <si>
    <t>Hnf4a</t>
  </si>
  <si>
    <t>Ly6e</t>
  </si>
  <si>
    <t>Wbscr27</t>
  </si>
  <si>
    <t>Sipa1l3</t>
  </si>
  <si>
    <t>A130042E20Rik</t>
  </si>
  <si>
    <t>Mtnr1a</t>
  </si>
  <si>
    <t>Fbxw14</t>
  </si>
  <si>
    <t>Gm5436</t>
  </si>
  <si>
    <t>Tmem129</t>
  </si>
  <si>
    <t>Dusp5</t>
  </si>
  <si>
    <t>Phactr1</t>
  </si>
  <si>
    <t>Ada</t>
  </si>
  <si>
    <t>Sec11a</t>
  </si>
  <si>
    <t>Dhx30</t>
  </si>
  <si>
    <t>Mlec</t>
  </si>
  <si>
    <t>Gm7793</t>
  </si>
  <si>
    <t>Ppap2a</t>
  </si>
  <si>
    <t>Gli1</t>
  </si>
  <si>
    <t>Zscan22</t>
  </si>
  <si>
    <t>Bcl2l15</t>
  </si>
  <si>
    <t>Cpt2</t>
  </si>
  <si>
    <t>Dpys</t>
  </si>
  <si>
    <t>D130017N08Rik</t>
  </si>
  <si>
    <t>Sdccag3</t>
  </si>
  <si>
    <t>Fam57a</t>
  </si>
  <si>
    <t>Eif3k</t>
  </si>
  <si>
    <t>Rhot1</t>
  </si>
  <si>
    <t>Zcchc10</t>
  </si>
  <si>
    <t>1110020P15Rik</t>
  </si>
  <si>
    <t>Rabac1</t>
  </si>
  <si>
    <t>Mettl11a</t>
  </si>
  <si>
    <t>Sin3b</t>
  </si>
  <si>
    <t>Tspan3</t>
  </si>
  <si>
    <t>Dnajc17</t>
  </si>
  <si>
    <t>Hif1an</t>
  </si>
  <si>
    <t>Slc38a7</t>
  </si>
  <si>
    <t>Gja5</t>
  </si>
  <si>
    <t>Robo1</t>
  </si>
  <si>
    <t>Asah2</t>
  </si>
  <si>
    <t>Cpped1</t>
  </si>
  <si>
    <t>Gm16391</t>
  </si>
  <si>
    <t>Pex14</t>
  </si>
  <si>
    <t>Cyth3</t>
  </si>
  <si>
    <t>Nudt18</t>
  </si>
  <si>
    <t>Wrap53</t>
  </si>
  <si>
    <t>Tmem79</t>
  </si>
  <si>
    <t>Krt6b</t>
  </si>
  <si>
    <t>Med6</t>
  </si>
  <si>
    <t>Gm10012</t>
  </si>
  <si>
    <t>Egfbp2</t>
  </si>
  <si>
    <t>Slc25a20</t>
  </si>
  <si>
    <t>A830018L16Rik</t>
  </si>
  <si>
    <t>Trav12n-1</t>
  </si>
  <si>
    <t>Ap1b1</t>
  </si>
  <si>
    <t>Mfhas1</t>
  </si>
  <si>
    <t>9330154J02Rik</t>
  </si>
  <si>
    <t>Cdca4</t>
  </si>
  <si>
    <t>Slc25a35</t>
  </si>
  <si>
    <t>Tmem201</t>
  </si>
  <si>
    <t>Tnk1</t>
  </si>
  <si>
    <t>Gm9564</t>
  </si>
  <si>
    <t>Gene count</t>
    <phoneticPr fontId="2" type="noConversion"/>
  </si>
  <si>
    <t>P-value sort order</t>
    <phoneticPr fontId="2" type="noConversion"/>
  </si>
  <si>
    <t>no. of genes w/ p-value &lt;0.01</t>
    <phoneticPr fontId="2" type="noConversion"/>
  </si>
  <si>
    <t>IgG_IP</t>
    <phoneticPr fontId="2" type="noConversion"/>
  </si>
  <si>
    <t>IMP1_IP MINUS IgG_IP</t>
    <phoneticPr fontId="2" type="noConversion"/>
  </si>
  <si>
    <t>Overlapping genes</t>
    <phoneticPr fontId="2" type="noConversion"/>
  </si>
  <si>
    <t>p&lt;0.01</t>
  </si>
  <si>
    <t>p&lt;0.05</t>
  </si>
  <si>
    <t>p&lt;0.005</t>
  </si>
  <si>
    <t>Total # genes</t>
  </si>
  <si>
    <t>confirmed?</t>
  </si>
  <si>
    <t>Y</t>
  </si>
  <si>
    <t>5-Mar</t>
  </si>
  <si>
    <t>IMP1_IP</t>
  </si>
  <si>
    <t>specific to anti-IMP1</t>
  </si>
  <si>
    <t>EP_IMP1_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name val="Times New Roman"/>
    </font>
    <font>
      <sz val="8"/>
      <name val="Times New Roman"/>
      <family val="1"/>
    </font>
    <font>
      <u/>
      <sz val="12"/>
      <color indexed="12"/>
      <name val="Times New Roman"/>
      <family val="1"/>
    </font>
    <font>
      <u/>
      <sz val="12"/>
      <color indexed="20"/>
      <name val="Times New Roman"/>
      <family val="1"/>
    </font>
    <font>
      <u/>
      <sz val="12"/>
      <color theme="10"/>
      <name val="Times New Roman"/>
      <family val="1"/>
    </font>
    <font>
      <u/>
      <sz val="12"/>
      <color theme="11"/>
      <name val="Times New Roman"/>
      <family val="1"/>
    </font>
    <font>
      <sz val="12"/>
      <name val="Times New Roman"/>
      <family val="1"/>
    </font>
    <font>
      <sz val="12"/>
      <name val="Arial"/>
      <family val="2"/>
    </font>
    <font>
      <b/>
      <sz val="12"/>
      <color indexed="8"/>
      <name val="Arial"/>
      <family val="2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1">
    <xf numFmtId="0" fontId="0" fillId="0" borderId="0" xfId="0"/>
    <xf numFmtId="0" fontId="7" fillId="0" borderId="0" xfId="0" applyFont="1"/>
    <xf numFmtId="0" fontId="7" fillId="0" borderId="0" xfId="0" applyFont="1" applyAlignment="1">
      <alignment horizontal="left"/>
    </xf>
    <xf numFmtId="0" fontId="6" fillId="0" borderId="0" xfId="0" applyFont="1"/>
    <xf numFmtId="0" fontId="8" fillId="0" borderId="0" xfId="0" applyFont="1" applyBorder="1"/>
    <xf numFmtId="0" fontId="8" fillId="0" borderId="0" xfId="0" applyFont="1"/>
    <xf numFmtId="0" fontId="7" fillId="0" borderId="0" xfId="0" applyFont="1" applyBorder="1"/>
    <xf numFmtId="0" fontId="7" fillId="0" borderId="0" xfId="0" applyFont="1" applyBorder="1" applyAlignment="1">
      <alignment wrapText="1"/>
    </xf>
    <xf numFmtId="16" fontId="7" fillId="0" borderId="0" xfId="0" applyNumberFormat="1" applyFont="1" applyBorder="1" applyAlignment="1">
      <alignment wrapText="1"/>
    </xf>
    <xf numFmtId="0" fontId="9" fillId="0" borderId="0" xfId="0" applyFont="1"/>
    <xf numFmtId="0" fontId="9" fillId="0" borderId="2" xfId="0" applyFont="1" applyBorder="1"/>
    <xf numFmtId="0" fontId="9" fillId="0" borderId="3" xfId="0" applyFont="1" applyBorder="1"/>
    <xf numFmtId="0" fontId="7" fillId="0" borderId="0" xfId="0" applyFont="1" applyAlignment="1">
      <alignment wrapText="1"/>
    </xf>
    <xf numFmtId="0" fontId="7" fillId="0" borderId="2" xfId="0" applyFont="1" applyBorder="1"/>
    <xf numFmtId="0" fontId="7" fillId="0" borderId="3" xfId="0" applyFont="1" applyBorder="1"/>
    <xf numFmtId="0" fontId="7" fillId="0" borderId="4" xfId="0" applyFont="1" applyBorder="1"/>
    <xf numFmtId="0" fontId="7" fillId="0" borderId="5" xfId="0" applyFont="1" applyBorder="1"/>
    <xf numFmtId="11" fontId="7" fillId="0" borderId="0" xfId="0" applyNumberFormat="1" applyFont="1" applyAlignment="1">
      <alignment wrapText="1"/>
    </xf>
    <xf numFmtId="0" fontId="7" fillId="0" borderId="6" xfId="0" applyFont="1" applyBorder="1"/>
    <xf numFmtId="0" fontId="7" fillId="0" borderId="7" xfId="0" applyFont="1" applyBorder="1"/>
    <xf numFmtId="0" fontId="7" fillId="2" borderId="0" xfId="0" applyFont="1" applyFill="1" applyAlignment="1">
      <alignment wrapText="1"/>
    </xf>
    <xf numFmtId="0" fontId="9" fillId="0" borderId="0" xfId="0" applyFont="1" applyAlignment="1">
      <alignment wrapText="1"/>
    </xf>
    <xf numFmtId="0" fontId="7" fillId="0" borderId="1" xfId="0" applyFont="1" applyBorder="1" applyAlignment="1">
      <alignment wrapText="1"/>
    </xf>
    <xf numFmtId="0" fontId="7" fillId="0" borderId="1" xfId="0" applyFont="1" applyBorder="1"/>
    <xf numFmtId="16" fontId="7" fillId="0" borderId="0" xfId="0" applyNumberFormat="1" applyFont="1" applyAlignment="1">
      <alignment wrapText="1"/>
    </xf>
    <xf numFmtId="0" fontId="8" fillId="0" borderId="2" xfId="0" applyFont="1" applyBorder="1"/>
    <xf numFmtId="0" fontId="8" fillId="0" borderId="8" xfId="0" applyFont="1" applyBorder="1"/>
    <xf numFmtId="0" fontId="8" fillId="0" borderId="3" xfId="0" applyFont="1" applyBorder="1"/>
    <xf numFmtId="3" fontId="7" fillId="0" borderId="0" xfId="0" applyNumberFormat="1" applyFont="1" applyBorder="1"/>
    <xf numFmtId="0" fontId="7" fillId="0" borderId="9" xfId="0" applyFont="1" applyBorder="1"/>
    <xf numFmtId="0" fontId="9" fillId="0" borderId="9" xfId="0" applyFont="1" applyBorder="1"/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705"/>
  <sheetViews>
    <sheetView workbookViewId="0">
      <pane ySplit="1" topLeftCell="A2" activePane="bottomLeft" state="frozen"/>
      <selection pane="bottomLeft" activeCell="F19" sqref="F19"/>
    </sheetView>
  </sheetViews>
  <sheetFormatPr baseColWidth="10" defaultRowHeight="16" x14ac:dyDescent="0.2"/>
  <cols>
    <col min="1" max="1" width="15.83203125" style="1" customWidth="1"/>
    <col min="2" max="2" width="13.33203125" style="1" bestFit="1" customWidth="1"/>
    <col min="3" max="3" width="12" style="1" customWidth="1"/>
    <col min="4" max="4" width="10.83203125" style="1"/>
    <col min="5" max="5" width="11" style="1" bestFit="1" customWidth="1"/>
    <col min="6" max="16384" width="10.83203125" style="1"/>
  </cols>
  <sheetData>
    <row r="1" spans="1:6" s="9" customFormat="1" x14ac:dyDescent="0.2">
      <c r="A1" s="9" t="s">
        <v>11</v>
      </c>
      <c r="B1" s="9" t="s">
        <v>12</v>
      </c>
      <c r="C1" s="9" t="s">
        <v>13</v>
      </c>
      <c r="E1" s="10" t="s">
        <v>5023</v>
      </c>
      <c r="F1" s="11"/>
    </row>
    <row r="2" spans="1:6" ht="17" x14ac:dyDescent="0.2">
      <c r="A2" s="12" t="s">
        <v>14</v>
      </c>
      <c r="B2" s="12">
        <v>0</v>
      </c>
      <c r="C2" s="12">
        <v>38.126162999999998</v>
      </c>
      <c r="E2" s="13">
        <v>3705</v>
      </c>
      <c r="F2" s="14" t="s">
        <v>5021</v>
      </c>
    </row>
    <row r="3" spans="1:6" ht="17" x14ac:dyDescent="0.2">
      <c r="A3" s="12" t="s">
        <v>15</v>
      </c>
      <c r="B3" s="12">
        <v>0</v>
      </c>
      <c r="C3" s="12">
        <v>16.583590000000001</v>
      </c>
      <c r="E3" s="15">
        <v>1170</v>
      </c>
      <c r="F3" s="16" t="s">
        <v>5020</v>
      </c>
    </row>
    <row r="4" spans="1:6" ht="17" x14ac:dyDescent="0.2">
      <c r="A4" s="12" t="s">
        <v>16</v>
      </c>
      <c r="B4" s="12">
        <v>0</v>
      </c>
      <c r="C4" s="12">
        <v>22.486874</v>
      </c>
      <c r="E4" s="18">
        <v>750</v>
      </c>
      <c r="F4" s="19" t="s">
        <v>5022</v>
      </c>
    </row>
    <row r="5" spans="1:6" ht="17" x14ac:dyDescent="0.2">
      <c r="A5" s="12" t="s">
        <v>17</v>
      </c>
      <c r="B5" s="12">
        <v>0</v>
      </c>
      <c r="C5" s="12">
        <v>22.373629999999999</v>
      </c>
    </row>
    <row r="6" spans="1:6" ht="17" x14ac:dyDescent="0.2">
      <c r="A6" s="12" t="s">
        <v>18</v>
      </c>
      <c r="B6" s="12">
        <v>0</v>
      </c>
      <c r="C6" s="12">
        <v>10.784345999999999</v>
      </c>
    </row>
    <row r="7" spans="1:6" ht="17" x14ac:dyDescent="0.2">
      <c r="A7" s="12" t="s">
        <v>19</v>
      </c>
      <c r="B7" s="12">
        <v>0</v>
      </c>
      <c r="C7" s="12">
        <v>11.823525</v>
      </c>
    </row>
    <row r="8" spans="1:6" ht="17" x14ac:dyDescent="0.2">
      <c r="A8" s="12" t="s">
        <v>20</v>
      </c>
      <c r="B8" s="17">
        <v>2.2639287000000001E-7</v>
      </c>
      <c r="C8" s="12">
        <v>8.3007860000000004</v>
      </c>
    </row>
    <row r="9" spans="1:6" ht="17" x14ac:dyDescent="0.2">
      <c r="A9" s="12" t="s">
        <v>21</v>
      </c>
      <c r="B9" s="17">
        <v>2.2639287000000001E-7</v>
      </c>
      <c r="C9" s="12">
        <v>8.6233635</v>
      </c>
    </row>
    <row r="10" spans="1:6" ht="17" x14ac:dyDescent="0.2">
      <c r="A10" s="12" t="s">
        <v>22</v>
      </c>
      <c r="B10" s="17">
        <v>4.5278574000000003E-7</v>
      </c>
      <c r="C10" s="12">
        <v>7.565353</v>
      </c>
    </row>
    <row r="11" spans="1:6" ht="17" x14ac:dyDescent="0.2">
      <c r="A11" s="12" t="s">
        <v>23</v>
      </c>
      <c r="B11" s="17">
        <v>4.5278574000000003E-7</v>
      </c>
      <c r="C11" s="12">
        <v>7.6430593</v>
      </c>
    </row>
    <row r="12" spans="1:6" ht="17" x14ac:dyDescent="0.2">
      <c r="A12" s="12" t="s">
        <v>22</v>
      </c>
      <c r="B12" s="17">
        <v>4.5278574000000003E-7</v>
      </c>
      <c r="C12" s="12">
        <v>7.3259186999999999</v>
      </c>
    </row>
    <row r="13" spans="1:6" ht="17" x14ac:dyDescent="0.2">
      <c r="A13" s="12" t="s">
        <v>24</v>
      </c>
      <c r="B13" s="17">
        <v>4.5278574000000003E-7</v>
      </c>
      <c r="C13" s="12">
        <v>7.5678786999999996</v>
      </c>
    </row>
    <row r="14" spans="1:6" ht="17" x14ac:dyDescent="0.2">
      <c r="A14" s="12" t="s">
        <v>16</v>
      </c>
      <c r="B14" s="17">
        <v>4.5278574000000003E-7</v>
      </c>
      <c r="C14" s="12">
        <v>7.4708147</v>
      </c>
    </row>
    <row r="15" spans="1:6" ht="17" x14ac:dyDescent="0.2">
      <c r="A15" s="12" t="s">
        <v>25</v>
      </c>
      <c r="B15" s="17">
        <v>4.5278574000000003E-7</v>
      </c>
      <c r="C15" s="12">
        <v>7.4296527000000001</v>
      </c>
    </row>
    <row r="16" spans="1:6" ht="17" x14ac:dyDescent="0.2">
      <c r="A16" s="12" t="s">
        <v>26</v>
      </c>
      <c r="B16" s="17">
        <v>6.7917864000000001E-7</v>
      </c>
      <c r="C16" s="12">
        <v>7.1610937000000003</v>
      </c>
    </row>
    <row r="17" spans="1:3" ht="17" x14ac:dyDescent="0.2">
      <c r="A17" s="12" t="s">
        <v>27</v>
      </c>
      <c r="B17" s="17">
        <v>9.0557150000000002E-7</v>
      </c>
      <c r="C17" s="12">
        <v>6.8605742000000003</v>
      </c>
    </row>
    <row r="18" spans="1:3" ht="17" x14ac:dyDescent="0.2">
      <c r="A18" s="12" t="s">
        <v>28</v>
      </c>
      <c r="B18" s="17">
        <v>1.1319644E-6</v>
      </c>
      <c r="C18" s="12">
        <v>5.9888864000000002</v>
      </c>
    </row>
    <row r="19" spans="1:3" ht="17" x14ac:dyDescent="0.2">
      <c r="A19" s="12" t="s">
        <v>25</v>
      </c>
      <c r="B19" s="17">
        <v>1.1319644E-6</v>
      </c>
      <c r="C19" s="12">
        <v>6.258553</v>
      </c>
    </row>
    <row r="20" spans="1:3" ht="17" x14ac:dyDescent="0.2">
      <c r="A20" s="12" t="s">
        <v>29</v>
      </c>
      <c r="B20" s="17">
        <v>1.1319644E-6</v>
      </c>
      <c r="C20" s="12">
        <v>5.9890509999999999</v>
      </c>
    </row>
    <row r="21" spans="1:3" ht="17" x14ac:dyDescent="0.2">
      <c r="A21" s="12" t="s">
        <v>30</v>
      </c>
      <c r="B21" s="17">
        <v>1.1319644E-6</v>
      </c>
      <c r="C21" s="12">
        <v>6.027901</v>
      </c>
    </row>
    <row r="22" spans="1:3" ht="17" x14ac:dyDescent="0.2">
      <c r="A22" s="12" t="s">
        <v>31</v>
      </c>
      <c r="B22" s="17">
        <v>1.1319644E-6</v>
      </c>
      <c r="C22" s="12">
        <v>6.3736410000000001</v>
      </c>
    </row>
    <row r="23" spans="1:3" ht="17" x14ac:dyDescent="0.2">
      <c r="A23" s="12" t="s">
        <v>32</v>
      </c>
      <c r="B23" s="17">
        <v>1.1319644E-6</v>
      </c>
      <c r="C23" s="12">
        <v>6.8485836999999998</v>
      </c>
    </row>
    <row r="24" spans="1:3" ht="17" x14ac:dyDescent="0.2">
      <c r="A24" s="12" t="s">
        <v>33</v>
      </c>
      <c r="B24" s="17">
        <v>1.811143E-6</v>
      </c>
      <c r="C24" s="12">
        <v>5.7411127000000004</v>
      </c>
    </row>
    <row r="25" spans="1:3" ht="17" x14ac:dyDescent="0.2">
      <c r="A25" s="12" t="s">
        <v>34</v>
      </c>
      <c r="B25" s="17">
        <v>2.7167146000000002E-6</v>
      </c>
      <c r="C25" s="12">
        <v>5.5237600000000002</v>
      </c>
    </row>
    <row r="26" spans="1:3" ht="17" x14ac:dyDescent="0.2">
      <c r="A26" s="12" t="s">
        <v>35</v>
      </c>
      <c r="B26" s="17">
        <v>2.7167146000000002E-6</v>
      </c>
      <c r="C26" s="12">
        <v>5.7410053999999997</v>
      </c>
    </row>
    <row r="27" spans="1:3" ht="17" x14ac:dyDescent="0.2">
      <c r="A27" s="12" t="s">
        <v>36</v>
      </c>
      <c r="B27" s="17">
        <v>2.7167146000000002E-6</v>
      </c>
      <c r="C27" s="12">
        <v>5.3648639999999999</v>
      </c>
    </row>
    <row r="28" spans="1:3" ht="17" x14ac:dyDescent="0.2">
      <c r="A28" s="12" t="s">
        <v>37</v>
      </c>
      <c r="B28" s="17">
        <v>2.9431073E-6</v>
      </c>
      <c r="C28" s="12">
        <v>5.2961970000000003</v>
      </c>
    </row>
    <row r="29" spans="1:3" ht="17" x14ac:dyDescent="0.2">
      <c r="A29" s="12" t="s">
        <v>38</v>
      </c>
      <c r="B29" s="17">
        <v>3.8486790000000002E-6</v>
      </c>
      <c r="C29" s="12">
        <v>5.0194124999999996</v>
      </c>
    </row>
    <row r="30" spans="1:3" ht="17" x14ac:dyDescent="0.2">
      <c r="A30" s="12" t="s">
        <v>39</v>
      </c>
      <c r="B30" s="17">
        <v>4.3014646999999997E-6</v>
      </c>
      <c r="C30" s="12">
        <v>5.0047550000000003</v>
      </c>
    </row>
    <row r="31" spans="1:3" ht="17" x14ac:dyDescent="0.2">
      <c r="A31" s="12" t="s">
        <v>26</v>
      </c>
      <c r="B31" s="17">
        <v>4.5278574999999999E-6</v>
      </c>
      <c r="C31" s="12">
        <v>4.9143980000000003</v>
      </c>
    </row>
    <row r="32" spans="1:3" ht="17" x14ac:dyDescent="0.2">
      <c r="A32" s="12" t="s">
        <v>40</v>
      </c>
      <c r="B32" s="17">
        <v>5.4334289999999997E-6</v>
      </c>
      <c r="C32" s="12">
        <v>4.8141084000000003</v>
      </c>
    </row>
    <row r="33" spans="1:3" ht="17" x14ac:dyDescent="0.2">
      <c r="A33" s="12" t="s">
        <v>41</v>
      </c>
      <c r="B33" s="17">
        <v>5.4334289999999997E-6</v>
      </c>
      <c r="C33" s="12">
        <v>4.9069905</v>
      </c>
    </row>
    <row r="34" spans="1:3" ht="34" x14ac:dyDescent="0.2">
      <c r="A34" s="12" t="s">
        <v>42</v>
      </c>
      <c r="B34" s="17">
        <v>5.4334289999999997E-6</v>
      </c>
      <c r="C34" s="12">
        <v>4.7591352000000002</v>
      </c>
    </row>
    <row r="35" spans="1:3" ht="17" x14ac:dyDescent="0.2">
      <c r="A35" s="12" t="s">
        <v>43</v>
      </c>
      <c r="B35" s="17">
        <v>5.4334289999999997E-6</v>
      </c>
      <c r="C35" s="12">
        <v>4.8732660000000001</v>
      </c>
    </row>
    <row r="36" spans="1:3" ht="17" x14ac:dyDescent="0.2">
      <c r="A36" s="12" t="s">
        <v>44</v>
      </c>
      <c r="B36" s="17">
        <v>5.6598219999999998E-6</v>
      </c>
      <c r="C36" s="12">
        <v>4.7995777000000004</v>
      </c>
    </row>
    <row r="37" spans="1:3" ht="17" x14ac:dyDescent="0.2">
      <c r="A37" s="12" t="s">
        <v>27</v>
      </c>
      <c r="B37" s="17">
        <v>6.3390007000000002E-6</v>
      </c>
      <c r="C37" s="12">
        <v>4.5830849999999996</v>
      </c>
    </row>
    <row r="38" spans="1:3" ht="17" x14ac:dyDescent="0.2">
      <c r="A38" s="12" t="s">
        <v>45</v>
      </c>
      <c r="B38" s="17">
        <v>9.7348939999999992E-6</v>
      </c>
      <c r="C38" s="12">
        <v>4.5990105000000003</v>
      </c>
    </row>
    <row r="39" spans="1:3" ht="17" x14ac:dyDescent="0.2">
      <c r="A39" s="12" t="s">
        <v>18</v>
      </c>
      <c r="B39" s="17">
        <v>1.0640465E-5</v>
      </c>
      <c r="C39" s="12">
        <v>4.3488910000000001</v>
      </c>
    </row>
    <row r="40" spans="1:3" ht="17" x14ac:dyDescent="0.2">
      <c r="A40" s="12" t="s">
        <v>46</v>
      </c>
      <c r="B40" s="17">
        <v>1.0866857999999999E-5</v>
      </c>
      <c r="C40" s="12">
        <v>4.3536060000000001</v>
      </c>
    </row>
    <row r="41" spans="1:3" ht="17" x14ac:dyDescent="0.2">
      <c r="A41" s="12" t="s">
        <v>47</v>
      </c>
      <c r="B41" s="17">
        <v>1.1546037E-5</v>
      </c>
      <c r="C41" s="12">
        <v>4.2689667</v>
      </c>
    </row>
    <row r="42" spans="1:3" ht="17" x14ac:dyDescent="0.2">
      <c r="A42" s="12" t="s">
        <v>48</v>
      </c>
      <c r="B42" s="17">
        <v>1.2225216E-5</v>
      </c>
      <c r="C42" s="12">
        <v>4.1493599999999997</v>
      </c>
    </row>
    <row r="43" spans="1:3" ht="17" x14ac:dyDescent="0.2">
      <c r="A43" s="12" t="s">
        <v>49</v>
      </c>
      <c r="B43" s="17">
        <v>1.2225216E-5</v>
      </c>
      <c r="C43" s="12">
        <v>4.2305684000000001</v>
      </c>
    </row>
    <row r="44" spans="1:3" ht="34" x14ac:dyDescent="0.2">
      <c r="A44" s="12" t="s">
        <v>50</v>
      </c>
      <c r="B44" s="17">
        <v>1.2451609000000001E-5</v>
      </c>
      <c r="C44" s="12">
        <v>4.1597030000000004</v>
      </c>
    </row>
    <row r="45" spans="1:3" ht="17" x14ac:dyDescent="0.2">
      <c r="A45" s="12" t="s">
        <v>51</v>
      </c>
      <c r="B45" s="17">
        <v>1.2904394E-5</v>
      </c>
      <c r="C45" s="12">
        <v>4.1615919999999997</v>
      </c>
    </row>
    <row r="46" spans="1:3" ht="17" x14ac:dyDescent="0.2">
      <c r="A46" s="12" t="s">
        <v>28</v>
      </c>
      <c r="B46" s="17">
        <v>1.4036358999999999E-5</v>
      </c>
      <c r="C46" s="12">
        <v>4.4050336000000003</v>
      </c>
    </row>
    <row r="47" spans="1:3" ht="17" x14ac:dyDescent="0.2">
      <c r="A47" s="12" t="s">
        <v>52</v>
      </c>
      <c r="B47" s="17">
        <v>1.4036358999999999E-5</v>
      </c>
      <c r="C47" s="12">
        <v>4.0072235999999997</v>
      </c>
    </row>
    <row r="48" spans="1:3" ht="17" x14ac:dyDescent="0.2">
      <c r="A48" s="12" t="s">
        <v>53</v>
      </c>
      <c r="B48" s="17">
        <v>1.4036358999999999E-5</v>
      </c>
      <c r="C48" s="12">
        <v>4.0303279999999999</v>
      </c>
    </row>
    <row r="49" spans="1:3" ht="34" x14ac:dyDescent="0.2">
      <c r="A49" s="12" t="s">
        <v>54</v>
      </c>
      <c r="B49" s="17">
        <v>1.4262750999999999E-5</v>
      </c>
      <c r="C49" s="12">
        <v>3.9712679999999998</v>
      </c>
    </row>
    <row r="50" spans="1:3" ht="17" x14ac:dyDescent="0.2">
      <c r="A50" s="12" t="s">
        <v>55</v>
      </c>
      <c r="B50" s="17">
        <v>1.5847501E-5</v>
      </c>
      <c r="C50" s="12">
        <v>4.0646620000000002</v>
      </c>
    </row>
    <row r="51" spans="1:3" ht="17" x14ac:dyDescent="0.2">
      <c r="A51" s="12" t="s">
        <v>56</v>
      </c>
      <c r="B51" s="17">
        <v>1.6526681E-5</v>
      </c>
      <c r="C51" s="12">
        <v>4.1571192999999997</v>
      </c>
    </row>
    <row r="52" spans="1:3" ht="17" x14ac:dyDescent="0.2">
      <c r="A52" s="12" t="s">
        <v>57</v>
      </c>
      <c r="B52" s="17">
        <v>1.7658644000000001E-5</v>
      </c>
      <c r="C52" s="12">
        <v>3.8497827</v>
      </c>
    </row>
    <row r="53" spans="1:3" ht="17" x14ac:dyDescent="0.2">
      <c r="A53" s="12" t="s">
        <v>58</v>
      </c>
      <c r="B53" s="17">
        <v>1.7658644000000001E-5</v>
      </c>
      <c r="C53" s="12">
        <v>4.4123979999999996</v>
      </c>
    </row>
    <row r="54" spans="1:3" ht="17" x14ac:dyDescent="0.2">
      <c r="A54" s="12" t="s">
        <v>37</v>
      </c>
      <c r="B54" s="17">
        <v>1.7658644000000001E-5</v>
      </c>
      <c r="C54" s="12">
        <v>3.9252221999999999</v>
      </c>
    </row>
    <row r="55" spans="1:3" ht="17" x14ac:dyDescent="0.2">
      <c r="A55" s="12" t="s">
        <v>59</v>
      </c>
      <c r="B55" s="17">
        <v>1.8111429999999999E-5</v>
      </c>
      <c r="C55" s="12">
        <v>3.9376384999999998</v>
      </c>
    </row>
    <row r="56" spans="1:3" ht="17" x14ac:dyDescent="0.2">
      <c r="A56" s="12" t="s">
        <v>60</v>
      </c>
      <c r="B56" s="17">
        <v>1.8337822999999999E-5</v>
      </c>
      <c r="C56" s="12">
        <v>3.8547509</v>
      </c>
    </row>
    <row r="57" spans="1:3" ht="17" x14ac:dyDescent="0.2">
      <c r="A57" s="12" t="s">
        <v>61</v>
      </c>
      <c r="B57" s="17">
        <v>1.8790608000000001E-5</v>
      </c>
      <c r="C57" s="12">
        <v>3.8259227</v>
      </c>
    </row>
    <row r="58" spans="1:3" ht="17" x14ac:dyDescent="0.2">
      <c r="A58" s="12" t="s">
        <v>57</v>
      </c>
      <c r="B58" s="17">
        <v>2.0601751999999999E-5</v>
      </c>
      <c r="C58" s="12">
        <v>3.778769</v>
      </c>
    </row>
    <row r="59" spans="1:3" ht="17" x14ac:dyDescent="0.2">
      <c r="A59" s="12" t="s">
        <v>62</v>
      </c>
      <c r="B59" s="17">
        <v>2.0828145000000001E-5</v>
      </c>
      <c r="C59" s="12">
        <v>3.8138551999999999</v>
      </c>
    </row>
    <row r="60" spans="1:3" ht="17" x14ac:dyDescent="0.2">
      <c r="A60" s="12" t="s">
        <v>63</v>
      </c>
      <c r="B60" s="17">
        <v>2.0828145000000001E-5</v>
      </c>
      <c r="C60" s="12">
        <v>3.7520443999999999</v>
      </c>
    </row>
    <row r="61" spans="1:3" ht="17" x14ac:dyDescent="0.2">
      <c r="A61" s="12" t="s">
        <v>64</v>
      </c>
      <c r="B61" s="17">
        <v>2.3092074000000001E-5</v>
      </c>
      <c r="C61" s="12">
        <v>3.7784493000000001</v>
      </c>
    </row>
    <row r="62" spans="1:3" ht="17" x14ac:dyDescent="0.2">
      <c r="A62" s="12" t="s">
        <v>65</v>
      </c>
      <c r="B62" s="17">
        <v>2.4450432E-5</v>
      </c>
      <c r="C62" s="12">
        <v>3.8430512000000001</v>
      </c>
    </row>
    <row r="63" spans="1:3" ht="34" x14ac:dyDescent="0.2">
      <c r="A63" s="12" t="s">
        <v>66</v>
      </c>
      <c r="B63" s="17">
        <v>2.5808788E-5</v>
      </c>
      <c r="C63" s="12">
        <v>3.7471719999999999</v>
      </c>
    </row>
    <row r="64" spans="1:3" ht="17" x14ac:dyDescent="0.2">
      <c r="A64" s="12" t="s">
        <v>67</v>
      </c>
      <c r="B64" s="17">
        <v>2.8299109999999999E-5</v>
      </c>
      <c r="C64" s="12">
        <v>3.9477847000000001</v>
      </c>
    </row>
    <row r="65" spans="1:3" ht="17" x14ac:dyDescent="0.2">
      <c r="A65" s="12" t="s">
        <v>68</v>
      </c>
      <c r="B65" s="17">
        <v>2.8978287000000001E-5</v>
      </c>
      <c r="C65" s="12">
        <v>3.5949295000000001</v>
      </c>
    </row>
    <row r="66" spans="1:3" ht="17" x14ac:dyDescent="0.2">
      <c r="A66" s="12" t="s">
        <v>69</v>
      </c>
      <c r="B66" s="17">
        <v>2.9657467000000002E-5</v>
      </c>
      <c r="C66" s="12">
        <v>3.5962284000000002</v>
      </c>
    </row>
    <row r="67" spans="1:3" ht="17" x14ac:dyDescent="0.2">
      <c r="A67" s="12" t="s">
        <v>70</v>
      </c>
      <c r="B67" s="17">
        <v>3.1015824999999997E-5</v>
      </c>
      <c r="C67" s="12">
        <v>3.5453760000000001</v>
      </c>
    </row>
    <row r="68" spans="1:3" ht="17" x14ac:dyDescent="0.2">
      <c r="A68" s="12" t="s">
        <v>71</v>
      </c>
      <c r="B68" s="17">
        <v>3.6449255E-5</v>
      </c>
      <c r="C68" s="12">
        <v>3.6547190000000001</v>
      </c>
    </row>
    <row r="69" spans="1:3" ht="17" x14ac:dyDescent="0.2">
      <c r="A69" s="12" t="s">
        <v>60</v>
      </c>
      <c r="B69" s="17">
        <v>3.8713183999999997E-5</v>
      </c>
      <c r="C69" s="12">
        <v>3.5427113000000001</v>
      </c>
    </row>
    <row r="70" spans="1:3" ht="17" x14ac:dyDescent="0.2">
      <c r="A70" s="12" t="s">
        <v>72</v>
      </c>
      <c r="B70" s="17">
        <v>4.1882682000000002E-5</v>
      </c>
      <c r="C70" s="12">
        <v>3.4479218</v>
      </c>
    </row>
    <row r="71" spans="1:3" ht="17" x14ac:dyDescent="0.2">
      <c r="A71" s="12" t="s">
        <v>73</v>
      </c>
      <c r="B71" s="17">
        <v>4.3014647000000002E-5</v>
      </c>
      <c r="C71" s="12">
        <v>3.4693040000000002</v>
      </c>
    </row>
    <row r="72" spans="1:3" ht="34" x14ac:dyDescent="0.2">
      <c r="A72" s="12" t="s">
        <v>74</v>
      </c>
      <c r="B72" s="17">
        <v>4.3241037999999999E-5</v>
      </c>
      <c r="C72" s="12">
        <v>3.5396201999999999</v>
      </c>
    </row>
    <row r="73" spans="1:3" ht="17" x14ac:dyDescent="0.2">
      <c r="A73" s="12" t="s">
        <v>75</v>
      </c>
      <c r="B73" s="17">
        <v>4.4825791999999998E-5</v>
      </c>
      <c r="C73" s="12">
        <v>3.4867903999999998</v>
      </c>
    </row>
    <row r="74" spans="1:3" ht="17" x14ac:dyDescent="0.2">
      <c r="A74" s="12" t="s">
        <v>76</v>
      </c>
      <c r="B74" s="17">
        <v>4.8674472E-5</v>
      </c>
      <c r="C74" s="12">
        <v>3.5298292999999998</v>
      </c>
    </row>
    <row r="75" spans="1:3" ht="17" x14ac:dyDescent="0.2">
      <c r="A75" s="12" t="s">
        <v>77</v>
      </c>
      <c r="B75" s="17">
        <v>5.0485614000000002E-5</v>
      </c>
      <c r="C75" s="12">
        <v>3.4022408</v>
      </c>
    </row>
    <row r="76" spans="1:3" ht="17" x14ac:dyDescent="0.2">
      <c r="A76" s="12" t="s">
        <v>37</v>
      </c>
      <c r="B76" s="17">
        <v>5.0485614000000002E-5</v>
      </c>
      <c r="C76" s="12">
        <v>3.5286564999999999</v>
      </c>
    </row>
    <row r="77" spans="1:3" ht="17" x14ac:dyDescent="0.2">
      <c r="A77" s="12" t="s">
        <v>78</v>
      </c>
      <c r="B77" s="17">
        <v>5.2749540000000003E-5</v>
      </c>
      <c r="C77" s="12">
        <v>3.4030640000000001</v>
      </c>
    </row>
    <row r="78" spans="1:3" ht="17" x14ac:dyDescent="0.2">
      <c r="A78" s="12" t="s">
        <v>79</v>
      </c>
      <c r="B78" s="17">
        <v>5.4787080000000001E-5</v>
      </c>
      <c r="C78" s="12">
        <v>3.4374294000000001</v>
      </c>
    </row>
    <row r="79" spans="1:3" ht="34" x14ac:dyDescent="0.2">
      <c r="A79" s="12" t="s">
        <v>80</v>
      </c>
      <c r="B79" s="17">
        <v>5.6598219999999998E-5</v>
      </c>
      <c r="C79" s="12">
        <v>3.3503976</v>
      </c>
    </row>
    <row r="80" spans="1:3" ht="17" x14ac:dyDescent="0.2">
      <c r="A80" s="12" t="s">
        <v>81</v>
      </c>
      <c r="B80" s="17">
        <v>5.8862147999999998E-5</v>
      </c>
      <c r="C80" s="12">
        <v>3.3445292000000002</v>
      </c>
    </row>
    <row r="81" spans="1:3" ht="17" x14ac:dyDescent="0.2">
      <c r="A81" s="12" t="s">
        <v>82</v>
      </c>
      <c r="B81" s="17">
        <v>6.1578870000000006E-5</v>
      </c>
      <c r="C81" s="12">
        <v>3.3679454</v>
      </c>
    </row>
    <row r="82" spans="1:3" ht="17" x14ac:dyDescent="0.2">
      <c r="A82" s="12" t="s">
        <v>83</v>
      </c>
      <c r="B82" s="17">
        <v>6.3616399999999996E-5</v>
      </c>
      <c r="C82" s="12">
        <v>3.3470263</v>
      </c>
    </row>
    <row r="83" spans="1:3" ht="17" x14ac:dyDescent="0.2">
      <c r="A83" s="12" t="s">
        <v>84</v>
      </c>
      <c r="B83" s="17">
        <v>6.4748359999999995E-5</v>
      </c>
      <c r="C83" s="12">
        <v>3.3338668</v>
      </c>
    </row>
    <row r="84" spans="1:3" ht="17" x14ac:dyDescent="0.2">
      <c r="A84" s="12" t="s">
        <v>29</v>
      </c>
      <c r="B84" s="17">
        <v>6.4974750000000003E-5</v>
      </c>
      <c r="C84" s="12">
        <v>3.3226561999999999</v>
      </c>
    </row>
    <row r="85" spans="1:3" ht="17" x14ac:dyDescent="0.2">
      <c r="A85" s="12" t="s">
        <v>85</v>
      </c>
      <c r="B85" s="17">
        <v>6.8370650000000002E-5</v>
      </c>
      <c r="C85" s="12">
        <v>3.3030127999999999</v>
      </c>
    </row>
    <row r="86" spans="1:3" ht="17" x14ac:dyDescent="0.2">
      <c r="A86" s="12" t="s">
        <v>86</v>
      </c>
      <c r="B86" s="17">
        <v>6.8597043999999994E-5</v>
      </c>
      <c r="C86" s="12">
        <v>3.3103582999999999</v>
      </c>
    </row>
    <row r="87" spans="1:3" ht="17" x14ac:dyDescent="0.2">
      <c r="A87" s="12" t="s">
        <v>38</v>
      </c>
      <c r="B87" s="17">
        <v>6.9502610000000002E-5</v>
      </c>
      <c r="C87" s="12">
        <v>3.3012621000000002</v>
      </c>
    </row>
    <row r="88" spans="1:3" ht="34" x14ac:dyDescent="0.2">
      <c r="A88" s="12" t="s">
        <v>87</v>
      </c>
      <c r="B88" s="17">
        <v>6.9729009999999997E-5</v>
      </c>
      <c r="C88" s="12">
        <v>3.6240350000000001</v>
      </c>
    </row>
    <row r="89" spans="1:3" ht="17" x14ac:dyDescent="0.2">
      <c r="A89" s="12" t="s">
        <v>38</v>
      </c>
      <c r="B89" s="17">
        <v>7.0408180000000007E-5</v>
      </c>
      <c r="C89" s="12">
        <v>3.3282924</v>
      </c>
    </row>
    <row r="90" spans="1:3" ht="17" x14ac:dyDescent="0.2">
      <c r="A90" s="12" t="s">
        <v>88</v>
      </c>
      <c r="B90" s="17">
        <v>7.1087364999999997E-5</v>
      </c>
      <c r="C90" s="12">
        <v>3.2966639999999998</v>
      </c>
    </row>
    <row r="91" spans="1:3" ht="17" x14ac:dyDescent="0.2">
      <c r="A91" s="12" t="s">
        <v>89</v>
      </c>
      <c r="B91" s="17">
        <v>7.1992939999999996E-5</v>
      </c>
      <c r="C91" s="12">
        <v>3.2812822000000001</v>
      </c>
    </row>
    <row r="92" spans="1:3" ht="17" x14ac:dyDescent="0.2">
      <c r="A92" s="12" t="s">
        <v>90</v>
      </c>
      <c r="B92" s="17">
        <v>7.2898510000000001E-5</v>
      </c>
      <c r="C92" s="12">
        <v>3.2870089999999998</v>
      </c>
    </row>
    <row r="93" spans="1:3" ht="17" x14ac:dyDescent="0.2">
      <c r="A93" s="12" t="s">
        <v>91</v>
      </c>
      <c r="B93" s="17">
        <v>7.6973585000000003E-5</v>
      </c>
      <c r="C93" s="12">
        <v>3.3887208000000002</v>
      </c>
    </row>
    <row r="94" spans="1:3" ht="17" x14ac:dyDescent="0.2">
      <c r="A94" s="12" t="s">
        <v>92</v>
      </c>
      <c r="B94" s="17">
        <v>7.6973585000000003E-5</v>
      </c>
      <c r="C94" s="12">
        <v>3.2962658</v>
      </c>
    </row>
    <row r="95" spans="1:3" ht="34" x14ac:dyDescent="0.2">
      <c r="A95" s="12" t="s">
        <v>93</v>
      </c>
      <c r="B95" s="17">
        <v>7.6973585000000003E-5</v>
      </c>
      <c r="C95" s="12">
        <v>3.2816694000000002</v>
      </c>
    </row>
    <row r="96" spans="1:3" ht="17" x14ac:dyDescent="0.2">
      <c r="A96" s="12" t="s">
        <v>94</v>
      </c>
      <c r="B96" s="17">
        <v>7.8331940000000004E-5</v>
      </c>
      <c r="C96" s="12">
        <v>3.3298549999999998</v>
      </c>
    </row>
    <row r="97" spans="1:3" ht="17" x14ac:dyDescent="0.2">
      <c r="A97" s="12" t="s">
        <v>95</v>
      </c>
      <c r="B97" s="17">
        <v>8.0822253999999994E-5</v>
      </c>
      <c r="C97" s="12">
        <v>3.274975</v>
      </c>
    </row>
    <row r="98" spans="1:3" ht="17" x14ac:dyDescent="0.2">
      <c r="A98" s="12" t="s">
        <v>96</v>
      </c>
      <c r="B98" s="17">
        <v>8.1501435000000001E-5</v>
      </c>
      <c r="C98" s="12">
        <v>3.3241105000000002</v>
      </c>
    </row>
    <row r="99" spans="1:3" ht="17" x14ac:dyDescent="0.2">
      <c r="A99" s="12" t="s">
        <v>97</v>
      </c>
      <c r="B99" s="17">
        <v>8.6482075999999998E-5</v>
      </c>
      <c r="C99" s="12">
        <v>3.2161531000000001</v>
      </c>
    </row>
    <row r="100" spans="1:3" ht="17" x14ac:dyDescent="0.2">
      <c r="A100" s="12" t="s">
        <v>98</v>
      </c>
      <c r="B100" s="17">
        <v>8.6482075999999998E-5</v>
      </c>
      <c r="C100" s="12">
        <v>3.2209466</v>
      </c>
    </row>
    <row r="101" spans="1:3" ht="17" x14ac:dyDescent="0.2">
      <c r="A101" s="12" t="s">
        <v>99</v>
      </c>
      <c r="B101" s="17">
        <v>9.1009939999999993E-5</v>
      </c>
      <c r="C101" s="12">
        <v>3.1913697999999999</v>
      </c>
    </row>
    <row r="102" spans="1:3" ht="34" x14ac:dyDescent="0.2">
      <c r="A102" s="12" t="s">
        <v>100</v>
      </c>
      <c r="B102" s="17">
        <v>9.3726649999999995E-5</v>
      </c>
      <c r="C102" s="12">
        <v>3.45011</v>
      </c>
    </row>
    <row r="103" spans="1:3" ht="17" x14ac:dyDescent="0.2">
      <c r="A103" s="12" t="s">
        <v>101</v>
      </c>
      <c r="B103" s="17">
        <v>9.463222E-5</v>
      </c>
      <c r="C103" s="12">
        <v>3.1841377999999998</v>
      </c>
    </row>
    <row r="104" spans="1:3" ht="34" x14ac:dyDescent="0.2">
      <c r="A104" s="12" t="s">
        <v>102</v>
      </c>
      <c r="B104" s="17">
        <v>9.5537790000000005E-5</v>
      </c>
      <c r="C104" s="12">
        <v>3.1727246999999998</v>
      </c>
    </row>
    <row r="105" spans="1:3" ht="17" x14ac:dyDescent="0.2">
      <c r="A105" s="12" t="s">
        <v>90</v>
      </c>
      <c r="B105" s="17">
        <v>1.07536616E-4</v>
      </c>
      <c r="C105" s="12">
        <v>3.1460032</v>
      </c>
    </row>
    <row r="106" spans="1:3" ht="17" x14ac:dyDescent="0.2">
      <c r="A106" s="12" t="s">
        <v>53</v>
      </c>
      <c r="B106" s="17">
        <v>1.07536616E-4</v>
      </c>
      <c r="C106" s="12">
        <v>3.1501796</v>
      </c>
    </row>
    <row r="107" spans="1:3" ht="17" x14ac:dyDescent="0.2">
      <c r="A107" s="12" t="s">
        <v>103</v>
      </c>
      <c r="B107" s="17">
        <v>1.1568676600000001E-4</v>
      </c>
      <c r="C107" s="12">
        <v>3.1194033999999999</v>
      </c>
    </row>
    <row r="108" spans="1:3" ht="34" x14ac:dyDescent="0.2">
      <c r="A108" s="12" t="s">
        <v>104</v>
      </c>
      <c r="B108" s="17">
        <v>1.1613955000000001E-4</v>
      </c>
      <c r="C108" s="12">
        <v>3.1449296000000002</v>
      </c>
    </row>
    <row r="109" spans="1:3" ht="17" x14ac:dyDescent="0.2">
      <c r="A109" s="12" t="s">
        <v>105</v>
      </c>
      <c r="B109" s="17">
        <v>1.1727150599999999E-4</v>
      </c>
      <c r="C109" s="12">
        <v>3.1394446</v>
      </c>
    </row>
    <row r="110" spans="1:3" ht="17" x14ac:dyDescent="0.2">
      <c r="A110" s="12" t="s">
        <v>106</v>
      </c>
      <c r="B110" s="17">
        <v>1.17497904E-4</v>
      </c>
      <c r="C110" s="12">
        <v>3.2129604999999999</v>
      </c>
    </row>
    <row r="111" spans="1:3" ht="17" x14ac:dyDescent="0.2">
      <c r="A111" s="12" t="s">
        <v>107</v>
      </c>
      <c r="B111" s="17">
        <v>1.1908266E-4</v>
      </c>
      <c r="C111" s="12">
        <v>3.1091340000000001</v>
      </c>
    </row>
    <row r="112" spans="1:3" ht="34" x14ac:dyDescent="0.2">
      <c r="A112" s="12" t="s">
        <v>108</v>
      </c>
      <c r="B112" s="17">
        <v>1.1908266E-4</v>
      </c>
      <c r="C112" s="12">
        <v>3.1184962000000001</v>
      </c>
    </row>
    <row r="113" spans="1:3" ht="17" x14ac:dyDescent="0.2">
      <c r="A113" s="12" t="s">
        <v>109</v>
      </c>
      <c r="B113" s="17">
        <v>1.2202576E-4</v>
      </c>
      <c r="C113" s="12">
        <v>3.1064181</v>
      </c>
    </row>
    <row r="114" spans="1:3" ht="17" x14ac:dyDescent="0.2">
      <c r="A114" s="12" t="s">
        <v>110</v>
      </c>
      <c r="B114" s="17">
        <v>1.2270495000000001E-4</v>
      </c>
      <c r="C114" s="12">
        <v>3.1190405000000001</v>
      </c>
    </row>
    <row r="115" spans="1:3" ht="17" x14ac:dyDescent="0.2">
      <c r="A115" s="12" t="s">
        <v>97</v>
      </c>
      <c r="B115" s="17">
        <v>1.2315773E-4</v>
      </c>
      <c r="C115" s="12">
        <v>3.1123530000000001</v>
      </c>
    </row>
    <row r="116" spans="1:3" ht="17" x14ac:dyDescent="0.2">
      <c r="A116" s="12" t="s">
        <v>111</v>
      </c>
      <c r="B116" s="17">
        <v>1.2361052E-4</v>
      </c>
      <c r="C116" s="12">
        <v>3.2774804</v>
      </c>
    </row>
    <row r="117" spans="1:3" ht="17" x14ac:dyDescent="0.2">
      <c r="A117" s="12" t="s">
        <v>112</v>
      </c>
      <c r="B117" s="17">
        <v>1.2542166000000001E-4</v>
      </c>
      <c r="C117" s="12">
        <v>3.1068739999999999</v>
      </c>
    </row>
    <row r="118" spans="1:3" ht="17" x14ac:dyDescent="0.2">
      <c r="A118" s="12" t="s">
        <v>113</v>
      </c>
      <c r="B118" s="17">
        <v>1.3991080000000001E-4</v>
      </c>
      <c r="C118" s="12">
        <v>3.079647</v>
      </c>
    </row>
    <row r="119" spans="1:3" ht="17" x14ac:dyDescent="0.2">
      <c r="A119" s="12" t="s">
        <v>114</v>
      </c>
      <c r="B119" s="17">
        <v>1.3991080000000001E-4</v>
      </c>
      <c r="C119" s="12">
        <v>3.1185643999999999</v>
      </c>
    </row>
    <row r="120" spans="1:3" ht="17" x14ac:dyDescent="0.2">
      <c r="A120" s="12" t="s">
        <v>115</v>
      </c>
      <c r="B120" s="17">
        <v>1.4081637E-4</v>
      </c>
      <c r="C120" s="12">
        <v>3.069204</v>
      </c>
    </row>
    <row r="121" spans="1:3" ht="17" x14ac:dyDescent="0.2">
      <c r="A121" s="12" t="s">
        <v>116</v>
      </c>
      <c r="B121" s="17">
        <v>1.4126914999999999E-4</v>
      </c>
      <c r="C121" s="12">
        <v>3.0615171999999999</v>
      </c>
    </row>
    <row r="122" spans="1:3" ht="34" x14ac:dyDescent="0.2">
      <c r="A122" s="12" t="s">
        <v>117</v>
      </c>
      <c r="B122" s="17">
        <v>1.4398587999999999E-4</v>
      </c>
      <c r="C122" s="12">
        <v>3.0627559999999998</v>
      </c>
    </row>
    <row r="123" spans="1:3" ht="17" x14ac:dyDescent="0.2">
      <c r="A123" s="12" t="s">
        <v>37</v>
      </c>
      <c r="B123" s="17">
        <v>1.4783455000000001E-4</v>
      </c>
      <c r="C123" s="12">
        <v>3.0647814000000002</v>
      </c>
    </row>
    <row r="124" spans="1:3" ht="17" x14ac:dyDescent="0.2">
      <c r="A124" s="12" t="s">
        <v>118</v>
      </c>
      <c r="B124" s="17">
        <v>1.5032486E-4</v>
      </c>
      <c r="C124" s="12">
        <v>3.0597439999999998</v>
      </c>
    </row>
    <row r="125" spans="1:3" ht="17" x14ac:dyDescent="0.2">
      <c r="A125" s="12" t="s">
        <v>119</v>
      </c>
      <c r="B125" s="17">
        <v>1.5236241E-4</v>
      </c>
      <c r="C125" s="12">
        <v>3.0618669999999999</v>
      </c>
    </row>
    <row r="126" spans="1:3" ht="34" x14ac:dyDescent="0.2">
      <c r="A126" s="12" t="s">
        <v>131</v>
      </c>
      <c r="B126" s="17">
        <v>1.5507912000000001E-4</v>
      </c>
      <c r="C126" s="12">
        <v>3.0413372999999999</v>
      </c>
    </row>
    <row r="127" spans="1:3" ht="17" x14ac:dyDescent="0.2">
      <c r="A127" s="12" t="s">
        <v>132</v>
      </c>
      <c r="B127" s="17">
        <v>1.5530551999999999E-4</v>
      </c>
      <c r="C127" s="12">
        <v>3.0358740000000002</v>
      </c>
    </row>
    <row r="128" spans="1:3" ht="17" x14ac:dyDescent="0.2">
      <c r="A128" s="12" t="s">
        <v>133</v>
      </c>
      <c r="B128" s="17">
        <v>1.5824861E-4</v>
      </c>
      <c r="C128" s="12">
        <v>3.0183537</v>
      </c>
    </row>
    <row r="129" spans="1:3" ht="17" x14ac:dyDescent="0.2">
      <c r="A129" s="12" t="s">
        <v>97</v>
      </c>
      <c r="B129" s="17">
        <v>1.6096534E-4</v>
      </c>
      <c r="C129" s="12">
        <v>3.0249662000000002</v>
      </c>
    </row>
    <row r="130" spans="1:3" ht="17" x14ac:dyDescent="0.2">
      <c r="A130" s="12" t="s">
        <v>134</v>
      </c>
      <c r="B130" s="17">
        <v>1.6345564999999999E-4</v>
      </c>
      <c r="C130" s="12">
        <v>3.0260682000000001</v>
      </c>
    </row>
    <row r="131" spans="1:3" ht="17" x14ac:dyDescent="0.2">
      <c r="A131" s="12" t="s">
        <v>135</v>
      </c>
      <c r="B131" s="17">
        <v>1.6504042000000001E-4</v>
      </c>
      <c r="C131" s="12">
        <v>3.0361880000000001</v>
      </c>
    </row>
    <row r="132" spans="1:3" ht="34" x14ac:dyDescent="0.2">
      <c r="A132" s="12" t="s">
        <v>136</v>
      </c>
      <c r="B132" s="17">
        <v>1.6707795000000001E-4</v>
      </c>
      <c r="C132" s="12">
        <v>3.4057480999999998</v>
      </c>
    </row>
    <row r="133" spans="1:3" ht="17" x14ac:dyDescent="0.2">
      <c r="A133" s="12" t="s">
        <v>64</v>
      </c>
      <c r="B133" s="17">
        <v>1.6798352999999999E-4</v>
      </c>
      <c r="C133" s="12">
        <v>3.0170512</v>
      </c>
    </row>
    <row r="134" spans="1:3" ht="17" x14ac:dyDescent="0.2">
      <c r="A134" s="12" t="s">
        <v>137</v>
      </c>
      <c r="B134" s="17">
        <v>1.6979466000000001E-4</v>
      </c>
      <c r="C134" s="12">
        <v>3.1388427999999999</v>
      </c>
    </row>
    <row r="135" spans="1:3" ht="17" x14ac:dyDescent="0.2">
      <c r="A135" s="12" t="s">
        <v>138</v>
      </c>
      <c r="B135" s="17">
        <v>1.7885037E-4</v>
      </c>
      <c r="C135" s="12">
        <v>2.9968333</v>
      </c>
    </row>
    <row r="136" spans="1:3" ht="17" x14ac:dyDescent="0.2">
      <c r="A136" s="12" t="s">
        <v>139</v>
      </c>
      <c r="B136" s="17">
        <v>1.8790610000000001E-4</v>
      </c>
      <c r="C136" s="12">
        <v>2.9907805999999999</v>
      </c>
    </row>
    <row r="137" spans="1:3" ht="17" x14ac:dyDescent="0.2">
      <c r="A137" s="12" t="s">
        <v>140</v>
      </c>
      <c r="B137" s="17">
        <v>1.8903807000000001E-4</v>
      </c>
      <c r="C137" s="12">
        <v>2.9831056999999999</v>
      </c>
    </row>
    <row r="138" spans="1:3" ht="17" x14ac:dyDescent="0.2">
      <c r="A138" s="12" t="s">
        <v>141</v>
      </c>
      <c r="B138" s="17">
        <v>1.9605624E-4</v>
      </c>
      <c r="C138" s="12">
        <v>2.9813740000000002</v>
      </c>
    </row>
    <row r="139" spans="1:3" ht="17" x14ac:dyDescent="0.2">
      <c r="A139" s="12" t="s">
        <v>142</v>
      </c>
      <c r="B139" s="17">
        <v>1.9832017000000001E-4</v>
      </c>
      <c r="C139" s="12">
        <v>2.9631957999999998</v>
      </c>
    </row>
    <row r="140" spans="1:3" ht="17" x14ac:dyDescent="0.2">
      <c r="A140" s="12" t="s">
        <v>47</v>
      </c>
      <c r="B140" s="17">
        <v>2.0397998999999999E-4</v>
      </c>
      <c r="C140" s="12">
        <v>2.9632702000000002</v>
      </c>
    </row>
    <row r="141" spans="1:3" ht="17" x14ac:dyDescent="0.2">
      <c r="A141" s="12" t="s">
        <v>143</v>
      </c>
      <c r="B141" s="17">
        <v>2.069231E-4</v>
      </c>
      <c r="C141" s="12">
        <v>2.9582676999999999</v>
      </c>
    </row>
    <row r="142" spans="1:3" ht="17" x14ac:dyDescent="0.2">
      <c r="A142" s="12" t="s">
        <v>144</v>
      </c>
      <c r="B142" s="17">
        <v>2.0760228E-4</v>
      </c>
      <c r="C142" s="12">
        <v>2.9742510000000002</v>
      </c>
    </row>
    <row r="143" spans="1:3" ht="17" x14ac:dyDescent="0.2">
      <c r="A143" s="12" t="s">
        <v>145</v>
      </c>
      <c r="B143" s="17">
        <v>2.0828145000000001E-4</v>
      </c>
      <c r="C143" s="12">
        <v>2.9677153000000001</v>
      </c>
    </row>
    <row r="144" spans="1:3" ht="17" x14ac:dyDescent="0.2">
      <c r="A144" s="12" t="s">
        <v>146</v>
      </c>
      <c r="B144" s="17">
        <v>2.0828145000000001E-4</v>
      </c>
      <c r="C144" s="12">
        <v>2.9698924999999998</v>
      </c>
    </row>
    <row r="145" spans="1:3" ht="17" x14ac:dyDescent="0.2">
      <c r="A145" s="12" t="s">
        <v>37</v>
      </c>
      <c r="B145" s="17">
        <v>2.1394127E-4</v>
      </c>
      <c r="C145" s="12">
        <v>2.9463970000000002</v>
      </c>
    </row>
    <row r="146" spans="1:3" ht="17" x14ac:dyDescent="0.2">
      <c r="A146" s="12" t="s">
        <v>37</v>
      </c>
      <c r="B146" s="17">
        <v>2.2231780000000001E-4</v>
      </c>
      <c r="C146" s="12">
        <v>2.9261691999999999</v>
      </c>
    </row>
    <row r="147" spans="1:3" ht="17" x14ac:dyDescent="0.2">
      <c r="A147" s="12" t="s">
        <v>147</v>
      </c>
      <c r="B147" s="17">
        <v>2.2344977000000001E-4</v>
      </c>
      <c r="C147" s="12">
        <v>2.9401487999999998</v>
      </c>
    </row>
    <row r="148" spans="1:3" ht="34" x14ac:dyDescent="0.2">
      <c r="A148" s="12" t="s">
        <v>148</v>
      </c>
      <c r="B148" s="17">
        <v>2.3476941E-4</v>
      </c>
      <c r="C148" s="12">
        <v>2.9209703999999999</v>
      </c>
    </row>
    <row r="149" spans="1:3" ht="17" x14ac:dyDescent="0.2">
      <c r="A149" s="12" t="s">
        <v>149</v>
      </c>
      <c r="B149" s="17">
        <v>2.4314593999999999E-4</v>
      </c>
      <c r="C149" s="12">
        <v>3.0347512000000001</v>
      </c>
    </row>
    <row r="150" spans="1:3" ht="17" x14ac:dyDescent="0.2">
      <c r="A150" s="12" t="s">
        <v>150</v>
      </c>
      <c r="B150" s="17">
        <v>2.4314593999999999E-4</v>
      </c>
      <c r="C150" s="12">
        <v>2.9159410000000001</v>
      </c>
    </row>
    <row r="151" spans="1:3" ht="17" x14ac:dyDescent="0.2">
      <c r="A151" s="12" t="s">
        <v>151</v>
      </c>
      <c r="B151" s="17">
        <v>2.4405151999999999E-4</v>
      </c>
      <c r="C151" s="12">
        <v>2.9111636000000001</v>
      </c>
    </row>
    <row r="152" spans="1:3" ht="17" x14ac:dyDescent="0.2">
      <c r="A152" s="12" t="s">
        <v>152</v>
      </c>
      <c r="B152" s="17">
        <v>2.4631547000000001E-4</v>
      </c>
      <c r="C152" s="12">
        <v>2.9130058000000001</v>
      </c>
    </row>
    <row r="153" spans="1:3" ht="17" x14ac:dyDescent="0.2">
      <c r="A153" s="12" t="s">
        <v>153</v>
      </c>
      <c r="B153" s="17">
        <v>2.4676823999999998E-4</v>
      </c>
      <c r="C153" s="12">
        <v>2.9134980000000001</v>
      </c>
    </row>
    <row r="154" spans="1:3" ht="17" x14ac:dyDescent="0.2">
      <c r="A154" s="12" t="s">
        <v>154</v>
      </c>
      <c r="B154" s="17">
        <v>2.5129611999999998E-4</v>
      </c>
      <c r="C154" s="12">
        <v>2.9242615999999999</v>
      </c>
    </row>
    <row r="155" spans="1:3" ht="17" x14ac:dyDescent="0.2">
      <c r="A155" s="12" t="s">
        <v>155</v>
      </c>
      <c r="B155" s="17">
        <v>2.5152250000000002E-4</v>
      </c>
      <c r="C155" s="12">
        <v>2.8922059999999998</v>
      </c>
    </row>
    <row r="156" spans="1:3" ht="17" x14ac:dyDescent="0.2">
      <c r="A156" s="12" t="s">
        <v>156</v>
      </c>
      <c r="B156" s="17">
        <v>2.5174890000000003E-4</v>
      </c>
      <c r="C156" s="12">
        <v>2.9021840000000001</v>
      </c>
    </row>
    <row r="157" spans="1:3" ht="34" x14ac:dyDescent="0.2">
      <c r="A157" s="12" t="s">
        <v>157</v>
      </c>
      <c r="B157" s="17">
        <v>2.5695593999999999E-4</v>
      </c>
      <c r="C157" s="12">
        <v>2.9053110000000002</v>
      </c>
    </row>
    <row r="158" spans="1:3" ht="17" x14ac:dyDescent="0.2">
      <c r="A158" s="12" t="s">
        <v>158</v>
      </c>
      <c r="B158" s="17">
        <v>2.6125737000000002E-4</v>
      </c>
      <c r="C158" s="12">
        <v>2.8964324000000001</v>
      </c>
    </row>
    <row r="159" spans="1:3" ht="17" x14ac:dyDescent="0.2">
      <c r="A159" s="12" t="s">
        <v>90</v>
      </c>
      <c r="B159" s="17">
        <v>2.7687848000000002E-4</v>
      </c>
      <c r="C159" s="12">
        <v>2.8749459000000002</v>
      </c>
    </row>
    <row r="160" spans="1:3" ht="17" x14ac:dyDescent="0.2">
      <c r="A160" s="12" t="s">
        <v>159</v>
      </c>
      <c r="B160" s="17">
        <v>2.8367026000000002E-4</v>
      </c>
      <c r="C160" s="12">
        <v>3.0077506999999999</v>
      </c>
    </row>
    <row r="161" spans="1:3" ht="17" x14ac:dyDescent="0.2">
      <c r="A161" s="12" t="s">
        <v>160</v>
      </c>
      <c r="B161" s="17">
        <v>2.9068848000000003E-4</v>
      </c>
      <c r="C161" s="12">
        <v>2.8974625999999999</v>
      </c>
    </row>
    <row r="162" spans="1:3" ht="17" x14ac:dyDescent="0.2">
      <c r="A162" s="12" t="s">
        <v>161</v>
      </c>
      <c r="B162" s="17">
        <v>3.0585677999999999E-4</v>
      </c>
      <c r="C162" s="12">
        <v>2.8465226000000001</v>
      </c>
    </row>
    <row r="163" spans="1:3" ht="17" x14ac:dyDescent="0.2">
      <c r="A163" s="12" t="s">
        <v>162</v>
      </c>
      <c r="B163" s="17">
        <v>3.1151660000000001E-4</v>
      </c>
      <c r="C163" s="12">
        <v>2.9832353999999999</v>
      </c>
    </row>
    <row r="164" spans="1:3" ht="17" x14ac:dyDescent="0.2">
      <c r="A164" s="12" t="s">
        <v>163</v>
      </c>
      <c r="B164" s="17">
        <v>3.1151660000000001E-4</v>
      </c>
      <c r="C164" s="12">
        <v>2.8562607999999998</v>
      </c>
    </row>
    <row r="165" spans="1:3" ht="17" x14ac:dyDescent="0.2">
      <c r="A165" s="12" t="s">
        <v>164</v>
      </c>
      <c r="B165" s="17">
        <v>3.1717642999999998E-4</v>
      </c>
      <c r="C165" s="12">
        <v>2.8353440000000001</v>
      </c>
    </row>
    <row r="166" spans="1:3" ht="17" x14ac:dyDescent="0.2">
      <c r="A166" s="12" t="s">
        <v>165</v>
      </c>
      <c r="B166" s="17">
        <v>3.2193068E-4</v>
      </c>
      <c r="C166" s="12">
        <v>2.8591660999999999</v>
      </c>
    </row>
    <row r="167" spans="1:3" ht="17" x14ac:dyDescent="0.2">
      <c r="A167" s="12" t="s">
        <v>166</v>
      </c>
      <c r="B167" s="17">
        <v>3.2215705000000002E-4</v>
      </c>
      <c r="C167" s="12">
        <v>2.8355953999999999</v>
      </c>
    </row>
    <row r="168" spans="1:3" ht="17" x14ac:dyDescent="0.2">
      <c r="A168" s="12" t="s">
        <v>167</v>
      </c>
      <c r="B168" s="17">
        <v>3.2238345000000002E-4</v>
      </c>
      <c r="C168" s="12">
        <v>2.8209385999999999</v>
      </c>
    </row>
    <row r="169" spans="1:3" ht="17" x14ac:dyDescent="0.2">
      <c r="A169" s="12" t="s">
        <v>37</v>
      </c>
      <c r="B169" s="17">
        <v>3.2600574E-4</v>
      </c>
      <c r="C169" s="12">
        <v>2.8519998000000002</v>
      </c>
    </row>
    <row r="170" spans="1:3" ht="17" x14ac:dyDescent="0.2">
      <c r="A170" s="12" t="s">
        <v>168</v>
      </c>
      <c r="B170" s="17">
        <v>3.2691129999999998E-4</v>
      </c>
      <c r="C170" s="12">
        <v>2.8193765000000002</v>
      </c>
    </row>
    <row r="171" spans="1:3" ht="17" x14ac:dyDescent="0.2">
      <c r="A171" s="12" t="s">
        <v>169</v>
      </c>
      <c r="B171" s="17">
        <v>3.2713769999999999E-4</v>
      </c>
      <c r="C171" s="12">
        <v>2.9679687000000001</v>
      </c>
    </row>
    <row r="172" spans="1:3" ht="34" x14ac:dyDescent="0.2">
      <c r="A172" s="12" t="s">
        <v>170</v>
      </c>
      <c r="B172" s="17">
        <v>3.2849607E-4</v>
      </c>
      <c r="C172" s="12">
        <v>2.8315353000000001</v>
      </c>
    </row>
    <row r="173" spans="1:3" ht="17" x14ac:dyDescent="0.2">
      <c r="A173" s="12" t="s">
        <v>171</v>
      </c>
      <c r="B173" s="17">
        <v>3.3868374999999998E-4</v>
      </c>
      <c r="C173" s="12">
        <v>2.8313978</v>
      </c>
    </row>
    <row r="174" spans="1:3" ht="17" x14ac:dyDescent="0.2">
      <c r="A174" s="12" t="s">
        <v>172</v>
      </c>
      <c r="B174" s="17">
        <v>3.4275883999999998E-4</v>
      </c>
      <c r="C174" s="12">
        <v>2.8090652999999999</v>
      </c>
    </row>
    <row r="175" spans="1:3" ht="17" x14ac:dyDescent="0.2">
      <c r="A175" s="12" t="s">
        <v>173</v>
      </c>
      <c r="B175" s="17">
        <v>3.4502273999999997E-4</v>
      </c>
      <c r="C175" s="12">
        <v>2.8086506999999998</v>
      </c>
    </row>
    <row r="176" spans="1:3" ht="17" x14ac:dyDescent="0.2">
      <c r="A176" s="12" t="s">
        <v>174</v>
      </c>
      <c r="B176" s="17">
        <v>3.4547553999999999E-4</v>
      </c>
      <c r="C176" s="12">
        <v>2.8142095</v>
      </c>
    </row>
    <row r="177" spans="1:3" ht="17" x14ac:dyDescent="0.2">
      <c r="A177" s="12" t="s">
        <v>175</v>
      </c>
      <c r="B177" s="17">
        <v>3.4864503000000001E-4</v>
      </c>
      <c r="C177" s="12">
        <v>2.8807575999999999</v>
      </c>
    </row>
    <row r="178" spans="1:3" ht="17" x14ac:dyDescent="0.2">
      <c r="A178" s="12" t="s">
        <v>176</v>
      </c>
      <c r="B178" s="17">
        <v>3.6109663999999998E-4</v>
      </c>
      <c r="C178" s="12">
        <v>2.8130329000000001</v>
      </c>
    </row>
    <row r="179" spans="1:3" ht="17" x14ac:dyDescent="0.2">
      <c r="A179" s="12" t="s">
        <v>177</v>
      </c>
      <c r="B179" s="17">
        <v>3.6653009999999998E-4</v>
      </c>
      <c r="C179" s="12">
        <v>2.7938149999999999</v>
      </c>
    </row>
    <row r="180" spans="1:3" ht="17" x14ac:dyDescent="0.2">
      <c r="A180" s="12" t="s">
        <v>178</v>
      </c>
      <c r="B180" s="17">
        <v>3.7037878000000001E-4</v>
      </c>
      <c r="C180" s="12">
        <v>2.7953193000000001</v>
      </c>
    </row>
    <row r="181" spans="1:3" ht="17" x14ac:dyDescent="0.2">
      <c r="A181" s="12" t="s">
        <v>179</v>
      </c>
      <c r="B181" s="17">
        <v>3.7173711000000002E-4</v>
      </c>
      <c r="C181" s="12">
        <v>2.7939145999999999</v>
      </c>
    </row>
    <row r="182" spans="1:3" ht="17" x14ac:dyDescent="0.2">
      <c r="A182" s="12" t="s">
        <v>180</v>
      </c>
      <c r="B182" s="17">
        <v>3.7581220000000001E-4</v>
      </c>
      <c r="C182" s="12">
        <v>2.8422596000000002</v>
      </c>
    </row>
    <row r="183" spans="1:3" ht="17" x14ac:dyDescent="0.2">
      <c r="A183" s="12" t="s">
        <v>181</v>
      </c>
      <c r="B183" s="17">
        <v>3.7603860000000002E-4</v>
      </c>
      <c r="C183" s="12">
        <v>2.790772</v>
      </c>
    </row>
    <row r="184" spans="1:3" ht="17" x14ac:dyDescent="0.2">
      <c r="A184" s="12" t="s">
        <v>182</v>
      </c>
      <c r="B184" s="17">
        <v>3.8441510000000002E-4</v>
      </c>
      <c r="C184" s="12">
        <v>2.7840105999999998</v>
      </c>
    </row>
    <row r="185" spans="1:3" ht="17" x14ac:dyDescent="0.2">
      <c r="A185" s="12" t="s">
        <v>183</v>
      </c>
      <c r="B185" s="17">
        <v>3.9098049999999998E-4</v>
      </c>
      <c r="C185" s="12">
        <v>2.7661964999999999</v>
      </c>
    </row>
    <row r="186" spans="1:3" ht="17" x14ac:dyDescent="0.2">
      <c r="A186" s="12" t="s">
        <v>184</v>
      </c>
      <c r="B186" s="17">
        <v>3.9958342999999998E-4</v>
      </c>
      <c r="C186" s="12">
        <v>2.7650182000000001</v>
      </c>
    </row>
    <row r="187" spans="1:3" ht="17" x14ac:dyDescent="0.2">
      <c r="A187" s="12" t="s">
        <v>185</v>
      </c>
      <c r="B187" s="17">
        <v>4.0162096000000001E-4</v>
      </c>
      <c r="C187" s="12">
        <v>2.7764947000000002</v>
      </c>
    </row>
    <row r="188" spans="1:3" ht="17" x14ac:dyDescent="0.2">
      <c r="A188" s="12" t="s">
        <v>186</v>
      </c>
      <c r="B188" s="17">
        <v>4.0479045000000002E-4</v>
      </c>
      <c r="C188" s="12">
        <v>2.7574534000000002</v>
      </c>
    </row>
    <row r="189" spans="1:3" ht="34" x14ac:dyDescent="0.2">
      <c r="A189" s="12" t="s">
        <v>187</v>
      </c>
      <c r="B189" s="17">
        <v>4.0546964999999999E-4</v>
      </c>
      <c r="C189" s="12">
        <v>2.8028404999999998</v>
      </c>
    </row>
    <row r="190" spans="1:3" ht="34" x14ac:dyDescent="0.2">
      <c r="A190" s="12" t="s">
        <v>188</v>
      </c>
      <c r="B190" s="17">
        <v>4.0546964999999999E-4</v>
      </c>
      <c r="C190" s="12">
        <v>2.7850714000000001</v>
      </c>
    </row>
    <row r="191" spans="1:3" ht="17" x14ac:dyDescent="0.2">
      <c r="A191" s="12" t="s">
        <v>189</v>
      </c>
      <c r="B191" s="17">
        <v>4.0773357999999998E-4</v>
      </c>
      <c r="C191" s="12">
        <v>2.7707185999999999</v>
      </c>
    </row>
    <row r="192" spans="1:3" ht="17" x14ac:dyDescent="0.2">
      <c r="A192" s="12" t="s">
        <v>190</v>
      </c>
      <c r="B192" s="17">
        <v>4.1067666999999999E-4</v>
      </c>
      <c r="C192" s="12">
        <v>2.7943256000000001</v>
      </c>
    </row>
    <row r="193" spans="1:3" ht="17" x14ac:dyDescent="0.2">
      <c r="A193" s="12" t="s">
        <v>191</v>
      </c>
      <c r="B193" s="17">
        <v>4.1429896000000002E-4</v>
      </c>
      <c r="C193" s="12">
        <v>2.7647395000000001</v>
      </c>
    </row>
    <row r="194" spans="1:3" ht="17" x14ac:dyDescent="0.2">
      <c r="A194" s="12" t="s">
        <v>192</v>
      </c>
      <c r="B194" s="17">
        <v>4.1475175999999999E-4</v>
      </c>
      <c r="C194" s="12">
        <v>2.7744361999999998</v>
      </c>
    </row>
    <row r="195" spans="1:3" ht="17" x14ac:dyDescent="0.2">
      <c r="A195" s="12" t="s">
        <v>193</v>
      </c>
      <c r="B195" s="17">
        <v>4.2629780000000002E-4</v>
      </c>
      <c r="C195" s="12">
        <v>2.7997040000000002</v>
      </c>
    </row>
    <row r="196" spans="1:3" ht="17" x14ac:dyDescent="0.2">
      <c r="A196" s="12" t="s">
        <v>37</v>
      </c>
      <c r="B196" s="17">
        <v>4.2652420000000003E-4</v>
      </c>
      <c r="C196" s="12">
        <v>2.7444856</v>
      </c>
    </row>
    <row r="197" spans="1:3" ht="17" x14ac:dyDescent="0.2">
      <c r="A197" s="12" t="s">
        <v>194</v>
      </c>
      <c r="B197" s="17">
        <v>4.3105206E-4</v>
      </c>
      <c r="C197" s="12">
        <v>2.7508073</v>
      </c>
    </row>
    <row r="198" spans="1:3" ht="17" x14ac:dyDescent="0.2">
      <c r="A198" s="12" t="s">
        <v>195</v>
      </c>
      <c r="B198" s="17">
        <v>4.3965497999999998E-4</v>
      </c>
      <c r="C198" s="12">
        <v>2.7773308999999999</v>
      </c>
    </row>
    <row r="199" spans="1:3" ht="17" x14ac:dyDescent="0.2">
      <c r="A199" s="12" t="s">
        <v>196</v>
      </c>
      <c r="B199" s="17">
        <v>4.4146609999999998E-4</v>
      </c>
      <c r="C199" s="12">
        <v>2.7530193000000001</v>
      </c>
    </row>
    <row r="200" spans="1:3" ht="17" x14ac:dyDescent="0.2">
      <c r="A200" s="12" t="s">
        <v>197</v>
      </c>
      <c r="B200" s="17">
        <v>4.4305087E-4</v>
      </c>
      <c r="C200" s="12">
        <v>2.7461769999999999</v>
      </c>
    </row>
    <row r="201" spans="1:3" ht="17" x14ac:dyDescent="0.2">
      <c r="A201" s="12" t="s">
        <v>198</v>
      </c>
      <c r="B201" s="17">
        <v>4.4757873000000003E-4</v>
      </c>
      <c r="C201" s="12">
        <v>2.7424344999999999</v>
      </c>
    </row>
    <row r="202" spans="1:3" ht="34" x14ac:dyDescent="0.2">
      <c r="A202" s="12" t="s">
        <v>199</v>
      </c>
      <c r="B202" s="17">
        <v>4.4803152999999999E-4</v>
      </c>
      <c r="C202" s="12">
        <v>2.7316042999999999</v>
      </c>
    </row>
    <row r="203" spans="1:3" ht="17" x14ac:dyDescent="0.2">
      <c r="A203" s="12" t="s">
        <v>200</v>
      </c>
      <c r="B203" s="17">
        <v>4.5233296000000002E-4</v>
      </c>
      <c r="C203" s="12">
        <v>2.8554040999999999</v>
      </c>
    </row>
    <row r="204" spans="1:3" ht="34" x14ac:dyDescent="0.2">
      <c r="A204" s="12" t="s">
        <v>201</v>
      </c>
      <c r="B204" s="17">
        <v>4.7248196999999999E-4</v>
      </c>
      <c r="C204" s="12">
        <v>2.7153375</v>
      </c>
    </row>
    <row r="205" spans="1:3" ht="17" x14ac:dyDescent="0.2">
      <c r="A205" s="12" t="s">
        <v>202</v>
      </c>
      <c r="B205" s="17">
        <v>4.7791540000000001E-4</v>
      </c>
      <c r="C205" s="12">
        <v>2.7319211999999999</v>
      </c>
    </row>
    <row r="206" spans="1:3" ht="17" x14ac:dyDescent="0.2">
      <c r="A206" s="12" t="s">
        <v>203</v>
      </c>
      <c r="B206" s="17">
        <v>4.9172533999999998E-4</v>
      </c>
      <c r="C206" s="12">
        <v>2.705673</v>
      </c>
    </row>
    <row r="207" spans="1:3" ht="17" x14ac:dyDescent="0.2">
      <c r="A207" s="12" t="s">
        <v>204</v>
      </c>
      <c r="B207" s="17">
        <v>5.0553529999999998E-4</v>
      </c>
      <c r="C207" s="12">
        <v>2.7118289999999998</v>
      </c>
    </row>
    <row r="208" spans="1:3" ht="17" x14ac:dyDescent="0.2">
      <c r="A208" s="12" t="s">
        <v>205</v>
      </c>
      <c r="B208" s="17">
        <v>5.1255349999999996E-4</v>
      </c>
      <c r="C208" s="12">
        <v>2.7027766999999998</v>
      </c>
    </row>
    <row r="209" spans="1:3" ht="17" x14ac:dyDescent="0.2">
      <c r="A209" s="12" t="s">
        <v>206</v>
      </c>
      <c r="B209" s="17">
        <v>5.1572300000000005E-4</v>
      </c>
      <c r="C209" s="12">
        <v>2.6983793</v>
      </c>
    </row>
    <row r="210" spans="1:3" ht="17" x14ac:dyDescent="0.2">
      <c r="A210" s="12" t="s">
        <v>207</v>
      </c>
      <c r="B210" s="17">
        <v>5.1843970000000001E-4</v>
      </c>
      <c r="C210" s="12">
        <v>2.7035947</v>
      </c>
    </row>
    <row r="211" spans="1:3" ht="17" x14ac:dyDescent="0.2">
      <c r="A211" s="12" t="s">
        <v>208</v>
      </c>
      <c r="B211" s="17">
        <v>5.2138284000000003E-4</v>
      </c>
      <c r="C211" s="12">
        <v>2.7134212999999998</v>
      </c>
    </row>
    <row r="212" spans="1:3" ht="17" x14ac:dyDescent="0.2">
      <c r="A212" s="12" t="s">
        <v>209</v>
      </c>
      <c r="B212" s="17">
        <v>5.2545784000000001E-4</v>
      </c>
      <c r="C212" s="12">
        <v>2.6986878000000001</v>
      </c>
    </row>
    <row r="213" spans="1:3" ht="17" x14ac:dyDescent="0.2">
      <c r="A213" s="12" t="s">
        <v>210</v>
      </c>
      <c r="B213" s="17">
        <v>5.3587195000000005E-4</v>
      </c>
      <c r="C213" s="12">
        <v>2.7091656</v>
      </c>
    </row>
    <row r="214" spans="1:3" ht="34" x14ac:dyDescent="0.2">
      <c r="A214" s="12" t="s">
        <v>211</v>
      </c>
      <c r="B214" s="17">
        <v>5.4628599999999999E-4</v>
      </c>
      <c r="C214" s="12">
        <v>2.6847017000000002</v>
      </c>
    </row>
    <row r="215" spans="1:3" ht="17" x14ac:dyDescent="0.2">
      <c r="A215" s="12" t="s">
        <v>212</v>
      </c>
      <c r="B215" s="17">
        <v>5.4719160000000003E-4</v>
      </c>
      <c r="C215" s="12">
        <v>2.6956693999999999</v>
      </c>
    </row>
    <row r="216" spans="1:3" ht="17" x14ac:dyDescent="0.2">
      <c r="A216" s="12" t="s">
        <v>213</v>
      </c>
      <c r="B216" s="17">
        <v>5.4922914999999998E-4</v>
      </c>
      <c r="C216" s="12">
        <v>2.6759279</v>
      </c>
    </row>
    <row r="217" spans="1:3" ht="17" x14ac:dyDescent="0.2">
      <c r="A217" s="12" t="s">
        <v>214</v>
      </c>
      <c r="B217" s="17">
        <v>5.5285139999999996E-4</v>
      </c>
      <c r="C217" s="12">
        <v>2.6897954999999998</v>
      </c>
    </row>
    <row r="218" spans="1:3" ht="17" x14ac:dyDescent="0.2">
      <c r="A218" s="12" t="s">
        <v>112</v>
      </c>
      <c r="B218" s="17">
        <v>5.5941680000000003E-4</v>
      </c>
      <c r="C218" s="12">
        <v>2.6903082999999999</v>
      </c>
    </row>
    <row r="219" spans="1:3" ht="17" x14ac:dyDescent="0.2">
      <c r="A219" s="12" t="s">
        <v>215</v>
      </c>
      <c r="B219" s="17">
        <v>5.6213349999999999E-4</v>
      </c>
      <c r="C219" s="12">
        <v>2.7212755999999998</v>
      </c>
    </row>
    <row r="220" spans="1:3" ht="17" x14ac:dyDescent="0.2">
      <c r="A220" s="12" t="s">
        <v>216</v>
      </c>
      <c r="B220" s="17">
        <v>5.625863E-4</v>
      </c>
      <c r="C220" s="12">
        <v>2.7085970000000001</v>
      </c>
    </row>
    <row r="221" spans="1:3" ht="17" x14ac:dyDescent="0.2">
      <c r="A221" s="12" t="s">
        <v>214</v>
      </c>
      <c r="B221" s="17">
        <v>5.6756695000000003E-4</v>
      </c>
      <c r="C221" s="12">
        <v>2.6796962999999998</v>
      </c>
    </row>
    <row r="222" spans="1:3" ht="17" x14ac:dyDescent="0.2">
      <c r="A222" s="12" t="s">
        <v>217</v>
      </c>
      <c r="B222" s="17">
        <v>5.7956575999999998E-4</v>
      </c>
      <c r="C222" s="12">
        <v>2.6702577999999999</v>
      </c>
    </row>
    <row r="223" spans="1:3" ht="17" x14ac:dyDescent="0.2">
      <c r="A223" s="12" t="s">
        <v>218</v>
      </c>
      <c r="B223" s="17">
        <v>5.8341445000000003E-4</v>
      </c>
      <c r="C223" s="12">
        <v>2.682464</v>
      </c>
    </row>
    <row r="224" spans="1:3" ht="17" x14ac:dyDescent="0.2">
      <c r="A224" s="12" t="s">
        <v>219</v>
      </c>
      <c r="B224" s="17">
        <v>5.8341445000000003E-4</v>
      </c>
      <c r="C224" s="12">
        <v>2.6801270000000001</v>
      </c>
    </row>
    <row r="225" spans="1:3" ht="17" x14ac:dyDescent="0.2">
      <c r="A225" s="12" t="s">
        <v>220</v>
      </c>
      <c r="B225" s="17">
        <v>5.8567839999999999E-4</v>
      </c>
      <c r="C225" s="12">
        <v>2.6740751</v>
      </c>
    </row>
    <row r="226" spans="1:3" ht="17" x14ac:dyDescent="0.2">
      <c r="A226" s="12" t="s">
        <v>221</v>
      </c>
      <c r="B226" s="17">
        <v>5.8884789999999996E-4</v>
      </c>
      <c r="C226" s="12">
        <v>2.6750229999999999</v>
      </c>
    </row>
    <row r="227" spans="1:3" ht="17" x14ac:dyDescent="0.2">
      <c r="A227" s="12" t="s">
        <v>222</v>
      </c>
      <c r="B227" s="17">
        <v>6.0175224999999997E-4</v>
      </c>
      <c r="C227" s="12">
        <v>2.6788319999999999</v>
      </c>
    </row>
    <row r="228" spans="1:3" ht="17" x14ac:dyDescent="0.2">
      <c r="A228" s="12" t="s">
        <v>152</v>
      </c>
      <c r="B228" s="17">
        <v>6.0446904000000001E-4</v>
      </c>
      <c r="C228" s="12">
        <v>2.6707182</v>
      </c>
    </row>
    <row r="229" spans="1:3" ht="17" x14ac:dyDescent="0.2">
      <c r="A229" s="12" t="s">
        <v>223</v>
      </c>
      <c r="B229" s="17">
        <v>6.0718570000000002E-4</v>
      </c>
      <c r="C229" s="12">
        <v>2.7004983</v>
      </c>
    </row>
    <row r="230" spans="1:3" ht="17" x14ac:dyDescent="0.2">
      <c r="A230" s="12" t="s">
        <v>224</v>
      </c>
      <c r="B230" s="17">
        <v>6.1080797000000002E-4</v>
      </c>
      <c r="C230" s="12">
        <v>2.6897509999999998</v>
      </c>
    </row>
    <row r="231" spans="1:3" ht="17" x14ac:dyDescent="0.2">
      <c r="A231" s="12" t="s">
        <v>225</v>
      </c>
      <c r="B231" s="17">
        <v>6.1171355999999999E-4</v>
      </c>
      <c r="C231" s="12">
        <v>2.6672416000000001</v>
      </c>
    </row>
    <row r="232" spans="1:3" ht="17" x14ac:dyDescent="0.2">
      <c r="A232" s="12" t="s">
        <v>226</v>
      </c>
      <c r="B232" s="17">
        <v>6.1329829999999996E-4</v>
      </c>
      <c r="C232" s="12">
        <v>2.6699290000000002</v>
      </c>
    </row>
    <row r="233" spans="1:3" ht="17" x14ac:dyDescent="0.2">
      <c r="A233" s="12" t="s">
        <v>227</v>
      </c>
      <c r="B233" s="17">
        <v>6.1714699999999996E-4</v>
      </c>
      <c r="C233" s="12">
        <v>2.6694086000000001</v>
      </c>
    </row>
    <row r="234" spans="1:3" ht="17" x14ac:dyDescent="0.2">
      <c r="A234" s="12" t="s">
        <v>228</v>
      </c>
      <c r="B234" s="17">
        <v>6.4952119999999998E-4</v>
      </c>
      <c r="C234" s="12">
        <v>2.6555970000000002</v>
      </c>
    </row>
    <row r="235" spans="1:3" ht="17" x14ac:dyDescent="0.2">
      <c r="A235" s="12" t="s">
        <v>229</v>
      </c>
      <c r="B235" s="17">
        <v>6.5042669999999998E-4</v>
      </c>
      <c r="C235" s="12">
        <v>2.6376051999999999</v>
      </c>
    </row>
    <row r="236" spans="1:3" ht="17" x14ac:dyDescent="0.2">
      <c r="A236" s="12" t="s">
        <v>230</v>
      </c>
      <c r="B236" s="17">
        <v>6.5291709999999996E-4</v>
      </c>
      <c r="C236" s="12">
        <v>2.6788289999999999</v>
      </c>
    </row>
    <row r="237" spans="1:3" ht="17" x14ac:dyDescent="0.2">
      <c r="A237" s="12" t="s">
        <v>231</v>
      </c>
      <c r="B237" s="17">
        <v>6.547282E-4</v>
      </c>
      <c r="C237" s="12">
        <v>2.6449965999999998</v>
      </c>
    </row>
    <row r="238" spans="1:3" ht="17" x14ac:dyDescent="0.2">
      <c r="A238" s="12" t="s">
        <v>232</v>
      </c>
      <c r="B238" s="17">
        <v>6.6151999999999997E-4</v>
      </c>
      <c r="C238" s="12">
        <v>2.6688377999999999</v>
      </c>
    </row>
    <row r="239" spans="1:3" ht="17" x14ac:dyDescent="0.2">
      <c r="A239" s="12" t="s">
        <v>233</v>
      </c>
      <c r="B239" s="17">
        <v>6.7374522999999996E-4</v>
      </c>
      <c r="C239" s="12">
        <v>2.6456377999999998</v>
      </c>
    </row>
    <row r="240" spans="1:3" ht="34" x14ac:dyDescent="0.2">
      <c r="A240" s="12" t="s">
        <v>80</v>
      </c>
      <c r="B240" s="17">
        <v>6.7532994000000005E-4</v>
      </c>
      <c r="C240" s="12">
        <v>2.6568382000000001</v>
      </c>
    </row>
    <row r="241" spans="1:3" ht="34" x14ac:dyDescent="0.2">
      <c r="A241" s="12" t="s">
        <v>234</v>
      </c>
      <c r="B241" s="17">
        <v>6.7895225999999996E-4</v>
      </c>
      <c r="C241" s="12">
        <v>2.6303923</v>
      </c>
    </row>
    <row r="242" spans="1:3" ht="17" x14ac:dyDescent="0.2">
      <c r="A242" s="12" t="s">
        <v>235</v>
      </c>
      <c r="B242" s="17">
        <v>6.7963140000000001E-4</v>
      </c>
      <c r="C242" s="12">
        <v>2.8813192999999999</v>
      </c>
    </row>
    <row r="243" spans="1:3" ht="17" x14ac:dyDescent="0.2">
      <c r="A243" s="12" t="s">
        <v>236</v>
      </c>
      <c r="B243" s="17">
        <v>6.8166899999999998E-4</v>
      </c>
      <c r="C243" s="12">
        <v>2.6439504999999999</v>
      </c>
    </row>
    <row r="244" spans="1:3" ht="17" x14ac:dyDescent="0.2">
      <c r="A244" s="12" t="s">
        <v>237</v>
      </c>
      <c r="B244" s="17">
        <v>6.8438565000000003E-4</v>
      </c>
      <c r="C244" s="12">
        <v>2.6344023000000001</v>
      </c>
    </row>
    <row r="245" spans="1:3" ht="17" x14ac:dyDescent="0.2">
      <c r="A245" s="12" t="s">
        <v>107</v>
      </c>
      <c r="B245" s="17">
        <v>6.8710240000000001E-4</v>
      </c>
      <c r="C245" s="12">
        <v>2.6311420000000001</v>
      </c>
    </row>
    <row r="246" spans="1:3" ht="17" x14ac:dyDescent="0.2">
      <c r="A246" s="12" t="s">
        <v>238</v>
      </c>
      <c r="B246" s="17">
        <v>6.8936637E-4</v>
      </c>
      <c r="C246" s="12">
        <v>2.6333516000000001</v>
      </c>
    </row>
    <row r="247" spans="1:3" ht="17" x14ac:dyDescent="0.2">
      <c r="A247" s="12" t="s">
        <v>239</v>
      </c>
      <c r="B247" s="17">
        <v>7.0136510000000005E-4</v>
      </c>
      <c r="C247" s="12">
        <v>2.6302097</v>
      </c>
    </row>
    <row r="248" spans="1:3" ht="17" x14ac:dyDescent="0.2">
      <c r="A248" s="12" t="s">
        <v>240</v>
      </c>
      <c r="B248" s="17">
        <v>7.0634582999999998E-4</v>
      </c>
      <c r="C248" s="12">
        <v>2.6347368000000002</v>
      </c>
    </row>
    <row r="249" spans="1:3" ht="17" x14ac:dyDescent="0.2">
      <c r="A249" s="12" t="s">
        <v>37</v>
      </c>
      <c r="B249" s="17">
        <v>7.1472229999999999E-4</v>
      </c>
      <c r="C249" s="12">
        <v>2.6436538999999999</v>
      </c>
    </row>
    <row r="250" spans="1:3" ht="17" x14ac:dyDescent="0.2">
      <c r="A250" s="12" t="s">
        <v>241</v>
      </c>
      <c r="B250" s="17">
        <v>7.1675989999999995E-4</v>
      </c>
      <c r="C250" s="12">
        <v>2.6181904999999999</v>
      </c>
    </row>
    <row r="251" spans="1:3" ht="17" x14ac:dyDescent="0.2">
      <c r="A251" s="12" t="s">
        <v>242</v>
      </c>
      <c r="B251" s="17">
        <v>7.2740035999999998E-4</v>
      </c>
      <c r="C251" s="12">
        <v>2.622992</v>
      </c>
    </row>
    <row r="252" spans="1:3" ht="17" x14ac:dyDescent="0.2">
      <c r="A252" s="12" t="s">
        <v>181</v>
      </c>
      <c r="B252" s="17">
        <v>7.31249E-4</v>
      </c>
      <c r="C252" s="12">
        <v>2.6169658</v>
      </c>
    </row>
    <row r="253" spans="1:3" ht="17" x14ac:dyDescent="0.2">
      <c r="A253" s="12" t="s">
        <v>243</v>
      </c>
      <c r="B253" s="17">
        <v>7.3758804000000002E-4</v>
      </c>
      <c r="C253" s="12">
        <v>2.6248713000000001</v>
      </c>
    </row>
    <row r="254" spans="1:3" ht="17" x14ac:dyDescent="0.2">
      <c r="A254" s="12" t="s">
        <v>244</v>
      </c>
      <c r="B254" s="17">
        <v>7.6656629999999999E-4</v>
      </c>
      <c r="C254" s="12">
        <v>2.5997062</v>
      </c>
    </row>
    <row r="255" spans="1:3" ht="17" x14ac:dyDescent="0.2">
      <c r="A255" s="12" t="s">
        <v>37</v>
      </c>
      <c r="B255" s="17">
        <v>7.6950947E-4</v>
      </c>
      <c r="C255" s="12">
        <v>2.6110709000000001</v>
      </c>
    </row>
    <row r="256" spans="1:3" ht="17" x14ac:dyDescent="0.2">
      <c r="A256" s="12" t="s">
        <v>245</v>
      </c>
      <c r="B256" s="17">
        <v>7.7086774000000003E-4</v>
      </c>
      <c r="C256" s="12">
        <v>2.6138737000000001</v>
      </c>
    </row>
    <row r="257" spans="1:3" ht="34" x14ac:dyDescent="0.2">
      <c r="A257" s="12" t="s">
        <v>246</v>
      </c>
      <c r="B257" s="17">
        <v>7.8671524999999998E-4</v>
      </c>
      <c r="C257" s="12">
        <v>2.5930602999999999</v>
      </c>
    </row>
    <row r="258" spans="1:3" ht="34" x14ac:dyDescent="0.2">
      <c r="A258" s="12" t="s">
        <v>247</v>
      </c>
      <c r="B258" s="17">
        <v>8.0550589999999996E-4</v>
      </c>
      <c r="C258" s="12">
        <v>2.6059961</v>
      </c>
    </row>
    <row r="259" spans="1:3" ht="17" x14ac:dyDescent="0.2">
      <c r="A259" s="12" t="s">
        <v>248</v>
      </c>
      <c r="B259" s="17">
        <v>8.0550589999999996E-4</v>
      </c>
      <c r="C259" s="12">
        <v>2.6299931999999999</v>
      </c>
    </row>
    <row r="260" spans="1:3" ht="17" x14ac:dyDescent="0.2">
      <c r="A260" s="12" t="s">
        <v>249</v>
      </c>
      <c r="B260" s="17">
        <v>8.1750469999999995E-4</v>
      </c>
      <c r="C260" s="12">
        <v>2.6102116</v>
      </c>
    </row>
    <row r="261" spans="1:3" ht="17" x14ac:dyDescent="0.2">
      <c r="A261" s="12" t="s">
        <v>250</v>
      </c>
      <c r="B261" s="17">
        <v>8.2429650000000003E-4</v>
      </c>
      <c r="C261" s="12">
        <v>2.6139169</v>
      </c>
    </row>
    <row r="262" spans="1:3" ht="17" x14ac:dyDescent="0.2">
      <c r="A262" s="12" t="s">
        <v>251</v>
      </c>
      <c r="B262" s="17">
        <v>8.3629525000000001E-4</v>
      </c>
      <c r="C262" s="12">
        <v>2.6016545</v>
      </c>
    </row>
    <row r="263" spans="1:3" ht="34" x14ac:dyDescent="0.2">
      <c r="A263" s="12" t="s">
        <v>252</v>
      </c>
      <c r="B263" s="17">
        <v>8.3629525000000001E-4</v>
      </c>
      <c r="C263" s="12">
        <v>2.5716074</v>
      </c>
    </row>
    <row r="264" spans="1:3" ht="17" x14ac:dyDescent="0.2">
      <c r="A264" s="12" t="s">
        <v>253</v>
      </c>
      <c r="B264" s="17">
        <v>8.3855924000000002E-4</v>
      </c>
      <c r="C264" s="12">
        <v>2.5778946999999999</v>
      </c>
    </row>
    <row r="265" spans="1:3" ht="17" x14ac:dyDescent="0.2">
      <c r="A265" s="12" t="s">
        <v>37</v>
      </c>
      <c r="B265" s="17">
        <v>8.3855924000000002E-4</v>
      </c>
      <c r="C265" s="12">
        <v>2.6544379999999999</v>
      </c>
    </row>
    <row r="266" spans="1:3" ht="17" x14ac:dyDescent="0.2">
      <c r="A266" s="12" t="s">
        <v>254</v>
      </c>
      <c r="B266" s="17">
        <v>8.4603019999999996E-4</v>
      </c>
      <c r="C266" s="12">
        <v>2.5933166000000001</v>
      </c>
    </row>
    <row r="267" spans="1:3" ht="17" x14ac:dyDescent="0.2">
      <c r="A267" s="12" t="s">
        <v>255</v>
      </c>
      <c r="B267" s="17">
        <v>8.5372750000000004E-4</v>
      </c>
      <c r="C267" s="12">
        <v>2.5960960000000002</v>
      </c>
    </row>
    <row r="268" spans="1:3" ht="17" x14ac:dyDescent="0.2">
      <c r="A268" s="12" t="s">
        <v>256</v>
      </c>
      <c r="B268" s="17">
        <v>8.6097210000000003E-4</v>
      </c>
      <c r="C268" s="12">
        <v>2.5802328999999999</v>
      </c>
    </row>
    <row r="269" spans="1:3" ht="17" x14ac:dyDescent="0.2">
      <c r="A269" s="12" t="s">
        <v>257</v>
      </c>
      <c r="B269" s="17">
        <v>8.6414155999999995E-4</v>
      </c>
      <c r="C269" s="12">
        <v>2.5776873</v>
      </c>
    </row>
    <row r="270" spans="1:3" ht="17" x14ac:dyDescent="0.2">
      <c r="A270" s="12" t="s">
        <v>258</v>
      </c>
      <c r="B270" s="17">
        <v>8.6753749999999999E-4</v>
      </c>
      <c r="C270" s="12">
        <v>2.6133616000000002</v>
      </c>
    </row>
    <row r="271" spans="1:3" ht="17" x14ac:dyDescent="0.2">
      <c r="A271" s="12" t="s">
        <v>259</v>
      </c>
      <c r="B271" s="17">
        <v>8.7048067000000001E-4</v>
      </c>
      <c r="C271" s="12">
        <v>2.5659350999999999</v>
      </c>
    </row>
    <row r="272" spans="1:3" ht="17" x14ac:dyDescent="0.2">
      <c r="A272" s="12" t="s">
        <v>260</v>
      </c>
      <c r="B272" s="17">
        <v>8.8338499999999999E-4</v>
      </c>
      <c r="C272" s="12">
        <v>2.5808206</v>
      </c>
    </row>
    <row r="273" spans="1:3" ht="17" x14ac:dyDescent="0.2">
      <c r="A273" s="12" t="s">
        <v>261</v>
      </c>
      <c r="B273" s="17">
        <v>8.9017679999999996E-4</v>
      </c>
      <c r="C273" s="12">
        <v>2.5781220999999999</v>
      </c>
    </row>
    <row r="274" spans="1:3" ht="17" x14ac:dyDescent="0.2">
      <c r="A274" s="12" t="s">
        <v>262</v>
      </c>
      <c r="B274" s="17">
        <v>8.9062959999999997E-4</v>
      </c>
      <c r="C274" s="12">
        <v>2.5941863000000001</v>
      </c>
    </row>
    <row r="275" spans="1:3" ht="17" x14ac:dyDescent="0.2">
      <c r="A275" s="12" t="s">
        <v>263</v>
      </c>
      <c r="B275" s="17">
        <v>8.9651580000000002E-4</v>
      </c>
      <c r="C275" s="12">
        <v>2.5728716999999999</v>
      </c>
    </row>
    <row r="276" spans="1:3" ht="17" x14ac:dyDescent="0.2">
      <c r="A276" s="12" t="s">
        <v>264</v>
      </c>
      <c r="B276" s="17">
        <v>9.0059085000000001E-4</v>
      </c>
      <c r="C276" s="12">
        <v>2.5586274000000002</v>
      </c>
    </row>
    <row r="277" spans="1:3" ht="17" x14ac:dyDescent="0.2">
      <c r="A277" s="12" t="s">
        <v>265</v>
      </c>
      <c r="B277" s="17">
        <v>9.0081730000000004E-4</v>
      </c>
      <c r="C277" s="12">
        <v>2.6035900000000001</v>
      </c>
    </row>
    <row r="278" spans="1:3" ht="17" x14ac:dyDescent="0.2">
      <c r="A278" s="12" t="s">
        <v>266</v>
      </c>
      <c r="B278" s="17">
        <v>9.2209819999999995E-4</v>
      </c>
      <c r="C278" s="12">
        <v>2.5639090000000002</v>
      </c>
    </row>
    <row r="279" spans="1:3" ht="17" x14ac:dyDescent="0.2">
      <c r="A279" s="12" t="s">
        <v>267</v>
      </c>
      <c r="B279" s="17">
        <v>9.2458853E-4</v>
      </c>
      <c r="C279" s="12">
        <v>2.5617603999999998</v>
      </c>
    </row>
    <row r="280" spans="1:3" ht="17" x14ac:dyDescent="0.2">
      <c r="A280" s="12" t="s">
        <v>268</v>
      </c>
      <c r="B280" s="17">
        <v>9.3205950000000001E-4</v>
      </c>
      <c r="C280" s="12">
        <v>2.5685923000000002</v>
      </c>
    </row>
    <row r="281" spans="1:3" ht="17" x14ac:dyDescent="0.2">
      <c r="A281" s="12" t="s">
        <v>269</v>
      </c>
      <c r="B281" s="17">
        <v>9.3296500000000001E-4</v>
      </c>
      <c r="C281" s="12">
        <v>2.5526450000000001</v>
      </c>
    </row>
    <row r="282" spans="1:3" ht="17" x14ac:dyDescent="0.2">
      <c r="A282" s="12" t="s">
        <v>0</v>
      </c>
      <c r="B282" s="17">
        <v>9.3953044000000003E-4</v>
      </c>
      <c r="C282" s="12">
        <v>2.5695250000000001</v>
      </c>
    </row>
    <row r="283" spans="1:3" ht="34" x14ac:dyDescent="0.2">
      <c r="A283" s="12" t="s">
        <v>1</v>
      </c>
      <c r="B283" s="17">
        <v>9.402096E-4</v>
      </c>
      <c r="C283" s="12">
        <v>2.5674630000000001</v>
      </c>
    </row>
    <row r="284" spans="1:3" ht="17" x14ac:dyDescent="0.2">
      <c r="A284" s="12" t="s">
        <v>37</v>
      </c>
      <c r="B284" s="17">
        <v>9.5130289999999999E-4</v>
      </c>
      <c r="C284" s="12">
        <v>2.5520505999999998</v>
      </c>
    </row>
    <row r="285" spans="1:3" ht="17" x14ac:dyDescent="0.2">
      <c r="A285" s="12" t="s">
        <v>2</v>
      </c>
      <c r="B285" s="17">
        <v>9.5492519999999998E-4</v>
      </c>
      <c r="C285" s="12">
        <v>2.5948212000000002</v>
      </c>
    </row>
    <row r="286" spans="1:3" ht="17" x14ac:dyDescent="0.2">
      <c r="A286" s="12" t="s">
        <v>3</v>
      </c>
      <c r="B286" s="17">
        <v>9.5809466000000001E-4</v>
      </c>
      <c r="C286" s="12">
        <v>2.5618504999999998</v>
      </c>
    </row>
    <row r="287" spans="1:3" ht="17" x14ac:dyDescent="0.2">
      <c r="A287" s="12" t="s">
        <v>4</v>
      </c>
      <c r="B287" s="17">
        <v>9.6194339999999996E-4</v>
      </c>
      <c r="C287" s="12">
        <v>2.5442874</v>
      </c>
    </row>
    <row r="288" spans="1:3" ht="17" x14ac:dyDescent="0.2">
      <c r="A288" s="12" t="s">
        <v>5</v>
      </c>
      <c r="B288" s="17">
        <v>9.6239610000000005E-4</v>
      </c>
      <c r="C288" s="12">
        <v>2.5461334999999998</v>
      </c>
    </row>
    <row r="289" spans="1:3" ht="17" x14ac:dyDescent="0.2">
      <c r="A289" s="12" t="s">
        <v>6</v>
      </c>
      <c r="B289" s="17">
        <v>9.6873513999999996E-4</v>
      </c>
      <c r="C289" s="12">
        <v>2.5803590000000001</v>
      </c>
    </row>
    <row r="290" spans="1:3" ht="17" x14ac:dyDescent="0.2">
      <c r="A290" s="12" t="s">
        <v>7</v>
      </c>
      <c r="B290" s="17">
        <v>9.6964073999999999E-4</v>
      </c>
      <c r="C290" s="12">
        <v>2.5550348999999999</v>
      </c>
    </row>
    <row r="291" spans="1:3" ht="17" x14ac:dyDescent="0.2">
      <c r="A291" s="12" t="s">
        <v>8</v>
      </c>
      <c r="B291" s="17">
        <v>9.7213099999999999E-4</v>
      </c>
      <c r="C291" s="12">
        <v>2.5519544999999999</v>
      </c>
    </row>
    <row r="292" spans="1:3" ht="17" x14ac:dyDescent="0.2">
      <c r="A292" s="12" t="s">
        <v>9</v>
      </c>
      <c r="B292" s="17">
        <v>9.7281026E-4</v>
      </c>
      <c r="C292" s="12">
        <v>2.5402385999999999</v>
      </c>
    </row>
    <row r="293" spans="1:3" ht="17" x14ac:dyDescent="0.2">
      <c r="A293" s="12" t="s">
        <v>10</v>
      </c>
      <c r="B293" s="17">
        <v>9.7439496000000002E-4</v>
      </c>
      <c r="C293" s="12">
        <v>2.5550193999999999</v>
      </c>
    </row>
    <row r="294" spans="1:3" ht="34" x14ac:dyDescent="0.2">
      <c r="A294" s="12" t="s">
        <v>281</v>
      </c>
      <c r="B294" s="17">
        <v>9.8639379999999996E-4</v>
      </c>
      <c r="C294" s="12">
        <v>2.55633</v>
      </c>
    </row>
    <row r="295" spans="1:3" ht="34" x14ac:dyDescent="0.2">
      <c r="A295" s="12" t="s">
        <v>282</v>
      </c>
      <c r="B295" s="17">
        <v>9.9703430000000004E-4</v>
      </c>
      <c r="C295" s="12">
        <v>2.5484800000000001</v>
      </c>
    </row>
    <row r="296" spans="1:3" ht="17" x14ac:dyDescent="0.2">
      <c r="A296" s="12" t="s">
        <v>283</v>
      </c>
      <c r="B296" s="17">
        <v>9.9997730000000009E-4</v>
      </c>
      <c r="C296" s="12">
        <v>2.5511531999999999</v>
      </c>
    </row>
    <row r="297" spans="1:3" ht="17" x14ac:dyDescent="0.2">
      <c r="A297" s="12" t="s">
        <v>179</v>
      </c>
      <c r="B297" s="12">
        <v>1.0017884999999999E-3</v>
      </c>
      <c r="C297" s="12">
        <v>2.5484800000000001</v>
      </c>
    </row>
    <row r="298" spans="1:3" ht="17" x14ac:dyDescent="0.2">
      <c r="A298" s="12" t="s">
        <v>284</v>
      </c>
      <c r="B298" s="12">
        <v>1.0063164000000001E-3</v>
      </c>
      <c r="C298" s="12">
        <v>2.5367408</v>
      </c>
    </row>
    <row r="299" spans="1:3" ht="17" x14ac:dyDescent="0.2">
      <c r="A299" s="12" t="s">
        <v>285</v>
      </c>
      <c r="B299" s="12">
        <v>1.0103915E-3</v>
      </c>
      <c r="C299" s="12">
        <v>2.5676377000000001</v>
      </c>
    </row>
    <row r="300" spans="1:3" ht="17" x14ac:dyDescent="0.2">
      <c r="A300" s="12" t="s">
        <v>286</v>
      </c>
      <c r="B300" s="12">
        <v>1.0115234E-3</v>
      </c>
      <c r="C300" s="12">
        <v>2.5433108999999998</v>
      </c>
    </row>
    <row r="301" spans="1:3" ht="17" x14ac:dyDescent="0.2">
      <c r="A301" s="12" t="s">
        <v>287</v>
      </c>
      <c r="B301" s="12">
        <v>1.0203527E-3</v>
      </c>
      <c r="C301" s="12">
        <v>2.532762</v>
      </c>
    </row>
    <row r="302" spans="1:3" ht="17" x14ac:dyDescent="0.2">
      <c r="A302" s="12" t="s">
        <v>288</v>
      </c>
      <c r="B302" s="12">
        <v>1.0407280999999999E-3</v>
      </c>
      <c r="C302" s="12">
        <v>2.5302169999999999</v>
      </c>
    </row>
    <row r="303" spans="1:3" ht="17" x14ac:dyDescent="0.2">
      <c r="A303" s="12" t="s">
        <v>289</v>
      </c>
      <c r="B303" s="12">
        <v>1.0540853000000001E-3</v>
      </c>
      <c r="C303" s="12">
        <v>2.5552291999999999</v>
      </c>
    </row>
    <row r="304" spans="1:3" ht="17" x14ac:dyDescent="0.2">
      <c r="A304" s="12" t="s">
        <v>290</v>
      </c>
      <c r="B304" s="12">
        <v>1.0611034E-3</v>
      </c>
      <c r="C304" s="12">
        <v>2.5852496999999999</v>
      </c>
    </row>
    <row r="305" spans="1:3" ht="17" x14ac:dyDescent="0.2">
      <c r="A305" s="12" t="s">
        <v>291</v>
      </c>
      <c r="B305" s="12">
        <v>1.0626882000000001E-3</v>
      </c>
      <c r="C305" s="12">
        <v>2.5334864000000001</v>
      </c>
    </row>
    <row r="306" spans="1:3" ht="17" x14ac:dyDescent="0.2">
      <c r="A306" s="12" t="s">
        <v>292</v>
      </c>
      <c r="B306" s="12">
        <v>1.0860066E-3</v>
      </c>
      <c r="C306" s="12">
        <v>2.5325825000000002</v>
      </c>
    </row>
    <row r="307" spans="1:3" ht="34" x14ac:dyDescent="0.2">
      <c r="A307" s="12" t="s">
        <v>293</v>
      </c>
      <c r="B307" s="12">
        <v>1.0864595000000001E-3</v>
      </c>
      <c r="C307" s="12">
        <v>2.5313504</v>
      </c>
    </row>
    <row r="308" spans="1:3" ht="17" x14ac:dyDescent="0.2">
      <c r="A308" s="12" t="s">
        <v>294</v>
      </c>
      <c r="B308" s="12">
        <v>1.0961943000000001E-3</v>
      </c>
      <c r="C308" s="12">
        <v>2.5261357000000002</v>
      </c>
    </row>
    <row r="309" spans="1:3" ht="17" x14ac:dyDescent="0.2">
      <c r="A309" s="12" t="s">
        <v>295</v>
      </c>
      <c r="B309" s="12">
        <v>1.0977790999999999E-3</v>
      </c>
      <c r="C309" s="12">
        <v>2.5240352000000001</v>
      </c>
    </row>
    <row r="310" spans="1:3" ht="17" x14ac:dyDescent="0.2">
      <c r="A310" s="12" t="s">
        <v>296</v>
      </c>
      <c r="B310" s="12">
        <v>1.1023069E-3</v>
      </c>
      <c r="C310" s="12">
        <v>2.5102196000000001</v>
      </c>
    </row>
    <row r="311" spans="1:3" ht="17" x14ac:dyDescent="0.2">
      <c r="A311" s="12" t="s">
        <v>297</v>
      </c>
      <c r="B311" s="12">
        <v>1.1034389000000001E-3</v>
      </c>
      <c r="C311" s="12">
        <v>2.5279056999999998</v>
      </c>
    </row>
    <row r="312" spans="1:3" ht="17" x14ac:dyDescent="0.2">
      <c r="A312" s="12" t="s">
        <v>298</v>
      </c>
      <c r="B312" s="12">
        <v>1.1034389000000001E-3</v>
      </c>
      <c r="C312" s="12">
        <v>2.5224915000000001</v>
      </c>
    </row>
    <row r="313" spans="1:3" ht="17" x14ac:dyDescent="0.2">
      <c r="A313" s="12" t="s">
        <v>299</v>
      </c>
      <c r="B313" s="12">
        <v>1.1154377E-3</v>
      </c>
      <c r="C313" s="12">
        <v>2.5441414999999998</v>
      </c>
    </row>
    <row r="314" spans="1:3" ht="17" x14ac:dyDescent="0.2">
      <c r="A314" s="12" t="s">
        <v>300</v>
      </c>
      <c r="B314" s="12">
        <v>1.1340020000000001E-3</v>
      </c>
      <c r="C314" s="12">
        <v>2.5336995</v>
      </c>
    </row>
    <row r="315" spans="1:3" ht="17" x14ac:dyDescent="0.2">
      <c r="A315" s="12" t="s">
        <v>301</v>
      </c>
      <c r="B315" s="12">
        <v>1.1512077E-3</v>
      </c>
      <c r="C315" s="12">
        <v>2.5243517999999998</v>
      </c>
    </row>
    <row r="316" spans="1:3" ht="17" x14ac:dyDescent="0.2">
      <c r="A316" s="12" t="s">
        <v>302</v>
      </c>
      <c r="B316" s="12">
        <v>1.1604899000000001E-3</v>
      </c>
      <c r="C316" s="12">
        <v>2.5334067</v>
      </c>
    </row>
    <row r="317" spans="1:3" ht="17" x14ac:dyDescent="0.2">
      <c r="A317" s="12" t="s">
        <v>303</v>
      </c>
      <c r="B317" s="12">
        <v>1.1654706E-3</v>
      </c>
      <c r="C317" s="12">
        <v>2.5038402</v>
      </c>
    </row>
    <row r="318" spans="1:3" ht="34" x14ac:dyDescent="0.2">
      <c r="A318" s="12" t="s">
        <v>201</v>
      </c>
      <c r="B318" s="12">
        <v>1.1697719999999999E-3</v>
      </c>
      <c r="C318" s="12">
        <v>2.4955368</v>
      </c>
    </row>
    <row r="319" spans="1:3" ht="34" x14ac:dyDescent="0.2">
      <c r="A319" s="12" t="s">
        <v>304</v>
      </c>
      <c r="B319" s="12">
        <v>1.1702246999999999E-3</v>
      </c>
      <c r="C319" s="12">
        <v>2.4965253000000001</v>
      </c>
    </row>
    <row r="320" spans="1:3" ht="17" x14ac:dyDescent="0.2">
      <c r="A320" s="12" t="s">
        <v>305</v>
      </c>
      <c r="B320" s="12">
        <v>1.1715832E-3</v>
      </c>
      <c r="C320" s="12">
        <v>2.5222437000000002</v>
      </c>
    </row>
    <row r="321" spans="1:3" ht="17" x14ac:dyDescent="0.2">
      <c r="A321" s="12" t="s">
        <v>306</v>
      </c>
      <c r="B321" s="12">
        <v>1.1772429999999999E-3</v>
      </c>
      <c r="C321" s="12">
        <v>2.4956648000000001</v>
      </c>
    </row>
    <row r="322" spans="1:3" ht="17" x14ac:dyDescent="0.2">
      <c r="A322" s="12" t="s">
        <v>307</v>
      </c>
      <c r="B322" s="12">
        <v>1.1819972E-3</v>
      </c>
      <c r="C322" s="12">
        <v>2.5039229999999999</v>
      </c>
    </row>
    <row r="323" spans="1:3" ht="17" x14ac:dyDescent="0.2">
      <c r="A323" s="12" t="s">
        <v>308</v>
      </c>
      <c r="B323" s="12">
        <v>1.1926377000000001E-3</v>
      </c>
      <c r="C323" s="12">
        <v>2.5040659999999999</v>
      </c>
    </row>
    <row r="324" spans="1:3" ht="17" x14ac:dyDescent="0.2">
      <c r="A324" s="12" t="s">
        <v>309</v>
      </c>
      <c r="B324" s="12">
        <v>1.1937695999999999E-3</v>
      </c>
      <c r="C324" s="12">
        <v>2.5102255000000002</v>
      </c>
    </row>
    <row r="325" spans="1:3" ht="17" x14ac:dyDescent="0.2">
      <c r="A325" s="12" t="s">
        <v>37</v>
      </c>
      <c r="B325" s="12">
        <v>1.1946751999999999E-3</v>
      </c>
      <c r="C325" s="12">
        <v>2.4923419999999998</v>
      </c>
    </row>
    <row r="326" spans="1:3" ht="17" x14ac:dyDescent="0.2">
      <c r="A326" s="12" t="s">
        <v>310</v>
      </c>
      <c r="B326" s="12">
        <v>1.1989766E-3</v>
      </c>
      <c r="C326" s="12">
        <v>2.5017559999999999</v>
      </c>
    </row>
    <row r="327" spans="1:3" ht="17" x14ac:dyDescent="0.2">
      <c r="A327" s="12" t="s">
        <v>311</v>
      </c>
      <c r="B327" s="12">
        <v>1.1998822000000001E-3</v>
      </c>
      <c r="C327" s="12">
        <v>2.5147254000000001</v>
      </c>
    </row>
    <row r="328" spans="1:3" ht="17" x14ac:dyDescent="0.2">
      <c r="A328" s="12" t="s">
        <v>312</v>
      </c>
      <c r="B328" s="12">
        <v>1.2035044999999999E-3</v>
      </c>
      <c r="C328" s="12">
        <v>2.5112709999999998</v>
      </c>
    </row>
    <row r="329" spans="1:3" ht="17" x14ac:dyDescent="0.2">
      <c r="A329" s="12" t="s">
        <v>313</v>
      </c>
      <c r="B329" s="12">
        <v>1.2105226999999999E-3</v>
      </c>
      <c r="C329" s="12">
        <v>2.5108769999999998</v>
      </c>
    </row>
    <row r="330" spans="1:3" ht="17" x14ac:dyDescent="0.2">
      <c r="A330" s="12" t="s">
        <v>314</v>
      </c>
      <c r="B330" s="12">
        <v>1.2118809999999999E-3</v>
      </c>
      <c r="C330" s="12">
        <v>2.5019379000000002</v>
      </c>
    </row>
    <row r="331" spans="1:3" ht="17" x14ac:dyDescent="0.2">
      <c r="A331" s="12" t="s">
        <v>315</v>
      </c>
      <c r="B331" s="12">
        <v>1.2193521E-3</v>
      </c>
      <c r="C331" s="12">
        <v>2.5036497</v>
      </c>
    </row>
    <row r="332" spans="1:3" ht="17" x14ac:dyDescent="0.2">
      <c r="A332" s="12" t="s">
        <v>316</v>
      </c>
      <c r="B332" s="12">
        <v>1.2327092999999999E-3</v>
      </c>
      <c r="C332" s="12">
        <v>2.491717</v>
      </c>
    </row>
    <row r="333" spans="1:3" ht="17" x14ac:dyDescent="0.2">
      <c r="A333" s="12" t="s">
        <v>317</v>
      </c>
      <c r="B333" s="12">
        <v>1.2510469999999999E-3</v>
      </c>
      <c r="C333" s="12">
        <v>2.5075736000000002</v>
      </c>
    </row>
    <row r="334" spans="1:3" ht="17" x14ac:dyDescent="0.2">
      <c r="A334" s="12" t="s">
        <v>318</v>
      </c>
      <c r="B334" s="12">
        <v>1.253311E-3</v>
      </c>
      <c r="C334" s="12">
        <v>2.5156713000000002</v>
      </c>
    </row>
    <row r="335" spans="1:3" ht="17" x14ac:dyDescent="0.2">
      <c r="A335" s="12" t="s">
        <v>266</v>
      </c>
      <c r="B335" s="12">
        <v>1.2797989000000001E-3</v>
      </c>
      <c r="C335" s="12">
        <v>2.4790204</v>
      </c>
    </row>
    <row r="336" spans="1:3" ht="17" x14ac:dyDescent="0.2">
      <c r="A336" s="12" t="s">
        <v>37</v>
      </c>
      <c r="B336" s="12">
        <v>1.2829683999999999E-3</v>
      </c>
      <c r="C336" s="12">
        <v>2.487975</v>
      </c>
    </row>
    <row r="337" spans="1:3" ht="17" x14ac:dyDescent="0.2">
      <c r="A337" s="12" t="s">
        <v>319</v>
      </c>
      <c r="B337" s="12">
        <v>1.2911185999999999E-3</v>
      </c>
      <c r="C337" s="12">
        <v>2.5135695999999998</v>
      </c>
    </row>
    <row r="338" spans="1:3" ht="17" x14ac:dyDescent="0.2">
      <c r="A338" s="12" t="s">
        <v>320</v>
      </c>
      <c r="B338" s="12">
        <v>1.2915714E-3</v>
      </c>
      <c r="C338" s="12">
        <v>2.4756699000000002</v>
      </c>
    </row>
    <row r="339" spans="1:3" ht="17" x14ac:dyDescent="0.2">
      <c r="A339" s="12" t="s">
        <v>321</v>
      </c>
      <c r="B339" s="12">
        <v>1.2938353E-3</v>
      </c>
      <c r="C339" s="12">
        <v>2.5163566999999998</v>
      </c>
    </row>
    <row r="340" spans="1:3" ht="17" x14ac:dyDescent="0.2">
      <c r="A340" s="12" t="s">
        <v>147</v>
      </c>
      <c r="B340" s="12">
        <v>1.301759E-3</v>
      </c>
      <c r="C340" s="12">
        <v>2.4863659999999999</v>
      </c>
    </row>
    <row r="341" spans="1:3" ht="34" x14ac:dyDescent="0.2">
      <c r="A341" s="12" t="s">
        <v>322</v>
      </c>
      <c r="B341" s="12">
        <v>1.3047022999999999E-3</v>
      </c>
      <c r="C341" s="12">
        <v>2.4831401999999998</v>
      </c>
    </row>
    <row r="342" spans="1:3" ht="34" x14ac:dyDescent="0.2">
      <c r="A342" s="12" t="s">
        <v>323</v>
      </c>
      <c r="B342" s="12">
        <v>1.3162482E-3</v>
      </c>
      <c r="C342" s="12">
        <v>2.4953356000000002</v>
      </c>
    </row>
    <row r="343" spans="1:3" ht="17" x14ac:dyDescent="0.2">
      <c r="A343" s="12" t="s">
        <v>324</v>
      </c>
      <c r="B343" s="12">
        <v>1.3228135999999999E-3</v>
      </c>
      <c r="C343" s="12">
        <v>2.4951015000000001</v>
      </c>
    </row>
    <row r="344" spans="1:3" ht="17" x14ac:dyDescent="0.2">
      <c r="A344" s="12" t="s">
        <v>325</v>
      </c>
      <c r="B344" s="12">
        <v>1.3266623E-3</v>
      </c>
      <c r="C344" s="12">
        <v>2.4884757999999998</v>
      </c>
    </row>
    <row r="345" spans="1:3" ht="34" x14ac:dyDescent="0.2">
      <c r="A345" s="12" t="s">
        <v>326</v>
      </c>
      <c r="B345" s="12">
        <v>1.3296053999999999E-3</v>
      </c>
      <c r="C345" s="12">
        <v>2.4769644999999998</v>
      </c>
    </row>
    <row r="346" spans="1:3" ht="17" x14ac:dyDescent="0.2">
      <c r="A346" s="12" t="s">
        <v>327</v>
      </c>
      <c r="B346" s="12">
        <v>1.3459056999999999E-3</v>
      </c>
      <c r="C346" s="12">
        <v>2.4671020000000001</v>
      </c>
    </row>
    <row r="347" spans="1:3" ht="17" x14ac:dyDescent="0.2">
      <c r="A347" s="12" t="s">
        <v>328</v>
      </c>
      <c r="B347" s="12">
        <v>1.3506599E-3</v>
      </c>
      <c r="C347" s="12">
        <v>2.4790363000000002</v>
      </c>
    </row>
    <row r="348" spans="1:3" ht="34" x14ac:dyDescent="0.2">
      <c r="A348" s="12" t="s">
        <v>329</v>
      </c>
      <c r="B348" s="12">
        <v>1.3572254E-3</v>
      </c>
      <c r="C348" s="12">
        <v>2.4704733000000001</v>
      </c>
    </row>
    <row r="349" spans="1:3" ht="17" x14ac:dyDescent="0.2">
      <c r="A349" s="12" t="s">
        <v>330</v>
      </c>
      <c r="B349" s="12">
        <v>1.3723936E-3</v>
      </c>
      <c r="C349" s="12">
        <v>2.4756681999999999</v>
      </c>
    </row>
    <row r="350" spans="1:3" ht="17" x14ac:dyDescent="0.2">
      <c r="A350" s="12" t="s">
        <v>331</v>
      </c>
      <c r="B350" s="12">
        <v>1.3755631E-3</v>
      </c>
      <c r="C350" s="12">
        <v>2.4618986</v>
      </c>
    </row>
    <row r="351" spans="1:3" ht="17" x14ac:dyDescent="0.2">
      <c r="A351" s="12" t="s">
        <v>332</v>
      </c>
      <c r="B351" s="12">
        <v>1.3789589999999999E-3</v>
      </c>
      <c r="C351" s="12">
        <v>2.4587116</v>
      </c>
    </row>
    <row r="352" spans="1:3" ht="17" x14ac:dyDescent="0.2">
      <c r="A352" s="12" t="s">
        <v>333</v>
      </c>
      <c r="B352" s="12">
        <v>1.3970705E-3</v>
      </c>
      <c r="C352" s="12">
        <v>2.4582752999999999</v>
      </c>
    </row>
    <row r="353" spans="1:3" ht="17" x14ac:dyDescent="0.2">
      <c r="A353" s="12" t="s">
        <v>233</v>
      </c>
      <c r="B353" s="12">
        <v>1.4029566999999999E-3</v>
      </c>
      <c r="C353" s="12">
        <v>2.4586003000000001</v>
      </c>
    </row>
    <row r="354" spans="1:3" ht="17" x14ac:dyDescent="0.2">
      <c r="A354" s="12" t="s">
        <v>334</v>
      </c>
      <c r="B354" s="12">
        <v>1.4031830999999999E-3</v>
      </c>
      <c r="C354" s="12">
        <v>2.4868953</v>
      </c>
    </row>
    <row r="355" spans="1:3" ht="17" x14ac:dyDescent="0.2">
      <c r="A355" s="12" t="s">
        <v>335</v>
      </c>
      <c r="B355" s="12">
        <v>1.4049943E-3</v>
      </c>
      <c r="C355" s="12">
        <v>2.4546234999999998</v>
      </c>
    </row>
    <row r="356" spans="1:3" ht="17" x14ac:dyDescent="0.2">
      <c r="A356" s="12" t="s">
        <v>37</v>
      </c>
      <c r="B356" s="12">
        <v>1.4092957000000001E-3</v>
      </c>
      <c r="C356" s="12">
        <v>2.4696864999999999</v>
      </c>
    </row>
    <row r="357" spans="1:3" ht="17" x14ac:dyDescent="0.2">
      <c r="A357" s="12" t="s">
        <v>336</v>
      </c>
      <c r="B357" s="12">
        <v>1.4126917E-3</v>
      </c>
      <c r="C357" s="12">
        <v>2.4535439999999999</v>
      </c>
    </row>
    <row r="358" spans="1:3" ht="17" x14ac:dyDescent="0.2">
      <c r="A358" s="12" t="s">
        <v>337</v>
      </c>
      <c r="B358" s="12">
        <v>1.4135971E-3</v>
      </c>
      <c r="C358" s="12">
        <v>2.4557000000000002</v>
      </c>
    </row>
    <row r="359" spans="1:3" ht="17" x14ac:dyDescent="0.2">
      <c r="A359" s="12" t="s">
        <v>338</v>
      </c>
      <c r="B359" s="12">
        <v>1.4210681E-3</v>
      </c>
      <c r="C359" s="12">
        <v>2.4582746000000002</v>
      </c>
    </row>
    <row r="360" spans="1:3" ht="17" x14ac:dyDescent="0.2">
      <c r="A360" s="12" t="s">
        <v>339</v>
      </c>
      <c r="B360" s="12">
        <v>1.4255959999999999E-3</v>
      </c>
      <c r="C360" s="12">
        <v>2.4555322999999998</v>
      </c>
    </row>
    <row r="361" spans="1:3" ht="17" x14ac:dyDescent="0.2">
      <c r="A361" s="12" t="s">
        <v>340</v>
      </c>
      <c r="B361" s="12">
        <v>1.4346516999999999E-3</v>
      </c>
      <c r="C361" s="12">
        <v>2.4634504000000002</v>
      </c>
    </row>
    <row r="362" spans="1:3" ht="17" x14ac:dyDescent="0.2">
      <c r="A362" s="12" t="s">
        <v>341</v>
      </c>
      <c r="B362" s="12">
        <v>1.4369156E-3</v>
      </c>
      <c r="C362" s="12">
        <v>2.4575045000000002</v>
      </c>
    </row>
    <row r="363" spans="1:3" ht="17" x14ac:dyDescent="0.2">
      <c r="A363" s="12" t="s">
        <v>342</v>
      </c>
      <c r="B363" s="12">
        <v>1.4375948E-3</v>
      </c>
      <c r="C363" s="12">
        <v>2.4733109999999998</v>
      </c>
    </row>
    <row r="364" spans="1:3" ht="17" x14ac:dyDescent="0.2">
      <c r="A364" s="12" t="s">
        <v>343</v>
      </c>
      <c r="B364" s="12">
        <v>1.4527631E-3</v>
      </c>
      <c r="C364" s="12">
        <v>2.4511696999999999</v>
      </c>
    </row>
    <row r="365" spans="1:3" ht="34" x14ac:dyDescent="0.2">
      <c r="A365" s="12" t="s">
        <v>344</v>
      </c>
      <c r="B365" s="12">
        <v>1.4554799000000001E-3</v>
      </c>
      <c r="C365" s="12">
        <v>2.4591644000000001</v>
      </c>
    </row>
    <row r="366" spans="1:3" ht="17" x14ac:dyDescent="0.2">
      <c r="A366" s="12" t="s">
        <v>345</v>
      </c>
      <c r="B366" s="12">
        <v>1.4686107E-3</v>
      </c>
      <c r="C366" s="12">
        <v>2.4471612</v>
      </c>
    </row>
    <row r="367" spans="1:3" ht="34" x14ac:dyDescent="0.2">
      <c r="A367" s="12" t="s">
        <v>346</v>
      </c>
      <c r="B367" s="12">
        <v>1.4744967999999999E-3</v>
      </c>
      <c r="C367" s="12">
        <v>2.4553902000000001</v>
      </c>
    </row>
    <row r="368" spans="1:3" ht="17" x14ac:dyDescent="0.2">
      <c r="A368" s="12" t="s">
        <v>347</v>
      </c>
      <c r="B368" s="12">
        <v>1.4765344E-3</v>
      </c>
      <c r="C368" s="12">
        <v>2.4705324000000002</v>
      </c>
    </row>
    <row r="369" spans="1:3" ht="17" x14ac:dyDescent="0.2">
      <c r="A369" s="12" t="s">
        <v>348</v>
      </c>
      <c r="B369" s="12">
        <v>1.5037014E-3</v>
      </c>
      <c r="C369" s="12">
        <v>2.4514166999999998</v>
      </c>
    </row>
    <row r="370" spans="1:3" ht="17" x14ac:dyDescent="0.2">
      <c r="A370" s="12" t="s">
        <v>349</v>
      </c>
      <c r="B370" s="12">
        <v>1.5172849999999999E-3</v>
      </c>
      <c r="C370" s="12">
        <v>2.4445790999999999</v>
      </c>
    </row>
    <row r="371" spans="1:3" ht="17" x14ac:dyDescent="0.2">
      <c r="A371" s="12" t="s">
        <v>350</v>
      </c>
      <c r="B371" s="12">
        <v>1.5295102000000001E-3</v>
      </c>
      <c r="C371" s="12">
        <v>2.4509072000000001</v>
      </c>
    </row>
    <row r="372" spans="1:3" ht="34" x14ac:dyDescent="0.2">
      <c r="A372" s="12" t="s">
        <v>351</v>
      </c>
      <c r="B372" s="12">
        <v>1.5306422999999999E-3</v>
      </c>
      <c r="C372" s="12">
        <v>2.4728409999999998</v>
      </c>
    </row>
    <row r="373" spans="1:3" ht="17" x14ac:dyDescent="0.2">
      <c r="A373" s="12" t="s">
        <v>352</v>
      </c>
      <c r="B373" s="12">
        <v>1.5317743E-3</v>
      </c>
      <c r="C373" s="12">
        <v>2.4453532999999998</v>
      </c>
    </row>
    <row r="374" spans="1:3" ht="17" x14ac:dyDescent="0.2">
      <c r="A374" s="12" t="s">
        <v>353</v>
      </c>
      <c r="B374" s="12">
        <v>1.5317743E-3</v>
      </c>
      <c r="C374" s="12">
        <v>2.4421846999999999</v>
      </c>
    </row>
    <row r="375" spans="1:3" ht="34" x14ac:dyDescent="0.2">
      <c r="A375" s="12" t="s">
        <v>354</v>
      </c>
      <c r="B375" s="12">
        <v>1.534491E-3</v>
      </c>
      <c r="C375" s="12">
        <v>2.4667873</v>
      </c>
    </row>
    <row r="376" spans="1:3" ht="17" x14ac:dyDescent="0.2">
      <c r="A376" s="12" t="s">
        <v>355</v>
      </c>
      <c r="B376" s="12">
        <v>1.5374341999999999E-3</v>
      </c>
      <c r="C376" s="12">
        <v>2.4680675999999999</v>
      </c>
    </row>
    <row r="377" spans="1:3" ht="17" x14ac:dyDescent="0.2">
      <c r="A377" s="12" t="s">
        <v>356</v>
      </c>
      <c r="B377" s="12">
        <v>1.5505648E-3</v>
      </c>
      <c r="C377" s="12">
        <v>2.4288807000000001</v>
      </c>
    </row>
    <row r="378" spans="1:3" ht="17" x14ac:dyDescent="0.2">
      <c r="A378" s="12" t="s">
        <v>357</v>
      </c>
      <c r="B378" s="12">
        <v>1.5578094E-3</v>
      </c>
      <c r="C378" s="12">
        <v>2.4337053000000002</v>
      </c>
    </row>
    <row r="379" spans="1:3" ht="17" x14ac:dyDescent="0.2">
      <c r="A379" s="12" t="s">
        <v>358</v>
      </c>
      <c r="B379" s="12">
        <v>1.5847501E-3</v>
      </c>
      <c r="C379" s="12">
        <v>2.426771</v>
      </c>
    </row>
    <row r="380" spans="1:3" ht="17" x14ac:dyDescent="0.2">
      <c r="A380" s="12" t="s">
        <v>359</v>
      </c>
      <c r="B380" s="12">
        <v>1.5983337E-3</v>
      </c>
      <c r="C380" s="12">
        <v>2.4512444000000002</v>
      </c>
    </row>
    <row r="381" spans="1:3" ht="17" x14ac:dyDescent="0.2">
      <c r="A381" s="12" t="s">
        <v>360</v>
      </c>
      <c r="B381" s="12">
        <v>1.6116909999999999E-3</v>
      </c>
      <c r="C381" s="12">
        <v>2.4404047000000002</v>
      </c>
    </row>
    <row r="382" spans="1:3" ht="34" x14ac:dyDescent="0.2">
      <c r="A382" s="12" t="s">
        <v>361</v>
      </c>
      <c r="B382" s="12">
        <v>1.6178035000000001E-3</v>
      </c>
      <c r="C382" s="12">
        <v>2.4240005</v>
      </c>
    </row>
    <row r="383" spans="1:3" ht="17" x14ac:dyDescent="0.2">
      <c r="A383" s="12" t="s">
        <v>362</v>
      </c>
      <c r="B383" s="12">
        <v>1.6209729999999999E-3</v>
      </c>
      <c r="C383" s="12">
        <v>2.4184123999999998</v>
      </c>
    </row>
    <row r="384" spans="1:3" ht="17" x14ac:dyDescent="0.2">
      <c r="A384" s="12" t="s">
        <v>363</v>
      </c>
      <c r="B384" s="12">
        <v>1.6359149999999999E-3</v>
      </c>
      <c r="C384" s="12">
        <v>2.4135005</v>
      </c>
    </row>
    <row r="385" spans="1:3" ht="34" x14ac:dyDescent="0.2">
      <c r="A385" s="12" t="s">
        <v>364</v>
      </c>
      <c r="B385" s="12">
        <v>1.6415748000000001E-3</v>
      </c>
      <c r="C385" s="12">
        <v>2.4283051000000002</v>
      </c>
    </row>
    <row r="386" spans="1:3" ht="17" x14ac:dyDescent="0.2">
      <c r="A386" s="12" t="s">
        <v>365</v>
      </c>
      <c r="B386" s="12">
        <v>1.6501777999999999E-3</v>
      </c>
      <c r="C386" s="12">
        <v>2.4173496000000001</v>
      </c>
    </row>
    <row r="387" spans="1:3" ht="17" x14ac:dyDescent="0.2">
      <c r="A387" s="12" t="s">
        <v>366</v>
      </c>
      <c r="B387" s="12">
        <v>1.6592334999999999E-3</v>
      </c>
      <c r="C387" s="12">
        <v>2.4280586</v>
      </c>
    </row>
    <row r="388" spans="1:3" ht="17" x14ac:dyDescent="0.2">
      <c r="A388" s="12" t="s">
        <v>367</v>
      </c>
      <c r="B388" s="12">
        <v>1.6662516000000001E-3</v>
      </c>
      <c r="C388" s="12">
        <v>2.4229175999999999</v>
      </c>
    </row>
    <row r="389" spans="1:3" ht="17" x14ac:dyDescent="0.2">
      <c r="A389" s="12" t="s">
        <v>368</v>
      </c>
      <c r="B389" s="12">
        <v>1.6712323E-3</v>
      </c>
      <c r="C389" s="12">
        <v>2.4264809999999999</v>
      </c>
    </row>
    <row r="390" spans="1:3" ht="34" x14ac:dyDescent="0.2">
      <c r="A390" s="12" t="s">
        <v>369</v>
      </c>
      <c r="B390" s="12">
        <v>1.6789297E-3</v>
      </c>
      <c r="C390" s="12">
        <v>2.4388676</v>
      </c>
    </row>
    <row r="391" spans="1:3" ht="17" x14ac:dyDescent="0.2">
      <c r="A391" s="12" t="s">
        <v>37</v>
      </c>
      <c r="B391" s="12">
        <v>1.6857212999999999E-3</v>
      </c>
      <c r="C391" s="12">
        <v>2.4310152999999999</v>
      </c>
    </row>
    <row r="392" spans="1:3" ht="17" x14ac:dyDescent="0.2">
      <c r="A392" s="12" t="s">
        <v>370</v>
      </c>
      <c r="B392" s="12">
        <v>1.687759E-3</v>
      </c>
      <c r="C392" s="12">
        <v>2.4041123</v>
      </c>
    </row>
    <row r="393" spans="1:3" ht="17" x14ac:dyDescent="0.2">
      <c r="A393" s="12" t="s">
        <v>371</v>
      </c>
      <c r="B393" s="12">
        <v>1.687759E-3</v>
      </c>
      <c r="C393" s="12">
        <v>2.4210826999999999</v>
      </c>
    </row>
    <row r="394" spans="1:3" ht="17" x14ac:dyDescent="0.2">
      <c r="A394" s="12" t="s">
        <v>372</v>
      </c>
      <c r="B394" s="12">
        <v>1.6981730000000001E-3</v>
      </c>
      <c r="C394" s="12">
        <v>2.4141054</v>
      </c>
    </row>
    <row r="395" spans="1:3" ht="17" x14ac:dyDescent="0.2">
      <c r="A395" s="12" t="s">
        <v>373</v>
      </c>
      <c r="B395" s="12">
        <v>1.7058704000000001E-3</v>
      </c>
      <c r="C395" s="12">
        <v>2.4275837</v>
      </c>
    </row>
    <row r="396" spans="1:3" ht="34" x14ac:dyDescent="0.2">
      <c r="A396" s="12" t="s">
        <v>374</v>
      </c>
      <c r="B396" s="12">
        <v>1.7160580999999999E-3</v>
      </c>
      <c r="C396" s="12">
        <v>2.4410927</v>
      </c>
    </row>
    <row r="397" spans="1:3" ht="17" x14ac:dyDescent="0.2">
      <c r="A397" s="12" t="s">
        <v>375</v>
      </c>
      <c r="B397" s="12">
        <v>1.7192276E-3</v>
      </c>
      <c r="C397" s="12">
        <v>2.4254174000000002</v>
      </c>
    </row>
    <row r="398" spans="1:3" ht="17" x14ac:dyDescent="0.2">
      <c r="A398" s="12" t="s">
        <v>37</v>
      </c>
      <c r="B398" s="12">
        <v>1.7210386E-3</v>
      </c>
      <c r="C398" s="12">
        <v>2.4140703999999999</v>
      </c>
    </row>
    <row r="399" spans="1:3" ht="17" x14ac:dyDescent="0.2">
      <c r="A399" s="12" t="s">
        <v>376</v>
      </c>
      <c r="B399" s="12">
        <v>1.7269249E-3</v>
      </c>
      <c r="C399" s="12">
        <v>2.4199625999999999</v>
      </c>
    </row>
    <row r="400" spans="1:3" ht="17" x14ac:dyDescent="0.2">
      <c r="A400" s="12" t="s">
        <v>377</v>
      </c>
      <c r="B400" s="12">
        <v>1.7450363E-3</v>
      </c>
      <c r="C400" s="12">
        <v>2.4141357000000001</v>
      </c>
    </row>
    <row r="401" spans="1:3" ht="17" x14ac:dyDescent="0.2">
      <c r="A401" s="12" t="s">
        <v>378</v>
      </c>
      <c r="B401" s="12">
        <v>1.7633741999999999E-3</v>
      </c>
      <c r="C401" s="12">
        <v>2.4172574999999998</v>
      </c>
    </row>
    <row r="402" spans="1:3" ht="34" x14ac:dyDescent="0.2">
      <c r="A402" s="12" t="s">
        <v>379</v>
      </c>
      <c r="B402" s="12">
        <v>1.7728825999999999E-3</v>
      </c>
      <c r="C402" s="12">
        <v>2.4017955999999998</v>
      </c>
    </row>
    <row r="403" spans="1:3" ht="17" x14ac:dyDescent="0.2">
      <c r="A403" s="12" t="s">
        <v>37</v>
      </c>
      <c r="B403" s="12">
        <v>1.7995969E-3</v>
      </c>
      <c r="C403" s="12">
        <v>2.4118373000000002</v>
      </c>
    </row>
    <row r="404" spans="1:3" ht="17" x14ac:dyDescent="0.2">
      <c r="A404" s="12" t="s">
        <v>380</v>
      </c>
      <c r="B404" s="12">
        <v>1.8029929000000001E-3</v>
      </c>
      <c r="C404" s="12">
        <v>2.3991072</v>
      </c>
    </row>
    <row r="405" spans="1:3" ht="17" x14ac:dyDescent="0.2">
      <c r="A405" s="12" t="s">
        <v>381</v>
      </c>
      <c r="B405" s="12">
        <v>1.8075205999999999E-3</v>
      </c>
      <c r="C405" s="12">
        <v>2.4040257999999999</v>
      </c>
    </row>
    <row r="406" spans="1:3" ht="17" x14ac:dyDescent="0.2">
      <c r="A406" s="12" t="s">
        <v>382</v>
      </c>
      <c r="B406" s="12">
        <v>1.8213305999999999E-3</v>
      </c>
      <c r="C406" s="12">
        <v>2.4026413</v>
      </c>
    </row>
    <row r="407" spans="1:3" ht="34" x14ac:dyDescent="0.2">
      <c r="A407" s="12" t="s">
        <v>383</v>
      </c>
      <c r="B407" s="12">
        <v>1.8274433999999999E-3</v>
      </c>
      <c r="C407" s="12">
        <v>2.3863626</v>
      </c>
    </row>
    <row r="408" spans="1:3" ht="34" x14ac:dyDescent="0.2">
      <c r="A408" s="12" t="s">
        <v>384</v>
      </c>
      <c r="B408" s="12">
        <v>1.8349143999999999E-3</v>
      </c>
      <c r="C408" s="12">
        <v>2.3790830000000001</v>
      </c>
    </row>
    <row r="409" spans="1:3" ht="17" x14ac:dyDescent="0.2">
      <c r="A409" s="12" t="s">
        <v>385</v>
      </c>
      <c r="B409" s="12">
        <v>1.8358198000000001E-3</v>
      </c>
      <c r="C409" s="12">
        <v>2.3855498000000002</v>
      </c>
    </row>
    <row r="410" spans="1:3" ht="17" x14ac:dyDescent="0.2">
      <c r="A410" s="12" t="s">
        <v>386</v>
      </c>
      <c r="B410" s="12">
        <v>1.8385366E-3</v>
      </c>
      <c r="C410" s="12">
        <v>2.4107422999999999</v>
      </c>
    </row>
    <row r="411" spans="1:3" ht="17" x14ac:dyDescent="0.2">
      <c r="A411" s="12" t="s">
        <v>387</v>
      </c>
      <c r="B411" s="12">
        <v>1.8491771000000001E-3</v>
      </c>
      <c r="C411" s="12">
        <v>2.3926237000000001</v>
      </c>
    </row>
    <row r="412" spans="1:3" ht="17" x14ac:dyDescent="0.2">
      <c r="A412" s="12" t="s">
        <v>388</v>
      </c>
      <c r="B412" s="12">
        <v>1.8503091000000001E-3</v>
      </c>
      <c r="C412" s="12">
        <v>2.3999419999999998</v>
      </c>
    </row>
    <row r="413" spans="1:3" ht="17" x14ac:dyDescent="0.2">
      <c r="A413" s="12" t="s">
        <v>389</v>
      </c>
      <c r="B413" s="12">
        <v>1.8530258E-3</v>
      </c>
      <c r="C413" s="12">
        <v>2.3883462</v>
      </c>
    </row>
    <row r="414" spans="1:3" ht="17" x14ac:dyDescent="0.2">
      <c r="A414" s="12" t="s">
        <v>390</v>
      </c>
      <c r="B414" s="12">
        <v>1.8559690000000001E-3</v>
      </c>
      <c r="C414" s="12">
        <v>2.3889532</v>
      </c>
    </row>
    <row r="415" spans="1:3" ht="17" x14ac:dyDescent="0.2">
      <c r="A415" s="12" t="s">
        <v>391</v>
      </c>
      <c r="B415" s="12">
        <v>1.8571008E-3</v>
      </c>
      <c r="C415" s="12">
        <v>2.3859357999999999</v>
      </c>
    </row>
    <row r="416" spans="1:3" ht="17" x14ac:dyDescent="0.2">
      <c r="A416" s="12" t="s">
        <v>392</v>
      </c>
      <c r="B416" s="12">
        <v>1.8584591000000001E-3</v>
      </c>
      <c r="C416" s="12">
        <v>2.3813097000000001</v>
      </c>
    </row>
    <row r="417" spans="1:3" ht="17" x14ac:dyDescent="0.2">
      <c r="A417" s="12" t="s">
        <v>393</v>
      </c>
      <c r="B417" s="12">
        <v>1.8584591000000001E-3</v>
      </c>
      <c r="C417" s="12">
        <v>2.3792580000000001</v>
      </c>
    </row>
    <row r="418" spans="1:3" ht="17" x14ac:dyDescent="0.2">
      <c r="A418" s="12" t="s">
        <v>394</v>
      </c>
      <c r="B418" s="12">
        <v>1.8623079E-3</v>
      </c>
      <c r="C418" s="12">
        <v>2.3823110000000001</v>
      </c>
    </row>
    <row r="419" spans="1:3" ht="34" x14ac:dyDescent="0.2">
      <c r="A419" s="12" t="s">
        <v>395</v>
      </c>
      <c r="B419" s="12">
        <v>1.8681940000000001E-3</v>
      </c>
      <c r="C419" s="12">
        <v>2.3876789</v>
      </c>
    </row>
    <row r="420" spans="1:3" ht="17" x14ac:dyDescent="0.2">
      <c r="A420" s="12" t="s">
        <v>396</v>
      </c>
      <c r="B420" s="12">
        <v>1.8758914999999999E-3</v>
      </c>
      <c r="C420" s="12">
        <v>2.3924482</v>
      </c>
    </row>
    <row r="421" spans="1:3" ht="17" x14ac:dyDescent="0.2">
      <c r="A421" s="12" t="s">
        <v>397</v>
      </c>
      <c r="B421" s="12">
        <v>1.8808721E-3</v>
      </c>
      <c r="C421" s="12">
        <v>2.3971998999999999</v>
      </c>
    </row>
    <row r="422" spans="1:3" ht="17" x14ac:dyDescent="0.2">
      <c r="A422" s="12" t="s">
        <v>398</v>
      </c>
      <c r="B422" s="12">
        <v>1.8978516000000001E-3</v>
      </c>
      <c r="C422" s="12">
        <v>2.3878461999999998</v>
      </c>
    </row>
    <row r="423" spans="1:3" ht="17" x14ac:dyDescent="0.2">
      <c r="A423" s="12" t="s">
        <v>399</v>
      </c>
      <c r="B423" s="12">
        <v>1.9001154999999999E-3</v>
      </c>
      <c r="C423" s="12">
        <v>2.389732</v>
      </c>
    </row>
    <row r="424" spans="1:3" ht="17" x14ac:dyDescent="0.2">
      <c r="A424" s="12" t="s">
        <v>400</v>
      </c>
      <c r="B424" s="12">
        <v>1.9005681000000001E-3</v>
      </c>
      <c r="C424" s="12">
        <v>2.3924300000000001</v>
      </c>
    </row>
    <row r="425" spans="1:3" ht="17" x14ac:dyDescent="0.2">
      <c r="A425" s="12" t="s">
        <v>401</v>
      </c>
      <c r="B425" s="12">
        <v>1.9010211E-3</v>
      </c>
      <c r="C425" s="12">
        <v>2.4151820000000002</v>
      </c>
    </row>
    <row r="426" spans="1:3" ht="34" x14ac:dyDescent="0.2">
      <c r="A426" s="12" t="s">
        <v>402</v>
      </c>
      <c r="B426" s="12">
        <v>1.9010211E-3</v>
      </c>
      <c r="C426" s="12">
        <v>2.3879017999999999</v>
      </c>
    </row>
    <row r="427" spans="1:3" ht="17" x14ac:dyDescent="0.2">
      <c r="A427" s="12" t="s">
        <v>202</v>
      </c>
      <c r="B427" s="12">
        <v>1.9175476999999999E-3</v>
      </c>
      <c r="C427" s="12">
        <v>2.3961557999999998</v>
      </c>
    </row>
    <row r="428" spans="1:3" ht="17" x14ac:dyDescent="0.2">
      <c r="A428" s="12" t="s">
        <v>403</v>
      </c>
      <c r="B428" s="12">
        <v>1.926377E-3</v>
      </c>
      <c r="C428" s="12">
        <v>2.3951144000000002</v>
      </c>
    </row>
    <row r="429" spans="1:3" ht="17" x14ac:dyDescent="0.2">
      <c r="A429" s="12" t="s">
        <v>404</v>
      </c>
      <c r="B429" s="12">
        <v>1.926377E-3</v>
      </c>
      <c r="C429" s="12">
        <v>2.3879516000000001</v>
      </c>
    </row>
    <row r="430" spans="1:3" ht="17" x14ac:dyDescent="0.2">
      <c r="A430" s="12" t="s">
        <v>405</v>
      </c>
      <c r="B430" s="12">
        <v>1.9277354E-3</v>
      </c>
      <c r="C430" s="12">
        <v>2.3843622</v>
      </c>
    </row>
    <row r="431" spans="1:3" ht="17" x14ac:dyDescent="0.2">
      <c r="A431" s="12" t="s">
        <v>406</v>
      </c>
      <c r="B431" s="12">
        <v>1.9279618E-3</v>
      </c>
      <c r="C431" s="12">
        <v>2.3604815000000001</v>
      </c>
    </row>
    <row r="432" spans="1:3" ht="17" x14ac:dyDescent="0.2">
      <c r="A432" s="12" t="s">
        <v>283</v>
      </c>
      <c r="B432" s="12">
        <v>1.9361118E-3</v>
      </c>
      <c r="C432" s="12">
        <v>2.3778853</v>
      </c>
    </row>
    <row r="433" spans="1:3" ht="17" x14ac:dyDescent="0.2">
      <c r="A433" s="12" t="s">
        <v>407</v>
      </c>
      <c r="B433" s="12">
        <v>1.9386022000000001E-3</v>
      </c>
      <c r="C433" s="12">
        <v>2.3803817999999999</v>
      </c>
    </row>
    <row r="434" spans="1:3" ht="17" x14ac:dyDescent="0.2">
      <c r="A434" s="12" t="s">
        <v>408</v>
      </c>
      <c r="B434" s="12">
        <v>1.9571664999999999E-3</v>
      </c>
      <c r="C434" s="12">
        <v>2.3821232000000001</v>
      </c>
    </row>
    <row r="435" spans="1:3" ht="17" x14ac:dyDescent="0.2">
      <c r="A435" s="12" t="s">
        <v>409</v>
      </c>
      <c r="B435" s="12">
        <v>1.9635055000000001E-3</v>
      </c>
      <c r="C435" s="12">
        <v>2.3727725</v>
      </c>
    </row>
    <row r="436" spans="1:3" ht="17" x14ac:dyDescent="0.2">
      <c r="A436" s="12" t="s">
        <v>410</v>
      </c>
      <c r="B436" s="12">
        <v>1.9816170000000002E-3</v>
      </c>
      <c r="C436" s="12">
        <v>2.3856951999999998</v>
      </c>
    </row>
    <row r="437" spans="1:3" ht="34" x14ac:dyDescent="0.2">
      <c r="A437" s="12" t="s">
        <v>411</v>
      </c>
      <c r="B437" s="12">
        <v>1.9816170000000002E-3</v>
      </c>
      <c r="C437" s="12">
        <v>2.3951129999999998</v>
      </c>
    </row>
    <row r="438" spans="1:3" ht="17" x14ac:dyDescent="0.2">
      <c r="A438" s="12" t="s">
        <v>412</v>
      </c>
      <c r="B438" s="12">
        <v>1.9838808000000002E-3</v>
      </c>
      <c r="C438" s="12">
        <v>2.3812215000000001</v>
      </c>
    </row>
    <row r="439" spans="1:3" ht="17" x14ac:dyDescent="0.2">
      <c r="A439" s="12" t="s">
        <v>413</v>
      </c>
      <c r="B439" s="12">
        <v>1.9847862000000002E-3</v>
      </c>
      <c r="C439" s="12">
        <v>2.3697376000000001</v>
      </c>
    </row>
    <row r="440" spans="1:3" ht="17" x14ac:dyDescent="0.2">
      <c r="A440" s="12" t="s">
        <v>414</v>
      </c>
      <c r="B440" s="12">
        <v>1.9911252999999999E-3</v>
      </c>
      <c r="C440" s="12">
        <v>2.3740644</v>
      </c>
    </row>
    <row r="441" spans="1:3" ht="17" x14ac:dyDescent="0.2">
      <c r="A441" s="12" t="s">
        <v>415</v>
      </c>
      <c r="B441" s="12">
        <v>1.9915781E-3</v>
      </c>
      <c r="C441" s="12">
        <v>2.3842099999999999</v>
      </c>
    </row>
    <row r="442" spans="1:3" ht="17" x14ac:dyDescent="0.2">
      <c r="A442" s="12" t="s">
        <v>120</v>
      </c>
      <c r="B442" s="12">
        <v>1.9949742000000001E-3</v>
      </c>
      <c r="C442" s="12">
        <v>2.3816402000000001</v>
      </c>
    </row>
    <row r="443" spans="1:3" ht="34" x14ac:dyDescent="0.2">
      <c r="A443" s="12" t="s">
        <v>121</v>
      </c>
      <c r="B443" s="12">
        <v>2.0110480000000001E-3</v>
      </c>
      <c r="C443" s="12">
        <v>2.3700168000000001</v>
      </c>
    </row>
    <row r="444" spans="1:3" ht="17" x14ac:dyDescent="0.2">
      <c r="A444" s="12" t="s">
        <v>122</v>
      </c>
      <c r="B444" s="12">
        <v>2.0330082999999999E-3</v>
      </c>
      <c r="C444" s="12">
        <v>2.351502</v>
      </c>
    </row>
    <row r="445" spans="1:3" ht="34" x14ac:dyDescent="0.2">
      <c r="A445" s="12" t="s">
        <v>123</v>
      </c>
      <c r="B445" s="12">
        <v>2.0447804000000001E-3</v>
      </c>
      <c r="C445" s="12">
        <v>2.3900115</v>
      </c>
    </row>
    <row r="446" spans="1:3" ht="17" x14ac:dyDescent="0.2">
      <c r="A446" s="12" t="s">
        <v>124</v>
      </c>
      <c r="B446" s="12">
        <v>2.0567793E-3</v>
      </c>
      <c r="C446" s="12">
        <v>2.3593652000000001</v>
      </c>
    </row>
    <row r="447" spans="1:3" ht="17" x14ac:dyDescent="0.2">
      <c r="A447" s="12" t="s">
        <v>125</v>
      </c>
      <c r="B447" s="12">
        <v>2.0576848E-3</v>
      </c>
      <c r="C447" s="12">
        <v>2.3864255000000001</v>
      </c>
    </row>
    <row r="448" spans="1:3" ht="17" x14ac:dyDescent="0.2">
      <c r="A448" s="12" t="s">
        <v>126</v>
      </c>
      <c r="B448" s="12">
        <v>2.0746645000000001E-3</v>
      </c>
      <c r="C448" s="12">
        <v>2.3757185999999999</v>
      </c>
    </row>
    <row r="449" spans="1:3" ht="17" x14ac:dyDescent="0.2">
      <c r="A449" s="12" t="s">
        <v>127</v>
      </c>
      <c r="B449" s="12">
        <v>2.0864367999999999E-3</v>
      </c>
      <c r="C449" s="12">
        <v>2.3895164000000002</v>
      </c>
    </row>
    <row r="450" spans="1:3" ht="17" x14ac:dyDescent="0.2">
      <c r="A450" s="12" t="s">
        <v>128</v>
      </c>
      <c r="B450" s="12">
        <v>2.1072650000000001E-3</v>
      </c>
      <c r="C450" s="12">
        <v>2.3518232999999999</v>
      </c>
    </row>
    <row r="451" spans="1:3" ht="17" x14ac:dyDescent="0.2">
      <c r="A451" s="12" t="s">
        <v>129</v>
      </c>
      <c r="B451" s="12">
        <v>2.1102080000000001E-3</v>
      </c>
      <c r="C451" s="12">
        <v>2.3478615</v>
      </c>
    </row>
    <row r="452" spans="1:3" ht="17" x14ac:dyDescent="0.2">
      <c r="A452" s="12" t="s">
        <v>130</v>
      </c>
      <c r="B452" s="12">
        <v>2.1149622999999998E-3</v>
      </c>
      <c r="C452" s="12">
        <v>2.3511924999999998</v>
      </c>
    </row>
    <row r="453" spans="1:3" ht="17" x14ac:dyDescent="0.2">
      <c r="A453" s="12" t="s">
        <v>37</v>
      </c>
      <c r="B453" s="12">
        <v>2.1169997999999999E-3</v>
      </c>
      <c r="C453" s="12">
        <v>2.3707573000000002</v>
      </c>
    </row>
    <row r="454" spans="1:3" ht="17" x14ac:dyDescent="0.2">
      <c r="A454" s="12" t="s">
        <v>427</v>
      </c>
      <c r="B454" s="12">
        <v>2.1246972000000001E-3</v>
      </c>
      <c r="C454" s="12">
        <v>2.365329</v>
      </c>
    </row>
    <row r="455" spans="1:3" ht="17" x14ac:dyDescent="0.2">
      <c r="A455" s="12" t="s">
        <v>428</v>
      </c>
      <c r="B455" s="12">
        <v>2.1278667000000002E-3</v>
      </c>
      <c r="C455" s="12">
        <v>2.3528266000000002</v>
      </c>
    </row>
    <row r="456" spans="1:3" ht="17" x14ac:dyDescent="0.2">
      <c r="A456" s="12" t="s">
        <v>429</v>
      </c>
      <c r="B456" s="12">
        <v>2.1289986999999998E-3</v>
      </c>
      <c r="C456" s="12">
        <v>2.3615493999999999</v>
      </c>
    </row>
    <row r="457" spans="1:3" ht="17" x14ac:dyDescent="0.2">
      <c r="A457" s="12" t="s">
        <v>430</v>
      </c>
      <c r="B457" s="12">
        <v>2.1299041999999998E-3</v>
      </c>
      <c r="C457" s="12">
        <v>2.3702347000000001</v>
      </c>
    </row>
    <row r="458" spans="1:3" ht="17" x14ac:dyDescent="0.2">
      <c r="A458" s="12" t="s">
        <v>431</v>
      </c>
      <c r="B458" s="12">
        <v>2.1631839999999999E-3</v>
      </c>
      <c r="C458" s="12">
        <v>2.3392637000000001</v>
      </c>
    </row>
    <row r="459" spans="1:3" ht="17" x14ac:dyDescent="0.2">
      <c r="A459" s="12" t="s">
        <v>37</v>
      </c>
      <c r="B459" s="12">
        <v>2.1731453000000001E-3</v>
      </c>
      <c r="C459" s="12">
        <v>2.3587291000000001</v>
      </c>
    </row>
    <row r="460" spans="1:3" ht="17" x14ac:dyDescent="0.2">
      <c r="A460" s="12" t="s">
        <v>432</v>
      </c>
      <c r="B460" s="12">
        <v>2.1756356999999998E-3</v>
      </c>
      <c r="C460" s="12">
        <v>2.3527581999999998</v>
      </c>
    </row>
    <row r="461" spans="1:3" ht="17" x14ac:dyDescent="0.2">
      <c r="A461" s="12" t="s">
        <v>433</v>
      </c>
      <c r="B461" s="12">
        <v>2.2261212999999998E-3</v>
      </c>
      <c r="C461" s="12">
        <v>2.3525887000000001</v>
      </c>
    </row>
    <row r="462" spans="1:3" ht="34" x14ac:dyDescent="0.2">
      <c r="A462" s="12" t="s">
        <v>434</v>
      </c>
      <c r="B462" s="12">
        <v>2.2403840000000002E-3</v>
      </c>
      <c r="C462" s="12">
        <v>2.3446136000000002</v>
      </c>
    </row>
    <row r="463" spans="1:3" ht="17" x14ac:dyDescent="0.2">
      <c r="A463" s="12" t="s">
        <v>435</v>
      </c>
      <c r="B463" s="12">
        <v>2.2492132E-3</v>
      </c>
      <c r="C463" s="12">
        <v>2.3522637</v>
      </c>
    </row>
    <row r="464" spans="1:3" ht="17" x14ac:dyDescent="0.2">
      <c r="A464" s="12" t="s">
        <v>436</v>
      </c>
      <c r="B464" s="12">
        <v>2.2872472000000001E-3</v>
      </c>
      <c r="C464" s="12">
        <v>2.3036363</v>
      </c>
    </row>
    <row r="465" spans="1:3" ht="34" x14ac:dyDescent="0.2">
      <c r="A465" s="12" t="s">
        <v>437</v>
      </c>
      <c r="B465" s="12">
        <v>2.3015102000000002E-3</v>
      </c>
      <c r="C465" s="12">
        <v>2.3461691999999998</v>
      </c>
    </row>
    <row r="466" spans="1:3" ht="17" x14ac:dyDescent="0.2">
      <c r="A466" s="12" t="s">
        <v>438</v>
      </c>
      <c r="B466" s="12">
        <v>2.3200742000000002E-3</v>
      </c>
      <c r="C466" s="12">
        <v>2.3459115000000001</v>
      </c>
    </row>
    <row r="467" spans="1:3" ht="34" x14ac:dyDescent="0.2">
      <c r="A467" s="12" t="s">
        <v>74</v>
      </c>
      <c r="B467" s="12">
        <v>2.3277716E-3</v>
      </c>
      <c r="C467" s="12">
        <v>2.3301375000000002</v>
      </c>
    </row>
    <row r="468" spans="1:3" ht="17" x14ac:dyDescent="0.2">
      <c r="A468" s="12" t="s">
        <v>439</v>
      </c>
      <c r="B468" s="12">
        <v>2.3277716E-3</v>
      </c>
      <c r="C468" s="12">
        <v>2.3431864</v>
      </c>
    </row>
    <row r="469" spans="1:3" ht="17" x14ac:dyDescent="0.2">
      <c r="A469" s="12" t="s">
        <v>440</v>
      </c>
      <c r="B469" s="12">
        <v>2.3277716E-3</v>
      </c>
      <c r="C469" s="12">
        <v>2.3542564000000001</v>
      </c>
    </row>
    <row r="470" spans="1:3" ht="17" x14ac:dyDescent="0.2">
      <c r="A470" s="12" t="s">
        <v>441</v>
      </c>
      <c r="B470" s="12">
        <v>2.3368273000000002E-3</v>
      </c>
      <c r="C470" s="12">
        <v>2.3541629999999998</v>
      </c>
    </row>
    <row r="471" spans="1:3" ht="17" x14ac:dyDescent="0.2">
      <c r="A471" s="12" t="s">
        <v>442</v>
      </c>
      <c r="B471" s="12">
        <v>2.3413551999999999E-3</v>
      </c>
      <c r="C471" s="12">
        <v>2.3530175999999998</v>
      </c>
    </row>
    <row r="472" spans="1:3" ht="17" x14ac:dyDescent="0.2">
      <c r="A472" s="12" t="s">
        <v>443</v>
      </c>
      <c r="B472" s="12">
        <v>2.3449776E-3</v>
      </c>
      <c r="C472" s="12">
        <v>2.3120655999999999</v>
      </c>
    </row>
    <row r="473" spans="1:3" ht="17" x14ac:dyDescent="0.2">
      <c r="A473" s="12" t="s">
        <v>444</v>
      </c>
      <c r="B473" s="12">
        <v>2.3594665999999999E-3</v>
      </c>
      <c r="C473" s="12">
        <v>2.3436590000000002</v>
      </c>
    </row>
    <row r="474" spans="1:3" ht="17" x14ac:dyDescent="0.2">
      <c r="A474" s="12" t="s">
        <v>445</v>
      </c>
      <c r="B474" s="12">
        <v>2.3692015000000002E-3</v>
      </c>
      <c r="C474" s="12">
        <v>2.3410753999999998</v>
      </c>
    </row>
    <row r="475" spans="1:3" ht="17" x14ac:dyDescent="0.2">
      <c r="A475" s="12" t="s">
        <v>446</v>
      </c>
      <c r="B475" s="12">
        <v>2.4072356E-3</v>
      </c>
      <c r="C475" s="12">
        <v>2.3394162999999999</v>
      </c>
    </row>
    <row r="476" spans="1:3" ht="17" x14ac:dyDescent="0.2">
      <c r="A476" s="12" t="s">
        <v>447</v>
      </c>
      <c r="B476" s="12">
        <v>2.4133480000000001E-3</v>
      </c>
      <c r="C476" s="12">
        <v>2.3258633999999998</v>
      </c>
    </row>
    <row r="477" spans="1:3" ht="17" x14ac:dyDescent="0.2">
      <c r="A477" s="12" t="s">
        <v>448</v>
      </c>
      <c r="B477" s="12">
        <v>2.4153858000000002E-3</v>
      </c>
      <c r="C477" s="12">
        <v>2.3384809999999998</v>
      </c>
    </row>
    <row r="478" spans="1:3" ht="17" x14ac:dyDescent="0.2">
      <c r="A478" s="12" t="s">
        <v>449</v>
      </c>
      <c r="B478" s="12">
        <v>2.4226302999999999E-3</v>
      </c>
      <c r="C478" s="12">
        <v>2.3372755000000001</v>
      </c>
    </row>
    <row r="479" spans="1:3" ht="17" x14ac:dyDescent="0.2">
      <c r="A479" s="12" t="s">
        <v>450</v>
      </c>
      <c r="B479" s="12">
        <v>2.4393834E-3</v>
      </c>
      <c r="C479" s="12">
        <v>2.3404354999999999</v>
      </c>
    </row>
    <row r="480" spans="1:3" ht="17" x14ac:dyDescent="0.2">
      <c r="A480" s="12" t="s">
        <v>451</v>
      </c>
      <c r="B480" s="12">
        <v>2.4423264E-3</v>
      </c>
      <c r="C480" s="12">
        <v>2.3270341999999999</v>
      </c>
    </row>
    <row r="481" spans="1:3" ht="17" x14ac:dyDescent="0.2">
      <c r="A481" s="12" t="s">
        <v>452</v>
      </c>
      <c r="B481" s="12">
        <v>2.4495710000000002E-3</v>
      </c>
      <c r="C481" s="12">
        <v>2.3193519999999999</v>
      </c>
    </row>
    <row r="482" spans="1:3" ht="17" x14ac:dyDescent="0.2">
      <c r="A482" s="12" t="s">
        <v>453</v>
      </c>
      <c r="B482" s="12">
        <v>2.4633808000000001E-3</v>
      </c>
      <c r="C482" s="12">
        <v>2.3210432999999999</v>
      </c>
    </row>
    <row r="483" spans="1:3" ht="17" x14ac:dyDescent="0.2">
      <c r="A483" s="12" t="s">
        <v>454</v>
      </c>
      <c r="B483" s="12">
        <v>2.4876049999999999E-3</v>
      </c>
      <c r="C483" s="12">
        <v>2.3266260000000001</v>
      </c>
    </row>
    <row r="484" spans="1:3" ht="17" x14ac:dyDescent="0.2">
      <c r="A484" s="12" t="s">
        <v>455</v>
      </c>
      <c r="B484" s="12">
        <v>2.5025468999999999E-3</v>
      </c>
      <c r="C484" s="12">
        <v>2.3353763000000001</v>
      </c>
    </row>
    <row r="485" spans="1:3" ht="17" x14ac:dyDescent="0.2">
      <c r="A485" s="12" t="s">
        <v>456</v>
      </c>
      <c r="B485" s="12">
        <v>2.520432E-3</v>
      </c>
      <c r="C485" s="12">
        <v>2.3150529999999998</v>
      </c>
    </row>
    <row r="486" spans="1:3" ht="17" x14ac:dyDescent="0.2">
      <c r="A486" s="12" t="s">
        <v>53</v>
      </c>
      <c r="B486" s="12">
        <v>2.5229224000000001E-3</v>
      </c>
      <c r="C486" s="12">
        <v>2.3249917</v>
      </c>
    </row>
    <row r="487" spans="1:3" ht="17" x14ac:dyDescent="0.2">
      <c r="A487" s="12" t="s">
        <v>457</v>
      </c>
      <c r="B487" s="12">
        <v>2.523375E-3</v>
      </c>
      <c r="C487" s="12">
        <v>2.3261693000000001</v>
      </c>
    </row>
    <row r="488" spans="1:3" ht="34" x14ac:dyDescent="0.2">
      <c r="A488" s="12" t="s">
        <v>458</v>
      </c>
      <c r="B488" s="12">
        <v>2.5294877000000002E-3</v>
      </c>
      <c r="C488" s="12">
        <v>2.3228548</v>
      </c>
    </row>
    <row r="489" spans="1:3" ht="17" x14ac:dyDescent="0.2">
      <c r="A489" s="12" t="s">
        <v>459</v>
      </c>
      <c r="B489" s="12">
        <v>2.5369584999999999E-3</v>
      </c>
      <c r="C489" s="12">
        <v>2.3152523</v>
      </c>
    </row>
    <row r="490" spans="1:3" ht="17" x14ac:dyDescent="0.2">
      <c r="A490" s="12" t="s">
        <v>460</v>
      </c>
      <c r="B490" s="12">
        <v>2.5437505000000002E-3</v>
      </c>
      <c r="C490" s="12">
        <v>2.3359413</v>
      </c>
    </row>
    <row r="491" spans="1:3" ht="17" x14ac:dyDescent="0.2">
      <c r="A491" s="12" t="s">
        <v>461</v>
      </c>
      <c r="B491" s="12">
        <v>2.5453350000000001E-3</v>
      </c>
      <c r="C491" s="12">
        <v>2.3064822999999999</v>
      </c>
    </row>
    <row r="492" spans="1:3" ht="17" x14ac:dyDescent="0.2">
      <c r="A492" s="12" t="s">
        <v>462</v>
      </c>
      <c r="B492" s="12">
        <v>2.5507686999999999E-3</v>
      </c>
      <c r="C492" s="12">
        <v>2.3039489</v>
      </c>
    </row>
    <row r="493" spans="1:3" ht="17" x14ac:dyDescent="0.2">
      <c r="A493" s="12" t="s">
        <v>463</v>
      </c>
      <c r="B493" s="12">
        <v>2.5593715000000001E-3</v>
      </c>
      <c r="C493" s="12">
        <v>2.3260589</v>
      </c>
    </row>
    <row r="494" spans="1:3" ht="17" x14ac:dyDescent="0.2">
      <c r="A494" s="12" t="s">
        <v>464</v>
      </c>
      <c r="B494" s="12">
        <v>2.5888025E-3</v>
      </c>
      <c r="C494" s="12">
        <v>2.3222605999999999</v>
      </c>
    </row>
    <row r="495" spans="1:3" ht="34" x14ac:dyDescent="0.2">
      <c r="A495" s="12" t="s">
        <v>465</v>
      </c>
      <c r="B495" s="12">
        <v>2.6032918E-3</v>
      </c>
      <c r="C495" s="12">
        <v>2.3157364999999999</v>
      </c>
    </row>
    <row r="496" spans="1:3" ht="17" x14ac:dyDescent="0.2">
      <c r="A496" s="12" t="s">
        <v>466</v>
      </c>
      <c r="B496" s="12">
        <v>2.6218558E-3</v>
      </c>
      <c r="C496" s="12">
        <v>2.3216397999999998</v>
      </c>
    </row>
    <row r="497" spans="1:3" ht="17" x14ac:dyDescent="0.2">
      <c r="A497" s="12" t="s">
        <v>467</v>
      </c>
      <c r="B497" s="12">
        <v>2.6236670000000001E-3</v>
      </c>
      <c r="C497" s="12">
        <v>2.3163136999999998</v>
      </c>
    </row>
    <row r="498" spans="1:3" ht="17" x14ac:dyDescent="0.2">
      <c r="A498" s="12" t="s">
        <v>37</v>
      </c>
      <c r="B498" s="12">
        <v>2.6277421999999998E-3</v>
      </c>
      <c r="C498" s="12">
        <v>2.3181523999999998</v>
      </c>
    </row>
    <row r="499" spans="1:3" ht="17" x14ac:dyDescent="0.2">
      <c r="A499" s="12" t="s">
        <v>468</v>
      </c>
      <c r="B499" s="12">
        <v>2.6361188000000001E-3</v>
      </c>
      <c r="C499" s="12">
        <v>2.2848563</v>
      </c>
    </row>
    <row r="500" spans="1:3" ht="17" x14ac:dyDescent="0.2">
      <c r="A500" s="12" t="s">
        <v>469</v>
      </c>
      <c r="B500" s="12">
        <v>2.6401938000000002E-3</v>
      </c>
      <c r="C500" s="12">
        <v>2.3121420000000001</v>
      </c>
    </row>
    <row r="501" spans="1:3" ht="17" x14ac:dyDescent="0.2">
      <c r="A501" s="12" t="s">
        <v>470</v>
      </c>
      <c r="B501" s="12">
        <v>2.6406466000000002E-3</v>
      </c>
      <c r="C501" s="12">
        <v>2.3215842000000002</v>
      </c>
    </row>
    <row r="502" spans="1:3" ht="17" x14ac:dyDescent="0.2">
      <c r="A502" s="12" t="s">
        <v>471</v>
      </c>
      <c r="B502" s="12">
        <v>2.6598898999999998E-3</v>
      </c>
      <c r="C502" s="12">
        <v>2.3191872</v>
      </c>
    </row>
    <row r="503" spans="1:3" ht="17" x14ac:dyDescent="0.2">
      <c r="A503" s="12" t="s">
        <v>472</v>
      </c>
      <c r="B503" s="12">
        <v>2.6798127E-3</v>
      </c>
      <c r="C503" s="12">
        <v>2.2740187999999999</v>
      </c>
    </row>
    <row r="504" spans="1:3" ht="17" x14ac:dyDescent="0.2">
      <c r="A504" s="12" t="s">
        <v>473</v>
      </c>
      <c r="B504" s="12">
        <v>2.6802652999999999E-3</v>
      </c>
      <c r="C504" s="12">
        <v>2.3096565999999998</v>
      </c>
    </row>
    <row r="505" spans="1:3" ht="17" x14ac:dyDescent="0.2">
      <c r="A505" s="12" t="s">
        <v>474</v>
      </c>
      <c r="B505" s="12">
        <v>2.6861515000000001E-3</v>
      </c>
      <c r="C505" s="12">
        <v>2.3100421</v>
      </c>
    </row>
    <row r="506" spans="1:3" ht="17" x14ac:dyDescent="0.2">
      <c r="A506" s="12" t="s">
        <v>475</v>
      </c>
      <c r="B506" s="12">
        <v>2.6866044000000001E-3</v>
      </c>
      <c r="C506" s="12">
        <v>2.306225</v>
      </c>
    </row>
    <row r="507" spans="1:3" ht="17" x14ac:dyDescent="0.2">
      <c r="A507" s="12" t="s">
        <v>476</v>
      </c>
      <c r="B507" s="12">
        <v>2.6893210000000002E-3</v>
      </c>
      <c r="C507" s="12">
        <v>2.3150048000000001</v>
      </c>
    </row>
    <row r="508" spans="1:3" ht="17" x14ac:dyDescent="0.2">
      <c r="A508" s="12" t="s">
        <v>477</v>
      </c>
      <c r="B508" s="12">
        <v>2.7282605999999999E-3</v>
      </c>
      <c r="C508" s="12">
        <v>2.2870265999999999</v>
      </c>
    </row>
    <row r="509" spans="1:3" ht="17" x14ac:dyDescent="0.2">
      <c r="A509" s="12" t="s">
        <v>478</v>
      </c>
      <c r="B509" s="12">
        <v>2.7334676E-3</v>
      </c>
      <c r="C509" s="12">
        <v>2.3001472999999999</v>
      </c>
    </row>
    <row r="510" spans="1:3" ht="34" x14ac:dyDescent="0.2">
      <c r="A510" s="12" t="s">
        <v>479</v>
      </c>
      <c r="B510" s="12">
        <v>2.7454662999999999E-3</v>
      </c>
      <c r="C510" s="12">
        <v>2.3074560000000002</v>
      </c>
    </row>
    <row r="511" spans="1:3" ht="17" x14ac:dyDescent="0.2">
      <c r="A511" s="12" t="s">
        <v>480</v>
      </c>
      <c r="B511" s="12">
        <v>2.747504E-3</v>
      </c>
      <c r="C511" s="12">
        <v>2.3057430000000001</v>
      </c>
    </row>
    <row r="512" spans="1:3" ht="17" x14ac:dyDescent="0.2">
      <c r="A512" s="12" t="s">
        <v>481</v>
      </c>
      <c r="B512" s="12">
        <v>2.7502207000000001E-3</v>
      </c>
      <c r="C512" s="12">
        <v>2.2960687000000002</v>
      </c>
    </row>
    <row r="513" spans="1:3" ht="17" x14ac:dyDescent="0.2">
      <c r="A513" s="12" t="s">
        <v>482</v>
      </c>
      <c r="B513" s="12">
        <v>2.7545222999999998E-3</v>
      </c>
      <c r="C513" s="12">
        <v>2.3118186000000001</v>
      </c>
    </row>
    <row r="514" spans="1:3" ht="17" x14ac:dyDescent="0.2">
      <c r="A514" s="12" t="s">
        <v>483</v>
      </c>
      <c r="B514" s="12">
        <v>2.7599558E-3</v>
      </c>
      <c r="C514" s="12">
        <v>2.2794743</v>
      </c>
    </row>
    <row r="515" spans="1:3" ht="17" x14ac:dyDescent="0.2">
      <c r="A515" s="12" t="s">
        <v>484</v>
      </c>
      <c r="B515" s="12">
        <v>2.7626723E-3</v>
      </c>
      <c r="C515" s="12">
        <v>2.3076590000000001</v>
      </c>
    </row>
    <row r="516" spans="1:3" ht="17" x14ac:dyDescent="0.2">
      <c r="A516" s="12" t="s">
        <v>485</v>
      </c>
      <c r="B516" s="12">
        <v>2.763578E-3</v>
      </c>
      <c r="C516" s="12">
        <v>2.2944143000000001</v>
      </c>
    </row>
    <row r="517" spans="1:3" ht="17" x14ac:dyDescent="0.2">
      <c r="A517" s="12" t="s">
        <v>486</v>
      </c>
      <c r="B517" s="12">
        <v>2.7857644000000002E-3</v>
      </c>
      <c r="C517" s="12">
        <v>2.3017843</v>
      </c>
    </row>
    <row r="518" spans="1:3" ht="17" x14ac:dyDescent="0.2">
      <c r="A518" s="12" t="s">
        <v>487</v>
      </c>
      <c r="B518" s="12">
        <v>2.8047813000000002E-3</v>
      </c>
      <c r="C518" s="12">
        <v>2.2792102999999999</v>
      </c>
    </row>
    <row r="519" spans="1:3" ht="17" x14ac:dyDescent="0.2">
      <c r="A519" s="12" t="s">
        <v>488</v>
      </c>
      <c r="B519" s="12">
        <v>2.8226663999999999E-3</v>
      </c>
      <c r="C519" s="12">
        <v>2.2621416999999999</v>
      </c>
    </row>
    <row r="520" spans="1:3" ht="17" x14ac:dyDescent="0.2">
      <c r="A520" s="12" t="s">
        <v>37</v>
      </c>
      <c r="B520" s="12">
        <v>2.825836E-3</v>
      </c>
      <c r="C520" s="12">
        <v>2.3112249999999999</v>
      </c>
    </row>
    <row r="521" spans="1:3" ht="17" x14ac:dyDescent="0.2">
      <c r="A521" s="12" t="s">
        <v>489</v>
      </c>
      <c r="B521" s="12">
        <v>2.8262885999999999E-3</v>
      </c>
      <c r="C521" s="12">
        <v>2.2615305999999999</v>
      </c>
    </row>
    <row r="522" spans="1:3" ht="17" x14ac:dyDescent="0.2">
      <c r="A522" s="12" t="s">
        <v>112</v>
      </c>
      <c r="B522" s="12">
        <v>2.8342125000000002E-3</v>
      </c>
      <c r="C522" s="12">
        <v>2.2874349999999999</v>
      </c>
    </row>
    <row r="523" spans="1:3" ht="17" x14ac:dyDescent="0.2">
      <c r="A523" s="12" t="s">
        <v>490</v>
      </c>
      <c r="B523" s="12">
        <v>2.8342125000000002E-3</v>
      </c>
      <c r="C523" s="12">
        <v>2.2966373</v>
      </c>
    </row>
    <row r="524" spans="1:3" ht="17" x14ac:dyDescent="0.2">
      <c r="A524" s="12" t="s">
        <v>491</v>
      </c>
      <c r="B524" s="12">
        <v>2.8362499999999998E-3</v>
      </c>
      <c r="C524" s="12">
        <v>2.2932572000000002</v>
      </c>
    </row>
    <row r="525" spans="1:3" ht="17" x14ac:dyDescent="0.2">
      <c r="A525" s="12" t="s">
        <v>492</v>
      </c>
      <c r="B525" s="12">
        <v>2.842589E-3</v>
      </c>
      <c r="C525" s="12">
        <v>2.2748227000000001</v>
      </c>
    </row>
    <row r="526" spans="1:3" ht="17" x14ac:dyDescent="0.2">
      <c r="A526" s="12" t="s">
        <v>125</v>
      </c>
      <c r="B526" s="12">
        <v>2.8532293999999998E-3</v>
      </c>
      <c r="C526" s="12">
        <v>2.2815553999999998</v>
      </c>
    </row>
    <row r="527" spans="1:3" ht="17" x14ac:dyDescent="0.2">
      <c r="A527" s="12" t="s">
        <v>493</v>
      </c>
      <c r="B527" s="12">
        <v>2.8613796E-3</v>
      </c>
      <c r="C527" s="12">
        <v>2.2751462</v>
      </c>
    </row>
    <row r="528" spans="1:3" ht="17" x14ac:dyDescent="0.2">
      <c r="A528" s="12" t="s">
        <v>494</v>
      </c>
      <c r="B528" s="12">
        <v>2.8733782999999999E-3</v>
      </c>
      <c r="C528" s="12">
        <v>2.2937669999999999</v>
      </c>
    </row>
    <row r="529" spans="1:3" ht="17" x14ac:dyDescent="0.2">
      <c r="A529" s="12" t="s">
        <v>495</v>
      </c>
      <c r="B529" s="12">
        <v>2.8785856000000001E-3</v>
      </c>
      <c r="C529" s="12">
        <v>2.2888565000000001</v>
      </c>
    </row>
    <row r="530" spans="1:3" ht="17" x14ac:dyDescent="0.2">
      <c r="A530" s="12" t="s">
        <v>496</v>
      </c>
      <c r="B530" s="12">
        <v>2.8801702000000001E-3</v>
      </c>
      <c r="C530" s="12">
        <v>2.2994870000000001</v>
      </c>
    </row>
    <row r="531" spans="1:3" ht="17" x14ac:dyDescent="0.2">
      <c r="A531" s="12" t="s">
        <v>497</v>
      </c>
      <c r="B531" s="12">
        <v>2.8871884999999999E-3</v>
      </c>
      <c r="C531" s="12">
        <v>2.2772654999999999</v>
      </c>
    </row>
    <row r="532" spans="1:3" ht="17" x14ac:dyDescent="0.2">
      <c r="A532" s="12" t="s">
        <v>498</v>
      </c>
      <c r="B532" s="12">
        <v>2.8971497000000001E-3</v>
      </c>
      <c r="C532" s="12">
        <v>2.288354</v>
      </c>
    </row>
    <row r="533" spans="1:3" ht="17" x14ac:dyDescent="0.2">
      <c r="A533" s="12" t="s">
        <v>499</v>
      </c>
      <c r="B533" s="12">
        <v>2.8976025000000002E-3</v>
      </c>
      <c r="C533" s="12">
        <v>2.2860610000000001</v>
      </c>
    </row>
    <row r="534" spans="1:3" ht="17" x14ac:dyDescent="0.2">
      <c r="A534" s="12" t="s">
        <v>500</v>
      </c>
      <c r="B534" s="12">
        <v>2.9039415999999999E-3</v>
      </c>
      <c r="C534" s="12">
        <v>2.2820326999999998</v>
      </c>
    </row>
    <row r="535" spans="1:3" ht="17" x14ac:dyDescent="0.2">
      <c r="A535" s="12" t="s">
        <v>501</v>
      </c>
      <c r="B535" s="12">
        <v>2.9204679999999998E-3</v>
      </c>
      <c r="C535" s="12">
        <v>2.2964150000000001</v>
      </c>
    </row>
    <row r="536" spans="1:3" ht="34" x14ac:dyDescent="0.2">
      <c r="A536" s="12" t="s">
        <v>502</v>
      </c>
      <c r="B536" s="12">
        <v>2.9222793E-3</v>
      </c>
      <c r="C536" s="12">
        <v>2.2987757000000002</v>
      </c>
    </row>
    <row r="537" spans="1:3" ht="34" x14ac:dyDescent="0.2">
      <c r="A537" s="12" t="s">
        <v>503</v>
      </c>
      <c r="B537" s="12">
        <v>2.924996E-3</v>
      </c>
      <c r="C537" s="12">
        <v>2.2996888000000002</v>
      </c>
    </row>
    <row r="538" spans="1:3" ht="17" x14ac:dyDescent="0.2">
      <c r="A538" s="12" t="s">
        <v>504</v>
      </c>
      <c r="B538" s="12">
        <v>2.9259017000000001E-3</v>
      </c>
      <c r="C538" s="12">
        <v>2.2879024000000001</v>
      </c>
    </row>
    <row r="539" spans="1:3" ht="17" x14ac:dyDescent="0.2">
      <c r="A539" s="12" t="s">
        <v>505</v>
      </c>
      <c r="B539" s="12">
        <v>2.9279392000000001E-3</v>
      </c>
      <c r="C539" s="12">
        <v>2.2949294999999998</v>
      </c>
    </row>
    <row r="540" spans="1:3" ht="17" x14ac:dyDescent="0.2">
      <c r="A540" s="12" t="s">
        <v>506</v>
      </c>
      <c r="B540" s="12">
        <v>2.9358625999999998E-3</v>
      </c>
      <c r="C540" s="12">
        <v>2.2979409999999998</v>
      </c>
    </row>
    <row r="541" spans="1:3" ht="17" x14ac:dyDescent="0.2">
      <c r="A541" s="12" t="s">
        <v>37</v>
      </c>
      <c r="B541" s="12">
        <v>2.9451450000000001E-3</v>
      </c>
      <c r="C541" s="12">
        <v>2.2573224999999999</v>
      </c>
    </row>
    <row r="542" spans="1:3" ht="17" x14ac:dyDescent="0.2">
      <c r="A542" s="12" t="s">
        <v>507</v>
      </c>
      <c r="B542" s="12">
        <v>2.9471824000000001E-3</v>
      </c>
      <c r="C542" s="12">
        <v>2.286565</v>
      </c>
    </row>
    <row r="543" spans="1:3" ht="17" x14ac:dyDescent="0.2">
      <c r="A543" s="12" t="s">
        <v>508</v>
      </c>
      <c r="B543" s="12">
        <v>2.9519367999999999E-3</v>
      </c>
      <c r="C543" s="12">
        <v>2.2726788999999998</v>
      </c>
    </row>
    <row r="544" spans="1:3" ht="17" x14ac:dyDescent="0.2">
      <c r="A544" s="12" t="s">
        <v>509</v>
      </c>
      <c r="B544" s="12">
        <v>2.9532950999999999E-3</v>
      </c>
      <c r="C544" s="12">
        <v>2.2861283000000001</v>
      </c>
    </row>
    <row r="545" spans="1:3" ht="17" x14ac:dyDescent="0.2">
      <c r="A545" s="12" t="s">
        <v>510</v>
      </c>
      <c r="B545" s="12">
        <v>2.9598607000000002E-3</v>
      </c>
      <c r="C545" s="12">
        <v>2.2829915999999999</v>
      </c>
    </row>
    <row r="546" spans="1:3" ht="17" x14ac:dyDescent="0.2">
      <c r="A546" s="12" t="s">
        <v>511</v>
      </c>
      <c r="B546" s="12">
        <v>2.9813679999999999E-3</v>
      </c>
      <c r="C546" s="12">
        <v>2.2889788000000002</v>
      </c>
    </row>
    <row r="547" spans="1:3" ht="34" x14ac:dyDescent="0.2">
      <c r="A547" s="12" t="s">
        <v>54</v>
      </c>
      <c r="B547" s="12">
        <v>2.9824999999999999E-3</v>
      </c>
      <c r="C547" s="12">
        <v>2.2876905999999999</v>
      </c>
    </row>
    <row r="548" spans="1:3" ht="17" x14ac:dyDescent="0.2">
      <c r="A548" s="12" t="s">
        <v>512</v>
      </c>
      <c r="B548" s="12">
        <v>2.9899708000000001E-3</v>
      </c>
      <c r="C548" s="12">
        <v>2.2720186999999998</v>
      </c>
    </row>
    <row r="549" spans="1:3" ht="17" x14ac:dyDescent="0.2">
      <c r="A549" s="12" t="s">
        <v>37</v>
      </c>
      <c r="B549" s="12">
        <v>3.0001585999999999E-3</v>
      </c>
      <c r="C549" s="12">
        <v>2.2955207999999998</v>
      </c>
    </row>
    <row r="550" spans="1:3" ht="17" x14ac:dyDescent="0.2">
      <c r="A550" s="12" t="s">
        <v>513</v>
      </c>
      <c r="B550" s="12">
        <v>3.0067237E-3</v>
      </c>
      <c r="C550" s="12">
        <v>2.2856274000000001</v>
      </c>
    </row>
    <row r="551" spans="1:3" ht="17" x14ac:dyDescent="0.2">
      <c r="A551" s="12" t="s">
        <v>514</v>
      </c>
      <c r="B551" s="12">
        <v>3.0151002999999998E-3</v>
      </c>
      <c r="C551" s="12">
        <v>2.2943983000000001</v>
      </c>
    </row>
    <row r="552" spans="1:3" ht="17" x14ac:dyDescent="0.2">
      <c r="A552" s="12" t="s">
        <v>515</v>
      </c>
      <c r="B552" s="12">
        <v>3.0166850999999999E-3</v>
      </c>
      <c r="C552" s="12">
        <v>2.2970095000000001</v>
      </c>
    </row>
    <row r="553" spans="1:3" ht="17" x14ac:dyDescent="0.2">
      <c r="A553" s="12" t="s">
        <v>516</v>
      </c>
      <c r="B553" s="12">
        <v>3.0166850999999999E-3</v>
      </c>
      <c r="C553" s="12">
        <v>2.2806118</v>
      </c>
    </row>
    <row r="554" spans="1:3" ht="34" x14ac:dyDescent="0.2">
      <c r="A554" s="12" t="s">
        <v>517</v>
      </c>
      <c r="B554" s="12">
        <v>3.0295897999999999E-3</v>
      </c>
      <c r="C554" s="12">
        <v>2.2824168</v>
      </c>
    </row>
    <row r="555" spans="1:3" ht="34" x14ac:dyDescent="0.2">
      <c r="A555" s="12" t="s">
        <v>104</v>
      </c>
      <c r="B555" s="12">
        <v>3.0307213000000002E-3</v>
      </c>
      <c r="C555" s="12">
        <v>2.2768058999999998</v>
      </c>
    </row>
    <row r="556" spans="1:3" ht="17" x14ac:dyDescent="0.2">
      <c r="A556" s="12" t="s">
        <v>518</v>
      </c>
      <c r="B556" s="12">
        <v>3.0660386999999999E-3</v>
      </c>
      <c r="C556" s="12">
        <v>2.2939386000000002</v>
      </c>
    </row>
    <row r="557" spans="1:3" ht="17" x14ac:dyDescent="0.2">
      <c r="A557" s="12" t="s">
        <v>519</v>
      </c>
      <c r="B557" s="12">
        <v>3.0664916E-3</v>
      </c>
      <c r="C557" s="12">
        <v>2.2870495000000002</v>
      </c>
    </row>
    <row r="558" spans="1:3" ht="34" x14ac:dyDescent="0.2">
      <c r="A558" s="12" t="s">
        <v>520</v>
      </c>
      <c r="B558" s="12">
        <v>3.0714723000000001E-3</v>
      </c>
      <c r="C558" s="12">
        <v>2.2845209</v>
      </c>
    </row>
    <row r="559" spans="1:3" ht="17" x14ac:dyDescent="0.2">
      <c r="A559" s="12" t="s">
        <v>521</v>
      </c>
      <c r="B559" s="12">
        <v>3.0784902999999998E-3</v>
      </c>
      <c r="C559" s="12">
        <v>2.2831025</v>
      </c>
    </row>
    <row r="560" spans="1:3" ht="17" x14ac:dyDescent="0.2">
      <c r="A560" s="12" t="s">
        <v>522</v>
      </c>
      <c r="B560" s="12">
        <v>3.0796222999999998E-3</v>
      </c>
      <c r="C560" s="12">
        <v>2.2761624</v>
      </c>
    </row>
    <row r="561" spans="1:3" ht="17" x14ac:dyDescent="0.2">
      <c r="A561" s="12" t="s">
        <v>523</v>
      </c>
      <c r="B561" s="12">
        <v>3.0807542999999999E-3</v>
      </c>
      <c r="C561" s="12">
        <v>2.2784404999999999</v>
      </c>
    </row>
    <row r="562" spans="1:3" ht="17" x14ac:dyDescent="0.2">
      <c r="A562" s="12" t="s">
        <v>524</v>
      </c>
      <c r="B562" s="12">
        <v>3.083471E-3</v>
      </c>
      <c r="C562" s="12">
        <v>2.2832544000000001</v>
      </c>
    </row>
    <row r="563" spans="1:3" ht="17" x14ac:dyDescent="0.2">
      <c r="A563" s="12" t="s">
        <v>525</v>
      </c>
      <c r="B563" s="12">
        <v>3.0945643999999999E-3</v>
      </c>
      <c r="C563" s="12">
        <v>2.2809257999999999</v>
      </c>
    </row>
    <row r="564" spans="1:3" ht="17" x14ac:dyDescent="0.2">
      <c r="A564" s="12" t="s">
        <v>526</v>
      </c>
      <c r="B564" s="12">
        <v>3.0959227999999999E-3</v>
      </c>
      <c r="C564" s="12">
        <v>2.2839893999999998</v>
      </c>
    </row>
    <row r="565" spans="1:3" ht="34" x14ac:dyDescent="0.2">
      <c r="A565" s="12" t="s">
        <v>527</v>
      </c>
      <c r="B565" s="12">
        <v>3.0968279999999998E-3</v>
      </c>
      <c r="C565" s="12">
        <v>2.2599033999999998</v>
      </c>
    </row>
    <row r="566" spans="1:3" ht="17" x14ac:dyDescent="0.2">
      <c r="A566" s="12" t="s">
        <v>528</v>
      </c>
      <c r="B566" s="12">
        <v>3.1110909999999999E-3</v>
      </c>
      <c r="C566" s="12">
        <v>2.2771659999999998</v>
      </c>
    </row>
    <row r="567" spans="1:3" ht="34" x14ac:dyDescent="0.2">
      <c r="A567" s="12" t="s">
        <v>529</v>
      </c>
      <c r="B567" s="12">
        <v>3.1140342E-3</v>
      </c>
      <c r="C567" s="12">
        <v>2.2790492000000002</v>
      </c>
    </row>
    <row r="568" spans="1:3" ht="17" x14ac:dyDescent="0.2">
      <c r="A568" s="12" t="s">
        <v>530</v>
      </c>
      <c r="B568" s="12">
        <v>3.1217313000000001E-3</v>
      </c>
      <c r="C568" s="12">
        <v>2.2777150000000002</v>
      </c>
    </row>
    <row r="569" spans="1:3" ht="17" x14ac:dyDescent="0.2">
      <c r="A569" s="12" t="s">
        <v>494</v>
      </c>
      <c r="B569" s="12">
        <v>3.1405221999999998E-3</v>
      </c>
      <c r="C569" s="12">
        <v>2.280805</v>
      </c>
    </row>
    <row r="570" spans="1:3" ht="17" x14ac:dyDescent="0.2">
      <c r="A570" s="12" t="s">
        <v>531</v>
      </c>
      <c r="B570" s="12">
        <v>3.1475400999999999E-3</v>
      </c>
      <c r="C570" s="12">
        <v>2.2722677999999998</v>
      </c>
    </row>
    <row r="571" spans="1:3" ht="17" x14ac:dyDescent="0.2">
      <c r="A571" s="12" t="s">
        <v>532</v>
      </c>
      <c r="B571" s="12">
        <v>3.1511625000000001E-3</v>
      </c>
      <c r="C571" s="12">
        <v>2.2803428000000001</v>
      </c>
    </row>
    <row r="572" spans="1:3" ht="17" x14ac:dyDescent="0.2">
      <c r="A572" s="12" t="s">
        <v>533</v>
      </c>
      <c r="B572" s="12">
        <v>3.1882910000000002E-3</v>
      </c>
      <c r="C572" s="12">
        <v>2.2617303999999998</v>
      </c>
    </row>
    <row r="573" spans="1:3" ht="17" x14ac:dyDescent="0.2">
      <c r="A573" s="12" t="s">
        <v>534</v>
      </c>
      <c r="B573" s="12">
        <v>3.1950828E-3</v>
      </c>
      <c r="C573" s="12">
        <v>2.2777409999999998</v>
      </c>
    </row>
    <row r="574" spans="1:3" ht="17" x14ac:dyDescent="0.2">
      <c r="A574" s="12" t="s">
        <v>535</v>
      </c>
      <c r="B574" s="12">
        <v>3.2070816999999999E-3</v>
      </c>
      <c r="C574" s="12">
        <v>2.2695327000000001</v>
      </c>
    </row>
    <row r="575" spans="1:3" ht="17" x14ac:dyDescent="0.2">
      <c r="A575" s="12" t="s">
        <v>536</v>
      </c>
      <c r="B575" s="12">
        <v>3.2254193999999999E-3</v>
      </c>
      <c r="C575" s="12">
        <v>2.2710495000000002</v>
      </c>
    </row>
    <row r="576" spans="1:3" ht="17" x14ac:dyDescent="0.2">
      <c r="A576" s="12" t="s">
        <v>537</v>
      </c>
      <c r="B576" s="12">
        <v>3.2292681E-3</v>
      </c>
      <c r="C576" s="12">
        <v>2.2278351999999999</v>
      </c>
    </row>
    <row r="577" spans="1:3" ht="17" x14ac:dyDescent="0.2">
      <c r="A577" s="12" t="s">
        <v>538</v>
      </c>
      <c r="B577" s="12">
        <v>3.2301733999999999E-3</v>
      </c>
      <c r="C577" s="12">
        <v>2.2743625999999999</v>
      </c>
    </row>
    <row r="578" spans="1:3" ht="17" x14ac:dyDescent="0.2">
      <c r="A578" s="12" t="s">
        <v>539</v>
      </c>
      <c r="B578" s="12">
        <v>3.2342488000000002E-3</v>
      </c>
      <c r="C578" s="12">
        <v>2.2707882000000001</v>
      </c>
    </row>
    <row r="579" spans="1:3" ht="17" x14ac:dyDescent="0.2">
      <c r="A579" s="12" t="s">
        <v>540</v>
      </c>
      <c r="B579" s="12">
        <v>3.2371919999999998E-3</v>
      </c>
      <c r="C579" s="12">
        <v>2.2718167</v>
      </c>
    </row>
    <row r="580" spans="1:3" ht="17" x14ac:dyDescent="0.2">
      <c r="A580" s="12" t="s">
        <v>541</v>
      </c>
      <c r="B580" s="12">
        <v>3.2390031999999999E-3</v>
      </c>
      <c r="C580" s="12">
        <v>2.2176027</v>
      </c>
    </row>
    <row r="581" spans="1:3" ht="17" x14ac:dyDescent="0.2">
      <c r="A581" s="12" t="s">
        <v>233</v>
      </c>
      <c r="B581" s="12">
        <v>3.2444363E-3</v>
      </c>
      <c r="C581" s="12">
        <v>2.2676218000000001</v>
      </c>
    </row>
    <row r="582" spans="1:3" ht="17" x14ac:dyDescent="0.2">
      <c r="A582" s="12" t="s">
        <v>542</v>
      </c>
      <c r="B582" s="12">
        <v>3.2541714999999999E-3</v>
      </c>
      <c r="C582" s="12">
        <v>2.2703566999999998</v>
      </c>
    </row>
    <row r="583" spans="1:3" ht="17" x14ac:dyDescent="0.2">
      <c r="A583" s="12" t="s">
        <v>543</v>
      </c>
      <c r="B583" s="12">
        <v>3.2645853000000001E-3</v>
      </c>
      <c r="C583" s="12">
        <v>2.2159602999999999</v>
      </c>
    </row>
    <row r="584" spans="1:3" ht="17" x14ac:dyDescent="0.2">
      <c r="A584" s="12" t="s">
        <v>544</v>
      </c>
      <c r="B584" s="12">
        <v>3.2661702000000002E-3</v>
      </c>
      <c r="C584" s="12">
        <v>2.2678517999999999</v>
      </c>
    </row>
    <row r="585" spans="1:3" ht="17" x14ac:dyDescent="0.2">
      <c r="A585" s="12" t="s">
        <v>545</v>
      </c>
      <c r="B585" s="12">
        <v>3.2661702000000002E-3</v>
      </c>
      <c r="C585" s="12">
        <v>2.2216246000000002</v>
      </c>
    </row>
    <row r="586" spans="1:3" ht="17" x14ac:dyDescent="0.2">
      <c r="A586" s="12" t="s">
        <v>546</v>
      </c>
      <c r="B586" s="12">
        <v>3.2695659999999998E-3</v>
      </c>
      <c r="C586" s="12">
        <v>2.2771237000000002</v>
      </c>
    </row>
    <row r="587" spans="1:3" ht="17" x14ac:dyDescent="0.2">
      <c r="A587" s="12" t="s">
        <v>547</v>
      </c>
      <c r="B587" s="12">
        <v>3.2729619999999999E-3</v>
      </c>
      <c r="C587" s="12">
        <v>2.2651970000000001</v>
      </c>
    </row>
    <row r="588" spans="1:3" ht="34" x14ac:dyDescent="0.2">
      <c r="A588" s="12" t="s">
        <v>548</v>
      </c>
      <c r="B588" s="12">
        <v>3.2820175000000001E-3</v>
      </c>
      <c r="C588" s="12">
        <v>2.2237830000000001</v>
      </c>
    </row>
    <row r="589" spans="1:3" ht="34" x14ac:dyDescent="0.2">
      <c r="A589" s="12" t="s">
        <v>549</v>
      </c>
      <c r="B589" s="12">
        <v>3.2838287000000002E-3</v>
      </c>
      <c r="C589" s="12">
        <v>2.2650752000000001</v>
      </c>
    </row>
    <row r="590" spans="1:3" ht="17" x14ac:dyDescent="0.2">
      <c r="A590" s="12" t="s">
        <v>550</v>
      </c>
      <c r="B590" s="12">
        <v>3.2876773999999998E-3</v>
      </c>
      <c r="C590" s="12">
        <v>2.2659794999999998</v>
      </c>
    </row>
    <row r="591" spans="1:3" ht="17" x14ac:dyDescent="0.2">
      <c r="A591" s="12" t="s">
        <v>551</v>
      </c>
      <c r="B591" s="12">
        <v>3.2901677999999999E-3</v>
      </c>
      <c r="C591" s="12">
        <v>2.2509844000000001</v>
      </c>
    </row>
    <row r="592" spans="1:3" ht="34" x14ac:dyDescent="0.2">
      <c r="A592" s="12" t="s">
        <v>552</v>
      </c>
      <c r="B592" s="12">
        <v>3.3114487000000001E-3</v>
      </c>
      <c r="C592" s="12">
        <v>2.2597680000000002</v>
      </c>
    </row>
    <row r="593" spans="1:3" ht="17" x14ac:dyDescent="0.2">
      <c r="A593" s="12" t="s">
        <v>553</v>
      </c>
      <c r="B593" s="12">
        <v>3.3239005E-3</v>
      </c>
      <c r="C593" s="12">
        <v>2.2580909999999998</v>
      </c>
    </row>
    <row r="594" spans="1:3" ht="17" x14ac:dyDescent="0.2">
      <c r="A594" s="12" t="s">
        <v>554</v>
      </c>
      <c r="B594" s="12">
        <v>3.3492564999999998E-3</v>
      </c>
      <c r="C594" s="12">
        <v>2.2647132999999999</v>
      </c>
    </row>
    <row r="595" spans="1:3" ht="17" x14ac:dyDescent="0.2">
      <c r="A595" s="12" t="s">
        <v>555</v>
      </c>
      <c r="B595" s="12">
        <v>3.3621606000000001E-3</v>
      </c>
      <c r="C595" s="12">
        <v>2.2580979999999999</v>
      </c>
    </row>
    <row r="596" spans="1:3" ht="17" x14ac:dyDescent="0.2">
      <c r="A596" s="12" t="s">
        <v>556</v>
      </c>
      <c r="B596" s="12">
        <v>3.3669149999999998E-3</v>
      </c>
      <c r="C596" s="12">
        <v>2.246105</v>
      </c>
    </row>
    <row r="597" spans="1:3" ht="17" x14ac:dyDescent="0.2">
      <c r="A597" s="12" t="s">
        <v>557</v>
      </c>
      <c r="B597" s="12">
        <v>3.3675941999999999E-3</v>
      </c>
      <c r="C597" s="12">
        <v>2.2497422999999999</v>
      </c>
    </row>
    <row r="598" spans="1:3" ht="17" x14ac:dyDescent="0.2">
      <c r="A598" s="12" t="s">
        <v>558</v>
      </c>
      <c r="B598" s="12">
        <v>3.3906864000000001E-3</v>
      </c>
      <c r="C598" s="12">
        <v>2.2318975999999999</v>
      </c>
    </row>
    <row r="599" spans="1:3" ht="17" x14ac:dyDescent="0.2">
      <c r="A599" s="12" t="s">
        <v>559</v>
      </c>
      <c r="B599" s="12">
        <v>3.403817E-3</v>
      </c>
      <c r="C599" s="12">
        <v>2.2543951999999998</v>
      </c>
    </row>
    <row r="600" spans="1:3" ht="17" x14ac:dyDescent="0.2">
      <c r="A600" s="12" t="s">
        <v>560</v>
      </c>
      <c r="B600" s="12">
        <v>3.4058546E-3</v>
      </c>
      <c r="C600" s="12">
        <v>2.2604799999999998</v>
      </c>
    </row>
    <row r="601" spans="1:3" ht="17" x14ac:dyDescent="0.2">
      <c r="A601" s="12" t="s">
        <v>561</v>
      </c>
      <c r="B601" s="12">
        <v>3.4065337E-3</v>
      </c>
      <c r="C601" s="12">
        <v>2.2414035999999999</v>
      </c>
    </row>
    <row r="602" spans="1:3" ht="17" x14ac:dyDescent="0.2">
      <c r="A602" s="12" t="s">
        <v>562</v>
      </c>
      <c r="B602" s="12">
        <v>3.4164951999999999E-3</v>
      </c>
      <c r="C602" s="12">
        <v>2.2548468000000002</v>
      </c>
    </row>
    <row r="603" spans="1:3" ht="17" x14ac:dyDescent="0.2">
      <c r="A603" s="12" t="s">
        <v>563</v>
      </c>
      <c r="B603" s="12">
        <v>3.4221548E-3</v>
      </c>
      <c r="C603" s="12">
        <v>2.2558457999999999</v>
      </c>
    </row>
    <row r="604" spans="1:3" ht="17" x14ac:dyDescent="0.2">
      <c r="A604" s="12" t="s">
        <v>564</v>
      </c>
      <c r="B604" s="12">
        <v>3.4352858E-3</v>
      </c>
      <c r="C604" s="12">
        <v>2.2598037999999998</v>
      </c>
    </row>
    <row r="605" spans="1:3" ht="17" x14ac:dyDescent="0.2">
      <c r="A605" s="12" t="s">
        <v>565</v>
      </c>
      <c r="B605" s="12">
        <v>3.5047883000000001E-3</v>
      </c>
      <c r="C605" s="12">
        <v>2.1958920000000002</v>
      </c>
    </row>
    <row r="606" spans="1:3" ht="17" x14ac:dyDescent="0.2">
      <c r="A606" s="12" t="s">
        <v>566</v>
      </c>
      <c r="B606" s="12">
        <v>3.5163343E-3</v>
      </c>
      <c r="C606" s="12">
        <v>2.2527143999999999</v>
      </c>
    </row>
    <row r="607" spans="1:3" ht="17" x14ac:dyDescent="0.2">
      <c r="A607" s="12" t="s">
        <v>567</v>
      </c>
      <c r="B607" s="12">
        <v>3.5185982E-3</v>
      </c>
      <c r="C607" s="12">
        <v>2.255385</v>
      </c>
    </row>
    <row r="608" spans="1:3" ht="17" x14ac:dyDescent="0.2">
      <c r="A608" s="12" t="s">
        <v>270</v>
      </c>
      <c r="B608" s="12">
        <v>3.5195039000000001E-3</v>
      </c>
      <c r="C608" s="12">
        <v>2.2420810000000002</v>
      </c>
    </row>
    <row r="609" spans="1:3" ht="17" x14ac:dyDescent="0.2">
      <c r="A609" s="12" t="s">
        <v>271</v>
      </c>
      <c r="B609" s="12">
        <v>3.5208622000000001E-3</v>
      </c>
      <c r="C609" s="12">
        <v>2.2492611</v>
      </c>
    </row>
    <row r="610" spans="1:3" ht="17" x14ac:dyDescent="0.2">
      <c r="A610" s="12" t="s">
        <v>558</v>
      </c>
      <c r="B610" s="12">
        <v>3.5353513E-3</v>
      </c>
      <c r="C610" s="12">
        <v>2.2230287</v>
      </c>
    </row>
    <row r="611" spans="1:3" ht="17" x14ac:dyDescent="0.2">
      <c r="A611" s="12" t="s">
        <v>272</v>
      </c>
      <c r="B611" s="12">
        <v>3.5518778E-3</v>
      </c>
      <c r="C611" s="12">
        <v>2.2494456999999999</v>
      </c>
    </row>
    <row r="612" spans="1:3" ht="17" x14ac:dyDescent="0.2">
      <c r="A612" s="12" t="s">
        <v>37</v>
      </c>
      <c r="B612" s="12">
        <v>3.5532361E-3</v>
      </c>
      <c r="C612" s="12">
        <v>2.2531914999999998</v>
      </c>
    </row>
    <row r="613" spans="1:3" ht="17" x14ac:dyDescent="0.2">
      <c r="A613" s="12" t="s">
        <v>273</v>
      </c>
      <c r="B613" s="12">
        <v>3.5568585000000002E-3</v>
      </c>
      <c r="C613" s="12">
        <v>2.2462686999999999</v>
      </c>
    </row>
    <row r="614" spans="1:3" ht="17" x14ac:dyDescent="0.2">
      <c r="A614" s="12" t="s">
        <v>528</v>
      </c>
      <c r="B614" s="12">
        <v>3.5634238999999999E-3</v>
      </c>
      <c r="C614" s="12">
        <v>2.2100133999999998</v>
      </c>
    </row>
    <row r="615" spans="1:3" ht="34" x14ac:dyDescent="0.2">
      <c r="A615" s="12" t="s">
        <v>274</v>
      </c>
      <c r="B615" s="12">
        <v>3.5765545999999998E-3</v>
      </c>
      <c r="C615" s="12">
        <v>2.2468517000000001</v>
      </c>
    </row>
    <row r="616" spans="1:3" ht="17" x14ac:dyDescent="0.2">
      <c r="A616" s="12" t="s">
        <v>275</v>
      </c>
      <c r="B616" s="12">
        <v>3.5767813999999999E-3</v>
      </c>
      <c r="C616" s="12">
        <v>2.2450025</v>
      </c>
    </row>
    <row r="617" spans="1:3" ht="17" x14ac:dyDescent="0.2">
      <c r="A617" s="12" t="s">
        <v>276</v>
      </c>
      <c r="B617" s="12">
        <v>3.5853840000000001E-3</v>
      </c>
      <c r="C617" s="12">
        <v>2.2501869999999999</v>
      </c>
    </row>
    <row r="618" spans="1:3" ht="17" x14ac:dyDescent="0.2">
      <c r="A618" s="12" t="s">
        <v>277</v>
      </c>
      <c r="B618" s="12">
        <v>3.6039483000000001E-3</v>
      </c>
      <c r="C618" s="12">
        <v>2.2436283000000001</v>
      </c>
    </row>
    <row r="619" spans="1:3" ht="34" x14ac:dyDescent="0.2">
      <c r="A619" s="12" t="s">
        <v>278</v>
      </c>
      <c r="B619" s="12">
        <v>3.6143623E-3</v>
      </c>
      <c r="C619" s="12">
        <v>2.2382016</v>
      </c>
    </row>
    <row r="620" spans="1:3" ht="17" x14ac:dyDescent="0.2">
      <c r="A620" s="12" t="s">
        <v>279</v>
      </c>
      <c r="B620" s="12">
        <v>3.6428879999999999E-3</v>
      </c>
      <c r="C620" s="12">
        <v>2.2448578000000001</v>
      </c>
    </row>
    <row r="621" spans="1:3" ht="17" x14ac:dyDescent="0.2">
      <c r="A621" s="12" t="s">
        <v>280</v>
      </c>
      <c r="B621" s="12">
        <v>3.647642E-3</v>
      </c>
      <c r="C621" s="12">
        <v>2.2503177999999999</v>
      </c>
    </row>
    <row r="622" spans="1:3" ht="17" x14ac:dyDescent="0.2">
      <c r="A622" s="12" t="s">
        <v>579</v>
      </c>
      <c r="B622" s="12">
        <v>3.6677910000000001E-3</v>
      </c>
      <c r="C622" s="12">
        <v>2.2136697999999999</v>
      </c>
    </row>
    <row r="623" spans="1:3" ht="17" x14ac:dyDescent="0.2">
      <c r="A623" s="12" t="s">
        <v>580</v>
      </c>
      <c r="B623" s="12">
        <v>3.6892985999999999E-3</v>
      </c>
      <c r="C623" s="12">
        <v>2.2399225</v>
      </c>
    </row>
    <row r="624" spans="1:3" ht="17" x14ac:dyDescent="0.2">
      <c r="A624" s="12" t="s">
        <v>581</v>
      </c>
      <c r="B624" s="12">
        <v>3.6935996999999999E-3</v>
      </c>
      <c r="C624" s="12">
        <v>2.2358818</v>
      </c>
    </row>
    <row r="625" spans="1:3" ht="17" x14ac:dyDescent="0.2">
      <c r="A625" s="12" t="s">
        <v>582</v>
      </c>
      <c r="B625" s="12">
        <v>3.6949583E-3</v>
      </c>
      <c r="C625" s="12">
        <v>2.2390978000000001</v>
      </c>
    </row>
    <row r="626" spans="1:3" ht="17" x14ac:dyDescent="0.2">
      <c r="A626" s="12" t="s">
        <v>583</v>
      </c>
      <c r="B626" s="12">
        <v>3.7065043999999999E-3</v>
      </c>
      <c r="C626" s="12">
        <v>2.2233279000000001</v>
      </c>
    </row>
    <row r="627" spans="1:3" ht="34" x14ac:dyDescent="0.2">
      <c r="A627" s="12" t="s">
        <v>584</v>
      </c>
      <c r="B627" s="12">
        <v>3.7067306999999999E-3</v>
      </c>
      <c r="C627" s="12">
        <v>2.2331053999999999</v>
      </c>
    </row>
    <row r="628" spans="1:3" ht="17" x14ac:dyDescent="0.2">
      <c r="A628" s="12" t="s">
        <v>585</v>
      </c>
      <c r="B628" s="12">
        <v>3.7273325E-3</v>
      </c>
      <c r="C628" s="12">
        <v>2.2290114999999999</v>
      </c>
    </row>
    <row r="629" spans="1:3" ht="17" x14ac:dyDescent="0.2">
      <c r="A629" s="12" t="s">
        <v>586</v>
      </c>
      <c r="B629" s="12">
        <v>3.7295965000000001E-3</v>
      </c>
      <c r="C629" s="12">
        <v>2.1840006999999999</v>
      </c>
    </row>
    <row r="630" spans="1:3" ht="17" x14ac:dyDescent="0.2">
      <c r="A630" s="12" t="s">
        <v>587</v>
      </c>
      <c r="B630" s="12">
        <v>3.7311811000000001E-3</v>
      </c>
      <c r="C630" s="12">
        <v>2.2306341999999999</v>
      </c>
    </row>
    <row r="631" spans="1:3" ht="17" x14ac:dyDescent="0.2">
      <c r="A631" s="12" t="s">
        <v>588</v>
      </c>
      <c r="B631" s="12">
        <v>3.7372935999999998E-3</v>
      </c>
      <c r="C631" s="12">
        <v>2.2003827</v>
      </c>
    </row>
    <row r="632" spans="1:3" ht="17" x14ac:dyDescent="0.2">
      <c r="A632" s="12" t="s">
        <v>589</v>
      </c>
      <c r="B632" s="12">
        <v>3.7379727999999998E-3</v>
      </c>
      <c r="C632" s="12">
        <v>2.2277040000000001</v>
      </c>
    </row>
    <row r="633" spans="1:3" ht="17" x14ac:dyDescent="0.2">
      <c r="A633" s="12" t="s">
        <v>590</v>
      </c>
      <c r="B633" s="12">
        <v>3.743859E-3</v>
      </c>
      <c r="C633" s="12">
        <v>2.2090101</v>
      </c>
    </row>
    <row r="634" spans="1:3" ht="17" x14ac:dyDescent="0.2">
      <c r="A634" s="12" t="s">
        <v>591</v>
      </c>
      <c r="B634" s="12">
        <v>3.7617441000000001E-3</v>
      </c>
      <c r="C634" s="12">
        <v>2.2316961000000002</v>
      </c>
    </row>
    <row r="635" spans="1:3" ht="17" x14ac:dyDescent="0.2">
      <c r="A635" s="12" t="s">
        <v>592</v>
      </c>
      <c r="B635" s="12">
        <v>3.7866471999999998E-3</v>
      </c>
      <c r="C635" s="12">
        <v>2.2452318999999998</v>
      </c>
    </row>
    <row r="636" spans="1:3" ht="17" x14ac:dyDescent="0.2">
      <c r="A636" s="12" t="s">
        <v>37</v>
      </c>
      <c r="B636" s="12">
        <v>3.7975143999999998E-3</v>
      </c>
      <c r="C636" s="12">
        <v>2.2298170000000002</v>
      </c>
    </row>
    <row r="637" spans="1:3" ht="17" x14ac:dyDescent="0.2">
      <c r="A637" s="12" t="s">
        <v>593</v>
      </c>
      <c r="B637" s="12">
        <v>3.7984198000000002E-3</v>
      </c>
      <c r="C637" s="12">
        <v>2.2386110000000001</v>
      </c>
    </row>
    <row r="638" spans="1:3" ht="17" x14ac:dyDescent="0.2">
      <c r="A638" s="12" t="s">
        <v>500</v>
      </c>
      <c r="B638" s="12">
        <v>3.8074752999999999E-3</v>
      </c>
      <c r="C638" s="12">
        <v>2.2353049999999999</v>
      </c>
    </row>
    <row r="639" spans="1:3" ht="17" x14ac:dyDescent="0.2">
      <c r="A639" s="12" t="s">
        <v>594</v>
      </c>
      <c r="B639" s="12">
        <v>3.8074752999999999E-3</v>
      </c>
      <c r="C639" s="12">
        <v>2.2350194000000001</v>
      </c>
    </row>
    <row r="640" spans="1:3" ht="17" x14ac:dyDescent="0.2">
      <c r="A640" s="12" t="s">
        <v>595</v>
      </c>
      <c r="B640" s="12">
        <v>3.8158519999999998E-3</v>
      </c>
      <c r="C640" s="12">
        <v>2.2102002999999999</v>
      </c>
    </row>
    <row r="641" spans="1:3" ht="17" x14ac:dyDescent="0.2">
      <c r="A641" s="12" t="s">
        <v>596</v>
      </c>
      <c r="B641" s="12">
        <v>3.8169840999999999E-3</v>
      </c>
      <c r="C641" s="12">
        <v>2.2327210000000002</v>
      </c>
    </row>
    <row r="642" spans="1:3" ht="17" x14ac:dyDescent="0.2">
      <c r="A642" s="12" t="s">
        <v>597</v>
      </c>
      <c r="B642" s="12">
        <v>3.8237755999999999E-3</v>
      </c>
      <c r="C642" s="12">
        <v>2.2333173999999998</v>
      </c>
    </row>
    <row r="643" spans="1:3" ht="17" x14ac:dyDescent="0.2">
      <c r="A643" s="12" t="s">
        <v>598</v>
      </c>
      <c r="B643" s="12">
        <v>3.8393969E-3</v>
      </c>
      <c r="C643" s="12">
        <v>2.2114327</v>
      </c>
    </row>
    <row r="644" spans="1:3" ht="17" x14ac:dyDescent="0.2">
      <c r="A644" s="12" t="s">
        <v>599</v>
      </c>
      <c r="B644" s="12">
        <v>3.8516219999999999E-3</v>
      </c>
      <c r="C644" s="12">
        <v>2.2331184999999998</v>
      </c>
    </row>
    <row r="645" spans="1:3" ht="17" x14ac:dyDescent="0.2">
      <c r="A645" s="12" t="s">
        <v>600</v>
      </c>
      <c r="B645" s="12">
        <v>3.8645264999999998E-3</v>
      </c>
      <c r="C645" s="12">
        <v>2.2254520000000002</v>
      </c>
    </row>
    <row r="646" spans="1:3" ht="17" x14ac:dyDescent="0.2">
      <c r="A646" s="12" t="s">
        <v>601</v>
      </c>
      <c r="B646" s="12">
        <v>3.9025606E-3</v>
      </c>
      <c r="C646" s="12">
        <v>2.2302647000000002</v>
      </c>
    </row>
    <row r="647" spans="1:3" ht="17" x14ac:dyDescent="0.2">
      <c r="A647" s="12" t="s">
        <v>71</v>
      </c>
      <c r="B647" s="12">
        <v>3.9088995999999997E-3</v>
      </c>
      <c r="C647" s="12">
        <v>2.1672025000000001</v>
      </c>
    </row>
    <row r="648" spans="1:3" ht="17" x14ac:dyDescent="0.2">
      <c r="A648" s="12" t="s">
        <v>602</v>
      </c>
      <c r="B648" s="12">
        <v>3.9272374000000002E-3</v>
      </c>
      <c r="C648" s="12">
        <v>2.2286025999999999</v>
      </c>
    </row>
    <row r="649" spans="1:3" ht="17" x14ac:dyDescent="0.2">
      <c r="A649" s="12" t="s">
        <v>603</v>
      </c>
      <c r="B649" s="12">
        <v>3.9498770000000001E-3</v>
      </c>
      <c r="C649" s="12">
        <v>2.2272004999999999</v>
      </c>
    </row>
    <row r="650" spans="1:3" ht="17" x14ac:dyDescent="0.2">
      <c r="A650" s="12" t="s">
        <v>604</v>
      </c>
      <c r="B650" s="12">
        <v>3.9510090000000001E-3</v>
      </c>
      <c r="C650" s="12">
        <v>2.2239778000000001</v>
      </c>
    </row>
    <row r="651" spans="1:3" ht="17" x14ac:dyDescent="0.2">
      <c r="A651" s="12" t="s">
        <v>605</v>
      </c>
      <c r="B651" s="12">
        <v>3.9587060000000002E-3</v>
      </c>
      <c r="C651" s="12">
        <v>2.2272116999999998</v>
      </c>
    </row>
    <row r="652" spans="1:3" ht="17" x14ac:dyDescent="0.2">
      <c r="A652" s="12" t="s">
        <v>606</v>
      </c>
      <c r="B652" s="12">
        <v>3.9684404999999999E-3</v>
      </c>
      <c r="C652" s="12">
        <v>2.2076418000000002</v>
      </c>
    </row>
    <row r="653" spans="1:3" ht="17" x14ac:dyDescent="0.2">
      <c r="A653" s="12" t="s">
        <v>607</v>
      </c>
      <c r="B653" s="12">
        <v>3.9736479999999998E-3</v>
      </c>
      <c r="C653" s="12">
        <v>2.2257524000000002</v>
      </c>
    </row>
    <row r="654" spans="1:3" ht="17" x14ac:dyDescent="0.2">
      <c r="A654" s="12" t="s">
        <v>608</v>
      </c>
      <c r="B654" s="12">
        <v>3.9761383000000003E-3</v>
      </c>
      <c r="C654" s="12">
        <v>2.2327050000000002</v>
      </c>
    </row>
    <row r="655" spans="1:3" ht="17" x14ac:dyDescent="0.2">
      <c r="A655" s="12" t="s">
        <v>609</v>
      </c>
      <c r="B655" s="12">
        <v>3.9793075999999998E-3</v>
      </c>
      <c r="C655" s="12">
        <v>2.1952102</v>
      </c>
    </row>
    <row r="656" spans="1:3" ht="17" x14ac:dyDescent="0.2">
      <c r="A656" s="12" t="s">
        <v>610</v>
      </c>
      <c r="B656" s="12">
        <v>4.0005889999999997E-3</v>
      </c>
      <c r="C656" s="12">
        <v>2.2166606999999998</v>
      </c>
    </row>
    <row r="657" spans="1:3" ht="17" x14ac:dyDescent="0.2">
      <c r="A657" s="12" t="s">
        <v>611</v>
      </c>
      <c r="B657" s="12">
        <v>4.0078329999999997E-3</v>
      </c>
      <c r="C657" s="12">
        <v>2.2236788000000001</v>
      </c>
    </row>
    <row r="658" spans="1:3" ht="17" x14ac:dyDescent="0.2">
      <c r="A658" s="12" t="s">
        <v>612</v>
      </c>
      <c r="B658" s="12">
        <v>4.014625E-3</v>
      </c>
      <c r="C658" s="12">
        <v>2.2242226999999999</v>
      </c>
    </row>
    <row r="659" spans="1:3" ht="17" x14ac:dyDescent="0.2">
      <c r="A659" s="12" t="s">
        <v>613</v>
      </c>
      <c r="B659" s="12">
        <v>4.0155305000000004E-3</v>
      </c>
      <c r="C659" s="12">
        <v>2.1997434999999999</v>
      </c>
    </row>
    <row r="660" spans="1:3" ht="17" x14ac:dyDescent="0.2">
      <c r="A660" s="12" t="s">
        <v>614</v>
      </c>
      <c r="B660" s="12">
        <v>4.0433769999999999E-3</v>
      </c>
      <c r="C660" s="12">
        <v>2.2234025000000002</v>
      </c>
    </row>
    <row r="661" spans="1:3" ht="17" x14ac:dyDescent="0.2">
      <c r="A661" s="12" t="s">
        <v>615</v>
      </c>
      <c r="B661" s="12">
        <v>4.0447353000000004E-3</v>
      </c>
      <c r="C661" s="12">
        <v>2.2104336999999998</v>
      </c>
    </row>
    <row r="662" spans="1:3" ht="17" x14ac:dyDescent="0.2">
      <c r="A662" s="12" t="s">
        <v>616</v>
      </c>
      <c r="B662" s="12">
        <v>4.0576396999999998E-3</v>
      </c>
      <c r="C662" s="12">
        <v>2.2177913</v>
      </c>
    </row>
    <row r="663" spans="1:3" ht="17" x14ac:dyDescent="0.2">
      <c r="A663" s="12" t="s">
        <v>617</v>
      </c>
      <c r="B663" s="12">
        <v>4.0651102999999999E-3</v>
      </c>
      <c r="C663" s="12">
        <v>2.2160256</v>
      </c>
    </row>
    <row r="664" spans="1:3" ht="17" x14ac:dyDescent="0.2">
      <c r="A664" s="12" t="s">
        <v>618</v>
      </c>
      <c r="B664" s="12">
        <v>4.0728077000000001E-3</v>
      </c>
      <c r="C664" s="12">
        <v>2.2171661999999999</v>
      </c>
    </row>
    <row r="665" spans="1:3" ht="17" x14ac:dyDescent="0.2">
      <c r="A665" s="12" t="s">
        <v>619</v>
      </c>
      <c r="B665" s="12">
        <v>4.0786939999999999E-3</v>
      </c>
      <c r="C665" s="12">
        <v>2.2220534999999999</v>
      </c>
    </row>
    <row r="666" spans="1:3" ht="17" x14ac:dyDescent="0.2">
      <c r="A666" s="12" t="s">
        <v>620</v>
      </c>
      <c r="B666" s="12">
        <v>4.0823164999999996E-3</v>
      </c>
      <c r="C666" s="12">
        <v>2.2227309000000002</v>
      </c>
    </row>
    <row r="667" spans="1:3" ht="17" x14ac:dyDescent="0.2">
      <c r="A667" s="12" t="s">
        <v>621</v>
      </c>
      <c r="B667" s="12">
        <v>4.0936363E-3</v>
      </c>
      <c r="C667" s="12">
        <v>2.2154419999999999</v>
      </c>
    </row>
    <row r="668" spans="1:3" ht="17" x14ac:dyDescent="0.2">
      <c r="A668" s="12" t="s">
        <v>622</v>
      </c>
      <c r="B668" s="12">
        <v>4.1382355000000003E-3</v>
      </c>
      <c r="C668" s="12">
        <v>2.2092857000000001</v>
      </c>
    </row>
    <row r="669" spans="1:3" ht="17" x14ac:dyDescent="0.2">
      <c r="A669" s="12" t="s">
        <v>623</v>
      </c>
      <c r="B669" s="12">
        <v>4.1583840000000002E-3</v>
      </c>
      <c r="C669" s="12">
        <v>2.2154020000000001</v>
      </c>
    </row>
    <row r="670" spans="1:3" ht="17" x14ac:dyDescent="0.2">
      <c r="A670" s="12" t="s">
        <v>624</v>
      </c>
      <c r="B670" s="12">
        <v>4.1604220000000004E-3</v>
      </c>
      <c r="C670" s="12">
        <v>2.2134787999999999</v>
      </c>
    </row>
    <row r="671" spans="1:3" ht="17" x14ac:dyDescent="0.2">
      <c r="A671" s="12" t="s">
        <v>625</v>
      </c>
      <c r="B671" s="12">
        <v>4.1613275999999996E-3</v>
      </c>
      <c r="C671" s="12">
        <v>2.2203550000000001</v>
      </c>
    </row>
    <row r="672" spans="1:3" ht="17" x14ac:dyDescent="0.2">
      <c r="A672" s="12" t="s">
        <v>560</v>
      </c>
      <c r="B672" s="12">
        <v>4.1647237000000002E-3</v>
      </c>
      <c r="C672" s="12">
        <v>2.2135357999999998</v>
      </c>
    </row>
    <row r="673" spans="1:3" ht="17" x14ac:dyDescent="0.2">
      <c r="A673" s="12" t="s">
        <v>511</v>
      </c>
      <c r="B673" s="12">
        <v>4.1660819999999998E-3</v>
      </c>
      <c r="C673" s="12">
        <v>2.2120964999999999</v>
      </c>
    </row>
    <row r="674" spans="1:3" ht="17" x14ac:dyDescent="0.2">
      <c r="A674" s="12" t="s">
        <v>626</v>
      </c>
      <c r="B674" s="12">
        <v>4.1837404000000002E-3</v>
      </c>
      <c r="C674" s="12">
        <v>2.2009642</v>
      </c>
    </row>
    <row r="675" spans="1:3" ht="17" x14ac:dyDescent="0.2">
      <c r="A675" s="12" t="s">
        <v>627</v>
      </c>
      <c r="B675" s="12">
        <v>4.2183786000000003E-3</v>
      </c>
      <c r="C675" s="12">
        <v>2.2106173</v>
      </c>
    </row>
    <row r="676" spans="1:3" ht="17" x14ac:dyDescent="0.2">
      <c r="A676" s="12" t="s">
        <v>628</v>
      </c>
      <c r="B676" s="12">
        <v>4.2195106000000003E-3</v>
      </c>
      <c r="C676" s="12">
        <v>2.1395369999999998</v>
      </c>
    </row>
    <row r="677" spans="1:3" ht="17" x14ac:dyDescent="0.2">
      <c r="A677" s="12" t="s">
        <v>629</v>
      </c>
      <c r="B677" s="12">
        <v>4.2299245999999997E-3</v>
      </c>
      <c r="C677" s="12">
        <v>2.2181733000000001</v>
      </c>
    </row>
    <row r="678" spans="1:3" ht="17" x14ac:dyDescent="0.2">
      <c r="A678" s="12" t="s">
        <v>630</v>
      </c>
      <c r="B678" s="12">
        <v>4.2353579999999998E-3</v>
      </c>
      <c r="C678" s="12">
        <v>2.1943234999999999</v>
      </c>
    </row>
    <row r="679" spans="1:3" ht="17" x14ac:dyDescent="0.2">
      <c r="A679" s="12" t="s">
        <v>37</v>
      </c>
      <c r="B679" s="12">
        <v>4.2446404999999998E-3</v>
      </c>
      <c r="C679" s="12">
        <v>2.1995689999999999</v>
      </c>
    </row>
    <row r="680" spans="1:3" ht="17" x14ac:dyDescent="0.2">
      <c r="A680" s="12" t="s">
        <v>631</v>
      </c>
      <c r="B680" s="12">
        <v>4.2512054000000002E-3</v>
      </c>
      <c r="C680" s="12">
        <v>2.2115219000000002</v>
      </c>
    </row>
    <row r="681" spans="1:3" ht="17" x14ac:dyDescent="0.2">
      <c r="A681" s="12" t="s">
        <v>632</v>
      </c>
      <c r="B681" s="12">
        <v>4.2749770000000001E-3</v>
      </c>
      <c r="C681" s="12">
        <v>2.1963754</v>
      </c>
    </row>
    <row r="682" spans="1:3" ht="17" x14ac:dyDescent="0.2">
      <c r="A682" s="12" t="s">
        <v>37</v>
      </c>
      <c r="B682" s="12">
        <v>4.277014E-3</v>
      </c>
      <c r="C682" s="12">
        <v>2.2080614999999999</v>
      </c>
    </row>
    <row r="683" spans="1:3" ht="17" x14ac:dyDescent="0.2">
      <c r="A683" s="12" t="s">
        <v>37</v>
      </c>
      <c r="B683" s="12">
        <v>4.2804102000000002E-3</v>
      </c>
      <c r="C683" s="12">
        <v>2.2104769000000002</v>
      </c>
    </row>
    <row r="684" spans="1:3" ht="17" x14ac:dyDescent="0.2">
      <c r="A684" s="12" t="s">
        <v>633</v>
      </c>
      <c r="B684" s="12">
        <v>4.2912773999999997E-3</v>
      </c>
      <c r="C684" s="12">
        <v>2.1989228999999999</v>
      </c>
    </row>
    <row r="685" spans="1:3" ht="17" x14ac:dyDescent="0.2">
      <c r="A685" s="12" t="s">
        <v>634</v>
      </c>
      <c r="B685" s="12">
        <v>4.2928615999999996E-3</v>
      </c>
      <c r="C685" s="12">
        <v>2.1936727</v>
      </c>
    </row>
    <row r="686" spans="1:3" ht="34" x14ac:dyDescent="0.2">
      <c r="A686" s="12" t="s">
        <v>635</v>
      </c>
      <c r="B686" s="12">
        <v>4.3118790000000002E-3</v>
      </c>
      <c r="C686" s="12">
        <v>2.192866</v>
      </c>
    </row>
    <row r="687" spans="1:3" ht="34" x14ac:dyDescent="0.2">
      <c r="A687" s="12" t="s">
        <v>636</v>
      </c>
      <c r="B687" s="12">
        <v>4.3134632999999997E-3</v>
      </c>
      <c r="C687" s="12">
        <v>2.1781163000000001</v>
      </c>
    </row>
    <row r="688" spans="1:3" ht="17" x14ac:dyDescent="0.2">
      <c r="A688" s="12" t="s">
        <v>637</v>
      </c>
      <c r="B688" s="12">
        <v>4.3198024000000003E-3</v>
      </c>
      <c r="C688" s="12">
        <v>2.2027643000000001</v>
      </c>
    </row>
    <row r="689" spans="1:3" ht="17" x14ac:dyDescent="0.2">
      <c r="A689" s="12" t="s">
        <v>638</v>
      </c>
      <c r="B689" s="12">
        <v>4.3546673999999997E-3</v>
      </c>
      <c r="C689" s="12">
        <v>2.1921632</v>
      </c>
    </row>
    <row r="690" spans="1:3" ht="34" x14ac:dyDescent="0.2">
      <c r="A690" s="12" t="s">
        <v>639</v>
      </c>
      <c r="B690" s="12">
        <v>4.3614585999999997E-3</v>
      </c>
      <c r="C690" s="12">
        <v>2.1888738000000001</v>
      </c>
    </row>
    <row r="691" spans="1:3" ht="17" x14ac:dyDescent="0.2">
      <c r="A691" s="12" t="s">
        <v>640</v>
      </c>
      <c r="B691" s="12">
        <v>4.3625905999999997E-3</v>
      </c>
      <c r="C691" s="12">
        <v>2.2080270999999998</v>
      </c>
    </row>
    <row r="692" spans="1:3" ht="17" x14ac:dyDescent="0.2">
      <c r="A692" s="12" t="s">
        <v>641</v>
      </c>
      <c r="B692" s="12">
        <v>4.3705150000000002E-3</v>
      </c>
      <c r="C692" s="12">
        <v>2.2038538000000001</v>
      </c>
    </row>
    <row r="693" spans="1:3" ht="17" x14ac:dyDescent="0.2">
      <c r="A693" s="12" t="s">
        <v>642</v>
      </c>
      <c r="B693" s="12">
        <v>4.3822870000000003E-3</v>
      </c>
      <c r="C693" s="12">
        <v>2.1909420000000002</v>
      </c>
    </row>
    <row r="694" spans="1:3" ht="17" x14ac:dyDescent="0.2">
      <c r="A694" s="12" t="s">
        <v>643</v>
      </c>
      <c r="B694" s="12">
        <v>4.3838719999999996E-3</v>
      </c>
      <c r="C694" s="12">
        <v>2.111809</v>
      </c>
    </row>
    <row r="695" spans="1:3" ht="17" x14ac:dyDescent="0.2">
      <c r="A695" s="12" t="s">
        <v>644</v>
      </c>
      <c r="B695" s="12">
        <v>4.3850039999999996E-3</v>
      </c>
      <c r="C695" s="12">
        <v>2.1984634000000001</v>
      </c>
    </row>
    <row r="696" spans="1:3" ht="17" x14ac:dyDescent="0.2">
      <c r="A696" s="12" t="s">
        <v>645</v>
      </c>
      <c r="B696" s="12">
        <v>4.3997189999999999E-3</v>
      </c>
      <c r="C696" s="12">
        <v>2.184196</v>
      </c>
    </row>
    <row r="697" spans="1:3" ht="17" x14ac:dyDescent="0.2">
      <c r="A697" s="12" t="s">
        <v>37</v>
      </c>
      <c r="B697" s="12">
        <v>4.4080960000000002E-3</v>
      </c>
      <c r="C697" s="12">
        <v>2.1961737000000001</v>
      </c>
    </row>
    <row r="698" spans="1:3" ht="17" x14ac:dyDescent="0.2">
      <c r="A698" s="12" t="s">
        <v>253</v>
      </c>
      <c r="B698" s="12">
        <v>4.4108126000000003E-3</v>
      </c>
      <c r="C698" s="12">
        <v>2.1626553999999998</v>
      </c>
    </row>
    <row r="699" spans="1:3" ht="17" x14ac:dyDescent="0.2">
      <c r="A699" s="12" t="s">
        <v>37</v>
      </c>
      <c r="B699" s="12">
        <v>4.4144350000000004E-3</v>
      </c>
      <c r="C699" s="12">
        <v>2.2028276999999998</v>
      </c>
    </row>
    <row r="700" spans="1:3" ht="17" x14ac:dyDescent="0.2">
      <c r="A700" s="12" t="s">
        <v>646</v>
      </c>
      <c r="B700" s="12">
        <v>4.434131E-3</v>
      </c>
      <c r="C700" s="12">
        <v>2.2032967000000001</v>
      </c>
    </row>
    <row r="701" spans="1:3" ht="17" x14ac:dyDescent="0.2">
      <c r="A701" s="12" t="s">
        <v>647</v>
      </c>
      <c r="B701" s="12">
        <v>4.4590339999999997E-3</v>
      </c>
      <c r="C701" s="12">
        <v>2.1981682999999999</v>
      </c>
    </row>
    <row r="702" spans="1:3" ht="17" x14ac:dyDescent="0.2">
      <c r="A702" s="12" t="s">
        <v>648</v>
      </c>
      <c r="B702" s="12">
        <v>4.4769192999999999E-3</v>
      </c>
      <c r="C702" s="12">
        <v>2.1982504999999999</v>
      </c>
    </row>
    <row r="703" spans="1:3" ht="17" x14ac:dyDescent="0.2">
      <c r="A703" s="12" t="s">
        <v>649</v>
      </c>
      <c r="B703" s="12">
        <v>4.4785040000000003E-3</v>
      </c>
      <c r="C703" s="12">
        <v>2.1813015999999998</v>
      </c>
    </row>
    <row r="704" spans="1:3" ht="17" x14ac:dyDescent="0.2">
      <c r="A704" s="12" t="s">
        <v>650</v>
      </c>
      <c r="B704" s="12">
        <v>4.5151799999999997E-3</v>
      </c>
      <c r="C704" s="12">
        <v>2.1893932999999999</v>
      </c>
    </row>
    <row r="705" spans="1:3" ht="17" x14ac:dyDescent="0.2">
      <c r="A705" s="12" t="s">
        <v>651</v>
      </c>
      <c r="B705" s="12">
        <v>4.5335176000000001E-3</v>
      </c>
      <c r="C705" s="12">
        <v>2.1936338000000002</v>
      </c>
    </row>
    <row r="706" spans="1:3" ht="17" x14ac:dyDescent="0.2">
      <c r="A706" s="12" t="s">
        <v>652</v>
      </c>
      <c r="B706" s="12">
        <v>4.5378190000000002E-3</v>
      </c>
      <c r="C706" s="12">
        <v>2.1998264999999999</v>
      </c>
    </row>
    <row r="707" spans="1:3" ht="17" x14ac:dyDescent="0.2">
      <c r="A707" s="12" t="s">
        <v>653</v>
      </c>
      <c r="B707" s="12">
        <v>4.5713250000000002E-3</v>
      </c>
      <c r="C707" s="12">
        <v>2.1979084000000002</v>
      </c>
    </row>
    <row r="708" spans="1:3" ht="17" x14ac:dyDescent="0.2">
      <c r="A708" s="12" t="s">
        <v>473</v>
      </c>
      <c r="B708" s="12">
        <v>4.5740420000000004E-3</v>
      </c>
      <c r="C708" s="12">
        <v>2.1809506000000001</v>
      </c>
    </row>
    <row r="709" spans="1:3" ht="17" x14ac:dyDescent="0.2">
      <c r="A709" s="12" t="s">
        <v>654</v>
      </c>
      <c r="B709" s="12">
        <v>4.5840029999999997E-3</v>
      </c>
      <c r="C709" s="12">
        <v>2.1934632999999999</v>
      </c>
    </row>
    <row r="710" spans="1:3" ht="17" x14ac:dyDescent="0.2">
      <c r="A710" s="12" t="s">
        <v>37</v>
      </c>
      <c r="B710" s="12">
        <v>4.5935116E-3</v>
      </c>
      <c r="C710" s="12">
        <v>2.1938898999999998</v>
      </c>
    </row>
    <row r="711" spans="1:3" ht="17" x14ac:dyDescent="0.2">
      <c r="A711" s="12" t="s">
        <v>655</v>
      </c>
      <c r="B711" s="12">
        <v>4.5998506000000002E-3</v>
      </c>
      <c r="C711" s="12">
        <v>2.1740680000000001</v>
      </c>
    </row>
    <row r="712" spans="1:3" ht="17" x14ac:dyDescent="0.2">
      <c r="A712" s="12" t="s">
        <v>656</v>
      </c>
      <c r="B712" s="12">
        <v>4.6123020000000004E-3</v>
      </c>
      <c r="C712" s="12">
        <v>2.1825394999999999</v>
      </c>
    </row>
    <row r="713" spans="1:3" ht="17" x14ac:dyDescent="0.2">
      <c r="A713" s="12" t="s">
        <v>657</v>
      </c>
      <c r="B713" s="12">
        <v>4.6202259999999998E-3</v>
      </c>
      <c r="C713" s="12">
        <v>2.1839620000000002</v>
      </c>
    </row>
    <row r="714" spans="1:3" ht="17" x14ac:dyDescent="0.2">
      <c r="A714" s="12" t="s">
        <v>658</v>
      </c>
      <c r="B714" s="12">
        <v>4.6220369999999998E-3</v>
      </c>
      <c r="C714" s="12">
        <v>2.1890173000000002</v>
      </c>
    </row>
    <row r="715" spans="1:3" ht="17" x14ac:dyDescent="0.2">
      <c r="A715" s="12" t="s">
        <v>659</v>
      </c>
      <c r="B715" s="12">
        <v>4.6256594E-3</v>
      </c>
      <c r="C715" s="12">
        <v>2.1865522999999998</v>
      </c>
    </row>
    <row r="716" spans="1:3" ht="34" x14ac:dyDescent="0.2">
      <c r="A716" s="12" t="s">
        <v>660</v>
      </c>
      <c r="B716" s="12">
        <v>4.6267909999999999E-3</v>
      </c>
      <c r="C716" s="12">
        <v>2.1912918000000001</v>
      </c>
    </row>
    <row r="717" spans="1:3" ht="34" x14ac:dyDescent="0.2">
      <c r="A717" s="12" t="s">
        <v>661</v>
      </c>
      <c r="B717" s="12">
        <v>4.6315454000000001E-3</v>
      </c>
      <c r="C717" s="12">
        <v>2.1838627000000002</v>
      </c>
    </row>
    <row r="718" spans="1:3" ht="17" x14ac:dyDescent="0.2">
      <c r="A718" s="12" t="s">
        <v>662</v>
      </c>
      <c r="B718" s="12">
        <v>4.6394690000000002E-3</v>
      </c>
      <c r="C718" s="12">
        <v>2.1890187000000001</v>
      </c>
    </row>
    <row r="719" spans="1:3" ht="34" x14ac:dyDescent="0.2">
      <c r="A719" s="12" t="s">
        <v>663</v>
      </c>
      <c r="B719" s="12">
        <v>4.6530529999999999E-3</v>
      </c>
      <c r="C719" s="12">
        <v>2.1752335999999999</v>
      </c>
    </row>
    <row r="720" spans="1:3" ht="17" x14ac:dyDescent="0.2">
      <c r="A720" s="12" t="s">
        <v>664</v>
      </c>
      <c r="B720" s="12">
        <v>4.6544109999999998E-3</v>
      </c>
      <c r="C720" s="12">
        <v>2.1900938000000001</v>
      </c>
    </row>
    <row r="721" spans="1:3" ht="17" x14ac:dyDescent="0.2">
      <c r="A721" s="12" t="s">
        <v>665</v>
      </c>
      <c r="B721" s="12">
        <v>4.6634670000000001E-3</v>
      </c>
      <c r="C721" s="12">
        <v>2.1834042</v>
      </c>
    </row>
    <row r="722" spans="1:3" ht="34" x14ac:dyDescent="0.2">
      <c r="A722" s="12" t="s">
        <v>666</v>
      </c>
      <c r="B722" s="12">
        <v>4.6777297000000001E-3</v>
      </c>
      <c r="C722" s="12">
        <v>2.1945367</v>
      </c>
    </row>
    <row r="723" spans="1:3" ht="17" x14ac:dyDescent="0.2">
      <c r="A723" s="12" t="s">
        <v>667</v>
      </c>
      <c r="B723" s="12">
        <v>4.6808989999999997E-3</v>
      </c>
      <c r="C723" s="12">
        <v>2.1714760000000002</v>
      </c>
    </row>
    <row r="724" spans="1:3" ht="17" x14ac:dyDescent="0.2">
      <c r="A724" s="12" t="s">
        <v>668</v>
      </c>
      <c r="B724" s="12">
        <v>4.691766E-3</v>
      </c>
      <c r="C724" s="12">
        <v>2.1856194000000002</v>
      </c>
    </row>
    <row r="725" spans="1:3" ht="17" x14ac:dyDescent="0.2">
      <c r="A725" s="12" t="s">
        <v>669</v>
      </c>
      <c r="B725" s="12">
        <v>4.7069345999999996E-3</v>
      </c>
      <c r="C725" s="12">
        <v>2.184069</v>
      </c>
    </row>
    <row r="726" spans="1:3" ht="17" x14ac:dyDescent="0.2">
      <c r="A726" s="12" t="s">
        <v>670</v>
      </c>
      <c r="B726" s="12">
        <v>4.7103300000000004E-3</v>
      </c>
      <c r="C726" s="12">
        <v>2.1809080000000001</v>
      </c>
    </row>
    <row r="727" spans="1:3" ht="17" x14ac:dyDescent="0.2">
      <c r="A727" s="12" t="s">
        <v>671</v>
      </c>
      <c r="B727" s="12">
        <v>4.7132735999999998E-3</v>
      </c>
      <c r="C727" s="12">
        <v>2.1725466</v>
      </c>
    </row>
    <row r="728" spans="1:3" ht="17" x14ac:dyDescent="0.2">
      <c r="A728" s="12" t="s">
        <v>672</v>
      </c>
      <c r="B728" s="12">
        <v>4.7614950000000001E-3</v>
      </c>
      <c r="C728" s="12">
        <v>2.186404</v>
      </c>
    </row>
    <row r="729" spans="1:3" ht="17" x14ac:dyDescent="0.2">
      <c r="A729" s="12" t="s">
        <v>673</v>
      </c>
      <c r="B729" s="12">
        <v>4.7721355E-3</v>
      </c>
      <c r="C729" s="12">
        <v>2.1749271999999999</v>
      </c>
    </row>
    <row r="730" spans="1:3" ht="17" x14ac:dyDescent="0.2">
      <c r="A730" s="12" t="s">
        <v>674</v>
      </c>
      <c r="B730" s="12">
        <v>4.7759839999999996E-3</v>
      </c>
      <c r="C730" s="12">
        <v>2.1710622000000002</v>
      </c>
    </row>
    <row r="731" spans="1:3" ht="17" x14ac:dyDescent="0.2">
      <c r="A731" s="12" t="s">
        <v>614</v>
      </c>
      <c r="B731" s="12">
        <v>4.7814175000000002E-3</v>
      </c>
      <c r="C731" s="12">
        <v>2.184526</v>
      </c>
    </row>
    <row r="732" spans="1:3" ht="17" x14ac:dyDescent="0.2">
      <c r="A732" s="12" t="s">
        <v>675</v>
      </c>
      <c r="B732" s="12">
        <v>4.7830027000000004E-3</v>
      </c>
      <c r="C732" s="12">
        <v>2.1776770000000001</v>
      </c>
    </row>
    <row r="733" spans="1:3" x14ac:dyDescent="0.2">
      <c r="A733" s="24">
        <v>40058</v>
      </c>
      <c r="B733" s="12">
        <v>4.7904736999999998E-3</v>
      </c>
      <c r="C733" s="12">
        <v>2.1800975999999999</v>
      </c>
    </row>
    <row r="734" spans="1:3" ht="17" x14ac:dyDescent="0.2">
      <c r="A734" s="12" t="s">
        <v>676</v>
      </c>
      <c r="B734" s="12">
        <v>4.790926E-3</v>
      </c>
      <c r="C734" s="12">
        <v>2.1718218</v>
      </c>
    </row>
    <row r="735" spans="1:3" ht="17" x14ac:dyDescent="0.2">
      <c r="A735" s="12" t="s">
        <v>677</v>
      </c>
      <c r="B735" s="12">
        <v>4.8131129999999999E-3</v>
      </c>
      <c r="C735" s="12">
        <v>2.0861871000000001</v>
      </c>
    </row>
    <row r="736" spans="1:3" ht="17" x14ac:dyDescent="0.2">
      <c r="A736" s="12" t="s">
        <v>678</v>
      </c>
      <c r="B736" s="12">
        <v>4.8149237000000003E-3</v>
      </c>
      <c r="C736" s="12">
        <v>2.1806549999999998</v>
      </c>
    </row>
    <row r="737" spans="1:4" ht="17" x14ac:dyDescent="0.2">
      <c r="A737" s="12" t="s">
        <v>679</v>
      </c>
      <c r="B737" s="12">
        <v>4.8221684999999997E-3</v>
      </c>
      <c r="C737" s="12">
        <v>2.184326</v>
      </c>
    </row>
    <row r="738" spans="1:4" ht="17" x14ac:dyDescent="0.2">
      <c r="A738" s="12" t="s">
        <v>680</v>
      </c>
      <c r="B738" s="12">
        <v>4.8287340000000003E-3</v>
      </c>
      <c r="C738" s="12">
        <v>2.1778495000000002</v>
      </c>
    </row>
    <row r="739" spans="1:4" ht="17" x14ac:dyDescent="0.2">
      <c r="A739" s="12" t="s">
        <v>681</v>
      </c>
      <c r="B739" s="12">
        <v>4.8316770000000004E-3</v>
      </c>
      <c r="C739" s="12">
        <v>2.1819594000000002</v>
      </c>
    </row>
    <row r="740" spans="1:4" ht="17" x14ac:dyDescent="0.2">
      <c r="A740" s="12" t="s">
        <v>682</v>
      </c>
      <c r="B740" s="12">
        <v>4.886011E-3</v>
      </c>
      <c r="C740" s="12">
        <v>2.1732217999999999</v>
      </c>
    </row>
    <row r="741" spans="1:4" ht="17" x14ac:dyDescent="0.2">
      <c r="A741" s="12" t="s">
        <v>683</v>
      </c>
      <c r="B741" s="12">
        <v>4.9025379999999997E-3</v>
      </c>
      <c r="C741" s="12">
        <v>2.1790607</v>
      </c>
    </row>
    <row r="742" spans="1:4" ht="17" x14ac:dyDescent="0.2">
      <c r="A742" s="12" t="s">
        <v>684</v>
      </c>
      <c r="B742" s="12">
        <v>4.9072919999999997E-3</v>
      </c>
      <c r="C742" s="12">
        <v>2.1799206999999998</v>
      </c>
    </row>
    <row r="743" spans="1:4" ht="17" x14ac:dyDescent="0.2">
      <c r="A743" s="12" t="s">
        <v>685</v>
      </c>
      <c r="B743" s="12">
        <v>4.9278936000000002E-3</v>
      </c>
      <c r="C743" s="12">
        <v>2.1798576999999999</v>
      </c>
    </row>
    <row r="744" spans="1:4" ht="17" x14ac:dyDescent="0.2">
      <c r="A744" s="12" t="s">
        <v>686</v>
      </c>
      <c r="B744" s="12">
        <v>4.9428359999999999E-3</v>
      </c>
      <c r="C744" s="12">
        <v>2.1692553000000001</v>
      </c>
    </row>
    <row r="745" spans="1:4" ht="17" x14ac:dyDescent="0.2">
      <c r="A745" s="12" t="s">
        <v>687</v>
      </c>
      <c r="B745" s="12">
        <v>4.9444203999999999E-3</v>
      </c>
      <c r="C745" s="12">
        <v>2.1566614999999998</v>
      </c>
    </row>
    <row r="746" spans="1:4" ht="17" x14ac:dyDescent="0.2">
      <c r="A746" s="12" t="s">
        <v>688</v>
      </c>
      <c r="B746" s="12">
        <v>4.9484960000000001E-3</v>
      </c>
      <c r="C746" s="12">
        <v>2.1734488000000001</v>
      </c>
    </row>
    <row r="747" spans="1:4" ht="17" x14ac:dyDescent="0.2">
      <c r="A747" s="12" t="s">
        <v>689</v>
      </c>
      <c r="B747" s="12">
        <v>4.9595890000000004E-3</v>
      </c>
      <c r="C747" s="12">
        <v>2.1694798</v>
      </c>
    </row>
    <row r="748" spans="1:4" ht="17" x14ac:dyDescent="0.2">
      <c r="A748" s="12" t="s">
        <v>473</v>
      </c>
      <c r="B748" s="12">
        <v>4.9607210000000004E-3</v>
      </c>
      <c r="C748" s="12">
        <v>2.1432888999999999</v>
      </c>
    </row>
    <row r="749" spans="1:4" ht="17" x14ac:dyDescent="0.2">
      <c r="A749" s="12" t="s">
        <v>690</v>
      </c>
      <c r="B749" s="12">
        <v>4.9788323000000004E-3</v>
      </c>
      <c r="C749" s="12">
        <v>2.1563652000000002</v>
      </c>
    </row>
    <row r="750" spans="1:4" ht="34" x14ac:dyDescent="0.2">
      <c r="A750" s="12" t="s">
        <v>691</v>
      </c>
      <c r="B750" s="12">
        <v>4.9940002999999998E-3</v>
      </c>
      <c r="C750" s="12">
        <v>2.1407707</v>
      </c>
    </row>
    <row r="751" spans="1:4" s="23" customFormat="1" ht="18" thickBot="1" x14ac:dyDescent="0.25">
      <c r="A751" s="22" t="s">
        <v>692</v>
      </c>
      <c r="B751" s="22">
        <v>4.9958117E-3</v>
      </c>
      <c r="C751" s="22">
        <v>2.1772227000000002</v>
      </c>
      <c r="D751" s="23" t="s">
        <v>5022</v>
      </c>
    </row>
    <row r="752" spans="1:4" ht="17" x14ac:dyDescent="0.2">
      <c r="A752" s="12" t="s">
        <v>693</v>
      </c>
      <c r="B752" s="12">
        <v>5.0046409999999998E-3</v>
      </c>
      <c r="C752" s="12">
        <v>2.1309811999999999</v>
      </c>
    </row>
    <row r="753" spans="1:3" ht="17" x14ac:dyDescent="0.2">
      <c r="A753" s="12" t="s">
        <v>694</v>
      </c>
      <c r="B753" s="12">
        <v>5.0399583000000003E-3</v>
      </c>
      <c r="C753" s="12">
        <v>2.1781432999999999</v>
      </c>
    </row>
    <row r="754" spans="1:3" ht="17" x14ac:dyDescent="0.2">
      <c r="A754" s="12" t="s">
        <v>695</v>
      </c>
      <c r="B754" s="12">
        <v>5.0481082999999996E-3</v>
      </c>
      <c r="C754" s="12">
        <v>2.1538327000000002</v>
      </c>
    </row>
    <row r="755" spans="1:3" ht="17" x14ac:dyDescent="0.2">
      <c r="A755" s="12" t="s">
        <v>696</v>
      </c>
      <c r="B755" s="12">
        <v>5.0573909999999996E-3</v>
      </c>
      <c r="C755" s="12">
        <v>2.1751857000000001</v>
      </c>
    </row>
    <row r="756" spans="1:3" ht="17" x14ac:dyDescent="0.2">
      <c r="A756" s="12" t="s">
        <v>697</v>
      </c>
      <c r="B756" s="12">
        <v>5.0582960000000003E-3</v>
      </c>
      <c r="C756" s="12">
        <v>2.1743619999999999</v>
      </c>
    </row>
    <row r="757" spans="1:3" ht="17" x14ac:dyDescent="0.2">
      <c r="A757" s="12" t="s">
        <v>698</v>
      </c>
      <c r="B757" s="12">
        <v>5.076634E-3</v>
      </c>
      <c r="C757" s="12">
        <v>2.1400920999999999</v>
      </c>
    </row>
    <row r="758" spans="1:3" ht="17" x14ac:dyDescent="0.2">
      <c r="A758" s="12" t="s">
        <v>699</v>
      </c>
      <c r="B758" s="12">
        <v>5.0965565999999997E-3</v>
      </c>
      <c r="C758" s="12">
        <v>2.1389062000000001</v>
      </c>
    </row>
    <row r="759" spans="1:3" ht="17" x14ac:dyDescent="0.2">
      <c r="A759" s="12" t="s">
        <v>700</v>
      </c>
      <c r="B759" s="12">
        <v>5.1038014E-3</v>
      </c>
      <c r="C759" s="12">
        <v>2.1734214000000001</v>
      </c>
    </row>
    <row r="760" spans="1:3" ht="17" x14ac:dyDescent="0.2">
      <c r="A760" s="12" t="s">
        <v>701</v>
      </c>
      <c r="B760" s="12">
        <v>5.1139886000000001E-3</v>
      </c>
      <c r="C760" s="12">
        <v>2.1706655000000001</v>
      </c>
    </row>
    <row r="761" spans="1:3" ht="17" x14ac:dyDescent="0.2">
      <c r="A761" s="12" t="s">
        <v>702</v>
      </c>
      <c r="B761" s="12">
        <v>5.1350435000000003E-3</v>
      </c>
      <c r="C761" s="12">
        <v>2.1625489999999998</v>
      </c>
    </row>
    <row r="762" spans="1:3" ht="17" x14ac:dyDescent="0.2">
      <c r="A762" s="12" t="s">
        <v>703</v>
      </c>
      <c r="B762" s="12">
        <v>5.1377599999999999E-3</v>
      </c>
      <c r="C762" s="12">
        <v>2.1686325000000002</v>
      </c>
    </row>
    <row r="763" spans="1:3" ht="17" x14ac:dyDescent="0.2">
      <c r="A763" s="12" t="s">
        <v>704</v>
      </c>
      <c r="B763" s="12">
        <v>5.1391185000000004E-3</v>
      </c>
      <c r="C763" s="12">
        <v>2.1659684000000001</v>
      </c>
    </row>
    <row r="764" spans="1:3" ht="17" x14ac:dyDescent="0.2">
      <c r="A764" s="12" t="s">
        <v>705</v>
      </c>
      <c r="B764" s="12">
        <v>5.1590409999999996E-3</v>
      </c>
      <c r="C764" s="12">
        <v>2.1641425999999999</v>
      </c>
    </row>
    <row r="765" spans="1:3" ht="17" x14ac:dyDescent="0.2">
      <c r="A765" s="12" t="s">
        <v>602</v>
      </c>
      <c r="B765" s="12">
        <v>5.1642479999999998E-3</v>
      </c>
      <c r="C765" s="12">
        <v>2.1652170000000002</v>
      </c>
    </row>
    <row r="766" spans="1:3" ht="17" x14ac:dyDescent="0.2">
      <c r="A766" s="12" t="s">
        <v>484</v>
      </c>
      <c r="B766" s="12">
        <v>5.1665119999999998E-3</v>
      </c>
      <c r="C766" s="12">
        <v>2.1005297000000001</v>
      </c>
    </row>
    <row r="767" spans="1:3" ht="17" x14ac:dyDescent="0.2">
      <c r="A767" s="12" t="s">
        <v>706</v>
      </c>
      <c r="B767" s="12">
        <v>5.1748888000000002E-3</v>
      </c>
      <c r="C767" s="12">
        <v>2.1343421999999999</v>
      </c>
    </row>
    <row r="768" spans="1:3" ht="17" x14ac:dyDescent="0.2">
      <c r="A768" s="12" t="s">
        <v>707</v>
      </c>
      <c r="B768" s="12">
        <v>5.1954905999999999E-3</v>
      </c>
      <c r="C768" s="12">
        <v>2.1693484999999999</v>
      </c>
    </row>
    <row r="769" spans="1:3" ht="17" x14ac:dyDescent="0.2">
      <c r="A769" s="12" t="s">
        <v>708</v>
      </c>
      <c r="B769" s="12">
        <v>5.2158656000000003E-3</v>
      </c>
      <c r="C769" s="12">
        <v>2.1579060000000001</v>
      </c>
    </row>
    <row r="770" spans="1:3" ht="17" x14ac:dyDescent="0.2">
      <c r="A770" s="12" t="s">
        <v>709</v>
      </c>
      <c r="B770" s="12">
        <v>5.2869529999999996E-3</v>
      </c>
      <c r="C770" s="12">
        <v>2.1660892999999999</v>
      </c>
    </row>
    <row r="771" spans="1:3" ht="17" x14ac:dyDescent="0.2">
      <c r="A771" s="12" t="s">
        <v>710</v>
      </c>
      <c r="B771" s="12">
        <v>5.2892169999999997E-3</v>
      </c>
      <c r="C771" s="12">
        <v>2.1697587999999999</v>
      </c>
    </row>
    <row r="772" spans="1:3" ht="34" x14ac:dyDescent="0.2">
      <c r="A772" s="12" t="s">
        <v>711</v>
      </c>
      <c r="B772" s="12">
        <v>5.3050644000000001E-3</v>
      </c>
      <c r="C772" s="12">
        <v>2.1503768000000001</v>
      </c>
    </row>
    <row r="773" spans="1:3" ht="17" x14ac:dyDescent="0.2">
      <c r="A773" s="12" t="s">
        <v>712</v>
      </c>
      <c r="B773" s="12">
        <v>5.3310995000000003E-3</v>
      </c>
      <c r="C773" s="12">
        <v>2.1089153</v>
      </c>
    </row>
    <row r="774" spans="1:3" ht="17" x14ac:dyDescent="0.2">
      <c r="A774" s="12" t="s">
        <v>713</v>
      </c>
      <c r="B774" s="12">
        <v>5.3369860000000002E-3</v>
      </c>
      <c r="C774" s="12">
        <v>2.1566968000000002</v>
      </c>
    </row>
    <row r="775" spans="1:3" ht="17" x14ac:dyDescent="0.2">
      <c r="A775" s="12" t="s">
        <v>714</v>
      </c>
      <c r="B775" s="12">
        <v>5.3449096000000003E-3</v>
      </c>
      <c r="C775" s="12">
        <v>2.1556177000000001</v>
      </c>
    </row>
    <row r="776" spans="1:3" ht="17" x14ac:dyDescent="0.2">
      <c r="A776" s="12" t="s">
        <v>715</v>
      </c>
      <c r="B776" s="12">
        <v>5.3890559999999997E-3</v>
      </c>
      <c r="C776" s="12">
        <v>2.154169</v>
      </c>
    </row>
    <row r="777" spans="1:3" ht="17" x14ac:dyDescent="0.2">
      <c r="A777" s="12" t="s">
        <v>716</v>
      </c>
      <c r="B777" s="12">
        <v>5.4046772000000002E-3</v>
      </c>
      <c r="C777" s="12">
        <v>2.1611120000000001</v>
      </c>
    </row>
    <row r="778" spans="1:3" ht="17" x14ac:dyDescent="0.2">
      <c r="A778" s="12" t="s">
        <v>717</v>
      </c>
      <c r="B778" s="12">
        <v>5.4225623999999998E-3</v>
      </c>
      <c r="C778" s="12">
        <v>2.1609354000000001</v>
      </c>
    </row>
    <row r="779" spans="1:3" ht="17" x14ac:dyDescent="0.2">
      <c r="A779" s="12" t="s">
        <v>718</v>
      </c>
      <c r="B779" s="12">
        <v>5.4363724999999998E-3</v>
      </c>
      <c r="C779" s="12">
        <v>2.1041596</v>
      </c>
    </row>
    <row r="780" spans="1:3" ht="17" x14ac:dyDescent="0.2">
      <c r="A780" s="12" t="s">
        <v>719</v>
      </c>
      <c r="B780" s="12">
        <v>5.4547099999999998E-3</v>
      </c>
      <c r="C780" s="12">
        <v>2.1499100000000002</v>
      </c>
    </row>
    <row r="781" spans="1:3" ht="17" x14ac:dyDescent="0.2">
      <c r="A781" s="12" t="s">
        <v>416</v>
      </c>
      <c r="B781" s="12">
        <v>5.4551629999999999E-3</v>
      </c>
      <c r="C781" s="12">
        <v>2.1545521999999999</v>
      </c>
    </row>
    <row r="782" spans="1:3" ht="17" x14ac:dyDescent="0.2">
      <c r="A782" s="12" t="s">
        <v>417</v>
      </c>
      <c r="B782" s="12">
        <v>5.4574269999999999E-3</v>
      </c>
      <c r="C782" s="12">
        <v>2.1154556000000002</v>
      </c>
    </row>
    <row r="783" spans="1:3" ht="17" x14ac:dyDescent="0.2">
      <c r="A783" s="12" t="s">
        <v>418</v>
      </c>
      <c r="B783" s="12">
        <v>5.4617279999999999E-3</v>
      </c>
      <c r="C783" s="12">
        <v>2.1363504</v>
      </c>
    </row>
    <row r="784" spans="1:3" ht="17" x14ac:dyDescent="0.2">
      <c r="A784" s="12" t="s">
        <v>419</v>
      </c>
      <c r="B784" s="12">
        <v>5.4682936000000001E-3</v>
      </c>
      <c r="C784" s="12">
        <v>2.1460775999999999</v>
      </c>
    </row>
    <row r="785" spans="1:3" ht="17" x14ac:dyDescent="0.2">
      <c r="A785" s="12" t="s">
        <v>420</v>
      </c>
      <c r="B785" s="12">
        <v>5.4725950000000002E-3</v>
      </c>
      <c r="C785" s="12">
        <v>2.1427109999999998</v>
      </c>
    </row>
    <row r="786" spans="1:3" ht="17" x14ac:dyDescent="0.2">
      <c r="A786" s="12" t="s">
        <v>37</v>
      </c>
      <c r="B786" s="12">
        <v>5.4725950000000002E-3</v>
      </c>
      <c r="C786" s="12">
        <v>2.1550630000000002</v>
      </c>
    </row>
    <row r="787" spans="1:3" ht="34" x14ac:dyDescent="0.2">
      <c r="A787" s="12" t="s">
        <v>421</v>
      </c>
      <c r="B787" s="12">
        <v>5.4780287E-3</v>
      </c>
      <c r="C787" s="12">
        <v>2.1429496000000001</v>
      </c>
    </row>
    <row r="788" spans="1:3" ht="17" x14ac:dyDescent="0.2">
      <c r="A788" s="12" t="s">
        <v>422</v>
      </c>
      <c r="B788" s="12">
        <v>5.4798395999999996E-3</v>
      </c>
      <c r="C788" s="12">
        <v>2.1515285999999998</v>
      </c>
    </row>
    <row r="789" spans="1:3" ht="17" x14ac:dyDescent="0.2">
      <c r="A789" s="12" t="s">
        <v>423</v>
      </c>
      <c r="B789" s="12">
        <v>5.4811979999999996E-3</v>
      </c>
      <c r="C789" s="12">
        <v>2.1380143</v>
      </c>
    </row>
    <row r="790" spans="1:3" ht="17" x14ac:dyDescent="0.2">
      <c r="A790" s="12" t="s">
        <v>424</v>
      </c>
      <c r="B790" s="12">
        <v>5.4873107000000003E-3</v>
      </c>
      <c r="C790" s="12">
        <v>2.1521914</v>
      </c>
    </row>
    <row r="791" spans="1:3" ht="17" x14ac:dyDescent="0.2">
      <c r="A791" s="12" t="s">
        <v>425</v>
      </c>
      <c r="B791" s="12">
        <v>5.4911593999999999E-3</v>
      </c>
      <c r="C791" s="12">
        <v>2.1522062000000002</v>
      </c>
    </row>
    <row r="792" spans="1:3" ht="17" x14ac:dyDescent="0.2">
      <c r="A792" s="12" t="s">
        <v>426</v>
      </c>
      <c r="B792" s="12">
        <v>5.4925177000000004E-3</v>
      </c>
      <c r="C792" s="12">
        <v>2.155824</v>
      </c>
    </row>
    <row r="793" spans="1:3" ht="17" x14ac:dyDescent="0.2">
      <c r="A793" s="12" t="s">
        <v>37</v>
      </c>
      <c r="B793" s="12">
        <v>5.4941024E-3</v>
      </c>
      <c r="C793" s="12">
        <v>2.1536757999999998</v>
      </c>
    </row>
    <row r="794" spans="1:3" ht="17" x14ac:dyDescent="0.2">
      <c r="A794" s="12" t="s">
        <v>730</v>
      </c>
      <c r="B794" s="12">
        <v>5.5047426999999998E-3</v>
      </c>
      <c r="C794" s="12">
        <v>2.1516473</v>
      </c>
    </row>
    <row r="795" spans="1:3" ht="17" x14ac:dyDescent="0.2">
      <c r="A795" s="12" t="s">
        <v>731</v>
      </c>
      <c r="B795" s="12">
        <v>5.521949E-3</v>
      </c>
      <c r="C795" s="12">
        <v>2.1020734000000001</v>
      </c>
    </row>
    <row r="796" spans="1:3" ht="17" x14ac:dyDescent="0.2">
      <c r="A796" s="12" t="s">
        <v>732</v>
      </c>
      <c r="B796" s="12">
        <v>5.526024E-3</v>
      </c>
      <c r="C796" s="12">
        <v>2.1519026999999999</v>
      </c>
    </row>
    <row r="797" spans="1:3" ht="34" x14ac:dyDescent="0.2">
      <c r="A797" s="12" t="s">
        <v>733</v>
      </c>
      <c r="B797" s="12">
        <v>5.5432296000000004E-3</v>
      </c>
      <c r="C797" s="12">
        <v>2.1481411000000001</v>
      </c>
    </row>
    <row r="798" spans="1:3" ht="17" x14ac:dyDescent="0.2">
      <c r="A798" s="12" t="s">
        <v>734</v>
      </c>
      <c r="B798" s="12">
        <v>5.5452673999999997E-3</v>
      </c>
      <c r="C798" s="12">
        <v>2.1422767999999999</v>
      </c>
    </row>
    <row r="799" spans="1:3" ht="17" x14ac:dyDescent="0.2">
      <c r="A799" s="12" t="s">
        <v>642</v>
      </c>
      <c r="B799" s="12">
        <v>5.56202E-3</v>
      </c>
      <c r="C799" s="12">
        <v>2.0610425000000001</v>
      </c>
    </row>
    <row r="800" spans="1:3" ht="17" x14ac:dyDescent="0.2">
      <c r="A800" s="12" t="s">
        <v>735</v>
      </c>
      <c r="B800" s="12">
        <v>5.5676800000000002E-3</v>
      </c>
      <c r="C800" s="12">
        <v>2.1044516999999998</v>
      </c>
    </row>
    <row r="801" spans="1:3" ht="17" x14ac:dyDescent="0.2">
      <c r="A801" s="12" t="s">
        <v>736</v>
      </c>
      <c r="B801" s="12">
        <v>5.5719814000000003E-3</v>
      </c>
      <c r="C801" s="12">
        <v>2.0582929000000001</v>
      </c>
    </row>
    <row r="802" spans="1:3" ht="17" x14ac:dyDescent="0.2">
      <c r="A802" s="12" t="s">
        <v>737</v>
      </c>
      <c r="B802" s="12">
        <v>5.5767359999999997E-3</v>
      </c>
      <c r="C802" s="12">
        <v>2.1294800999999999</v>
      </c>
    </row>
    <row r="803" spans="1:3" ht="17" x14ac:dyDescent="0.2">
      <c r="A803" s="12" t="s">
        <v>738</v>
      </c>
      <c r="B803" s="12">
        <v>5.5789994000000004E-3</v>
      </c>
      <c r="C803" s="12">
        <v>2.1480763</v>
      </c>
    </row>
    <row r="804" spans="1:3" ht="17" x14ac:dyDescent="0.2">
      <c r="A804" s="12" t="s">
        <v>739</v>
      </c>
      <c r="B804" s="12">
        <v>5.5794525000000001E-3</v>
      </c>
      <c r="C804" s="12">
        <v>2.1526809999999998</v>
      </c>
    </row>
    <row r="805" spans="1:3" ht="17" x14ac:dyDescent="0.2">
      <c r="A805" s="12" t="s">
        <v>740</v>
      </c>
      <c r="B805" s="12">
        <v>5.5805845000000001E-3</v>
      </c>
      <c r="C805" s="12">
        <v>2.1286510999999999</v>
      </c>
    </row>
    <row r="806" spans="1:3" ht="17" x14ac:dyDescent="0.2">
      <c r="A806" s="12" t="s">
        <v>741</v>
      </c>
      <c r="B806" s="12">
        <v>5.5808109999999998E-3</v>
      </c>
      <c r="C806" s="12">
        <v>2.1450539000000002</v>
      </c>
    </row>
    <row r="807" spans="1:3" ht="17" x14ac:dyDescent="0.2">
      <c r="A807" s="12" t="s">
        <v>742</v>
      </c>
      <c r="B807" s="12">
        <v>5.6018656999999999E-3</v>
      </c>
      <c r="C807" s="12">
        <v>2.1281284999999999</v>
      </c>
    </row>
    <row r="808" spans="1:3" ht="17" x14ac:dyDescent="0.2">
      <c r="A808" s="12" t="s">
        <v>743</v>
      </c>
      <c r="B808" s="12">
        <v>5.6068463999999997E-3</v>
      </c>
      <c r="C808" s="12">
        <v>2.1539291999999999</v>
      </c>
    </row>
    <row r="809" spans="1:3" ht="17" x14ac:dyDescent="0.2">
      <c r="A809" s="12" t="s">
        <v>744</v>
      </c>
      <c r="B809" s="12">
        <v>5.6190713999999999E-3</v>
      </c>
      <c r="C809" s="12">
        <v>2.1242177</v>
      </c>
    </row>
    <row r="810" spans="1:3" ht="17" x14ac:dyDescent="0.2">
      <c r="A810" s="12" t="s">
        <v>745</v>
      </c>
      <c r="B810" s="12">
        <v>5.6202034E-3</v>
      </c>
      <c r="C810" s="12">
        <v>2.1505217999999999</v>
      </c>
    </row>
    <row r="811" spans="1:3" ht="17" x14ac:dyDescent="0.2">
      <c r="A811" s="12" t="s">
        <v>746</v>
      </c>
      <c r="B811" s="12">
        <v>5.6233727000000004E-3</v>
      </c>
      <c r="C811" s="12">
        <v>2.1535335</v>
      </c>
    </row>
    <row r="812" spans="1:3" ht="17" x14ac:dyDescent="0.2">
      <c r="A812" s="12" t="s">
        <v>747</v>
      </c>
      <c r="B812" s="12">
        <v>5.6691043999999996E-3</v>
      </c>
      <c r="C812" s="12">
        <v>2.1164063999999998</v>
      </c>
    </row>
    <row r="813" spans="1:3" ht="17" x14ac:dyDescent="0.2">
      <c r="A813" s="12" t="s">
        <v>37</v>
      </c>
      <c r="B813" s="12">
        <v>5.6901590000000002E-3</v>
      </c>
      <c r="C813" s="12">
        <v>2.1395561999999999</v>
      </c>
    </row>
    <row r="814" spans="1:3" ht="17" x14ac:dyDescent="0.2">
      <c r="A814" s="12" t="s">
        <v>748</v>
      </c>
      <c r="B814" s="12">
        <v>5.6933280000000001E-3</v>
      </c>
      <c r="C814" s="12">
        <v>2.1369250000000002</v>
      </c>
    </row>
    <row r="815" spans="1:3" ht="34" x14ac:dyDescent="0.2">
      <c r="A815" s="12" t="s">
        <v>749</v>
      </c>
      <c r="B815" s="12">
        <v>5.7071379999999996E-3</v>
      </c>
      <c r="C815" s="12">
        <v>2.1228761999999999</v>
      </c>
    </row>
    <row r="816" spans="1:3" ht="17" x14ac:dyDescent="0.2">
      <c r="A816" s="12" t="s">
        <v>750</v>
      </c>
      <c r="B816" s="12">
        <v>5.7189106E-3</v>
      </c>
      <c r="C816" s="12">
        <v>2.1468636999999999</v>
      </c>
    </row>
    <row r="817" spans="1:3" ht="17" x14ac:dyDescent="0.2">
      <c r="A817" s="12" t="s">
        <v>751</v>
      </c>
      <c r="B817" s="12">
        <v>5.719137E-3</v>
      </c>
      <c r="C817" s="12">
        <v>2.1458442</v>
      </c>
    </row>
    <row r="818" spans="1:3" ht="17" x14ac:dyDescent="0.2">
      <c r="A818" s="12" t="s">
        <v>752</v>
      </c>
      <c r="B818" s="12">
        <v>5.7315886999999999E-3</v>
      </c>
      <c r="C818" s="12">
        <v>2.0647619000000001</v>
      </c>
    </row>
    <row r="819" spans="1:3" ht="17" x14ac:dyDescent="0.2">
      <c r="A819" s="12" t="s">
        <v>753</v>
      </c>
      <c r="B819" s="12">
        <v>5.7333996999999999E-3</v>
      </c>
      <c r="C819" s="12">
        <v>2.1486353999999999</v>
      </c>
    </row>
    <row r="820" spans="1:3" ht="34" x14ac:dyDescent="0.2">
      <c r="A820" s="12" t="s">
        <v>754</v>
      </c>
      <c r="B820" s="12">
        <v>5.7639630000000004E-3</v>
      </c>
      <c r="C820" s="12">
        <v>2.1247029999999998</v>
      </c>
    </row>
    <row r="821" spans="1:3" ht="17" x14ac:dyDescent="0.2">
      <c r="A821" s="12" t="s">
        <v>755</v>
      </c>
      <c r="B821" s="12">
        <v>5.7680379999999996E-3</v>
      </c>
      <c r="C821" s="12">
        <v>2.1444201000000001</v>
      </c>
    </row>
    <row r="822" spans="1:3" ht="17" x14ac:dyDescent="0.2">
      <c r="A822" s="12" t="s">
        <v>756</v>
      </c>
      <c r="B822" s="12">
        <v>5.7890926999999998E-3</v>
      </c>
      <c r="C822" s="12">
        <v>2.0619342000000001</v>
      </c>
    </row>
    <row r="823" spans="1:3" ht="17" x14ac:dyDescent="0.2">
      <c r="A823" s="12" t="s">
        <v>757</v>
      </c>
      <c r="B823" s="12">
        <v>5.8321069999999996E-3</v>
      </c>
      <c r="C823" s="12">
        <v>2.1448847999999998</v>
      </c>
    </row>
    <row r="824" spans="1:3" ht="17" x14ac:dyDescent="0.2">
      <c r="A824" s="12" t="s">
        <v>758</v>
      </c>
      <c r="B824" s="12">
        <v>5.849992E-3</v>
      </c>
      <c r="C824" s="12">
        <v>2.1405732999999998</v>
      </c>
    </row>
    <row r="825" spans="1:3" ht="17" x14ac:dyDescent="0.2">
      <c r="A825" s="12" t="s">
        <v>348</v>
      </c>
      <c r="B825" s="12">
        <v>5.8536142999999997E-3</v>
      </c>
      <c r="C825" s="12">
        <v>2.1430210000000001</v>
      </c>
    </row>
    <row r="826" spans="1:3" ht="17" x14ac:dyDescent="0.2">
      <c r="A826" s="12" t="s">
        <v>759</v>
      </c>
      <c r="B826" s="12">
        <v>5.9072689999999997E-3</v>
      </c>
      <c r="C826" s="12">
        <v>2.1277803999999998</v>
      </c>
    </row>
    <row r="827" spans="1:3" ht="17" x14ac:dyDescent="0.2">
      <c r="A827" s="12" t="s">
        <v>474</v>
      </c>
      <c r="B827" s="12">
        <v>5.9093069999999999E-3</v>
      </c>
      <c r="C827" s="12">
        <v>2.1038834999999998</v>
      </c>
    </row>
    <row r="828" spans="1:3" ht="17" x14ac:dyDescent="0.2">
      <c r="A828" s="12" t="s">
        <v>760</v>
      </c>
      <c r="B828" s="12">
        <v>5.910439E-3</v>
      </c>
      <c r="C828" s="12">
        <v>2.1308805999999998</v>
      </c>
    </row>
    <row r="829" spans="1:3" ht="17" x14ac:dyDescent="0.2">
      <c r="A829" s="12" t="s">
        <v>761</v>
      </c>
      <c r="B829" s="12">
        <v>5.9136082E-3</v>
      </c>
      <c r="C829" s="12">
        <v>2.1354649999999999</v>
      </c>
    </row>
    <row r="830" spans="1:3" ht="17" x14ac:dyDescent="0.2">
      <c r="A830" s="12" t="s">
        <v>762</v>
      </c>
      <c r="B830" s="12">
        <v>5.9389639999999997E-3</v>
      </c>
      <c r="C830" s="12">
        <v>2.1113073999999998</v>
      </c>
    </row>
    <row r="831" spans="1:3" ht="17" x14ac:dyDescent="0.2">
      <c r="A831" s="12" t="s">
        <v>763</v>
      </c>
      <c r="B831" s="12">
        <v>5.9464354999999997E-3</v>
      </c>
      <c r="C831" s="12">
        <v>2.1357097999999999</v>
      </c>
    </row>
    <row r="832" spans="1:3" ht="17" x14ac:dyDescent="0.2">
      <c r="A832" s="12" t="s">
        <v>764</v>
      </c>
      <c r="B832" s="12">
        <v>5.9704329999999998E-3</v>
      </c>
      <c r="C832" s="12">
        <v>2.1314112999999999</v>
      </c>
    </row>
    <row r="833" spans="1:3" ht="34" x14ac:dyDescent="0.2">
      <c r="A833" s="12" t="s">
        <v>765</v>
      </c>
      <c r="B833" s="12">
        <v>5.9849220000000002E-3</v>
      </c>
      <c r="C833" s="12">
        <v>2.0980332000000002</v>
      </c>
    </row>
    <row r="834" spans="1:3" ht="17" x14ac:dyDescent="0.2">
      <c r="A834" s="12" t="s">
        <v>37</v>
      </c>
      <c r="B834" s="12">
        <v>5.9874128000000004E-3</v>
      </c>
      <c r="C834" s="12">
        <v>2.1331850000000001</v>
      </c>
    </row>
    <row r="835" spans="1:3" ht="17" x14ac:dyDescent="0.2">
      <c r="A835" s="12" t="s">
        <v>766</v>
      </c>
      <c r="B835" s="12">
        <v>5.9937513E-3</v>
      </c>
      <c r="C835" s="12">
        <v>2.136031</v>
      </c>
    </row>
    <row r="836" spans="1:3" ht="17" x14ac:dyDescent="0.2">
      <c r="A836" s="12" t="s">
        <v>662</v>
      </c>
      <c r="B836" s="12">
        <v>6.0005429999999997E-3</v>
      </c>
      <c r="C836" s="12">
        <v>2.1405287</v>
      </c>
    </row>
    <row r="837" spans="1:3" ht="17" x14ac:dyDescent="0.2">
      <c r="A837" s="12" t="s">
        <v>767</v>
      </c>
      <c r="B837" s="12">
        <v>6.0032599999999998E-3</v>
      </c>
      <c r="C837" s="12">
        <v>2.1075623000000001</v>
      </c>
    </row>
    <row r="838" spans="1:3" ht="17" x14ac:dyDescent="0.2">
      <c r="A838" s="12" t="s">
        <v>768</v>
      </c>
      <c r="B838" s="12">
        <v>6.0186550000000004E-3</v>
      </c>
      <c r="C838" s="12">
        <v>2.1232540000000002</v>
      </c>
    </row>
    <row r="839" spans="1:3" ht="17" x14ac:dyDescent="0.2">
      <c r="A839" s="12" t="s">
        <v>769</v>
      </c>
      <c r="B839" s="12">
        <v>6.0308803999999999E-3</v>
      </c>
      <c r="C839" s="12">
        <v>2.1339125999999999</v>
      </c>
    </row>
    <row r="840" spans="1:3" ht="17" x14ac:dyDescent="0.2">
      <c r="A840" s="12" t="s">
        <v>770</v>
      </c>
      <c r="B840" s="12">
        <v>6.0345019999999997E-3</v>
      </c>
      <c r="C840" s="12">
        <v>2.1235713999999999</v>
      </c>
    </row>
    <row r="841" spans="1:3" ht="17" x14ac:dyDescent="0.2">
      <c r="A841" s="12" t="s">
        <v>771</v>
      </c>
      <c r="B841" s="12">
        <v>6.0351809999999997E-3</v>
      </c>
      <c r="C841" s="12">
        <v>2.1255217000000002</v>
      </c>
    </row>
    <row r="842" spans="1:3" ht="17" x14ac:dyDescent="0.2">
      <c r="A842" s="12" t="s">
        <v>772</v>
      </c>
      <c r="B842" s="12">
        <v>6.0419734000000001E-3</v>
      </c>
      <c r="C842" s="12">
        <v>2.1193040000000001</v>
      </c>
    </row>
    <row r="843" spans="1:3" ht="17" x14ac:dyDescent="0.2">
      <c r="A843" s="12" t="s">
        <v>773</v>
      </c>
      <c r="B843" s="12">
        <v>6.0480856000000001E-3</v>
      </c>
      <c r="C843" s="12">
        <v>2.1336388999999998</v>
      </c>
    </row>
    <row r="844" spans="1:3" ht="17" x14ac:dyDescent="0.2">
      <c r="A844" s="12" t="s">
        <v>774</v>
      </c>
      <c r="B844" s="12">
        <v>6.0483124000000003E-3</v>
      </c>
      <c r="C844" s="12">
        <v>2.1002983999999998</v>
      </c>
    </row>
    <row r="845" spans="1:3" ht="17" x14ac:dyDescent="0.2">
      <c r="A845" s="12" t="s">
        <v>545</v>
      </c>
      <c r="B845" s="12">
        <v>6.0630279999999998E-3</v>
      </c>
      <c r="C845" s="12">
        <v>2.1310136000000002</v>
      </c>
    </row>
    <row r="846" spans="1:3" ht="17" x14ac:dyDescent="0.2">
      <c r="A846" s="12" t="s">
        <v>37</v>
      </c>
      <c r="B846" s="12">
        <v>6.0757060000000002E-3</v>
      </c>
      <c r="C846" s="12">
        <v>2.1118804999999998</v>
      </c>
    </row>
    <row r="847" spans="1:3" ht="17" x14ac:dyDescent="0.2">
      <c r="A847" s="12" t="s">
        <v>775</v>
      </c>
      <c r="B847" s="12">
        <v>6.0815922999999999E-3</v>
      </c>
      <c r="C847" s="12">
        <v>2.1353086999999999</v>
      </c>
    </row>
    <row r="848" spans="1:3" ht="17" x14ac:dyDescent="0.2">
      <c r="A848" s="12" t="s">
        <v>776</v>
      </c>
      <c r="B848" s="12">
        <v>6.0818186000000003E-3</v>
      </c>
      <c r="C848" s="12">
        <v>2.1019998000000002</v>
      </c>
    </row>
    <row r="849" spans="1:3" ht="17" x14ac:dyDescent="0.2">
      <c r="A849" s="12" t="s">
        <v>777</v>
      </c>
      <c r="B849" s="12">
        <v>6.1019673000000003E-3</v>
      </c>
      <c r="C849" s="12">
        <v>2.1282728</v>
      </c>
    </row>
    <row r="850" spans="1:3" ht="17" x14ac:dyDescent="0.2">
      <c r="A850" s="12" t="s">
        <v>365</v>
      </c>
      <c r="B850" s="12">
        <v>6.1026466999999996E-3</v>
      </c>
      <c r="C850" s="12">
        <v>2.135205</v>
      </c>
    </row>
    <row r="851" spans="1:3" ht="17" x14ac:dyDescent="0.2">
      <c r="A851" s="12" t="s">
        <v>778</v>
      </c>
      <c r="B851" s="12">
        <v>6.1078536999999997E-3</v>
      </c>
      <c r="C851" s="12">
        <v>2.0728249999999999</v>
      </c>
    </row>
    <row r="852" spans="1:3" ht="17" x14ac:dyDescent="0.2">
      <c r="A852" s="12" t="s">
        <v>779</v>
      </c>
      <c r="B852" s="12">
        <v>6.1119286999999998E-3</v>
      </c>
      <c r="C852" s="12">
        <v>2.0944129999999999</v>
      </c>
    </row>
    <row r="853" spans="1:3" ht="17" x14ac:dyDescent="0.2">
      <c r="A853" s="12" t="s">
        <v>37</v>
      </c>
      <c r="B853" s="12">
        <v>6.1227959999999998E-3</v>
      </c>
      <c r="C853" s="12">
        <v>2.1070209000000002</v>
      </c>
    </row>
    <row r="854" spans="1:3" ht="34" x14ac:dyDescent="0.2">
      <c r="A854" s="12" t="s">
        <v>780</v>
      </c>
      <c r="B854" s="12">
        <v>6.1248329999999997E-3</v>
      </c>
      <c r="C854" s="12">
        <v>2.0974604999999999</v>
      </c>
    </row>
    <row r="855" spans="1:3" ht="17" x14ac:dyDescent="0.2">
      <c r="A855" s="12" t="s">
        <v>781</v>
      </c>
      <c r="B855" s="12">
        <v>6.1282289999999998E-3</v>
      </c>
      <c r="C855" s="12">
        <v>2.1325321000000002</v>
      </c>
    </row>
    <row r="856" spans="1:3" ht="17" x14ac:dyDescent="0.2">
      <c r="A856" s="12" t="s">
        <v>782</v>
      </c>
      <c r="B856" s="12">
        <v>6.1289079999999998E-3</v>
      </c>
      <c r="C856" s="12">
        <v>2.1318142</v>
      </c>
    </row>
    <row r="857" spans="1:3" ht="17" x14ac:dyDescent="0.2">
      <c r="A857" s="12" t="s">
        <v>783</v>
      </c>
      <c r="B857" s="12">
        <v>6.1313979999999997E-3</v>
      </c>
      <c r="C857" s="12">
        <v>2.0944123000000001</v>
      </c>
    </row>
    <row r="858" spans="1:3" ht="17" x14ac:dyDescent="0.2">
      <c r="A858" s="12" t="s">
        <v>784</v>
      </c>
      <c r="B858" s="12">
        <v>6.1386430000000001E-3</v>
      </c>
      <c r="C858" s="12">
        <v>2.1240872999999998</v>
      </c>
    </row>
    <row r="859" spans="1:3" ht="17" x14ac:dyDescent="0.2">
      <c r="A859" s="12" t="s">
        <v>785</v>
      </c>
      <c r="B859" s="12">
        <v>6.1664893000000004E-3</v>
      </c>
      <c r="C859" s="12">
        <v>2.1230470000000001</v>
      </c>
    </row>
    <row r="860" spans="1:3" ht="17" x14ac:dyDescent="0.2">
      <c r="A860" s="12" t="s">
        <v>786</v>
      </c>
      <c r="B860" s="12">
        <v>6.1836955000000001E-3</v>
      </c>
      <c r="C860" s="12">
        <v>2.1041504999999998</v>
      </c>
    </row>
    <row r="861" spans="1:3" ht="17" x14ac:dyDescent="0.2">
      <c r="A861" s="12" t="s">
        <v>787</v>
      </c>
      <c r="B861" s="12">
        <v>6.1873170000000003E-3</v>
      </c>
      <c r="C861" s="12">
        <v>2.0765614999999999</v>
      </c>
    </row>
    <row r="862" spans="1:3" ht="17" x14ac:dyDescent="0.2">
      <c r="A862" s="12" t="s">
        <v>788</v>
      </c>
      <c r="B862" s="12">
        <v>6.1943353999999997E-3</v>
      </c>
      <c r="C862" s="12">
        <v>2.1000277999999999</v>
      </c>
    </row>
    <row r="863" spans="1:3" ht="17" x14ac:dyDescent="0.2">
      <c r="A863" s="12" t="s">
        <v>789</v>
      </c>
      <c r="B863" s="12">
        <v>6.2097306000000003E-3</v>
      </c>
      <c r="C863" s="12">
        <v>2.1184964000000002</v>
      </c>
    </row>
    <row r="864" spans="1:3" ht="17" x14ac:dyDescent="0.2">
      <c r="A864" s="12" t="s">
        <v>790</v>
      </c>
      <c r="B864" s="12">
        <v>6.2185595999999996E-3</v>
      </c>
      <c r="C864" s="12">
        <v>2.1115548999999998</v>
      </c>
    </row>
    <row r="865" spans="1:3" ht="17" x14ac:dyDescent="0.2">
      <c r="A865" s="12" t="s">
        <v>791</v>
      </c>
      <c r="B865" s="12">
        <v>6.2459535E-3</v>
      </c>
      <c r="C865" s="12">
        <v>2.1267097000000001</v>
      </c>
    </row>
    <row r="866" spans="1:3" ht="17" x14ac:dyDescent="0.2">
      <c r="A866" s="12" t="s">
        <v>792</v>
      </c>
      <c r="B866" s="12">
        <v>6.2593105000000003E-3</v>
      </c>
      <c r="C866" s="12">
        <v>2.1177557</v>
      </c>
    </row>
    <row r="867" spans="1:3" ht="17" x14ac:dyDescent="0.2">
      <c r="A867" s="12" t="s">
        <v>793</v>
      </c>
      <c r="B867" s="12">
        <v>6.2781010000000003E-3</v>
      </c>
      <c r="C867" s="12">
        <v>2.1083029999999998</v>
      </c>
    </row>
    <row r="868" spans="1:3" ht="17" x14ac:dyDescent="0.2">
      <c r="A868" s="12" t="s">
        <v>794</v>
      </c>
      <c r="B868" s="12">
        <v>6.2930429999999999E-3</v>
      </c>
      <c r="C868" s="12">
        <v>2.1199490000000001</v>
      </c>
    </row>
    <row r="869" spans="1:3" ht="34" x14ac:dyDescent="0.2">
      <c r="A869" s="12" t="s">
        <v>795</v>
      </c>
      <c r="B869" s="12">
        <v>6.3039100000000002E-3</v>
      </c>
      <c r="C869" s="12">
        <v>2.1291818999999998</v>
      </c>
    </row>
    <row r="870" spans="1:3" ht="17" x14ac:dyDescent="0.2">
      <c r="A870" s="12" t="s">
        <v>796</v>
      </c>
      <c r="B870" s="12">
        <v>6.3220209999999997E-3</v>
      </c>
      <c r="C870" s="12">
        <v>2.0988310000000001</v>
      </c>
    </row>
    <row r="871" spans="1:3" ht="17" x14ac:dyDescent="0.2">
      <c r="A871" s="12" t="s">
        <v>797</v>
      </c>
      <c r="B871" s="12">
        <v>6.3247379999999999E-3</v>
      </c>
      <c r="C871" s="12">
        <v>2.0994856</v>
      </c>
    </row>
    <row r="872" spans="1:3" ht="17" x14ac:dyDescent="0.2">
      <c r="A872" s="12" t="s">
        <v>798</v>
      </c>
      <c r="B872" s="12">
        <v>6.3371900000000004E-3</v>
      </c>
      <c r="C872" s="12">
        <v>2.1274175999999998</v>
      </c>
    </row>
    <row r="873" spans="1:3" ht="17" x14ac:dyDescent="0.2">
      <c r="A873" s="12" t="s">
        <v>37</v>
      </c>
      <c r="B873" s="12">
        <v>6.3396800000000003E-3</v>
      </c>
      <c r="C873" s="12">
        <v>2.0322200000000001</v>
      </c>
    </row>
    <row r="874" spans="1:3" ht="17" x14ac:dyDescent="0.2">
      <c r="A874" s="12" t="s">
        <v>799</v>
      </c>
      <c r="B874" s="12">
        <v>6.3412646000000003E-3</v>
      </c>
      <c r="C874" s="12">
        <v>2.1247140999999998</v>
      </c>
    </row>
    <row r="875" spans="1:3" ht="34" x14ac:dyDescent="0.2">
      <c r="A875" s="12" t="s">
        <v>800</v>
      </c>
      <c r="B875" s="12">
        <v>6.3525843000000002E-3</v>
      </c>
      <c r="C875" s="12">
        <v>2.1177557</v>
      </c>
    </row>
    <row r="876" spans="1:3" ht="17" x14ac:dyDescent="0.2">
      <c r="A876" s="12" t="s">
        <v>801</v>
      </c>
      <c r="B876" s="12">
        <v>6.3564325999999997E-3</v>
      </c>
      <c r="C876" s="12">
        <v>2.1031697</v>
      </c>
    </row>
    <row r="877" spans="1:3" ht="34" x14ac:dyDescent="0.2">
      <c r="A877" s="12" t="s">
        <v>802</v>
      </c>
      <c r="B877" s="12">
        <v>6.3586965999999998E-3</v>
      </c>
      <c r="C877" s="12">
        <v>2.1214632999999998</v>
      </c>
    </row>
    <row r="878" spans="1:3" ht="17" x14ac:dyDescent="0.2">
      <c r="A878" s="12" t="s">
        <v>803</v>
      </c>
      <c r="B878" s="12">
        <v>6.3697896E-3</v>
      </c>
      <c r="C878" s="12">
        <v>2.0992327</v>
      </c>
    </row>
    <row r="879" spans="1:3" ht="17" x14ac:dyDescent="0.2">
      <c r="A879" s="12" t="s">
        <v>804</v>
      </c>
      <c r="B879" s="12">
        <v>6.3937880000000001E-3</v>
      </c>
      <c r="C879" s="12">
        <v>2.1207657000000002</v>
      </c>
    </row>
    <row r="880" spans="1:3" ht="17" x14ac:dyDescent="0.2">
      <c r="A880" s="12" t="s">
        <v>805</v>
      </c>
      <c r="B880" s="12">
        <v>6.3940139999999999E-3</v>
      </c>
      <c r="C880" s="12">
        <v>2.0697329999999998</v>
      </c>
    </row>
    <row r="881" spans="1:3" ht="17" x14ac:dyDescent="0.2">
      <c r="A881" s="12" t="s">
        <v>806</v>
      </c>
      <c r="B881" s="12">
        <v>6.4057869999999996E-3</v>
      </c>
      <c r="C881" s="12">
        <v>2.1122402999999998</v>
      </c>
    </row>
    <row r="882" spans="1:3" ht="17" x14ac:dyDescent="0.2">
      <c r="A882" s="12" t="s">
        <v>207</v>
      </c>
      <c r="B882" s="12">
        <v>6.4236713000000003E-3</v>
      </c>
      <c r="C882" s="12">
        <v>2.0086270000000002</v>
      </c>
    </row>
    <row r="883" spans="1:3" ht="34" x14ac:dyDescent="0.2">
      <c r="A883" s="12" t="s">
        <v>807</v>
      </c>
      <c r="B883" s="12">
        <v>6.4243507000000004E-3</v>
      </c>
      <c r="C883" s="12">
        <v>2.1108690000000001</v>
      </c>
    </row>
    <row r="884" spans="1:3" ht="17" x14ac:dyDescent="0.2">
      <c r="A884" s="12" t="s">
        <v>808</v>
      </c>
      <c r="B884" s="12">
        <v>6.4372550000000002E-3</v>
      </c>
      <c r="C884" s="12">
        <v>2.1150885000000001</v>
      </c>
    </row>
    <row r="885" spans="1:3" ht="17" x14ac:dyDescent="0.2">
      <c r="A885" s="12" t="s">
        <v>809</v>
      </c>
      <c r="B885" s="12">
        <v>6.4372550000000002E-3</v>
      </c>
      <c r="C885" s="12">
        <v>2.0967424000000001</v>
      </c>
    </row>
    <row r="886" spans="1:3" ht="17" x14ac:dyDescent="0.2">
      <c r="A886" s="12" t="s">
        <v>810</v>
      </c>
      <c r="B886" s="12">
        <v>6.455367E-3</v>
      </c>
      <c r="C886" s="12">
        <v>2.1042318</v>
      </c>
    </row>
    <row r="887" spans="1:3" ht="17" x14ac:dyDescent="0.2">
      <c r="A887" s="12" t="s">
        <v>811</v>
      </c>
      <c r="B887" s="12">
        <v>6.46329E-3</v>
      </c>
      <c r="C887" s="12">
        <v>2.1191868999999999</v>
      </c>
    </row>
    <row r="888" spans="1:3" ht="17" x14ac:dyDescent="0.2">
      <c r="A888" s="12" t="s">
        <v>812</v>
      </c>
      <c r="B888" s="12">
        <v>6.4834393999999998E-3</v>
      </c>
      <c r="C888" s="12">
        <v>2.1045394000000002</v>
      </c>
    </row>
    <row r="889" spans="1:3" ht="17" x14ac:dyDescent="0.2">
      <c r="A889" s="12" t="s">
        <v>813</v>
      </c>
      <c r="B889" s="12">
        <v>6.5099270000000004E-3</v>
      </c>
      <c r="C889" s="12">
        <v>2.0676014</v>
      </c>
    </row>
    <row r="890" spans="1:3" ht="17" x14ac:dyDescent="0.2">
      <c r="A890" s="12" t="s">
        <v>814</v>
      </c>
      <c r="B890" s="12">
        <v>6.5160403000000004E-3</v>
      </c>
      <c r="C890" s="12">
        <v>2.1115465000000002</v>
      </c>
    </row>
    <row r="891" spans="1:3" ht="17" x14ac:dyDescent="0.2">
      <c r="A891" s="12" t="s">
        <v>815</v>
      </c>
      <c r="B891" s="12">
        <v>6.5389050000000002E-3</v>
      </c>
      <c r="C891" s="12">
        <v>2.1181044999999998</v>
      </c>
    </row>
    <row r="892" spans="1:3" ht="17" x14ac:dyDescent="0.2">
      <c r="A892" s="12" t="s">
        <v>816</v>
      </c>
      <c r="B892" s="12">
        <v>6.5404903E-3</v>
      </c>
      <c r="C892" s="12">
        <v>2.116895</v>
      </c>
    </row>
    <row r="893" spans="1:3" ht="17" x14ac:dyDescent="0.2">
      <c r="A893" s="12" t="s">
        <v>817</v>
      </c>
      <c r="B893" s="12">
        <v>6.5434333000000001E-3</v>
      </c>
      <c r="C893" s="12">
        <v>2.0789132000000001</v>
      </c>
    </row>
    <row r="894" spans="1:3" ht="17" x14ac:dyDescent="0.2">
      <c r="A894" s="12" t="s">
        <v>818</v>
      </c>
      <c r="B894" s="12">
        <v>6.5475083000000002E-3</v>
      </c>
      <c r="C894" s="12">
        <v>2.1133289999999998</v>
      </c>
    </row>
    <row r="895" spans="1:3" ht="17" x14ac:dyDescent="0.2">
      <c r="A895" s="12" t="s">
        <v>819</v>
      </c>
      <c r="B895" s="12">
        <v>6.548641E-3</v>
      </c>
      <c r="C895" s="12">
        <v>2.1176379999999999</v>
      </c>
    </row>
    <row r="896" spans="1:3" ht="17" x14ac:dyDescent="0.2">
      <c r="A896" s="12" t="s">
        <v>820</v>
      </c>
      <c r="B896" s="12">
        <v>6.556564E-3</v>
      </c>
      <c r="C896" s="12">
        <v>2.1168783000000002</v>
      </c>
    </row>
    <row r="897" spans="1:3" ht="17" x14ac:dyDescent="0.2">
      <c r="A897" s="12" t="s">
        <v>821</v>
      </c>
      <c r="B897" s="12">
        <v>6.5606394999999998E-3</v>
      </c>
      <c r="C897" s="12">
        <v>2.1185868000000001</v>
      </c>
    </row>
    <row r="898" spans="1:3" ht="17" x14ac:dyDescent="0.2">
      <c r="A898" s="12" t="s">
        <v>37</v>
      </c>
      <c r="B898" s="12">
        <v>6.5778447E-3</v>
      </c>
      <c r="C898" s="12">
        <v>2.1091267999999999</v>
      </c>
    </row>
    <row r="899" spans="1:3" ht="17" x14ac:dyDescent="0.2">
      <c r="A899" s="12" t="s">
        <v>37</v>
      </c>
      <c r="B899" s="12">
        <v>6.5925610000000003E-3</v>
      </c>
      <c r="C899" s="12">
        <v>2.0499337</v>
      </c>
    </row>
    <row r="900" spans="1:3" ht="17" x14ac:dyDescent="0.2">
      <c r="A900" s="12" t="s">
        <v>822</v>
      </c>
      <c r="B900" s="12">
        <v>6.5968622999999999E-3</v>
      </c>
      <c r="C900" s="12">
        <v>2.0904197999999998</v>
      </c>
    </row>
    <row r="901" spans="1:3" ht="17" x14ac:dyDescent="0.2">
      <c r="A901" s="12" t="s">
        <v>823</v>
      </c>
      <c r="B901" s="12">
        <v>6.6084079999999996E-3</v>
      </c>
      <c r="C901" s="12">
        <v>2.0914169999999999</v>
      </c>
    </row>
    <row r="902" spans="1:3" ht="34" x14ac:dyDescent="0.2">
      <c r="A902" s="12" t="s">
        <v>824</v>
      </c>
      <c r="B902" s="12">
        <v>6.6129359999999998E-3</v>
      </c>
      <c r="C902" s="12">
        <v>2.0918489999999998</v>
      </c>
    </row>
    <row r="903" spans="1:3" ht="17" x14ac:dyDescent="0.2">
      <c r="A903" s="12" t="s">
        <v>825</v>
      </c>
      <c r="B903" s="12">
        <v>6.6699869999999996E-3</v>
      </c>
      <c r="C903" s="12">
        <v>2.1040467999999999</v>
      </c>
    </row>
    <row r="904" spans="1:3" ht="17" x14ac:dyDescent="0.2">
      <c r="A904" s="12" t="s">
        <v>826</v>
      </c>
      <c r="B904" s="12">
        <v>6.6862874999999997E-3</v>
      </c>
      <c r="C904" s="12">
        <v>2.1089072</v>
      </c>
    </row>
    <row r="905" spans="1:3" ht="17" x14ac:dyDescent="0.2">
      <c r="A905" s="12" t="s">
        <v>827</v>
      </c>
      <c r="B905" s="12">
        <v>6.6862874999999997E-3</v>
      </c>
      <c r="C905" s="12">
        <v>2.0464259999999999</v>
      </c>
    </row>
    <row r="906" spans="1:3" ht="34" x14ac:dyDescent="0.2">
      <c r="A906" s="12" t="s">
        <v>828</v>
      </c>
      <c r="B906" s="12">
        <v>6.6937584999999999E-3</v>
      </c>
      <c r="C906" s="12">
        <v>2.1071851000000001</v>
      </c>
    </row>
    <row r="907" spans="1:3" ht="17" x14ac:dyDescent="0.2">
      <c r="A907" s="12" t="s">
        <v>829</v>
      </c>
      <c r="B907" s="12">
        <v>6.6976068000000003E-3</v>
      </c>
      <c r="C907" s="12">
        <v>2.0760767000000002</v>
      </c>
    </row>
    <row r="908" spans="1:3" ht="17" x14ac:dyDescent="0.2">
      <c r="A908" s="12" t="s">
        <v>830</v>
      </c>
      <c r="B908" s="12">
        <v>6.7034929999999996E-3</v>
      </c>
      <c r="C908" s="12">
        <v>2.1105347000000001</v>
      </c>
    </row>
    <row r="909" spans="1:3" ht="17" x14ac:dyDescent="0.2">
      <c r="A909" s="12" t="s">
        <v>831</v>
      </c>
      <c r="B909" s="12">
        <v>6.7093789999999997E-3</v>
      </c>
      <c r="C909" s="12">
        <v>2.1130244999999999</v>
      </c>
    </row>
    <row r="910" spans="1:3" ht="17" x14ac:dyDescent="0.2">
      <c r="A910" s="12" t="s">
        <v>832</v>
      </c>
      <c r="B910" s="12">
        <v>6.7200195000000004E-3</v>
      </c>
      <c r="C910" s="12">
        <v>2.1077425000000001</v>
      </c>
    </row>
    <row r="911" spans="1:3" ht="17" x14ac:dyDescent="0.2">
      <c r="A911" s="12" t="s">
        <v>833</v>
      </c>
      <c r="B911" s="12">
        <v>6.7250000000000001E-3</v>
      </c>
      <c r="C911" s="12">
        <v>2.0617095999999999</v>
      </c>
    </row>
    <row r="912" spans="1:3" ht="17" x14ac:dyDescent="0.2">
      <c r="A912" s="12" t="s">
        <v>834</v>
      </c>
      <c r="B912" s="12">
        <v>6.7689205000000001E-3</v>
      </c>
      <c r="C912" s="12">
        <v>2.0910250000000001</v>
      </c>
    </row>
    <row r="913" spans="1:3" ht="17" x14ac:dyDescent="0.2">
      <c r="A913" s="12" t="s">
        <v>835</v>
      </c>
      <c r="B913" s="12">
        <v>6.7750337000000004E-3</v>
      </c>
      <c r="C913" s="12">
        <v>2.1088138000000001</v>
      </c>
    </row>
    <row r="914" spans="1:3" ht="34" x14ac:dyDescent="0.2">
      <c r="A914" s="12" t="s">
        <v>836</v>
      </c>
      <c r="B914" s="12">
        <v>6.776392E-3</v>
      </c>
      <c r="C914" s="12">
        <v>2.1123930999999998</v>
      </c>
    </row>
    <row r="915" spans="1:3" ht="17" x14ac:dyDescent="0.2">
      <c r="A915" s="12" t="s">
        <v>837</v>
      </c>
      <c r="B915" s="12">
        <v>6.7791086999999996E-3</v>
      </c>
      <c r="C915" s="12">
        <v>2.1118348</v>
      </c>
    </row>
    <row r="916" spans="1:3" ht="17" x14ac:dyDescent="0.2">
      <c r="A916" s="12" t="s">
        <v>838</v>
      </c>
      <c r="B916" s="12">
        <v>6.8096720000000001E-3</v>
      </c>
      <c r="C916" s="12">
        <v>2.0990305</v>
      </c>
    </row>
    <row r="917" spans="1:3" ht="34" x14ac:dyDescent="0.2">
      <c r="A917" s="12" t="s">
        <v>839</v>
      </c>
      <c r="B917" s="12">
        <v>6.8325369999999996E-3</v>
      </c>
      <c r="C917" s="12">
        <v>2.1110559000000002</v>
      </c>
    </row>
    <row r="918" spans="1:3" ht="17" x14ac:dyDescent="0.2">
      <c r="A918" s="12" t="s">
        <v>840</v>
      </c>
      <c r="B918" s="12">
        <v>6.8440832999999996E-3</v>
      </c>
      <c r="C918" s="12">
        <v>2.0975226999999999</v>
      </c>
    </row>
    <row r="919" spans="1:3" ht="17" x14ac:dyDescent="0.2">
      <c r="A919" s="12" t="s">
        <v>841</v>
      </c>
      <c r="B919" s="12">
        <v>6.8628739999999997E-3</v>
      </c>
      <c r="C919" s="12">
        <v>2.1075303999999999</v>
      </c>
    </row>
    <row r="920" spans="1:3" ht="17" x14ac:dyDescent="0.2">
      <c r="A920" s="12" t="s">
        <v>842</v>
      </c>
      <c r="B920" s="12">
        <v>6.8775894999999997E-3</v>
      </c>
      <c r="C920" s="12">
        <v>2.1038009999999998</v>
      </c>
    </row>
    <row r="921" spans="1:3" ht="17" x14ac:dyDescent="0.2">
      <c r="A921" s="12" t="s">
        <v>843</v>
      </c>
      <c r="B921" s="12">
        <v>6.8814376999999996E-3</v>
      </c>
      <c r="C921" s="12">
        <v>2.0798065999999999</v>
      </c>
    </row>
    <row r="922" spans="1:3" ht="17" x14ac:dyDescent="0.2">
      <c r="A922" s="12" t="s">
        <v>844</v>
      </c>
      <c r="B922" s="12">
        <v>6.8870980000000004E-3</v>
      </c>
      <c r="C922" s="12">
        <v>2.0964304999999999</v>
      </c>
    </row>
    <row r="923" spans="1:3" ht="17" x14ac:dyDescent="0.2">
      <c r="A923" s="12" t="s">
        <v>845</v>
      </c>
      <c r="B923" s="12">
        <v>6.9022663000000003E-3</v>
      </c>
      <c r="C923" s="12">
        <v>2.1057402999999999</v>
      </c>
    </row>
    <row r="924" spans="1:3" ht="17" x14ac:dyDescent="0.2">
      <c r="A924" s="12" t="s">
        <v>283</v>
      </c>
      <c r="B924" s="12">
        <v>6.9303387000000001E-3</v>
      </c>
      <c r="C924" s="12">
        <v>2.0781573999999998</v>
      </c>
    </row>
    <row r="925" spans="1:3" ht="34" x14ac:dyDescent="0.2">
      <c r="A925" s="12" t="s">
        <v>846</v>
      </c>
      <c r="B925" s="12">
        <v>6.9307921999999999E-3</v>
      </c>
      <c r="C925" s="12">
        <v>2.1041436</v>
      </c>
    </row>
    <row r="926" spans="1:3" ht="17" x14ac:dyDescent="0.2">
      <c r="A926" s="12" t="s">
        <v>847</v>
      </c>
      <c r="B926" s="12">
        <v>6.9464124E-3</v>
      </c>
      <c r="C926" s="12">
        <v>2.0481744000000002</v>
      </c>
    </row>
    <row r="927" spans="1:3" ht="17" x14ac:dyDescent="0.2">
      <c r="A927" s="12" t="s">
        <v>848</v>
      </c>
      <c r="B927" s="12">
        <v>6.9636185999999997E-3</v>
      </c>
      <c r="C927" s="12">
        <v>2.1068318000000001</v>
      </c>
    </row>
    <row r="928" spans="1:3" ht="17" x14ac:dyDescent="0.2">
      <c r="A928" s="12" t="s">
        <v>849</v>
      </c>
      <c r="B928" s="12">
        <v>6.9699575999999999E-3</v>
      </c>
      <c r="C928" s="12">
        <v>2.1015844000000001</v>
      </c>
    </row>
    <row r="929" spans="1:3" ht="17" x14ac:dyDescent="0.2">
      <c r="A929" s="12" t="s">
        <v>850</v>
      </c>
      <c r="B929" s="12">
        <v>6.974259E-3</v>
      </c>
      <c r="C929" s="12">
        <v>2.1082857000000002</v>
      </c>
    </row>
    <row r="930" spans="1:3" ht="17" x14ac:dyDescent="0.2">
      <c r="A930" s="12" t="s">
        <v>851</v>
      </c>
      <c r="B930" s="12">
        <v>6.9878427E-3</v>
      </c>
      <c r="C930" s="12">
        <v>2.1026560000000001</v>
      </c>
    </row>
    <row r="931" spans="1:3" ht="17" x14ac:dyDescent="0.2">
      <c r="A931" s="12" t="s">
        <v>852</v>
      </c>
      <c r="B931" s="12">
        <v>6.9880695000000001E-3</v>
      </c>
      <c r="C931" s="12">
        <v>2.0991173000000001</v>
      </c>
    </row>
    <row r="932" spans="1:3" ht="17" x14ac:dyDescent="0.2">
      <c r="A932" s="12" t="s">
        <v>853</v>
      </c>
      <c r="B932" s="12">
        <v>7.0218015E-3</v>
      </c>
      <c r="C932" s="12">
        <v>2.0998275</v>
      </c>
    </row>
    <row r="933" spans="1:3" ht="17" x14ac:dyDescent="0.2">
      <c r="A933" s="12" t="s">
        <v>854</v>
      </c>
      <c r="B933" s="12">
        <v>7.0725134999999996E-3</v>
      </c>
      <c r="C933" s="12">
        <v>2.0928895000000001</v>
      </c>
    </row>
    <row r="934" spans="1:3" ht="17" x14ac:dyDescent="0.2">
      <c r="A934" s="12" t="s">
        <v>855</v>
      </c>
      <c r="B934" s="12">
        <v>7.0747774999999997E-3</v>
      </c>
      <c r="C934" s="12">
        <v>2.066252</v>
      </c>
    </row>
    <row r="935" spans="1:3" ht="34" x14ac:dyDescent="0.2">
      <c r="A935" s="12" t="s">
        <v>856</v>
      </c>
      <c r="B935" s="12">
        <v>7.0824750000000004E-3</v>
      </c>
      <c r="C935" s="12">
        <v>2.0726664000000001</v>
      </c>
    </row>
    <row r="936" spans="1:3" ht="17" x14ac:dyDescent="0.2">
      <c r="A936" s="12" t="s">
        <v>37</v>
      </c>
      <c r="B936" s="12">
        <v>7.0980959999999999E-3</v>
      </c>
      <c r="C936" s="12">
        <v>2.1001927999999999</v>
      </c>
    </row>
    <row r="937" spans="1:3" ht="17" x14ac:dyDescent="0.2">
      <c r="A937" s="12" t="s">
        <v>857</v>
      </c>
      <c r="B937" s="12">
        <v>7.0992275000000002E-3</v>
      </c>
      <c r="C937" s="12">
        <v>2.0745916000000002</v>
      </c>
    </row>
    <row r="938" spans="1:3" ht="17" x14ac:dyDescent="0.2">
      <c r="A938" s="12" t="s">
        <v>858</v>
      </c>
      <c r="B938" s="12">
        <v>7.1033034000000002E-3</v>
      </c>
      <c r="C938" s="12">
        <v>2.0905241999999999</v>
      </c>
    </row>
    <row r="939" spans="1:3" ht="17" x14ac:dyDescent="0.2">
      <c r="A939" s="12" t="s">
        <v>859</v>
      </c>
      <c r="B939" s="12">
        <v>7.1119065E-3</v>
      </c>
      <c r="C939" s="12">
        <v>2.0971088</v>
      </c>
    </row>
    <row r="940" spans="1:3" ht="17" x14ac:dyDescent="0.2">
      <c r="A940" s="12" t="s">
        <v>860</v>
      </c>
      <c r="B940" s="12">
        <v>7.1164336999999999E-3</v>
      </c>
      <c r="C940" s="12">
        <v>2.0965726</v>
      </c>
    </row>
    <row r="941" spans="1:3" ht="17" x14ac:dyDescent="0.2">
      <c r="A941" s="12" t="s">
        <v>861</v>
      </c>
      <c r="B941" s="12">
        <v>7.1361300000000001E-3</v>
      </c>
      <c r="C941" s="12">
        <v>2.1010475</v>
      </c>
    </row>
    <row r="942" spans="1:3" ht="17" x14ac:dyDescent="0.2">
      <c r="A942" s="12" t="s">
        <v>862</v>
      </c>
      <c r="B942" s="12">
        <v>7.1383940000000002E-3</v>
      </c>
      <c r="C942" s="12">
        <v>2.0843607999999998</v>
      </c>
    </row>
    <row r="943" spans="1:3" ht="17" x14ac:dyDescent="0.2">
      <c r="A943" s="12" t="s">
        <v>863</v>
      </c>
      <c r="B943" s="12">
        <v>7.1517509999999996E-3</v>
      </c>
      <c r="C943" s="12">
        <v>2.0819285000000001</v>
      </c>
    </row>
    <row r="944" spans="1:3" ht="17" x14ac:dyDescent="0.2">
      <c r="A944" s="12" t="s">
        <v>864</v>
      </c>
      <c r="B944" s="12">
        <v>7.1583167000000003E-3</v>
      </c>
      <c r="C944" s="12">
        <v>2.0993810000000002</v>
      </c>
    </row>
    <row r="945" spans="1:3" ht="17" x14ac:dyDescent="0.2">
      <c r="A945" s="12" t="s">
        <v>865</v>
      </c>
      <c r="B945" s="12">
        <v>7.1834459999999996E-3</v>
      </c>
      <c r="C945" s="12">
        <v>2.0683889999999998</v>
      </c>
    </row>
    <row r="946" spans="1:3" ht="17" x14ac:dyDescent="0.2">
      <c r="A946" s="12" t="s">
        <v>866</v>
      </c>
      <c r="B946" s="12">
        <v>7.1886529999999997E-3</v>
      </c>
      <c r="C946" s="12">
        <v>2.0927349999999998</v>
      </c>
    </row>
    <row r="947" spans="1:3" ht="17" x14ac:dyDescent="0.2">
      <c r="A947" s="12" t="s">
        <v>867</v>
      </c>
      <c r="B947" s="12">
        <v>7.2366484000000002E-3</v>
      </c>
      <c r="C947" s="12">
        <v>2.0734843999999999</v>
      </c>
    </row>
    <row r="948" spans="1:3" ht="17" x14ac:dyDescent="0.2">
      <c r="A948" s="12" t="s">
        <v>568</v>
      </c>
      <c r="B948" s="12">
        <v>7.2398180000000003E-3</v>
      </c>
      <c r="C948" s="12">
        <v>2.0908655999999999</v>
      </c>
    </row>
    <row r="949" spans="1:3" ht="17" x14ac:dyDescent="0.2">
      <c r="A949" s="12" t="s">
        <v>569</v>
      </c>
      <c r="B949" s="12">
        <v>7.259967E-3</v>
      </c>
      <c r="C949" s="12">
        <v>2.0699906000000001</v>
      </c>
    </row>
    <row r="950" spans="1:3" ht="17" x14ac:dyDescent="0.2">
      <c r="A950" s="12" t="s">
        <v>570</v>
      </c>
      <c r="B950" s="12">
        <v>7.2640420000000001E-3</v>
      </c>
      <c r="C950" s="12">
        <v>2.0748570000000002</v>
      </c>
    </row>
    <row r="951" spans="1:3" ht="17" x14ac:dyDescent="0.2">
      <c r="A951" s="12" t="s">
        <v>571</v>
      </c>
      <c r="B951" s="12">
        <v>7.2873607000000003E-3</v>
      </c>
      <c r="C951" s="12">
        <v>2.0535665000000001</v>
      </c>
    </row>
    <row r="952" spans="1:3" ht="34" x14ac:dyDescent="0.2">
      <c r="A952" s="12" t="s">
        <v>572</v>
      </c>
      <c r="B952" s="12">
        <v>7.3136217E-3</v>
      </c>
      <c r="C952" s="12">
        <v>2.0910669999999998</v>
      </c>
    </row>
    <row r="953" spans="1:3" ht="17" x14ac:dyDescent="0.2">
      <c r="A953" s="12" t="s">
        <v>573</v>
      </c>
      <c r="B953" s="12">
        <v>7.3152069999999998E-3</v>
      </c>
      <c r="C953" s="12">
        <v>2.0859033999999999</v>
      </c>
    </row>
    <row r="954" spans="1:3" ht="17" x14ac:dyDescent="0.2">
      <c r="A954" s="12" t="s">
        <v>113</v>
      </c>
      <c r="B954" s="12">
        <v>7.3444117000000001E-3</v>
      </c>
      <c r="C954" s="12">
        <v>2.0869011999999998</v>
      </c>
    </row>
    <row r="955" spans="1:3" ht="17" x14ac:dyDescent="0.2">
      <c r="A955" s="12" t="s">
        <v>574</v>
      </c>
      <c r="B955" s="12">
        <v>7.3487129999999998E-3</v>
      </c>
      <c r="C955" s="12">
        <v>2.0905733</v>
      </c>
    </row>
    <row r="956" spans="1:3" ht="34" x14ac:dyDescent="0.2">
      <c r="A956" s="12" t="s">
        <v>575</v>
      </c>
      <c r="B956" s="12">
        <v>7.3512029999999997E-3</v>
      </c>
      <c r="C956" s="12">
        <v>2.0464582</v>
      </c>
    </row>
    <row r="957" spans="1:3" ht="17" x14ac:dyDescent="0.2">
      <c r="A957" s="12" t="s">
        <v>576</v>
      </c>
      <c r="B957" s="12">
        <v>7.357316E-3</v>
      </c>
      <c r="C957" s="12">
        <v>2.0906734</v>
      </c>
    </row>
    <row r="958" spans="1:3" ht="17" x14ac:dyDescent="0.2">
      <c r="A958" s="12" t="s">
        <v>577</v>
      </c>
      <c r="B958" s="12">
        <v>7.3801815000000002E-3</v>
      </c>
      <c r="C958" s="12">
        <v>2.0935747999999998</v>
      </c>
    </row>
    <row r="959" spans="1:3" ht="17" x14ac:dyDescent="0.2">
      <c r="A959" s="12" t="s">
        <v>578</v>
      </c>
      <c r="B959" s="12">
        <v>7.3973876000000003E-3</v>
      </c>
      <c r="C959" s="12">
        <v>2.0384582999999998</v>
      </c>
    </row>
    <row r="960" spans="1:3" ht="34" x14ac:dyDescent="0.2">
      <c r="A960" s="12" t="s">
        <v>879</v>
      </c>
      <c r="B960" s="12">
        <v>7.4019157E-3</v>
      </c>
      <c r="C960" s="12">
        <v>1.9963112000000001</v>
      </c>
    </row>
    <row r="961" spans="1:3" ht="17" x14ac:dyDescent="0.2">
      <c r="A961" s="12" t="s">
        <v>880</v>
      </c>
      <c r="B961" s="12">
        <v>7.4025947E-3</v>
      </c>
      <c r="C961" s="12">
        <v>2.0695963000000002</v>
      </c>
    </row>
    <row r="962" spans="1:3" ht="17" x14ac:dyDescent="0.2">
      <c r="A962" s="12" t="s">
        <v>881</v>
      </c>
      <c r="B962" s="12">
        <v>7.4057639999999996E-3</v>
      </c>
      <c r="C962" s="12">
        <v>2.0911266999999998</v>
      </c>
    </row>
    <row r="963" spans="1:3" ht="34" x14ac:dyDescent="0.2">
      <c r="A963" s="12" t="s">
        <v>882</v>
      </c>
      <c r="B963" s="12">
        <v>7.4102919999999997E-3</v>
      </c>
      <c r="C963" s="12">
        <v>2.0790807999999998</v>
      </c>
    </row>
    <row r="964" spans="1:3" ht="17" x14ac:dyDescent="0.2">
      <c r="A964" s="12" t="s">
        <v>883</v>
      </c>
      <c r="B964" s="12">
        <v>7.4154985999999997E-3</v>
      </c>
      <c r="C964" s="12">
        <v>2.0616338000000001</v>
      </c>
    </row>
    <row r="965" spans="1:3" ht="17" x14ac:dyDescent="0.2">
      <c r="A965" s="12" t="s">
        <v>884</v>
      </c>
      <c r="B965" s="12">
        <v>7.4154985999999997E-3</v>
      </c>
      <c r="C965" s="12">
        <v>2.0516849000000001</v>
      </c>
    </row>
    <row r="966" spans="1:3" ht="17" x14ac:dyDescent="0.2">
      <c r="A966" s="12" t="s">
        <v>885</v>
      </c>
      <c r="B966" s="12">
        <v>7.4231964999999997E-3</v>
      </c>
      <c r="C966" s="12">
        <v>2.0551555000000001</v>
      </c>
    </row>
    <row r="967" spans="1:3" ht="17" x14ac:dyDescent="0.2">
      <c r="A967" s="12" t="s">
        <v>886</v>
      </c>
      <c r="B967" s="12">
        <v>7.4422135999999998E-3</v>
      </c>
      <c r="C967" s="12">
        <v>2.0427415</v>
      </c>
    </row>
    <row r="968" spans="1:3" ht="17" x14ac:dyDescent="0.2">
      <c r="A968" s="12" t="s">
        <v>887</v>
      </c>
      <c r="B968" s="12">
        <v>7.4632680000000003E-3</v>
      </c>
      <c r="C968" s="12">
        <v>2.0594269999999999</v>
      </c>
    </row>
    <row r="969" spans="1:3" ht="17" x14ac:dyDescent="0.2">
      <c r="A969" s="12" t="s">
        <v>888</v>
      </c>
      <c r="B969" s="12">
        <v>7.4668903999999996E-3</v>
      </c>
      <c r="C969" s="12">
        <v>2.0900704999999999</v>
      </c>
    </row>
    <row r="970" spans="1:3" ht="17" x14ac:dyDescent="0.2">
      <c r="A970" s="12" t="s">
        <v>889</v>
      </c>
      <c r="B970" s="12">
        <v>7.4768513000000002E-3</v>
      </c>
      <c r="C970" s="12">
        <v>2.0347966999999998</v>
      </c>
    </row>
    <row r="971" spans="1:3" ht="17" x14ac:dyDescent="0.2">
      <c r="A971" s="12" t="s">
        <v>890</v>
      </c>
      <c r="B971" s="12">
        <v>7.4985850000000003E-3</v>
      </c>
      <c r="C971" s="12">
        <v>2.0853190000000001</v>
      </c>
    </row>
    <row r="972" spans="1:3" ht="34" x14ac:dyDescent="0.2">
      <c r="A972" s="12" t="s">
        <v>465</v>
      </c>
      <c r="B972" s="12">
        <v>7.5060557999999996E-3</v>
      </c>
      <c r="C972" s="12">
        <v>2.0808198</v>
      </c>
    </row>
    <row r="973" spans="1:3" ht="17" x14ac:dyDescent="0.2">
      <c r="A973" s="12" t="s">
        <v>891</v>
      </c>
      <c r="B973" s="12">
        <v>7.5065089999999998E-3</v>
      </c>
      <c r="C973" s="12">
        <v>2.0795499999999998</v>
      </c>
    </row>
    <row r="974" spans="1:3" ht="17" x14ac:dyDescent="0.2">
      <c r="A974" s="12" t="s">
        <v>892</v>
      </c>
      <c r="B974" s="12">
        <v>7.5101309999999998E-3</v>
      </c>
      <c r="C974" s="12">
        <v>2.053814</v>
      </c>
    </row>
    <row r="975" spans="1:3" ht="17" x14ac:dyDescent="0.2">
      <c r="A975" s="12" t="s">
        <v>893</v>
      </c>
      <c r="B975" s="12">
        <v>7.5146589999999999E-3</v>
      </c>
      <c r="C975" s="12">
        <v>2.0878918</v>
      </c>
    </row>
    <row r="976" spans="1:3" ht="17" x14ac:dyDescent="0.2">
      <c r="A976" s="12" t="s">
        <v>894</v>
      </c>
      <c r="B976" s="12">
        <v>7.5241676999999998E-3</v>
      </c>
      <c r="C976" s="12">
        <v>2.0907764000000002</v>
      </c>
    </row>
    <row r="977" spans="1:3" ht="17" x14ac:dyDescent="0.2">
      <c r="A977" s="12" t="s">
        <v>895</v>
      </c>
      <c r="B977" s="12">
        <v>7.5386562000000004E-3</v>
      </c>
      <c r="C977" s="12">
        <v>2.0531839999999999</v>
      </c>
    </row>
    <row r="978" spans="1:3" ht="17" x14ac:dyDescent="0.2">
      <c r="A978" s="12" t="s">
        <v>896</v>
      </c>
      <c r="B978" s="12">
        <v>7.5454483999999999E-3</v>
      </c>
      <c r="C978" s="12">
        <v>2.0756855000000001</v>
      </c>
    </row>
    <row r="979" spans="1:3" ht="17" x14ac:dyDescent="0.2">
      <c r="A979" s="12" t="s">
        <v>897</v>
      </c>
      <c r="B979" s="12">
        <v>7.5502030000000001E-3</v>
      </c>
      <c r="C979" s="12">
        <v>2.0819100000000001</v>
      </c>
    </row>
    <row r="980" spans="1:3" ht="17" x14ac:dyDescent="0.2">
      <c r="A980" s="12" t="s">
        <v>898</v>
      </c>
      <c r="B980" s="12">
        <v>7.5640124000000003E-3</v>
      </c>
      <c r="C980" s="12">
        <v>2.0810491999999998</v>
      </c>
    </row>
    <row r="981" spans="1:3" ht="17" x14ac:dyDescent="0.2">
      <c r="A981" s="12" t="s">
        <v>899</v>
      </c>
      <c r="B981" s="12">
        <v>7.5803123999999998E-3</v>
      </c>
      <c r="C981" s="12">
        <v>2.0350087000000001</v>
      </c>
    </row>
    <row r="982" spans="1:3" ht="17" x14ac:dyDescent="0.2">
      <c r="A982" s="12" t="s">
        <v>900</v>
      </c>
      <c r="B982" s="12">
        <v>7.5889154999999996E-3</v>
      </c>
      <c r="C982" s="12">
        <v>2.0882611</v>
      </c>
    </row>
    <row r="983" spans="1:3" ht="17" x14ac:dyDescent="0.2">
      <c r="A983" s="12" t="s">
        <v>901</v>
      </c>
      <c r="B983" s="12">
        <v>7.6009140000000003E-3</v>
      </c>
      <c r="C983" s="12">
        <v>2.081061</v>
      </c>
    </row>
    <row r="984" spans="1:3" ht="17" x14ac:dyDescent="0.2">
      <c r="A984" s="12" t="s">
        <v>902</v>
      </c>
      <c r="B984" s="12">
        <v>7.6287608000000003E-3</v>
      </c>
      <c r="C984" s="12">
        <v>2.0807376</v>
      </c>
    </row>
    <row r="985" spans="1:3" ht="17" x14ac:dyDescent="0.2">
      <c r="A985" s="12" t="s">
        <v>903</v>
      </c>
      <c r="B985" s="12">
        <v>7.6366849999999998E-3</v>
      </c>
      <c r="C985" s="12">
        <v>2.0480464</v>
      </c>
    </row>
    <row r="986" spans="1:3" ht="17" x14ac:dyDescent="0.2">
      <c r="A986" s="12" t="s">
        <v>904</v>
      </c>
      <c r="B986" s="12">
        <v>7.6473252999999996E-3</v>
      </c>
      <c r="C986" s="12">
        <v>2.0811331000000002</v>
      </c>
    </row>
    <row r="987" spans="1:3" ht="17" x14ac:dyDescent="0.2">
      <c r="A987" s="12" t="s">
        <v>905</v>
      </c>
      <c r="B987" s="12">
        <v>7.6561540000000001E-3</v>
      </c>
      <c r="C987" s="12">
        <v>2.033188</v>
      </c>
    </row>
    <row r="988" spans="1:3" ht="17" x14ac:dyDescent="0.2">
      <c r="A988" s="12" t="s">
        <v>906</v>
      </c>
      <c r="B988" s="12">
        <v>7.672229E-3</v>
      </c>
      <c r="C988" s="12">
        <v>2.0845978000000001</v>
      </c>
    </row>
    <row r="989" spans="1:3" ht="17" x14ac:dyDescent="0.2">
      <c r="A989" s="12" t="s">
        <v>907</v>
      </c>
      <c r="B989" s="12">
        <v>7.6756245000000004E-3</v>
      </c>
      <c r="C989" s="12">
        <v>2.0817260000000002</v>
      </c>
    </row>
    <row r="990" spans="1:3" ht="17" x14ac:dyDescent="0.2">
      <c r="A990" s="12" t="s">
        <v>908</v>
      </c>
      <c r="B990" s="12">
        <v>7.6907924000000003E-3</v>
      </c>
      <c r="C990" s="12">
        <v>2.0625366999999999</v>
      </c>
    </row>
    <row r="991" spans="1:3" ht="17" x14ac:dyDescent="0.2">
      <c r="A991" s="12" t="s">
        <v>909</v>
      </c>
      <c r="B991" s="12">
        <v>7.7132056000000001E-3</v>
      </c>
      <c r="C991" s="12">
        <v>2.0680437</v>
      </c>
    </row>
    <row r="992" spans="1:3" ht="17" x14ac:dyDescent="0.2">
      <c r="A992" s="12" t="s">
        <v>910</v>
      </c>
      <c r="B992" s="12">
        <v>7.7204500000000002E-3</v>
      </c>
      <c r="C992" s="12">
        <v>2.0849313999999999</v>
      </c>
    </row>
    <row r="993" spans="1:3" ht="17" x14ac:dyDescent="0.2">
      <c r="A993" s="12" t="s">
        <v>911</v>
      </c>
      <c r="B993" s="12">
        <v>7.7326753999999998E-3</v>
      </c>
      <c r="C993" s="12">
        <v>1.9660133</v>
      </c>
    </row>
    <row r="994" spans="1:3" ht="34" x14ac:dyDescent="0.2">
      <c r="A994" s="12" t="s">
        <v>912</v>
      </c>
      <c r="B994" s="12">
        <v>7.7510130000000002E-3</v>
      </c>
      <c r="C994" s="12">
        <v>2.0841514999999999</v>
      </c>
    </row>
    <row r="995" spans="1:3" ht="17" x14ac:dyDescent="0.2">
      <c r="A995" s="12" t="s">
        <v>913</v>
      </c>
      <c r="B995" s="12">
        <v>7.7623324000000004E-3</v>
      </c>
      <c r="C995" s="12">
        <v>2.0803813999999998</v>
      </c>
    </row>
    <row r="996" spans="1:3" ht="17" x14ac:dyDescent="0.2">
      <c r="A996" s="12" t="s">
        <v>914</v>
      </c>
      <c r="B996" s="12">
        <v>7.8019513999999998E-3</v>
      </c>
      <c r="C996" s="12">
        <v>2.0789998000000001</v>
      </c>
    </row>
    <row r="997" spans="1:3" ht="17" x14ac:dyDescent="0.2">
      <c r="A997" s="12" t="s">
        <v>915</v>
      </c>
      <c r="B997" s="12">
        <v>7.8137250000000005E-3</v>
      </c>
      <c r="C997" s="12">
        <v>2.0682510000000001</v>
      </c>
    </row>
    <row r="998" spans="1:3" ht="17" x14ac:dyDescent="0.2">
      <c r="A998" s="12" t="s">
        <v>784</v>
      </c>
      <c r="B998" s="12">
        <v>7.8318350000000005E-3</v>
      </c>
      <c r="C998" s="12">
        <v>2.0569174000000001</v>
      </c>
    </row>
    <row r="999" spans="1:3" ht="17" x14ac:dyDescent="0.2">
      <c r="A999" s="12" t="s">
        <v>916</v>
      </c>
      <c r="B999" s="12">
        <v>7.8329669999999997E-3</v>
      </c>
      <c r="C999" s="12">
        <v>2.0698726000000001</v>
      </c>
    </row>
    <row r="1000" spans="1:3" ht="17" x14ac:dyDescent="0.2">
      <c r="A1000" s="12" t="s">
        <v>917</v>
      </c>
      <c r="B1000" s="12">
        <v>7.8431549999999992E-3</v>
      </c>
      <c r="C1000" s="12">
        <v>2.0832589000000001</v>
      </c>
    </row>
    <row r="1001" spans="1:3" ht="17" x14ac:dyDescent="0.2">
      <c r="A1001" s="12" t="s">
        <v>37</v>
      </c>
      <c r="B1001" s="12">
        <v>7.8623979999999996E-3</v>
      </c>
      <c r="C1001" s="12">
        <v>2.0775269999999999</v>
      </c>
    </row>
    <row r="1002" spans="1:3" ht="17" x14ac:dyDescent="0.2">
      <c r="A1002" s="12" t="s">
        <v>918</v>
      </c>
      <c r="B1002" s="12">
        <v>7.8827740000000004E-3</v>
      </c>
      <c r="C1002" s="12">
        <v>2.0768494999999998</v>
      </c>
    </row>
    <row r="1003" spans="1:3" ht="34" x14ac:dyDescent="0.2">
      <c r="A1003" s="12" t="s">
        <v>919</v>
      </c>
      <c r="B1003" s="12">
        <v>7.8895649999999994E-3</v>
      </c>
      <c r="C1003" s="12">
        <v>2.0560740000000002</v>
      </c>
    </row>
    <row r="1004" spans="1:3" ht="34" x14ac:dyDescent="0.2">
      <c r="A1004" s="12" t="s">
        <v>920</v>
      </c>
      <c r="B1004" s="12">
        <v>7.8913765E-3</v>
      </c>
      <c r="C1004" s="12">
        <v>2.0723212000000002</v>
      </c>
    </row>
    <row r="1005" spans="1:3" ht="17" x14ac:dyDescent="0.2">
      <c r="A1005" s="12" t="s">
        <v>921</v>
      </c>
      <c r="B1005" s="12">
        <v>7.9072239999999992E-3</v>
      </c>
      <c r="C1005" s="12">
        <v>2.0696940000000001</v>
      </c>
    </row>
    <row r="1006" spans="1:3" ht="17" x14ac:dyDescent="0.2">
      <c r="A1006" s="12" t="s">
        <v>645</v>
      </c>
      <c r="B1006" s="12">
        <v>7.9094879999999992E-3</v>
      </c>
      <c r="C1006" s="12">
        <v>2.0547944999999999</v>
      </c>
    </row>
    <row r="1007" spans="1:3" ht="17" x14ac:dyDescent="0.2">
      <c r="A1007" s="12" t="s">
        <v>922</v>
      </c>
      <c r="B1007" s="12">
        <v>7.9217130000000004E-3</v>
      </c>
      <c r="C1007" s="12">
        <v>2.0796492</v>
      </c>
    </row>
    <row r="1008" spans="1:3" ht="17" x14ac:dyDescent="0.2">
      <c r="A1008" s="12" t="s">
        <v>923</v>
      </c>
      <c r="B1008" s="12">
        <v>7.9269200000000005E-3</v>
      </c>
      <c r="C1008" s="12">
        <v>2.0720991999999998</v>
      </c>
    </row>
    <row r="1009" spans="1:3" ht="17" x14ac:dyDescent="0.2">
      <c r="A1009" s="12" t="s">
        <v>924</v>
      </c>
      <c r="B1009" s="12">
        <v>7.9287320000000008E-3</v>
      </c>
      <c r="C1009" s="12">
        <v>2.0362227000000002</v>
      </c>
    </row>
    <row r="1010" spans="1:3" ht="17" x14ac:dyDescent="0.2">
      <c r="A1010" s="12" t="s">
        <v>925</v>
      </c>
      <c r="B1010" s="12">
        <v>7.9380130000000007E-3</v>
      </c>
      <c r="C1010" s="12">
        <v>2.0781252000000001</v>
      </c>
    </row>
    <row r="1011" spans="1:3" ht="17" x14ac:dyDescent="0.2">
      <c r="A1011" s="12" t="s">
        <v>37</v>
      </c>
      <c r="B1011" s="12">
        <v>7.9506915000000008E-3</v>
      </c>
      <c r="C1011" s="12">
        <v>2.0658319999999999</v>
      </c>
    </row>
    <row r="1012" spans="1:3" ht="17" x14ac:dyDescent="0.2">
      <c r="A1012" s="12" t="s">
        <v>926</v>
      </c>
      <c r="B1012" s="12">
        <v>7.9715199999999993E-3</v>
      </c>
      <c r="C1012" s="12">
        <v>2.076387</v>
      </c>
    </row>
    <row r="1013" spans="1:3" ht="17" x14ac:dyDescent="0.2">
      <c r="A1013" s="12" t="s">
        <v>927</v>
      </c>
      <c r="B1013" s="12">
        <v>8.0290229999999997E-3</v>
      </c>
      <c r="C1013" s="12">
        <v>2.0544481000000001</v>
      </c>
    </row>
    <row r="1014" spans="1:3" ht="17" x14ac:dyDescent="0.2">
      <c r="A1014" s="12" t="s">
        <v>928</v>
      </c>
      <c r="B1014" s="12">
        <v>8.0518889999999996E-3</v>
      </c>
      <c r="C1014" s="12">
        <v>2.0583396</v>
      </c>
    </row>
    <row r="1015" spans="1:3" ht="17" x14ac:dyDescent="0.2">
      <c r="A1015" s="12" t="s">
        <v>929</v>
      </c>
      <c r="B1015" s="12">
        <v>8.0623029999999998E-3</v>
      </c>
      <c r="C1015" s="12">
        <v>2.0673404</v>
      </c>
    </row>
    <row r="1016" spans="1:3" ht="17" x14ac:dyDescent="0.2">
      <c r="A1016" s="12" t="s">
        <v>930</v>
      </c>
      <c r="B1016" s="12">
        <v>8.0666049999999993E-3</v>
      </c>
      <c r="C1016" s="12">
        <v>2.0367320000000002</v>
      </c>
    </row>
    <row r="1017" spans="1:3" ht="17" x14ac:dyDescent="0.2">
      <c r="A1017" s="12" t="s">
        <v>931</v>
      </c>
      <c r="B1017" s="12">
        <v>8.0695479999999993E-3</v>
      </c>
      <c r="C1017" s="12">
        <v>2.0176826000000001</v>
      </c>
    </row>
    <row r="1018" spans="1:3" ht="17" x14ac:dyDescent="0.2">
      <c r="A1018" s="12" t="s">
        <v>932</v>
      </c>
      <c r="B1018" s="12">
        <v>8.0722645000000006E-3</v>
      </c>
      <c r="C1018" s="12">
        <v>2.0726089999999999</v>
      </c>
    </row>
    <row r="1019" spans="1:3" ht="17" x14ac:dyDescent="0.2">
      <c r="A1019" s="12" t="s">
        <v>933</v>
      </c>
      <c r="B1019" s="12">
        <v>8.1089400000000002E-3</v>
      </c>
      <c r="C1019" s="12">
        <v>2.0624497000000002</v>
      </c>
    </row>
    <row r="1020" spans="1:3" ht="17" x14ac:dyDescent="0.2">
      <c r="A1020" s="12" t="s">
        <v>233</v>
      </c>
      <c r="B1020" s="12">
        <v>8.1170909999999999E-3</v>
      </c>
      <c r="C1020" s="12">
        <v>2.0689012999999998</v>
      </c>
    </row>
    <row r="1021" spans="1:3" ht="17" x14ac:dyDescent="0.2">
      <c r="A1021" s="12" t="s">
        <v>934</v>
      </c>
      <c r="B1021" s="12">
        <v>8.126599E-3</v>
      </c>
      <c r="C1021" s="12">
        <v>2.0293671999999998</v>
      </c>
    </row>
    <row r="1022" spans="1:3" ht="17" x14ac:dyDescent="0.2">
      <c r="A1022" s="12" t="s">
        <v>935</v>
      </c>
      <c r="B1022" s="12">
        <v>8.1290890000000008E-3</v>
      </c>
      <c r="C1022" s="12">
        <v>2.0627645999999999</v>
      </c>
    </row>
    <row r="1023" spans="1:3" ht="17" x14ac:dyDescent="0.2">
      <c r="A1023" s="12" t="s">
        <v>936</v>
      </c>
      <c r="B1023" s="12">
        <v>8.1340700000000002E-3</v>
      </c>
      <c r="C1023" s="12">
        <v>2.0551059999999999</v>
      </c>
    </row>
    <row r="1024" spans="1:3" ht="17" x14ac:dyDescent="0.2">
      <c r="A1024" s="12" t="s">
        <v>937</v>
      </c>
      <c r="B1024" s="12">
        <v>8.1401819999999993E-3</v>
      </c>
      <c r="C1024" s="12">
        <v>2.0648550000000001</v>
      </c>
    </row>
    <row r="1025" spans="1:3" ht="17" x14ac:dyDescent="0.2">
      <c r="A1025" s="12" t="s">
        <v>938</v>
      </c>
      <c r="B1025" s="12">
        <v>8.1404089999999995E-3</v>
      </c>
      <c r="C1025" s="12">
        <v>2.0479807999999999</v>
      </c>
    </row>
    <row r="1026" spans="1:3" ht="17" x14ac:dyDescent="0.2">
      <c r="A1026" s="12" t="s">
        <v>939</v>
      </c>
      <c r="B1026" s="12">
        <v>8.1417669999999994E-3</v>
      </c>
      <c r="C1026" s="12">
        <v>2.0716424</v>
      </c>
    </row>
    <row r="1027" spans="1:3" ht="17" x14ac:dyDescent="0.2">
      <c r="A1027" s="12" t="s">
        <v>627</v>
      </c>
      <c r="B1027" s="12">
        <v>8.1433519999999995E-3</v>
      </c>
      <c r="C1027" s="12">
        <v>2.0705466000000001</v>
      </c>
    </row>
    <row r="1028" spans="1:3" ht="17" x14ac:dyDescent="0.2">
      <c r="A1028" s="12" t="s">
        <v>940</v>
      </c>
      <c r="B1028" s="12">
        <v>8.1521809999999997E-3</v>
      </c>
      <c r="C1028" s="12">
        <v>2.0746986999999999</v>
      </c>
    </row>
    <row r="1029" spans="1:3" ht="17" x14ac:dyDescent="0.2">
      <c r="A1029" s="12" t="s">
        <v>941</v>
      </c>
      <c r="B1029" s="12">
        <v>8.1573879999999998E-3</v>
      </c>
      <c r="C1029" s="12">
        <v>2.0612628000000002</v>
      </c>
    </row>
    <row r="1030" spans="1:3" ht="17" x14ac:dyDescent="0.2">
      <c r="A1030" s="12" t="s">
        <v>942</v>
      </c>
      <c r="B1030" s="12">
        <v>8.1578410000000007E-3</v>
      </c>
      <c r="C1030" s="12">
        <v>2.0576596</v>
      </c>
    </row>
    <row r="1031" spans="1:3" ht="17" x14ac:dyDescent="0.2">
      <c r="A1031" s="12" t="s">
        <v>943</v>
      </c>
      <c r="B1031" s="12">
        <v>8.1727829999999994E-3</v>
      </c>
      <c r="C1031" s="12">
        <v>2.0640657</v>
      </c>
    </row>
    <row r="1032" spans="1:3" ht="17" x14ac:dyDescent="0.2">
      <c r="A1032" s="12" t="s">
        <v>944</v>
      </c>
      <c r="B1032" s="12">
        <v>8.1884039999999998E-3</v>
      </c>
      <c r="C1032" s="12">
        <v>2.0134180000000002</v>
      </c>
    </row>
    <row r="1033" spans="1:3" ht="17" x14ac:dyDescent="0.2">
      <c r="A1033" s="12" t="s">
        <v>945</v>
      </c>
      <c r="B1033" s="12">
        <v>8.1899889999999999E-3</v>
      </c>
      <c r="C1033" s="12">
        <v>2.0698588</v>
      </c>
    </row>
    <row r="1034" spans="1:3" ht="17" x14ac:dyDescent="0.2">
      <c r="A1034" s="12" t="s">
        <v>946</v>
      </c>
      <c r="B1034" s="12">
        <v>8.1990445000000006E-3</v>
      </c>
      <c r="C1034" s="12">
        <v>2.0644049999999998</v>
      </c>
    </row>
    <row r="1035" spans="1:3" ht="17" x14ac:dyDescent="0.2">
      <c r="A1035" s="12" t="s">
        <v>947</v>
      </c>
      <c r="B1035" s="12">
        <v>8.2309665000000008E-3</v>
      </c>
      <c r="C1035" s="12">
        <v>2.0545217999999998</v>
      </c>
    </row>
    <row r="1036" spans="1:3" ht="17" x14ac:dyDescent="0.2">
      <c r="A1036" s="12" t="s">
        <v>948</v>
      </c>
      <c r="B1036" s="12">
        <v>8.2316449999999992E-3</v>
      </c>
      <c r="C1036" s="12">
        <v>2.0638125</v>
      </c>
    </row>
    <row r="1037" spans="1:3" ht="17" x14ac:dyDescent="0.2">
      <c r="A1037" s="12" t="s">
        <v>949</v>
      </c>
      <c r="B1037" s="12">
        <v>8.2357200000000002E-3</v>
      </c>
      <c r="C1037" s="12">
        <v>2.0560987000000002</v>
      </c>
    </row>
    <row r="1038" spans="1:3" ht="17" x14ac:dyDescent="0.2">
      <c r="A1038" s="12" t="s">
        <v>950</v>
      </c>
      <c r="B1038" s="12">
        <v>8.2542850000000001E-3</v>
      </c>
      <c r="C1038" s="12">
        <v>2.0483617999999999</v>
      </c>
    </row>
    <row r="1039" spans="1:3" ht="17" x14ac:dyDescent="0.2">
      <c r="A1039" s="12" t="s">
        <v>951</v>
      </c>
      <c r="B1039" s="12">
        <v>8.2968460000000001E-3</v>
      </c>
      <c r="C1039" s="12">
        <v>2.0609815</v>
      </c>
    </row>
    <row r="1040" spans="1:3" ht="17" x14ac:dyDescent="0.2">
      <c r="A1040" s="12" t="s">
        <v>952</v>
      </c>
      <c r="B1040" s="12">
        <v>8.3065815000000001E-3</v>
      </c>
      <c r="C1040" s="12">
        <v>2.0411000000000001</v>
      </c>
    </row>
    <row r="1041" spans="1:3" ht="34" x14ac:dyDescent="0.2">
      <c r="A1041" s="12" t="s">
        <v>953</v>
      </c>
      <c r="B1041" s="12">
        <v>8.3154100000000005E-3</v>
      </c>
      <c r="C1041" s="12">
        <v>2.0311005</v>
      </c>
    </row>
    <row r="1042" spans="1:3" ht="17" x14ac:dyDescent="0.2">
      <c r="A1042" s="12" t="s">
        <v>954</v>
      </c>
      <c r="B1042" s="12">
        <v>8.3231079999999992E-3</v>
      </c>
      <c r="C1042" s="12">
        <v>2.0591023000000002</v>
      </c>
    </row>
    <row r="1043" spans="1:3" ht="17" x14ac:dyDescent="0.2">
      <c r="A1043" s="12" t="s">
        <v>955</v>
      </c>
      <c r="B1043" s="12">
        <v>8.3233339999999999E-3</v>
      </c>
      <c r="C1043" s="12">
        <v>2.0488249999999999</v>
      </c>
    </row>
    <row r="1044" spans="1:3" ht="17" x14ac:dyDescent="0.2">
      <c r="A1044" s="12" t="s">
        <v>956</v>
      </c>
      <c r="B1044" s="12">
        <v>8.3344279999999996E-3</v>
      </c>
      <c r="C1044" s="12">
        <v>1.9917916</v>
      </c>
    </row>
    <row r="1045" spans="1:3" ht="17" x14ac:dyDescent="0.2">
      <c r="A1045" s="12" t="s">
        <v>957</v>
      </c>
      <c r="B1045" s="12">
        <v>8.3529910000000006E-3</v>
      </c>
      <c r="C1045" s="12">
        <v>2.0603223000000002</v>
      </c>
    </row>
    <row r="1046" spans="1:3" ht="17" x14ac:dyDescent="0.2">
      <c r="A1046" s="12" t="s">
        <v>958</v>
      </c>
      <c r="B1046" s="12">
        <v>8.3552550000000007E-3</v>
      </c>
      <c r="C1046" s="12">
        <v>2.0512860000000002</v>
      </c>
    </row>
    <row r="1047" spans="1:3" ht="17" x14ac:dyDescent="0.2">
      <c r="A1047" s="12" t="s">
        <v>779</v>
      </c>
      <c r="B1047" s="12">
        <v>8.3708770000000005E-3</v>
      </c>
      <c r="C1047" s="12">
        <v>2.0574973000000001</v>
      </c>
    </row>
    <row r="1048" spans="1:3" ht="17" x14ac:dyDescent="0.2">
      <c r="A1048" s="12" t="s">
        <v>959</v>
      </c>
      <c r="B1048" s="12">
        <v>8.3747254999999993E-3</v>
      </c>
      <c r="C1048" s="12">
        <v>2.0321747999999999</v>
      </c>
    </row>
    <row r="1049" spans="1:3" ht="17" x14ac:dyDescent="0.2">
      <c r="A1049" s="12" t="s">
        <v>960</v>
      </c>
      <c r="B1049" s="12">
        <v>8.3760840000000007E-3</v>
      </c>
      <c r="C1049" s="12">
        <v>2.0569649000000001</v>
      </c>
    </row>
    <row r="1050" spans="1:3" ht="17" x14ac:dyDescent="0.2">
      <c r="A1050" s="12" t="s">
        <v>961</v>
      </c>
      <c r="B1050" s="12">
        <v>8.3774420000000006E-3</v>
      </c>
      <c r="C1050" s="12">
        <v>2.0540699999999998</v>
      </c>
    </row>
    <row r="1051" spans="1:3" ht="17" x14ac:dyDescent="0.2">
      <c r="A1051" s="12" t="s">
        <v>962</v>
      </c>
      <c r="B1051" s="12">
        <v>8.3826490000000007E-3</v>
      </c>
      <c r="C1051" s="12">
        <v>2.0551333000000001</v>
      </c>
    </row>
    <row r="1052" spans="1:3" ht="17" x14ac:dyDescent="0.2">
      <c r="A1052" s="12" t="s">
        <v>963</v>
      </c>
      <c r="B1052" s="12">
        <v>8.384687E-3</v>
      </c>
      <c r="C1052" s="12">
        <v>2.0692705999999998</v>
      </c>
    </row>
    <row r="1053" spans="1:3" ht="17" x14ac:dyDescent="0.2">
      <c r="A1053" s="12" t="s">
        <v>964</v>
      </c>
      <c r="B1053" s="12">
        <v>8.3930629999999992E-3</v>
      </c>
      <c r="C1053" s="12">
        <v>2.044025</v>
      </c>
    </row>
    <row r="1054" spans="1:3" ht="17" x14ac:dyDescent="0.2">
      <c r="A1054" s="12" t="s">
        <v>965</v>
      </c>
      <c r="B1054" s="12">
        <v>8.4353989999999997E-3</v>
      </c>
      <c r="C1054" s="12">
        <v>2.0691359999999999</v>
      </c>
    </row>
    <row r="1055" spans="1:3" ht="17" x14ac:dyDescent="0.2">
      <c r="A1055" s="12" t="s">
        <v>966</v>
      </c>
      <c r="B1055" s="12">
        <v>8.4419639999999997E-3</v>
      </c>
      <c r="C1055" s="12">
        <v>2.0579480000000001</v>
      </c>
    </row>
    <row r="1056" spans="1:3" ht="17" x14ac:dyDescent="0.2">
      <c r="A1056" s="12" t="s">
        <v>967</v>
      </c>
      <c r="B1056" s="12">
        <v>8.4510200000000001E-3</v>
      </c>
      <c r="C1056" s="12">
        <v>2.0357728000000002</v>
      </c>
    </row>
    <row r="1057" spans="1:3" ht="34" x14ac:dyDescent="0.2">
      <c r="A1057" s="12" t="s">
        <v>968</v>
      </c>
      <c r="B1057" s="12">
        <v>8.4526045000000005E-3</v>
      </c>
      <c r="C1057" s="12">
        <v>2.0693429000000001</v>
      </c>
    </row>
    <row r="1058" spans="1:3" ht="17" x14ac:dyDescent="0.2">
      <c r="A1058" s="12" t="s">
        <v>969</v>
      </c>
      <c r="B1058" s="12">
        <v>8.4541900000000003E-3</v>
      </c>
      <c r="C1058" s="12">
        <v>2.0644127999999999</v>
      </c>
    </row>
    <row r="1059" spans="1:3" ht="17" x14ac:dyDescent="0.2">
      <c r="A1059" s="12" t="s">
        <v>970</v>
      </c>
      <c r="B1059" s="12">
        <v>8.4639239999999994E-3</v>
      </c>
      <c r="C1059" s="12">
        <v>2.0528371000000001</v>
      </c>
    </row>
    <row r="1060" spans="1:3" ht="17" x14ac:dyDescent="0.2">
      <c r="A1060" s="12" t="s">
        <v>971</v>
      </c>
      <c r="B1060" s="12">
        <v>8.4867899999999993E-3</v>
      </c>
      <c r="C1060" s="12">
        <v>1.9934944000000001</v>
      </c>
    </row>
    <row r="1061" spans="1:3" ht="17" x14ac:dyDescent="0.2">
      <c r="A1061" s="12" t="s">
        <v>972</v>
      </c>
      <c r="B1061" s="12">
        <v>8.4904125000000007E-3</v>
      </c>
      <c r="C1061" s="12">
        <v>2.0563104000000001</v>
      </c>
    </row>
    <row r="1062" spans="1:3" ht="17" x14ac:dyDescent="0.2">
      <c r="A1062" s="12" t="s">
        <v>973</v>
      </c>
      <c r="B1062" s="12">
        <v>8.5341054999999999E-3</v>
      </c>
      <c r="C1062" s="12">
        <v>2.0496856999999999</v>
      </c>
    </row>
    <row r="1063" spans="1:3" ht="17" x14ac:dyDescent="0.2">
      <c r="A1063" s="12" t="s">
        <v>974</v>
      </c>
      <c r="B1063" s="12">
        <v>8.538861E-3</v>
      </c>
      <c r="C1063" s="12">
        <v>2.0629968999999999</v>
      </c>
    </row>
    <row r="1064" spans="1:3" ht="17" x14ac:dyDescent="0.2">
      <c r="A1064" s="12" t="s">
        <v>975</v>
      </c>
      <c r="B1064" s="12">
        <v>8.5522180000000003E-3</v>
      </c>
      <c r="C1064" s="12">
        <v>2.062141</v>
      </c>
    </row>
    <row r="1065" spans="1:3" ht="17" x14ac:dyDescent="0.2">
      <c r="A1065" s="12" t="s">
        <v>976</v>
      </c>
      <c r="B1065" s="12">
        <v>8.5596879999999993E-3</v>
      </c>
      <c r="C1065" s="12">
        <v>2.062516</v>
      </c>
    </row>
    <row r="1066" spans="1:3" ht="17" x14ac:dyDescent="0.2">
      <c r="A1066" s="12" t="s">
        <v>977</v>
      </c>
      <c r="B1066" s="12">
        <v>8.5624050000000004E-3</v>
      </c>
      <c r="C1066" s="12">
        <v>2.0149593000000001</v>
      </c>
    </row>
    <row r="1067" spans="1:3" ht="17" x14ac:dyDescent="0.2">
      <c r="A1067" s="12" t="s">
        <v>978</v>
      </c>
      <c r="B1067" s="12">
        <v>8.5626320000000006E-3</v>
      </c>
      <c r="C1067" s="12">
        <v>2.047892</v>
      </c>
    </row>
    <row r="1068" spans="1:3" ht="17" x14ac:dyDescent="0.2">
      <c r="A1068" s="12" t="s">
        <v>979</v>
      </c>
      <c r="B1068" s="12">
        <v>8.5834599999999994E-3</v>
      </c>
      <c r="C1068" s="12">
        <v>2.0552860000000002</v>
      </c>
    </row>
    <row r="1069" spans="1:3" ht="34" x14ac:dyDescent="0.2">
      <c r="A1069" s="12" t="s">
        <v>846</v>
      </c>
      <c r="B1069" s="12">
        <v>8.5968169999999997E-3</v>
      </c>
      <c r="C1069" s="12">
        <v>2.0468025000000001</v>
      </c>
    </row>
    <row r="1070" spans="1:3" ht="17" x14ac:dyDescent="0.2">
      <c r="A1070" s="12" t="s">
        <v>980</v>
      </c>
      <c r="B1070" s="12">
        <v>8.6384730000000007E-3</v>
      </c>
      <c r="C1070" s="12">
        <v>2.06169</v>
      </c>
    </row>
    <row r="1071" spans="1:3" ht="17" x14ac:dyDescent="0.2">
      <c r="A1071" s="12" t="s">
        <v>981</v>
      </c>
      <c r="B1071" s="12">
        <v>8.6608859999999996E-3</v>
      </c>
      <c r="C1071" s="12">
        <v>2.0550259999999998</v>
      </c>
    </row>
    <row r="1072" spans="1:3" ht="17" x14ac:dyDescent="0.2">
      <c r="A1072" s="12" t="s">
        <v>982</v>
      </c>
      <c r="B1072" s="12">
        <v>8.683072E-3</v>
      </c>
      <c r="C1072" s="12">
        <v>1.9960264999999999</v>
      </c>
    </row>
    <row r="1073" spans="1:3" ht="17" x14ac:dyDescent="0.2">
      <c r="A1073" s="12" t="s">
        <v>983</v>
      </c>
      <c r="B1073" s="12">
        <v>8.6855630000000003E-3</v>
      </c>
      <c r="C1073" s="12">
        <v>2.0589962000000002</v>
      </c>
    </row>
    <row r="1074" spans="1:3" ht="17" x14ac:dyDescent="0.2">
      <c r="A1074" s="12" t="s">
        <v>37</v>
      </c>
      <c r="B1074" s="12">
        <v>8.6862420000000003E-3</v>
      </c>
      <c r="C1074" s="12">
        <v>2.0502636000000001</v>
      </c>
    </row>
    <row r="1075" spans="1:3" ht="17" x14ac:dyDescent="0.2">
      <c r="A1075" s="12" t="s">
        <v>984</v>
      </c>
      <c r="B1075" s="12">
        <v>8.6928075E-3</v>
      </c>
      <c r="C1075" s="12">
        <v>2.0574271999999998</v>
      </c>
    </row>
    <row r="1076" spans="1:3" ht="17" x14ac:dyDescent="0.2">
      <c r="A1076" s="12" t="s">
        <v>985</v>
      </c>
      <c r="B1076" s="12">
        <v>8.7036739999999998E-3</v>
      </c>
      <c r="C1076" s="12">
        <v>2.0590655999999998</v>
      </c>
    </row>
    <row r="1077" spans="1:3" ht="17" x14ac:dyDescent="0.2">
      <c r="A1077" s="12" t="s">
        <v>986</v>
      </c>
      <c r="B1077" s="12">
        <v>8.7154469999999994E-3</v>
      </c>
      <c r="C1077" s="12">
        <v>2.0338015999999999</v>
      </c>
    </row>
    <row r="1078" spans="1:3" ht="17" x14ac:dyDescent="0.2">
      <c r="A1078" s="12" t="s">
        <v>987</v>
      </c>
      <c r="B1078" s="12">
        <v>8.7156730000000002E-3</v>
      </c>
      <c r="C1078" s="12">
        <v>2.0566806999999998</v>
      </c>
    </row>
    <row r="1079" spans="1:3" ht="17" x14ac:dyDescent="0.2">
      <c r="A1079" s="12" t="s">
        <v>988</v>
      </c>
      <c r="B1079" s="12">
        <v>8.7206539999999996E-3</v>
      </c>
      <c r="C1079" s="12">
        <v>2.0480825999999999</v>
      </c>
    </row>
    <row r="1080" spans="1:3" ht="17" x14ac:dyDescent="0.2">
      <c r="A1080" s="12" t="s">
        <v>989</v>
      </c>
      <c r="B1080" s="12">
        <v>8.7267660000000004E-3</v>
      </c>
      <c r="C1080" s="12">
        <v>2.0409894</v>
      </c>
    </row>
    <row r="1081" spans="1:3" ht="17" x14ac:dyDescent="0.2">
      <c r="A1081" s="12" t="s">
        <v>775</v>
      </c>
      <c r="B1081" s="12">
        <v>8.7550655000000008E-3</v>
      </c>
      <c r="C1081" s="12">
        <v>2.0523872000000001</v>
      </c>
    </row>
    <row r="1082" spans="1:3" ht="17" x14ac:dyDescent="0.2">
      <c r="A1082" s="12" t="s">
        <v>990</v>
      </c>
      <c r="B1082" s="12">
        <v>8.7584610000000004E-3</v>
      </c>
      <c r="C1082" s="12">
        <v>2.0567353000000002</v>
      </c>
    </row>
    <row r="1083" spans="1:3" ht="17" x14ac:dyDescent="0.2">
      <c r="A1083" s="12" t="s">
        <v>991</v>
      </c>
      <c r="B1083" s="12">
        <v>8.7638939999999995E-3</v>
      </c>
      <c r="C1083" s="12">
        <v>2.0474264999999998</v>
      </c>
    </row>
    <row r="1084" spans="1:3" ht="17" x14ac:dyDescent="0.2">
      <c r="A1084" s="12" t="s">
        <v>992</v>
      </c>
      <c r="B1084" s="12">
        <v>8.797628E-3</v>
      </c>
      <c r="C1084" s="12">
        <v>1.9916672</v>
      </c>
    </row>
    <row r="1085" spans="1:3" ht="17" x14ac:dyDescent="0.2">
      <c r="A1085" s="12" t="s">
        <v>993</v>
      </c>
      <c r="B1085" s="12">
        <v>8.8635080000000008E-3</v>
      </c>
      <c r="C1085" s="12">
        <v>2.0326724</v>
      </c>
    </row>
    <row r="1086" spans="1:3" ht="17" x14ac:dyDescent="0.2">
      <c r="A1086" s="12" t="s">
        <v>994</v>
      </c>
      <c r="B1086" s="12">
        <v>8.8641870000000008E-3</v>
      </c>
      <c r="C1086" s="12">
        <v>2.0398748000000002</v>
      </c>
    </row>
    <row r="1087" spans="1:3" ht="34" x14ac:dyDescent="0.2">
      <c r="A1087" s="12" t="s">
        <v>995</v>
      </c>
      <c r="B1087" s="12">
        <v>8.8707520000000008E-3</v>
      </c>
      <c r="C1087" s="12">
        <v>2.0336470000000002</v>
      </c>
    </row>
    <row r="1088" spans="1:3" ht="17" x14ac:dyDescent="0.2">
      <c r="A1088" s="12" t="s">
        <v>996</v>
      </c>
      <c r="B1088" s="12">
        <v>8.8743740000000008E-3</v>
      </c>
      <c r="C1088" s="12">
        <v>2.0505456999999998</v>
      </c>
    </row>
    <row r="1089" spans="1:3" ht="17" x14ac:dyDescent="0.2">
      <c r="A1089" s="12" t="s">
        <v>997</v>
      </c>
      <c r="B1089" s="12">
        <v>8.8775450000000006E-3</v>
      </c>
      <c r="C1089" s="12">
        <v>2.0398247</v>
      </c>
    </row>
    <row r="1090" spans="1:3" ht="17" x14ac:dyDescent="0.2">
      <c r="A1090" s="12" t="s">
        <v>998</v>
      </c>
      <c r="B1090" s="12">
        <v>8.8841100000000006E-3</v>
      </c>
      <c r="C1090" s="12">
        <v>2.0458352999999998</v>
      </c>
    </row>
    <row r="1091" spans="1:3" ht="17" x14ac:dyDescent="0.2">
      <c r="A1091" s="12" t="s">
        <v>999</v>
      </c>
      <c r="B1091" s="12">
        <v>8.8899954999999992E-3</v>
      </c>
      <c r="C1091" s="12">
        <v>2.0204406000000001</v>
      </c>
    </row>
    <row r="1092" spans="1:3" ht="17" x14ac:dyDescent="0.2">
      <c r="A1092" s="12" t="s">
        <v>1000</v>
      </c>
      <c r="B1092" s="12">
        <v>8.899278E-3</v>
      </c>
      <c r="C1092" s="12">
        <v>2.0497622</v>
      </c>
    </row>
    <row r="1093" spans="1:3" ht="17" x14ac:dyDescent="0.2">
      <c r="A1093" s="12" t="s">
        <v>1001</v>
      </c>
      <c r="B1093" s="12">
        <v>8.9115034999999992E-3</v>
      </c>
      <c r="C1093" s="12">
        <v>1.9881793000000001</v>
      </c>
    </row>
    <row r="1094" spans="1:3" ht="17" x14ac:dyDescent="0.2">
      <c r="A1094" s="12" t="s">
        <v>1002</v>
      </c>
      <c r="B1094" s="12">
        <v>8.9225959999999997E-3</v>
      </c>
      <c r="C1094" s="12">
        <v>2.05084</v>
      </c>
    </row>
    <row r="1095" spans="1:3" ht="17" x14ac:dyDescent="0.2">
      <c r="A1095" s="12" t="s">
        <v>1003</v>
      </c>
      <c r="B1095" s="12">
        <v>8.9373109999999999E-3</v>
      </c>
      <c r="C1095" s="12">
        <v>1.9850417</v>
      </c>
    </row>
    <row r="1096" spans="1:3" ht="17" x14ac:dyDescent="0.2">
      <c r="A1096" s="12" t="s">
        <v>1004</v>
      </c>
      <c r="B1096" s="12">
        <v>8.9400290000000004E-3</v>
      </c>
      <c r="C1096" s="12">
        <v>2.0504380000000002</v>
      </c>
    </row>
    <row r="1097" spans="1:3" ht="17" x14ac:dyDescent="0.2">
      <c r="A1097" s="12" t="s">
        <v>37</v>
      </c>
      <c r="B1097" s="12">
        <v>8.9656105000000003E-3</v>
      </c>
      <c r="C1097" s="12">
        <v>1.9958886</v>
      </c>
    </row>
    <row r="1098" spans="1:3" ht="17" x14ac:dyDescent="0.2">
      <c r="A1098" s="12" t="s">
        <v>1005</v>
      </c>
      <c r="B1098" s="12">
        <v>8.9739880000000005E-3</v>
      </c>
      <c r="C1098" s="12">
        <v>2.0302220000000002</v>
      </c>
    </row>
    <row r="1099" spans="1:3" ht="17" x14ac:dyDescent="0.2">
      <c r="A1099" s="12" t="s">
        <v>37</v>
      </c>
      <c r="B1099" s="12">
        <v>8.9789680000000004E-3</v>
      </c>
      <c r="C1099" s="12">
        <v>2.0337613000000001</v>
      </c>
    </row>
    <row r="1100" spans="1:3" ht="17" x14ac:dyDescent="0.2">
      <c r="A1100" s="12" t="s">
        <v>1006</v>
      </c>
      <c r="B1100" s="12">
        <v>9.0029659999999994E-3</v>
      </c>
      <c r="C1100" s="12">
        <v>2.0454306999999998</v>
      </c>
    </row>
    <row r="1101" spans="1:3" ht="17" x14ac:dyDescent="0.2">
      <c r="A1101" s="12" t="s">
        <v>1007</v>
      </c>
      <c r="B1101" s="12">
        <v>9.0217560000000006E-3</v>
      </c>
      <c r="C1101" s="12">
        <v>1.9399945000000001</v>
      </c>
    </row>
    <row r="1102" spans="1:3" ht="17" x14ac:dyDescent="0.2">
      <c r="A1102" s="12" t="s">
        <v>1008</v>
      </c>
      <c r="B1102" s="12">
        <v>9.0344339999999992E-3</v>
      </c>
      <c r="C1102" s="12">
        <v>2.0464169999999999</v>
      </c>
    </row>
    <row r="1103" spans="1:3" ht="17" x14ac:dyDescent="0.2">
      <c r="A1103" s="12" t="s">
        <v>1009</v>
      </c>
      <c r="B1103" s="12">
        <v>9.0412259999999994E-3</v>
      </c>
      <c r="C1103" s="12">
        <v>2.0443652000000001</v>
      </c>
    </row>
    <row r="1104" spans="1:3" ht="17" x14ac:dyDescent="0.2">
      <c r="A1104" s="12" t="s">
        <v>1010</v>
      </c>
      <c r="B1104" s="12">
        <v>9.0477909999999995E-3</v>
      </c>
      <c r="C1104" s="12">
        <v>2.0463005999999999</v>
      </c>
    </row>
    <row r="1105" spans="1:3" ht="17" x14ac:dyDescent="0.2">
      <c r="A1105" s="12" t="s">
        <v>1011</v>
      </c>
      <c r="B1105" s="12">
        <v>9.0679404999999998E-3</v>
      </c>
      <c r="C1105" s="12">
        <v>2.0541117</v>
      </c>
    </row>
    <row r="1106" spans="1:3" ht="17" x14ac:dyDescent="0.2">
      <c r="A1106" s="12" t="s">
        <v>37</v>
      </c>
      <c r="B1106" s="12">
        <v>9.0724680000000002E-3</v>
      </c>
      <c r="C1106" s="12">
        <v>2.0410845000000002</v>
      </c>
    </row>
    <row r="1107" spans="1:3" ht="17" x14ac:dyDescent="0.2">
      <c r="A1107" s="12" t="s">
        <v>1012</v>
      </c>
      <c r="B1107" s="12">
        <v>9.0975984999999999E-3</v>
      </c>
      <c r="C1107" s="12">
        <v>2.0491643000000002</v>
      </c>
    </row>
    <row r="1108" spans="1:3" ht="17" x14ac:dyDescent="0.2">
      <c r="A1108" s="12" t="s">
        <v>1013</v>
      </c>
      <c r="B1108" s="12">
        <v>9.1301985000000006E-3</v>
      </c>
      <c r="C1108" s="12">
        <v>2.0456522000000001</v>
      </c>
    </row>
    <row r="1109" spans="1:3" ht="17" x14ac:dyDescent="0.2">
      <c r="A1109" s="12" t="s">
        <v>1014</v>
      </c>
      <c r="B1109" s="12">
        <v>9.1365379999999996E-3</v>
      </c>
      <c r="C1109" s="12">
        <v>2.0296428</v>
      </c>
    </row>
    <row r="1110" spans="1:3" ht="17" x14ac:dyDescent="0.2">
      <c r="A1110" s="12" t="s">
        <v>1015</v>
      </c>
      <c r="B1110" s="12">
        <v>9.1385749999999995E-3</v>
      </c>
      <c r="C1110" s="12">
        <v>2.0381681999999999</v>
      </c>
    </row>
    <row r="1111" spans="1:3" ht="34" x14ac:dyDescent="0.2">
      <c r="A1111" s="12" t="s">
        <v>1016</v>
      </c>
      <c r="B1111" s="12">
        <v>9.1562339999999992E-3</v>
      </c>
      <c r="C1111" s="12">
        <v>1.999647</v>
      </c>
    </row>
    <row r="1112" spans="1:3" ht="17" x14ac:dyDescent="0.2">
      <c r="A1112" s="12" t="s">
        <v>1017</v>
      </c>
      <c r="B1112" s="12">
        <v>9.1582710000000008E-3</v>
      </c>
      <c r="C1112" s="12">
        <v>2.0380501999999998</v>
      </c>
    </row>
    <row r="1113" spans="1:3" ht="17" x14ac:dyDescent="0.2">
      <c r="A1113" s="12" t="s">
        <v>1018</v>
      </c>
      <c r="B1113" s="12">
        <v>9.159403E-3</v>
      </c>
      <c r="C1113" s="12">
        <v>2.0452363</v>
      </c>
    </row>
    <row r="1114" spans="1:3" ht="17" x14ac:dyDescent="0.2">
      <c r="A1114" s="12" t="s">
        <v>1019</v>
      </c>
      <c r="B1114" s="12">
        <v>9.1920040000000001E-3</v>
      </c>
      <c r="C1114" s="12">
        <v>2.0369641999999999</v>
      </c>
    </row>
    <row r="1115" spans="1:3" ht="34" x14ac:dyDescent="0.2">
      <c r="A1115" s="12" t="s">
        <v>458</v>
      </c>
      <c r="B1115" s="12">
        <v>9.1922299999999992E-3</v>
      </c>
      <c r="C1115" s="12">
        <v>2.0398645000000002</v>
      </c>
    </row>
    <row r="1116" spans="1:3" ht="17" x14ac:dyDescent="0.2">
      <c r="A1116" s="12" t="s">
        <v>1020</v>
      </c>
      <c r="B1116" s="12">
        <v>9.1926830000000001E-3</v>
      </c>
      <c r="C1116" s="12">
        <v>1.8511774999999999</v>
      </c>
    </row>
    <row r="1117" spans="1:3" ht="34" x14ac:dyDescent="0.2">
      <c r="A1117" s="12" t="s">
        <v>720</v>
      </c>
      <c r="B1117" s="12">
        <v>9.2008330000000003E-3</v>
      </c>
      <c r="C1117" s="12">
        <v>2.0497345999999999</v>
      </c>
    </row>
    <row r="1118" spans="1:3" ht="17" x14ac:dyDescent="0.2">
      <c r="A1118" s="12" t="s">
        <v>721</v>
      </c>
      <c r="B1118" s="12">
        <v>9.2062659999999994E-3</v>
      </c>
      <c r="C1118" s="12">
        <v>2.0019520000000002</v>
      </c>
    </row>
    <row r="1119" spans="1:3" ht="17" x14ac:dyDescent="0.2">
      <c r="A1119" s="12" t="s">
        <v>37</v>
      </c>
      <c r="B1119" s="12">
        <v>9.2085299999999995E-3</v>
      </c>
      <c r="C1119" s="12">
        <v>2.0367845999999998</v>
      </c>
    </row>
    <row r="1120" spans="1:3" ht="17" x14ac:dyDescent="0.2">
      <c r="A1120" s="12" t="s">
        <v>722</v>
      </c>
      <c r="B1120" s="12">
        <v>9.2132849999999999E-3</v>
      </c>
      <c r="C1120" s="12">
        <v>2.0318851000000002</v>
      </c>
    </row>
    <row r="1121" spans="1:3" ht="17" x14ac:dyDescent="0.2">
      <c r="A1121" s="12" t="s">
        <v>723</v>
      </c>
      <c r="B1121" s="12">
        <v>9.2175859999999998E-3</v>
      </c>
      <c r="C1121" s="12">
        <v>2.0287923999999999</v>
      </c>
    </row>
    <row r="1122" spans="1:3" ht="17" x14ac:dyDescent="0.2">
      <c r="A1122" s="12" t="s">
        <v>724</v>
      </c>
      <c r="B1122" s="12">
        <v>9.2556200000000009E-3</v>
      </c>
      <c r="C1122" s="12">
        <v>2.0165590999999998</v>
      </c>
    </row>
    <row r="1123" spans="1:3" ht="17" x14ac:dyDescent="0.2">
      <c r="A1123" s="12" t="s">
        <v>407</v>
      </c>
      <c r="B1123" s="12">
        <v>9.2615070000000004E-3</v>
      </c>
      <c r="C1123" s="12">
        <v>2.0352318</v>
      </c>
    </row>
    <row r="1124" spans="1:3" ht="34" x14ac:dyDescent="0.2">
      <c r="A1124" s="12" t="s">
        <v>725</v>
      </c>
      <c r="B1124" s="12">
        <v>9.2825609999999999E-3</v>
      </c>
      <c r="C1124" s="12">
        <v>2.0353577</v>
      </c>
    </row>
    <row r="1125" spans="1:3" ht="17" x14ac:dyDescent="0.2">
      <c r="A1125" s="12" t="s">
        <v>726</v>
      </c>
      <c r="B1125" s="12">
        <v>9.2920699999999995E-3</v>
      </c>
      <c r="C1125" s="12">
        <v>2.0019439999999999</v>
      </c>
    </row>
    <row r="1126" spans="1:3" ht="17" x14ac:dyDescent="0.2">
      <c r="A1126" s="12" t="s">
        <v>37</v>
      </c>
      <c r="B1126" s="12">
        <v>9.3085960000000006E-3</v>
      </c>
      <c r="C1126" s="12">
        <v>2.0352272999999999</v>
      </c>
    </row>
    <row r="1127" spans="1:3" ht="34" x14ac:dyDescent="0.2">
      <c r="A1127" s="12" t="s">
        <v>727</v>
      </c>
      <c r="B1127" s="12">
        <v>9.3427809999999997E-3</v>
      </c>
      <c r="C1127" s="12">
        <v>2.0310674</v>
      </c>
    </row>
    <row r="1128" spans="1:3" ht="17" x14ac:dyDescent="0.2">
      <c r="A1128" s="12" t="s">
        <v>728</v>
      </c>
      <c r="B1128" s="12">
        <v>9.3459514999999996E-3</v>
      </c>
      <c r="C1128" s="12">
        <v>2.014697</v>
      </c>
    </row>
    <row r="1129" spans="1:3" ht="17" x14ac:dyDescent="0.2">
      <c r="A1129" s="12" t="s">
        <v>729</v>
      </c>
      <c r="B1129" s="12">
        <v>9.3617979999999993E-3</v>
      </c>
      <c r="C1129" s="12">
        <v>2.041007</v>
      </c>
    </row>
    <row r="1130" spans="1:3" ht="17" x14ac:dyDescent="0.2">
      <c r="A1130" s="12" t="s">
        <v>1031</v>
      </c>
      <c r="B1130" s="12">
        <v>9.3697229999999999E-3</v>
      </c>
      <c r="C1130" s="12">
        <v>1.9894685000000001</v>
      </c>
    </row>
    <row r="1131" spans="1:3" ht="17" x14ac:dyDescent="0.2">
      <c r="A1131" s="12" t="s">
        <v>1032</v>
      </c>
      <c r="B1131" s="12">
        <v>9.3699490000000007E-3</v>
      </c>
      <c r="C1131" s="12">
        <v>1.9952086</v>
      </c>
    </row>
    <row r="1132" spans="1:3" ht="17" x14ac:dyDescent="0.2">
      <c r="A1132" s="12" t="s">
        <v>1033</v>
      </c>
      <c r="B1132" s="12">
        <v>9.3894180000000001E-3</v>
      </c>
      <c r="C1132" s="12">
        <v>2.0261235000000002</v>
      </c>
    </row>
    <row r="1133" spans="1:3" ht="17" x14ac:dyDescent="0.2">
      <c r="A1133" s="12" t="s">
        <v>1034</v>
      </c>
      <c r="B1133" s="12">
        <v>9.4079820000000005E-3</v>
      </c>
      <c r="C1133" s="12">
        <v>2.0432790000000001</v>
      </c>
    </row>
    <row r="1134" spans="1:3" ht="17" x14ac:dyDescent="0.2">
      <c r="A1134" s="12" t="s">
        <v>1035</v>
      </c>
      <c r="B1134" s="12">
        <v>9.4331120000000004E-3</v>
      </c>
      <c r="C1134" s="12">
        <v>2.0410379999999999</v>
      </c>
    </row>
    <row r="1135" spans="1:3" ht="17" x14ac:dyDescent="0.2">
      <c r="A1135" s="12" t="s">
        <v>1036</v>
      </c>
      <c r="B1135" s="12">
        <v>9.4679759999999995E-3</v>
      </c>
      <c r="C1135" s="12">
        <v>2.0020422999999998</v>
      </c>
    </row>
    <row r="1136" spans="1:3" ht="17" x14ac:dyDescent="0.2">
      <c r="A1136" s="12" t="s">
        <v>1037</v>
      </c>
      <c r="B1136" s="12">
        <v>9.4704669999999998E-3</v>
      </c>
      <c r="C1136" s="12">
        <v>2.0178611000000002</v>
      </c>
    </row>
    <row r="1137" spans="1:3" ht="34" x14ac:dyDescent="0.2">
      <c r="A1137" s="12" t="s">
        <v>1038</v>
      </c>
      <c r="B1137" s="12">
        <v>9.4826919999999992E-3</v>
      </c>
      <c r="C1137" s="12">
        <v>2.0401020000000001</v>
      </c>
    </row>
    <row r="1138" spans="1:3" ht="34" x14ac:dyDescent="0.2">
      <c r="A1138" s="12" t="s">
        <v>1039</v>
      </c>
      <c r="B1138" s="12">
        <v>9.4890314999999999E-3</v>
      </c>
      <c r="C1138" s="12">
        <v>2.0384883999999999</v>
      </c>
    </row>
    <row r="1139" spans="1:3" ht="17" x14ac:dyDescent="0.2">
      <c r="A1139" s="12" t="s">
        <v>415</v>
      </c>
      <c r="B1139" s="12">
        <v>9.5155190000000001E-3</v>
      </c>
      <c r="C1139" s="12">
        <v>1.9907652</v>
      </c>
    </row>
    <row r="1140" spans="1:3" ht="17" x14ac:dyDescent="0.2">
      <c r="A1140" s="12" t="s">
        <v>1040</v>
      </c>
      <c r="B1140" s="12">
        <v>9.5429120000000006E-3</v>
      </c>
      <c r="C1140" s="12">
        <v>2.0416987</v>
      </c>
    </row>
    <row r="1141" spans="1:3" ht="17" x14ac:dyDescent="0.2">
      <c r="A1141" s="12" t="s">
        <v>1017</v>
      </c>
      <c r="B1141" s="12">
        <v>9.5992850000000008E-3</v>
      </c>
      <c r="C1141" s="12">
        <v>2.0304549000000001</v>
      </c>
    </row>
    <row r="1142" spans="1:3" ht="17" x14ac:dyDescent="0.2">
      <c r="A1142" s="12" t="s">
        <v>1041</v>
      </c>
      <c r="B1142" s="12">
        <v>9.6010959999999999E-3</v>
      </c>
      <c r="C1142" s="12">
        <v>2.0260316999999999</v>
      </c>
    </row>
    <row r="1143" spans="1:3" ht="17" x14ac:dyDescent="0.2">
      <c r="A1143" s="12" t="s">
        <v>1042</v>
      </c>
      <c r="B1143" s="12">
        <v>9.6010959999999999E-3</v>
      </c>
      <c r="C1143" s="12">
        <v>2.0351340000000002</v>
      </c>
    </row>
    <row r="1144" spans="1:3" ht="17" x14ac:dyDescent="0.2">
      <c r="A1144" s="12" t="s">
        <v>1043</v>
      </c>
      <c r="B1144" s="12">
        <v>9.6223760000000002E-3</v>
      </c>
      <c r="C1144" s="12">
        <v>2.0094360999999998</v>
      </c>
    </row>
    <row r="1145" spans="1:3" ht="17" x14ac:dyDescent="0.2">
      <c r="A1145" s="12" t="s">
        <v>37</v>
      </c>
      <c r="B1145" s="12">
        <v>9.6235079999999994E-3</v>
      </c>
      <c r="C1145" s="12">
        <v>1.9935362000000001</v>
      </c>
    </row>
    <row r="1146" spans="1:3" ht="17" x14ac:dyDescent="0.2">
      <c r="A1146" s="12" t="s">
        <v>1044</v>
      </c>
      <c r="B1146" s="12">
        <v>9.6278100000000005E-3</v>
      </c>
      <c r="C1146" s="12">
        <v>2.0359821</v>
      </c>
    </row>
    <row r="1147" spans="1:3" ht="17" x14ac:dyDescent="0.2">
      <c r="A1147" s="12" t="s">
        <v>1045</v>
      </c>
      <c r="B1147" s="12">
        <v>9.6355069999999998E-3</v>
      </c>
      <c r="C1147" s="12">
        <v>2.0340288000000002</v>
      </c>
    </row>
    <row r="1148" spans="1:3" ht="17" x14ac:dyDescent="0.2">
      <c r="A1148" s="12" t="s">
        <v>1046</v>
      </c>
      <c r="B1148" s="12">
        <v>9.6395830000000002E-3</v>
      </c>
      <c r="C1148" s="12">
        <v>1.9511807000000001</v>
      </c>
    </row>
    <row r="1149" spans="1:3" ht="17" x14ac:dyDescent="0.2">
      <c r="A1149" s="12" t="s">
        <v>1047</v>
      </c>
      <c r="B1149" s="12">
        <v>9.6404879999999991E-3</v>
      </c>
      <c r="C1149" s="12">
        <v>2.0207174000000001</v>
      </c>
    </row>
    <row r="1150" spans="1:3" ht="17" x14ac:dyDescent="0.2">
      <c r="A1150" s="12" t="s">
        <v>588</v>
      </c>
      <c r="B1150" s="12">
        <v>9.6447900000000003E-3</v>
      </c>
      <c r="C1150" s="12">
        <v>2.0067884999999999</v>
      </c>
    </row>
    <row r="1151" spans="1:3" ht="17" x14ac:dyDescent="0.2">
      <c r="A1151" s="12" t="s">
        <v>1048</v>
      </c>
      <c r="B1151" s="12">
        <v>9.6579200000000004E-3</v>
      </c>
      <c r="C1151" s="12">
        <v>1.970494</v>
      </c>
    </row>
    <row r="1152" spans="1:3" ht="17" x14ac:dyDescent="0.2">
      <c r="A1152" s="12" t="s">
        <v>37</v>
      </c>
      <c r="B1152" s="12">
        <v>9.7004829999999993E-3</v>
      </c>
      <c r="C1152" s="12">
        <v>2.0352386999999998</v>
      </c>
    </row>
    <row r="1153" spans="1:3" ht="17" x14ac:dyDescent="0.2">
      <c r="A1153" s="12" t="s">
        <v>1049</v>
      </c>
      <c r="B1153" s="12">
        <v>9.7224419999999995E-3</v>
      </c>
      <c r="C1153" s="12">
        <v>2.0175998000000002</v>
      </c>
    </row>
    <row r="1154" spans="1:3" ht="17" x14ac:dyDescent="0.2">
      <c r="A1154" s="12" t="s">
        <v>1050</v>
      </c>
      <c r="B1154" s="12">
        <v>9.771343E-3</v>
      </c>
      <c r="C1154" s="12">
        <v>2.0197398999999998</v>
      </c>
    </row>
    <row r="1155" spans="1:3" ht="17" x14ac:dyDescent="0.2">
      <c r="A1155" s="12" t="s">
        <v>1051</v>
      </c>
      <c r="B1155" s="12">
        <v>9.7890019999999998E-3</v>
      </c>
      <c r="C1155" s="12">
        <v>2.0113428</v>
      </c>
    </row>
    <row r="1156" spans="1:3" ht="17" x14ac:dyDescent="0.2">
      <c r="A1156" s="12" t="s">
        <v>1052</v>
      </c>
      <c r="B1156" s="12">
        <v>9.8071140000000005E-3</v>
      </c>
      <c r="C1156" s="12">
        <v>2.0369649999999999</v>
      </c>
    </row>
    <row r="1157" spans="1:3" ht="17" x14ac:dyDescent="0.2">
      <c r="A1157" s="12" t="s">
        <v>1053</v>
      </c>
      <c r="B1157" s="12">
        <v>9.8071140000000005E-3</v>
      </c>
      <c r="C1157" s="12">
        <v>2.0275219999999998</v>
      </c>
    </row>
    <row r="1158" spans="1:3" ht="17" x14ac:dyDescent="0.2">
      <c r="A1158" s="12" t="s">
        <v>1054</v>
      </c>
      <c r="B1158" s="12">
        <v>9.8412989999999995E-3</v>
      </c>
      <c r="C1158" s="12">
        <v>1.9604881000000001</v>
      </c>
    </row>
    <row r="1159" spans="1:3" ht="17" x14ac:dyDescent="0.2">
      <c r="A1159" s="12" t="s">
        <v>1055</v>
      </c>
      <c r="B1159" s="12">
        <v>9.8503549999999999E-3</v>
      </c>
      <c r="C1159" s="12">
        <v>2.0338897999999999</v>
      </c>
    </row>
    <row r="1160" spans="1:3" ht="17" x14ac:dyDescent="0.2">
      <c r="A1160" s="12" t="s">
        <v>1056</v>
      </c>
      <c r="B1160" s="12">
        <v>9.8587310000000008E-3</v>
      </c>
      <c r="C1160" s="12">
        <v>2.0260047999999999</v>
      </c>
    </row>
    <row r="1161" spans="1:3" ht="17" x14ac:dyDescent="0.2">
      <c r="A1161" s="12" t="s">
        <v>1057</v>
      </c>
      <c r="B1161" s="12">
        <v>9.8766159999999995E-3</v>
      </c>
      <c r="C1161" s="12">
        <v>2.0035767999999998</v>
      </c>
    </row>
    <row r="1162" spans="1:3" ht="17" x14ac:dyDescent="0.2">
      <c r="A1162" s="12" t="s">
        <v>1058</v>
      </c>
      <c r="B1162" s="12">
        <v>9.893822E-3</v>
      </c>
      <c r="C1162" s="12">
        <v>1.9805343</v>
      </c>
    </row>
    <row r="1163" spans="1:3" ht="17" x14ac:dyDescent="0.2">
      <c r="A1163" s="12" t="s">
        <v>1059</v>
      </c>
      <c r="B1163" s="12">
        <v>9.9221210000000008E-3</v>
      </c>
      <c r="C1163" s="12">
        <v>2.0246960000000001</v>
      </c>
    </row>
    <row r="1164" spans="1:3" ht="17" x14ac:dyDescent="0.2">
      <c r="A1164" s="12" t="s">
        <v>1060</v>
      </c>
      <c r="B1164" s="12">
        <v>9.9259699999999992E-3</v>
      </c>
      <c r="C1164" s="12">
        <v>2.0230613000000002</v>
      </c>
    </row>
    <row r="1165" spans="1:3" ht="17" x14ac:dyDescent="0.2">
      <c r="A1165" s="12" t="s">
        <v>1061</v>
      </c>
      <c r="B1165" s="12">
        <v>9.9302709999999992E-3</v>
      </c>
      <c r="C1165" s="12">
        <v>2.0274890000000001</v>
      </c>
    </row>
    <row r="1166" spans="1:3" ht="17" x14ac:dyDescent="0.2">
      <c r="A1166" s="12" t="s">
        <v>1062</v>
      </c>
      <c r="B1166" s="12">
        <v>9.9467970000000003E-3</v>
      </c>
      <c r="C1166" s="12">
        <v>2.0266445000000002</v>
      </c>
    </row>
    <row r="1167" spans="1:3" ht="17" x14ac:dyDescent="0.2">
      <c r="A1167" s="12" t="s">
        <v>1063</v>
      </c>
      <c r="B1167" s="12">
        <v>9.9771349999999998E-3</v>
      </c>
      <c r="C1167" s="12">
        <v>2.0105243000000002</v>
      </c>
    </row>
    <row r="1168" spans="1:3" ht="17" x14ac:dyDescent="0.2">
      <c r="A1168" s="12" t="s">
        <v>886</v>
      </c>
      <c r="B1168" s="12">
        <v>9.9893589999999997E-3</v>
      </c>
      <c r="C1168" s="12">
        <v>1.9856940000000001</v>
      </c>
    </row>
    <row r="1169" spans="1:4" ht="17" x14ac:dyDescent="0.2">
      <c r="A1169" s="12" t="s">
        <v>1064</v>
      </c>
      <c r="B1169" s="12">
        <v>9.9898130000000002E-3</v>
      </c>
      <c r="C1169" s="12">
        <v>2.0117506999999999</v>
      </c>
    </row>
    <row r="1170" spans="1:4" ht="17" x14ac:dyDescent="0.2">
      <c r="A1170" s="12" t="s">
        <v>1065</v>
      </c>
      <c r="B1170" s="12">
        <v>9.9913970000000008E-3</v>
      </c>
      <c r="C1170" s="12">
        <v>2.0030496000000002</v>
      </c>
    </row>
    <row r="1171" spans="1:4" s="23" customFormat="1" ht="18" thickBot="1" x14ac:dyDescent="0.25">
      <c r="A1171" s="22" t="s">
        <v>37</v>
      </c>
      <c r="B1171" s="22">
        <v>9.9938874999999996E-3</v>
      </c>
      <c r="C1171" s="22">
        <v>2.0305507</v>
      </c>
      <c r="D1171" s="23" t="s">
        <v>5020</v>
      </c>
    </row>
    <row r="1172" spans="1:4" ht="17" x14ac:dyDescent="0.2">
      <c r="A1172" s="12" t="s">
        <v>1066</v>
      </c>
      <c r="B1172" s="12">
        <v>1.0018111E-2</v>
      </c>
      <c r="C1172" s="12">
        <v>2.0162298999999999</v>
      </c>
    </row>
    <row r="1173" spans="1:4" ht="17" x14ac:dyDescent="0.2">
      <c r="A1173" s="12" t="s">
        <v>62</v>
      </c>
      <c r="B1173" s="12">
        <v>1.002196E-2</v>
      </c>
      <c r="C1173" s="12">
        <v>2.0217934</v>
      </c>
    </row>
    <row r="1174" spans="1:4" ht="34" x14ac:dyDescent="0.2">
      <c r="A1174" s="12" t="s">
        <v>1067</v>
      </c>
      <c r="B1174" s="12">
        <v>1.0059541E-2</v>
      </c>
      <c r="C1174" s="12">
        <v>2.0253036</v>
      </c>
    </row>
    <row r="1175" spans="1:4" ht="17" x14ac:dyDescent="0.2">
      <c r="A1175" s="12" t="s">
        <v>1068</v>
      </c>
      <c r="B1175" s="12">
        <v>1.0062257999999999E-2</v>
      </c>
      <c r="C1175" s="12">
        <v>2.0180151</v>
      </c>
    </row>
    <row r="1176" spans="1:4" ht="17" x14ac:dyDescent="0.2">
      <c r="A1176" s="12" t="s">
        <v>1069</v>
      </c>
      <c r="B1176" s="12">
        <v>1.0067238500000001E-2</v>
      </c>
      <c r="C1176" s="12">
        <v>2.0189240000000002</v>
      </c>
    </row>
    <row r="1177" spans="1:4" ht="17" x14ac:dyDescent="0.2">
      <c r="A1177" s="12" t="s">
        <v>996</v>
      </c>
      <c r="B1177" s="12">
        <v>1.0087387999999999E-2</v>
      </c>
      <c r="C1177" s="12">
        <v>2.0036236999999999</v>
      </c>
    </row>
    <row r="1178" spans="1:4" ht="17" x14ac:dyDescent="0.2">
      <c r="A1178" s="12" t="s">
        <v>1070</v>
      </c>
      <c r="B1178" s="12">
        <v>1.0091915999999999E-2</v>
      </c>
      <c r="C1178" s="12">
        <v>2.0152304000000001</v>
      </c>
    </row>
    <row r="1179" spans="1:4" ht="17" x14ac:dyDescent="0.2">
      <c r="A1179" s="12" t="s">
        <v>1071</v>
      </c>
      <c r="B1179" s="12">
        <v>1.0096444E-2</v>
      </c>
      <c r="C1179" s="12">
        <v>1.9745258999999999</v>
      </c>
    </row>
    <row r="1180" spans="1:4" ht="17" x14ac:dyDescent="0.2">
      <c r="A1180" s="12" t="s">
        <v>582</v>
      </c>
      <c r="B1180" s="12">
        <v>1.0097123E-2</v>
      </c>
      <c r="C1180" s="12">
        <v>2.0181653000000002</v>
      </c>
    </row>
    <row r="1181" spans="1:4" ht="17" x14ac:dyDescent="0.2">
      <c r="A1181" s="12" t="s">
        <v>1072</v>
      </c>
      <c r="B1181" s="12">
        <v>1.0099387E-2</v>
      </c>
      <c r="C1181" s="12">
        <v>2.0301439999999999</v>
      </c>
    </row>
    <row r="1182" spans="1:4" ht="17" x14ac:dyDescent="0.2">
      <c r="A1182" s="12" t="s">
        <v>1073</v>
      </c>
      <c r="B1182" s="12">
        <v>1.010233E-2</v>
      </c>
      <c r="C1182" s="12">
        <v>2.0258050000000001</v>
      </c>
    </row>
    <row r="1183" spans="1:4" ht="34" x14ac:dyDescent="0.2">
      <c r="A1183" s="12" t="s">
        <v>1074</v>
      </c>
      <c r="B1183" s="12">
        <v>1.0109348000000001E-2</v>
      </c>
      <c r="C1183" s="12">
        <v>1.9956815000000001</v>
      </c>
    </row>
    <row r="1184" spans="1:4" ht="34" x14ac:dyDescent="0.2">
      <c r="A1184" s="12" t="s">
        <v>1075</v>
      </c>
      <c r="B1184" s="12">
        <v>1.0114554E-2</v>
      </c>
      <c r="C1184" s="12">
        <v>2.0029165999999998</v>
      </c>
    </row>
    <row r="1185" spans="1:3" ht="17" x14ac:dyDescent="0.2">
      <c r="A1185" s="12" t="s">
        <v>1076</v>
      </c>
      <c r="B1185" s="12">
        <v>1.0125422E-2</v>
      </c>
      <c r="C1185" s="12">
        <v>2.0184996000000002</v>
      </c>
    </row>
    <row r="1186" spans="1:3" ht="17" x14ac:dyDescent="0.2">
      <c r="A1186" s="12" t="s">
        <v>1077</v>
      </c>
      <c r="B1186" s="12">
        <v>1.0128590999999999E-2</v>
      </c>
      <c r="C1186" s="12">
        <v>1.9128646</v>
      </c>
    </row>
    <row r="1187" spans="1:3" ht="17" x14ac:dyDescent="0.2">
      <c r="A1187" s="12" t="s">
        <v>1078</v>
      </c>
      <c r="B1187" s="12">
        <v>1.0129044E-2</v>
      </c>
      <c r="C1187" s="12">
        <v>1.9987689</v>
      </c>
    </row>
    <row r="1188" spans="1:3" ht="17" x14ac:dyDescent="0.2">
      <c r="A1188" s="12" t="s">
        <v>1079</v>
      </c>
      <c r="B1188" s="12">
        <v>1.0130629E-2</v>
      </c>
      <c r="C1188" s="12">
        <v>2.0245988000000001</v>
      </c>
    </row>
    <row r="1189" spans="1:3" ht="17" x14ac:dyDescent="0.2">
      <c r="A1189" s="12" t="s">
        <v>1080</v>
      </c>
      <c r="B1189" s="12">
        <v>1.0137873E-2</v>
      </c>
      <c r="C1189" s="12">
        <v>1.8740387999999999</v>
      </c>
    </row>
    <row r="1190" spans="1:3" ht="17" x14ac:dyDescent="0.2">
      <c r="A1190" s="12" t="s">
        <v>37</v>
      </c>
      <c r="B1190" s="12">
        <v>1.0145796E-2</v>
      </c>
      <c r="C1190" s="12">
        <v>1.9558947</v>
      </c>
    </row>
    <row r="1191" spans="1:3" ht="17" x14ac:dyDescent="0.2">
      <c r="A1191" s="12" t="s">
        <v>1081</v>
      </c>
      <c r="B1191" s="12">
        <v>1.0151683E-2</v>
      </c>
      <c r="C1191" s="12">
        <v>1.9760749</v>
      </c>
    </row>
    <row r="1192" spans="1:3" ht="17" x14ac:dyDescent="0.2">
      <c r="A1192" s="12" t="s">
        <v>1082</v>
      </c>
      <c r="B1192" s="12">
        <v>1.0176587000000001E-2</v>
      </c>
      <c r="C1192" s="12">
        <v>2.0146470000000001</v>
      </c>
    </row>
    <row r="1193" spans="1:3" ht="17" x14ac:dyDescent="0.2">
      <c r="A1193" s="12" t="s">
        <v>1083</v>
      </c>
      <c r="B1193" s="12">
        <v>1.0181340000000001E-2</v>
      </c>
      <c r="C1193" s="12">
        <v>2.0193617000000001</v>
      </c>
    </row>
    <row r="1194" spans="1:3" ht="17" x14ac:dyDescent="0.2">
      <c r="A1194" s="12" t="s">
        <v>1084</v>
      </c>
      <c r="B1194" s="12">
        <v>1.0190622999999999E-2</v>
      </c>
      <c r="C1194" s="12">
        <v>1.9988964</v>
      </c>
    </row>
    <row r="1195" spans="1:3" ht="17" x14ac:dyDescent="0.2">
      <c r="A1195" s="12" t="s">
        <v>1085</v>
      </c>
      <c r="B1195" s="12">
        <v>1.0208961000000001E-2</v>
      </c>
      <c r="C1195" s="12">
        <v>2.0232204999999999</v>
      </c>
    </row>
    <row r="1196" spans="1:3" ht="17" x14ac:dyDescent="0.2">
      <c r="A1196" s="12" t="s">
        <v>1086</v>
      </c>
      <c r="B1196" s="12">
        <v>1.023409E-2</v>
      </c>
      <c r="C1196" s="12">
        <v>2.0189235000000001</v>
      </c>
    </row>
    <row r="1197" spans="1:3" ht="17" x14ac:dyDescent="0.2">
      <c r="A1197" s="12" t="s">
        <v>1087</v>
      </c>
      <c r="B1197" s="12">
        <v>1.0234543E-2</v>
      </c>
      <c r="C1197" s="12">
        <v>2.0089997999999998</v>
      </c>
    </row>
    <row r="1198" spans="1:3" ht="17" x14ac:dyDescent="0.2">
      <c r="A1198" s="12" t="s">
        <v>1088</v>
      </c>
      <c r="B1198" s="12">
        <v>1.0238618E-2</v>
      </c>
      <c r="C1198" s="12">
        <v>2.0227184</v>
      </c>
    </row>
    <row r="1199" spans="1:3" ht="17" x14ac:dyDescent="0.2">
      <c r="A1199" s="12" t="s">
        <v>1089</v>
      </c>
      <c r="B1199" s="12">
        <v>1.0243825999999999E-2</v>
      </c>
      <c r="C1199" s="12">
        <v>2.0169522999999998</v>
      </c>
    </row>
    <row r="1200" spans="1:3" ht="34" x14ac:dyDescent="0.2">
      <c r="A1200" s="12" t="s">
        <v>1090</v>
      </c>
      <c r="B1200" s="12">
        <v>1.0246089E-2</v>
      </c>
      <c r="C1200" s="12">
        <v>2.0195072000000001</v>
      </c>
    </row>
    <row r="1201" spans="1:3" ht="17" x14ac:dyDescent="0.2">
      <c r="A1201" s="12" t="s">
        <v>1091</v>
      </c>
      <c r="B1201" s="12">
        <v>1.0261256999999999E-2</v>
      </c>
      <c r="C1201" s="12">
        <v>1.9690539</v>
      </c>
    </row>
    <row r="1202" spans="1:3" ht="17" x14ac:dyDescent="0.2">
      <c r="A1202" s="12" t="s">
        <v>1092</v>
      </c>
      <c r="B1202" s="12">
        <v>1.0288650999999999E-2</v>
      </c>
      <c r="C1202" s="12">
        <v>1.9783322000000001</v>
      </c>
    </row>
    <row r="1203" spans="1:3" ht="17" x14ac:dyDescent="0.2">
      <c r="A1203" s="12" t="s">
        <v>1093</v>
      </c>
      <c r="B1203" s="12">
        <v>1.0298386E-2</v>
      </c>
      <c r="C1203" s="12">
        <v>2.0137613000000001</v>
      </c>
    </row>
    <row r="1204" spans="1:3" ht="17" x14ac:dyDescent="0.2">
      <c r="A1204" s="12" t="s">
        <v>1094</v>
      </c>
      <c r="B1204" s="12">
        <v>1.0354077999999999E-2</v>
      </c>
      <c r="C1204" s="12">
        <v>2.0130918000000002</v>
      </c>
    </row>
    <row r="1205" spans="1:3" ht="17" x14ac:dyDescent="0.2">
      <c r="A1205" s="12" t="s">
        <v>1095</v>
      </c>
      <c r="B1205" s="12">
        <v>1.0372416000000001E-2</v>
      </c>
      <c r="C1205" s="12">
        <v>1.9992918</v>
      </c>
    </row>
    <row r="1206" spans="1:3" ht="17" x14ac:dyDescent="0.2">
      <c r="A1206" s="12" t="s">
        <v>1096</v>
      </c>
      <c r="B1206" s="12">
        <v>1.0385547E-2</v>
      </c>
      <c r="C1206" s="12">
        <v>2.0121576999999999</v>
      </c>
    </row>
    <row r="1207" spans="1:3" ht="17" x14ac:dyDescent="0.2">
      <c r="A1207" s="12" t="s">
        <v>1097</v>
      </c>
      <c r="B1207" s="12">
        <v>1.0393922999999999E-2</v>
      </c>
      <c r="C1207" s="12">
        <v>1.9599800999999999</v>
      </c>
    </row>
    <row r="1208" spans="1:3" ht="17" x14ac:dyDescent="0.2">
      <c r="A1208" s="12" t="s">
        <v>1098</v>
      </c>
      <c r="B1208" s="12">
        <v>1.0400489000000001E-2</v>
      </c>
      <c r="C1208" s="12">
        <v>1.9950330999999999</v>
      </c>
    </row>
    <row r="1209" spans="1:3" ht="17" x14ac:dyDescent="0.2">
      <c r="A1209" s="12" t="s">
        <v>37</v>
      </c>
      <c r="B1209" s="12">
        <v>1.0405017000000001E-2</v>
      </c>
      <c r="C1209" s="12">
        <v>2.0150800000000002</v>
      </c>
    </row>
    <row r="1210" spans="1:3" ht="17" x14ac:dyDescent="0.2">
      <c r="A1210" s="12" t="s">
        <v>1099</v>
      </c>
      <c r="B1210" s="12">
        <v>1.0407507E-2</v>
      </c>
      <c r="C1210" s="12">
        <v>1.9616714</v>
      </c>
    </row>
    <row r="1211" spans="1:3" ht="17" x14ac:dyDescent="0.2">
      <c r="A1211" s="12" t="s">
        <v>1100</v>
      </c>
      <c r="B1211" s="12">
        <v>1.0408865E-2</v>
      </c>
      <c r="C1211" s="12">
        <v>2.023987</v>
      </c>
    </row>
    <row r="1212" spans="1:3" ht="17" x14ac:dyDescent="0.2">
      <c r="A1212" s="12" t="s">
        <v>1101</v>
      </c>
      <c r="B1212" s="12">
        <v>1.0441466E-2</v>
      </c>
      <c r="C1212" s="12">
        <v>2.0011945</v>
      </c>
    </row>
    <row r="1213" spans="1:3" ht="17" x14ac:dyDescent="0.2">
      <c r="A1213" s="12" t="s">
        <v>154</v>
      </c>
      <c r="B1213" s="12">
        <v>1.0465011E-2</v>
      </c>
      <c r="C1213" s="12">
        <v>2.021703</v>
      </c>
    </row>
    <row r="1214" spans="1:3" ht="17" x14ac:dyDescent="0.2">
      <c r="A1214" s="12" t="s">
        <v>1102</v>
      </c>
      <c r="B1214" s="12">
        <v>1.0468181E-2</v>
      </c>
      <c r="C1214" s="12">
        <v>1.9357355000000001</v>
      </c>
    </row>
    <row r="1215" spans="1:3" ht="17" x14ac:dyDescent="0.2">
      <c r="A1215" s="12" t="s">
        <v>1103</v>
      </c>
      <c r="B1215" s="12">
        <v>1.0474519999999999E-2</v>
      </c>
      <c r="C1215" s="12">
        <v>2.0143602</v>
      </c>
    </row>
    <row r="1216" spans="1:3" ht="17" x14ac:dyDescent="0.2">
      <c r="A1216" s="12" t="s">
        <v>1104</v>
      </c>
      <c r="B1216" s="12">
        <v>1.0476330000000001E-2</v>
      </c>
      <c r="C1216" s="12">
        <v>1.9326113</v>
      </c>
    </row>
    <row r="1217" spans="1:3" ht="17" x14ac:dyDescent="0.2">
      <c r="A1217" s="12" t="s">
        <v>1105</v>
      </c>
      <c r="B1217" s="12">
        <v>1.0481538E-2</v>
      </c>
      <c r="C1217" s="12">
        <v>2.0102723</v>
      </c>
    </row>
    <row r="1218" spans="1:3" ht="17" x14ac:dyDescent="0.2">
      <c r="A1218" s="12" t="s">
        <v>556</v>
      </c>
      <c r="B1218" s="12">
        <v>1.0482217E-2</v>
      </c>
      <c r="C1218" s="12">
        <v>1.9920102</v>
      </c>
    </row>
    <row r="1219" spans="1:3" ht="17" x14ac:dyDescent="0.2">
      <c r="A1219" s="12" t="s">
        <v>1106</v>
      </c>
      <c r="B1219" s="12">
        <v>1.0488103E-2</v>
      </c>
      <c r="C1219" s="12">
        <v>2.0110366000000002</v>
      </c>
    </row>
    <row r="1220" spans="1:3" ht="17" x14ac:dyDescent="0.2">
      <c r="A1220" s="12" t="s">
        <v>1107</v>
      </c>
      <c r="B1220" s="12">
        <v>1.0492179000000001E-2</v>
      </c>
      <c r="C1220" s="12">
        <v>2.0214612000000001</v>
      </c>
    </row>
    <row r="1221" spans="1:3" ht="17" x14ac:dyDescent="0.2">
      <c r="A1221" s="12" t="s">
        <v>1108</v>
      </c>
      <c r="B1221" s="12">
        <v>1.0497838000000001E-2</v>
      </c>
      <c r="C1221" s="12">
        <v>1.9986923000000001</v>
      </c>
    </row>
    <row r="1222" spans="1:3" ht="17" x14ac:dyDescent="0.2">
      <c r="A1222" s="12" t="s">
        <v>1109</v>
      </c>
      <c r="B1222" s="12">
        <v>1.0509384E-2</v>
      </c>
      <c r="C1222" s="12">
        <v>2.0148139999999999</v>
      </c>
    </row>
    <row r="1223" spans="1:3" ht="17" x14ac:dyDescent="0.2">
      <c r="A1223" s="12" t="s">
        <v>1110</v>
      </c>
      <c r="B1223" s="12">
        <v>1.0509836999999999E-2</v>
      </c>
      <c r="C1223" s="12">
        <v>2.0019814999999999</v>
      </c>
    </row>
    <row r="1224" spans="1:3" ht="34" x14ac:dyDescent="0.2">
      <c r="A1224" s="12" t="s">
        <v>1111</v>
      </c>
      <c r="B1224" s="12">
        <v>1.0514137999999999E-2</v>
      </c>
      <c r="C1224" s="12">
        <v>2.0211017</v>
      </c>
    </row>
    <row r="1225" spans="1:3" ht="17" x14ac:dyDescent="0.2">
      <c r="A1225" s="12" t="s">
        <v>37</v>
      </c>
      <c r="B1225" s="12">
        <v>1.0537909E-2</v>
      </c>
      <c r="C1225" s="12">
        <v>1.9681686</v>
      </c>
    </row>
    <row r="1226" spans="1:3" ht="34" x14ac:dyDescent="0.2">
      <c r="A1226" s="12" t="s">
        <v>1112</v>
      </c>
      <c r="B1226" s="12">
        <v>1.0538137E-2</v>
      </c>
      <c r="C1226" s="12">
        <v>2.0104736999999999</v>
      </c>
    </row>
    <row r="1227" spans="1:3" ht="17" x14ac:dyDescent="0.2">
      <c r="A1227" s="12" t="s">
        <v>1113</v>
      </c>
      <c r="B1227" s="12">
        <v>1.0543116E-2</v>
      </c>
      <c r="C1227" s="12">
        <v>2.0191439999999998</v>
      </c>
    </row>
    <row r="1228" spans="1:3" ht="17" x14ac:dyDescent="0.2">
      <c r="A1228" s="12" t="s">
        <v>1114</v>
      </c>
      <c r="B1228" s="12">
        <v>1.0556021000000001E-2</v>
      </c>
      <c r="C1228" s="12">
        <v>2.0201020000000001</v>
      </c>
    </row>
    <row r="1229" spans="1:3" ht="17" x14ac:dyDescent="0.2">
      <c r="A1229" s="12" t="s">
        <v>1115</v>
      </c>
      <c r="B1229" s="12">
        <v>1.0581376999999999E-2</v>
      </c>
      <c r="C1229" s="12">
        <v>2.0022031999999998</v>
      </c>
    </row>
    <row r="1230" spans="1:3" ht="17" x14ac:dyDescent="0.2">
      <c r="A1230" s="12" t="s">
        <v>37</v>
      </c>
      <c r="B1230" s="12">
        <v>1.0607864999999999E-2</v>
      </c>
      <c r="C1230" s="12">
        <v>2.0133784000000001</v>
      </c>
    </row>
    <row r="1231" spans="1:3" ht="17" x14ac:dyDescent="0.2">
      <c r="A1231" s="12" t="s">
        <v>1116</v>
      </c>
      <c r="B1231" s="12">
        <v>1.0614204E-2</v>
      </c>
      <c r="C1231" s="12">
        <v>2.0037946999999998</v>
      </c>
    </row>
    <row r="1232" spans="1:3" ht="17" x14ac:dyDescent="0.2">
      <c r="A1232" s="12" t="s">
        <v>1117</v>
      </c>
      <c r="B1232" s="12">
        <v>1.0618505E-2</v>
      </c>
      <c r="C1232" s="12">
        <v>1.9914069000000001</v>
      </c>
    </row>
    <row r="1233" spans="1:3" ht="17" x14ac:dyDescent="0.2">
      <c r="A1233" s="12" t="s">
        <v>1118</v>
      </c>
      <c r="B1233" s="12">
        <v>1.0642051E-2</v>
      </c>
      <c r="C1233" s="12">
        <v>2.004086</v>
      </c>
    </row>
    <row r="1234" spans="1:3" ht="17" x14ac:dyDescent="0.2">
      <c r="A1234" s="12" t="s">
        <v>1119</v>
      </c>
      <c r="B1234" s="12">
        <v>1.0649521E-2</v>
      </c>
      <c r="C1234" s="12">
        <v>1.980782</v>
      </c>
    </row>
    <row r="1235" spans="1:3" ht="17" x14ac:dyDescent="0.2">
      <c r="A1235" s="12" t="s">
        <v>1120</v>
      </c>
      <c r="B1235" s="12">
        <v>1.0656766E-2</v>
      </c>
      <c r="C1235" s="12">
        <v>1.9998743999999999</v>
      </c>
    </row>
    <row r="1236" spans="1:3" ht="17" x14ac:dyDescent="0.2">
      <c r="A1236" s="12" t="s">
        <v>1121</v>
      </c>
      <c r="B1236" s="12">
        <v>1.0661520000000001E-2</v>
      </c>
      <c r="C1236" s="12">
        <v>1.9606296999999999</v>
      </c>
    </row>
    <row r="1237" spans="1:3" ht="17" x14ac:dyDescent="0.2">
      <c r="A1237" s="12" t="s">
        <v>1122</v>
      </c>
      <c r="B1237" s="12">
        <v>1.0667406000000001E-2</v>
      </c>
      <c r="C1237" s="12">
        <v>1.9592484999999999</v>
      </c>
    </row>
    <row r="1238" spans="1:3" ht="34" x14ac:dyDescent="0.2">
      <c r="A1238" s="12" t="s">
        <v>1123</v>
      </c>
      <c r="B1238" s="12">
        <v>1.0675782E-2</v>
      </c>
      <c r="C1238" s="12">
        <v>2.0067792</v>
      </c>
    </row>
    <row r="1239" spans="1:3" ht="17" x14ac:dyDescent="0.2">
      <c r="A1239" s="12" t="s">
        <v>1124</v>
      </c>
      <c r="B1239" s="12">
        <v>1.0679179E-2</v>
      </c>
      <c r="C1239" s="12">
        <v>1.9534281</v>
      </c>
    </row>
    <row r="1240" spans="1:3" ht="17" x14ac:dyDescent="0.2">
      <c r="A1240" s="12" t="s">
        <v>778</v>
      </c>
      <c r="B1240" s="12">
        <v>1.0680537E-2</v>
      </c>
      <c r="C1240" s="12">
        <v>2.0043283000000001</v>
      </c>
    </row>
    <row r="1241" spans="1:3" ht="17" x14ac:dyDescent="0.2">
      <c r="A1241" s="12" t="s">
        <v>1125</v>
      </c>
      <c r="B1241" s="12">
        <v>1.0699101000000001E-2</v>
      </c>
      <c r="C1241" s="12">
        <v>1.9683306</v>
      </c>
    </row>
    <row r="1242" spans="1:3" ht="17" x14ac:dyDescent="0.2">
      <c r="A1242" s="12" t="s">
        <v>276</v>
      </c>
      <c r="B1242" s="12">
        <v>1.0714949E-2</v>
      </c>
      <c r="C1242" s="12">
        <v>1.9749874000000001</v>
      </c>
    </row>
    <row r="1243" spans="1:3" ht="17" x14ac:dyDescent="0.2">
      <c r="A1243" s="12" t="s">
        <v>1126</v>
      </c>
      <c r="B1243" s="12">
        <v>1.0716081000000001E-2</v>
      </c>
      <c r="C1243" s="12">
        <v>1.9635210000000001</v>
      </c>
    </row>
    <row r="1244" spans="1:3" ht="17" x14ac:dyDescent="0.2">
      <c r="A1244" s="12" t="s">
        <v>1127</v>
      </c>
      <c r="B1244" s="12">
        <v>1.0718571E-2</v>
      </c>
      <c r="C1244" s="12">
        <v>2.0097933000000001</v>
      </c>
    </row>
    <row r="1245" spans="1:3" ht="17" x14ac:dyDescent="0.2">
      <c r="A1245" s="12" t="s">
        <v>1128</v>
      </c>
      <c r="B1245" s="12">
        <v>1.0750717999999999E-2</v>
      </c>
      <c r="C1245" s="12">
        <v>2.0061300000000002</v>
      </c>
    </row>
    <row r="1246" spans="1:3" ht="17" x14ac:dyDescent="0.2">
      <c r="A1246" s="12" t="s">
        <v>1129</v>
      </c>
      <c r="B1246" s="12">
        <v>1.0753435E-2</v>
      </c>
      <c r="C1246" s="12">
        <v>2.0166118000000002</v>
      </c>
    </row>
    <row r="1247" spans="1:3" ht="17" x14ac:dyDescent="0.2">
      <c r="A1247" s="12" t="s">
        <v>1130</v>
      </c>
      <c r="B1247" s="12">
        <v>1.0753435E-2</v>
      </c>
      <c r="C1247" s="12">
        <v>1.9768905999999999</v>
      </c>
    </row>
    <row r="1248" spans="1:3" ht="17" x14ac:dyDescent="0.2">
      <c r="A1248" s="12" t="s">
        <v>25</v>
      </c>
      <c r="B1248" s="12">
        <v>1.0763623E-2</v>
      </c>
      <c r="C1248" s="12">
        <v>2.0146670000000002</v>
      </c>
    </row>
    <row r="1249" spans="1:3" ht="17" x14ac:dyDescent="0.2">
      <c r="A1249" s="12" t="s">
        <v>1131</v>
      </c>
      <c r="B1249" s="12">
        <v>1.0772452E-2</v>
      </c>
      <c r="C1249" s="12">
        <v>2.0068388000000001</v>
      </c>
    </row>
    <row r="1250" spans="1:3" ht="17" x14ac:dyDescent="0.2">
      <c r="A1250" s="12" t="s">
        <v>1132</v>
      </c>
      <c r="B1250" s="12">
        <v>1.0784904499999999E-2</v>
      </c>
      <c r="C1250" s="12">
        <v>2.0109322000000001</v>
      </c>
    </row>
    <row r="1251" spans="1:3" ht="17" x14ac:dyDescent="0.2">
      <c r="A1251" s="12" t="s">
        <v>1133</v>
      </c>
      <c r="B1251" s="12">
        <v>1.07982615E-2</v>
      </c>
      <c r="C1251" s="12">
        <v>2.0054026</v>
      </c>
    </row>
    <row r="1252" spans="1:3" ht="17" x14ac:dyDescent="0.2">
      <c r="A1252" s="12" t="s">
        <v>1134</v>
      </c>
      <c r="B1252" s="12">
        <v>1.082905E-2</v>
      </c>
      <c r="C1252" s="12">
        <v>2.0133177999999998</v>
      </c>
    </row>
    <row r="1253" spans="1:3" ht="17" x14ac:dyDescent="0.2">
      <c r="A1253" s="12" t="s">
        <v>1135</v>
      </c>
      <c r="B1253" s="12">
        <v>1.08308615E-2</v>
      </c>
      <c r="C1253" s="12">
        <v>1.9997640000000001</v>
      </c>
    </row>
    <row r="1254" spans="1:3" ht="17" x14ac:dyDescent="0.2">
      <c r="A1254" s="12" t="s">
        <v>1136</v>
      </c>
      <c r="B1254" s="12">
        <v>1.0842408E-2</v>
      </c>
      <c r="C1254" s="12">
        <v>1.9999207000000001</v>
      </c>
    </row>
    <row r="1255" spans="1:3" ht="17" x14ac:dyDescent="0.2">
      <c r="A1255" s="12" t="s">
        <v>1137</v>
      </c>
      <c r="B1255" s="12">
        <v>1.08494265E-2</v>
      </c>
      <c r="C1255" s="12">
        <v>1.9670972</v>
      </c>
    </row>
    <row r="1256" spans="1:3" ht="17" x14ac:dyDescent="0.2">
      <c r="A1256" s="12" t="s">
        <v>37</v>
      </c>
      <c r="B1256" s="12">
        <v>1.0854633000000001E-2</v>
      </c>
      <c r="C1256" s="12">
        <v>1.9962884000000001</v>
      </c>
    </row>
    <row r="1257" spans="1:3" ht="17" x14ac:dyDescent="0.2">
      <c r="A1257" s="12" t="s">
        <v>1138</v>
      </c>
      <c r="B1257" s="12">
        <v>1.0854633000000001E-2</v>
      </c>
      <c r="C1257" s="12">
        <v>1.991269</v>
      </c>
    </row>
    <row r="1258" spans="1:3" ht="17" x14ac:dyDescent="0.2">
      <c r="A1258" s="12" t="s">
        <v>1139</v>
      </c>
      <c r="B1258" s="12">
        <v>1.0864369E-2</v>
      </c>
      <c r="C1258" s="12">
        <v>1.9594697000000001</v>
      </c>
    </row>
    <row r="1259" spans="1:3" ht="17" x14ac:dyDescent="0.2">
      <c r="A1259" s="12" t="s">
        <v>1140</v>
      </c>
      <c r="B1259" s="12">
        <v>1.0880442000000001E-2</v>
      </c>
      <c r="C1259" s="12">
        <v>2.0074358000000001</v>
      </c>
    </row>
    <row r="1260" spans="1:3" ht="34" x14ac:dyDescent="0.2">
      <c r="A1260" s="12" t="s">
        <v>1141</v>
      </c>
      <c r="B1260" s="12">
        <v>1.091259E-2</v>
      </c>
      <c r="C1260" s="12">
        <v>1.9699355000000001</v>
      </c>
    </row>
    <row r="1261" spans="1:3" ht="17" x14ac:dyDescent="0.2">
      <c r="A1261" s="12" t="s">
        <v>713</v>
      </c>
      <c r="B1261" s="12">
        <v>1.09250415E-2</v>
      </c>
      <c r="C1261" s="12">
        <v>1.9953287</v>
      </c>
    </row>
    <row r="1262" spans="1:3" ht="17" x14ac:dyDescent="0.2">
      <c r="A1262" s="12" t="s">
        <v>1142</v>
      </c>
      <c r="B1262" s="12">
        <v>1.092889E-2</v>
      </c>
      <c r="C1262" s="12">
        <v>2.0027854</v>
      </c>
    </row>
    <row r="1263" spans="1:3" ht="17" x14ac:dyDescent="0.2">
      <c r="A1263" s="12" t="s">
        <v>1143</v>
      </c>
      <c r="B1263" s="12">
        <v>1.0935907999999999E-2</v>
      </c>
      <c r="C1263" s="12">
        <v>1.9931344</v>
      </c>
    </row>
    <row r="1264" spans="1:3" ht="17" x14ac:dyDescent="0.2">
      <c r="A1264" s="12" t="s">
        <v>1144</v>
      </c>
      <c r="B1264" s="12">
        <v>1.09494915E-2</v>
      </c>
      <c r="C1264" s="12">
        <v>1.9849296000000001</v>
      </c>
    </row>
    <row r="1265" spans="1:3" ht="17" x14ac:dyDescent="0.2">
      <c r="A1265" s="12" t="s">
        <v>1145</v>
      </c>
      <c r="B1265" s="12">
        <v>1.0953566E-2</v>
      </c>
      <c r="C1265" s="12">
        <v>2.0066850000000001</v>
      </c>
    </row>
    <row r="1266" spans="1:3" ht="34" x14ac:dyDescent="0.2">
      <c r="A1266" s="12" t="s">
        <v>1146</v>
      </c>
      <c r="B1266" s="12">
        <v>1.0958094999999999E-2</v>
      </c>
      <c r="C1266" s="12">
        <v>1.9405414999999999</v>
      </c>
    </row>
    <row r="1267" spans="1:3" ht="17" x14ac:dyDescent="0.2">
      <c r="A1267" s="12" t="s">
        <v>1147</v>
      </c>
      <c r="B1267" s="12">
        <v>1.0968735E-2</v>
      </c>
      <c r="C1267" s="12">
        <v>2.0094110000000001</v>
      </c>
    </row>
    <row r="1268" spans="1:3" ht="17" x14ac:dyDescent="0.2">
      <c r="A1268" s="12" t="s">
        <v>1148</v>
      </c>
      <c r="B1268" s="12">
        <v>1.0978923E-2</v>
      </c>
      <c r="C1268" s="12">
        <v>1.9770228999999999</v>
      </c>
    </row>
    <row r="1269" spans="1:3" ht="17" x14ac:dyDescent="0.2">
      <c r="A1269" s="12" t="s">
        <v>1149</v>
      </c>
      <c r="B1269" s="12">
        <v>1.0979602E-2</v>
      </c>
      <c r="C1269" s="12">
        <v>1.9119872</v>
      </c>
    </row>
    <row r="1270" spans="1:3" ht="17" x14ac:dyDescent="0.2">
      <c r="A1270" s="12" t="s">
        <v>1150</v>
      </c>
      <c r="B1270" s="12">
        <v>1.0986393000000001E-2</v>
      </c>
      <c r="C1270" s="12">
        <v>2.0110393000000002</v>
      </c>
    </row>
    <row r="1271" spans="1:3" ht="17" x14ac:dyDescent="0.2">
      <c r="A1271" s="12" t="s">
        <v>1151</v>
      </c>
      <c r="B1271" s="12">
        <v>1.1000656500000001E-2</v>
      </c>
      <c r="C1271" s="12">
        <v>1.9347951000000001</v>
      </c>
    </row>
    <row r="1272" spans="1:3" ht="17" x14ac:dyDescent="0.2">
      <c r="A1272" s="12" t="s">
        <v>1152</v>
      </c>
      <c r="B1272" s="12">
        <v>1.1035974E-2</v>
      </c>
      <c r="C1272" s="12">
        <v>2.0073370000000001</v>
      </c>
    </row>
    <row r="1273" spans="1:3" ht="34" x14ac:dyDescent="0.2">
      <c r="A1273" s="12" t="s">
        <v>1153</v>
      </c>
      <c r="B1273" s="12">
        <v>1.1055217000000001E-2</v>
      </c>
      <c r="C1273" s="12">
        <v>1.9929874999999999</v>
      </c>
    </row>
    <row r="1274" spans="1:3" ht="17" x14ac:dyDescent="0.2">
      <c r="A1274" s="12" t="s">
        <v>1154</v>
      </c>
      <c r="B1274" s="12">
        <v>1.1067669E-2</v>
      </c>
      <c r="C1274" s="12">
        <v>2.0039172000000001</v>
      </c>
    </row>
    <row r="1275" spans="1:3" ht="17" x14ac:dyDescent="0.2">
      <c r="A1275" s="12" t="s">
        <v>37</v>
      </c>
      <c r="B1275" s="12">
        <v>1.1068573999999999E-2</v>
      </c>
      <c r="C1275" s="12">
        <v>2.0000857999999999</v>
      </c>
    </row>
    <row r="1276" spans="1:3" ht="17" x14ac:dyDescent="0.2">
      <c r="A1276" s="12" t="s">
        <v>1155</v>
      </c>
      <c r="B1276" s="12">
        <v>1.1071291E-2</v>
      </c>
      <c r="C1276" s="12">
        <v>1.9763234999999999</v>
      </c>
    </row>
    <row r="1277" spans="1:3" ht="34" x14ac:dyDescent="0.2">
      <c r="A1277" s="12" t="s">
        <v>636</v>
      </c>
      <c r="B1277" s="12">
        <v>1.1076045E-2</v>
      </c>
      <c r="C1277" s="12">
        <v>1.9985697</v>
      </c>
    </row>
    <row r="1278" spans="1:3" ht="17" x14ac:dyDescent="0.2">
      <c r="A1278" s="12" t="s">
        <v>1156</v>
      </c>
      <c r="B1278" s="12">
        <v>1.1082384000000001E-2</v>
      </c>
      <c r="C1278" s="12">
        <v>1.9673868000000001</v>
      </c>
    </row>
    <row r="1279" spans="1:3" ht="17" x14ac:dyDescent="0.2">
      <c r="A1279" s="12" t="s">
        <v>1157</v>
      </c>
      <c r="B1279" s="12">
        <v>1.1087592E-2</v>
      </c>
      <c r="C1279" s="12">
        <v>2.00278</v>
      </c>
    </row>
    <row r="1280" spans="1:3" ht="17" x14ac:dyDescent="0.2">
      <c r="A1280" s="12" t="s">
        <v>1158</v>
      </c>
      <c r="B1280" s="12">
        <v>1.1090760999999999E-2</v>
      </c>
      <c r="C1280" s="12">
        <v>1.9434979999999999</v>
      </c>
    </row>
    <row r="1281" spans="1:3" ht="17" x14ac:dyDescent="0.2">
      <c r="A1281" s="12" t="s">
        <v>1159</v>
      </c>
      <c r="B1281" s="12">
        <v>1.1095740999999999E-2</v>
      </c>
      <c r="C1281" s="12">
        <v>1.9881567</v>
      </c>
    </row>
    <row r="1282" spans="1:3" ht="17" x14ac:dyDescent="0.2">
      <c r="A1282" s="12" t="s">
        <v>1160</v>
      </c>
      <c r="B1282" s="12">
        <v>1.1136265500000001E-2</v>
      </c>
      <c r="C1282" s="12">
        <v>2.0095117</v>
      </c>
    </row>
    <row r="1283" spans="1:3" ht="34" x14ac:dyDescent="0.2">
      <c r="A1283" s="12" t="s">
        <v>1161</v>
      </c>
      <c r="B1283" s="12">
        <v>1.1137851000000001E-2</v>
      </c>
      <c r="C1283" s="12">
        <v>2.0029762</v>
      </c>
    </row>
    <row r="1284" spans="1:3" ht="17" x14ac:dyDescent="0.2">
      <c r="A1284" s="12" t="s">
        <v>1124</v>
      </c>
      <c r="B1284" s="12">
        <v>1.1141473000000001E-2</v>
      </c>
      <c r="C1284" s="12">
        <v>1.9952240999999999</v>
      </c>
    </row>
    <row r="1285" spans="1:3" ht="17" x14ac:dyDescent="0.2">
      <c r="A1285" s="12" t="s">
        <v>1162</v>
      </c>
      <c r="B1285" s="12">
        <v>1.1147585999999999E-2</v>
      </c>
      <c r="C1285" s="12">
        <v>1.9868071</v>
      </c>
    </row>
    <row r="1286" spans="1:3" ht="17" x14ac:dyDescent="0.2">
      <c r="A1286" s="12" t="s">
        <v>1163</v>
      </c>
      <c r="B1286" s="12">
        <v>1.1166601999999999E-2</v>
      </c>
      <c r="C1286" s="12">
        <v>1.9569051</v>
      </c>
    </row>
    <row r="1287" spans="1:3" ht="17" x14ac:dyDescent="0.2">
      <c r="A1287" s="12" t="s">
        <v>1164</v>
      </c>
      <c r="B1287" s="12">
        <v>1.1173621E-2</v>
      </c>
      <c r="C1287" s="12">
        <v>1.9943303999999999</v>
      </c>
    </row>
    <row r="1288" spans="1:3" ht="17" x14ac:dyDescent="0.2">
      <c r="A1288" s="12" t="s">
        <v>1165</v>
      </c>
      <c r="B1288" s="12">
        <v>1.1179959E-2</v>
      </c>
      <c r="C1288" s="12">
        <v>1.9673784000000001</v>
      </c>
    </row>
    <row r="1289" spans="1:3" ht="17" x14ac:dyDescent="0.2">
      <c r="A1289" s="12" t="s">
        <v>1166</v>
      </c>
      <c r="B1289" s="12">
        <v>1.1216182E-2</v>
      </c>
      <c r="C1289" s="12">
        <v>2.0050018000000001</v>
      </c>
    </row>
    <row r="1290" spans="1:3" ht="17" x14ac:dyDescent="0.2">
      <c r="A1290" s="12" t="s">
        <v>1167</v>
      </c>
      <c r="B1290" s="12">
        <v>1.1266895000000001E-2</v>
      </c>
      <c r="C1290" s="12">
        <v>1.8219479999999999</v>
      </c>
    </row>
    <row r="1291" spans="1:3" ht="17" x14ac:dyDescent="0.2">
      <c r="A1291" s="12" t="s">
        <v>1168</v>
      </c>
      <c r="B1291" s="12">
        <v>1.1291572E-2</v>
      </c>
      <c r="C1291" s="12">
        <v>1.9220892999999999</v>
      </c>
    </row>
    <row r="1292" spans="1:3" ht="34" x14ac:dyDescent="0.2">
      <c r="A1292" s="12" t="s">
        <v>1169</v>
      </c>
      <c r="B1292" s="12">
        <v>1.129293E-2</v>
      </c>
      <c r="C1292" s="12">
        <v>1.9911992999999999</v>
      </c>
    </row>
    <row r="1293" spans="1:3" ht="17" x14ac:dyDescent="0.2">
      <c r="A1293" s="12" t="s">
        <v>424</v>
      </c>
      <c r="B1293" s="12">
        <v>1.1319871E-2</v>
      </c>
      <c r="C1293" s="12">
        <v>1.9987861</v>
      </c>
    </row>
    <row r="1294" spans="1:3" ht="17" x14ac:dyDescent="0.2">
      <c r="A1294" s="12" t="s">
        <v>1170</v>
      </c>
      <c r="B1294" s="12">
        <v>1.133119E-2</v>
      </c>
      <c r="C1294" s="12">
        <v>2.005017</v>
      </c>
    </row>
    <row r="1295" spans="1:3" ht="17" x14ac:dyDescent="0.2">
      <c r="A1295" s="12" t="s">
        <v>1171</v>
      </c>
      <c r="B1295" s="12">
        <v>1.133119E-2</v>
      </c>
      <c r="C1295" s="12">
        <v>1.9963926999999999</v>
      </c>
    </row>
    <row r="1296" spans="1:3" ht="17" x14ac:dyDescent="0.2">
      <c r="A1296" s="12" t="s">
        <v>868</v>
      </c>
      <c r="B1296" s="12">
        <v>1.1350206999999999E-2</v>
      </c>
      <c r="C1296" s="12">
        <v>1.9807827</v>
      </c>
    </row>
    <row r="1297" spans="1:3" ht="17" x14ac:dyDescent="0.2">
      <c r="A1297" s="12" t="s">
        <v>869</v>
      </c>
      <c r="B1297" s="12">
        <v>1.1353830000000001E-2</v>
      </c>
      <c r="C1297" s="12">
        <v>1.9956623</v>
      </c>
    </row>
    <row r="1298" spans="1:3" ht="17" x14ac:dyDescent="0.2">
      <c r="A1298" s="12" t="s">
        <v>870</v>
      </c>
      <c r="B1298" s="12">
        <v>1.1355413999999999E-2</v>
      </c>
      <c r="C1298" s="12">
        <v>1.9452655000000001</v>
      </c>
    </row>
    <row r="1299" spans="1:3" ht="17" x14ac:dyDescent="0.2">
      <c r="A1299" s="12" t="s">
        <v>871</v>
      </c>
      <c r="B1299" s="12">
        <v>1.1358356999999999E-2</v>
      </c>
      <c r="C1299" s="12">
        <v>1.9303668</v>
      </c>
    </row>
    <row r="1300" spans="1:3" ht="17" x14ac:dyDescent="0.2">
      <c r="A1300" s="12" t="s">
        <v>872</v>
      </c>
      <c r="B1300" s="12">
        <v>1.1366281000000001E-2</v>
      </c>
      <c r="C1300" s="12">
        <v>1.9835684</v>
      </c>
    </row>
    <row r="1301" spans="1:3" ht="17" x14ac:dyDescent="0.2">
      <c r="A1301" s="12" t="s">
        <v>873</v>
      </c>
      <c r="B1301" s="12">
        <v>1.1386429999999999E-2</v>
      </c>
      <c r="C1301" s="12">
        <v>1.8273387000000001</v>
      </c>
    </row>
    <row r="1302" spans="1:3" ht="17" x14ac:dyDescent="0.2">
      <c r="A1302" s="12" t="s">
        <v>874</v>
      </c>
      <c r="B1302" s="12">
        <v>1.1390958E-2</v>
      </c>
      <c r="C1302" s="12">
        <v>1.9958317999999999</v>
      </c>
    </row>
    <row r="1303" spans="1:3" ht="17" x14ac:dyDescent="0.2">
      <c r="A1303" s="12" t="s">
        <v>875</v>
      </c>
      <c r="B1303" s="12">
        <v>1.1397071E-2</v>
      </c>
      <c r="C1303" s="12">
        <v>1.9816621999999999</v>
      </c>
    </row>
    <row r="1304" spans="1:3" ht="17" x14ac:dyDescent="0.2">
      <c r="A1304" s="12" t="s">
        <v>239</v>
      </c>
      <c r="B1304" s="12">
        <v>1.1419031E-2</v>
      </c>
      <c r="C1304" s="12">
        <v>1.9732212</v>
      </c>
    </row>
    <row r="1305" spans="1:3" ht="17" x14ac:dyDescent="0.2">
      <c r="A1305" s="12" t="s">
        <v>876</v>
      </c>
      <c r="B1305" s="12">
        <v>1.1425822E-2</v>
      </c>
      <c r="C1305" s="12">
        <v>1.9895749</v>
      </c>
    </row>
    <row r="1306" spans="1:3" ht="17" x14ac:dyDescent="0.2">
      <c r="A1306" s="12" t="s">
        <v>877</v>
      </c>
      <c r="B1306" s="12">
        <v>1.1436462999999999E-2</v>
      </c>
      <c r="C1306" s="12">
        <v>1.929387</v>
      </c>
    </row>
    <row r="1307" spans="1:3" ht="17" x14ac:dyDescent="0.2">
      <c r="A1307" s="12" t="s">
        <v>878</v>
      </c>
      <c r="B1307" s="12">
        <v>1.144484E-2</v>
      </c>
      <c r="C1307" s="12">
        <v>1.9620466999999999</v>
      </c>
    </row>
    <row r="1308" spans="1:3" ht="17" x14ac:dyDescent="0.2">
      <c r="A1308" s="12" t="s">
        <v>1181</v>
      </c>
      <c r="B1308" s="12">
        <v>1.1485815999999999E-2</v>
      </c>
      <c r="C1308" s="12">
        <v>1.9911399999999999</v>
      </c>
    </row>
    <row r="1309" spans="1:3" ht="17" x14ac:dyDescent="0.2">
      <c r="A1309" s="12" t="s">
        <v>562</v>
      </c>
      <c r="B1309" s="12">
        <v>1.1501890000000001E-2</v>
      </c>
      <c r="C1309" s="12">
        <v>1.9925396</v>
      </c>
    </row>
    <row r="1310" spans="1:3" ht="34" x14ac:dyDescent="0.2">
      <c r="A1310" s="12" t="s">
        <v>1182</v>
      </c>
      <c r="B1310" s="12">
        <v>1.1502343E-2</v>
      </c>
      <c r="C1310" s="12">
        <v>1.9776834999999999</v>
      </c>
    </row>
    <row r="1311" spans="1:3" ht="17" x14ac:dyDescent="0.2">
      <c r="A1311" s="12" t="s">
        <v>1183</v>
      </c>
      <c r="B1311" s="12">
        <v>1.1583618E-2</v>
      </c>
      <c r="C1311" s="12">
        <v>2.0006506000000002</v>
      </c>
    </row>
    <row r="1312" spans="1:3" ht="17" x14ac:dyDescent="0.2">
      <c r="A1312" s="12" t="s">
        <v>1184</v>
      </c>
      <c r="B1312" s="12">
        <v>1.1589957E-2</v>
      </c>
      <c r="C1312" s="12">
        <v>1.9420980999999999</v>
      </c>
    </row>
    <row r="1313" spans="1:3" ht="17" x14ac:dyDescent="0.2">
      <c r="A1313" s="12" t="s">
        <v>1185</v>
      </c>
      <c r="B1313" s="12">
        <v>1.1593127E-2</v>
      </c>
      <c r="C1313" s="12">
        <v>1.9839260000000001</v>
      </c>
    </row>
    <row r="1314" spans="1:3" ht="17" x14ac:dyDescent="0.2">
      <c r="A1314" s="12" t="s">
        <v>1186</v>
      </c>
      <c r="B1314" s="12">
        <v>1.1605351999999999E-2</v>
      </c>
      <c r="C1314" s="12">
        <v>1.9694408000000001</v>
      </c>
    </row>
    <row r="1315" spans="1:3" ht="17" x14ac:dyDescent="0.2">
      <c r="A1315" s="12" t="s">
        <v>1187</v>
      </c>
      <c r="B1315" s="12">
        <v>1.160739E-2</v>
      </c>
      <c r="C1315" s="12">
        <v>1.9962587000000001</v>
      </c>
    </row>
    <row r="1316" spans="1:3" ht="17" x14ac:dyDescent="0.2">
      <c r="A1316" s="12" t="s">
        <v>1188</v>
      </c>
      <c r="B1316" s="12">
        <v>1.1618257E-2</v>
      </c>
      <c r="C1316" s="12">
        <v>1.9987689</v>
      </c>
    </row>
    <row r="1317" spans="1:3" ht="17" x14ac:dyDescent="0.2">
      <c r="A1317" s="12" t="s">
        <v>1189</v>
      </c>
      <c r="B1317" s="12">
        <v>1.1649045E-2</v>
      </c>
      <c r="C1317" s="12">
        <v>1.9983930000000001</v>
      </c>
    </row>
    <row r="1318" spans="1:3" ht="17" x14ac:dyDescent="0.2">
      <c r="A1318" s="12" t="s">
        <v>1190</v>
      </c>
      <c r="B1318" s="12">
        <v>1.1670099999999999E-2</v>
      </c>
      <c r="C1318" s="12">
        <v>1.9419293</v>
      </c>
    </row>
    <row r="1319" spans="1:3" ht="34" x14ac:dyDescent="0.2">
      <c r="A1319" s="12" t="s">
        <v>1191</v>
      </c>
      <c r="B1319" s="12">
        <v>1.1672365000000001E-2</v>
      </c>
      <c r="C1319" s="12">
        <v>1.9965979</v>
      </c>
    </row>
    <row r="1320" spans="1:3" ht="17" x14ac:dyDescent="0.2">
      <c r="A1320" s="12" t="s">
        <v>1192</v>
      </c>
      <c r="B1320" s="12">
        <v>1.1675985999999999E-2</v>
      </c>
      <c r="C1320" s="12">
        <v>1.9830467000000001</v>
      </c>
    </row>
    <row r="1321" spans="1:3" ht="17" x14ac:dyDescent="0.2">
      <c r="A1321" s="12" t="s">
        <v>1193</v>
      </c>
      <c r="B1321" s="12">
        <v>1.1685043000000001E-2</v>
      </c>
      <c r="C1321" s="12">
        <v>1.9813596</v>
      </c>
    </row>
    <row r="1322" spans="1:3" ht="17" x14ac:dyDescent="0.2">
      <c r="A1322" s="12" t="s">
        <v>1194</v>
      </c>
      <c r="B1322" s="12">
        <v>1.1688665000000001E-2</v>
      </c>
      <c r="C1322" s="12">
        <v>1.9773326</v>
      </c>
    </row>
    <row r="1323" spans="1:3" ht="17" x14ac:dyDescent="0.2">
      <c r="A1323" s="12" t="s">
        <v>1195</v>
      </c>
      <c r="B1323" s="12">
        <v>1.1697041E-2</v>
      </c>
      <c r="C1323" s="12">
        <v>1.9464222</v>
      </c>
    </row>
    <row r="1324" spans="1:3" ht="17" x14ac:dyDescent="0.2">
      <c r="A1324" s="12" t="s">
        <v>634</v>
      </c>
      <c r="B1324" s="12">
        <v>1.1749791000000001E-2</v>
      </c>
      <c r="C1324" s="12">
        <v>1.9869254000000001</v>
      </c>
    </row>
    <row r="1325" spans="1:3" ht="17" x14ac:dyDescent="0.2">
      <c r="A1325" s="12" t="s">
        <v>1196</v>
      </c>
      <c r="B1325" s="12">
        <v>1.1757261999999999E-2</v>
      </c>
      <c r="C1325" s="12">
        <v>1.9556633000000001</v>
      </c>
    </row>
    <row r="1326" spans="1:3" ht="17" x14ac:dyDescent="0.2">
      <c r="A1326" s="12" t="s">
        <v>1197</v>
      </c>
      <c r="B1326" s="12">
        <v>1.176994E-2</v>
      </c>
      <c r="C1326" s="12">
        <v>1.9674239</v>
      </c>
    </row>
    <row r="1327" spans="1:3" ht="17" x14ac:dyDescent="0.2">
      <c r="A1327" s="12" t="s">
        <v>1198</v>
      </c>
      <c r="B1327" s="12">
        <v>1.1841028E-2</v>
      </c>
      <c r="C1327" s="12">
        <v>1.9647629</v>
      </c>
    </row>
    <row r="1328" spans="1:3" ht="17" x14ac:dyDescent="0.2">
      <c r="A1328" s="12" t="s">
        <v>1199</v>
      </c>
      <c r="B1328" s="12">
        <v>1.1864572E-2</v>
      </c>
      <c r="C1328" s="12">
        <v>1.9885596000000001</v>
      </c>
    </row>
    <row r="1329" spans="1:3" ht="17" x14ac:dyDescent="0.2">
      <c r="A1329" s="12" t="s">
        <v>1200</v>
      </c>
      <c r="B1329" s="12">
        <v>1.1865025E-2</v>
      </c>
      <c r="C1329" s="12">
        <v>1.9936924</v>
      </c>
    </row>
    <row r="1330" spans="1:3" ht="34" x14ac:dyDescent="0.2">
      <c r="A1330" s="12" t="s">
        <v>1201</v>
      </c>
      <c r="B1330" s="12">
        <v>1.1889701000000001E-2</v>
      </c>
      <c r="C1330" s="12">
        <v>1.9825394000000001</v>
      </c>
    </row>
    <row r="1331" spans="1:3" ht="34" x14ac:dyDescent="0.2">
      <c r="A1331" s="12" t="s">
        <v>1202</v>
      </c>
      <c r="B1331" s="12">
        <v>1.1892191E-2</v>
      </c>
      <c r="C1331" s="12">
        <v>1.9915290000000001</v>
      </c>
    </row>
    <row r="1332" spans="1:3" ht="17" x14ac:dyDescent="0.2">
      <c r="A1332" s="12" t="s">
        <v>1203</v>
      </c>
      <c r="B1332" s="12">
        <v>1.1905323000000001E-2</v>
      </c>
      <c r="C1332" s="12">
        <v>1.9518502</v>
      </c>
    </row>
    <row r="1333" spans="1:3" ht="17" x14ac:dyDescent="0.2">
      <c r="A1333" s="12" t="s">
        <v>1204</v>
      </c>
      <c r="B1333" s="12">
        <v>1.1908946E-2</v>
      </c>
      <c r="C1333" s="12">
        <v>1.9304338000000001</v>
      </c>
    </row>
    <row r="1334" spans="1:3" ht="17" x14ac:dyDescent="0.2">
      <c r="A1334" s="12" t="s">
        <v>1205</v>
      </c>
      <c r="B1334" s="12">
        <v>1.1975957000000001E-2</v>
      </c>
      <c r="C1334" s="12">
        <v>1.9482759000000001</v>
      </c>
    </row>
    <row r="1335" spans="1:3" ht="17" x14ac:dyDescent="0.2">
      <c r="A1335" s="12" t="s">
        <v>1206</v>
      </c>
      <c r="B1335" s="12">
        <v>1.1983428000000001E-2</v>
      </c>
      <c r="C1335" s="12">
        <v>1.9914715999999999</v>
      </c>
    </row>
    <row r="1336" spans="1:3" ht="17" x14ac:dyDescent="0.2">
      <c r="A1336" s="12" t="s">
        <v>37</v>
      </c>
      <c r="B1336" s="12">
        <v>1.1996105999999999E-2</v>
      </c>
      <c r="C1336" s="12">
        <v>1.9764501999999999</v>
      </c>
    </row>
    <row r="1337" spans="1:3" ht="17" x14ac:dyDescent="0.2">
      <c r="A1337" s="12" t="s">
        <v>1207</v>
      </c>
      <c r="B1337" s="12">
        <v>1.2004709000000001E-2</v>
      </c>
      <c r="C1337" s="12">
        <v>1.8774673</v>
      </c>
    </row>
    <row r="1338" spans="1:3" ht="17" x14ac:dyDescent="0.2">
      <c r="A1338" s="12" t="s">
        <v>1208</v>
      </c>
      <c r="B1338" s="12">
        <v>1.2043648000000001E-2</v>
      </c>
      <c r="C1338" s="12">
        <v>1.9771601000000001</v>
      </c>
    </row>
    <row r="1339" spans="1:3" ht="17" x14ac:dyDescent="0.2">
      <c r="A1339" s="12" t="s">
        <v>1209</v>
      </c>
      <c r="B1339" s="12">
        <v>1.2045006E-2</v>
      </c>
      <c r="C1339" s="12">
        <v>1.9398496000000001</v>
      </c>
    </row>
    <row r="1340" spans="1:3" ht="17" x14ac:dyDescent="0.2">
      <c r="A1340" s="12" t="s">
        <v>1210</v>
      </c>
      <c r="B1340" s="12">
        <v>1.2078287E-2</v>
      </c>
      <c r="C1340" s="12">
        <v>1.974863</v>
      </c>
    </row>
    <row r="1341" spans="1:3" ht="17" x14ac:dyDescent="0.2">
      <c r="A1341" s="12" t="s">
        <v>1211</v>
      </c>
      <c r="B1341" s="12">
        <v>1.2082815E-2</v>
      </c>
      <c r="C1341" s="12">
        <v>1.959732</v>
      </c>
    </row>
    <row r="1342" spans="1:3" ht="17" x14ac:dyDescent="0.2">
      <c r="A1342" s="12" t="s">
        <v>1212</v>
      </c>
      <c r="B1342" s="12">
        <v>1.2086662999999999E-2</v>
      </c>
      <c r="C1342" s="12">
        <v>1.9706663</v>
      </c>
    </row>
    <row r="1343" spans="1:3" ht="17" x14ac:dyDescent="0.2">
      <c r="A1343" s="12" t="s">
        <v>1213</v>
      </c>
      <c r="B1343" s="12">
        <v>1.2088700000000001E-2</v>
      </c>
      <c r="C1343" s="12">
        <v>1.954124</v>
      </c>
    </row>
    <row r="1344" spans="1:3" ht="17" x14ac:dyDescent="0.2">
      <c r="A1344" s="12" t="s">
        <v>1214</v>
      </c>
      <c r="B1344" s="12">
        <v>1.2090511999999999E-2</v>
      </c>
      <c r="C1344" s="12">
        <v>1.9399459999999999</v>
      </c>
    </row>
    <row r="1345" spans="1:3" ht="17" x14ac:dyDescent="0.2">
      <c r="A1345" s="12" t="s">
        <v>1215</v>
      </c>
      <c r="B1345" s="12">
        <v>1.2101153E-2</v>
      </c>
      <c r="C1345" s="12">
        <v>1.9898045</v>
      </c>
    </row>
    <row r="1346" spans="1:3" ht="17" x14ac:dyDescent="0.2">
      <c r="A1346" s="12" t="s">
        <v>1216</v>
      </c>
      <c r="B1346" s="12">
        <v>1.2119036999999999E-2</v>
      </c>
      <c r="C1346" s="12">
        <v>1.9632806</v>
      </c>
    </row>
    <row r="1347" spans="1:3" ht="17" x14ac:dyDescent="0.2">
      <c r="A1347" s="12" t="s">
        <v>1217</v>
      </c>
      <c r="B1347" s="12">
        <v>1.2138055E-2</v>
      </c>
      <c r="C1347" s="12">
        <v>1.9340663</v>
      </c>
    </row>
    <row r="1348" spans="1:3" ht="17" x14ac:dyDescent="0.2">
      <c r="A1348" s="12" t="s">
        <v>1218</v>
      </c>
      <c r="B1348" s="12">
        <v>1.2150279E-2</v>
      </c>
      <c r="C1348" s="12">
        <v>1.9393799</v>
      </c>
    </row>
    <row r="1349" spans="1:3" ht="17" x14ac:dyDescent="0.2">
      <c r="A1349" s="12" t="s">
        <v>1219</v>
      </c>
      <c r="B1349" s="12">
        <v>1.2160014E-2</v>
      </c>
      <c r="C1349" s="12">
        <v>1.9879644999999999</v>
      </c>
    </row>
    <row r="1350" spans="1:3" ht="17" x14ac:dyDescent="0.2">
      <c r="A1350" s="12" t="s">
        <v>1220</v>
      </c>
      <c r="B1350" s="12">
        <v>1.2185823E-2</v>
      </c>
      <c r="C1350" s="12">
        <v>1.9879651</v>
      </c>
    </row>
    <row r="1351" spans="1:3" ht="17" x14ac:dyDescent="0.2">
      <c r="A1351" s="12" t="s">
        <v>1221</v>
      </c>
      <c r="B1351" s="12">
        <v>1.2191484000000001E-2</v>
      </c>
      <c r="C1351" s="12">
        <v>1.9524695999999999</v>
      </c>
    </row>
    <row r="1352" spans="1:3" ht="17" x14ac:dyDescent="0.2">
      <c r="A1352" s="12" t="s">
        <v>1222</v>
      </c>
      <c r="B1352" s="12">
        <v>1.2219782E-2</v>
      </c>
      <c r="C1352" s="12">
        <v>1.9674402</v>
      </c>
    </row>
    <row r="1353" spans="1:3" ht="17" x14ac:dyDescent="0.2">
      <c r="A1353" s="12" t="s">
        <v>1223</v>
      </c>
      <c r="B1353" s="12">
        <v>1.2234497E-2</v>
      </c>
      <c r="C1353" s="12">
        <v>1.9885914</v>
      </c>
    </row>
    <row r="1354" spans="1:3" ht="34" x14ac:dyDescent="0.2">
      <c r="A1354" s="12" t="s">
        <v>1224</v>
      </c>
      <c r="B1354" s="12">
        <v>1.225759E-2</v>
      </c>
      <c r="C1354" s="12">
        <v>1.970423</v>
      </c>
    </row>
    <row r="1355" spans="1:3" ht="17" x14ac:dyDescent="0.2">
      <c r="A1355" s="12" t="s">
        <v>1225</v>
      </c>
      <c r="B1355" s="12">
        <v>1.2260533000000001E-2</v>
      </c>
      <c r="C1355" s="12">
        <v>1.9711430999999999</v>
      </c>
    </row>
    <row r="1356" spans="1:3" ht="17" x14ac:dyDescent="0.2">
      <c r="A1356" s="12" t="s">
        <v>1226</v>
      </c>
      <c r="B1356" s="12">
        <v>1.2281814E-2</v>
      </c>
      <c r="C1356" s="12">
        <v>1.9606047</v>
      </c>
    </row>
    <row r="1357" spans="1:3" ht="17" x14ac:dyDescent="0.2">
      <c r="A1357" s="12" t="s">
        <v>37</v>
      </c>
      <c r="B1357" s="12">
        <v>1.2289286E-2</v>
      </c>
      <c r="C1357" s="12">
        <v>1.9615115000000001</v>
      </c>
    </row>
    <row r="1358" spans="1:3" ht="17" x14ac:dyDescent="0.2">
      <c r="A1358" s="12" t="s">
        <v>1227</v>
      </c>
      <c r="B1358" s="12">
        <v>1.2350411E-2</v>
      </c>
      <c r="C1358" s="12">
        <v>1.9820666</v>
      </c>
    </row>
    <row r="1359" spans="1:3" ht="34" x14ac:dyDescent="0.2">
      <c r="A1359" s="12" t="s">
        <v>725</v>
      </c>
      <c r="B1359" s="12">
        <v>1.2351994999999999E-2</v>
      </c>
      <c r="C1359" s="12">
        <v>1.9821403</v>
      </c>
    </row>
    <row r="1360" spans="1:3" ht="17" x14ac:dyDescent="0.2">
      <c r="A1360" s="12" t="s">
        <v>1228</v>
      </c>
      <c r="B1360" s="12">
        <v>1.2355618000000001E-2</v>
      </c>
      <c r="C1360" s="12">
        <v>1.9491757000000001</v>
      </c>
    </row>
    <row r="1361" spans="1:3" ht="17" x14ac:dyDescent="0.2">
      <c r="A1361" s="12" t="s">
        <v>1229</v>
      </c>
      <c r="B1361" s="12">
        <v>1.2385274999999999E-2</v>
      </c>
      <c r="C1361" s="12">
        <v>1.9201689</v>
      </c>
    </row>
    <row r="1362" spans="1:3" ht="17" x14ac:dyDescent="0.2">
      <c r="A1362" s="12" t="s">
        <v>1230</v>
      </c>
      <c r="B1362" s="12">
        <v>1.2398180999999999E-2</v>
      </c>
      <c r="C1362" s="12">
        <v>1.9764162000000001</v>
      </c>
    </row>
    <row r="1363" spans="1:3" ht="17" x14ac:dyDescent="0.2">
      <c r="A1363" s="12" t="s">
        <v>1231</v>
      </c>
      <c r="B1363" s="12">
        <v>1.24011235E-2</v>
      </c>
      <c r="C1363" s="12">
        <v>1.9694004000000001</v>
      </c>
    </row>
    <row r="1364" spans="1:3" ht="17" x14ac:dyDescent="0.2">
      <c r="A1364" s="12" t="s">
        <v>1232</v>
      </c>
      <c r="B1364" s="12">
        <v>1.2421270999999999E-2</v>
      </c>
      <c r="C1364" s="12">
        <v>1.9743054</v>
      </c>
    </row>
    <row r="1365" spans="1:3" ht="17" x14ac:dyDescent="0.2">
      <c r="A1365" s="12" t="s">
        <v>1233</v>
      </c>
      <c r="B1365" s="12">
        <v>1.2460211000000001E-2</v>
      </c>
      <c r="C1365" s="12">
        <v>1.9761287999999999</v>
      </c>
    </row>
    <row r="1366" spans="1:3" ht="17" x14ac:dyDescent="0.2">
      <c r="A1366" s="12" t="s">
        <v>1234</v>
      </c>
      <c r="B1366" s="12">
        <v>1.2463607999999999E-2</v>
      </c>
      <c r="C1366" s="12">
        <v>1.9239274</v>
      </c>
    </row>
    <row r="1367" spans="1:3" ht="17" x14ac:dyDescent="0.2">
      <c r="A1367" s="12" t="s">
        <v>1235</v>
      </c>
      <c r="B1367" s="12">
        <v>1.2477191E-2</v>
      </c>
      <c r="C1367" s="12">
        <v>1.9659263</v>
      </c>
    </row>
    <row r="1368" spans="1:3" ht="17" x14ac:dyDescent="0.2">
      <c r="A1368" s="12" t="s">
        <v>820</v>
      </c>
      <c r="B1368" s="12">
        <v>1.2481038999999999E-2</v>
      </c>
      <c r="C1368" s="12">
        <v>1.9823519999999999</v>
      </c>
    </row>
    <row r="1369" spans="1:3" ht="17" x14ac:dyDescent="0.2">
      <c r="A1369" s="12" t="s">
        <v>1236</v>
      </c>
      <c r="B1369" s="12">
        <v>1.2501188999999999E-2</v>
      </c>
      <c r="C1369" s="12">
        <v>1.9728208</v>
      </c>
    </row>
    <row r="1370" spans="1:3" ht="17" x14ac:dyDescent="0.2">
      <c r="A1370" s="12" t="s">
        <v>1237</v>
      </c>
      <c r="B1370" s="12">
        <v>1.2505037E-2</v>
      </c>
      <c r="C1370" s="12">
        <v>1.967314</v>
      </c>
    </row>
    <row r="1371" spans="1:3" ht="17" x14ac:dyDescent="0.2">
      <c r="A1371" s="12" t="s">
        <v>37</v>
      </c>
      <c r="B1371" s="12">
        <v>1.2509792E-2</v>
      </c>
      <c r="C1371" s="12">
        <v>1.9769296999999999</v>
      </c>
    </row>
    <row r="1372" spans="1:3" ht="17" x14ac:dyDescent="0.2">
      <c r="A1372" s="12" t="s">
        <v>1238</v>
      </c>
      <c r="B1372" s="12">
        <v>1.2516583E-2</v>
      </c>
      <c r="C1372" s="12">
        <v>1.9523921</v>
      </c>
    </row>
    <row r="1373" spans="1:3" ht="17" x14ac:dyDescent="0.2">
      <c r="A1373" s="12" t="s">
        <v>1239</v>
      </c>
      <c r="B1373" s="12">
        <v>1.2522923E-2</v>
      </c>
      <c r="C1373" s="12">
        <v>1.9810970000000001</v>
      </c>
    </row>
    <row r="1374" spans="1:3" ht="17" x14ac:dyDescent="0.2">
      <c r="A1374" s="12" t="s">
        <v>1240</v>
      </c>
      <c r="B1374" s="12">
        <v>1.2531525E-2</v>
      </c>
      <c r="C1374" s="12">
        <v>1.9495226999999999</v>
      </c>
    </row>
    <row r="1375" spans="1:3" ht="17" x14ac:dyDescent="0.2">
      <c r="A1375" s="12" t="s">
        <v>1241</v>
      </c>
      <c r="B1375" s="12">
        <v>1.2539675E-2</v>
      </c>
      <c r="C1375" s="12">
        <v>1.9820610000000001</v>
      </c>
    </row>
    <row r="1376" spans="1:3" ht="17" x14ac:dyDescent="0.2">
      <c r="A1376" s="12" t="s">
        <v>1242</v>
      </c>
      <c r="B1376" s="12">
        <v>1.2584501E-2</v>
      </c>
      <c r="C1376" s="12">
        <v>1.9397146000000001</v>
      </c>
    </row>
    <row r="1377" spans="1:3" ht="17" x14ac:dyDescent="0.2">
      <c r="A1377" s="12" t="s">
        <v>52</v>
      </c>
      <c r="B1377" s="12">
        <v>1.2597858999999999E-2</v>
      </c>
      <c r="C1377" s="12">
        <v>1.9809764999999999</v>
      </c>
    </row>
    <row r="1378" spans="1:3" ht="17" x14ac:dyDescent="0.2">
      <c r="A1378" s="12" t="s">
        <v>1243</v>
      </c>
      <c r="B1378" s="12">
        <v>1.2601027000000001E-2</v>
      </c>
      <c r="C1378" s="12">
        <v>1.9723507</v>
      </c>
    </row>
    <row r="1379" spans="1:3" ht="17" x14ac:dyDescent="0.2">
      <c r="A1379" s="12" t="s">
        <v>269</v>
      </c>
      <c r="B1379" s="12">
        <v>1.2604197500000001E-2</v>
      </c>
      <c r="C1379" s="12">
        <v>1.9466288</v>
      </c>
    </row>
    <row r="1380" spans="1:3" ht="34" x14ac:dyDescent="0.2">
      <c r="A1380" s="12" t="s">
        <v>1244</v>
      </c>
      <c r="B1380" s="12">
        <v>1.2639288E-2</v>
      </c>
      <c r="C1380" s="12">
        <v>1.9257686000000001</v>
      </c>
    </row>
    <row r="1381" spans="1:3" ht="17" x14ac:dyDescent="0.2">
      <c r="A1381" s="12" t="s">
        <v>1245</v>
      </c>
      <c r="B1381" s="12">
        <v>1.2652646E-2</v>
      </c>
      <c r="C1381" s="12">
        <v>1.9772400999999999</v>
      </c>
    </row>
    <row r="1382" spans="1:3" ht="34" x14ac:dyDescent="0.2">
      <c r="A1382" s="12" t="s">
        <v>1246</v>
      </c>
      <c r="B1382" s="12">
        <v>1.2673927E-2</v>
      </c>
      <c r="C1382" s="12">
        <v>1.9792875999999999</v>
      </c>
    </row>
    <row r="1383" spans="1:3" ht="17" x14ac:dyDescent="0.2">
      <c r="A1383" s="12" t="s">
        <v>1247</v>
      </c>
      <c r="B1383" s="12">
        <v>1.2678681000000001E-2</v>
      </c>
      <c r="C1383" s="12">
        <v>1.9644272</v>
      </c>
    </row>
    <row r="1384" spans="1:3" ht="17" x14ac:dyDescent="0.2">
      <c r="A1384" s="12" t="s">
        <v>1248</v>
      </c>
      <c r="B1384" s="12">
        <v>1.2694980999999999E-2</v>
      </c>
      <c r="C1384" s="12">
        <v>1.9757572000000001</v>
      </c>
    </row>
    <row r="1385" spans="1:3" ht="17" x14ac:dyDescent="0.2">
      <c r="A1385" s="12" t="s">
        <v>1249</v>
      </c>
      <c r="B1385" s="12">
        <v>1.2708112000000001E-2</v>
      </c>
      <c r="C1385" s="12">
        <v>1.9645798000000001</v>
      </c>
    </row>
    <row r="1386" spans="1:3" ht="34" x14ac:dyDescent="0.2">
      <c r="A1386" s="12" t="s">
        <v>1250</v>
      </c>
      <c r="B1386" s="12">
        <v>1.2729166E-2</v>
      </c>
      <c r="C1386" s="12">
        <v>1.9719726</v>
      </c>
    </row>
    <row r="1387" spans="1:3" ht="17" x14ac:dyDescent="0.2">
      <c r="A1387" s="12" t="s">
        <v>1251</v>
      </c>
      <c r="B1387" s="12">
        <v>1.2757012999999999E-2</v>
      </c>
      <c r="C1387" s="12">
        <v>1.9753844</v>
      </c>
    </row>
    <row r="1388" spans="1:3" ht="17" x14ac:dyDescent="0.2">
      <c r="A1388" s="12" t="s">
        <v>37</v>
      </c>
      <c r="B1388" s="12">
        <v>1.2765162E-2</v>
      </c>
      <c r="C1388" s="12">
        <v>1.9732075</v>
      </c>
    </row>
    <row r="1389" spans="1:3" ht="34" x14ac:dyDescent="0.2">
      <c r="A1389" s="12" t="s">
        <v>1252</v>
      </c>
      <c r="B1389" s="12">
        <v>1.2799121E-2</v>
      </c>
      <c r="C1389" s="12">
        <v>1.9091103</v>
      </c>
    </row>
    <row r="1390" spans="1:3" ht="17" x14ac:dyDescent="0.2">
      <c r="A1390" s="12" t="s">
        <v>1253</v>
      </c>
      <c r="B1390" s="12">
        <v>1.2833532999999999E-2</v>
      </c>
      <c r="C1390" s="12">
        <v>1.9633776000000001</v>
      </c>
    </row>
    <row r="1391" spans="1:3" ht="17" x14ac:dyDescent="0.2">
      <c r="A1391" s="12" t="s">
        <v>1254</v>
      </c>
      <c r="B1391" s="12">
        <v>1.2850739E-2</v>
      </c>
      <c r="C1391" s="12">
        <v>1.8966044</v>
      </c>
    </row>
    <row r="1392" spans="1:3" ht="17" x14ac:dyDescent="0.2">
      <c r="A1392" s="12" t="s">
        <v>1255</v>
      </c>
      <c r="B1392" s="12">
        <v>1.2854136E-2</v>
      </c>
      <c r="C1392" s="12">
        <v>1.9276587000000001</v>
      </c>
    </row>
    <row r="1393" spans="1:3" ht="17" x14ac:dyDescent="0.2">
      <c r="A1393" s="12" t="s">
        <v>1256</v>
      </c>
      <c r="B1393" s="12">
        <v>1.2857304E-2</v>
      </c>
      <c r="C1393" s="12">
        <v>1.9667641</v>
      </c>
    </row>
    <row r="1394" spans="1:3" ht="17" x14ac:dyDescent="0.2">
      <c r="A1394" s="12" t="s">
        <v>456</v>
      </c>
      <c r="B1394" s="12">
        <v>1.2859343000000001E-2</v>
      </c>
      <c r="C1394" s="12">
        <v>1.9751813</v>
      </c>
    </row>
    <row r="1395" spans="1:3" ht="17" x14ac:dyDescent="0.2">
      <c r="A1395" s="12" t="s">
        <v>1257</v>
      </c>
      <c r="B1395" s="12">
        <v>1.2862512E-2</v>
      </c>
      <c r="C1395" s="12">
        <v>1.9658415</v>
      </c>
    </row>
    <row r="1396" spans="1:3" ht="17" x14ac:dyDescent="0.2">
      <c r="A1396" s="12" t="s">
        <v>1258</v>
      </c>
      <c r="B1396" s="12">
        <v>1.287451E-2</v>
      </c>
      <c r="C1396" s="12">
        <v>1.9656203000000001</v>
      </c>
    </row>
    <row r="1397" spans="1:3" ht="17" x14ac:dyDescent="0.2">
      <c r="A1397" s="12" t="s">
        <v>1259</v>
      </c>
      <c r="B1397" s="12">
        <v>1.2875414999999999E-2</v>
      </c>
      <c r="C1397" s="12">
        <v>1.9656476000000001</v>
      </c>
    </row>
    <row r="1398" spans="1:3" ht="17" x14ac:dyDescent="0.2">
      <c r="A1398" s="12" t="s">
        <v>1260</v>
      </c>
      <c r="B1398" s="12">
        <v>1.2890585E-2</v>
      </c>
      <c r="C1398" s="12">
        <v>1.9756619</v>
      </c>
    </row>
    <row r="1399" spans="1:3" ht="17" x14ac:dyDescent="0.2">
      <c r="A1399" s="12" t="s">
        <v>1261</v>
      </c>
      <c r="B1399" s="12">
        <v>1.2898961E-2</v>
      </c>
      <c r="C1399" s="12">
        <v>1.9724790999999999</v>
      </c>
    </row>
    <row r="1400" spans="1:3" ht="17" x14ac:dyDescent="0.2">
      <c r="A1400" s="12" t="s">
        <v>1262</v>
      </c>
      <c r="B1400" s="12">
        <v>1.2899414999999999E-2</v>
      </c>
      <c r="C1400" s="12">
        <v>1.9514762999999999</v>
      </c>
    </row>
    <row r="1401" spans="1:3" ht="34" x14ac:dyDescent="0.2">
      <c r="A1401" s="12" t="s">
        <v>1263</v>
      </c>
      <c r="B1401" s="12">
        <v>1.29170725E-2</v>
      </c>
      <c r="C1401" s="12">
        <v>1.9340698999999999</v>
      </c>
    </row>
    <row r="1402" spans="1:3" ht="34" x14ac:dyDescent="0.2">
      <c r="A1402" s="12" t="s">
        <v>1264</v>
      </c>
      <c r="B1402" s="12">
        <v>1.2934279E-2</v>
      </c>
      <c r="C1402" s="12">
        <v>1.9634613000000001</v>
      </c>
    </row>
    <row r="1403" spans="1:3" ht="17" x14ac:dyDescent="0.2">
      <c r="A1403" s="12" t="s">
        <v>1265</v>
      </c>
      <c r="B1403" s="12">
        <v>1.2934279E-2</v>
      </c>
      <c r="C1403" s="12">
        <v>1.9601842</v>
      </c>
    </row>
    <row r="1404" spans="1:3" ht="17" x14ac:dyDescent="0.2">
      <c r="A1404" s="12" t="s">
        <v>1266</v>
      </c>
      <c r="B1404" s="12">
        <v>1.2980462E-2</v>
      </c>
      <c r="C1404" s="12">
        <v>1.9467182000000001</v>
      </c>
    </row>
    <row r="1405" spans="1:3" ht="34" x14ac:dyDescent="0.2">
      <c r="A1405" s="12" t="s">
        <v>1267</v>
      </c>
      <c r="B1405" s="12">
        <v>1.2992009000000001E-2</v>
      </c>
      <c r="C1405" s="12">
        <v>1.9744735</v>
      </c>
    </row>
    <row r="1406" spans="1:3" ht="17" x14ac:dyDescent="0.2">
      <c r="A1406" s="12" t="s">
        <v>772</v>
      </c>
      <c r="B1406" s="12">
        <v>1.3004233E-2</v>
      </c>
      <c r="C1406" s="12">
        <v>1.9652864000000001</v>
      </c>
    </row>
    <row r="1407" spans="1:3" ht="17" x14ac:dyDescent="0.2">
      <c r="A1407" s="12" t="s">
        <v>1268</v>
      </c>
      <c r="B1407" s="12">
        <v>1.3005818000000001E-2</v>
      </c>
      <c r="C1407" s="12">
        <v>1.9524482000000001</v>
      </c>
    </row>
    <row r="1408" spans="1:3" ht="17" x14ac:dyDescent="0.2">
      <c r="A1408" s="12" t="s">
        <v>1269</v>
      </c>
      <c r="B1408" s="12">
        <v>1.3009441E-2</v>
      </c>
      <c r="C1408" s="12">
        <v>1.9605707000000001</v>
      </c>
    </row>
    <row r="1409" spans="1:3" ht="34" x14ac:dyDescent="0.2">
      <c r="A1409" s="12" t="s">
        <v>1270</v>
      </c>
      <c r="B1409" s="12">
        <v>1.3040683000000001E-2</v>
      </c>
      <c r="C1409" s="12">
        <v>1.9225452000000001</v>
      </c>
    </row>
    <row r="1410" spans="1:3" ht="17" x14ac:dyDescent="0.2">
      <c r="A1410" s="12" t="s">
        <v>1271</v>
      </c>
      <c r="B1410" s="12">
        <v>1.304521E-2</v>
      </c>
      <c r="C1410" s="12">
        <v>1.9669057000000001</v>
      </c>
    </row>
    <row r="1411" spans="1:3" ht="17" x14ac:dyDescent="0.2">
      <c r="A1411" s="12" t="s">
        <v>1272</v>
      </c>
      <c r="B1411" s="12">
        <v>1.3048606000000001E-2</v>
      </c>
      <c r="C1411" s="12">
        <v>1.9659770000000001</v>
      </c>
    </row>
    <row r="1412" spans="1:3" ht="17" x14ac:dyDescent="0.2">
      <c r="A1412" s="12" t="s">
        <v>1273</v>
      </c>
      <c r="B1412" s="12">
        <v>1.3125127E-2</v>
      </c>
      <c r="C1412" s="12">
        <v>1.9576708</v>
      </c>
    </row>
    <row r="1413" spans="1:3" ht="17" x14ac:dyDescent="0.2">
      <c r="A1413" s="12" t="s">
        <v>1274</v>
      </c>
      <c r="B1413" s="12">
        <v>1.3129429E-2</v>
      </c>
      <c r="C1413" s="12">
        <v>1.9679787</v>
      </c>
    </row>
    <row r="1414" spans="1:3" ht="17" x14ac:dyDescent="0.2">
      <c r="A1414" s="12" t="s">
        <v>1275</v>
      </c>
      <c r="B1414" s="12">
        <v>1.3144144999999999E-2</v>
      </c>
      <c r="C1414" s="12">
        <v>1.9691238</v>
      </c>
    </row>
    <row r="1415" spans="1:3" ht="34" x14ac:dyDescent="0.2">
      <c r="A1415" s="12" t="s">
        <v>1276</v>
      </c>
      <c r="B1415" s="12">
        <v>1.3147313000000001E-2</v>
      </c>
      <c r="C1415" s="12">
        <v>1.9367046000000001</v>
      </c>
    </row>
    <row r="1416" spans="1:3" ht="17" x14ac:dyDescent="0.2">
      <c r="A1416" s="12" t="s">
        <v>1277</v>
      </c>
      <c r="B1416" s="12">
        <v>1.3150709999999999E-2</v>
      </c>
      <c r="C1416" s="12">
        <v>1.9044878000000001</v>
      </c>
    </row>
    <row r="1417" spans="1:3" ht="17" x14ac:dyDescent="0.2">
      <c r="A1417" s="12" t="s">
        <v>1278</v>
      </c>
      <c r="B1417" s="12">
        <v>1.3178329000000001E-2</v>
      </c>
      <c r="C1417" s="12">
        <v>1.9675026</v>
      </c>
    </row>
    <row r="1418" spans="1:3" ht="17" x14ac:dyDescent="0.2">
      <c r="A1418" s="12" t="s">
        <v>1279</v>
      </c>
      <c r="B1418" s="12">
        <v>1.3182179E-2</v>
      </c>
      <c r="C1418" s="12">
        <v>1.9499641999999999</v>
      </c>
    </row>
    <row r="1419" spans="1:3" ht="34" x14ac:dyDescent="0.2">
      <c r="A1419" s="12" t="s">
        <v>1280</v>
      </c>
      <c r="B1419" s="12">
        <v>1.3191913E-2</v>
      </c>
      <c r="C1419" s="12">
        <v>1.9081748000000001</v>
      </c>
    </row>
    <row r="1420" spans="1:3" ht="17" x14ac:dyDescent="0.2">
      <c r="A1420" s="12" t="s">
        <v>1281</v>
      </c>
      <c r="B1420" s="12">
        <v>1.3193272000000001E-2</v>
      </c>
      <c r="C1420" s="12">
        <v>1.9619200000000001</v>
      </c>
    </row>
    <row r="1421" spans="1:3" ht="17" x14ac:dyDescent="0.2">
      <c r="A1421" s="12" t="s">
        <v>1282</v>
      </c>
      <c r="B1421" s="12">
        <v>1.3198252000000001E-2</v>
      </c>
      <c r="C1421" s="12">
        <v>1.9630453999999999</v>
      </c>
    </row>
    <row r="1422" spans="1:3" ht="17" x14ac:dyDescent="0.2">
      <c r="A1422" s="12" t="s">
        <v>1283</v>
      </c>
      <c r="B1422" s="12">
        <v>1.3199384999999999E-2</v>
      </c>
      <c r="C1422" s="12">
        <v>1.9371231</v>
      </c>
    </row>
    <row r="1423" spans="1:3" ht="17" x14ac:dyDescent="0.2">
      <c r="A1423" s="12" t="s">
        <v>1284</v>
      </c>
      <c r="B1423" s="12">
        <v>1.32009685E-2</v>
      </c>
      <c r="C1423" s="12">
        <v>1.9297696</v>
      </c>
    </row>
    <row r="1424" spans="1:3" ht="17" x14ac:dyDescent="0.2">
      <c r="A1424" s="12" t="s">
        <v>37</v>
      </c>
      <c r="B1424" s="12">
        <v>1.3206628E-2</v>
      </c>
      <c r="C1424" s="12">
        <v>1.9618993</v>
      </c>
    </row>
    <row r="1425" spans="1:3" ht="17" x14ac:dyDescent="0.2">
      <c r="A1425" s="12" t="s">
        <v>1285</v>
      </c>
      <c r="B1425" s="12">
        <v>1.3222929E-2</v>
      </c>
      <c r="C1425" s="12">
        <v>1.9249305000000001</v>
      </c>
    </row>
    <row r="1426" spans="1:3" ht="17" x14ac:dyDescent="0.2">
      <c r="A1426" s="12" t="s">
        <v>1286</v>
      </c>
      <c r="B1426" s="12">
        <v>1.3232211000000001E-2</v>
      </c>
      <c r="C1426" s="12">
        <v>1.9214188999999999</v>
      </c>
    </row>
    <row r="1427" spans="1:3" ht="17" x14ac:dyDescent="0.2">
      <c r="A1427" s="12" t="s">
        <v>272</v>
      </c>
      <c r="B1427" s="12">
        <v>1.3248512E-2</v>
      </c>
      <c r="C1427" s="12">
        <v>1.9664872</v>
      </c>
    </row>
    <row r="1428" spans="1:3" ht="17" x14ac:dyDescent="0.2">
      <c r="A1428" s="12" t="s">
        <v>1287</v>
      </c>
      <c r="B1428" s="12">
        <v>1.3260283499999999E-2</v>
      </c>
      <c r="C1428" s="12">
        <v>1.9698353</v>
      </c>
    </row>
    <row r="1429" spans="1:3" ht="17" x14ac:dyDescent="0.2">
      <c r="A1429" s="12" t="s">
        <v>1288</v>
      </c>
      <c r="B1429" s="12">
        <v>1.3275679E-2</v>
      </c>
      <c r="C1429" s="12">
        <v>1.9377432000000001</v>
      </c>
    </row>
    <row r="1430" spans="1:3" ht="17" x14ac:dyDescent="0.2">
      <c r="A1430" s="12" t="s">
        <v>1289</v>
      </c>
      <c r="B1430" s="12">
        <v>1.3275679E-2</v>
      </c>
      <c r="C1430" s="12">
        <v>1.9572871000000001</v>
      </c>
    </row>
    <row r="1431" spans="1:3" ht="17" x14ac:dyDescent="0.2">
      <c r="A1431" s="12" t="s">
        <v>1290</v>
      </c>
      <c r="B1431" s="12">
        <v>1.3279074E-2</v>
      </c>
      <c r="C1431" s="12">
        <v>1.8982144999999999</v>
      </c>
    </row>
    <row r="1432" spans="1:3" ht="17" x14ac:dyDescent="0.2">
      <c r="A1432" s="12" t="s">
        <v>1291</v>
      </c>
      <c r="B1432" s="12">
        <v>1.3279301E-2</v>
      </c>
      <c r="C1432" s="12">
        <v>1.9654104999999999</v>
      </c>
    </row>
    <row r="1433" spans="1:3" ht="17" x14ac:dyDescent="0.2">
      <c r="A1433" s="12" t="s">
        <v>37</v>
      </c>
      <c r="B1433" s="12">
        <v>1.3296733999999999E-2</v>
      </c>
      <c r="C1433" s="12">
        <v>1.9592187000000001</v>
      </c>
    </row>
    <row r="1434" spans="1:3" ht="17" x14ac:dyDescent="0.2">
      <c r="A1434" s="12" t="s">
        <v>654</v>
      </c>
      <c r="B1434" s="12">
        <v>1.329877E-2</v>
      </c>
      <c r="C1434" s="12">
        <v>1.9499716</v>
      </c>
    </row>
    <row r="1435" spans="1:3" ht="17" x14ac:dyDescent="0.2">
      <c r="A1435" s="12" t="s">
        <v>1242</v>
      </c>
      <c r="B1435" s="12">
        <v>1.330511E-2</v>
      </c>
      <c r="C1435" s="12">
        <v>1.9498770999999999</v>
      </c>
    </row>
    <row r="1436" spans="1:3" ht="17" x14ac:dyDescent="0.2">
      <c r="A1436" s="12" t="s">
        <v>1292</v>
      </c>
      <c r="B1436" s="12">
        <v>1.3364199E-2</v>
      </c>
      <c r="C1436" s="12">
        <v>1.9574320000000001</v>
      </c>
    </row>
    <row r="1437" spans="1:3" ht="17" x14ac:dyDescent="0.2">
      <c r="A1437" s="12" t="s">
        <v>1293</v>
      </c>
      <c r="B1437" s="12">
        <v>1.3369179E-2</v>
      </c>
      <c r="C1437" s="12">
        <v>1.9567186000000001</v>
      </c>
    </row>
    <row r="1438" spans="1:3" ht="17" x14ac:dyDescent="0.2">
      <c r="A1438" s="12" t="s">
        <v>1294</v>
      </c>
      <c r="B1438" s="12">
        <v>1.3385252E-2</v>
      </c>
      <c r="C1438" s="12">
        <v>1.9615368</v>
      </c>
    </row>
    <row r="1439" spans="1:3" ht="17" x14ac:dyDescent="0.2">
      <c r="A1439" s="12" t="s">
        <v>1295</v>
      </c>
      <c r="B1439" s="12">
        <v>1.3395440999999999E-2</v>
      </c>
      <c r="C1439" s="12">
        <v>1.9343182000000001</v>
      </c>
    </row>
    <row r="1440" spans="1:3" ht="17" x14ac:dyDescent="0.2">
      <c r="A1440" s="12" t="s">
        <v>1296</v>
      </c>
      <c r="B1440" s="12">
        <v>1.3397930000000001E-2</v>
      </c>
      <c r="C1440" s="12">
        <v>1.9599134</v>
      </c>
    </row>
    <row r="1441" spans="1:3" ht="17" x14ac:dyDescent="0.2">
      <c r="A1441" s="12" t="s">
        <v>1184</v>
      </c>
      <c r="B1441" s="12">
        <v>1.3399289E-2</v>
      </c>
      <c r="C1441" s="12">
        <v>1.9565946999999999</v>
      </c>
    </row>
    <row r="1442" spans="1:3" ht="17" x14ac:dyDescent="0.2">
      <c r="A1442" s="12" t="s">
        <v>1297</v>
      </c>
      <c r="B1442" s="12">
        <v>1.3417627E-2</v>
      </c>
      <c r="C1442" s="12">
        <v>1.9612885</v>
      </c>
    </row>
    <row r="1443" spans="1:3" ht="17" x14ac:dyDescent="0.2">
      <c r="A1443" s="12" t="s">
        <v>1298</v>
      </c>
      <c r="B1443" s="12">
        <v>1.3421476E-2</v>
      </c>
      <c r="C1443" s="12">
        <v>1.936318</v>
      </c>
    </row>
    <row r="1444" spans="1:3" ht="17" x14ac:dyDescent="0.2">
      <c r="A1444" s="12" t="s">
        <v>842</v>
      </c>
      <c r="B1444" s="12">
        <v>1.34359645E-2</v>
      </c>
      <c r="C1444" s="12">
        <v>1.9667751</v>
      </c>
    </row>
    <row r="1445" spans="1:3" ht="17" x14ac:dyDescent="0.2">
      <c r="A1445" s="12" t="s">
        <v>1299</v>
      </c>
      <c r="B1445" s="12">
        <v>1.3439586999999999E-2</v>
      </c>
      <c r="C1445" s="12">
        <v>1.9572676</v>
      </c>
    </row>
    <row r="1446" spans="1:3" ht="17" x14ac:dyDescent="0.2">
      <c r="A1446" s="12" t="s">
        <v>1300</v>
      </c>
      <c r="B1446" s="12">
        <v>1.3456340000000001E-2</v>
      </c>
      <c r="C1446" s="12">
        <v>1.9677598000000001</v>
      </c>
    </row>
    <row r="1447" spans="1:3" ht="17" x14ac:dyDescent="0.2">
      <c r="A1447" s="12" t="s">
        <v>1301</v>
      </c>
      <c r="B1447" s="12">
        <v>1.3457019000000001E-2</v>
      </c>
      <c r="C1447" s="12">
        <v>1.9363184</v>
      </c>
    </row>
    <row r="1448" spans="1:3" ht="34" x14ac:dyDescent="0.2">
      <c r="A1448" s="12" t="s">
        <v>1302</v>
      </c>
      <c r="B1448" s="12">
        <v>1.3473773E-2</v>
      </c>
      <c r="C1448" s="12">
        <v>1.9529578999999999</v>
      </c>
    </row>
    <row r="1449" spans="1:3" ht="17" x14ac:dyDescent="0.2">
      <c r="A1449" s="12" t="s">
        <v>1303</v>
      </c>
      <c r="B1449" s="12">
        <v>1.3478074E-2</v>
      </c>
      <c r="C1449" s="12">
        <v>1.9338230999999999</v>
      </c>
    </row>
    <row r="1450" spans="1:3" ht="17" x14ac:dyDescent="0.2">
      <c r="A1450" s="12" t="s">
        <v>1304</v>
      </c>
      <c r="B1450" s="12">
        <v>1.3479885E-2</v>
      </c>
      <c r="C1450" s="12">
        <v>1.9045472999999999</v>
      </c>
    </row>
    <row r="1451" spans="1:3" ht="17" x14ac:dyDescent="0.2">
      <c r="A1451" s="12" t="s">
        <v>1305</v>
      </c>
      <c r="B1451" s="12">
        <v>1.3490299000000001E-2</v>
      </c>
      <c r="C1451" s="12">
        <v>1.8812594</v>
      </c>
    </row>
    <row r="1452" spans="1:3" ht="17" x14ac:dyDescent="0.2">
      <c r="A1452" s="12" t="s">
        <v>979</v>
      </c>
      <c r="B1452" s="12">
        <v>1.3516786500000001E-2</v>
      </c>
      <c r="C1452" s="12">
        <v>1.9505254999999999</v>
      </c>
    </row>
    <row r="1453" spans="1:3" ht="17" x14ac:dyDescent="0.2">
      <c r="A1453" s="12" t="s">
        <v>1306</v>
      </c>
      <c r="B1453" s="12">
        <v>1.351724E-2</v>
      </c>
      <c r="C1453" s="12">
        <v>1.9671430000000001</v>
      </c>
    </row>
    <row r="1454" spans="1:3" ht="17" x14ac:dyDescent="0.2">
      <c r="A1454" s="12" t="s">
        <v>1307</v>
      </c>
      <c r="B1454" s="12">
        <v>1.3545539000000001E-2</v>
      </c>
      <c r="C1454" s="12">
        <v>1.9673640999999999</v>
      </c>
    </row>
    <row r="1455" spans="1:3" ht="17" x14ac:dyDescent="0.2">
      <c r="A1455" s="12" t="s">
        <v>1308</v>
      </c>
      <c r="B1455" s="12">
        <v>1.3545539000000001E-2</v>
      </c>
      <c r="C1455" s="12">
        <v>1.9419299000000001</v>
      </c>
    </row>
    <row r="1456" spans="1:3" ht="17" x14ac:dyDescent="0.2">
      <c r="A1456" s="12" t="s">
        <v>1309</v>
      </c>
      <c r="B1456" s="12">
        <v>1.3547350999999999E-2</v>
      </c>
      <c r="C1456" s="12">
        <v>1.951033</v>
      </c>
    </row>
    <row r="1457" spans="1:3" ht="17" x14ac:dyDescent="0.2">
      <c r="A1457" s="12" t="s">
        <v>1310</v>
      </c>
      <c r="B1457" s="12">
        <v>1.3549841E-2</v>
      </c>
      <c r="C1457" s="12">
        <v>1.9445919</v>
      </c>
    </row>
    <row r="1458" spans="1:3" ht="17" x14ac:dyDescent="0.2">
      <c r="A1458" s="12" t="s">
        <v>1311</v>
      </c>
      <c r="B1458" s="12">
        <v>1.3579724E-2</v>
      </c>
      <c r="C1458" s="12">
        <v>1.9471825</v>
      </c>
    </row>
    <row r="1459" spans="1:3" ht="17" x14ac:dyDescent="0.2">
      <c r="A1459" s="12" t="s">
        <v>1312</v>
      </c>
      <c r="B1459" s="12">
        <v>1.3588553E-2</v>
      </c>
      <c r="C1459" s="12">
        <v>1.8835553</v>
      </c>
    </row>
    <row r="1460" spans="1:3" ht="17" x14ac:dyDescent="0.2">
      <c r="A1460" s="12" t="s">
        <v>37</v>
      </c>
      <c r="B1460" s="12">
        <v>1.3593081E-2</v>
      </c>
      <c r="C1460" s="12">
        <v>1.8901270999999999</v>
      </c>
    </row>
    <row r="1461" spans="1:3" ht="34" x14ac:dyDescent="0.2">
      <c r="A1461" s="12" t="s">
        <v>1313</v>
      </c>
      <c r="B1461" s="12">
        <v>1.3593308E-2</v>
      </c>
      <c r="C1461" s="12">
        <v>1.9575893</v>
      </c>
    </row>
    <row r="1462" spans="1:3" ht="17" x14ac:dyDescent="0.2">
      <c r="A1462" s="12" t="s">
        <v>1314</v>
      </c>
      <c r="B1462" s="12">
        <v>1.3593308E-2</v>
      </c>
      <c r="C1462" s="12">
        <v>1.9448143</v>
      </c>
    </row>
    <row r="1463" spans="1:3" ht="17" x14ac:dyDescent="0.2">
      <c r="A1463" s="12" t="s">
        <v>1315</v>
      </c>
      <c r="B1463" s="12">
        <v>1.3597382E-2</v>
      </c>
      <c r="C1463" s="12">
        <v>1.8896892000000001</v>
      </c>
    </row>
    <row r="1464" spans="1:3" ht="17" x14ac:dyDescent="0.2">
      <c r="A1464" s="12" t="s">
        <v>1316</v>
      </c>
      <c r="B1464" s="12">
        <v>1.3600098999999999E-2</v>
      </c>
      <c r="C1464" s="12">
        <v>1.9644569999999999</v>
      </c>
    </row>
    <row r="1465" spans="1:3" ht="17" x14ac:dyDescent="0.2">
      <c r="A1465" s="12" t="s">
        <v>1317</v>
      </c>
      <c r="B1465" s="12">
        <v>1.3618437000000001E-2</v>
      </c>
      <c r="C1465" s="12">
        <v>1.9486342999999999</v>
      </c>
    </row>
    <row r="1466" spans="1:3" ht="17" x14ac:dyDescent="0.2">
      <c r="A1466" s="12" t="s">
        <v>1318</v>
      </c>
      <c r="B1466" s="12">
        <v>1.3623872E-2</v>
      </c>
      <c r="C1466" s="12">
        <v>1.9259644</v>
      </c>
    </row>
    <row r="1467" spans="1:3" ht="17" x14ac:dyDescent="0.2">
      <c r="A1467" s="12" t="s">
        <v>1021</v>
      </c>
      <c r="B1467" s="12">
        <v>1.362523E-2</v>
      </c>
      <c r="C1467" s="12">
        <v>1.9226519</v>
      </c>
    </row>
    <row r="1468" spans="1:3" ht="34" x14ac:dyDescent="0.2">
      <c r="A1468" s="12" t="s">
        <v>1022</v>
      </c>
      <c r="B1468" s="12">
        <v>1.3629077999999999E-2</v>
      </c>
      <c r="C1468" s="12">
        <v>1.9541462999999999</v>
      </c>
    </row>
    <row r="1469" spans="1:3" ht="17" x14ac:dyDescent="0.2">
      <c r="A1469" s="12" t="s">
        <v>1023</v>
      </c>
      <c r="B1469" s="12">
        <v>1.3632248E-2</v>
      </c>
      <c r="C1469" s="12">
        <v>1.9447899</v>
      </c>
    </row>
    <row r="1470" spans="1:3" ht="17" x14ac:dyDescent="0.2">
      <c r="A1470" s="12" t="s">
        <v>849</v>
      </c>
      <c r="B1470" s="12">
        <v>1.3632248E-2</v>
      </c>
      <c r="C1470" s="12">
        <v>1.9081261</v>
      </c>
    </row>
    <row r="1471" spans="1:3" ht="17" x14ac:dyDescent="0.2">
      <c r="A1471" s="12" t="s">
        <v>1024</v>
      </c>
      <c r="B1471" s="12">
        <v>1.3655339000000001E-2</v>
      </c>
      <c r="C1471" s="12">
        <v>1.9542716</v>
      </c>
    </row>
    <row r="1472" spans="1:3" ht="17" x14ac:dyDescent="0.2">
      <c r="A1472" s="12" t="s">
        <v>1025</v>
      </c>
      <c r="B1472" s="12">
        <v>1.3675262000000001E-2</v>
      </c>
      <c r="C1472" s="12">
        <v>1.949589</v>
      </c>
    </row>
    <row r="1473" spans="1:3" ht="17" x14ac:dyDescent="0.2">
      <c r="A1473" s="12" t="s">
        <v>1026</v>
      </c>
      <c r="B1473" s="12">
        <v>1.3702656000000001E-2</v>
      </c>
      <c r="C1473" s="12">
        <v>1.8773048999999999</v>
      </c>
    </row>
    <row r="1474" spans="1:3" ht="17" x14ac:dyDescent="0.2">
      <c r="A1474" s="12" t="s">
        <v>1027</v>
      </c>
      <c r="B1474" s="12">
        <v>1.3704014E-2</v>
      </c>
      <c r="C1474" s="12">
        <v>1.9455370000000001</v>
      </c>
    </row>
    <row r="1475" spans="1:3" ht="17" x14ac:dyDescent="0.2">
      <c r="A1475" s="12" t="s">
        <v>1028</v>
      </c>
      <c r="B1475" s="12">
        <v>1.37377465E-2</v>
      </c>
      <c r="C1475" s="12">
        <v>1.9535743999999999</v>
      </c>
    </row>
    <row r="1476" spans="1:3" ht="17" x14ac:dyDescent="0.2">
      <c r="A1476" s="12" t="s">
        <v>1029</v>
      </c>
      <c r="B1476" s="12">
        <v>1.3744538000000001E-2</v>
      </c>
      <c r="C1476" s="12">
        <v>1.9518431000000001</v>
      </c>
    </row>
    <row r="1477" spans="1:3" ht="17" x14ac:dyDescent="0.2">
      <c r="A1477" s="12" t="s">
        <v>1030</v>
      </c>
      <c r="B1477" s="12">
        <v>1.3772611000000001E-2</v>
      </c>
      <c r="C1477" s="12">
        <v>1.9549192</v>
      </c>
    </row>
    <row r="1478" spans="1:3" ht="34" x14ac:dyDescent="0.2">
      <c r="A1478" s="12" t="s">
        <v>1329</v>
      </c>
      <c r="B1478" s="12">
        <v>1.3776233000000001E-2</v>
      </c>
      <c r="C1478" s="12">
        <v>1.9469529999999999</v>
      </c>
    </row>
    <row r="1479" spans="1:3" ht="17" x14ac:dyDescent="0.2">
      <c r="A1479" s="12" t="s">
        <v>467</v>
      </c>
      <c r="B1479" s="12">
        <v>1.3788911500000001E-2</v>
      </c>
      <c r="C1479" s="12">
        <v>1.9592164999999999</v>
      </c>
    </row>
    <row r="1480" spans="1:3" ht="17" x14ac:dyDescent="0.2">
      <c r="A1480" s="12" t="s">
        <v>1330</v>
      </c>
      <c r="B1480" s="12">
        <v>1.3794797500000001E-2</v>
      </c>
      <c r="C1480" s="12">
        <v>1.9223291</v>
      </c>
    </row>
    <row r="1481" spans="1:3" ht="17" x14ac:dyDescent="0.2">
      <c r="A1481" s="12" t="s">
        <v>1331</v>
      </c>
      <c r="B1481" s="12">
        <v>1.3811097499999999E-2</v>
      </c>
      <c r="C1481" s="12">
        <v>1.9584934000000001</v>
      </c>
    </row>
    <row r="1482" spans="1:3" ht="17" x14ac:dyDescent="0.2">
      <c r="A1482" s="12" t="s">
        <v>1332</v>
      </c>
      <c r="B1482" s="12">
        <v>1.3814720000000001E-2</v>
      </c>
      <c r="C1482" s="12">
        <v>1.9300005</v>
      </c>
    </row>
    <row r="1483" spans="1:3" ht="17" x14ac:dyDescent="0.2">
      <c r="A1483" s="12" t="s">
        <v>1333</v>
      </c>
      <c r="B1483" s="12">
        <v>1.3818796E-2</v>
      </c>
      <c r="C1483" s="12">
        <v>1.9114135999999999</v>
      </c>
    </row>
    <row r="1484" spans="1:3" ht="17" x14ac:dyDescent="0.2">
      <c r="A1484" s="12" t="s">
        <v>1334</v>
      </c>
      <c r="B1484" s="12">
        <v>1.3838718E-2</v>
      </c>
      <c r="C1484" s="12">
        <v>1.9514045</v>
      </c>
    </row>
    <row r="1485" spans="1:3" ht="17" x14ac:dyDescent="0.2">
      <c r="A1485" s="12" t="s">
        <v>718</v>
      </c>
      <c r="B1485" s="12">
        <v>1.3849358000000001E-2</v>
      </c>
      <c r="C1485" s="12">
        <v>1.9534966</v>
      </c>
    </row>
    <row r="1486" spans="1:3" ht="17" x14ac:dyDescent="0.2">
      <c r="A1486" s="12" t="s">
        <v>1335</v>
      </c>
      <c r="B1486" s="12">
        <v>1.3849812E-2</v>
      </c>
      <c r="C1486" s="12">
        <v>1.9351969</v>
      </c>
    </row>
    <row r="1487" spans="1:3" ht="17" x14ac:dyDescent="0.2">
      <c r="A1487" s="12" t="s">
        <v>1336</v>
      </c>
      <c r="B1487" s="12">
        <v>1.3850263999999999E-2</v>
      </c>
      <c r="C1487" s="12">
        <v>1.8738752999999999</v>
      </c>
    </row>
    <row r="1488" spans="1:3" ht="17" x14ac:dyDescent="0.2">
      <c r="A1488" s="12" t="s">
        <v>1337</v>
      </c>
      <c r="B1488" s="12">
        <v>1.3850942999999999E-2</v>
      </c>
      <c r="C1488" s="12">
        <v>1.8993708</v>
      </c>
    </row>
    <row r="1489" spans="1:3" ht="17" x14ac:dyDescent="0.2">
      <c r="A1489" s="12" t="s">
        <v>1338</v>
      </c>
      <c r="B1489" s="12">
        <v>1.3862489E-2</v>
      </c>
      <c r="C1489" s="12">
        <v>1.8963795999999999</v>
      </c>
    </row>
    <row r="1490" spans="1:3" ht="17" x14ac:dyDescent="0.2">
      <c r="A1490" s="12" t="s">
        <v>1339</v>
      </c>
      <c r="B1490" s="12">
        <v>1.3890562E-2</v>
      </c>
      <c r="C1490" s="12">
        <v>1.9424583</v>
      </c>
    </row>
    <row r="1491" spans="1:3" ht="17" x14ac:dyDescent="0.2">
      <c r="A1491" s="12" t="s">
        <v>676</v>
      </c>
      <c r="B1491" s="12">
        <v>1.3908899000000001E-2</v>
      </c>
      <c r="C1491" s="12">
        <v>1.9330482</v>
      </c>
    </row>
    <row r="1492" spans="1:3" ht="34" x14ac:dyDescent="0.2">
      <c r="A1492" s="12" t="s">
        <v>1340</v>
      </c>
      <c r="B1492" s="12">
        <v>1.3914332999999999E-2</v>
      </c>
      <c r="C1492" s="12">
        <v>1.9345962999999999</v>
      </c>
    </row>
    <row r="1493" spans="1:3" ht="17" x14ac:dyDescent="0.2">
      <c r="A1493" s="12" t="s">
        <v>1341</v>
      </c>
      <c r="B1493" s="12">
        <v>1.3919087E-2</v>
      </c>
      <c r="C1493" s="12">
        <v>1.9407284</v>
      </c>
    </row>
    <row r="1494" spans="1:3" ht="17" x14ac:dyDescent="0.2">
      <c r="A1494" s="12" t="s">
        <v>37</v>
      </c>
      <c r="B1494" s="12">
        <v>1.3926332E-2</v>
      </c>
      <c r="C1494" s="12">
        <v>1.9492121</v>
      </c>
    </row>
    <row r="1495" spans="1:3" ht="17" x14ac:dyDescent="0.2">
      <c r="A1495" s="12" t="s">
        <v>337</v>
      </c>
      <c r="B1495" s="12">
        <v>1.3935612999999999E-2</v>
      </c>
      <c r="C1495" s="12">
        <v>1.9297690000000001</v>
      </c>
    </row>
    <row r="1496" spans="1:3" ht="17" x14ac:dyDescent="0.2">
      <c r="A1496" s="12" t="s">
        <v>37</v>
      </c>
      <c r="B1496" s="12">
        <v>1.3948970999999999E-2</v>
      </c>
      <c r="C1496" s="12">
        <v>1.8215034000000001</v>
      </c>
    </row>
    <row r="1497" spans="1:3" ht="17" x14ac:dyDescent="0.2">
      <c r="A1497" s="12" t="s">
        <v>1342</v>
      </c>
      <c r="B1497" s="12">
        <v>1.3969799499999999E-2</v>
      </c>
      <c r="C1497" s="12">
        <v>1.9386888</v>
      </c>
    </row>
    <row r="1498" spans="1:3" ht="17" x14ac:dyDescent="0.2">
      <c r="A1498" s="12" t="s">
        <v>1343</v>
      </c>
      <c r="B1498" s="12">
        <v>1.3993343E-2</v>
      </c>
      <c r="C1498" s="12">
        <v>1.9561249000000001</v>
      </c>
    </row>
    <row r="1499" spans="1:3" ht="17" x14ac:dyDescent="0.2">
      <c r="A1499" s="12" t="s">
        <v>1119</v>
      </c>
      <c r="B1499" s="12">
        <v>1.3993343E-2</v>
      </c>
      <c r="C1499" s="12">
        <v>1.9338112999999999</v>
      </c>
    </row>
    <row r="1500" spans="1:3" ht="17" x14ac:dyDescent="0.2">
      <c r="A1500" s="12" t="s">
        <v>1344</v>
      </c>
      <c r="B1500" s="12">
        <v>1.4005343E-2</v>
      </c>
      <c r="C1500" s="12">
        <v>1.9352050999999999</v>
      </c>
    </row>
    <row r="1501" spans="1:3" ht="17" x14ac:dyDescent="0.2">
      <c r="A1501" s="12" t="s">
        <v>1345</v>
      </c>
      <c r="B1501" s="12">
        <v>1.4013266E-2</v>
      </c>
      <c r="C1501" s="12">
        <v>1.9537419</v>
      </c>
    </row>
    <row r="1502" spans="1:3" ht="17" x14ac:dyDescent="0.2">
      <c r="A1502" s="12" t="s">
        <v>1346</v>
      </c>
      <c r="B1502" s="12">
        <v>1.4032737E-2</v>
      </c>
      <c r="C1502" s="12">
        <v>1.9479369</v>
      </c>
    </row>
    <row r="1503" spans="1:3" ht="17" x14ac:dyDescent="0.2">
      <c r="A1503" s="12" t="s">
        <v>1347</v>
      </c>
      <c r="B1503" s="12">
        <v>1.4052207000000001E-2</v>
      </c>
      <c r="C1503" s="12">
        <v>1.9552665</v>
      </c>
    </row>
    <row r="1504" spans="1:3" ht="17" x14ac:dyDescent="0.2">
      <c r="A1504" s="12" t="s">
        <v>1348</v>
      </c>
      <c r="B1504" s="12">
        <v>1.4066016000000001E-2</v>
      </c>
      <c r="C1504" s="12">
        <v>1.9468958000000001</v>
      </c>
    </row>
    <row r="1505" spans="1:3" ht="17" x14ac:dyDescent="0.2">
      <c r="A1505" s="12" t="s">
        <v>37</v>
      </c>
      <c r="B1505" s="12">
        <v>1.4074392999999999E-2</v>
      </c>
      <c r="C1505" s="12">
        <v>1.8964445999999999</v>
      </c>
    </row>
    <row r="1506" spans="1:3" ht="17" x14ac:dyDescent="0.2">
      <c r="A1506" s="12" t="s">
        <v>1349</v>
      </c>
      <c r="B1506" s="12">
        <v>1.4085485999999999E-2</v>
      </c>
      <c r="C1506" s="12">
        <v>1.9482022999999999</v>
      </c>
    </row>
    <row r="1507" spans="1:3" ht="17" x14ac:dyDescent="0.2">
      <c r="A1507" s="12" t="s">
        <v>1350</v>
      </c>
      <c r="B1507" s="12">
        <v>1.4102918000000001E-2</v>
      </c>
      <c r="C1507" s="12">
        <v>1.9383111</v>
      </c>
    </row>
    <row r="1508" spans="1:3" ht="34" x14ac:dyDescent="0.2">
      <c r="A1508" s="12" t="s">
        <v>1351</v>
      </c>
      <c r="B1508" s="12">
        <v>1.4111067999999999E-2</v>
      </c>
      <c r="C1508" s="12">
        <v>1.8878193000000001</v>
      </c>
    </row>
    <row r="1509" spans="1:3" ht="17" x14ac:dyDescent="0.2">
      <c r="A1509" s="12" t="s">
        <v>1352</v>
      </c>
      <c r="B1509" s="12">
        <v>1.4113558E-2</v>
      </c>
      <c r="C1509" s="12">
        <v>1.9468839</v>
      </c>
    </row>
    <row r="1510" spans="1:3" ht="17" x14ac:dyDescent="0.2">
      <c r="A1510" s="12" t="s">
        <v>1353</v>
      </c>
      <c r="B1510" s="12">
        <v>1.4116953999999999E-2</v>
      </c>
      <c r="C1510" s="12">
        <v>1.8694302</v>
      </c>
    </row>
    <row r="1511" spans="1:3" ht="17" x14ac:dyDescent="0.2">
      <c r="A1511" s="12" t="s">
        <v>1354</v>
      </c>
      <c r="B1511" s="12">
        <v>1.4120351E-2</v>
      </c>
      <c r="C1511" s="12">
        <v>1.9086882000000001</v>
      </c>
    </row>
    <row r="1512" spans="1:3" ht="17" x14ac:dyDescent="0.2">
      <c r="A1512" s="12" t="s">
        <v>1355</v>
      </c>
      <c r="B1512" s="12">
        <v>1.4133708E-2</v>
      </c>
      <c r="C1512" s="12">
        <v>1.9237567</v>
      </c>
    </row>
    <row r="1513" spans="1:3" ht="34" x14ac:dyDescent="0.2">
      <c r="A1513" s="12" t="s">
        <v>1039</v>
      </c>
      <c r="B1513" s="12">
        <v>1.4147517E-2</v>
      </c>
      <c r="C1513" s="12">
        <v>1.9491457999999999</v>
      </c>
    </row>
    <row r="1514" spans="1:3" ht="17" x14ac:dyDescent="0.2">
      <c r="A1514" s="12" t="s">
        <v>1356</v>
      </c>
      <c r="B1514" s="12">
        <v>1.4154762E-2</v>
      </c>
      <c r="C1514" s="12">
        <v>1.87744</v>
      </c>
    </row>
    <row r="1515" spans="1:3" ht="17" x14ac:dyDescent="0.2">
      <c r="A1515" s="12" t="s">
        <v>1357</v>
      </c>
      <c r="B1515" s="12">
        <v>1.4180344500000001E-2</v>
      </c>
      <c r="C1515" s="12">
        <v>1.9482988000000001</v>
      </c>
    </row>
    <row r="1516" spans="1:3" ht="17" x14ac:dyDescent="0.2">
      <c r="A1516" s="12" t="s">
        <v>1358</v>
      </c>
      <c r="B1516" s="12">
        <v>1.4215660999999999E-2</v>
      </c>
      <c r="C1516" s="12">
        <v>1.9521481999999999</v>
      </c>
    </row>
    <row r="1517" spans="1:3" ht="17" x14ac:dyDescent="0.2">
      <c r="A1517" s="12" t="s">
        <v>1359</v>
      </c>
      <c r="B1517" s="12">
        <v>1.4232641000000001E-2</v>
      </c>
      <c r="C1517" s="12">
        <v>1.9152654</v>
      </c>
    </row>
    <row r="1518" spans="1:3" ht="17" x14ac:dyDescent="0.2">
      <c r="A1518" s="12" t="s">
        <v>1360</v>
      </c>
      <c r="B1518" s="12">
        <v>1.4237623E-2</v>
      </c>
      <c r="C1518" s="12">
        <v>1.9474282999999999</v>
      </c>
    </row>
    <row r="1519" spans="1:3" ht="17" x14ac:dyDescent="0.2">
      <c r="A1519" s="12" t="s">
        <v>1361</v>
      </c>
      <c r="B1519" s="12">
        <v>1.4241924E-2</v>
      </c>
      <c r="C1519" s="12">
        <v>1.9410136</v>
      </c>
    </row>
    <row r="1520" spans="1:3" ht="17" x14ac:dyDescent="0.2">
      <c r="A1520" s="12" t="s">
        <v>1362</v>
      </c>
      <c r="B1520" s="12">
        <v>1.4256865000000001E-2</v>
      </c>
      <c r="C1520" s="12">
        <v>1.9444541</v>
      </c>
    </row>
    <row r="1521" spans="1:3" ht="34" x14ac:dyDescent="0.2">
      <c r="A1521" s="12" t="s">
        <v>1363</v>
      </c>
      <c r="B1521" s="12">
        <v>1.427543E-2</v>
      </c>
      <c r="C1521" s="12">
        <v>1.9452807000000001</v>
      </c>
    </row>
    <row r="1522" spans="1:3" ht="17" x14ac:dyDescent="0.2">
      <c r="A1522" s="12" t="s">
        <v>1364</v>
      </c>
      <c r="B1522" s="12">
        <v>1.4343121E-2</v>
      </c>
      <c r="C1522" s="12">
        <v>1.9527806999999999</v>
      </c>
    </row>
    <row r="1523" spans="1:3" ht="17" x14ac:dyDescent="0.2">
      <c r="A1523" s="12" t="s">
        <v>1365</v>
      </c>
      <c r="B1523" s="12">
        <v>1.4345838E-2</v>
      </c>
      <c r="C1523" s="12">
        <v>1.9397260999999999</v>
      </c>
    </row>
    <row r="1524" spans="1:3" ht="17" x14ac:dyDescent="0.2">
      <c r="A1524" s="12" t="s">
        <v>1366</v>
      </c>
      <c r="B1524" s="12">
        <v>1.4346064E-2</v>
      </c>
      <c r="C1524" s="12">
        <v>1.9119957999999999</v>
      </c>
    </row>
    <row r="1525" spans="1:3" ht="17" x14ac:dyDescent="0.2">
      <c r="A1525" s="12" t="s">
        <v>1367</v>
      </c>
      <c r="B1525" s="12">
        <v>1.4349461000000001E-2</v>
      </c>
      <c r="C1525" s="12">
        <v>1.9366483999999999</v>
      </c>
    </row>
    <row r="1526" spans="1:3" ht="17" x14ac:dyDescent="0.2">
      <c r="A1526" s="12" t="s">
        <v>37</v>
      </c>
      <c r="B1526" s="12">
        <v>1.435195E-2</v>
      </c>
      <c r="C1526" s="12">
        <v>1.8974462000000001</v>
      </c>
    </row>
    <row r="1527" spans="1:3" ht="17" x14ac:dyDescent="0.2">
      <c r="A1527" s="12" t="s">
        <v>1368</v>
      </c>
      <c r="B1527" s="12">
        <v>1.4370968E-2</v>
      </c>
      <c r="C1527" s="12">
        <v>1.9124508</v>
      </c>
    </row>
    <row r="1528" spans="1:3" ht="17" x14ac:dyDescent="0.2">
      <c r="A1528" s="12" t="s">
        <v>1369</v>
      </c>
      <c r="B1528" s="12">
        <v>1.43721E-2</v>
      </c>
      <c r="C1528" s="12">
        <v>1.9344460999999999</v>
      </c>
    </row>
    <row r="1529" spans="1:3" ht="17" x14ac:dyDescent="0.2">
      <c r="A1529" s="12" t="s">
        <v>1370</v>
      </c>
      <c r="B1529" s="12">
        <v>1.4406964E-2</v>
      </c>
      <c r="C1529" s="12">
        <v>1.9329668</v>
      </c>
    </row>
    <row r="1530" spans="1:3" ht="17" x14ac:dyDescent="0.2">
      <c r="A1530" s="12" t="s">
        <v>1371</v>
      </c>
      <c r="B1530" s="12">
        <v>1.4419189000000001E-2</v>
      </c>
      <c r="C1530" s="12">
        <v>1.9431547</v>
      </c>
    </row>
    <row r="1531" spans="1:3" ht="17" x14ac:dyDescent="0.2">
      <c r="A1531" s="12" t="s">
        <v>1372</v>
      </c>
      <c r="B1531" s="12">
        <v>1.4430056E-2</v>
      </c>
      <c r="C1531" s="12">
        <v>1.9489860000000001</v>
      </c>
    </row>
    <row r="1532" spans="1:3" ht="17" x14ac:dyDescent="0.2">
      <c r="A1532" s="12" t="s">
        <v>1373</v>
      </c>
      <c r="B1532" s="12">
        <v>1.4434358E-2</v>
      </c>
      <c r="C1532" s="12">
        <v>1.951338</v>
      </c>
    </row>
    <row r="1533" spans="1:3" ht="17" x14ac:dyDescent="0.2">
      <c r="A1533" s="12" t="s">
        <v>1374</v>
      </c>
      <c r="B1533" s="12">
        <v>1.4456996999999999E-2</v>
      </c>
      <c r="C1533" s="12">
        <v>1.9086652</v>
      </c>
    </row>
    <row r="1534" spans="1:3" ht="17" x14ac:dyDescent="0.2">
      <c r="A1534" s="12" t="s">
        <v>1375</v>
      </c>
      <c r="B1534" s="12">
        <v>1.4458355500000001E-2</v>
      </c>
      <c r="C1534" s="12">
        <v>1.9473562</v>
      </c>
    </row>
    <row r="1535" spans="1:3" ht="17" x14ac:dyDescent="0.2">
      <c r="A1535" s="12" t="s">
        <v>914</v>
      </c>
      <c r="B1535" s="12">
        <v>1.4466732E-2</v>
      </c>
      <c r="C1535" s="12">
        <v>1.9167951000000001</v>
      </c>
    </row>
    <row r="1536" spans="1:3" ht="17" x14ac:dyDescent="0.2">
      <c r="A1536" s="12" t="s">
        <v>1376</v>
      </c>
      <c r="B1536" s="12">
        <v>1.4467185E-2</v>
      </c>
      <c r="C1536" s="12">
        <v>1.9486337</v>
      </c>
    </row>
    <row r="1537" spans="1:3" ht="17" x14ac:dyDescent="0.2">
      <c r="A1537" s="12" t="s">
        <v>1377</v>
      </c>
      <c r="B1537" s="12">
        <v>1.4481673E-2</v>
      </c>
      <c r="C1537" s="12">
        <v>1.9461501999999999</v>
      </c>
    </row>
    <row r="1538" spans="1:3" ht="17" x14ac:dyDescent="0.2">
      <c r="A1538" s="12" t="s">
        <v>1378</v>
      </c>
      <c r="B1538" s="12">
        <v>1.4496616E-2</v>
      </c>
      <c r="C1538" s="12">
        <v>1.9479299000000001</v>
      </c>
    </row>
    <row r="1539" spans="1:3" ht="17" x14ac:dyDescent="0.2">
      <c r="A1539" s="12" t="s">
        <v>1379</v>
      </c>
      <c r="B1539" s="12">
        <v>1.4510878E-2</v>
      </c>
      <c r="C1539" s="12">
        <v>1.9520185999999999</v>
      </c>
    </row>
    <row r="1540" spans="1:3" ht="17" x14ac:dyDescent="0.2">
      <c r="A1540" s="12" t="s">
        <v>1380</v>
      </c>
      <c r="B1540" s="12">
        <v>1.4533518E-2</v>
      </c>
      <c r="C1540" s="12">
        <v>1.9510019999999999</v>
      </c>
    </row>
    <row r="1541" spans="1:3" ht="17" x14ac:dyDescent="0.2">
      <c r="A1541" s="12" t="s">
        <v>1381</v>
      </c>
      <c r="B1541" s="12">
        <v>1.4535328E-2</v>
      </c>
      <c r="C1541" s="12">
        <v>1.9308822999999999</v>
      </c>
    </row>
    <row r="1542" spans="1:3" ht="17" x14ac:dyDescent="0.2">
      <c r="A1542" s="12" t="s">
        <v>1382</v>
      </c>
      <c r="B1542" s="12">
        <v>1.4551629E-2</v>
      </c>
      <c r="C1542" s="12">
        <v>1.9502851000000001</v>
      </c>
    </row>
    <row r="1543" spans="1:3" ht="17" x14ac:dyDescent="0.2">
      <c r="A1543" s="12" t="s">
        <v>189</v>
      </c>
      <c r="B1543" s="12">
        <v>1.4573589E-2</v>
      </c>
      <c r="C1543" s="12">
        <v>1.9443007999999999</v>
      </c>
    </row>
    <row r="1544" spans="1:3" ht="17" x14ac:dyDescent="0.2">
      <c r="A1544" s="12" t="s">
        <v>37</v>
      </c>
      <c r="B1544" s="12">
        <v>1.4578117E-2</v>
      </c>
      <c r="C1544" s="12">
        <v>1.9046259999999999</v>
      </c>
    </row>
    <row r="1545" spans="1:3" ht="17" x14ac:dyDescent="0.2">
      <c r="A1545" s="12" t="s">
        <v>1383</v>
      </c>
      <c r="B1545" s="12">
        <v>1.4583097999999999E-2</v>
      </c>
      <c r="C1545" s="12">
        <v>1.9283714000000001</v>
      </c>
    </row>
    <row r="1546" spans="1:3" ht="17" x14ac:dyDescent="0.2">
      <c r="A1546" s="12" t="s">
        <v>37</v>
      </c>
      <c r="B1546" s="12">
        <v>1.4583097999999999E-2</v>
      </c>
      <c r="C1546" s="12">
        <v>1.9385071</v>
      </c>
    </row>
    <row r="1547" spans="1:3" ht="17" x14ac:dyDescent="0.2">
      <c r="A1547" s="12" t="s">
        <v>1384</v>
      </c>
      <c r="B1547" s="12">
        <v>1.4603471999999999E-2</v>
      </c>
      <c r="C1547" s="12">
        <v>1.9070407</v>
      </c>
    </row>
    <row r="1548" spans="1:3" ht="34" x14ac:dyDescent="0.2">
      <c r="A1548" s="12" t="s">
        <v>1385</v>
      </c>
      <c r="B1548" s="12">
        <v>1.4620226E-2</v>
      </c>
      <c r="C1548" s="12">
        <v>1.9196898</v>
      </c>
    </row>
    <row r="1549" spans="1:3" ht="17" x14ac:dyDescent="0.2">
      <c r="A1549" s="12" t="s">
        <v>1386</v>
      </c>
      <c r="B1549" s="12">
        <v>1.4622263999999999E-2</v>
      </c>
      <c r="C1549" s="12">
        <v>1.9210039000000001</v>
      </c>
    </row>
    <row r="1550" spans="1:3" ht="34" x14ac:dyDescent="0.2">
      <c r="A1550" s="12" t="s">
        <v>635</v>
      </c>
      <c r="B1550" s="12">
        <v>1.4630186E-2</v>
      </c>
      <c r="C1550" s="12">
        <v>1.9442242000000001</v>
      </c>
    </row>
    <row r="1551" spans="1:3" ht="17" x14ac:dyDescent="0.2">
      <c r="A1551" s="12" t="s">
        <v>1387</v>
      </c>
      <c r="B1551" s="12">
        <v>1.4648751E-2</v>
      </c>
      <c r="C1551" s="12">
        <v>1.9234393999999999</v>
      </c>
    </row>
    <row r="1552" spans="1:3" ht="17" x14ac:dyDescent="0.2">
      <c r="A1552" s="12" t="s">
        <v>1388</v>
      </c>
      <c r="B1552" s="12">
        <v>1.4659165E-2</v>
      </c>
      <c r="C1552" s="12">
        <v>1.9356370000000001</v>
      </c>
    </row>
    <row r="1553" spans="1:3" ht="34" x14ac:dyDescent="0.2">
      <c r="A1553" s="12" t="s">
        <v>1389</v>
      </c>
      <c r="B1553" s="12">
        <v>1.4665052E-2</v>
      </c>
      <c r="C1553" s="12">
        <v>1.9408664</v>
      </c>
    </row>
    <row r="1554" spans="1:3" ht="17" x14ac:dyDescent="0.2">
      <c r="A1554" s="12" t="s">
        <v>1390</v>
      </c>
      <c r="B1554" s="12">
        <v>1.466573E-2</v>
      </c>
      <c r="C1554" s="12">
        <v>1.9398236</v>
      </c>
    </row>
    <row r="1555" spans="1:3" ht="17" x14ac:dyDescent="0.2">
      <c r="A1555" s="12" t="s">
        <v>1391</v>
      </c>
      <c r="B1555" s="12">
        <v>1.4740893999999999E-2</v>
      </c>
      <c r="C1555" s="12">
        <v>1.9273053</v>
      </c>
    </row>
    <row r="1556" spans="1:3" ht="17" x14ac:dyDescent="0.2">
      <c r="A1556" s="12" t="s">
        <v>1392</v>
      </c>
      <c r="B1556" s="12">
        <v>1.4778927000000001E-2</v>
      </c>
      <c r="C1556" s="12">
        <v>1.8715857</v>
      </c>
    </row>
    <row r="1557" spans="1:3" ht="17" x14ac:dyDescent="0.2">
      <c r="A1557" s="12" t="s">
        <v>1393</v>
      </c>
      <c r="B1557" s="12">
        <v>1.4814245E-2</v>
      </c>
      <c r="C1557" s="12">
        <v>1.9351361</v>
      </c>
    </row>
    <row r="1558" spans="1:3" ht="17" x14ac:dyDescent="0.2">
      <c r="A1558" s="12" t="s">
        <v>37</v>
      </c>
      <c r="B1558" s="12">
        <v>1.4815602000000001E-2</v>
      </c>
      <c r="C1558" s="12">
        <v>1.8944932999999999</v>
      </c>
    </row>
    <row r="1559" spans="1:3" ht="17" x14ac:dyDescent="0.2">
      <c r="A1559" s="12" t="s">
        <v>1394</v>
      </c>
      <c r="B1559" s="12">
        <v>1.4823978999999999E-2</v>
      </c>
      <c r="C1559" s="12">
        <v>1.8810153999999999</v>
      </c>
    </row>
    <row r="1560" spans="1:3" ht="17" x14ac:dyDescent="0.2">
      <c r="A1560" s="12" t="s">
        <v>37</v>
      </c>
      <c r="B1560" s="12">
        <v>1.4847524000000001E-2</v>
      </c>
      <c r="C1560" s="12">
        <v>1.9261295</v>
      </c>
    </row>
    <row r="1561" spans="1:3" ht="17" x14ac:dyDescent="0.2">
      <c r="A1561" s="12" t="s">
        <v>1395</v>
      </c>
      <c r="B1561" s="12">
        <v>1.4857260000000001E-2</v>
      </c>
      <c r="C1561" s="12">
        <v>1.9411044</v>
      </c>
    </row>
    <row r="1562" spans="1:3" ht="17" x14ac:dyDescent="0.2">
      <c r="A1562" s="12" t="s">
        <v>1396</v>
      </c>
      <c r="B1562" s="12">
        <v>1.4865862000000001E-2</v>
      </c>
      <c r="C1562" s="12">
        <v>1.9426311999999999</v>
      </c>
    </row>
    <row r="1563" spans="1:3" ht="17" x14ac:dyDescent="0.2">
      <c r="A1563" s="12" t="s">
        <v>1397</v>
      </c>
      <c r="B1563" s="12">
        <v>1.4875597000000001E-2</v>
      </c>
      <c r="C1563" s="12">
        <v>1.9339934999999999</v>
      </c>
    </row>
    <row r="1564" spans="1:3" ht="17" x14ac:dyDescent="0.2">
      <c r="A1564" s="12" t="s">
        <v>1398</v>
      </c>
      <c r="B1564" s="12">
        <v>1.4900274E-2</v>
      </c>
      <c r="C1564" s="12">
        <v>1.9104247000000001</v>
      </c>
    </row>
    <row r="1565" spans="1:3" ht="17" x14ac:dyDescent="0.2">
      <c r="A1565" s="12" t="s">
        <v>1399</v>
      </c>
      <c r="B1565" s="12">
        <v>1.49045745E-2</v>
      </c>
      <c r="C1565" s="12">
        <v>1.9179215000000001</v>
      </c>
    </row>
    <row r="1566" spans="1:3" ht="17" x14ac:dyDescent="0.2">
      <c r="A1566" s="12" t="s">
        <v>1400</v>
      </c>
      <c r="B1566" s="12">
        <v>1.4905254E-2</v>
      </c>
      <c r="C1566" s="12">
        <v>1.8855164</v>
      </c>
    </row>
    <row r="1567" spans="1:3" ht="17" x14ac:dyDescent="0.2">
      <c r="A1567" s="12" t="s">
        <v>37</v>
      </c>
      <c r="B1567" s="12">
        <v>1.49068395E-2</v>
      </c>
      <c r="C1567" s="12">
        <v>1.9124988000000001</v>
      </c>
    </row>
    <row r="1568" spans="1:3" ht="17" x14ac:dyDescent="0.2">
      <c r="A1568" s="12" t="s">
        <v>1401</v>
      </c>
      <c r="B1568" s="12">
        <v>1.493559E-2</v>
      </c>
      <c r="C1568" s="12">
        <v>1.9339321</v>
      </c>
    </row>
    <row r="1569" spans="1:3" ht="17" x14ac:dyDescent="0.2">
      <c r="A1569" s="12" t="s">
        <v>1402</v>
      </c>
      <c r="B1569" s="12">
        <v>1.4936497E-2</v>
      </c>
      <c r="C1569" s="12">
        <v>1.934847</v>
      </c>
    </row>
    <row r="1570" spans="1:3" ht="17" x14ac:dyDescent="0.2">
      <c r="A1570" s="12" t="s">
        <v>1403</v>
      </c>
      <c r="B1570" s="12">
        <v>1.4937628999999999E-2</v>
      </c>
      <c r="C1570" s="12">
        <v>1.9091039999999999</v>
      </c>
    </row>
    <row r="1571" spans="1:3" ht="17" x14ac:dyDescent="0.2">
      <c r="A1571" s="12" t="s">
        <v>1404</v>
      </c>
      <c r="B1571" s="12">
        <v>1.49632115E-2</v>
      </c>
      <c r="C1571" s="12">
        <v>1.8959484</v>
      </c>
    </row>
    <row r="1572" spans="1:3" ht="34" x14ac:dyDescent="0.2">
      <c r="A1572" s="12" t="s">
        <v>351</v>
      </c>
      <c r="B1572" s="12">
        <v>1.49661545E-2</v>
      </c>
      <c r="C1572" s="12">
        <v>1.9219409000000001</v>
      </c>
    </row>
    <row r="1573" spans="1:3" ht="17" x14ac:dyDescent="0.2">
      <c r="A1573" s="12" t="s">
        <v>1405</v>
      </c>
      <c r="B1573" s="12">
        <v>1.4970229E-2</v>
      </c>
      <c r="C1573" s="12">
        <v>1.9397184999999999</v>
      </c>
    </row>
    <row r="1574" spans="1:3" ht="17" x14ac:dyDescent="0.2">
      <c r="A1574" s="12" t="s">
        <v>1406</v>
      </c>
      <c r="B1574" s="12">
        <v>1.4972946000000001E-2</v>
      </c>
      <c r="C1574" s="12">
        <v>1.9435445</v>
      </c>
    </row>
    <row r="1575" spans="1:3" ht="17" x14ac:dyDescent="0.2">
      <c r="A1575" s="12" t="s">
        <v>1407</v>
      </c>
      <c r="B1575" s="12">
        <v>1.4979285E-2</v>
      </c>
      <c r="C1575" s="12">
        <v>1.9395834999999999</v>
      </c>
    </row>
    <row r="1576" spans="1:3" ht="34" x14ac:dyDescent="0.2">
      <c r="A1576" s="12" t="s">
        <v>1408</v>
      </c>
      <c r="B1576" s="12">
        <v>1.4984718500000001E-2</v>
      </c>
      <c r="C1576" s="12">
        <v>1.9333818</v>
      </c>
    </row>
    <row r="1577" spans="1:3" ht="17" x14ac:dyDescent="0.2">
      <c r="A1577" s="12" t="s">
        <v>1409</v>
      </c>
      <c r="B1577" s="12">
        <v>1.4992415E-2</v>
      </c>
      <c r="C1577" s="12">
        <v>1.9353541999999999</v>
      </c>
    </row>
    <row r="1578" spans="1:3" ht="17" x14ac:dyDescent="0.2">
      <c r="A1578" s="12" t="s">
        <v>1410</v>
      </c>
      <c r="B1578" s="12">
        <v>1.499966E-2</v>
      </c>
      <c r="C1578" s="12">
        <v>1.8992758000000001</v>
      </c>
    </row>
    <row r="1579" spans="1:3" ht="17" x14ac:dyDescent="0.2">
      <c r="A1579" s="12" t="s">
        <v>1411</v>
      </c>
      <c r="B1579" s="12">
        <v>1.5070068000000001E-2</v>
      </c>
      <c r="C1579" s="12">
        <v>1.8798695999999999</v>
      </c>
    </row>
    <row r="1580" spans="1:3" ht="17" x14ac:dyDescent="0.2">
      <c r="A1580" s="12" t="s">
        <v>1412</v>
      </c>
      <c r="B1580" s="12">
        <v>1.5070521E-2</v>
      </c>
      <c r="C1580" s="12">
        <v>1.894989</v>
      </c>
    </row>
    <row r="1581" spans="1:3" ht="17" x14ac:dyDescent="0.2">
      <c r="A1581" s="12" t="s">
        <v>1413</v>
      </c>
      <c r="B1581" s="12">
        <v>1.5072106E-2</v>
      </c>
      <c r="C1581" s="12">
        <v>1.9354431999999999</v>
      </c>
    </row>
    <row r="1582" spans="1:3" ht="17" x14ac:dyDescent="0.2">
      <c r="A1582" s="12" t="s">
        <v>1414</v>
      </c>
      <c r="B1582" s="12">
        <v>1.5107196999999999E-2</v>
      </c>
      <c r="C1582" s="12">
        <v>1.9164971</v>
      </c>
    </row>
    <row r="1583" spans="1:3" ht="34" x14ac:dyDescent="0.2">
      <c r="A1583" s="12" t="s">
        <v>1415</v>
      </c>
      <c r="B1583" s="12">
        <v>1.5119649000000001E-2</v>
      </c>
      <c r="C1583" s="12">
        <v>1.940118</v>
      </c>
    </row>
    <row r="1584" spans="1:3" ht="17" x14ac:dyDescent="0.2">
      <c r="A1584" s="12" t="s">
        <v>37</v>
      </c>
      <c r="B1584" s="12">
        <v>1.5139344000000001E-2</v>
      </c>
      <c r="C1584" s="12">
        <v>1.9097483</v>
      </c>
    </row>
    <row r="1585" spans="1:3" ht="17" x14ac:dyDescent="0.2">
      <c r="A1585" s="12" t="s">
        <v>1416</v>
      </c>
      <c r="B1585" s="12">
        <v>1.5151797E-2</v>
      </c>
      <c r="C1585" s="12">
        <v>1.9085588</v>
      </c>
    </row>
    <row r="1586" spans="1:3" ht="17" x14ac:dyDescent="0.2">
      <c r="A1586" s="12" t="s">
        <v>1417</v>
      </c>
      <c r="B1586" s="12">
        <v>1.5160173000000001E-2</v>
      </c>
      <c r="C1586" s="12">
        <v>1.9058256</v>
      </c>
    </row>
    <row r="1587" spans="1:3" ht="17" x14ac:dyDescent="0.2">
      <c r="A1587" s="12" t="s">
        <v>37</v>
      </c>
      <c r="B1587" s="12">
        <v>1.5173078E-2</v>
      </c>
      <c r="C1587" s="12">
        <v>1.9285867999999999</v>
      </c>
    </row>
    <row r="1588" spans="1:3" ht="17" x14ac:dyDescent="0.2">
      <c r="A1588" s="12" t="s">
        <v>1418</v>
      </c>
      <c r="B1588" s="12">
        <v>1.5201377E-2</v>
      </c>
      <c r="C1588" s="12">
        <v>1.9417736999999999</v>
      </c>
    </row>
    <row r="1589" spans="1:3" ht="17" x14ac:dyDescent="0.2">
      <c r="A1589" s="12" t="s">
        <v>1419</v>
      </c>
      <c r="B1589" s="12">
        <v>1.52308075E-2</v>
      </c>
      <c r="C1589" s="12">
        <v>1.9251643000000001</v>
      </c>
    </row>
    <row r="1590" spans="1:3" ht="17" x14ac:dyDescent="0.2">
      <c r="A1590" s="12" t="s">
        <v>1420</v>
      </c>
      <c r="B1590" s="12">
        <v>1.5234429000000001E-2</v>
      </c>
      <c r="C1590" s="12">
        <v>1.9363632</v>
      </c>
    </row>
    <row r="1591" spans="1:3" ht="17" x14ac:dyDescent="0.2">
      <c r="A1591" s="12" t="s">
        <v>1421</v>
      </c>
      <c r="B1591" s="12">
        <v>1.5235336E-2</v>
      </c>
      <c r="C1591" s="12">
        <v>1.9083330999999999</v>
      </c>
    </row>
    <row r="1592" spans="1:3" ht="17" x14ac:dyDescent="0.2">
      <c r="A1592" s="12" t="s">
        <v>1422</v>
      </c>
      <c r="B1592" s="12">
        <v>1.5251182E-2</v>
      </c>
      <c r="C1592" s="12">
        <v>1.9349238</v>
      </c>
    </row>
    <row r="1593" spans="1:3" ht="17" x14ac:dyDescent="0.2">
      <c r="A1593" s="12" t="s">
        <v>1423</v>
      </c>
      <c r="B1593" s="12">
        <v>1.5266350999999999E-2</v>
      </c>
      <c r="C1593" s="12">
        <v>1.9060187</v>
      </c>
    </row>
    <row r="1594" spans="1:3" ht="17" x14ac:dyDescent="0.2">
      <c r="A1594" s="12" t="s">
        <v>1424</v>
      </c>
      <c r="B1594" s="12">
        <v>1.5276992E-2</v>
      </c>
      <c r="C1594" s="12">
        <v>1.8948087</v>
      </c>
    </row>
    <row r="1595" spans="1:3" ht="17" x14ac:dyDescent="0.2">
      <c r="A1595" s="12" t="s">
        <v>1425</v>
      </c>
      <c r="B1595" s="12">
        <v>1.5280161E-2</v>
      </c>
      <c r="C1595" s="12">
        <v>1.9269434999999999</v>
      </c>
    </row>
    <row r="1596" spans="1:3" ht="17" x14ac:dyDescent="0.2">
      <c r="A1596" s="12" t="s">
        <v>1426</v>
      </c>
      <c r="B1596" s="12">
        <v>1.5323855000000001E-2</v>
      </c>
      <c r="C1596" s="12">
        <v>1.9193407</v>
      </c>
    </row>
    <row r="1597" spans="1:3" ht="17" x14ac:dyDescent="0.2">
      <c r="A1597" s="12" t="s">
        <v>1427</v>
      </c>
      <c r="B1597" s="12">
        <v>1.5340608E-2</v>
      </c>
      <c r="C1597" s="12">
        <v>1.8959501000000001</v>
      </c>
    </row>
    <row r="1598" spans="1:3" ht="17" x14ac:dyDescent="0.2">
      <c r="A1598" s="12" t="s">
        <v>1428</v>
      </c>
      <c r="B1598" s="12">
        <v>1.5341514000000001E-2</v>
      </c>
      <c r="C1598" s="12">
        <v>1.9033221</v>
      </c>
    </row>
    <row r="1599" spans="1:3" ht="17" x14ac:dyDescent="0.2">
      <c r="A1599" s="12" t="s">
        <v>1429</v>
      </c>
      <c r="B1599" s="12">
        <v>1.5359398999999999E-2</v>
      </c>
      <c r="C1599" s="12">
        <v>1.8743002</v>
      </c>
    </row>
    <row r="1600" spans="1:3" ht="17" x14ac:dyDescent="0.2">
      <c r="A1600" s="12" t="s">
        <v>1430</v>
      </c>
      <c r="B1600" s="12">
        <v>1.5380906E-2</v>
      </c>
      <c r="C1600" s="12">
        <v>1.9322811</v>
      </c>
    </row>
    <row r="1601" spans="1:3" ht="17" x14ac:dyDescent="0.2">
      <c r="A1601" s="12" t="s">
        <v>1431</v>
      </c>
      <c r="B1601" s="12">
        <v>1.5382038000000001E-2</v>
      </c>
      <c r="C1601" s="12">
        <v>1.8447747999999999</v>
      </c>
    </row>
    <row r="1602" spans="1:3" ht="17" x14ac:dyDescent="0.2">
      <c r="A1602" s="12" t="s">
        <v>1432</v>
      </c>
      <c r="B1602" s="12">
        <v>1.5413507E-2</v>
      </c>
      <c r="C1602" s="12">
        <v>1.9254595999999999</v>
      </c>
    </row>
    <row r="1603" spans="1:3" ht="17" x14ac:dyDescent="0.2">
      <c r="A1603" s="12" t="s">
        <v>1433</v>
      </c>
      <c r="B1603" s="12">
        <v>1.5425505000000001E-2</v>
      </c>
      <c r="C1603" s="12">
        <v>1.9175519999999999</v>
      </c>
    </row>
    <row r="1604" spans="1:3" ht="17" x14ac:dyDescent="0.2">
      <c r="A1604" s="12" t="s">
        <v>1434</v>
      </c>
      <c r="B1604" s="12">
        <v>1.5450182E-2</v>
      </c>
      <c r="C1604" s="12">
        <v>1.9127753999999999</v>
      </c>
    </row>
    <row r="1605" spans="1:3" ht="17" x14ac:dyDescent="0.2">
      <c r="A1605" s="12" t="s">
        <v>1435</v>
      </c>
      <c r="B1605" s="12">
        <v>1.5500667500000001E-2</v>
      </c>
      <c r="C1605" s="12">
        <v>1.8766544999999999</v>
      </c>
    </row>
    <row r="1606" spans="1:3" ht="17" x14ac:dyDescent="0.2">
      <c r="A1606" s="12" t="s">
        <v>1436</v>
      </c>
      <c r="B1606" s="12">
        <v>1.5510855E-2</v>
      </c>
      <c r="C1606" s="12">
        <v>1.9353577</v>
      </c>
    </row>
    <row r="1607" spans="1:3" ht="17" x14ac:dyDescent="0.2">
      <c r="A1607" s="12" t="s">
        <v>1437</v>
      </c>
      <c r="B1607" s="12">
        <v>1.5515836E-2</v>
      </c>
      <c r="C1607" s="12">
        <v>1.8866731000000001</v>
      </c>
    </row>
    <row r="1608" spans="1:3" ht="17" x14ac:dyDescent="0.2">
      <c r="A1608" s="12" t="s">
        <v>1438</v>
      </c>
      <c r="B1608" s="12">
        <v>1.5519685E-2</v>
      </c>
      <c r="C1608" s="12">
        <v>1.915073</v>
      </c>
    </row>
    <row r="1609" spans="1:3" ht="17" x14ac:dyDescent="0.2">
      <c r="A1609" s="12" t="s">
        <v>1439</v>
      </c>
      <c r="B1609" s="12">
        <v>1.5525117999999999E-2</v>
      </c>
      <c r="C1609" s="12">
        <v>1.9135975000000001</v>
      </c>
    </row>
    <row r="1610" spans="1:3" ht="17" x14ac:dyDescent="0.2">
      <c r="A1610" s="12" t="s">
        <v>884</v>
      </c>
      <c r="B1610" s="12">
        <v>1.5538475E-2</v>
      </c>
      <c r="C1610" s="12">
        <v>1.9270989999999999</v>
      </c>
    </row>
    <row r="1611" spans="1:3" ht="17" x14ac:dyDescent="0.2">
      <c r="A1611" s="12" t="s">
        <v>1440</v>
      </c>
      <c r="B1611" s="12">
        <v>1.5544135000000001E-2</v>
      </c>
      <c r="C1611" s="12">
        <v>1.9367875999999999</v>
      </c>
    </row>
    <row r="1612" spans="1:3" ht="17" x14ac:dyDescent="0.2">
      <c r="A1612" s="12" t="s">
        <v>456</v>
      </c>
      <c r="B1612" s="12">
        <v>1.5554323E-2</v>
      </c>
      <c r="C1612" s="12">
        <v>1.8984133999999999</v>
      </c>
    </row>
    <row r="1613" spans="1:3" ht="17" x14ac:dyDescent="0.2">
      <c r="A1613" s="12" t="s">
        <v>1441</v>
      </c>
      <c r="B1613" s="12">
        <v>1.5568584999999999E-2</v>
      </c>
      <c r="C1613" s="12">
        <v>1.9231997999999999</v>
      </c>
    </row>
    <row r="1614" spans="1:3" ht="17" x14ac:dyDescent="0.2">
      <c r="A1614" s="12" t="s">
        <v>592</v>
      </c>
      <c r="B1614" s="12">
        <v>1.558783E-2</v>
      </c>
      <c r="C1614" s="12">
        <v>1.9320997</v>
      </c>
    </row>
    <row r="1615" spans="1:3" ht="17" x14ac:dyDescent="0.2">
      <c r="A1615" s="12" t="s">
        <v>1442</v>
      </c>
      <c r="B1615" s="12">
        <v>1.5589188E-2</v>
      </c>
      <c r="C1615" s="12">
        <v>1.9384968</v>
      </c>
    </row>
    <row r="1616" spans="1:3" ht="17" x14ac:dyDescent="0.2">
      <c r="A1616" s="12" t="s">
        <v>1443</v>
      </c>
      <c r="B1616" s="12">
        <v>1.5606393E-2</v>
      </c>
      <c r="C1616" s="12">
        <v>1.9153842000000001</v>
      </c>
    </row>
    <row r="1617" spans="1:3" ht="17" x14ac:dyDescent="0.2">
      <c r="A1617" s="12" t="s">
        <v>1444</v>
      </c>
      <c r="B1617" s="12">
        <v>1.5634466E-2</v>
      </c>
      <c r="C1617" s="12">
        <v>1.9308441000000001</v>
      </c>
    </row>
    <row r="1618" spans="1:3" ht="17" x14ac:dyDescent="0.2">
      <c r="A1618" s="12" t="s">
        <v>1445</v>
      </c>
      <c r="B1618" s="12">
        <v>1.5687216E-2</v>
      </c>
      <c r="C1618" s="12">
        <v>1.9138758</v>
      </c>
    </row>
    <row r="1619" spans="1:3" ht="17" x14ac:dyDescent="0.2">
      <c r="A1619" s="12" t="s">
        <v>1446</v>
      </c>
      <c r="B1619" s="12">
        <v>1.5690839000000002E-2</v>
      </c>
      <c r="C1619" s="12">
        <v>1.9306443</v>
      </c>
    </row>
    <row r="1620" spans="1:3" ht="17" x14ac:dyDescent="0.2">
      <c r="A1620" s="12" t="s">
        <v>1447</v>
      </c>
      <c r="B1620" s="12">
        <v>1.5695818E-2</v>
      </c>
      <c r="C1620" s="12">
        <v>1.9074766999999999</v>
      </c>
    </row>
    <row r="1621" spans="1:3" ht="17" x14ac:dyDescent="0.2">
      <c r="A1621" s="12" t="s">
        <v>1448</v>
      </c>
      <c r="B1621" s="12">
        <v>1.5702158000000001E-2</v>
      </c>
      <c r="C1621" s="12">
        <v>1.8993483</v>
      </c>
    </row>
    <row r="1622" spans="1:3" ht="17" x14ac:dyDescent="0.2">
      <c r="A1622" s="12" t="s">
        <v>464</v>
      </c>
      <c r="B1622" s="12">
        <v>1.5732948E-2</v>
      </c>
      <c r="C1622" s="12">
        <v>1.9156572999999999</v>
      </c>
    </row>
    <row r="1623" spans="1:3" ht="17" x14ac:dyDescent="0.2">
      <c r="A1623" s="12" t="s">
        <v>1449</v>
      </c>
      <c r="B1623" s="12">
        <v>1.5764868000000001E-2</v>
      </c>
      <c r="C1623" s="12">
        <v>1.899875</v>
      </c>
    </row>
    <row r="1624" spans="1:3" ht="17" x14ac:dyDescent="0.2">
      <c r="A1624" s="12" t="s">
        <v>1450</v>
      </c>
      <c r="B1624" s="12">
        <v>1.577551E-2</v>
      </c>
      <c r="C1624" s="12">
        <v>1.9252528</v>
      </c>
    </row>
    <row r="1625" spans="1:3" ht="17" x14ac:dyDescent="0.2">
      <c r="A1625" s="12" t="s">
        <v>1451</v>
      </c>
      <c r="B1625" s="12">
        <v>1.577868E-2</v>
      </c>
      <c r="C1625" s="12">
        <v>1.9107860000000001</v>
      </c>
    </row>
    <row r="1626" spans="1:3" ht="17" x14ac:dyDescent="0.2">
      <c r="A1626" s="12" t="s">
        <v>1452</v>
      </c>
      <c r="B1626" s="12">
        <v>1.5830522E-2</v>
      </c>
      <c r="C1626" s="12">
        <v>1.9183451</v>
      </c>
    </row>
    <row r="1627" spans="1:3" ht="17" x14ac:dyDescent="0.2">
      <c r="A1627" s="12" t="s">
        <v>1453</v>
      </c>
      <c r="B1627" s="12">
        <v>1.5844105000000001E-2</v>
      </c>
      <c r="C1627" s="12">
        <v>1.8991401000000001</v>
      </c>
    </row>
    <row r="1628" spans="1:3" ht="17" x14ac:dyDescent="0.2">
      <c r="A1628" s="12" t="s">
        <v>1454</v>
      </c>
      <c r="B1628" s="12">
        <v>1.5858141999999999E-2</v>
      </c>
      <c r="C1628" s="12">
        <v>1.9192202</v>
      </c>
    </row>
    <row r="1629" spans="1:3" ht="17" x14ac:dyDescent="0.2">
      <c r="A1629" s="12" t="s">
        <v>1011</v>
      </c>
      <c r="B1629" s="12">
        <v>1.5858594E-2</v>
      </c>
      <c r="C1629" s="12">
        <v>1.9312193</v>
      </c>
    </row>
    <row r="1630" spans="1:3" ht="17" x14ac:dyDescent="0.2">
      <c r="A1630" s="12" t="s">
        <v>1455</v>
      </c>
      <c r="B1630" s="12">
        <v>1.5888479E-2</v>
      </c>
      <c r="C1630" s="12">
        <v>1.920193</v>
      </c>
    </row>
    <row r="1631" spans="1:3" ht="17" x14ac:dyDescent="0.2">
      <c r="A1631" s="12" t="s">
        <v>1456</v>
      </c>
      <c r="B1631" s="12">
        <v>1.5896855000000001E-2</v>
      </c>
      <c r="C1631" s="12">
        <v>1.9022950999999999</v>
      </c>
    </row>
    <row r="1632" spans="1:3" ht="17" x14ac:dyDescent="0.2">
      <c r="A1632" s="12" t="s">
        <v>1457</v>
      </c>
      <c r="B1632" s="12">
        <v>1.5906363999999999E-2</v>
      </c>
      <c r="C1632" s="12">
        <v>1.8666719000000001</v>
      </c>
    </row>
    <row r="1633" spans="1:3" ht="17" x14ac:dyDescent="0.2">
      <c r="A1633" s="12" t="s">
        <v>1458</v>
      </c>
      <c r="B1633" s="12">
        <v>1.5934663000000002E-2</v>
      </c>
      <c r="C1633" s="12">
        <v>1.8818887</v>
      </c>
    </row>
    <row r="1634" spans="1:3" ht="17" x14ac:dyDescent="0.2">
      <c r="A1634" s="12" t="s">
        <v>1459</v>
      </c>
      <c r="B1634" s="12">
        <v>1.5946889999999998E-2</v>
      </c>
      <c r="C1634" s="12">
        <v>1.9213821</v>
      </c>
    </row>
    <row r="1635" spans="1:3" ht="17" x14ac:dyDescent="0.2">
      <c r="A1635" s="12" t="s">
        <v>1460</v>
      </c>
      <c r="B1635" s="12">
        <v>1.5959793999999999E-2</v>
      </c>
      <c r="C1635" s="12">
        <v>1.9209007</v>
      </c>
    </row>
    <row r="1636" spans="1:3" ht="34" x14ac:dyDescent="0.2">
      <c r="A1636" s="12" t="s">
        <v>1461</v>
      </c>
      <c r="B1636" s="12">
        <v>1.5962057000000002E-2</v>
      </c>
      <c r="C1636" s="12">
        <v>1.8184815999999999</v>
      </c>
    </row>
    <row r="1637" spans="1:3" ht="34" x14ac:dyDescent="0.2">
      <c r="A1637" s="12" t="s">
        <v>1462</v>
      </c>
      <c r="B1637" s="12">
        <v>1.5963867E-2</v>
      </c>
      <c r="C1637" s="12">
        <v>1.8869468</v>
      </c>
    </row>
    <row r="1638" spans="1:3" ht="17" x14ac:dyDescent="0.2">
      <c r="A1638" s="12" t="s">
        <v>1463</v>
      </c>
      <c r="B1638" s="12">
        <v>1.5983109999999998E-2</v>
      </c>
      <c r="C1638" s="12">
        <v>1.9160128999999999</v>
      </c>
    </row>
    <row r="1639" spans="1:3" ht="17" x14ac:dyDescent="0.2">
      <c r="A1639" s="12" t="s">
        <v>1464</v>
      </c>
      <c r="B1639" s="12">
        <v>1.6006656000000001E-2</v>
      </c>
      <c r="C1639" s="12">
        <v>1.9028677000000001</v>
      </c>
    </row>
    <row r="1640" spans="1:3" ht="17" x14ac:dyDescent="0.2">
      <c r="A1640" s="12" t="s">
        <v>1465</v>
      </c>
      <c r="B1640" s="12">
        <v>1.6007561E-2</v>
      </c>
      <c r="C1640" s="12">
        <v>1.9180337000000001</v>
      </c>
    </row>
    <row r="1641" spans="1:3" ht="17" x14ac:dyDescent="0.2">
      <c r="A1641" s="12" t="s">
        <v>1466</v>
      </c>
      <c r="B1641" s="12">
        <v>1.6017522999999999E-2</v>
      </c>
      <c r="C1641" s="12">
        <v>1.7167356</v>
      </c>
    </row>
    <row r="1642" spans="1:3" ht="17" x14ac:dyDescent="0.2">
      <c r="A1642" s="12" t="s">
        <v>1467</v>
      </c>
      <c r="B1642" s="12">
        <v>1.6021598000000001E-2</v>
      </c>
      <c r="C1642" s="12">
        <v>1.9076698999999999</v>
      </c>
    </row>
    <row r="1643" spans="1:3" ht="17" x14ac:dyDescent="0.2">
      <c r="A1643" s="12" t="s">
        <v>1468</v>
      </c>
      <c r="B1643" s="12">
        <v>1.6022275999999998E-2</v>
      </c>
      <c r="C1643" s="12">
        <v>1.9306519</v>
      </c>
    </row>
    <row r="1644" spans="1:3" ht="17" x14ac:dyDescent="0.2">
      <c r="A1644" s="12" t="s">
        <v>768</v>
      </c>
      <c r="B1644" s="12">
        <v>1.6022503E-2</v>
      </c>
      <c r="C1644" s="12">
        <v>1.9183044</v>
      </c>
    </row>
    <row r="1645" spans="1:3" ht="17" x14ac:dyDescent="0.2">
      <c r="A1645" s="12" t="s">
        <v>1469</v>
      </c>
      <c r="B1645" s="12">
        <v>1.6041521E-2</v>
      </c>
      <c r="C1645" s="12">
        <v>1.9102328</v>
      </c>
    </row>
    <row r="1646" spans="1:3" ht="17" x14ac:dyDescent="0.2">
      <c r="A1646" s="12" t="s">
        <v>1470</v>
      </c>
      <c r="B1646" s="12">
        <v>1.6046049999999999E-2</v>
      </c>
      <c r="C1646" s="12">
        <v>1.9276009999999999</v>
      </c>
    </row>
    <row r="1647" spans="1:3" ht="17" x14ac:dyDescent="0.2">
      <c r="A1647" s="12" t="s">
        <v>1471</v>
      </c>
      <c r="B1647" s="12">
        <v>1.6050124999999998E-2</v>
      </c>
      <c r="C1647" s="12">
        <v>1.93143</v>
      </c>
    </row>
    <row r="1648" spans="1:3" ht="17" x14ac:dyDescent="0.2">
      <c r="A1648" s="12" t="s">
        <v>1472</v>
      </c>
      <c r="B1648" s="12">
        <v>1.6072083000000001E-2</v>
      </c>
      <c r="C1648" s="12">
        <v>1.9233306999999999</v>
      </c>
    </row>
    <row r="1649" spans="1:3" ht="17" x14ac:dyDescent="0.2">
      <c r="A1649" s="12" t="s">
        <v>500</v>
      </c>
      <c r="B1649" s="12">
        <v>1.6084310000000001E-2</v>
      </c>
      <c r="C1649" s="12">
        <v>1.8621032</v>
      </c>
    </row>
    <row r="1650" spans="1:3" ht="17" x14ac:dyDescent="0.2">
      <c r="A1650" s="12" t="s">
        <v>1172</v>
      </c>
      <c r="B1650" s="12">
        <v>1.6095629E-2</v>
      </c>
      <c r="C1650" s="12">
        <v>1.9265857</v>
      </c>
    </row>
    <row r="1651" spans="1:3" ht="17" x14ac:dyDescent="0.2">
      <c r="A1651" s="12" t="s">
        <v>1173</v>
      </c>
      <c r="B1651" s="12">
        <v>1.6127323999999998E-2</v>
      </c>
      <c r="C1651" s="12">
        <v>1.9173302999999999</v>
      </c>
    </row>
    <row r="1652" spans="1:3" ht="17" x14ac:dyDescent="0.2">
      <c r="A1652" s="12" t="s">
        <v>1174</v>
      </c>
      <c r="B1652" s="12">
        <v>1.6130720000000001E-2</v>
      </c>
      <c r="C1652" s="12">
        <v>1.9094476</v>
      </c>
    </row>
    <row r="1653" spans="1:3" ht="17" x14ac:dyDescent="0.2">
      <c r="A1653" s="12" t="s">
        <v>37</v>
      </c>
      <c r="B1653" s="12">
        <v>1.6130947E-2</v>
      </c>
      <c r="C1653" s="12">
        <v>1.9225228999999999</v>
      </c>
    </row>
    <row r="1654" spans="1:3" ht="17" x14ac:dyDescent="0.2">
      <c r="A1654" s="12" t="s">
        <v>1175</v>
      </c>
      <c r="B1654" s="12">
        <v>1.6132304E-2</v>
      </c>
      <c r="C1654" s="12">
        <v>1.9241280000000001</v>
      </c>
    </row>
    <row r="1655" spans="1:3" ht="17" x14ac:dyDescent="0.2">
      <c r="A1655" s="12" t="s">
        <v>37</v>
      </c>
      <c r="B1655" s="12">
        <v>1.6132304E-2</v>
      </c>
      <c r="C1655" s="12">
        <v>1.9051750000000001</v>
      </c>
    </row>
    <row r="1656" spans="1:3" ht="17" x14ac:dyDescent="0.2">
      <c r="A1656" s="12" t="s">
        <v>1176</v>
      </c>
      <c r="B1656" s="12">
        <v>1.6132532000000002E-2</v>
      </c>
      <c r="C1656" s="12">
        <v>1.9036630000000001</v>
      </c>
    </row>
    <row r="1657" spans="1:3" ht="17" x14ac:dyDescent="0.2">
      <c r="A1657" s="12" t="s">
        <v>1177</v>
      </c>
      <c r="B1657" s="12">
        <v>1.6159471000000002E-2</v>
      </c>
      <c r="C1657" s="12">
        <v>1.9177010000000001</v>
      </c>
    </row>
    <row r="1658" spans="1:3" ht="17" x14ac:dyDescent="0.2">
      <c r="A1658" s="12" t="s">
        <v>218</v>
      </c>
      <c r="B1658" s="12">
        <v>1.6173960000000001E-2</v>
      </c>
      <c r="C1658" s="12">
        <v>1.9090567000000001</v>
      </c>
    </row>
    <row r="1659" spans="1:3" ht="17" x14ac:dyDescent="0.2">
      <c r="A1659" s="12" t="s">
        <v>1178</v>
      </c>
      <c r="B1659" s="12">
        <v>1.6178260999999999E-2</v>
      </c>
      <c r="C1659" s="12">
        <v>1.9284197999999999</v>
      </c>
    </row>
    <row r="1660" spans="1:3" ht="34" x14ac:dyDescent="0.2">
      <c r="A1660" s="12" t="s">
        <v>1179</v>
      </c>
      <c r="B1660" s="12">
        <v>1.6178260999999999E-2</v>
      </c>
      <c r="C1660" s="12">
        <v>1.911761</v>
      </c>
    </row>
    <row r="1661" spans="1:3" ht="17" x14ac:dyDescent="0.2">
      <c r="A1661" s="12" t="s">
        <v>3</v>
      </c>
      <c r="B1661" s="12">
        <v>1.6194336E-2</v>
      </c>
      <c r="C1661" s="12">
        <v>1.9097691999999999</v>
      </c>
    </row>
    <row r="1662" spans="1:3" ht="34" x14ac:dyDescent="0.2">
      <c r="A1662" s="12" t="s">
        <v>1180</v>
      </c>
      <c r="B1662" s="12">
        <v>1.6204975999999999E-2</v>
      </c>
      <c r="C1662" s="12">
        <v>1.9268818000000001</v>
      </c>
    </row>
    <row r="1663" spans="1:3" ht="17" x14ac:dyDescent="0.2">
      <c r="A1663" s="12" t="s">
        <v>1209</v>
      </c>
      <c r="B1663" s="12">
        <v>1.6242329999999999E-2</v>
      </c>
      <c r="C1663" s="12">
        <v>1.8638169</v>
      </c>
    </row>
    <row r="1664" spans="1:3" ht="17" x14ac:dyDescent="0.2">
      <c r="A1664" s="12" t="s">
        <v>1154</v>
      </c>
      <c r="B1664" s="12">
        <v>1.6249577000000001E-2</v>
      </c>
      <c r="C1664" s="12">
        <v>1.8896971</v>
      </c>
    </row>
    <row r="1665" spans="1:3" ht="17" x14ac:dyDescent="0.2">
      <c r="A1665" s="12" t="s">
        <v>1481</v>
      </c>
      <c r="B1665" s="12">
        <v>1.6278554000000001E-2</v>
      </c>
      <c r="C1665" s="12">
        <v>1.7744291000000001</v>
      </c>
    </row>
    <row r="1666" spans="1:3" ht="17" x14ac:dyDescent="0.2">
      <c r="A1666" s="12" t="s">
        <v>1079</v>
      </c>
      <c r="B1666" s="12">
        <v>1.6303910000000001E-2</v>
      </c>
      <c r="C1666" s="12">
        <v>1.9094876000000001</v>
      </c>
    </row>
    <row r="1667" spans="1:3" ht="17" x14ac:dyDescent="0.2">
      <c r="A1667" s="12" t="s">
        <v>1482</v>
      </c>
      <c r="B1667" s="12">
        <v>1.6308663000000001E-2</v>
      </c>
      <c r="C1667" s="12">
        <v>1.9236504999999999</v>
      </c>
    </row>
    <row r="1668" spans="1:3" ht="17" x14ac:dyDescent="0.2">
      <c r="A1668" s="12" t="s">
        <v>1483</v>
      </c>
      <c r="B1668" s="12">
        <v>1.6359375999999998E-2</v>
      </c>
      <c r="C1668" s="12">
        <v>1.8849758000000001</v>
      </c>
    </row>
    <row r="1669" spans="1:3" ht="17" x14ac:dyDescent="0.2">
      <c r="A1669" s="12" t="s">
        <v>1484</v>
      </c>
      <c r="B1669" s="12">
        <v>1.6368205E-2</v>
      </c>
      <c r="C1669" s="12">
        <v>1.8877265000000001</v>
      </c>
    </row>
    <row r="1670" spans="1:3" ht="17" x14ac:dyDescent="0.2">
      <c r="A1670" s="12" t="s">
        <v>1485</v>
      </c>
      <c r="B1670" s="12">
        <v>1.6378845999999999E-2</v>
      </c>
      <c r="C1670" s="12">
        <v>1.8865540000000001</v>
      </c>
    </row>
    <row r="1671" spans="1:3" ht="17" x14ac:dyDescent="0.2">
      <c r="A1671" s="12" t="s">
        <v>1122</v>
      </c>
      <c r="B1671" s="12">
        <v>1.6424122999999999E-2</v>
      </c>
      <c r="C1671" s="12">
        <v>1.8473275</v>
      </c>
    </row>
    <row r="1672" spans="1:3" ht="17" x14ac:dyDescent="0.2">
      <c r="A1672" s="12" t="s">
        <v>1486</v>
      </c>
      <c r="B1672" s="12">
        <v>1.6441783000000001E-2</v>
      </c>
      <c r="C1672" s="12">
        <v>1.917135</v>
      </c>
    </row>
    <row r="1673" spans="1:3" ht="17" x14ac:dyDescent="0.2">
      <c r="A1673" s="12" t="s">
        <v>37</v>
      </c>
      <c r="B1673" s="12">
        <v>1.6462158000000001E-2</v>
      </c>
      <c r="C1673" s="12">
        <v>1.8439416</v>
      </c>
    </row>
    <row r="1674" spans="1:3" ht="17" x14ac:dyDescent="0.2">
      <c r="A1674" s="12" t="s">
        <v>1487</v>
      </c>
      <c r="B1674" s="12">
        <v>1.6466234E-2</v>
      </c>
      <c r="C1674" s="12">
        <v>1.8581795999999999</v>
      </c>
    </row>
    <row r="1675" spans="1:3" ht="17" x14ac:dyDescent="0.2">
      <c r="A1675" s="12" t="s">
        <v>1488</v>
      </c>
      <c r="B1675" s="12">
        <v>1.6470082E-2</v>
      </c>
      <c r="C1675" s="12">
        <v>1.9146376000000001</v>
      </c>
    </row>
    <row r="1676" spans="1:3" ht="17" x14ac:dyDescent="0.2">
      <c r="A1676" s="12" t="s">
        <v>1489</v>
      </c>
      <c r="B1676" s="12">
        <v>1.6470986999999999E-2</v>
      </c>
      <c r="C1676" s="12">
        <v>1.9231240999999999</v>
      </c>
    </row>
    <row r="1677" spans="1:3" ht="17" x14ac:dyDescent="0.2">
      <c r="A1677" s="12" t="s">
        <v>1490</v>
      </c>
      <c r="B1677" s="12">
        <v>1.6485024000000001E-2</v>
      </c>
      <c r="C1677" s="12">
        <v>1.9113047999999999</v>
      </c>
    </row>
    <row r="1678" spans="1:3" ht="17" x14ac:dyDescent="0.2">
      <c r="A1678" s="12" t="s">
        <v>1491</v>
      </c>
      <c r="B1678" s="12">
        <v>1.6494532999999999E-2</v>
      </c>
      <c r="C1678" s="12">
        <v>1.9167821</v>
      </c>
    </row>
    <row r="1679" spans="1:3" ht="34" x14ac:dyDescent="0.2">
      <c r="A1679" s="12" t="s">
        <v>1492</v>
      </c>
      <c r="B1679" s="12">
        <v>1.6518076999999999E-2</v>
      </c>
      <c r="C1679" s="12">
        <v>1.9035863</v>
      </c>
    </row>
    <row r="1680" spans="1:3" ht="17" x14ac:dyDescent="0.2">
      <c r="A1680" s="12" t="s">
        <v>1493</v>
      </c>
      <c r="B1680" s="12">
        <v>1.6541848000000001E-2</v>
      </c>
      <c r="C1680" s="12">
        <v>1.9209666999999999</v>
      </c>
    </row>
    <row r="1681" spans="1:3" ht="17" x14ac:dyDescent="0.2">
      <c r="A1681" s="12" t="s">
        <v>284</v>
      </c>
      <c r="B1681" s="12">
        <v>1.6542075E-2</v>
      </c>
      <c r="C1681" s="12">
        <v>1.9088143</v>
      </c>
    </row>
    <row r="1682" spans="1:3" ht="17" x14ac:dyDescent="0.2">
      <c r="A1682" s="12" t="s">
        <v>1494</v>
      </c>
      <c r="B1682" s="12">
        <v>1.6560413E-2</v>
      </c>
      <c r="C1682" s="12">
        <v>1.8714885999999999</v>
      </c>
    </row>
    <row r="1683" spans="1:3" ht="17" x14ac:dyDescent="0.2">
      <c r="A1683" s="12" t="s">
        <v>1495</v>
      </c>
      <c r="B1683" s="12">
        <v>1.658894E-2</v>
      </c>
      <c r="C1683" s="12">
        <v>1.8243735000000001</v>
      </c>
    </row>
    <row r="1684" spans="1:3" ht="17" x14ac:dyDescent="0.2">
      <c r="A1684" s="12" t="s">
        <v>1496</v>
      </c>
      <c r="B1684" s="12">
        <v>1.6590977E-2</v>
      </c>
      <c r="C1684" s="12">
        <v>1.9213640000000001</v>
      </c>
    </row>
    <row r="1685" spans="1:3" ht="17" x14ac:dyDescent="0.2">
      <c r="A1685" s="12" t="s">
        <v>1497</v>
      </c>
      <c r="B1685" s="12">
        <v>1.6593693E-2</v>
      </c>
      <c r="C1685" s="12">
        <v>1.9081760000000001</v>
      </c>
    </row>
    <row r="1686" spans="1:3" ht="17" x14ac:dyDescent="0.2">
      <c r="A1686" s="12" t="s">
        <v>1498</v>
      </c>
      <c r="B1686" s="12">
        <v>1.6603427E-2</v>
      </c>
      <c r="C1686" s="12">
        <v>1.9134184999999999</v>
      </c>
    </row>
    <row r="1687" spans="1:3" ht="34" x14ac:dyDescent="0.2">
      <c r="A1687" s="12" t="s">
        <v>1499</v>
      </c>
      <c r="B1687" s="12">
        <v>1.6613163E-2</v>
      </c>
      <c r="C1687" s="12">
        <v>1.9220115</v>
      </c>
    </row>
    <row r="1688" spans="1:3" ht="17" x14ac:dyDescent="0.2">
      <c r="A1688" s="12" t="s">
        <v>1500</v>
      </c>
      <c r="B1688" s="12">
        <v>1.6631274000000001E-2</v>
      </c>
      <c r="C1688" s="12">
        <v>1.9197436999999999</v>
      </c>
    </row>
    <row r="1689" spans="1:3" ht="17" x14ac:dyDescent="0.2">
      <c r="A1689" s="12" t="s">
        <v>1501</v>
      </c>
      <c r="B1689" s="12">
        <v>1.6640557E-2</v>
      </c>
      <c r="C1689" s="12">
        <v>1.9046738000000001</v>
      </c>
    </row>
    <row r="1690" spans="1:3" ht="17" x14ac:dyDescent="0.2">
      <c r="A1690" s="12" t="s">
        <v>1502</v>
      </c>
      <c r="B1690" s="12">
        <v>1.6652329E-2</v>
      </c>
      <c r="C1690" s="12">
        <v>1.8958895</v>
      </c>
    </row>
    <row r="1691" spans="1:3" ht="17" x14ac:dyDescent="0.2">
      <c r="A1691" s="12" t="s">
        <v>1503</v>
      </c>
      <c r="B1691" s="12">
        <v>1.6653913999999999E-2</v>
      </c>
      <c r="C1691" s="12">
        <v>1.7922921999999999</v>
      </c>
    </row>
    <row r="1692" spans="1:3" ht="17" x14ac:dyDescent="0.2">
      <c r="A1692" s="12" t="s">
        <v>1504</v>
      </c>
      <c r="B1692" s="12">
        <v>1.6660024999999998E-2</v>
      </c>
      <c r="C1692" s="12">
        <v>1.8969182</v>
      </c>
    </row>
    <row r="1693" spans="1:3" ht="17" x14ac:dyDescent="0.2">
      <c r="A1693" s="12" t="s">
        <v>37</v>
      </c>
      <c r="B1693" s="12">
        <v>1.6663873999999999E-2</v>
      </c>
      <c r="C1693" s="12">
        <v>1.889926</v>
      </c>
    </row>
    <row r="1694" spans="1:3" ht="17" x14ac:dyDescent="0.2">
      <c r="A1694" s="12" t="s">
        <v>1505</v>
      </c>
      <c r="B1694" s="12">
        <v>1.6666591000000001E-2</v>
      </c>
      <c r="C1694" s="12">
        <v>1.8837855999999999</v>
      </c>
    </row>
    <row r="1695" spans="1:3" ht="17" x14ac:dyDescent="0.2">
      <c r="A1695" s="12" t="s">
        <v>1506</v>
      </c>
      <c r="B1695" s="12">
        <v>1.6666591000000001E-2</v>
      </c>
      <c r="C1695" s="12">
        <v>1.9032639</v>
      </c>
    </row>
    <row r="1696" spans="1:3" ht="17" x14ac:dyDescent="0.2">
      <c r="A1696" s="12" t="s">
        <v>1507</v>
      </c>
      <c r="B1696" s="12">
        <v>1.6681307999999999E-2</v>
      </c>
      <c r="C1696" s="12">
        <v>1.9194009999999999</v>
      </c>
    </row>
    <row r="1697" spans="1:3" ht="17" x14ac:dyDescent="0.2">
      <c r="A1697" s="12" t="s">
        <v>1508</v>
      </c>
      <c r="B1697" s="12">
        <v>1.6704173999999999E-2</v>
      </c>
      <c r="C1697" s="12">
        <v>1.9148091</v>
      </c>
    </row>
    <row r="1698" spans="1:3" ht="17" x14ac:dyDescent="0.2">
      <c r="A1698" s="12" t="s">
        <v>1509</v>
      </c>
      <c r="B1698" s="12">
        <v>1.6724775000000001E-2</v>
      </c>
      <c r="C1698" s="12">
        <v>1.9034517</v>
      </c>
    </row>
    <row r="1699" spans="1:3" ht="17" x14ac:dyDescent="0.2">
      <c r="A1699" s="12" t="s">
        <v>37</v>
      </c>
      <c r="B1699" s="12">
        <v>1.6743564999999998E-2</v>
      </c>
      <c r="C1699" s="12">
        <v>1.8933371000000001</v>
      </c>
    </row>
    <row r="1700" spans="1:3" ht="17" x14ac:dyDescent="0.2">
      <c r="A1700" s="12" t="s">
        <v>1510</v>
      </c>
      <c r="B1700" s="12">
        <v>1.6746054999999999E-2</v>
      </c>
      <c r="C1700" s="12">
        <v>1.8682616000000001</v>
      </c>
    </row>
    <row r="1701" spans="1:3" ht="17" x14ac:dyDescent="0.2">
      <c r="A1701" s="12" t="s">
        <v>1511</v>
      </c>
      <c r="B1701" s="12">
        <v>1.6766204E-2</v>
      </c>
      <c r="C1701" s="12">
        <v>1.8913603999999999</v>
      </c>
    </row>
    <row r="1702" spans="1:3" ht="34" x14ac:dyDescent="0.2">
      <c r="A1702" s="12" t="s">
        <v>1512</v>
      </c>
      <c r="B1702" s="12">
        <v>1.6776392000000001E-2</v>
      </c>
      <c r="C1702" s="12">
        <v>1.9044604000000001</v>
      </c>
    </row>
    <row r="1703" spans="1:3" ht="17" x14ac:dyDescent="0.2">
      <c r="A1703" s="12" t="s">
        <v>1513</v>
      </c>
      <c r="B1703" s="12">
        <v>1.6798351E-2</v>
      </c>
      <c r="C1703" s="12">
        <v>1.8952076</v>
      </c>
    </row>
    <row r="1704" spans="1:3" ht="17" x14ac:dyDescent="0.2">
      <c r="A1704" s="12" t="s">
        <v>1514</v>
      </c>
      <c r="B1704" s="12">
        <v>1.6818274000000001E-2</v>
      </c>
      <c r="C1704" s="12">
        <v>1.9115511999999999</v>
      </c>
    </row>
    <row r="1705" spans="1:3" ht="17" x14ac:dyDescent="0.2">
      <c r="A1705" s="12" t="s">
        <v>1318</v>
      </c>
      <c r="B1705" s="12">
        <v>1.6846799999999999E-2</v>
      </c>
      <c r="C1705" s="12">
        <v>1.9059693</v>
      </c>
    </row>
    <row r="1706" spans="1:3" ht="17" x14ac:dyDescent="0.2">
      <c r="A1706" s="12" t="s">
        <v>37</v>
      </c>
      <c r="B1706" s="12">
        <v>1.6854497E-2</v>
      </c>
      <c r="C1706" s="12">
        <v>1.8779121999999999</v>
      </c>
    </row>
    <row r="1707" spans="1:3" ht="17" x14ac:dyDescent="0.2">
      <c r="A1707" s="12" t="s">
        <v>1515</v>
      </c>
      <c r="B1707" s="12">
        <v>1.6867176000000001E-2</v>
      </c>
      <c r="C1707" s="12">
        <v>1.7038245999999999</v>
      </c>
    </row>
    <row r="1708" spans="1:3" ht="17" x14ac:dyDescent="0.2">
      <c r="A1708" s="12" t="s">
        <v>1516</v>
      </c>
      <c r="B1708" s="12">
        <v>1.6880079999999999E-2</v>
      </c>
      <c r="C1708" s="12">
        <v>1.8809697999999999</v>
      </c>
    </row>
    <row r="1709" spans="1:3" ht="17" x14ac:dyDescent="0.2">
      <c r="A1709" s="12" t="s">
        <v>37</v>
      </c>
      <c r="B1709" s="12">
        <v>1.6892757000000001E-2</v>
      </c>
      <c r="C1709" s="12">
        <v>1.8739911</v>
      </c>
    </row>
    <row r="1710" spans="1:3" ht="17" x14ac:dyDescent="0.2">
      <c r="A1710" s="12" t="s">
        <v>1517</v>
      </c>
      <c r="B1710" s="12">
        <v>1.6894342E-2</v>
      </c>
      <c r="C1710" s="12">
        <v>1.8801650999999999</v>
      </c>
    </row>
    <row r="1711" spans="1:3" ht="17" x14ac:dyDescent="0.2">
      <c r="A1711" s="12" t="s">
        <v>1518</v>
      </c>
      <c r="B1711" s="12">
        <v>1.68957E-2</v>
      </c>
      <c r="C1711" s="12">
        <v>1.9170925999999999</v>
      </c>
    </row>
    <row r="1712" spans="1:3" ht="17" x14ac:dyDescent="0.2">
      <c r="A1712" s="12" t="s">
        <v>1519</v>
      </c>
      <c r="B1712" s="12">
        <v>1.6916528E-2</v>
      </c>
      <c r="C1712" s="12">
        <v>1.9010172999999999</v>
      </c>
    </row>
    <row r="1713" spans="1:3" ht="17" x14ac:dyDescent="0.2">
      <c r="A1713" s="12" t="s">
        <v>1520</v>
      </c>
      <c r="B1713" s="12">
        <v>1.6942564E-2</v>
      </c>
      <c r="C1713" s="12">
        <v>1.8709555</v>
      </c>
    </row>
    <row r="1714" spans="1:3" ht="17" x14ac:dyDescent="0.2">
      <c r="A1714" s="12" t="s">
        <v>1521</v>
      </c>
      <c r="B1714" s="12">
        <v>1.6958639000000001E-2</v>
      </c>
      <c r="C1714" s="12">
        <v>1.9154914999999999</v>
      </c>
    </row>
    <row r="1715" spans="1:3" ht="17" x14ac:dyDescent="0.2">
      <c r="A1715" s="12" t="s">
        <v>1522</v>
      </c>
      <c r="B1715" s="12">
        <v>1.6966559999999999E-2</v>
      </c>
      <c r="C1715" s="12">
        <v>1.9097035</v>
      </c>
    </row>
    <row r="1716" spans="1:3" ht="17" x14ac:dyDescent="0.2">
      <c r="A1716" s="12" t="s">
        <v>1523</v>
      </c>
      <c r="B1716" s="12">
        <v>1.6980825000000001E-2</v>
      </c>
      <c r="C1716" s="12">
        <v>1.8619798000000001</v>
      </c>
    </row>
    <row r="1717" spans="1:3" ht="17" x14ac:dyDescent="0.2">
      <c r="A1717" s="12" t="s">
        <v>1524</v>
      </c>
      <c r="B1717" s="12">
        <v>1.6982634999999999E-2</v>
      </c>
      <c r="C1717" s="12">
        <v>1.8671941999999999</v>
      </c>
    </row>
    <row r="1718" spans="1:3" ht="17" x14ac:dyDescent="0.2">
      <c r="A1718" s="12" t="s">
        <v>1525</v>
      </c>
      <c r="B1718" s="12">
        <v>1.7011162E-2</v>
      </c>
      <c r="C1718" s="12">
        <v>1.9048822000000001</v>
      </c>
    </row>
    <row r="1719" spans="1:3" ht="17" x14ac:dyDescent="0.2">
      <c r="A1719" s="12" t="s">
        <v>1526</v>
      </c>
      <c r="B1719" s="12">
        <v>1.7019085999999999E-2</v>
      </c>
      <c r="C1719" s="12">
        <v>1.9000682</v>
      </c>
    </row>
    <row r="1720" spans="1:3" ht="17" x14ac:dyDescent="0.2">
      <c r="A1720" s="12" t="s">
        <v>1527</v>
      </c>
      <c r="B1720" s="12">
        <v>1.7023159999999999E-2</v>
      </c>
      <c r="C1720" s="12">
        <v>1.913977</v>
      </c>
    </row>
    <row r="1721" spans="1:3" ht="17" x14ac:dyDescent="0.2">
      <c r="A1721" s="12" t="s">
        <v>1528</v>
      </c>
      <c r="B1721" s="12">
        <v>1.7036518E-2</v>
      </c>
      <c r="C1721" s="12">
        <v>1.8409207999999999</v>
      </c>
    </row>
    <row r="1722" spans="1:3" ht="17" x14ac:dyDescent="0.2">
      <c r="A1722" s="12" t="s">
        <v>1529</v>
      </c>
      <c r="B1722" s="12">
        <v>1.7063910000000002E-2</v>
      </c>
      <c r="C1722" s="12">
        <v>1.9039896999999999</v>
      </c>
    </row>
    <row r="1723" spans="1:3" ht="17" x14ac:dyDescent="0.2">
      <c r="A1723" s="12" t="s">
        <v>1530</v>
      </c>
      <c r="B1723" s="12">
        <v>1.7098095000000001E-2</v>
      </c>
      <c r="C1723" s="12">
        <v>1.8971089999999999</v>
      </c>
    </row>
    <row r="1724" spans="1:3" ht="17" x14ac:dyDescent="0.2">
      <c r="A1724" s="12" t="s">
        <v>1531</v>
      </c>
      <c r="B1724" s="12">
        <v>1.7100812999999999E-2</v>
      </c>
      <c r="C1724" s="12">
        <v>1.8898485</v>
      </c>
    </row>
    <row r="1725" spans="1:3" ht="17" x14ac:dyDescent="0.2">
      <c r="A1725" s="12" t="s">
        <v>1532</v>
      </c>
      <c r="B1725" s="12">
        <v>1.7127527E-2</v>
      </c>
      <c r="C1725" s="12">
        <v>1.9055150999999999</v>
      </c>
    </row>
    <row r="1726" spans="1:3" ht="17" x14ac:dyDescent="0.2">
      <c r="A1726" s="12" t="s">
        <v>37</v>
      </c>
      <c r="B1726" s="12">
        <v>1.7154694000000002E-2</v>
      </c>
      <c r="C1726" s="12">
        <v>1.911835</v>
      </c>
    </row>
    <row r="1727" spans="1:3" ht="34" x14ac:dyDescent="0.2">
      <c r="A1727" s="12" t="s">
        <v>1533</v>
      </c>
      <c r="B1727" s="12">
        <v>1.7157863999999998E-2</v>
      </c>
      <c r="C1727" s="12">
        <v>1.8776385</v>
      </c>
    </row>
    <row r="1728" spans="1:3" ht="34" x14ac:dyDescent="0.2">
      <c r="A1728" s="12" t="s">
        <v>1534</v>
      </c>
      <c r="B1728" s="12">
        <v>1.7178240000000001E-2</v>
      </c>
      <c r="C1728" s="12">
        <v>1.907464</v>
      </c>
    </row>
    <row r="1729" spans="1:3" ht="17" x14ac:dyDescent="0.2">
      <c r="A1729" s="12" t="s">
        <v>37</v>
      </c>
      <c r="B1729" s="12">
        <v>1.7182993000000001E-2</v>
      </c>
      <c r="C1729" s="12">
        <v>1.8991426</v>
      </c>
    </row>
    <row r="1730" spans="1:3" ht="17" x14ac:dyDescent="0.2">
      <c r="A1730" s="12" t="s">
        <v>1535</v>
      </c>
      <c r="B1730" s="12">
        <v>1.7193859999999998E-2</v>
      </c>
      <c r="C1730" s="12">
        <v>1.9005171999999999</v>
      </c>
    </row>
    <row r="1731" spans="1:3" ht="17" x14ac:dyDescent="0.2">
      <c r="A1731" s="12" t="s">
        <v>1536</v>
      </c>
      <c r="B1731" s="12">
        <v>1.7195445E-2</v>
      </c>
      <c r="C1731" s="12">
        <v>1.8603168999999999</v>
      </c>
    </row>
    <row r="1732" spans="1:3" ht="34" x14ac:dyDescent="0.2">
      <c r="A1732" s="12" t="s">
        <v>1537</v>
      </c>
      <c r="B1732" s="12">
        <v>1.7209480999999999E-2</v>
      </c>
      <c r="C1732" s="12">
        <v>1.8629496999999999</v>
      </c>
    </row>
    <row r="1733" spans="1:3" ht="17" x14ac:dyDescent="0.2">
      <c r="A1733" s="12" t="s">
        <v>1538</v>
      </c>
      <c r="B1733" s="12">
        <v>1.7210387000000001E-2</v>
      </c>
      <c r="C1733" s="12">
        <v>1.8913369</v>
      </c>
    </row>
    <row r="1734" spans="1:3" ht="17" x14ac:dyDescent="0.2">
      <c r="A1734" s="12" t="s">
        <v>1539</v>
      </c>
      <c r="B1734" s="12">
        <v>1.7234837999999999E-2</v>
      </c>
      <c r="C1734" s="12">
        <v>1.8977214</v>
      </c>
    </row>
    <row r="1735" spans="1:3" ht="17" x14ac:dyDescent="0.2">
      <c r="A1735" s="12" t="s">
        <v>1540</v>
      </c>
      <c r="B1735" s="12">
        <v>1.7240723999999999E-2</v>
      </c>
      <c r="C1735" s="12">
        <v>1.9095343</v>
      </c>
    </row>
    <row r="1736" spans="1:3" ht="17" x14ac:dyDescent="0.2">
      <c r="A1736" s="12" t="s">
        <v>1541</v>
      </c>
      <c r="B1736" s="12">
        <v>1.7255665999999999E-2</v>
      </c>
      <c r="C1736" s="12">
        <v>1.9067159</v>
      </c>
    </row>
    <row r="1737" spans="1:3" ht="17" x14ac:dyDescent="0.2">
      <c r="A1737" s="12" t="s">
        <v>1542</v>
      </c>
      <c r="B1737" s="12">
        <v>1.7259060999999999E-2</v>
      </c>
      <c r="C1737" s="12">
        <v>1.9093103</v>
      </c>
    </row>
    <row r="1738" spans="1:3" ht="34" x14ac:dyDescent="0.2">
      <c r="A1738" s="12" t="s">
        <v>1543</v>
      </c>
      <c r="B1738" s="12">
        <v>1.7270154999999999E-2</v>
      </c>
      <c r="C1738" s="12">
        <v>1.8777136000000001</v>
      </c>
    </row>
    <row r="1739" spans="1:3" ht="17" x14ac:dyDescent="0.2">
      <c r="A1739" s="12" t="s">
        <v>1544</v>
      </c>
      <c r="B1739" s="12">
        <v>1.7272418000000001E-2</v>
      </c>
      <c r="C1739" s="12">
        <v>1.8735446</v>
      </c>
    </row>
    <row r="1740" spans="1:3" ht="17" x14ac:dyDescent="0.2">
      <c r="A1740" s="12" t="s">
        <v>37</v>
      </c>
      <c r="B1740" s="12">
        <v>1.7272645999999999E-2</v>
      </c>
      <c r="C1740" s="12">
        <v>1.9016727</v>
      </c>
    </row>
    <row r="1741" spans="1:3" ht="17" x14ac:dyDescent="0.2">
      <c r="A1741" s="12" t="s">
        <v>613</v>
      </c>
      <c r="B1741" s="12">
        <v>1.7275136E-2</v>
      </c>
      <c r="C1741" s="12">
        <v>1.8389896999999999</v>
      </c>
    </row>
    <row r="1742" spans="1:3" ht="17" x14ac:dyDescent="0.2">
      <c r="A1742" s="12" t="s">
        <v>1545</v>
      </c>
      <c r="B1742" s="12">
        <v>1.7275136E-2</v>
      </c>
      <c r="C1742" s="12">
        <v>1.9047601000000001</v>
      </c>
    </row>
    <row r="1743" spans="1:3" ht="17" x14ac:dyDescent="0.2">
      <c r="A1743" s="12" t="s">
        <v>1546</v>
      </c>
      <c r="B1743" s="12">
        <v>1.7275136E-2</v>
      </c>
      <c r="C1743" s="12">
        <v>1.9119809000000001</v>
      </c>
    </row>
    <row r="1744" spans="1:3" ht="17" x14ac:dyDescent="0.2">
      <c r="A1744" s="12" t="s">
        <v>1547</v>
      </c>
      <c r="B1744" s="12">
        <v>1.7291889000000001E-2</v>
      </c>
      <c r="C1744" s="12">
        <v>1.8999777</v>
      </c>
    </row>
    <row r="1745" spans="1:3" ht="17" x14ac:dyDescent="0.2">
      <c r="A1745" s="12" t="s">
        <v>1548</v>
      </c>
      <c r="B1745" s="12">
        <v>1.7311132E-2</v>
      </c>
      <c r="C1745" s="12">
        <v>1.9011662</v>
      </c>
    </row>
    <row r="1746" spans="1:3" ht="17" x14ac:dyDescent="0.2">
      <c r="A1746" s="12" t="s">
        <v>1549</v>
      </c>
      <c r="B1746" s="12">
        <v>1.7343279E-2</v>
      </c>
      <c r="C1746" s="12">
        <v>1.8926320000000001</v>
      </c>
    </row>
    <row r="1747" spans="1:3" ht="17" x14ac:dyDescent="0.2">
      <c r="A1747" s="12" t="s">
        <v>43</v>
      </c>
      <c r="B1747" s="12">
        <v>1.7346674999999999E-2</v>
      </c>
      <c r="C1747" s="12">
        <v>1.9085046000000001</v>
      </c>
    </row>
    <row r="1748" spans="1:3" ht="17" x14ac:dyDescent="0.2">
      <c r="A1748" s="12" t="s">
        <v>1550</v>
      </c>
      <c r="B1748" s="12">
        <v>1.7351430000000001E-2</v>
      </c>
      <c r="C1748" s="12">
        <v>1.8946999</v>
      </c>
    </row>
    <row r="1749" spans="1:3" ht="17" x14ac:dyDescent="0.2">
      <c r="A1749" s="12" t="s">
        <v>1551</v>
      </c>
      <c r="B1749" s="12">
        <v>1.7353468E-2</v>
      </c>
      <c r="C1749" s="12">
        <v>1.9111289</v>
      </c>
    </row>
    <row r="1750" spans="1:3" ht="17" x14ac:dyDescent="0.2">
      <c r="A1750" s="12" t="s">
        <v>1552</v>
      </c>
      <c r="B1750" s="12">
        <v>1.7374747999999999E-2</v>
      </c>
      <c r="C1750" s="12">
        <v>1.9071791</v>
      </c>
    </row>
    <row r="1751" spans="1:3" ht="17" x14ac:dyDescent="0.2">
      <c r="A1751" s="12" t="s">
        <v>1553</v>
      </c>
      <c r="B1751" s="12">
        <v>1.7379051E-2</v>
      </c>
      <c r="C1751" s="12">
        <v>1.8808494</v>
      </c>
    </row>
    <row r="1752" spans="1:3" ht="17" x14ac:dyDescent="0.2">
      <c r="A1752" s="12" t="s">
        <v>37</v>
      </c>
      <c r="B1752" s="12">
        <v>1.7388785E-2</v>
      </c>
      <c r="C1752" s="12">
        <v>1.8217207</v>
      </c>
    </row>
    <row r="1753" spans="1:3" ht="17" x14ac:dyDescent="0.2">
      <c r="A1753" s="12" t="s">
        <v>1554</v>
      </c>
      <c r="B1753" s="12">
        <v>1.7392859E-2</v>
      </c>
      <c r="C1753" s="12">
        <v>1.9013416000000001</v>
      </c>
    </row>
    <row r="1754" spans="1:3" ht="17" x14ac:dyDescent="0.2">
      <c r="A1754" s="12" t="s">
        <v>1555</v>
      </c>
      <c r="B1754" s="12">
        <v>1.7411197999999999E-2</v>
      </c>
      <c r="C1754" s="12">
        <v>1.8666731000000001</v>
      </c>
    </row>
    <row r="1755" spans="1:3" ht="17" x14ac:dyDescent="0.2">
      <c r="A1755" s="12" t="s">
        <v>1556</v>
      </c>
      <c r="B1755" s="12">
        <v>1.7430667E-2</v>
      </c>
      <c r="C1755" s="12">
        <v>1.9015936</v>
      </c>
    </row>
    <row r="1756" spans="1:3" ht="17" x14ac:dyDescent="0.2">
      <c r="A1756" s="12" t="s">
        <v>1557</v>
      </c>
      <c r="B1756" s="12">
        <v>1.7452626999999998E-2</v>
      </c>
      <c r="C1756" s="12">
        <v>1.8921722999999999</v>
      </c>
    </row>
    <row r="1757" spans="1:3" ht="34" x14ac:dyDescent="0.2">
      <c r="A1757" s="12" t="s">
        <v>1558</v>
      </c>
      <c r="B1757" s="12">
        <v>1.7468926999999999E-2</v>
      </c>
      <c r="C1757" s="12">
        <v>1.8928231</v>
      </c>
    </row>
    <row r="1758" spans="1:3" ht="17" x14ac:dyDescent="0.2">
      <c r="A1758" s="12" t="s">
        <v>1559</v>
      </c>
      <c r="B1758" s="12">
        <v>1.7482737000000002E-2</v>
      </c>
      <c r="C1758" s="12">
        <v>1.6394019</v>
      </c>
    </row>
    <row r="1759" spans="1:3" ht="34" x14ac:dyDescent="0.2">
      <c r="A1759" s="12" t="s">
        <v>1560</v>
      </c>
      <c r="B1759" s="12">
        <v>1.7492925999999999E-2</v>
      </c>
      <c r="C1759" s="12">
        <v>1.8842787999999999</v>
      </c>
    </row>
    <row r="1760" spans="1:3" ht="17" x14ac:dyDescent="0.2">
      <c r="A1760" s="12" t="s">
        <v>1561</v>
      </c>
      <c r="B1760" s="12">
        <v>1.7523488E-2</v>
      </c>
      <c r="C1760" s="12">
        <v>1.9006320999999999</v>
      </c>
    </row>
    <row r="1761" spans="1:3" ht="17" x14ac:dyDescent="0.2">
      <c r="A1761" s="12" t="s">
        <v>763</v>
      </c>
      <c r="B1761" s="12">
        <v>1.7544769000000002E-2</v>
      </c>
      <c r="C1761" s="12">
        <v>1.8951741</v>
      </c>
    </row>
    <row r="1762" spans="1:3" ht="17" x14ac:dyDescent="0.2">
      <c r="A1762" s="12" t="s">
        <v>1562</v>
      </c>
      <c r="B1762" s="12">
        <v>1.7554730000000001E-2</v>
      </c>
      <c r="C1762" s="12">
        <v>1.8675398999999999</v>
      </c>
    </row>
    <row r="1763" spans="1:3" ht="17" x14ac:dyDescent="0.2">
      <c r="A1763" s="12" t="s">
        <v>1563</v>
      </c>
      <c r="B1763" s="12">
        <v>1.7556539999999999E-2</v>
      </c>
      <c r="C1763" s="12">
        <v>1.7872977000000001</v>
      </c>
    </row>
    <row r="1764" spans="1:3" ht="34" x14ac:dyDescent="0.2">
      <c r="A1764" s="12" t="s">
        <v>1564</v>
      </c>
      <c r="B1764" s="12">
        <v>1.7589368000000001E-2</v>
      </c>
      <c r="C1764" s="12">
        <v>1.8655638999999999</v>
      </c>
    </row>
    <row r="1765" spans="1:3" ht="17" x14ac:dyDescent="0.2">
      <c r="A1765" s="12" t="s">
        <v>1565</v>
      </c>
      <c r="B1765" s="12">
        <v>1.7609969999999999E-2</v>
      </c>
      <c r="C1765" s="12">
        <v>1.8810526999999999</v>
      </c>
    </row>
    <row r="1766" spans="1:3" ht="17" x14ac:dyDescent="0.2">
      <c r="A1766" s="12" t="s">
        <v>1566</v>
      </c>
      <c r="B1766" s="12">
        <v>1.7612234000000001E-2</v>
      </c>
      <c r="C1766" s="12">
        <v>1.8768058999999999</v>
      </c>
    </row>
    <row r="1767" spans="1:3" ht="17" x14ac:dyDescent="0.2">
      <c r="A1767" s="12" t="s">
        <v>37</v>
      </c>
      <c r="B1767" s="12">
        <v>1.7660229999999999E-2</v>
      </c>
      <c r="C1767" s="12">
        <v>1.8383006</v>
      </c>
    </row>
    <row r="1768" spans="1:3" ht="17" x14ac:dyDescent="0.2">
      <c r="A1768" s="12" t="s">
        <v>1567</v>
      </c>
      <c r="B1768" s="12">
        <v>1.7664531000000001E-2</v>
      </c>
      <c r="C1768" s="12">
        <v>1.8991724000000001</v>
      </c>
    </row>
    <row r="1769" spans="1:3" ht="17" x14ac:dyDescent="0.2">
      <c r="A1769" s="12" t="s">
        <v>1568</v>
      </c>
      <c r="B1769" s="12">
        <v>1.7669285E-2</v>
      </c>
      <c r="C1769" s="12">
        <v>1.9074389</v>
      </c>
    </row>
    <row r="1770" spans="1:3" ht="17" x14ac:dyDescent="0.2">
      <c r="A1770" s="12" t="s">
        <v>1390</v>
      </c>
      <c r="B1770" s="12">
        <v>1.7676305E-2</v>
      </c>
      <c r="C1770" s="12">
        <v>1.8625569</v>
      </c>
    </row>
    <row r="1771" spans="1:3" ht="17" x14ac:dyDescent="0.2">
      <c r="A1771" s="12" t="s">
        <v>1485</v>
      </c>
      <c r="B1771" s="12">
        <v>1.7677663E-2</v>
      </c>
      <c r="C1771" s="12">
        <v>1.8914850999999999</v>
      </c>
    </row>
    <row r="1772" spans="1:3" ht="17" x14ac:dyDescent="0.2">
      <c r="A1772" s="12" t="s">
        <v>1569</v>
      </c>
      <c r="B1772" s="12">
        <v>1.767902E-2</v>
      </c>
      <c r="C1772" s="12">
        <v>1.8149968000000001</v>
      </c>
    </row>
    <row r="1773" spans="1:3" ht="17" x14ac:dyDescent="0.2">
      <c r="A1773" s="12" t="s">
        <v>37</v>
      </c>
      <c r="B1773" s="12">
        <v>1.7797196000000001E-2</v>
      </c>
      <c r="C1773" s="12">
        <v>1.9071746999999999</v>
      </c>
    </row>
    <row r="1774" spans="1:3" ht="17" x14ac:dyDescent="0.2">
      <c r="A1774" s="12" t="s">
        <v>1570</v>
      </c>
      <c r="B1774" s="12">
        <v>1.7839984999999999E-2</v>
      </c>
      <c r="C1774" s="12">
        <v>1.900803</v>
      </c>
    </row>
    <row r="1775" spans="1:3" ht="17" x14ac:dyDescent="0.2">
      <c r="A1775" s="12" t="s">
        <v>1571</v>
      </c>
      <c r="B1775" s="12">
        <v>1.7847458E-2</v>
      </c>
      <c r="C1775" s="12">
        <v>1.8330572999999999</v>
      </c>
    </row>
    <row r="1776" spans="1:3" ht="17" x14ac:dyDescent="0.2">
      <c r="A1776" s="12" t="s">
        <v>1572</v>
      </c>
      <c r="B1776" s="12">
        <v>1.7853117000000002E-2</v>
      </c>
      <c r="C1776" s="12">
        <v>1.8838074</v>
      </c>
    </row>
    <row r="1777" spans="1:3" ht="17" x14ac:dyDescent="0.2">
      <c r="A1777" s="12" t="s">
        <v>1573</v>
      </c>
      <c r="B1777" s="12">
        <v>1.7861717999999999E-2</v>
      </c>
      <c r="C1777" s="12">
        <v>1.8423674000000001</v>
      </c>
    </row>
    <row r="1778" spans="1:3" ht="17" x14ac:dyDescent="0.2">
      <c r="A1778" s="12" t="s">
        <v>1574</v>
      </c>
      <c r="B1778" s="12">
        <v>1.7898167999999999E-2</v>
      </c>
      <c r="C1778" s="12">
        <v>1.8975576999999999</v>
      </c>
    </row>
    <row r="1779" spans="1:3" ht="17" x14ac:dyDescent="0.2">
      <c r="A1779" s="12" t="s">
        <v>1575</v>
      </c>
      <c r="B1779" s="12">
        <v>1.7930543E-2</v>
      </c>
      <c r="C1779" s="12">
        <v>1.8001345</v>
      </c>
    </row>
    <row r="1780" spans="1:3" ht="17" x14ac:dyDescent="0.2">
      <c r="A1780" s="12" t="s">
        <v>1576</v>
      </c>
      <c r="B1780" s="12">
        <v>1.7962011999999999E-2</v>
      </c>
      <c r="C1780" s="12">
        <v>1.8774092</v>
      </c>
    </row>
    <row r="1781" spans="1:3" ht="17" x14ac:dyDescent="0.2">
      <c r="A1781" s="12" t="s">
        <v>1577</v>
      </c>
      <c r="B1781" s="12">
        <v>1.7971974000000002E-2</v>
      </c>
      <c r="C1781" s="12">
        <v>1.8973690000000001</v>
      </c>
    </row>
    <row r="1782" spans="1:3" ht="17" x14ac:dyDescent="0.2">
      <c r="A1782" s="12" t="s">
        <v>37</v>
      </c>
      <c r="B1782" s="12">
        <v>1.7978085000000001E-2</v>
      </c>
      <c r="C1782" s="12">
        <v>1.8157566999999999</v>
      </c>
    </row>
    <row r="1783" spans="1:3" ht="17" x14ac:dyDescent="0.2">
      <c r="A1783" s="12" t="s">
        <v>1578</v>
      </c>
      <c r="B1783" s="12">
        <v>1.7988047E-2</v>
      </c>
      <c r="C1783" s="12">
        <v>1.875264</v>
      </c>
    </row>
    <row r="1784" spans="1:3" ht="17" x14ac:dyDescent="0.2">
      <c r="A1784" s="12" t="s">
        <v>1579</v>
      </c>
      <c r="B1784" s="12">
        <v>1.799597E-2</v>
      </c>
      <c r="C1784" s="12">
        <v>1.8426756</v>
      </c>
    </row>
    <row r="1785" spans="1:3" ht="17" x14ac:dyDescent="0.2">
      <c r="A1785" s="12" t="s">
        <v>37</v>
      </c>
      <c r="B1785" s="12">
        <v>1.8000045999999999E-2</v>
      </c>
      <c r="C1785" s="12">
        <v>1.8708248999999999</v>
      </c>
    </row>
    <row r="1786" spans="1:3" ht="17" x14ac:dyDescent="0.2">
      <c r="A1786" s="12" t="s">
        <v>1580</v>
      </c>
      <c r="B1786" s="12">
        <v>1.8029703000000001E-2</v>
      </c>
      <c r="C1786" s="12">
        <v>1.8913685</v>
      </c>
    </row>
    <row r="1787" spans="1:3" ht="17" x14ac:dyDescent="0.2">
      <c r="A1787" s="12" t="s">
        <v>1581</v>
      </c>
      <c r="B1787" s="12">
        <v>1.8035362999999999E-2</v>
      </c>
      <c r="C1787" s="12">
        <v>1.8827522999999999</v>
      </c>
    </row>
    <row r="1788" spans="1:3" ht="17" x14ac:dyDescent="0.2">
      <c r="A1788" s="12" t="s">
        <v>1582</v>
      </c>
      <c r="B1788" s="12">
        <v>1.8057775000000002E-2</v>
      </c>
      <c r="C1788" s="12">
        <v>1.9048753</v>
      </c>
    </row>
    <row r="1789" spans="1:3" ht="17" x14ac:dyDescent="0.2">
      <c r="A1789" s="12" t="s">
        <v>1583</v>
      </c>
      <c r="B1789" s="12">
        <v>1.8068869000000001E-2</v>
      </c>
      <c r="C1789" s="12">
        <v>1.8986038000000001</v>
      </c>
    </row>
    <row r="1790" spans="1:3" ht="17" x14ac:dyDescent="0.2">
      <c r="A1790" s="12" t="s">
        <v>1584</v>
      </c>
      <c r="B1790" s="12">
        <v>1.8080414999999999E-2</v>
      </c>
      <c r="C1790" s="12">
        <v>1.9034183</v>
      </c>
    </row>
    <row r="1791" spans="1:3" ht="34" x14ac:dyDescent="0.2">
      <c r="A1791" s="12" t="s">
        <v>1585</v>
      </c>
      <c r="B1791" s="12">
        <v>1.8081546E-2</v>
      </c>
      <c r="C1791" s="12">
        <v>1.8524114</v>
      </c>
    </row>
    <row r="1792" spans="1:3" ht="17" x14ac:dyDescent="0.2">
      <c r="A1792" s="12" t="s">
        <v>1586</v>
      </c>
      <c r="B1792" s="12">
        <v>1.8086074000000001E-2</v>
      </c>
      <c r="C1792" s="12">
        <v>1.8804684</v>
      </c>
    </row>
    <row r="1793" spans="1:3" ht="17" x14ac:dyDescent="0.2">
      <c r="A1793" s="12" t="s">
        <v>1587</v>
      </c>
      <c r="B1793" s="12">
        <v>1.8098978000000002E-2</v>
      </c>
      <c r="C1793" s="12">
        <v>1.8969940000000001</v>
      </c>
    </row>
    <row r="1794" spans="1:3" ht="17" x14ac:dyDescent="0.2">
      <c r="A1794" s="12" t="s">
        <v>1588</v>
      </c>
      <c r="B1794" s="12">
        <v>1.8114600000000002E-2</v>
      </c>
      <c r="C1794" s="12">
        <v>1.8921642000000001</v>
      </c>
    </row>
    <row r="1795" spans="1:3" ht="17" x14ac:dyDescent="0.2">
      <c r="A1795" s="12" t="s">
        <v>1589</v>
      </c>
      <c r="B1795" s="12">
        <v>1.8148332999999999E-2</v>
      </c>
      <c r="C1795" s="12">
        <v>1.8828669</v>
      </c>
    </row>
    <row r="1796" spans="1:3" ht="17" x14ac:dyDescent="0.2">
      <c r="A1796" s="12" t="s">
        <v>500</v>
      </c>
      <c r="B1796" s="12">
        <v>1.8171651E-2</v>
      </c>
      <c r="C1796" s="12">
        <v>1.8818010999999999</v>
      </c>
    </row>
    <row r="1797" spans="1:3" ht="17" x14ac:dyDescent="0.2">
      <c r="A1797" s="12" t="s">
        <v>1590</v>
      </c>
      <c r="B1797" s="12">
        <v>1.8181837999999999E-2</v>
      </c>
      <c r="C1797" s="12">
        <v>1.8877103</v>
      </c>
    </row>
    <row r="1798" spans="1:3" ht="17" x14ac:dyDescent="0.2">
      <c r="A1798" s="12" t="s">
        <v>1591</v>
      </c>
      <c r="B1798" s="12">
        <v>1.8190214E-2</v>
      </c>
      <c r="C1798" s="12">
        <v>1.8883257</v>
      </c>
    </row>
    <row r="1799" spans="1:3" ht="17" x14ac:dyDescent="0.2">
      <c r="A1799" s="12" t="s">
        <v>37</v>
      </c>
      <c r="B1799" s="12">
        <v>1.8191572E-2</v>
      </c>
      <c r="C1799" s="12">
        <v>1.8812363999999999</v>
      </c>
    </row>
    <row r="1800" spans="1:3" ht="17" x14ac:dyDescent="0.2">
      <c r="A1800" s="12" t="s">
        <v>1592</v>
      </c>
      <c r="B1800" s="12">
        <v>1.8197007000000001E-2</v>
      </c>
      <c r="C1800" s="12">
        <v>1.9019128000000001</v>
      </c>
    </row>
    <row r="1801" spans="1:3" ht="17" x14ac:dyDescent="0.2">
      <c r="A1801" s="12" t="s">
        <v>37</v>
      </c>
      <c r="B1801" s="12">
        <v>1.8197685000000002E-2</v>
      </c>
      <c r="C1801" s="12">
        <v>1.8606802</v>
      </c>
    </row>
    <row r="1802" spans="1:3" ht="17" x14ac:dyDescent="0.2">
      <c r="A1802" s="12" t="s">
        <v>1593</v>
      </c>
      <c r="B1802" s="12">
        <v>1.8204026000000002E-2</v>
      </c>
      <c r="C1802" s="12">
        <v>1.8952682999999999</v>
      </c>
    </row>
    <row r="1803" spans="1:3" ht="17" x14ac:dyDescent="0.2">
      <c r="A1803" s="12" t="s">
        <v>1594</v>
      </c>
      <c r="B1803" s="12">
        <v>1.8216703000000001E-2</v>
      </c>
      <c r="C1803" s="12">
        <v>1.8914443999999999</v>
      </c>
    </row>
    <row r="1804" spans="1:3" ht="17" x14ac:dyDescent="0.2">
      <c r="A1804" s="12" t="s">
        <v>1595</v>
      </c>
      <c r="B1804" s="12">
        <v>1.8230739999999999E-2</v>
      </c>
      <c r="C1804" s="12">
        <v>1.8840667</v>
      </c>
    </row>
    <row r="1805" spans="1:3" ht="17" x14ac:dyDescent="0.2">
      <c r="A1805" s="12" t="s">
        <v>1596</v>
      </c>
      <c r="B1805" s="12">
        <v>1.8276924E-2</v>
      </c>
      <c r="C1805" s="12">
        <v>1.9020379999999999</v>
      </c>
    </row>
    <row r="1806" spans="1:3" ht="17" x14ac:dyDescent="0.2">
      <c r="A1806" s="12" t="s">
        <v>1597</v>
      </c>
      <c r="B1806" s="12">
        <v>1.8294357000000001E-2</v>
      </c>
      <c r="C1806" s="12">
        <v>1.8672580999999999</v>
      </c>
    </row>
    <row r="1807" spans="1:3" ht="17" x14ac:dyDescent="0.2">
      <c r="A1807" s="12" t="s">
        <v>1598</v>
      </c>
      <c r="B1807" s="12">
        <v>1.8312466999999999E-2</v>
      </c>
      <c r="C1807" s="12">
        <v>1.8726741</v>
      </c>
    </row>
    <row r="1808" spans="1:3" ht="17" x14ac:dyDescent="0.2">
      <c r="A1808" s="12" t="s">
        <v>1599</v>
      </c>
      <c r="B1808" s="12">
        <v>1.8319258000000001E-2</v>
      </c>
      <c r="C1808" s="12">
        <v>1.8174090000000001</v>
      </c>
    </row>
    <row r="1809" spans="1:3" ht="17" x14ac:dyDescent="0.2">
      <c r="A1809" s="12" t="s">
        <v>1600</v>
      </c>
      <c r="B1809" s="12">
        <v>1.8323560999999999E-2</v>
      </c>
      <c r="C1809" s="12">
        <v>1.8900246999999999</v>
      </c>
    </row>
    <row r="1810" spans="1:3" ht="17" x14ac:dyDescent="0.2">
      <c r="A1810" s="12" t="s">
        <v>1601</v>
      </c>
      <c r="B1810" s="12">
        <v>1.8338502999999999E-2</v>
      </c>
      <c r="C1810" s="12">
        <v>1.8257380000000001</v>
      </c>
    </row>
    <row r="1811" spans="1:3" ht="17" x14ac:dyDescent="0.2">
      <c r="A1811" s="12" t="s">
        <v>1602</v>
      </c>
      <c r="B1811" s="12">
        <v>1.8389894E-2</v>
      </c>
      <c r="C1811" s="12">
        <v>1.899098</v>
      </c>
    </row>
    <row r="1812" spans="1:3" ht="17" x14ac:dyDescent="0.2">
      <c r="A1812" s="12" t="s">
        <v>1603</v>
      </c>
      <c r="B1812" s="12">
        <v>1.8399855E-2</v>
      </c>
      <c r="C1812" s="12">
        <v>1.7398528</v>
      </c>
    </row>
    <row r="1813" spans="1:3" ht="17" x14ac:dyDescent="0.2">
      <c r="A1813" s="12" t="s">
        <v>1604</v>
      </c>
      <c r="B1813" s="12">
        <v>1.8401666000000001E-2</v>
      </c>
      <c r="C1813" s="12">
        <v>1.8175496</v>
      </c>
    </row>
    <row r="1814" spans="1:3" ht="17" x14ac:dyDescent="0.2">
      <c r="A1814" s="12" t="s">
        <v>1605</v>
      </c>
      <c r="B1814" s="12">
        <v>1.8403703E-2</v>
      </c>
      <c r="C1814" s="12">
        <v>1.8944844999999999</v>
      </c>
    </row>
    <row r="1815" spans="1:3" ht="17" x14ac:dyDescent="0.2">
      <c r="A1815" s="12" t="s">
        <v>1606</v>
      </c>
      <c r="B1815" s="12">
        <v>1.8439925999999999E-2</v>
      </c>
      <c r="C1815" s="12">
        <v>1.8586260999999999</v>
      </c>
    </row>
    <row r="1816" spans="1:3" ht="34" x14ac:dyDescent="0.2">
      <c r="A1816" s="12" t="s">
        <v>1607</v>
      </c>
      <c r="B1816" s="12">
        <v>1.8442644000000001E-2</v>
      </c>
      <c r="C1816" s="12">
        <v>1.9009597</v>
      </c>
    </row>
    <row r="1817" spans="1:3" ht="17" x14ac:dyDescent="0.2">
      <c r="A1817" s="12" t="s">
        <v>1608</v>
      </c>
      <c r="B1817" s="12">
        <v>1.8448077E-2</v>
      </c>
      <c r="C1817" s="12">
        <v>1.888096</v>
      </c>
    </row>
    <row r="1818" spans="1:3" ht="17" x14ac:dyDescent="0.2">
      <c r="A1818" s="12" t="s">
        <v>1609</v>
      </c>
      <c r="B1818" s="12">
        <v>1.8464152000000001E-2</v>
      </c>
      <c r="C1818" s="12">
        <v>1.8965656</v>
      </c>
    </row>
    <row r="1819" spans="1:3" ht="17" x14ac:dyDescent="0.2">
      <c r="A1819" s="12" t="s">
        <v>1610</v>
      </c>
      <c r="B1819" s="12">
        <v>1.8489052999999998E-2</v>
      </c>
      <c r="C1819" s="12">
        <v>1.8924375</v>
      </c>
    </row>
    <row r="1820" spans="1:3" ht="17" x14ac:dyDescent="0.2">
      <c r="A1820" s="12" t="s">
        <v>1611</v>
      </c>
      <c r="B1820" s="12">
        <v>1.848928E-2</v>
      </c>
      <c r="C1820" s="12">
        <v>1.8986211</v>
      </c>
    </row>
    <row r="1821" spans="1:3" ht="17" x14ac:dyDescent="0.2">
      <c r="A1821" s="12" t="s">
        <v>1612</v>
      </c>
      <c r="B1821" s="12">
        <v>1.8512596999999999E-2</v>
      </c>
      <c r="C1821" s="12">
        <v>1.8896161</v>
      </c>
    </row>
    <row r="1822" spans="1:3" ht="17" x14ac:dyDescent="0.2">
      <c r="A1822" s="12" t="s">
        <v>1613</v>
      </c>
      <c r="B1822" s="12">
        <v>1.8513957000000001E-2</v>
      </c>
      <c r="C1822" s="12">
        <v>1.8386037</v>
      </c>
    </row>
    <row r="1823" spans="1:3" ht="17" x14ac:dyDescent="0.2">
      <c r="A1823" s="12" t="s">
        <v>1614</v>
      </c>
      <c r="B1823" s="12">
        <v>1.8526409000000001E-2</v>
      </c>
      <c r="C1823" s="12">
        <v>1.8808202000000001</v>
      </c>
    </row>
    <row r="1824" spans="1:3" ht="17" x14ac:dyDescent="0.2">
      <c r="A1824" s="12" t="s">
        <v>1615</v>
      </c>
      <c r="B1824" s="12">
        <v>1.8531162E-2</v>
      </c>
      <c r="C1824" s="12">
        <v>1.8668064</v>
      </c>
    </row>
    <row r="1825" spans="1:3" ht="17" x14ac:dyDescent="0.2">
      <c r="A1825" s="12" t="s">
        <v>1616</v>
      </c>
      <c r="B1825" s="12">
        <v>1.8534333E-2</v>
      </c>
      <c r="C1825" s="12">
        <v>1.8914318999999999</v>
      </c>
    </row>
    <row r="1826" spans="1:3" ht="17" x14ac:dyDescent="0.2">
      <c r="A1826" s="12" t="s">
        <v>223</v>
      </c>
      <c r="B1826" s="12">
        <v>1.853569E-2</v>
      </c>
      <c r="C1826" s="12">
        <v>1.8705022</v>
      </c>
    </row>
    <row r="1827" spans="1:3" ht="17" x14ac:dyDescent="0.2">
      <c r="A1827" s="12" t="s">
        <v>929</v>
      </c>
      <c r="B1827" s="12">
        <v>1.8563084000000001E-2</v>
      </c>
      <c r="C1827" s="12">
        <v>1.8967312999999999</v>
      </c>
    </row>
    <row r="1828" spans="1:3" ht="17" x14ac:dyDescent="0.2">
      <c r="A1828" s="12" t="s">
        <v>1617</v>
      </c>
      <c r="B1828" s="12">
        <v>1.8587759999999998E-2</v>
      </c>
      <c r="C1828" s="12">
        <v>1.8902159000000001</v>
      </c>
    </row>
    <row r="1829" spans="1:3" ht="17" x14ac:dyDescent="0.2">
      <c r="A1829" s="12" t="s">
        <v>1618</v>
      </c>
      <c r="B1829" s="12">
        <v>1.8611533999999999E-2</v>
      </c>
      <c r="C1829" s="12">
        <v>1.8762265</v>
      </c>
    </row>
    <row r="1830" spans="1:3" ht="17" x14ac:dyDescent="0.2">
      <c r="A1830" s="12" t="s">
        <v>1619</v>
      </c>
      <c r="B1830" s="12">
        <v>1.8632586999999999E-2</v>
      </c>
      <c r="C1830" s="12">
        <v>1.8568362</v>
      </c>
    </row>
    <row r="1831" spans="1:3" ht="17" x14ac:dyDescent="0.2">
      <c r="A1831" s="12" t="s">
        <v>1620</v>
      </c>
      <c r="B1831" s="12">
        <v>1.8635077E-2</v>
      </c>
      <c r="C1831" s="12">
        <v>1.7806873000000001</v>
      </c>
    </row>
    <row r="1832" spans="1:3" ht="17" x14ac:dyDescent="0.2">
      <c r="A1832" s="12" t="s">
        <v>1621</v>
      </c>
      <c r="B1832" s="12">
        <v>1.8665866999999999E-2</v>
      </c>
      <c r="C1832" s="12">
        <v>1.8834662</v>
      </c>
    </row>
    <row r="1833" spans="1:3" ht="17" x14ac:dyDescent="0.2">
      <c r="A1833" s="12" t="s">
        <v>1319</v>
      </c>
      <c r="B1833" s="12">
        <v>1.8713184000000001E-2</v>
      </c>
      <c r="C1833" s="12">
        <v>1.8746037</v>
      </c>
    </row>
    <row r="1834" spans="1:3" ht="17" x14ac:dyDescent="0.2">
      <c r="A1834" s="12" t="s">
        <v>1320</v>
      </c>
      <c r="B1834" s="12">
        <v>1.8723823000000001E-2</v>
      </c>
      <c r="C1834" s="12">
        <v>1.839639</v>
      </c>
    </row>
    <row r="1835" spans="1:3" ht="17" x14ac:dyDescent="0.2">
      <c r="A1835" s="12" t="s">
        <v>1321</v>
      </c>
      <c r="B1835" s="12">
        <v>1.8724729999999998E-2</v>
      </c>
      <c r="C1835" s="12">
        <v>1.8542867999999999</v>
      </c>
    </row>
    <row r="1836" spans="1:3" ht="17" x14ac:dyDescent="0.2">
      <c r="A1836" s="12" t="s">
        <v>1322</v>
      </c>
      <c r="B1836" s="12">
        <v>1.8737407000000001E-2</v>
      </c>
      <c r="C1836" s="12">
        <v>1.8779596999999999</v>
      </c>
    </row>
    <row r="1837" spans="1:3" ht="17" x14ac:dyDescent="0.2">
      <c r="A1837" s="12" t="s">
        <v>1323</v>
      </c>
      <c r="B1837" s="12">
        <v>1.8750537000000001E-2</v>
      </c>
      <c r="C1837" s="12">
        <v>1.8929016999999999</v>
      </c>
    </row>
    <row r="1838" spans="1:3" ht="17" x14ac:dyDescent="0.2">
      <c r="A1838" s="12" t="s">
        <v>1324</v>
      </c>
      <c r="B1838" s="12">
        <v>1.8756878000000001E-2</v>
      </c>
      <c r="C1838" s="12">
        <v>1.8806107000000001</v>
      </c>
    </row>
    <row r="1839" spans="1:3" ht="17" x14ac:dyDescent="0.2">
      <c r="A1839" s="12" t="s">
        <v>1325</v>
      </c>
      <c r="B1839" s="12">
        <v>1.8766385E-2</v>
      </c>
      <c r="C1839" s="12">
        <v>1.8823521999999999</v>
      </c>
    </row>
    <row r="1840" spans="1:3" ht="17" x14ac:dyDescent="0.2">
      <c r="A1840" s="12" t="s">
        <v>1326</v>
      </c>
      <c r="B1840" s="12">
        <v>1.8786306999999999E-2</v>
      </c>
      <c r="C1840" s="12">
        <v>1.8742847</v>
      </c>
    </row>
    <row r="1841" spans="1:3" ht="17" x14ac:dyDescent="0.2">
      <c r="A1841" s="12" t="s">
        <v>1327</v>
      </c>
      <c r="B1841" s="12">
        <v>1.8808947999999999E-2</v>
      </c>
      <c r="C1841" s="12">
        <v>1.8836113000000001</v>
      </c>
    </row>
    <row r="1842" spans="1:3" ht="17" x14ac:dyDescent="0.2">
      <c r="A1842" s="12" t="s">
        <v>1328</v>
      </c>
      <c r="B1842" s="12">
        <v>1.8819361999999999E-2</v>
      </c>
      <c r="C1842" s="12">
        <v>1.8819920999999999</v>
      </c>
    </row>
    <row r="1843" spans="1:3" ht="17" x14ac:dyDescent="0.2">
      <c r="A1843" s="12" t="s">
        <v>1630</v>
      </c>
      <c r="B1843" s="12">
        <v>1.8833171999999999E-2</v>
      </c>
      <c r="C1843" s="12">
        <v>1.8729149</v>
      </c>
    </row>
    <row r="1844" spans="1:3" ht="17" x14ac:dyDescent="0.2">
      <c r="A1844" s="12" t="s">
        <v>1140</v>
      </c>
      <c r="B1844" s="12">
        <v>1.8837019999999999E-2</v>
      </c>
      <c r="C1844" s="12">
        <v>1.8804177</v>
      </c>
    </row>
    <row r="1845" spans="1:3" ht="17" x14ac:dyDescent="0.2">
      <c r="A1845" s="12" t="s">
        <v>1631</v>
      </c>
      <c r="B1845" s="12">
        <v>1.8838830000000001E-2</v>
      </c>
      <c r="C1845" s="12">
        <v>1.8481072999999999</v>
      </c>
    </row>
    <row r="1846" spans="1:3" ht="17" x14ac:dyDescent="0.2">
      <c r="A1846" s="12" t="s">
        <v>1442</v>
      </c>
      <c r="B1846" s="12">
        <v>1.8880939999999999E-2</v>
      </c>
      <c r="C1846" s="12">
        <v>1.8935276999999999</v>
      </c>
    </row>
    <row r="1847" spans="1:3" ht="17" x14ac:dyDescent="0.2">
      <c r="A1847" s="12" t="s">
        <v>37</v>
      </c>
      <c r="B1847" s="12">
        <v>1.8884787E-2</v>
      </c>
      <c r="C1847" s="12">
        <v>1.8629454000000001</v>
      </c>
    </row>
    <row r="1848" spans="1:3" ht="17" x14ac:dyDescent="0.2">
      <c r="A1848" s="12" t="s">
        <v>929</v>
      </c>
      <c r="B1848" s="12">
        <v>1.8895428999999998E-2</v>
      </c>
      <c r="C1848" s="12">
        <v>1.8916283</v>
      </c>
    </row>
    <row r="1849" spans="1:3" ht="17" x14ac:dyDescent="0.2">
      <c r="A1849" s="12" t="s">
        <v>1632</v>
      </c>
      <c r="B1849" s="12">
        <v>1.8901089999999999E-2</v>
      </c>
      <c r="C1849" s="12">
        <v>1.8774082999999999</v>
      </c>
    </row>
    <row r="1850" spans="1:3" ht="17" x14ac:dyDescent="0.2">
      <c r="A1850" s="12" t="s">
        <v>1633</v>
      </c>
      <c r="B1850" s="12">
        <v>1.8921012000000001E-2</v>
      </c>
      <c r="C1850" s="12">
        <v>1.7991587</v>
      </c>
    </row>
    <row r="1851" spans="1:3" ht="34" x14ac:dyDescent="0.2">
      <c r="A1851" s="12" t="s">
        <v>1634</v>
      </c>
      <c r="B1851" s="12">
        <v>1.8923275E-2</v>
      </c>
      <c r="C1851" s="12">
        <v>1.8151921</v>
      </c>
    </row>
    <row r="1852" spans="1:3" ht="17" x14ac:dyDescent="0.2">
      <c r="A1852" s="12" t="s">
        <v>1635</v>
      </c>
      <c r="B1852" s="12">
        <v>1.8928256000000001E-2</v>
      </c>
      <c r="C1852" s="12">
        <v>1.8518087000000001</v>
      </c>
    </row>
    <row r="1853" spans="1:3" ht="17" x14ac:dyDescent="0.2">
      <c r="A1853" s="12" t="s">
        <v>37</v>
      </c>
      <c r="B1853" s="12">
        <v>1.8945462999999999E-2</v>
      </c>
      <c r="C1853" s="12">
        <v>1.8761958999999999</v>
      </c>
    </row>
    <row r="1854" spans="1:3" ht="17" x14ac:dyDescent="0.2">
      <c r="A1854" s="12" t="s">
        <v>1636</v>
      </c>
      <c r="B1854" s="12">
        <v>1.895995E-2</v>
      </c>
      <c r="C1854" s="12">
        <v>1.8479675</v>
      </c>
    </row>
    <row r="1855" spans="1:3" ht="17" x14ac:dyDescent="0.2">
      <c r="A1855" s="12" t="s">
        <v>450</v>
      </c>
      <c r="B1855" s="12">
        <v>1.8976478000000001E-2</v>
      </c>
      <c r="C1855" s="12">
        <v>1.8873397999999999</v>
      </c>
    </row>
    <row r="1856" spans="1:3" ht="17" x14ac:dyDescent="0.2">
      <c r="A1856" s="12" t="s">
        <v>1637</v>
      </c>
      <c r="B1856" s="12">
        <v>1.898327E-2</v>
      </c>
      <c r="C1856" s="12">
        <v>1.8933165000000001</v>
      </c>
    </row>
    <row r="1857" spans="1:3" ht="17" x14ac:dyDescent="0.2">
      <c r="A1857" s="12" t="s">
        <v>1638</v>
      </c>
      <c r="B1857" s="12">
        <v>1.9004777E-2</v>
      </c>
      <c r="C1857" s="12">
        <v>1.8935352999999999</v>
      </c>
    </row>
    <row r="1858" spans="1:3" ht="17" x14ac:dyDescent="0.2">
      <c r="A1858" s="12" t="s">
        <v>155</v>
      </c>
      <c r="B1858" s="12">
        <v>1.9005455000000001E-2</v>
      </c>
      <c r="C1858" s="12">
        <v>1.8449447000000001</v>
      </c>
    </row>
    <row r="1859" spans="1:3" ht="17" x14ac:dyDescent="0.2">
      <c r="A1859" s="12" t="s">
        <v>37</v>
      </c>
      <c r="B1859" s="12">
        <v>1.9018360000000002E-2</v>
      </c>
      <c r="C1859" s="12">
        <v>1.8708134999999999</v>
      </c>
    </row>
    <row r="1860" spans="1:3" ht="17" x14ac:dyDescent="0.2">
      <c r="A1860" s="12" t="s">
        <v>1639</v>
      </c>
      <c r="B1860" s="12">
        <v>1.902651E-2</v>
      </c>
      <c r="C1860" s="12">
        <v>1.7962214999999999</v>
      </c>
    </row>
    <row r="1861" spans="1:3" ht="17" x14ac:dyDescent="0.2">
      <c r="A1861" s="12" t="s">
        <v>1640</v>
      </c>
      <c r="B1861" s="12">
        <v>1.9073827000000002E-2</v>
      </c>
      <c r="C1861" s="12">
        <v>1.8795453</v>
      </c>
    </row>
    <row r="1862" spans="1:3" ht="17" x14ac:dyDescent="0.2">
      <c r="A1862" s="12" t="s">
        <v>1641</v>
      </c>
      <c r="B1862" s="12">
        <v>1.9086279000000001E-2</v>
      </c>
      <c r="C1862" s="12">
        <v>1.8611549999999999</v>
      </c>
    </row>
    <row r="1863" spans="1:3" ht="17" x14ac:dyDescent="0.2">
      <c r="A1863" s="12" t="s">
        <v>1642</v>
      </c>
      <c r="B1863" s="12">
        <v>1.9088767E-2</v>
      </c>
      <c r="C1863" s="12">
        <v>1.8738433999999999</v>
      </c>
    </row>
    <row r="1864" spans="1:3" ht="17" x14ac:dyDescent="0.2">
      <c r="A1864" s="12" t="s">
        <v>1643</v>
      </c>
      <c r="B1864" s="12">
        <v>1.9100314E-2</v>
      </c>
      <c r="C1864" s="12">
        <v>1.8344366999999999</v>
      </c>
    </row>
    <row r="1865" spans="1:3" ht="17" x14ac:dyDescent="0.2">
      <c r="A1865" s="12" t="s">
        <v>1644</v>
      </c>
      <c r="B1865" s="12">
        <v>1.9165969000000001E-2</v>
      </c>
      <c r="C1865" s="12">
        <v>1.8684175000000001</v>
      </c>
    </row>
    <row r="1866" spans="1:3" ht="17" x14ac:dyDescent="0.2">
      <c r="A1866" s="12" t="s">
        <v>1645</v>
      </c>
      <c r="B1866" s="12">
        <v>1.9173892000000001E-2</v>
      </c>
      <c r="C1866" s="12">
        <v>1.856287</v>
      </c>
    </row>
    <row r="1867" spans="1:3" ht="17" x14ac:dyDescent="0.2">
      <c r="A1867" s="12" t="s">
        <v>1646</v>
      </c>
      <c r="B1867" s="12">
        <v>1.9182721E-2</v>
      </c>
      <c r="C1867" s="12">
        <v>1.8484544000000001</v>
      </c>
    </row>
    <row r="1868" spans="1:3" ht="17" x14ac:dyDescent="0.2">
      <c r="A1868" s="12" t="s">
        <v>1647</v>
      </c>
      <c r="B1868" s="12">
        <v>1.9203096999999999E-2</v>
      </c>
      <c r="C1868" s="12">
        <v>1.8458581000000001</v>
      </c>
    </row>
    <row r="1869" spans="1:3" ht="17" x14ac:dyDescent="0.2">
      <c r="A1869" s="12" t="s">
        <v>1648</v>
      </c>
      <c r="B1869" s="12">
        <v>1.9208077E-2</v>
      </c>
      <c r="C1869" s="12">
        <v>1.8137331999999999</v>
      </c>
    </row>
    <row r="1870" spans="1:3" ht="17" x14ac:dyDescent="0.2">
      <c r="A1870" s="12" t="s">
        <v>1649</v>
      </c>
      <c r="B1870" s="12">
        <v>1.9209210000000001E-2</v>
      </c>
      <c r="C1870" s="12">
        <v>1.8827815999999999</v>
      </c>
    </row>
    <row r="1871" spans="1:3" ht="17" x14ac:dyDescent="0.2">
      <c r="A1871" s="12" t="s">
        <v>1650</v>
      </c>
      <c r="B1871" s="12">
        <v>1.9218266000000001E-2</v>
      </c>
      <c r="C1871" s="12">
        <v>1.8569838999999999</v>
      </c>
    </row>
    <row r="1872" spans="1:3" ht="17" x14ac:dyDescent="0.2">
      <c r="A1872" s="12" t="s">
        <v>1651</v>
      </c>
      <c r="B1872" s="12">
        <v>1.9225735000000001E-2</v>
      </c>
      <c r="C1872" s="12">
        <v>1.8779619000000001</v>
      </c>
    </row>
    <row r="1873" spans="1:3" ht="17" x14ac:dyDescent="0.2">
      <c r="A1873" s="12" t="s">
        <v>1652</v>
      </c>
      <c r="B1873" s="12">
        <v>1.923366E-2</v>
      </c>
      <c r="C1873" s="12">
        <v>1.7806864</v>
      </c>
    </row>
    <row r="1874" spans="1:3" ht="17" x14ac:dyDescent="0.2">
      <c r="A1874" s="12" t="s">
        <v>1653</v>
      </c>
      <c r="B1874" s="12">
        <v>1.9248149999999999E-2</v>
      </c>
      <c r="C1874" s="12">
        <v>1.8875911999999999</v>
      </c>
    </row>
    <row r="1875" spans="1:3" ht="17" x14ac:dyDescent="0.2">
      <c r="A1875" s="12" t="s">
        <v>37</v>
      </c>
      <c r="B1875" s="12">
        <v>1.9272147E-2</v>
      </c>
      <c r="C1875" s="12">
        <v>1.8306971999999999</v>
      </c>
    </row>
    <row r="1876" spans="1:3" ht="17" x14ac:dyDescent="0.2">
      <c r="A1876" s="12" t="s">
        <v>1654</v>
      </c>
      <c r="B1876" s="12">
        <v>1.9273505999999999E-2</v>
      </c>
      <c r="C1876" s="12">
        <v>1.8903589000000001</v>
      </c>
    </row>
    <row r="1877" spans="1:3" ht="17" x14ac:dyDescent="0.2">
      <c r="A1877" s="12" t="s">
        <v>1655</v>
      </c>
      <c r="B1877" s="12">
        <v>1.9279843000000001E-2</v>
      </c>
      <c r="C1877" s="12">
        <v>1.8825358000000001</v>
      </c>
    </row>
    <row r="1878" spans="1:3" ht="17" x14ac:dyDescent="0.2">
      <c r="A1878" s="12" t="s">
        <v>1656</v>
      </c>
      <c r="B1878" s="12">
        <v>1.9312445000000001E-2</v>
      </c>
      <c r="C1878" s="12">
        <v>1.8182893</v>
      </c>
    </row>
    <row r="1879" spans="1:3" ht="17" x14ac:dyDescent="0.2">
      <c r="A1879" s="12" t="s">
        <v>1657</v>
      </c>
      <c r="B1879" s="12">
        <v>1.9314934999999998E-2</v>
      </c>
      <c r="C1879" s="12">
        <v>1.8554736000000001</v>
      </c>
    </row>
    <row r="1880" spans="1:3" ht="17" x14ac:dyDescent="0.2">
      <c r="A1880" s="12" t="s">
        <v>1658</v>
      </c>
      <c r="B1880" s="12">
        <v>1.9322631999999999E-2</v>
      </c>
      <c r="C1880" s="12">
        <v>1.7772094000000001</v>
      </c>
    </row>
    <row r="1881" spans="1:3" ht="17" x14ac:dyDescent="0.2">
      <c r="A1881" s="12" t="s">
        <v>1659</v>
      </c>
      <c r="B1881" s="12">
        <v>1.9334633E-2</v>
      </c>
      <c r="C1881" s="12">
        <v>1.8022491</v>
      </c>
    </row>
    <row r="1882" spans="1:3" ht="17" x14ac:dyDescent="0.2">
      <c r="A1882" s="12" t="s">
        <v>1660</v>
      </c>
      <c r="B1882" s="12">
        <v>1.9338253999999999E-2</v>
      </c>
      <c r="C1882" s="12">
        <v>1.8717421999999999</v>
      </c>
    </row>
    <row r="1883" spans="1:3" ht="34" x14ac:dyDescent="0.2">
      <c r="A1883" s="12" t="s">
        <v>1661</v>
      </c>
      <c r="B1883" s="12">
        <v>1.9361798E-2</v>
      </c>
      <c r="C1883" s="12">
        <v>1.8509941999999999</v>
      </c>
    </row>
    <row r="1884" spans="1:3" ht="17" x14ac:dyDescent="0.2">
      <c r="A1884" s="12" t="s">
        <v>1662</v>
      </c>
      <c r="B1884" s="12">
        <v>1.937991E-2</v>
      </c>
      <c r="C1884" s="12">
        <v>1.8805376</v>
      </c>
    </row>
    <row r="1885" spans="1:3" ht="17" x14ac:dyDescent="0.2">
      <c r="A1885" s="12" t="s">
        <v>1663</v>
      </c>
      <c r="B1885" s="12">
        <v>1.9418848999999998E-2</v>
      </c>
      <c r="C1885" s="12">
        <v>1.8883567999999999</v>
      </c>
    </row>
    <row r="1886" spans="1:3" ht="17" x14ac:dyDescent="0.2">
      <c r="A1886" s="12" t="s">
        <v>1664</v>
      </c>
      <c r="B1886" s="12">
        <v>1.9423376999999999E-2</v>
      </c>
      <c r="C1886" s="12">
        <v>1.8835881999999999</v>
      </c>
    </row>
    <row r="1887" spans="1:3" ht="34" x14ac:dyDescent="0.2">
      <c r="A1887" s="12" t="s">
        <v>660</v>
      </c>
      <c r="B1887" s="12">
        <v>1.9446695E-2</v>
      </c>
      <c r="C1887" s="12">
        <v>1.835526</v>
      </c>
    </row>
    <row r="1888" spans="1:3" ht="17" x14ac:dyDescent="0.2">
      <c r="A1888" s="12" t="s">
        <v>1665</v>
      </c>
      <c r="B1888" s="12">
        <v>1.9446695E-2</v>
      </c>
      <c r="C1888" s="12">
        <v>1.8401352</v>
      </c>
    </row>
    <row r="1889" spans="1:3" ht="34" x14ac:dyDescent="0.2">
      <c r="A1889" s="12" t="s">
        <v>1666</v>
      </c>
      <c r="B1889" s="12">
        <v>1.9473862000000002E-2</v>
      </c>
      <c r="C1889" s="12">
        <v>1.8720460000000001</v>
      </c>
    </row>
    <row r="1890" spans="1:3" ht="17" x14ac:dyDescent="0.2">
      <c r="A1890" s="12" t="s">
        <v>1667</v>
      </c>
      <c r="B1890" s="12">
        <v>1.9494239999999999E-2</v>
      </c>
      <c r="C1890" s="12">
        <v>1.8535435</v>
      </c>
    </row>
    <row r="1891" spans="1:3" ht="17" x14ac:dyDescent="0.2">
      <c r="A1891" s="12" t="s">
        <v>1668</v>
      </c>
      <c r="B1891" s="12">
        <v>1.950035E-2</v>
      </c>
      <c r="C1891" s="12">
        <v>1.7996992999999999</v>
      </c>
    </row>
    <row r="1892" spans="1:3" ht="17" x14ac:dyDescent="0.2">
      <c r="A1892" s="12" t="s">
        <v>1669</v>
      </c>
      <c r="B1892" s="12">
        <v>1.9504199999999999E-2</v>
      </c>
      <c r="C1892" s="12">
        <v>1.8705309999999999</v>
      </c>
    </row>
    <row r="1893" spans="1:3" ht="17" x14ac:dyDescent="0.2">
      <c r="A1893" s="12" t="s">
        <v>1670</v>
      </c>
      <c r="B1893" s="12">
        <v>1.9540195999999999E-2</v>
      </c>
      <c r="C1893" s="12">
        <v>1.863232</v>
      </c>
    </row>
    <row r="1894" spans="1:3" ht="34" x14ac:dyDescent="0.2">
      <c r="A1894" s="12" t="s">
        <v>1671</v>
      </c>
      <c r="B1894" s="12">
        <v>1.9545855000000001E-2</v>
      </c>
      <c r="C1894" s="12">
        <v>1.887502</v>
      </c>
    </row>
    <row r="1895" spans="1:3" ht="17" x14ac:dyDescent="0.2">
      <c r="A1895" s="12" t="s">
        <v>1672</v>
      </c>
      <c r="B1895" s="12">
        <v>1.9548797999999999E-2</v>
      </c>
      <c r="C1895" s="12">
        <v>1.8783641</v>
      </c>
    </row>
    <row r="1896" spans="1:3" ht="17" x14ac:dyDescent="0.2">
      <c r="A1896" s="12" t="s">
        <v>1673</v>
      </c>
      <c r="B1896" s="12">
        <v>1.9554005999999999E-2</v>
      </c>
      <c r="C1896" s="12">
        <v>1.8786659000000001</v>
      </c>
    </row>
    <row r="1897" spans="1:3" ht="17" x14ac:dyDescent="0.2">
      <c r="A1897" s="12" t="s">
        <v>1674</v>
      </c>
      <c r="B1897" s="12">
        <v>1.9565777999999999E-2</v>
      </c>
      <c r="C1897" s="12">
        <v>1.8856606</v>
      </c>
    </row>
    <row r="1898" spans="1:3" ht="17" x14ac:dyDescent="0.2">
      <c r="A1898" s="12" t="s">
        <v>1675</v>
      </c>
      <c r="B1898" s="12">
        <v>1.9586152999999999E-2</v>
      </c>
      <c r="C1898" s="12">
        <v>1.8594204999999999</v>
      </c>
    </row>
    <row r="1899" spans="1:3" ht="17" x14ac:dyDescent="0.2">
      <c r="A1899" s="12" t="s">
        <v>943</v>
      </c>
      <c r="B1899" s="12">
        <v>1.9588418E-2</v>
      </c>
      <c r="C1899" s="12">
        <v>1.878587</v>
      </c>
    </row>
    <row r="1900" spans="1:3" ht="17" x14ac:dyDescent="0.2">
      <c r="A1900" s="12" t="s">
        <v>1676</v>
      </c>
      <c r="B1900" s="12">
        <v>1.9599737999999998E-2</v>
      </c>
      <c r="C1900" s="12">
        <v>1.8364655999999999</v>
      </c>
    </row>
    <row r="1901" spans="1:3" ht="17" x14ac:dyDescent="0.2">
      <c r="A1901" s="12" t="s">
        <v>1677</v>
      </c>
      <c r="B1901" s="12">
        <v>1.9607660999999998E-2</v>
      </c>
      <c r="C1901" s="12">
        <v>1.8790236</v>
      </c>
    </row>
    <row r="1902" spans="1:3" ht="17" x14ac:dyDescent="0.2">
      <c r="A1902" s="12" t="s">
        <v>1678</v>
      </c>
      <c r="B1902" s="12">
        <v>1.9615812E-2</v>
      </c>
      <c r="C1902" s="12">
        <v>1.880708</v>
      </c>
    </row>
    <row r="1903" spans="1:3" ht="17" x14ac:dyDescent="0.2">
      <c r="A1903" s="12" t="s">
        <v>1679</v>
      </c>
      <c r="B1903" s="12">
        <v>1.9625320000000002E-2</v>
      </c>
      <c r="C1903" s="12">
        <v>1.8777980000000001</v>
      </c>
    </row>
    <row r="1904" spans="1:3" ht="17" x14ac:dyDescent="0.2">
      <c r="A1904" s="12" t="s">
        <v>1680</v>
      </c>
      <c r="B1904" s="12">
        <v>1.9664034E-2</v>
      </c>
      <c r="C1904" s="12">
        <v>1.8828267000000001</v>
      </c>
    </row>
    <row r="1905" spans="1:3" ht="17" x14ac:dyDescent="0.2">
      <c r="A1905" s="12" t="s">
        <v>1681</v>
      </c>
      <c r="B1905" s="12">
        <v>1.9672636E-2</v>
      </c>
      <c r="C1905" s="12">
        <v>1.8717394000000001</v>
      </c>
    </row>
    <row r="1906" spans="1:3" ht="17" x14ac:dyDescent="0.2">
      <c r="A1906" s="12" t="s">
        <v>1682</v>
      </c>
      <c r="B1906" s="12">
        <v>1.9691426000000001E-2</v>
      </c>
      <c r="C1906" s="12">
        <v>1.8557016</v>
      </c>
    </row>
    <row r="1907" spans="1:3" ht="17" x14ac:dyDescent="0.2">
      <c r="A1907" s="12" t="s">
        <v>1683</v>
      </c>
      <c r="B1907" s="12">
        <v>1.9698219999999999E-2</v>
      </c>
      <c r="C1907" s="12">
        <v>1.8773196000000001</v>
      </c>
    </row>
    <row r="1908" spans="1:3" ht="17" x14ac:dyDescent="0.2">
      <c r="A1908" s="12" t="s">
        <v>1684</v>
      </c>
      <c r="B1908" s="12">
        <v>1.9702068E-2</v>
      </c>
      <c r="C1908" s="12">
        <v>1.8851438</v>
      </c>
    </row>
    <row r="1909" spans="1:3" ht="17" x14ac:dyDescent="0.2">
      <c r="A1909" s="12" t="s">
        <v>1685</v>
      </c>
      <c r="B1909" s="12">
        <v>1.9769305000000001E-2</v>
      </c>
      <c r="C1909" s="12">
        <v>1.8615808</v>
      </c>
    </row>
    <row r="1910" spans="1:3" ht="17" x14ac:dyDescent="0.2">
      <c r="A1910" s="12" t="s">
        <v>37</v>
      </c>
      <c r="B1910" s="12">
        <v>1.9817527000000001E-2</v>
      </c>
      <c r="C1910" s="12">
        <v>1.8146424999999999</v>
      </c>
    </row>
    <row r="1911" spans="1:3" ht="17" x14ac:dyDescent="0.2">
      <c r="A1911" s="12" t="s">
        <v>1686</v>
      </c>
      <c r="B1911" s="12">
        <v>1.9824771000000001E-2</v>
      </c>
      <c r="C1911" s="12">
        <v>1.8474822</v>
      </c>
    </row>
    <row r="1912" spans="1:3" ht="17" x14ac:dyDescent="0.2">
      <c r="A1912" s="12" t="s">
        <v>1687</v>
      </c>
      <c r="B1912" s="12">
        <v>1.9847411999999998E-2</v>
      </c>
      <c r="C1912" s="12">
        <v>1.8749465000000001</v>
      </c>
    </row>
    <row r="1913" spans="1:3" ht="17" x14ac:dyDescent="0.2">
      <c r="A1913" s="12" t="s">
        <v>1688</v>
      </c>
      <c r="B1913" s="12">
        <v>1.9853975999999999E-2</v>
      </c>
      <c r="C1913" s="12">
        <v>1.8136109</v>
      </c>
    </row>
    <row r="1914" spans="1:3" ht="17" x14ac:dyDescent="0.2">
      <c r="A1914" s="12" t="s">
        <v>1689</v>
      </c>
      <c r="B1914" s="12">
        <v>1.9869372E-2</v>
      </c>
      <c r="C1914" s="12">
        <v>1.7935554</v>
      </c>
    </row>
    <row r="1915" spans="1:3" ht="17" x14ac:dyDescent="0.2">
      <c r="A1915" s="12" t="s">
        <v>1690</v>
      </c>
      <c r="B1915" s="12">
        <v>1.9875031000000001E-2</v>
      </c>
      <c r="C1915" s="12">
        <v>1.8587815999999999</v>
      </c>
    </row>
    <row r="1916" spans="1:3" ht="17" x14ac:dyDescent="0.2">
      <c r="A1916" s="12" t="s">
        <v>1691</v>
      </c>
      <c r="B1916" s="12">
        <v>1.9875936E-2</v>
      </c>
      <c r="C1916" s="12">
        <v>1.8480544999999999</v>
      </c>
    </row>
    <row r="1917" spans="1:3" ht="17" x14ac:dyDescent="0.2">
      <c r="A1917" s="12" t="s">
        <v>1692</v>
      </c>
      <c r="B1917" s="12">
        <v>1.9898802E-2</v>
      </c>
      <c r="C1917" s="12">
        <v>1.8674790999999999</v>
      </c>
    </row>
    <row r="1918" spans="1:3" ht="17" x14ac:dyDescent="0.2">
      <c r="A1918" s="12" t="s">
        <v>1693</v>
      </c>
      <c r="B1918" s="12">
        <v>1.9904463000000001E-2</v>
      </c>
      <c r="C1918" s="12">
        <v>1.8773599000000001</v>
      </c>
    </row>
    <row r="1919" spans="1:3" ht="17" x14ac:dyDescent="0.2">
      <c r="A1919" s="12" t="s">
        <v>1694</v>
      </c>
      <c r="B1919" s="12">
        <v>1.9907633000000001E-2</v>
      </c>
      <c r="C1919" s="12">
        <v>1.8713487</v>
      </c>
    </row>
    <row r="1920" spans="1:3" ht="17" x14ac:dyDescent="0.2">
      <c r="A1920" s="12" t="s">
        <v>1695</v>
      </c>
      <c r="B1920" s="12">
        <v>1.9909669000000001E-2</v>
      </c>
      <c r="C1920" s="12">
        <v>1.8756257000000001</v>
      </c>
    </row>
    <row r="1921" spans="1:3" ht="34" x14ac:dyDescent="0.2">
      <c r="A1921" s="12" t="s">
        <v>1696</v>
      </c>
      <c r="B1921" s="12">
        <v>1.9918272000000001E-2</v>
      </c>
      <c r="C1921" s="12">
        <v>1.8047344999999999</v>
      </c>
    </row>
    <row r="1922" spans="1:3" ht="17" x14ac:dyDescent="0.2">
      <c r="A1922" s="12" t="s">
        <v>1697</v>
      </c>
      <c r="B1922" s="12">
        <v>1.9919856999999999E-2</v>
      </c>
      <c r="C1922" s="12">
        <v>1.7915825000000001</v>
      </c>
    </row>
    <row r="1923" spans="1:3" ht="17" x14ac:dyDescent="0.2">
      <c r="A1923" s="12" t="s">
        <v>1698</v>
      </c>
      <c r="B1923" s="12">
        <v>1.9919856999999999E-2</v>
      </c>
      <c r="C1923" s="12">
        <v>1.8840288000000001</v>
      </c>
    </row>
    <row r="1924" spans="1:3" ht="34" x14ac:dyDescent="0.2">
      <c r="A1924" s="12" t="s">
        <v>1699</v>
      </c>
      <c r="B1924" s="12">
        <v>1.9928006000000002E-2</v>
      </c>
      <c r="C1924" s="12">
        <v>1.8784622</v>
      </c>
    </row>
    <row r="1925" spans="1:3" ht="17" x14ac:dyDescent="0.2">
      <c r="A1925" s="12" t="s">
        <v>3</v>
      </c>
      <c r="B1925" s="12">
        <v>1.9950872000000001E-2</v>
      </c>
      <c r="C1925" s="12">
        <v>1.8683970999999999</v>
      </c>
    </row>
    <row r="1926" spans="1:3" ht="17" x14ac:dyDescent="0.2">
      <c r="A1926" s="12" t="s">
        <v>1700</v>
      </c>
      <c r="B1926" s="12">
        <v>1.995359E-2</v>
      </c>
      <c r="C1926" s="12">
        <v>1.8649268999999999</v>
      </c>
    </row>
    <row r="1927" spans="1:3" ht="17" x14ac:dyDescent="0.2">
      <c r="A1927" s="12" t="s">
        <v>37</v>
      </c>
      <c r="B1927" s="12">
        <v>1.9960608000000001E-2</v>
      </c>
      <c r="C1927" s="12">
        <v>1.8742376999999999</v>
      </c>
    </row>
    <row r="1928" spans="1:3" ht="17" x14ac:dyDescent="0.2">
      <c r="A1928" s="12" t="s">
        <v>1701</v>
      </c>
      <c r="B1928" s="12">
        <v>1.9985057000000001E-2</v>
      </c>
      <c r="C1928" s="12">
        <v>1.7359655000000001</v>
      </c>
    </row>
    <row r="1929" spans="1:3" ht="17" x14ac:dyDescent="0.2">
      <c r="A1929" s="12" t="s">
        <v>1702</v>
      </c>
      <c r="B1929" s="12">
        <v>1.9992981E-2</v>
      </c>
      <c r="C1929" s="12">
        <v>1.871861</v>
      </c>
    </row>
    <row r="1930" spans="1:3" ht="17" x14ac:dyDescent="0.2">
      <c r="A1930" s="12" t="s">
        <v>1703</v>
      </c>
      <c r="B1930" s="12">
        <v>1.9993207999999998E-2</v>
      </c>
      <c r="C1930" s="12">
        <v>1.8794694999999999</v>
      </c>
    </row>
    <row r="1931" spans="1:3" ht="17" x14ac:dyDescent="0.2">
      <c r="A1931" s="12" t="s">
        <v>1704</v>
      </c>
      <c r="B1931" s="12">
        <v>2.0000226999999999E-2</v>
      </c>
      <c r="C1931" s="12">
        <v>1.8444754999999999</v>
      </c>
    </row>
    <row r="1932" spans="1:3" ht="17" x14ac:dyDescent="0.2">
      <c r="A1932" s="12" t="s">
        <v>1705</v>
      </c>
      <c r="B1932" s="12">
        <v>2.0012451000000001E-2</v>
      </c>
      <c r="C1932" s="12">
        <v>1.8781140000000001</v>
      </c>
    </row>
    <row r="1933" spans="1:3" ht="17" x14ac:dyDescent="0.2">
      <c r="A1933" s="12" t="s">
        <v>1706</v>
      </c>
      <c r="B1933" s="12">
        <v>2.0018337000000001E-2</v>
      </c>
      <c r="C1933" s="12">
        <v>1.8231267</v>
      </c>
    </row>
    <row r="1934" spans="1:3" ht="17" x14ac:dyDescent="0.2">
      <c r="A1934" s="12" t="s">
        <v>1707</v>
      </c>
      <c r="B1934" s="12">
        <v>2.0061125999999999E-2</v>
      </c>
      <c r="C1934" s="12">
        <v>1.8761733</v>
      </c>
    </row>
    <row r="1935" spans="1:3" ht="17" x14ac:dyDescent="0.2">
      <c r="A1935" s="12" t="s">
        <v>1708</v>
      </c>
      <c r="B1935" s="12">
        <v>2.0066331999999999E-2</v>
      </c>
      <c r="C1935" s="12">
        <v>1.8803015000000001</v>
      </c>
    </row>
    <row r="1936" spans="1:3" ht="17" x14ac:dyDescent="0.2">
      <c r="A1936" s="12" t="s">
        <v>1709</v>
      </c>
      <c r="B1936" s="12">
        <v>2.0070181999999999E-2</v>
      </c>
      <c r="C1936" s="12">
        <v>1.8762692999999999</v>
      </c>
    </row>
    <row r="1937" spans="1:3" ht="17" x14ac:dyDescent="0.2">
      <c r="A1937" s="12" t="s">
        <v>1710</v>
      </c>
      <c r="B1937" s="12">
        <v>2.00772E-2</v>
      </c>
      <c r="C1937" s="12">
        <v>1.8803076999999999</v>
      </c>
    </row>
    <row r="1938" spans="1:3" ht="17" x14ac:dyDescent="0.2">
      <c r="A1938" s="12" t="s">
        <v>1711</v>
      </c>
      <c r="B1938" s="12">
        <v>2.0088973E-2</v>
      </c>
      <c r="C1938" s="12">
        <v>1.8723905999999999</v>
      </c>
    </row>
    <row r="1939" spans="1:3" ht="17" x14ac:dyDescent="0.2">
      <c r="A1939" s="12" t="s">
        <v>1712</v>
      </c>
      <c r="B1939" s="12">
        <v>2.0132891999999999E-2</v>
      </c>
      <c r="C1939" s="12">
        <v>1.8656282</v>
      </c>
    </row>
    <row r="1940" spans="1:3" ht="17" x14ac:dyDescent="0.2">
      <c r="A1940" s="12" t="s">
        <v>1713</v>
      </c>
      <c r="B1940" s="12">
        <v>2.0135610000000002E-2</v>
      </c>
      <c r="C1940" s="12">
        <v>1.869678</v>
      </c>
    </row>
    <row r="1941" spans="1:3" ht="17" x14ac:dyDescent="0.2">
      <c r="A1941" s="12" t="s">
        <v>1714</v>
      </c>
      <c r="B1941" s="12">
        <v>2.0155985000000001E-2</v>
      </c>
      <c r="C1941" s="12">
        <v>1.8589233999999999</v>
      </c>
    </row>
    <row r="1942" spans="1:3" ht="17" x14ac:dyDescent="0.2">
      <c r="A1942" s="12" t="s">
        <v>1715</v>
      </c>
      <c r="B1942" s="12">
        <v>2.0155985000000001E-2</v>
      </c>
      <c r="C1942" s="12">
        <v>1.8746452</v>
      </c>
    </row>
    <row r="1943" spans="1:3" ht="17" x14ac:dyDescent="0.2">
      <c r="A1943" s="12" t="s">
        <v>1716</v>
      </c>
      <c r="B1943" s="12">
        <v>2.0161869999999998E-2</v>
      </c>
      <c r="C1943" s="12">
        <v>1.8238430000000001</v>
      </c>
    </row>
    <row r="1944" spans="1:3" ht="17" x14ac:dyDescent="0.2">
      <c r="A1944" s="12" t="s">
        <v>1717</v>
      </c>
      <c r="B1944" s="12">
        <v>2.0166851999999999E-2</v>
      </c>
      <c r="C1944" s="12">
        <v>1.8717002</v>
      </c>
    </row>
    <row r="1945" spans="1:3" ht="17" x14ac:dyDescent="0.2">
      <c r="A1945" s="12" t="s">
        <v>1718</v>
      </c>
      <c r="B1945" s="12">
        <v>2.0173645E-2</v>
      </c>
      <c r="C1945" s="12">
        <v>1.8554056000000001</v>
      </c>
    </row>
    <row r="1946" spans="1:3" ht="17" x14ac:dyDescent="0.2">
      <c r="A1946" s="12" t="s">
        <v>1719</v>
      </c>
      <c r="B1946" s="12">
        <v>2.0176812999999998E-2</v>
      </c>
      <c r="C1946" s="12">
        <v>1.8500535</v>
      </c>
    </row>
    <row r="1947" spans="1:3" ht="17" x14ac:dyDescent="0.2">
      <c r="A1947" s="12" t="s">
        <v>1720</v>
      </c>
      <c r="B1947" s="12">
        <v>2.0179756E-2</v>
      </c>
      <c r="C1947" s="12">
        <v>1.8807639</v>
      </c>
    </row>
    <row r="1948" spans="1:3" ht="34" x14ac:dyDescent="0.2">
      <c r="A1948" s="12" t="s">
        <v>1721</v>
      </c>
      <c r="B1948" s="12">
        <v>2.0207603000000001E-2</v>
      </c>
      <c r="C1948" s="12">
        <v>1.8215813999999999</v>
      </c>
    </row>
    <row r="1949" spans="1:3" ht="17" x14ac:dyDescent="0.2">
      <c r="A1949" s="12" t="s">
        <v>1722</v>
      </c>
      <c r="B1949" s="12">
        <v>2.022413E-2</v>
      </c>
      <c r="C1949" s="12">
        <v>1.8743050999999999</v>
      </c>
    </row>
    <row r="1950" spans="1:3" ht="17" x14ac:dyDescent="0.2">
      <c r="A1950" s="12" t="s">
        <v>1723</v>
      </c>
      <c r="B1950" s="12">
        <v>2.0247674E-2</v>
      </c>
      <c r="C1950" s="12">
        <v>1.8787997000000001</v>
      </c>
    </row>
    <row r="1951" spans="1:3" ht="17" x14ac:dyDescent="0.2">
      <c r="A1951" s="12" t="s">
        <v>851</v>
      </c>
      <c r="B1951" s="12">
        <v>2.0248353E-2</v>
      </c>
      <c r="C1951" s="12">
        <v>1.8598163999999999</v>
      </c>
    </row>
    <row r="1952" spans="1:3" ht="17" x14ac:dyDescent="0.2">
      <c r="A1952" s="12" t="s">
        <v>1724</v>
      </c>
      <c r="B1952" s="12">
        <v>2.0266238999999998E-2</v>
      </c>
      <c r="C1952" s="12">
        <v>1.828924</v>
      </c>
    </row>
    <row r="1953" spans="1:3" ht="17" x14ac:dyDescent="0.2">
      <c r="A1953" s="12" t="s">
        <v>1725</v>
      </c>
      <c r="B1953" s="12">
        <v>2.02805E-2</v>
      </c>
      <c r="C1953" s="12">
        <v>1.8659915</v>
      </c>
    </row>
    <row r="1954" spans="1:3" ht="17" x14ac:dyDescent="0.2">
      <c r="A1954" s="12" t="s">
        <v>1726</v>
      </c>
      <c r="B1954" s="12">
        <v>2.0287744999999999E-2</v>
      </c>
      <c r="C1954" s="12">
        <v>1.8662232999999999</v>
      </c>
    </row>
    <row r="1955" spans="1:3" ht="17" x14ac:dyDescent="0.2">
      <c r="A1955" s="12" t="s">
        <v>1727</v>
      </c>
      <c r="B1955" s="12">
        <v>2.0298159999999999E-2</v>
      </c>
      <c r="C1955" s="12">
        <v>1.8531882</v>
      </c>
    </row>
    <row r="1956" spans="1:3" ht="17" x14ac:dyDescent="0.2">
      <c r="A1956" s="12" t="s">
        <v>1728</v>
      </c>
      <c r="B1956" s="12">
        <v>2.0303366999999999E-2</v>
      </c>
      <c r="C1956" s="12">
        <v>1.8678680000000001</v>
      </c>
    </row>
    <row r="1957" spans="1:3" ht="17" x14ac:dyDescent="0.2">
      <c r="A1957" s="12" t="s">
        <v>37</v>
      </c>
      <c r="B1957" s="12">
        <v>2.0328496000000001E-2</v>
      </c>
      <c r="C1957" s="12">
        <v>1.863316</v>
      </c>
    </row>
    <row r="1958" spans="1:3" ht="17" x14ac:dyDescent="0.2">
      <c r="A1958" s="12" t="s">
        <v>1729</v>
      </c>
      <c r="B1958" s="12">
        <v>2.0333024000000002E-2</v>
      </c>
      <c r="C1958" s="12">
        <v>1.8045305</v>
      </c>
    </row>
    <row r="1959" spans="1:3" ht="34" x14ac:dyDescent="0.2">
      <c r="A1959" s="12" t="s">
        <v>1730</v>
      </c>
      <c r="B1959" s="12">
        <v>2.0339590000000001E-2</v>
      </c>
      <c r="C1959" s="12">
        <v>1.8509716000000001</v>
      </c>
    </row>
    <row r="1960" spans="1:3" ht="17" x14ac:dyDescent="0.2">
      <c r="A1960" s="12" t="s">
        <v>1731</v>
      </c>
      <c r="B1960" s="12">
        <v>2.0346833000000002E-2</v>
      </c>
      <c r="C1960" s="12">
        <v>1.8629017000000001</v>
      </c>
    </row>
    <row r="1961" spans="1:3" ht="17" x14ac:dyDescent="0.2">
      <c r="A1961" s="12" t="s">
        <v>1732</v>
      </c>
      <c r="B1961" s="12">
        <v>2.037717E-2</v>
      </c>
      <c r="C1961" s="12">
        <v>1.8169816999999999</v>
      </c>
    </row>
    <row r="1962" spans="1:3" ht="17" x14ac:dyDescent="0.2">
      <c r="A1962" s="12" t="s">
        <v>1733</v>
      </c>
      <c r="B1962" s="12">
        <v>2.0391434E-2</v>
      </c>
      <c r="C1962" s="12">
        <v>1.8616607999999999</v>
      </c>
    </row>
    <row r="1963" spans="1:3" ht="34" x14ac:dyDescent="0.2">
      <c r="A1963" s="12" t="s">
        <v>1734</v>
      </c>
      <c r="B1963" s="12">
        <v>2.0427654999999999E-2</v>
      </c>
      <c r="C1963" s="12">
        <v>1.8773797999999999</v>
      </c>
    </row>
    <row r="1964" spans="1:3" ht="17" x14ac:dyDescent="0.2">
      <c r="A1964" s="12" t="s">
        <v>1735</v>
      </c>
      <c r="B1964" s="12">
        <v>2.0433316E-2</v>
      </c>
      <c r="C1964" s="12">
        <v>1.8763121</v>
      </c>
    </row>
    <row r="1965" spans="1:3" ht="17" x14ac:dyDescent="0.2">
      <c r="A1965" s="12" t="s">
        <v>1736</v>
      </c>
      <c r="B1965" s="12">
        <v>2.0436711999999999E-2</v>
      </c>
      <c r="C1965" s="12">
        <v>1.7892834</v>
      </c>
    </row>
    <row r="1966" spans="1:3" ht="17" x14ac:dyDescent="0.2">
      <c r="A1966" s="12" t="s">
        <v>1737</v>
      </c>
      <c r="B1966" s="12">
        <v>2.0450296E-2</v>
      </c>
      <c r="C1966" s="12">
        <v>1.8329712</v>
      </c>
    </row>
    <row r="1967" spans="1:3" ht="17" x14ac:dyDescent="0.2">
      <c r="A1967" s="12" t="s">
        <v>1738</v>
      </c>
      <c r="B1967" s="12">
        <v>2.0462294999999998E-2</v>
      </c>
      <c r="C1967" s="12">
        <v>1.8536569000000001</v>
      </c>
    </row>
    <row r="1968" spans="1:3" ht="17" x14ac:dyDescent="0.2">
      <c r="A1968" s="12" t="s">
        <v>1739</v>
      </c>
      <c r="B1968" s="12">
        <v>2.047384E-2</v>
      </c>
      <c r="C1968" s="12">
        <v>1.8750871</v>
      </c>
    </row>
    <row r="1969" spans="1:3" ht="17" x14ac:dyDescent="0.2">
      <c r="A1969" s="12" t="s">
        <v>1740</v>
      </c>
      <c r="B1969" s="12">
        <v>2.0481538000000001E-2</v>
      </c>
      <c r="C1969" s="12">
        <v>1.874833</v>
      </c>
    </row>
    <row r="1970" spans="1:3" ht="17" x14ac:dyDescent="0.2">
      <c r="A1970" s="12" t="s">
        <v>1741</v>
      </c>
      <c r="B1970" s="12">
        <v>2.0492405000000002E-2</v>
      </c>
      <c r="C1970" s="12">
        <v>1.8777459000000001</v>
      </c>
    </row>
    <row r="1971" spans="1:3" ht="17" x14ac:dyDescent="0.2">
      <c r="A1971" s="12" t="s">
        <v>941</v>
      </c>
      <c r="B1971" s="12">
        <v>2.0509837E-2</v>
      </c>
      <c r="C1971" s="12">
        <v>1.8603276</v>
      </c>
    </row>
    <row r="1972" spans="1:3" ht="17" x14ac:dyDescent="0.2">
      <c r="A1972" s="12" t="s">
        <v>1742</v>
      </c>
      <c r="B1972" s="12">
        <v>2.0520476999999999E-2</v>
      </c>
      <c r="C1972" s="12">
        <v>1.8542867999999999</v>
      </c>
    </row>
    <row r="1973" spans="1:3" ht="34" x14ac:dyDescent="0.2">
      <c r="A1973" s="12" t="s">
        <v>1743</v>
      </c>
      <c r="B1973" s="12">
        <v>2.052093E-2</v>
      </c>
      <c r="C1973" s="12">
        <v>1.8068202</v>
      </c>
    </row>
    <row r="1974" spans="1:3" ht="17" x14ac:dyDescent="0.2">
      <c r="A1974" s="12" t="s">
        <v>1744</v>
      </c>
      <c r="B1974" s="12">
        <v>2.0554889E-2</v>
      </c>
      <c r="C1974" s="12">
        <v>1.8612150999999999</v>
      </c>
    </row>
    <row r="1975" spans="1:3" ht="17" x14ac:dyDescent="0.2">
      <c r="A1975" s="12" t="s">
        <v>1745</v>
      </c>
      <c r="B1975" s="12">
        <v>2.0585226000000002E-2</v>
      </c>
      <c r="C1975" s="12">
        <v>1.858889</v>
      </c>
    </row>
    <row r="1976" spans="1:3" ht="17" x14ac:dyDescent="0.2">
      <c r="A1976" s="12" t="s">
        <v>1746</v>
      </c>
      <c r="B1976" s="12">
        <v>2.0602433E-2</v>
      </c>
      <c r="C1976" s="12">
        <v>1.8276355</v>
      </c>
    </row>
    <row r="1977" spans="1:3" ht="17" x14ac:dyDescent="0.2">
      <c r="A1977" s="12" t="s">
        <v>400</v>
      </c>
      <c r="B1977" s="12">
        <v>2.0608769999999998E-2</v>
      </c>
      <c r="C1977" s="12">
        <v>1.8714249000000001</v>
      </c>
    </row>
    <row r="1978" spans="1:3" ht="17" x14ac:dyDescent="0.2">
      <c r="A1978" s="12" t="s">
        <v>1747</v>
      </c>
      <c r="B1978" s="12">
        <v>2.0613297999999999E-2</v>
      </c>
      <c r="C1978" s="12">
        <v>1.8467188000000001</v>
      </c>
    </row>
    <row r="1979" spans="1:3" ht="17" x14ac:dyDescent="0.2">
      <c r="A1979" s="12" t="s">
        <v>1748</v>
      </c>
      <c r="B1979" s="12">
        <v>2.0625072000000001E-2</v>
      </c>
      <c r="C1979" s="12">
        <v>1.8700098999999999</v>
      </c>
    </row>
    <row r="1980" spans="1:3" ht="17" x14ac:dyDescent="0.2">
      <c r="A1980" s="12" t="s">
        <v>1749</v>
      </c>
      <c r="B1980" s="12">
        <v>2.0625072000000001E-2</v>
      </c>
      <c r="C1980" s="12">
        <v>1.8649230000000001</v>
      </c>
    </row>
    <row r="1981" spans="1:3" ht="17" x14ac:dyDescent="0.2">
      <c r="A1981" s="12" t="s">
        <v>1750</v>
      </c>
      <c r="B1981" s="12">
        <v>2.0646805000000001E-2</v>
      </c>
      <c r="C1981" s="12">
        <v>1.8603217999999999</v>
      </c>
    </row>
    <row r="1982" spans="1:3" ht="17" x14ac:dyDescent="0.2">
      <c r="A1982" s="12" t="s">
        <v>474</v>
      </c>
      <c r="B1982" s="12">
        <v>2.0703856E-2</v>
      </c>
      <c r="C1982" s="12">
        <v>1.838309</v>
      </c>
    </row>
    <row r="1983" spans="1:3" ht="17" x14ac:dyDescent="0.2">
      <c r="A1983" s="12" t="s">
        <v>1751</v>
      </c>
      <c r="B1983" s="12">
        <v>2.0716760000000001E-2</v>
      </c>
      <c r="C1983" s="12">
        <v>1.8666725</v>
      </c>
    </row>
    <row r="1984" spans="1:3" ht="17" x14ac:dyDescent="0.2">
      <c r="A1984" s="12" t="s">
        <v>1752</v>
      </c>
      <c r="B1984" s="12">
        <v>2.0718569999999999E-2</v>
      </c>
      <c r="C1984" s="12">
        <v>1.8702296</v>
      </c>
    </row>
    <row r="1985" spans="1:3" ht="17" x14ac:dyDescent="0.2">
      <c r="A1985" s="12" t="s">
        <v>1753</v>
      </c>
      <c r="B1985" s="12">
        <v>2.0726494000000002E-2</v>
      </c>
      <c r="C1985" s="12">
        <v>1.8026450000000001</v>
      </c>
    </row>
    <row r="1986" spans="1:3" ht="17" x14ac:dyDescent="0.2">
      <c r="A1986" s="12" t="s">
        <v>1754</v>
      </c>
      <c r="B1986" s="12">
        <v>2.0752756000000001E-2</v>
      </c>
      <c r="C1986" s="12">
        <v>1.8427979999999999</v>
      </c>
    </row>
    <row r="1987" spans="1:3" ht="17" x14ac:dyDescent="0.2">
      <c r="A1987" s="12" t="s">
        <v>1755</v>
      </c>
      <c r="B1987" s="12">
        <v>2.0752756000000001E-2</v>
      </c>
      <c r="C1987" s="12">
        <v>1.8761162</v>
      </c>
    </row>
    <row r="1988" spans="1:3" ht="17" x14ac:dyDescent="0.2">
      <c r="A1988" s="12" t="s">
        <v>1756</v>
      </c>
      <c r="B1988" s="12">
        <v>2.0761812000000001E-2</v>
      </c>
      <c r="C1988" s="12">
        <v>1.8502523</v>
      </c>
    </row>
    <row r="1989" spans="1:3" ht="17" x14ac:dyDescent="0.2">
      <c r="A1989" s="12" t="s">
        <v>1757</v>
      </c>
      <c r="B1989" s="12">
        <v>2.0769961E-2</v>
      </c>
      <c r="C1989" s="12">
        <v>1.797542</v>
      </c>
    </row>
    <row r="1990" spans="1:3" ht="17" x14ac:dyDescent="0.2">
      <c r="A1990" s="12" t="s">
        <v>1758</v>
      </c>
      <c r="B1990" s="12">
        <v>2.0775622000000001E-2</v>
      </c>
      <c r="C1990" s="12">
        <v>1.8479753999999999</v>
      </c>
    </row>
    <row r="1991" spans="1:3" ht="17" x14ac:dyDescent="0.2">
      <c r="A1991" s="12" t="s">
        <v>1759</v>
      </c>
      <c r="B1991" s="12">
        <v>2.078762E-2</v>
      </c>
      <c r="C1991" s="12">
        <v>1.8686076</v>
      </c>
    </row>
    <row r="1992" spans="1:3" ht="17" x14ac:dyDescent="0.2">
      <c r="A1992" s="12" t="s">
        <v>1760</v>
      </c>
      <c r="B1992" s="12">
        <v>2.0794186999999999E-2</v>
      </c>
      <c r="C1992" s="12">
        <v>1.7143538</v>
      </c>
    </row>
    <row r="1993" spans="1:3" ht="17" x14ac:dyDescent="0.2">
      <c r="A1993" s="12" t="s">
        <v>37</v>
      </c>
      <c r="B1993" s="12">
        <v>2.0847388000000001E-2</v>
      </c>
      <c r="C1993" s="12">
        <v>1.8702525000000001</v>
      </c>
    </row>
    <row r="1994" spans="1:3" ht="17" x14ac:dyDescent="0.2">
      <c r="A1994" s="12" t="s">
        <v>1761</v>
      </c>
      <c r="B1994" s="12">
        <v>2.0862103999999999E-2</v>
      </c>
      <c r="C1994" s="12">
        <v>1.8591053</v>
      </c>
    </row>
    <row r="1995" spans="1:3" ht="17" x14ac:dyDescent="0.2">
      <c r="A1995" s="12" t="s">
        <v>1762</v>
      </c>
      <c r="B1995" s="12">
        <v>2.0865499999999999E-2</v>
      </c>
      <c r="C1995" s="12">
        <v>1.8320517999999999</v>
      </c>
    </row>
    <row r="1996" spans="1:3" ht="17" x14ac:dyDescent="0.2">
      <c r="A1996" s="12" t="s">
        <v>1763</v>
      </c>
      <c r="B1996" s="12">
        <v>2.0869123E-2</v>
      </c>
      <c r="C1996" s="12">
        <v>1.8630876999999999</v>
      </c>
    </row>
    <row r="1997" spans="1:3" ht="17" x14ac:dyDescent="0.2">
      <c r="A1997" s="12" t="s">
        <v>1764</v>
      </c>
      <c r="B1997" s="12">
        <v>2.0881347000000001E-2</v>
      </c>
      <c r="C1997" s="12">
        <v>1.8625593</v>
      </c>
    </row>
    <row r="1998" spans="1:3" ht="17" x14ac:dyDescent="0.2">
      <c r="A1998" s="12" t="s">
        <v>1765</v>
      </c>
      <c r="B1998" s="12">
        <v>2.0886327999999999E-2</v>
      </c>
      <c r="C1998" s="12">
        <v>1.8680433000000001</v>
      </c>
    </row>
    <row r="1999" spans="1:3" ht="17" x14ac:dyDescent="0.2">
      <c r="A1999" s="12" t="s">
        <v>1766</v>
      </c>
      <c r="B1999" s="12">
        <v>2.0895382000000001E-2</v>
      </c>
      <c r="C1999" s="12">
        <v>1.8157308999999999</v>
      </c>
    </row>
    <row r="2000" spans="1:3" ht="34" x14ac:dyDescent="0.2">
      <c r="A2000" s="12" t="s">
        <v>1767</v>
      </c>
      <c r="B2000" s="12">
        <v>2.0898553E-2</v>
      </c>
      <c r="C2000" s="12">
        <v>1.8474294</v>
      </c>
    </row>
    <row r="2001" spans="1:3" ht="17" x14ac:dyDescent="0.2">
      <c r="A2001" s="12" t="s">
        <v>1768</v>
      </c>
      <c r="B2001" s="12">
        <v>2.0909647E-2</v>
      </c>
      <c r="C2001" s="12">
        <v>1.8213490000000001</v>
      </c>
    </row>
    <row r="2002" spans="1:3" ht="17" x14ac:dyDescent="0.2">
      <c r="A2002" s="12" t="s">
        <v>1769</v>
      </c>
      <c r="B2002" s="12">
        <v>2.0939982999999999E-2</v>
      </c>
      <c r="C2002" s="12">
        <v>1.8658218</v>
      </c>
    </row>
    <row r="2003" spans="1:3" ht="17" x14ac:dyDescent="0.2">
      <c r="A2003" s="12" t="s">
        <v>1770</v>
      </c>
      <c r="B2003" s="12">
        <v>2.0956058E-2</v>
      </c>
      <c r="C2003" s="12">
        <v>1.8689808000000001</v>
      </c>
    </row>
    <row r="2004" spans="1:3" ht="17" x14ac:dyDescent="0.2">
      <c r="A2004" s="12" t="s">
        <v>1771</v>
      </c>
      <c r="B2004" s="12">
        <v>2.0957869E-2</v>
      </c>
      <c r="C2004" s="12">
        <v>1.8681406</v>
      </c>
    </row>
    <row r="2005" spans="1:3" ht="17" x14ac:dyDescent="0.2">
      <c r="A2005" s="12" t="s">
        <v>533</v>
      </c>
      <c r="B2005" s="12">
        <v>2.0959453999999999E-2</v>
      </c>
      <c r="C2005" s="12">
        <v>1.8555208000000001</v>
      </c>
    </row>
    <row r="2006" spans="1:3" ht="17" x14ac:dyDescent="0.2">
      <c r="A2006" s="12" t="s">
        <v>1772</v>
      </c>
      <c r="B2006" s="12">
        <v>2.0997486999999999E-2</v>
      </c>
      <c r="C2006" s="12">
        <v>1.8697457</v>
      </c>
    </row>
    <row r="2007" spans="1:3" ht="17" x14ac:dyDescent="0.2">
      <c r="A2007" s="12" t="s">
        <v>1773</v>
      </c>
      <c r="B2007" s="12">
        <v>2.1003600000000001E-2</v>
      </c>
      <c r="C2007" s="12">
        <v>1.8514364000000001</v>
      </c>
    </row>
    <row r="2008" spans="1:3" ht="17" x14ac:dyDescent="0.2">
      <c r="A2008" s="12" t="s">
        <v>1473</v>
      </c>
      <c r="B2008" s="12">
        <v>2.1011977000000001E-2</v>
      </c>
      <c r="C2008" s="12">
        <v>1.8590530999999999</v>
      </c>
    </row>
    <row r="2009" spans="1:3" ht="17" x14ac:dyDescent="0.2">
      <c r="A2009" s="12" t="s">
        <v>951</v>
      </c>
      <c r="B2009" s="12">
        <v>2.1035294999999999E-2</v>
      </c>
      <c r="C2009" s="12">
        <v>1.8626027999999999</v>
      </c>
    </row>
    <row r="2010" spans="1:3" ht="17" x14ac:dyDescent="0.2">
      <c r="A2010" s="12" t="s">
        <v>1474</v>
      </c>
      <c r="B2010" s="12">
        <v>2.1036427E-2</v>
      </c>
      <c r="C2010" s="12">
        <v>1.8344871</v>
      </c>
    </row>
    <row r="2011" spans="1:3" ht="34" x14ac:dyDescent="0.2">
      <c r="A2011" s="12" t="s">
        <v>1475</v>
      </c>
      <c r="B2011" s="12">
        <v>2.104435E-2</v>
      </c>
      <c r="C2011" s="12">
        <v>1.8598127</v>
      </c>
    </row>
    <row r="2012" spans="1:3" ht="17" x14ac:dyDescent="0.2">
      <c r="A2012" s="12" t="s">
        <v>37</v>
      </c>
      <c r="B2012" s="12">
        <v>2.1050236999999999E-2</v>
      </c>
      <c r="C2012" s="12">
        <v>1.8668834999999999</v>
      </c>
    </row>
    <row r="2013" spans="1:3" ht="17" x14ac:dyDescent="0.2">
      <c r="A2013" s="12" t="s">
        <v>1476</v>
      </c>
      <c r="B2013" s="12">
        <v>2.109778E-2</v>
      </c>
      <c r="C2013" s="12">
        <v>1.8201289</v>
      </c>
    </row>
    <row r="2014" spans="1:3" ht="34" x14ac:dyDescent="0.2">
      <c r="A2014" s="12" t="s">
        <v>1477</v>
      </c>
      <c r="B2014" s="12">
        <v>2.1105249999999999E-2</v>
      </c>
      <c r="C2014" s="12">
        <v>1.846284</v>
      </c>
    </row>
    <row r="2015" spans="1:3" ht="34" x14ac:dyDescent="0.2">
      <c r="A2015" s="12" t="s">
        <v>1478</v>
      </c>
      <c r="B2015" s="12">
        <v>2.1111135999999999E-2</v>
      </c>
      <c r="C2015" s="12">
        <v>1.8707106</v>
      </c>
    </row>
    <row r="2016" spans="1:3" ht="17" x14ac:dyDescent="0.2">
      <c r="A2016" s="12" t="s">
        <v>1479</v>
      </c>
      <c r="B2016" s="12">
        <v>2.1121098000000001E-2</v>
      </c>
      <c r="C2016" s="12">
        <v>1.8333396</v>
      </c>
    </row>
    <row r="2017" spans="1:3" ht="17" x14ac:dyDescent="0.2">
      <c r="A2017" s="12" t="s">
        <v>1480</v>
      </c>
      <c r="B2017" s="12">
        <v>2.1133322E-2</v>
      </c>
      <c r="C2017" s="12">
        <v>1.8414226</v>
      </c>
    </row>
    <row r="2018" spans="1:3" ht="17" x14ac:dyDescent="0.2">
      <c r="A2018" s="12" t="s">
        <v>1780</v>
      </c>
      <c r="B2018" s="12">
        <v>2.1155283E-2</v>
      </c>
      <c r="C2018" s="12">
        <v>1.8434417999999999</v>
      </c>
    </row>
    <row r="2019" spans="1:3" ht="17" x14ac:dyDescent="0.2">
      <c r="A2019" s="12" t="s">
        <v>1781</v>
      </c>
      <c r="B2019" s="12">
        <v>2.1167281999999999E-2</v>
      </c>
      <c r="C2019" s="12">
        <v>1.8340997000000001</v>
      </c>
    </row>
    <row r="2020" spans="1:3" ht="17" x14ac:dyDescent="0.2">
      <c r="A2020" s="12" t="s">
        <v>1693</v>
      </c>
      <c r="B2020" s="12">
        <v>2.1178827000000001E-2</v>
      </c>
      <c r="C2020" s="12">
        <v>1.8303164999999999</v>
      </c>
    </row>
    <row r="2021" spans="1:3" ht="17" x14ac:dyDescent="0.2">
      <c r="A2021" s="12" t="s">
        <v>1782</v>
      </c>
      <c r="B2021" s="12">
        <v>2.1178827000000001E-2</v>
      </c>
      <c r="C2021" s="12">
        <v>1.8243989</v>
      </c>
    </row>
    <row r="2022" spans="1:3" ht="17" x14ac:dyDescent="0.2">
      <c r="A2022" s="12" t="s">
        <v>878</v>
      </c>
      <c r="B2022" s="12">
        <v>2.1239048E-2</v>
      </c>
      <c r="C2022" s="12">
        <v>1.5995798999999999</v>
      </c>
    </row>
    <row r="2023" spans="1:3" ht="17" x14ac:dyDescent="0.2">
      <c r="A2023" s="12" t="s">
        <v>1783</v>
      </c>
      <c r="B2023" s="12">
        <v>2.1239048E-2</v>
      </c>
      <c r="C2023" s="12">
        <v>1.8703291</v>
      </c>
    </row>
    <row r="2024" spans="1:3" ht="17" x14ac:dyDescent="0.2">
      <c r="A2024" s="12" t="s">
        <v>1784</v>
      </c>
      <c r="B2024" s="12">
        <v>2.1245160999999999E-2</v>
      </c>
      <c r="C2024" s="12">
        <v>1.8336192</v>
      </c>
    </row>
    <row r="2025" spans="1:3" ht="17" x14ac:dyDescent="0.2">
      <c r="A2025" s="12" t="s">
        <v>1785</v>
      </c>
      <c r="B2025" s="12">
        <v>2.12678E-2</v>
      </c>
      <c r="C2025" s="12">
        <v>1.8552872</v>
      </c>
    </row>
    <row r="2026" spans="1:3" ht="17" x14ac:dyDescent="0.2">
      <c r="A2026" s="12" t="s">
        <v>37</v>
      </c>
      <c r="B2026" s="12">
        <v>2.1271196999999999E-2</v>
      </c>
      <c r="C2026" s="12">
        <v>1.8564395</v>
      </c>
    </row>
    <row r="2027" spans="1:3" ht="17" x14ac:dyDescent="0.2">
      <c r="A2027" s="12" t="s">
        <v>365</v>
      </c>
      <c r="B2027" s="12">
        <v>2.127165E-2</v>
      </c>
      <c r="C2027" s="12">
        <v>1.8560686</v>
      </c>
    </row>
    <row r="2028" spans="1:3" ht="17" x14ac:dyDescent="0.2">
      <c r="A2028" s="12" t="s">
        <v>1786</v>
      </c>
      <c r="B2028" s="12">
        <v>2.1275498E-2</v>
      </c>
      <c r="C2028" s="12">
        <v>1.8505183000000001</v>
      </c>
    </row>
    <row r="2029" spans="1:3" ht="17" x14ac:dyDescent="0.2">
      <c r="A2029" s="12" t="s">
        <v>1787</v>
      </c>
      <c r="B2029" s="12">
        <v>2.1278214E-2</v>
      </c>
      <c r="C2029" s="12">
        <v>1.8641255000000001</v>
      </c>
    </row>
    <row r="2030" spans="1:3" ht="17" x14ac:dyDescent="0.2">
      <c r="A2030" s="12" t="s">
        <v>1788</v>
      </c>
      <c r="B2030" s="12">
        <v>2.1326890000000001E-2</v>
      </c>
      <c r="C2030" s="12">
        <v>1.8581795999999999</v>
      </c>
    </row>
    <row r="2031" spans="1:3" ht="17" x14ac:dyDescent="0.2">
      <c r="A2031" s="12" t="s">
        <v>1789</v>
      </c>
      <c r="B2031" s="12">
        <v>2.1327341E-2</v>
      </c>
      <c r="C2031" s="12">
        <v>1.8646536</v>
      </c>
    </row>
    <row r="2032" spans="1:3" ht="17" x14ac:dyDescent="0.2">
      <c r="A2032" s="12" t="s">
        <v>1790</v>
      </c>
      <c r="B2032" s="12">
        <v>2.1335492000000001E-2</v>
      </c>
      <c r="C2032" s="12">
        <v>1.859337</v>
      </c>
    </row>
    <row r="2033" spans="1:3" ht="17" x14ac:dyDescent="0.2">
      <c r="A2033" s="12" t="s">
        <v>1791</v>
      </c>
      <c r="B2033" s="12">
        <v>2.1345451000000001E-2</v>
      </c>
      <c r="C2033" s="12">
        <v>1.7873772000000001</v>
      </c>
    </row>
    <row r="2034" spans="1:3" ht="17" x14ac:dyDescent="0.2">
      <c r="A2034" s="12" t="s">
        <v>1792</v>
      </c>
      <c r="B2034" s="12">
        <v>2.1373300000000001E-2</v>
      </c>
      <c r="C2034" s="12">
        <v>1.8567859</v>
      </c>
    </row>
    <row r="2035" spans="1:3" ht="17" x14ac:dyDescent="0.2">
      <c r="A2035" s="12" t="s">
        <v>1793</v>
      </c>
      <c r="B2035" s="12">
        <v>2.1379637999999999E-2</v>
      </c>
      <c r="C2035" s="12">
        <v>1.8149842</v>
      </c>
    </row>
    <row r="2036" spans="1:3" ht="17" x14ac:dyDescent="0.2">
      <c r="A2036" s="12" t="s">
        <v>37</v>
      </c>
      <c r="B2036" s="12">
        <v>2.1404090000000001E-2</v>
      </c>
      <c r="C2036" s="12">
        <v>1.8617007999999999</v>
      </c>
    </row>
    <row r="2037" spans="1:3" ht="17" x14ac:dyDescent="0.2">
      <c r="A2037" s="12" t="s">
        <v>1794</v>
      </c>
      <c r="B2037" s="12">
        <v>2.1415409E-2</v>
      </c>
      <c r="C2037" s="12">
        <v>1.8639395000000001</v>
      </c>
    </row>
    <row r="2038" spans="1:3" ht="17" x14ac:dyDescent="0.2">
      <c r="A2038" s="12" t="s">
        <v>1795</v>
      </c>
      <c r="B2038" s="12">
        <v>2.1440085000000001E-2</v>
      </c>
      <c r="C2038" s="12">
        <v>1.8673371000000001</v>
      </c>
    </row>
    <row r="2039" spans="1:3" ht="17" x14ac:dyDescent="0.2">
      <c r="A2039" s="12" t="s">
        <v>1796</v>
      </c>
      <c r="B2039" s="12">
        <v>2.1457065000000001E-2</v>
      </c>
      <c r="C2039" s="12">
        <v>1.841569</v>
      </c>
    </row>
    <row r="2040" spans="1:3" ht="17" x14ac:dyDescent="0.2">
      <c r="A2040" s="12" t="s">
        <v>1797</v>
      </c>
      <c r="B2040" s="12">
        <v>2.1477212999999998E-2</v>
      </c>
      <c r="C2040" s="12">
        <v>1.8093979</v>
      </c>
    </row>
    <row r="2041" spans="1:3" ht="17" x14ac:dyDescent="0.2">
      <c r="A2041" s="12" t="s">
        <v>37</v>
      </c>
      <c r="B2041" s="12">
        <v>2.1486042E-2</v>
      </c>
      <c r="C2041" s="12">
        <v>1.7965025999999999</v>
      </c>
    </row>
    <row r="2042" spans="1:3" ht="17" x14ac:dyDescent="0.2">
      <c r="A2042" s="12" t="s">
        <v>1798</v>
      </c>
      <c r="B2042" s="12">
        <v>2.1491474999999999E-2</v>
      </c>
      <c r="C2042" s="12">
        <v>1.8266496999999999</v>
      </c>
    </row>
    <row r="2043" spans="1:3" ht="34" x14ac:dyDescent="0.2">
      <c r="A2043" s="12" t="s">
        <v>1799</v>
      </c>
      <c r="B2043" s="12">
        <v>2.1492383E-2</v>
      </c>
      <c r="C2043" s="12">
        <v>1.8400178</v>
      </c>
    </row>
    <row r="2044" spans="1:3" ht="34" x14ac:dyDescent="0.2">
      <c r="A2044" s="12" t="s">
        <v>1800</v>
      </c>
      <c r="B2044" s="12">
        <v>2.1500531999999999E-2</v>
      </c>
      <c r="C2044" s="12">
        <v>1.8627176000000001</v>
      </c>
    </row>
    <row r="2045" spans="1:3" ht="17" x14ac:dyDescent="0.2">
      <c r="A2045" s="12" t="s">
        <v>1801</v>
      </c>
      <c r="B2045" s="12">
        <v>2.1522492000000001E-2</v>
      </c>
      <c r="C2045" s="12">
        <v>1.7985736999999999</v>
      </c>
    </row>
    <row r="2046" spans="1:3" ht="17" x14ac:dyDescent="0.2">
      <c r="A2046" s="12" t="s">
        <v>1802</v>
      </c>
      <c r="B2046" s="12">
        <v>2.1538112000000002E-2</v>
      </c>
      <c r="C2046" s="12">
        <v>1.8018206000000001</v>
      </c>
    </row>
    <row r="2047" spans="1:3" ht="17" x14ac:dyDescent="0.2">
      <c r="A2047" s="12" t="s">
        <v>1803</v>
      </c>
      <c r="B2047" s="12">
        <v>2.1559168E-2</v>
      </c>
      <c r="C2047" s="12">
        <v>1.7817700000000001</v>
      </c>
    </row>
    <row r="2048" spans="1:3" ht="17" x14ac:dyDescent="0.2">
      <c r="A2048" s="12" t="s">
        <v>1603</v>
      </c>
      <c r="B2048" s="12">
        <v>2.157773E-2</v>
      </c>
      <c r="C2048" s="12">
        <v>1.8501348</v>
      </c>
    </row>
    <row r="2049" spans="1:3" ht="17" x14ac:dyDescent="0.2">
      <c r="A2049" s="12" t="s">
        <v>1648</v>
      </c>
      <c r="B2049" s="12">
        <v>2.1598333000000001E-2</v>
      </c>
      <c r="C2049" s="12">
        <v>1.8461955000000001</v>
      </c>
    </row>
    <row r="2050" spans="1:3" ht="17" x14ac:dyDescent="0.2">
      <c r="A2050" s="12" t="s">
        <v>1804</v>
      </c>
      <c r="B2050" s="12">
        <v>2.1605804999999999E-2</v>
      </c>
      <c r="C2050" s="12">
        <v>1.8339444</v>
      </c>
    </row>
    <row r="2051" spans="1:3" ht="17" x14ac:dyDescent="0.2">
      <c r="A2051" s="12" t="s">
        <v>1805</v>
      </c>
      <c r="B2051" s="12">
        <v>2.1605804999999999E-2</v>
      </c>
      <c r="C2051" s="12">
        <v>1.8583881</v>
      </c>
    </row>
    <row r="2052" spans="1:3" ht="17" x14ac:dyDescent="0.2">
      <c r="A2052" s="12" t="s">
        <v>880</v>
      </c>
      <c r="B2052" s="12">
        <v>2.1609654999999998E-2</v>
      </c>
      <c r="C2052" s="12">
        <v>1.8663624999999999</v>
      </c>
    </row>
    <row r="2053" spans="1:3" ht="17" x14ac:dyDescent="0.2">
      <c r="A2053" s="12" t="s">
        <v>1806</v>
      </c>
      <c r="B2053" s="12">
        <v>2.1612598E-2</v>
      </c>
      <c r="C2053" s="12">
        <v>1.7754745000000001</v>
      </c>
    </row>
    <row r="2054" spans="1:3" ht="17" x14ac:dyDescent="0.2">
      <c r="A2054" s="12" t="s">
        <v>1807</v>
      </c>
      <c r="B2054" s="12">
        <v>2.1628218000000001E-2</v>
      </c>
      <c r="C2054" s="12">
        <v>1.8452078000000001</v>
      </c>
    </row>
    <row r="2055" spans="1:3" ht="17" x14ac:dyDescent="0.2">
      <c r="A2055" s="12" t="s">
        <v>1808</v>
      </c>
      <c r="B2055" s="12">
        <v>2.1631839999999999E-2</v>
      </c>
      <c r="C2055" s="12">
        <v>1.8274788</v>
      </c>
    </row>
    <row r="2056" spans="1:3" ht="17" x14ac:dyDescent="0.2">
      <c r="A2056" s="12" t="s">
        <v>321</v>
      </c>
      <c r="B2056" s="12">
        <v>2.1632519999999999E-2</v>
      </c>
      <c r="C2056" s="12">
        <v>1.7956101</v>
      </c>
    </row>
    <row r="2057" spans="1:3" ht="34" x14ac:dyDescent="0.2">
      <c r="A2057" s="12" t="s">
        <v>1809</v>
      </c>
      <c r="B2057" s="12">
        <v>2.1649951000000001E-2</v>
      </c>
      <c r="C2057" s="12">
        <v>1.8519471000000001</v>
      </c>
    </row>
    <row r="2058" spans="1:3" ht="34" x14ac:dyDescent="0.2">
      <c r="A2058" s="12" t="s">
        <v>1810</v>
      </c>
      <c r="B2058" s="12">
        <v>2.1650177999999999E-2</v>
      </c>
      <c r="C2058" s="12">
        <v>1.8398852000000001</v>
      </c>
    </row>
    <row r="2059" spans="1:3" ht="17" x14ac:dyDescent="0.2">
      <c r="A2059" s="12" t="s">
        <v>1811</v>
      </c>
      <c r="B2059" s="12">
        <v>2.1662403E-2</v>
      </c>
      <c r="C2059" s="12">
        <v>1.8302748</v>
      </c>
    </row>
    <row r="2060" spans="1:3" ht="34" x14ac:dyDescent="0.2">
      <c r="A2060" s="12" t="s">
        <v>1812</v>
      </c>
      <c r="B2060" s="12">
        <v>2.1706097000000001E-2</v>
      </c>
      <c r="C2060" s="12">
        <v>1.841332</v>
      </c>
    </row>
    <row r="2061" spans="1:3" ht="17" x14ac:dyDescent="0.2">
      <c r="A2061" s="12" t="s">
        <v>1813</v>
      </c>
      <c r="B2061" s="12">
        <v>2.1707002E-2</v>
      </c>
      <c r="C2061" s="12">
        <v>1.8209204999999999</v>
      </c>
    </row>
    <row r="2062" spans="1:3" ht="17" x14ac:dyDescent="0.2">
      <c r="A2062" s="12" t="s">
        <v>1814</v>
      </c>
      <c r="B2062" s="12">
        <v>2.1779222000000001E-2</v>
      </c>
      <c r="C2062" s="12">
        <v>1.8548408999999999</v>
      </c>
    </row>
    <row r="2063" spans="1:3" ht="17" x14ac:dyDescent="0.2">
      <c r="A2063" s="12" t="s">
        <v>1815</v>
      </c>
      <c r="B2063" s="12">
        <v>2.1795522000000001E-2</v>
      </c>
      <c r="C2063" s="12">
        <v>1.8285621000000001</v>
      </c>
    </row>
    <row r="2064" spans="1:3" ht="17" x14ac:dyDescent="0.2">
      <c r="A2064" s="12" t="s">
        <v>1816</v>
      </c>
      <c r="B2064" s="12">
        <v>2.1856647E-2</v>
      </c>
      <c r="C2064" s="12">
        <v>1.8343185</v>
      </c>
    </row>
    <row r="2065" spans="1:3" ht="17" x14ac:dyDescent="0.2">
      <c r="A2065" s="12" t="s">
        <v>1817</v>
      </c>
      <c r="B2065" s="12">
        <v>2.1863892999999999E-2</v>
      </c>
      <c r="C2065" s="12">
        <v>1.7703416000000001</v>
      </c>
    </row>
    <row r="2066" spans="1:3" ht="17" x14ac:dyDescent="0.2">
      <c r="A2066" s="12" t="s">
        <v>1818</v>
      </c>
      <c r="B2066" s="12">
        <v>2.1895587000000001E-2</v>
      </c>
      <c r="C2066" s="12">
        <v>1.8263092000000001</v>
      </c>
    </row>
    <row r="2067" spans="1:3" ht="17" x14ac:dyDescent="0.2">
      <c r="A2067" s="12" t="s">
        <v>1819</v>
      </c>
      <c r="B2067" s="12">
        <v>2.1896720000000001E-2</v>
      </c>
      <c r="C2067" s="12">
        <v>1.8579369999999999</v>
      </c>
    </row>
    <row r="2068" spans="1:3" ht="17" x14ac:dyDescent="0.2">
      <c r="A2068" s="12" t="s">
        <v>1820</v>
      </c>
      <c r="B2068" s="12">
        <v>2.1918228000000001E-2</v>
      </c>
      <c r="C2068" s="12">
        <v>1.840843</v>
      </c>
    </row>
    <row r="2069" spans="1:3" ht="17" x14ac:dyDescent="0.2">
      <c r="A2069" s="12" t="s">
        <v>37</v>
      </c>
      <c r="B2069" s="12">
        <v>2.1931809999999999E-2</v>
      </c>
      <c r="C2069" s="12">
        <v>1.8497448000000001</v>
      </c>
    </row>
    <row r="2070" spans="1:3" ht="17" x14ac:dyDescent="0.2">
      <c r="A2070" s="12" t="s">
        <v>1320</v>
      </c>
      <c r="B2070" s="12">
        <v>2.1975957000000001E-2</v>
      </c>
      <c r="C2070" s="12">
        <v>1.8589855</v>
      </c>
    </row>
    <row r="2071" spans="1:3" ht="34" x14ac:dyDescent="0.2">
      <c r="A2071" s="12" t="s">
        <v>1821</v>
      </c>
      <c r="B2071" s="12">
        <v>2.1987955999999999E-2</v>
      </c>
      <c r="C2071" s="12">
        <v>1.7519728999999999</v>
      </c>
    </row>
    <row r="2072" spans="1:3" ht="17" x14ac:dyDescent="0.2">
      <c r="A2072" s="12" t="s">
        <v>1822</v>
      </c>
      <c r="B2072" s="12">
        <v>2.2003802999999999E-2</v>
      </c>
      <c r="C2072" s="12">
        <v>1.8529334</v>
      </c>
    </row>
    <row r="2073" spans="1:3" ht="17" x14ac:dyDescent="0.2">
      <c r="A2073" s="12" t="s">
        <v>1823</v>
      </c>
      <c r="B2073" s="12">
        <v>2.2033008E-2</v>
      </c>
      <c r="C2073" s="12">
        <v>1.8576784</v>
      </c>
    </row>
    <row r="2074" spans="1:3" ht="34" x14ac:dyDescent="0.2">
      <c r="A2074" s="12" t="s">
        <v>1824</v>
      </c>
      <c r="B2074" s="12">
        <v>2.2034367999999999E-2</v>
      </c>
      <c r="C2074" s="12">
        <v>1.8218643999999999</v>
      </c>
    </row>
    <row r="2075" spans="1:3" ht="17" x14ac:dyDescent="0.2">
      <c r="A2075" s="12" t="s">
        <v>1825</v>
      </c>
      <c r="B2075" s="12">
        <v>2.2090966E-2</v>
      </c>
      <c r="C2075" s="12">
        <v>1.8469404</v>
      </c>
    </row>
    <row r="2076" spans="1:3" ht="17" x14ac:dyDescent="0.2">
      <c r="A2076" s="12" t="s">
        <v>1826</v>
      </c>
      <c r="B2076" s="12">
        <v>2.2103867999999999E-2</v>
      </c>
      <c r="C2076" s="12">
        <v>1.8102838999999999</v>
      </c>
    </row>
    <row r="2077" spans="1:3" ht="17" x14ac:dyDescent="0.2">
      <c r="A2077" s="12" t="s">
        <v>649</v>
      </c>
      <c r="B2077" s="12">
        <v>2.2104776E-2</v>
      </c>
      <c r="C2077" s="12">
        <v>1.8207344999999999</v>
      </c>
    </row>
    <row r="2078" spans="1:3" ht="17" x14ac:dyDescent="0.2">
      <c r="A2078" s="12" t="s">
        <v>1827</v>
      </c>
      <c r="B2078" s="12">
        <v>2.2135563E-2</v>
      </c>
      <c r="C2078" s="12">
        <v>1.8350329999999999</v>
      </c>
    </row>
    <row r="2079" spans="1:3" ht="17" x14ac:dyDescent="0.2">
      <c r="A2079" s="12" t="s">
        <v>1828</v>
      </c>
      <c r="B2079" s="12">
        <v>2.2136243E-2</v>
      </c>
      <c r="C2079" s="12">
        <v>1.7990835000000001</v>
      </c>
    </row>
    <row r="2080" spans="1:3" ht="17" x14ac:dyDescent="0.2">
      <c r="A2080" s="12" t="s">
        <v>1829</v>
      </c>
      <c r="B2080" s="12">
        <v>2.2136696000000001E-2</v>
      </c>
      <c r="C2080" s="12">
        <v>1.8362641</v>
      </c>
    </row>
    <row r="2081" spans="1:3" ht="17" x14ac:dyDescent="0.2">
      <c r="A2081" s="12" t="s">
        <v>1830</v>
      </c>
      <c r="B2081" s="12">
        <v>2.2138508000000001E-2</v>
      </c>
      <c r="C2081" s="12">
        <v>1.8358213999999999</v>
      </c>
    </row>
    <row r="2082" spans="1:3" ht="17" x14ac:dyDescent="0.2">
      <c r="A2082" s="12" t="s">
        <v>1831</v>
      </c>
      <c r="B2082" s="12">
        <v>2.2141904E-2</v>
      </c>
      <c r="C2082" s="12">
        <v>1.7411205999999999</v>
      </c>
    </row>
    <row r="2083" spans="1:3" ht="17" x14ac:dyDescent="0.2">
      <c r="A2083" s="12" t="s">
        <v>1832</v>
      </c>
      <c r="B2083" s="12">
        <v>2.2142582000000001E-2</v>
      </c>
      <c r="C2083" s="12">
        <v>1.8571541</v>
      </c>
    </row>
    <row r="2084" spans="1:3" ht="17" x14ac:dyDescent="0.2">
      <c r="A2084" s="12" t="s">
        <v>1833</v>
      </c>
      <c r="B2084" s="12">
        <v>2.2166353E-2</v>
      </c>
      <c r="C2084" s="12">
        <v>1.8213652</v>
      </c>
    </row>
    <row r="2085" spans="1:3" ht="17" x14ac:dyDescent="0.2">
      <c r="A2085" s="12" t="s">
        <v>1834</v>
      </c>
      <c r="B2085" s="12">
        <v>2.2169296000000002E-2</v>
      </c>
      <c r="C2085" s="12">
        <v>1.8401258</v>
      </c>
    </row>
    <row r="2086" spans="1:3" ht="17" x14ac:dyDescent="0.2">
      <c r="A2086" s="12" t="s">
        <v>1835</v>
      </c>
      <c r="B2086" s="12">
        <v>2.2182427000000001E-2</v>
      </c>
      <c r="C2086" s="12">
        <v>1.8400791999999999</v>
      </c>
    </row>
    <row r="2087" spans="1:3" ht="34" x14ac:dyDescent="0.2">
      <c r="A2087" s="12" t="s">
        <v>1836</v>
      </c>
      <c r="B2087" s="12">
        <v>2.2188088000000002E-2</v>
      </c>
      <c r="C2087" s="12">
        <v>1.8279376000000001</v>
      </c>
    </row>
    <row r="2088" spans="1:3" ht="17" x14ac:dyDescent="0.2">
      <c r="A2088" s="12" t="s">
        <v>1837</v>
      </c>
      <c r="B2088" s="12">
        <v>2.2199633999999999E-2</v>
      </c>
      <c r="C2088" s="12">
        <v>1.8400619</v>
      </c>
    </row>
    <row r="2089" spans="1:3" ht="17" x14ac:dyDescent="0.2">
      <c r="A2089" s="12" t="s">
        <v>1838</v>
      </c>
      <c r="B2089" s="12">
        <v>2.2231326999999999E-2</v>
      </c>
      <c r="C2089" s="12">
        <v>1.8397356</v>
      </c>
    </row>
    <row r="2090" spans="1:3" ht="17" x14ac:dyDescent="0.2">
      <c r="A2090" s="12" t="s">
        <v>1839</v>
      </c>
      <c r="B2090" s="12">
        <v>2.2234725E-2</v>
      </c>
      <c r="C2090" s="12">
        <v>1.8589879</v>
      </c>
    </row>
    <row r="2091" spans="1:3" ht="17" x14ac:dyDescent="0.2">
      <c r="A2091" s="12" t="s">
        <v>1840</v>
      </c>
      <c r="B2091" s="12">
        <v>2.2238798000000001E-2</v>
      </c>
      <c r="C2091" s="12">
        <v>1.8577353000000001</v>
      </c>
    </row>
    <row r="2092" spans="1:3" ht="34" x14ac:dyDescent="0.2">
      <c r="A2092" s="12" t="s">
        <v>1841</v>
      </c>
      <c r="B2092" s="12">
        <v>2.2243101000000001E-2</v>
      </c>
      <c r="C2092" s="12">
        <v>1.8342544999999999</v>
      </c>
    </row>
    <row r="2093" spans="1:3" ht="34" x14ac:dyDescent="0.2">
      <c r="A2093" s="12" t="s">
        <v>1842</v>
      </c>
      <c r="B2093" s="12">
        <v>2.2255553000000001E-2</v>
      </c>
      <c r="C2093" s="12">
        <v>1.7983020000000001</v>
      </c>
    </row>
    <row r="2094" spans="1:3" ht="17" x14ac:dyDescent="0.2">
      <c r="A2094" s="12" t="s">
        <v>1843</v>
      </c>
      <c r="B2094" s="12">
        <v>2.2266645000000002E-2</v>
      </c>
      <c r="C2094" s="12">
        <v>1.8542149999999999</v>
      </c>
    </row>
    <row r="2095" spans="1:3" ht="17" x14ac:dyDescent="0.2">
      <c r="A2095" s="12" t="s">
        <v>1844</v>
      </c>
      <c r="B2095" s="12">
        <v>2.2269359999999998E-2</v>
      </c>
      <c r="C2095" s="12">
        <v>1.7975057000000001</v>
      </c>
    </row>
    <row r="2096" spans="1:3" ht="17" x14ac:dyDescent="0.2">
      <c r="A2096" s="12" t="s">
        <v>37</v>
      </c>
      <c r="B2096" s="12">
        <v>2.2278644E-2</v>
      </c>
      <c r="C2096" s="12">
        <v>1.8549</v>
      </c>
    </row>
    <row r="2097" spans="1:3" ht="17" x14ac:dyDescent="0.2">
      <c r="A2097" s="12" t="s">
        <v>1845</v>
      </c>
      <c r="B2097" s="12">
        <v>2.2281361999999999E-2</v>
      </c>
      <c r="C2097" s="12">
        <v>1.7807896999999999</v>
      </c>
    </row>
    <row r="2098" spans="1:3" ht="17" x14ac:dyDescent="0.2">
      <c r="A2098" s="12" t="s">
        <v>1846</v>
      </c>
      <c r="B2098" s="12">
        <v>2.2287926E-2</v>
      </c>
      <c r="C2098" s="12">
        <v>1.8472835000000001</v>
      </c>
    </row>
    <row r="2099" spans="1:3" ht="17" x14ac:dyDescent="0.2">
      <c r="A2099" s="12" t="s">
        <v>1847</v>
      </c>
      <c r="B2099" s="12">
        <v>2.2291549000000001E-2</v>
      </c>
      <c r="C2099" s="12">
        <v>1.8582219</v>
      </c>
    </row>
    <row r="2100" spans="1:3" ht="17" x14ac:dyDescent="0.2">
      <c r="A2100" s="12" t="s">
        <v>1848</v>
      </c>
      <c r="B2100" s="12">
        <v>2.2302642000000001E-2</v>
      </c>
      <c r="C2100" s="12">
        <v>1.8537858</v>
      </c>
    </row>
    <row r="2101" spans="1:3" ht="34" x14ac:dyDescent="0.2">
      <c r="A2101" s="12" t="s">
        <v>1849</v>
      </c>
      <c r="B2101" s="12">
        <v>2.2309434E-2</v>
      </c>
      <c r="C2101" s="12">
        <v>1.8334292999999999</v>
      </c>
    </row>
    <row r="2102" spans="1:3" ht="17" x14ac:dyDescent="0.2">
      <c r="A2102" s="12" t="s">
        <v>1850</v>
      </c>
      <c r="B2102" s="12">
        <v>2.2340902999999999E-2</v>
      </c>
      <c r="C2102" s="12">
        <v>1.8134277999999999</v>
      </c>
    </row>
    <row r="2103" spans="1:3" ht="17" x14ac:dyDescent="0.2">
      <c r="A2103" s="12" t="s">
        <v>1851</v>
      </c>
      <c r="B2103" s="12">
        <v>2.2348374000000001E-2</v>
      </c>
      <c r="C2103" s="12">
        <v>1.8083176999999999</v>
      </c>
    </row>
    <row r="2104" spans="1:3" ht="17" x14ac:dyDescent="0.2">
      <c r="A2104" s="12" t="s">
        <v>1852</v>
      </c>
      <c r="B2104" s="12">
        <v>2.2393198999999999E-2</v>
      </c>
      <c r="C2104" s="12">
        <v>1.8551861000000001</v>
      </c>
    </row>
    <row r="2105" spans="1:3" ht="17" x14ac:dyDescent="0.2">
      <c r="A2105" s="12" t="s">
        <v>1853</v>
      </c>
      <c r="B2105" s="12">
        <v>2.2411311E-2</v>
      </c>
      <c r="C2105" s="12">
        <v>1.8313927999999999</v>
      </c>
    </row>
    <row r="2106" spans="1:3" ht="17" x14ac:dyDescent="0.2">
      <c r="A2106" s="12" t="s">
        <v>1854</v>
      </c>
      <c r="B2106" s="12">
        <v>2.2411535999999999E-2</v>
      </c>
      <c r="C2106" s="12">
        <v>1.8463377000000001</v>
      </c>
    </row>
    <row r="2107" spans="1:3" ht="17" x14ac:dyDescent="0.2">
      <c r="A2107" s="12" t="s">
        <v>1855</v>
      </c>
      <c r="B2107" s="12">
        <v>2.241199E-2</v>
      </c>
      <c r="C2107" s="12">
        <v>1.8245766999999999</v>
      </c>
    </row>
    <row r="2108" spans="1:3" ht="17" x14ac:dyDescent="0.2">
      <c r="A2108" s="12" t="s">
        <v>1856</v>
      </c>
      <c r="B2108" s="12">
        <v>2.2421951999999998E-2</v>
      </c>
      <c r="C2108" s="12">
        <v>1.8396858</v>
      </c>
    </row>
    <row r="2109" spans="1:3" ht="17" x14ac:dyDescent="0.2">
      <c r="A2109" s="12" t="s">
        <v>1857</v>
      </c>
      <c r="B2109" s="12">
        <v>2.2456588E-2</v>
      </c>
      <c r="C2109" s="12">
        <v>1.7873650999999999</v>
      </c>
    </row>
    <row r="2110" spans="1:3" ht="17" x14ac:dyDescent="0.2">
      <c r="A2110" s="12" t="s">
        <v>1858</v>
      </c>
      <c r="B2110" s="12">
        <v>2.247855E-2</v>
      </c>
      <c r="C2110" s="12">
        <v>1.8074793</v>
      </c>
    </row>
    <row r="2111" spans="1:3" ht="17" x14ac:dyDescent="0.2">
      <c r="A2111" s="12" t="s">
        <v>1859</v>
      </c>
      <c r="B2111" s="12">
        <v>2.2502547000000001E-2</v>
      </c>
      <c r="C2111" s="12">
        <v>1.8082408999999999</v>
      </c>
    </row>
    <row r="2112" spans="1:3" ht="17" x14ac:dyDescent="0.2">
      <c r="A2112" s="12" t="s">
        <v>1860</v>
      </c>
      <c r="B2112" s="12">
        <v>2.2536957999999999E-2</v>
      </c>
      <c r="C2112" s="12">
        <v>1.7501526999999999</v>
      </c>
    </row>
    <row r="2113" spans="1:3" ht="17" x14ac:dyDescent="0.2">
      <c r="A2113" s="12" t="s">
        <v>1861</v>
      </c>
      <c r="B2113" s="12">
        <v>2.2537637999999999E-2</v>
      </c>
      <c r="C2113" s="12">
        <v>1.8091683000000001</v>
      </c>
    </row>
    <row r="2114" spans="1:3" ht="17" x14ac:dyDescent="0.2">
      <c r="A2114" s="12" t="s">
        <v>455</v>
      </c>
      <c r="B2114" s="12">
        <v>2.2541485999999999E-2</v>
      </c>
      <c r="C2114" s="12">
        <v>1.8131309</v>
      </c>
    </row>
    <row r="2115" spans="1:3" ht="17" x14ac:dyDescent="0.2">
      <c r="A2115" s="12" t="s">
        <v>1862</v>
      </c>
      <c r="B2115" s="12">
        <v>2.2551221999999999E-2</v>
      </c>
      <c r="C2115" s="12">
        <v>1.8385977</v>
      </c>
    </row>
    <row r="2116" spans="1:3" ht="17" x14ac:dyDescent="0.2">
      <c r="A2116" s="12" t="s">
        <v>1863</v>
      </c>
      <c r="B2116" s="12">
        <v>2.2559598E-2</v>
      </c>
      <c r="C2116" s="12">
        <v>1.7256168999999999</v>
      </c>
    </row>
    <row r="2117" spans="1:3" ht="17" x14ac:dyDescent="0.2">
      <c r="A2117" s="12" t="s">
        <v>562</v>
      </c>
      <c r="B2117" s="12">
        <v>2.2562314E-2</v>
      </c>
      <c r="C2117" s="12">
        <v>1.7252882</v>
      </c>
    </row>
    <row r="2118" spans="1:3" ht="17" x14ac:dyDescent="0.2">
      <c r="A2118" s="12" t="s">
        <v>1864</v>
      </c>
      <c r="B2118" s="12">
        <v>2.2580879000000002E-2</v>
      </c>
      <c r="C2118" s="12">
        <v>1.8210021999999999</v>
      </c>
    </row>
    <row r="2119" spans="1:3" ht="17" x14ac:dyDescent="0.2">
      <c r="A2119" s="12" t="s">
        <v>1865</v>
      </c>
      <c r="B2119" s="12">
        <v>2.2623892999999999E-2</v>
      </c>
      <c r="C2119" s="12">
        <v>1.8517781</v>
      </c>
    </row>
    <row r="2120" spans="1:3" ht="17" x14ac:dyDescent="0.2">
      <c r="A2120" s="12" t="s">
        <v>1866</v>
      </c>
      <c r="B2120" s="12">
        <v>2.2626158E-2</v>
      </c>
      <c r="C2120" s="12">
        <v>1.8307734</v>
      </c>
    </row>
    <row r="2121" spans="1:3" ht="17" x14ac:dyDescent="0.2">
      <c r="A2121" s="12" t="s">
        <v>1867</v>
      </c>
      <c r="B2121" s="12">
        <v>2.2633853999999998E-2</v>
      </c>
      <c r="C2121" s="12">
        <v>1.7771002</v>
      </c>
    </row>
    <row r="2122" spans="1:3" ht="17" x14ac:dyDescent="0.2">
      <c r="A2122" s="12" t="s">
        <v>1868</v>
      </c>
      <c r="B2122" s="12">
        <v>2.2654681999999999E-2</v>
      </c>
      <c r="C2122" s="12">
        <v>1.8102883999999999</v>
      </c>
    </row>
    <row r="2123" spans="1:3" ht="17" x14ac:dyDescent="0.2">
      <c r="A2123" s="12" t="s">
        <v>1869</v>
      </c>
      <c r="B2123" s="12">
        <v>2.270879E-2</v>
      </c>
      <c r="C2123" s="12">
        <v>1.8154242</v>
      </c>
    </row>
    <row r="2124" spans="1:3" ht="17" x14ac:dyDescent="0.2">
      <c r="A2124" s="12" t="s">
        <v>1870</v>
      </c>
      <c r="B2124" s="12">
        <v>2.2710827999999999E-2</v>
      </c>
      <c r="C2124" s="12">
        <v>1.8456162</v>
      </c>
    </row>
    <row r="2125" spans="1:3" ht="17" x14ac:dyDescent="0.2">
      <c r="A2125" s="12" t="s">
        <v>1871</v>
      </c>
      <c r="B2125" s="12">
        <v>2.2715582000000002E-2</v>
      </c>
      <c r="C2125" s="12">
        <v>1.8430896999999999</v>
      </c>
    </row>
    <row r="2126" spans="1:3" ht="17" x14ac:dyDescent="0.2">
      <c r="A2126" s="12" t="s">
        <v>1872</v>
      </c>
      <c r="B2126" s="12">
        <v>2.272509E-2</v>
      </c>
      <c r="C2126" s="12">
        <v>1.7503644</v>
      </c>
    </row>
    <row r="2127" spans="1:3" ht="17" x14ac:dyDescent="0.2">
      <c r="A2127" s="12" t="s">
        <v>1873</v>
      </c>
      <c r="B2127" s="12">
        <v>2.2726674999999998E-2</v>
      </c>
      <c r="C2127" s="12">
        <v>1.8505623</v>
      </c>
    </row>
    <row r="2128" spans="1:3" ht="17" x14ac:dyDescent="0.2">
      <c r="A2128" s="12" t="s">
        <v>1874</v>
      </c>
      <c r="B2128" s="12">
        <v>2.2729165999999999E-2</v>
      </c>
      <c r="C2128" s="12">
        <v>1.8333546999999999</v>
      </c>
    </row>
    <row r="2129" spans="1:3" ht="17" x14ac:dyDescent="0.2">
      <c r="A2129" s="12" t="s">
        <v>1875</v>
      </c>
      <c r="B2129" s="12">
        <v>2.2733921000000001E-2</v>
      </c>
      <c r="C2129" s="12">
        <v>1.8487803</v>
      </c>
    </row>
    <row r="2130" spans="1:3" ht="17" x14ac:dyDescent="0.2">
      <c r="A2130" s="12" t="s">
        <v>1190</v>
      </c>
      <c r="B2130" s="12">
        <v>2.2757240000000001E-2</v>
      </c>
      <c r="C2130" s="12">
        <v>1.7489762</v>
      </c>
    </row>
    <row r="2131" spans="1:3" ht="17" x14ac:dyDescent="0.2">
      <c r="A2131" s="12" t="s">
        <v>37</v>
      </c>
      <c r="B2131" s="12">
        <v>2.2766069E-2</v>
      </c>
      <c r="C2131" s="12">
        <v>1.8281552000000001</v>
      </c>
    </row>
    <row r="2132" spans="1:3" ht="17" x14ac:dyDescent="0.2">
      <c r="A2132" s="12" t="s">
        <v>1876</v>
      </c>
      <c r="B2132" s="12">
        <v>2.2776935000000002E-2</v>
      </c>
      <c r="C2132" s="12">
        <v>1.8510793000000001</v>
      </c>
    </row>
    <row r="2133" spans="1:3" ht="17" x14ac:dyDescent="0.2">
      <c r="A2133" s="12" t="s">
        <v>300</v>
      </c>
      <c r="B2133" s="12">
        <v>2.2813158E-2</v>
      </c>
      <c r="C2133" s="12">
        <v>1.7912072999999999</v>
      </c>
    </row>
    <row r="2134" spans="1:3" ht="17" x14ac:dyDescent="0.2">
      <c r="A2134" s="12" t="s">
        <v>1877</v>
      </c>
      <c r="B2134" s="12">
        <v>2.2814289000000001E-2</v>
      </c>
      <c r="C2134" s="12">
        <v>1.8345324999999999</v>
      </c>
    </row>
    <row r="2135" spans="1:3" ht="34" x14ac:dyDescent="0.2">
      <c r="A2135" s="12" t="s">
        <v>1878</v>
      </c>
      <c r="B2135" s="12">
        <v>2.2824250000000001E-2</v>
      </c>
      <c r="C2135" s="12">
        <v>1.7843262</v>
      </c>
    </row>
    <row r="2136" spans="1:3" ht="17" x14ac:dyDescent="0.2">
      <c r="A2136" s="12" t="s">
        <v>37</v>
      </c>
      <c r="B2136" s="12">
        <v>2.2825383000000001E-2</v>
      </c>
      <c r="C2136" s="12">
        <v>1.8543812</v>
      </c>
    </row>
    <row r="2137" spans="1:3" ht="17" x14ac:dyDescent="0.2">
      <c r="A2137" s="12" t="s">
        <v>1879</v>
      </c>
      <c r="B2137" s="12">
        <v>2.2873379999999999E-2</v>
      </c>
      <c r="C2137" s="12">
        <v>1.8512989</v>
      </c>
    </row>
    <row r="2138" spans="1:3" ht="17" x14ac:dyDescent="0.2">
      <c r="A2138" s="12" t="s">
        <v>1880</v>
      </c>
      <c r="B2138" s="12">
        <v>2.2877680000000001E-2</v>
      </c>
      <c r="C2138" s="12">
        <v>1.8174021</v>
      </c>
    </row>
    <row r="2139" spans="1:3" ht="17" x14ac:dyDescent="0.2">
      <c r="A2139" s="12" t="s">
        <v>1881</v>
      </c>
      <c r="B2139" s="12">
        <v>2.2896923E-2</v>
      </c>
      <c r="C2139" s="12">
        <v>1.8067082000000001</v>
      </c>
    </row>
    <row r="2140" spans="1:3" ht="17" x14ac:dyDescent="0.2">
      <c r="A2140" s="12" t="s">
        <v>1882</v>
      </c>
      <c r="B2140" s="12">
        <v>2.2938126999999999E-2</v>
      </c>
      <c r="C2140" s="12">
        <v>1.8135338999999999</v>
      </c>
    </row>
    <row r="2141" spans="1:3" ht="17" x14ac:dyDescent="0.2">
      <c r="A2141" s="12" t="s">
        <v>1883</v>
      </c>
      <c r="B2141" s="12">
        <v>2.3025286999999998E-2</v>
      </c>
      <c r="C2141" s="12">
        <v>1.8297142</v>
      </c>
    </row>
    <row r="2142" spans="1:3" ht="17" x14ac:dyDescent="0.2">
      <c r="A2142" s="12" t="s">
        <v>1884</v>
      </c>
      <c r="B2142" s="12">
        <v>2.3030947999999999E-2</v>
      </c>
      <c r="C2142" s="12">
        <v>1.8308314000000001</v>
      </c>
    </row>
    <row r="2143" spans="1:3" ht="34" x14ac:dyDescent="0.2">
      <c r="A2143" s="12" t="s">
        <v>1161</v>
      </c>
      <c r="B2143" s="12">
        <v>2.3038645999999999E-2</v>
      </c>
      <c r="C2143" s="12">
        <v>1.7721032000000001</v>
      </c>
    </row>
    <row r="2144" spans="1:3" ht="17" x14ac:dyDescent="0.2">
      <c r="A2144" s="12" t="s">
        <v>1885</v>
      </c>
      <c r="B2144" s="12">
        <v>2.3111092E-2</v>
      </c>
      <c r="C2144" s="12">
        <v>1.8492903000000001</v>
      </c>
    </row>
    <row r="2145" spans="1:3" ht="17" x14ac:dyDescent="0.2">
      <c r="A2145" s="12" t="s">
        <v>1886</v>
      </c>
      <c r="B2145" s="12">
        <v>2.3120826000000001E-2</v>
      </c>
      <c r="C2145" s="12">
        <v>1.8471978</v>
      </c>
    </row>
    <row r="2146" spans="1:3" ht="17" x14ac:dyDescent="0.2">
      <c r="A2146" s="12" t="s">
        <v>1887</v>
      </c>
      <c r="B2146" s="12">
        <v>2.3145275E-2</v>
      </c>
      <c r="C2146" s="12">
        <v>1.8313185999999999</v>
      </c>
    </row>
    <row r="2147" spans="1:3" ht="17" x14ac:dyDescent="0.2">
      <c r="A2147" s="12" t="s">
        <v>1888</v>
      </c>
      <c r="B2147" s="12">
        <v>2.3166104999999999E-2</v>
      </c>
      <c r="C2147" s="12">
        <v>1.8226438</v>
      </c>
    </row>
    <row r="2148" spans="1:3" ht="17" x14ac:dyDescent="0.2">
      <c r="A2148" s="12" t="s">
        <v>590</v>
      </c>
      <c r="B2148" s="12">
        <v>2.3170406000000001E-2</v>
      </c>
      <c r="C2148" s="12">
        <v>1.8471204999999999</v>
      </c>
    </row>
    <row r="2149" spans="1:3" ht="17" x14ac:dyDescent="0.2">
      <c r="A2149" s="12" t="s">
        <v>1889</v>
      </c>
      <c r="B2149" s="12">
        <v>2.3173348999999999E-2</v>
      </c>
      <c r="C2149" s="12">
        <v>1.8468332000000001</v>
      </c>
    </row>
    <row r="2150" spans="1:3" ht="17" x14ac:dyDescent="0.2">
      <c r="A2150" s="12" t="s">
        <v>1575</v>
      </c>
      <c r="B2150" s="12">
        <v>2.3181725E-2</v>
      </c>
      <c r="C2150" s="12">
        <v>1.7821121</v>
      </c>
    </row>
    <row r="2151" spans="1:3" ht="17" x14ac:dyDescent="0.2">
      <c r="A2151" s="12" t="s">
        <v>1890</v>
      </c>
      <c r="B2151" s="12">
        <v>2.3195535E-2</v>
      </c>
      <c r="C2151" s="12">
        <v>1.8372265999999999</v>
      </c>
    </row>
    <row r="2152" spans="1:3" ht="17" x14ac:dyDescent="0.2">
      <c r="A2152" s="12" t="s">
        <v>37</v>
      </c>
      <c r="B2152" s="12">
        <v>2.3198478000000002E-2</v>
      </c>
      <c r="C2152" s="12">
        <v>1.8477241</v>
      </c>
    </row>
    <row r="2153" spans="1:3" ht="17" x14ac:dyDescent="0.2">
      <c r="A2153" s="12" t="s">
        <v>1891</v>
      </c>
      <c r="B2153" s="12">
        <v>2.3222024000000001E-2</v>
      </c>
      <c r="C2153" s="12">
        <v>1.8317512</v>
      </c>
    </row>
    <row r="2154" spans="1:3" ht="17" x14ac:dyDescent="0.2">
      <c r="A2154" s="12" t="s">
        <v>1892</v>
      </c>
      <c r="B2154" s="12">
        <v>2.3233796000000001E-2</v>
      </c>
      <c r="C2154" s="12">
        <v>1.7860308</v>
      </c>
    </row>
    <row r="2155" spans="1:3" ht="17" x14ac:dyDescent="0.2">
      <c r="A2155" s="12" t="s">
        <v>1893</v>
      </c>
      <c r="B2155" s="12">
        <v>2.3244890000000001E-2</v>
      </c>
      <c r="C2155" s="12">
        <v>1.7924142999999999</v>
      </c>
    </row>
    <row r="2156" spans="1:3" ht="17" x14ac:dyDescent="0.2">
      <c r="A2156" s="12" t="s">
        <v>1894</v>
      </c>
      <c r="B2156" s="12">
        <v>2.3254849000000001E-2</v>
      </c>
      <c r="C2156" s="12">
        <v>1.8153915</v>
      </c>
    </row>
    <row r="2157" spans="1:3" ht="17" x14ac:dyDescent="0.2">
      <c r="A2157" s="12" t="s">
        <v>1895</v>
      </c>
      <c r="B2157" s="12">
        <v>2.3273413999999999E-2</v>
      </c>
      <c r="C2157" s="12">
        <v>1.843593</v>
      </c>
    </row>
    <row r="2158" spans="1:3" ht="17" x14ac:dyDescent="0.2">
      <c r="A2158" s="12" t="s">
        <v>1896</v>
      </c>
      <c r="B2158" s="12">
        <v>2.3289489E-2</v>
      </c>
      <c r="C2158" s="12">
        <v>1.7686538000000001</v>
      </c>
    </row>
    <row r="2159" spans="1:3" ht="17" x14ac:dyDescent="0.2">
      <c r="A2159" s="12" t="s">
        <v>1820</v>
      </c>
      <c r="B2159" s="12">
        <v>2.3300580000000001E-2</v>
      </c>
      <c r="C2159" s="12">
        <v>1.7766867</v>
      </c>
    </row>
    <row r="2160" spans="1:3" ht="17" x14ac:dyDescent="0.2">
      <c r="A2160" s="12" t="s">
        <v>1897</v>
      </c>
      <c r="B2160" s="12">
        <v>2.3312354E-2</v>
      </c>
      <c r="C2160" s="12">
        <v>1.8377680999999999</v>
      </c>
    </row>
    <row r="2161" spans="1:3" ht="17" x14ac:dyDescent="0.2">
      <c r="A2161" s="12" t="s">
        <v>1898</v>
      </c>
      <c r="B2161" s="12">
        <v>2.3329559999999999E-2</v>
      </c>
      <c r="C2161" s="12">
        <v>1.8219068</v>
      </c>
    </row>
    <row r="2162" spans="1:3" ht="17" x14ac:dyDescent="0.2">
      <c r="A2162" s="12" t="s">
        <v>896</v>
      </c>
      <c r="B2162" s="12">
        <v>2.3354462999999999E-2</v>
      </c>
      <c r="C2162" s="12">
        <v>1.7763177000000001</v>
      </c>
    </row>
    <row r="2163" spans="1:3" ht="17" x14ac:dyDescent="0.2">
      <c r="A2163" s="12" t="s">
        <v>1899</v>
      </c>
      <c r="B2163" s="12">
        <v>2.3399064000000001E-2</v>
      </c>
      <c r="C2163" s="12">
        <v>1.844495</v>
      </c>
    </row>
    <row r="2164" spans="1:3" ht="17" x14ac:dyDescent="0.2">
      <c r="A2164" s="12" t="s">
        <v>1900</v>
      </c>
      <c r="B2164" s="12">
        <v>2.3413100999999999E-2</v>
      </c>
      <c r="C2164" s="12">
        <v>1.7878206000000001</v>
      </c>
    </row>
    <row r="2165" spans="1:3" ht="34" x14ac:dyDescent="0.2">
      <c r="A2165" s="12" t="s">
        <v>1901</v>
      </c>
      <c r="B2165" s="12">
        <v>2.3418983000000001E-2</v>
      </c>
      <c r="C2165" s="12">
        <v>1.7591528999999999</v>
      </c>
    </row>
    <row r="2166" spans="1:3" ht="17" x14ac:dyDescent="0.2">
      <c r="A2166" s="12" t="s">
        <v>1902</v>
      </c>
      <c r="B2166" s="12">
        <v>2.3425096999999999E-2</v>
      </c>
      <c r="C2166" s="12">
        <v>1.8162788999999999</v>
      </c>
    </row>
    <row r="2167" spans="1:3" ht="17" x14ac:dyDescent="0.2">
      <c r="A2167" s="12" t="s">
        <v>171</v>
      </c>
      <c r="B2167" s="12">
        <v>2.3456113000000001E-2</v>
      </c>
      <c r="C2167" s="12">
        <v>1.8360038000000001</v>
      </c>
    </row>
    <row r="2168" spans="1:3" ht="17" x14ac:dyDescent="0.2">
      <c r="A2168" s="12" t="s">
        <v>1903</v>
      </c>
      <c r="B2168" s="12">
        <v>2.3456339E-2</v>
      </c>
      <c r="C2168" s="12">
        <v>1.8443962</v>
      </c>
    </row>
    <row r="2169" spans="1:3" ht="17" x14ac:dyDescent="0.2">
      <c r="A2169" s="12" t="s">
        <v>1904</v>
      </c>
      <c r="B2169" s="12">
        <v>2.3496637000000001E-2</v>
      </c>
      <c r="C2169" s="12">
        <v>1.8361635999999999</v>
      </c>
    </row>
    <row r="2170" spans="1:3" ht="17" x14ac:dyDescent="0.2">
      <c r="A2170" s="12" t="s">
        <v>1905</v>
      </c>
      <c r="B2170" s="12">
        <v>2.3528106999999999E-2</v>
      </c>
      <c r="C2170" s="12">
        <v>1.8170408</v>
      </c>
    </row>
    <row r="2171" spans="1:3" ht="17" x14ac:dyDescent="0.2">
      <c r="A2171" s="12" t="s">
        <v>1906</v>
      </c>
      <c r="B2171" s="12">
        <v>2.3533313E-2</v>
      </c>
      <c r="C2171" s="12">
        <v>1.8466886</v>
      </c>
    </row>
    <row r="2172" spans="1:3" ht="17" x14ac:dyDescent="0.2">
      <c r="A2172" s="12" t="s">
        <v>37</v>
      </c>
      <c r="B2172" s="12">
        <v>2.3555273000000002E-2</v>
      </c>
      <c r="C2172" s="12">
        <v>1.8405332999999999</v>
      </c>
    </row>
    <row r="2173" spans="1:3" ht="17" x14ac:dyDescent="0.2">
      <c r="A2173" s="12" t="s">
        <v>1907</v>
      </c>
      <c r="B2173" s="12">
        <v>2.3571799000000001E-2</v>
      </c>
      <c r="C2173" s="12">
        <v>1.8420532000000001</v>
      </c>
    </row>
    <row r="2174" spans="1:3" ht="17" x14ac:dyDescent="0.2">
      <c r="A2174" s="12" t="s">
        <v>1908</v>
      </c>
      <c r="B2174" s="12">
        <v>2.3593761000000001E-2</v>
      </c>
      <c r="C2174" s="12">
        <v>1.7928427</v>
      </c>
    </row>
    <row r="2175" spans="1:3" ht="17" x14ac:dyDescent="0.2">
      <c r="A2175" s="12" t="s">
        <v>1909</v>
      </c>
      <c r="B2175" s="12">
        <v>2.3598966999999998E-2</v>
      </c>
      <c r="C2175" s="12">
        <v>1.8086476</v>
      </c>
    </row>
    <row r="2176" spans="1:3" ht="17" x14ac:dyDescent="0.2">
      <c r="A2176" s="12" t="s">
        <v>1910</v>
      </c>
      <c r="B2176" s="12">
        <v>2.3599874E-2</v>
      </c>
      <c r="C2176" s="12">
        <v>1.786119</v>
      </c>
    </row>
    <row r="2177" spans="1:3" ht="17" x14ac:dyDescent="0.2">
      <c r="A2177" s="12" t="s">
        <v>1406</v>
      </c>
      <c r="B2177" s="12">
        <v>2.3606210999999998E-2</v>
      </c>
      <c r="C2177" s="12">
        <v>1.8280216</v>
      </c>
    </row>
    <row r="2178" spans="1:3" ht="17" x14ac:dyDescent="0.2">
      <c r="A2178" s="12" t="s">
        <v>561</v>
      </c>
      <c r="B2178" s="12">
        <v>2.3611644000000001E-2</v>
      </c>
      <c r="C2178" s="12">
        <v>1.7953652</v>
      </c>
    </row>
    <row r="2179" spans="1:3" ht="17" x14ac:dyDescent="0.2">
      <c r="A2179" s="12" t="s">
        <v>197</v>
      </c>
      <c r="B2179" s="12">
        <v>2.3628850999999999E-2</v>
      </c>
      <c r="C2179" s="12">
        <v>1.8454689</v>
      </c>
    </row>
    <row r="2180" spans="1:3" ht="17" x14ac:dyDescent="0.2">
      <c r="A2180" s="12" t="s">
        <v>37</v>
      </c>
      <c r="B2180" s="12">
        <v>2.3672093000000002E-2</v>
      </c>
      <c r="C2180" s="12">
        <v>1.8319076000000001</v>
      </c>
    </row>
    <row r="2181" spans="1:3" ht="17" x14ac:dyDescent="0.2">
      <c r="A2181" s="12" t="s">
        <v>37</v>
      </c>
      <c r="B2181" s="12">
        <v>2.3673452000000001E-2</v>
      </c>
      <c r="C2181" s="12">
        <v>1.8294318000000001</v>
      </c>
    </row>
    <row r="2182" spans="1:3" x14ac:dyDescent="0.2">
      <c r="A2182" s="24">
        <v>40058</v>
      </c>
      <c r="B2182" s="12">
        <v>2.3758122999999999E-2</v>
      </c>
      <c r="C2182" s="12">
        <v>1.765085</v>
      </c>
    </row>
    <row r="2183" spans="1:3" ht="17" x14ac:dyDescent="0.2">
      <c r="A2183" s="12" t="s">
        <v>881</v>
      </c>
      <c r="B2183" s="12">
        <v>2.3770119999999999E-2</v>
      </c>
      <c r="C2183" s="12">
        <v>1.8397266000000001</v>
      </c>
    </row>
    <row r="2184" spans="1:3" ht="17" x14ac:dyDescent="0.2">
      <c r="A2184" s="12" t="s">
        <v>1911</v>
      </c>
      <c r="B2184" s="12">
        <v>2.3781211999999999E-2</v>
      </c>
      <c r="C2184" s="12">
        <v>1.8340936000000001</v>
      </c>
    </row>
    <row r="2185" spans="1:3" ht="17" x14ac:dyDescent="0.2">
      <c r="A2185" s="12" t="s">
        <v>1912</v>
      </c>
      <c r="B2185" s="12">
        <v>2.3785290000000001E-2</v>
      </c>
      <c r="C2185" s="12">
        <v>1.8243792000000001</v>
      </c>
    </row>
    <row r="2186" spans="1:3" ht="17" x14ac:dyDescent="0.2">
      <c r="A2186" s="12" t="s">
        <v>1913</v>
      </c>
      <c r="B2186" s="12">
        <v>2.3785290000000001E-2</v>
      </c>
      <c r="C2186" s="12">
        <v>1.8450298000000001</v>
      </c>
    </row>
    <row r="2187" spans="1:3" ht="17" x14ac:dyDescent="0.2">
      <c r="A2187" s="12" t="s">
        <v>1914</v>
      </c>
      <c r="B2187" s="12">
        <v>2.3790723E-2</v>
      </c>
      <c r="C2187" s="12">
        <v>1.67726</v>
      </c>
    </row>
    <row r="2188" spans="1:3" ht="17" x14ac:dyDescent="0.2">
      <c r="A2188" s="12" t="s">
        <v>1915</v>
      </c>
      <c r="B2188" s="12">
        <v>2.3793438E-2</v>
      </c>
      <c r="C2188" s="12">
        <v>1.7731621</v>
      </c>
    </row>
    <row r="2189" spans="1:3" ht="17" x14ac:dyDescent="0.2">
      <c r="A2189" s="12" t="s">
        <v>1916</v>
      </c>
      <c r="B2189" s="12">
        <v>2.380295E-2</v>
      </c>
      <c r="C2189" s="12">
        <v>1.7866397999999999</v>
      </c>
    </row>
    <row r="2190" spans="1:3" ht="34" x14ac:dyDescent="0.2">
      <c r="A2190" s="12" t="s">
        <v>1917</v>
      </c>
      <c r="B2190" s="12">
        <v>2.3834871000000001E-2</v>
      </c>
      <c r="C2190" s="12">
        <v>1.8075686</v>
      </c>
    </row>
    <row r="2191" spans="1:3" ht="17" x14ac:dyDescent="0.2">
      <c r="A2191" s="12" t="s">
        <v>1918</v>
      </c>
      <c r="B2191" s="12">
        <v>2.383917E-2</v>
      </c>
      <c r="C2191" s="12">
        <v>1.8439946</v>
      </c>
    </row>
    <row r="2192" spans="1:3" ht="17" x14ac:dyDescent="0.2">
      <c r="A2192" s="12" t="s">
        <v>1919</v>
      </c>
      <c r="B2192" s="12">
        <v>2.3843696000000001E-2</v>
      </c>
      <c r="C2192" s="12">
        <v>1.8210902</v>
      </c>
    </row>
    <row r="2193" spans="1:3" ht="17" x14ac:dyDescent="0.2">
      <c r="A2193" s="12" t="s">
        <v>37</v>
      </c>
      <c r="B2193" s="12">
        <v>2.3850489999999998E-2</v>
      </c>
      <c r="C2193" s="12">
        <v>1.8371120000000001</v>
      </c>
    </row>
    <row r="2194" spans="1:3" ht="34" x14ac:dyDescent="0.2">
      <c r="A2194" s="12" t="s">
        <v>1202</v>
      </c>
      <c r="B2194" s="12">
        <v>2.3852526999999998E-2</v>
      </c>
      <c r="C2194" s="12">
        <v>1.8325236</v>
      </c>
    </row>
    <row r="2195" spans="1:3" ht="17" x14ac:dyDescent="0.2">
      <c r="A2195" s="12" t="s">
        <v>1920</v>
      </c>
      <c r="B2195" s="12">
        <v>2.3883769999999999E-2</v>
      </c>
      <c r="C2195" s="12">
        <v>1.7956934</v>
      </c>
    </row>
    <row r="2196" spans="1:3" ht="17" x14ac:dyDescent="0.2">
      <c r="A2196" s="12" t="s">
        <v>1921</v>
      </c>
      <c r="B2196" s="12">
        <v>2.3884676000000001E-2</v>
      </c>
      <c r="C2196" s="12">
        <v>1.8417665000000001</v>
      </c>
    </row>
    <row r="2197" spans="1:3" ht="17" x14ac:dyDescent="0.2">
      <c r="A2197" s="12" t="s">
        <v>634</v>
      </c>
      <c r="B2197" s="12">
        <v>2.3893958E-2</v>
      </c>
      <c r="C2197" s="12">
        <v>1.840603</v>
      </c>
    </row>
    <row r="2198" spans="1:3" ht="17" x14ac:dyDescent="0.2">
      <c r="A2198" s="12" t="s">
        <v>1622</v>
      </c>
      <c r="B2198" s="12">
        <v>2.3925426999999999E-2</v>
      </c>
      <c r="C2198" s="12">
        <v>1.7686497000000001</v>
      </c>
    </row>
    <row r="2199" spans="1:3" ht="17" x14ac:dyDescent="0.2">
      <c r="A2199" s="12" t="s">
        <v>1793</v>
      </c>
      <c r="B2199" s="12">
        <v>2.3938556999999999E-2</v>
      </c>
      <c r="C2199" s="12">
        <v>1.7820320000000001</v>
      </c>
    </row>
    <row r="2200" spans="1:3" ht="17" x14ac:dyDescent="0.2">
      <c r="A2200" s="12" t="s">
        <v>1623</v>
      </c>
      <c r="B2200" s="12">
        <v>2.3977269999999998E-2</v>
      </c>
      <c r="C2200" s="12">
        <v>1.8203037</v>
      </c>
    </row>
    <row r="2201" spans="1:3" ht="17" x14ac:dyDescent="0.2">
      <c r="A2201" s="12" t="s">
        <v>1624</v>
      </c>
      <c r="B2201" s="12">
        <v>2.3983836000000001E-2</v>
      </c>
      <c r="C2201" s="12">
        <v>1.8255081</v>
      </c>
    </row>
    <row r="2202" spans="1:3" ht="34" x14ac:dyDescent="0.2">
      <c r="A2202" s="12" t="s">
        <v>1625</v>
      </c>
      <c r="B2202" s="12">
        <v>2.4041340000000001E-2</v>
      </c>
      <c r="C2202" s="12">
        <v>1.7714874</v>
      </c>
    </row>
    <row r="2203" spans="1:3" ht="17" x14ac:dyDescent="0.2">
      <c r="A2203" s="12" t="s">
        <v>1626</v>
      </c>
      <c r="B2203" s="12">
        <v>2.4051754000000002E-2</v>
      </c>
      <c r="C2203" s="12">
        <v>1.7862023</v>
      </c>
    </row>
    <row r="2204" spans="1:3" ht="17" x14ac:dyDescent="0.2">
      <c r="A2204" s="12" t="s">
        <v>1627</v>
      </c>
      <c r="B2204" s="12">
        <v>2.4113105999999999E-2</v>
      </c>
      <c r="C2204" s="12">
        <v>1.8179095000000001</v>
      </c>
    </row>
    <row r="2205" spans="1:3" ht="17" x14ac:dyDescent="0.2">
      <c r="A2205" s="12" t="s">
        <v>1628</v>
      </c>
      <c r="B2205" s="12">
        <v>2.4120351000000002E-2</v>
      </c>
      <c r="C2205" s="12">
        <v>1.8091908000000001</v>
      </c>
    </row>
    <row r="2206" spans="1:3" ht="17" x14ac:dyDescent="0.2">
      <c r="A2206" s="12" t="s">
        <v>1629</v>
      </c>
      <c r="B2206" s="12">
        <v>2.4170157000000001E-2</v>
      </c>
      <c r="C2206" s="12">
        <v>1.8398456999999999</v>
      </c>
    </row>
    <row r="2207" spans="1:3" ht="17" x14ac:dyDescent="0.2">
      <c r="A2207" s="12" t="s">
        <v>1929</v>
      </c>
      <c r="B2207" s="12">
        <v>2.4187136000000001E-2</v>
      </c>
      <c r="C2207" s="12">
        <v>1.8383982999999999</v>
      </c>
    </row>
    <row r="2208" spans="1:3" ht="17" x14ac:dyDescent="0.2">
      <c r="A2208" s="12" t="s">
        <v>147</v>
      </c>
      <c r="B2208" s="12">
        <v>2.4191662999999999E-2</v>
      </c>
      <c r="C2208" s="12">
        <v>1.8290116000000001</v>
      </c>
    </row>
    <row r="2209" spans="1:3" ht="17" x14ac:dyDescent="0.2">
      <c r="A2209" s="12" t="s">
        <v>1150</v>
      </c>
      <c r="B2209" s="12">
        <v>2.420887E-2</v>
      </c>
      <c r="C2209" s="12">
        <v>1.8430636</v>
      </c>
    </row>
    <row r="2210" spans="1:3" ht="17" x14ac:dyDescent="0.2">
      <c r="A2210" s="12" t="s">
        <v>1930</v>
      </c>
      <c r="B2210" s="12">
        <v>2.4211812999999999E-2</v>
      </c>
      <c r="C2210" s="12">
        <v>1.8368123000000001</v>
      </c>
    </row>
    <row r="2211" spans="1:3" ht="17" x14ac:dyDescent="0.2">
      <c r="A2211" s="12" t="s">
        <v>1931</v>
      </c>
      <c r="B2211" s="12">
        <v>2.4214982999999999E-2</v>
      </c>
      <c r="C2211" s="12">
        <v>1.8369032999999999</v>
      </c>
    </row>
    <row r="2212" spans="1:3" ht="17" x14ac:dyDescent="0.2">
      <c r="A2212" s="12" t="s">
        <v>1932</v>
      </c>
      <c r="B2212" s="12">
        <v>2.4226528000000001E-2</v>
      </c>
      <c r="C2212" s="12">
        <v>1.8233432999999999</v>
      </c>
    </row>
    <row r="2213" spans="1:3" ht="17" x14ac:dyDescent="0.2">
      <c r="A2213" s="12" t="s">
        <v>1933</v>
      </c>
      <c r="B2213" s="12">
        <v>2.4230152000000001E-2</v>
      </c>
      <c r="C2213" s="12">
        <v>1.8034447</v>
      </c>
    </row>
    <row r="2214" spans="1:3" ht="17" x14ac:dyDescent="0.2">
      <c r="A2214" s="12" t="s">
        <v>1934</v>
      </c>
      <c r="B2214" s="12">
        <v>2.4278372999999999E-2</v>
      </c>
      <c r="C2214" s="12">
        <v>1.8217095999999999</v>
      </c>
    </row>
    <row r="2215" spans="1:3" ht="34" x14ac:dyDescent="0.2">
      <c r="A2215" s="12" t="s">
        <v>1935</v>
      </c>
      <c r="B2215" s="12">
        <v>2.4288107E-2</v>
      </c>
      <c r="C2215" s="12">
        <v>1.8261563000000001</v>
      </c>
    </row>
    <row r="2216" spans="1:3" ht="17" x14ac:dyDescent="0.2">
      <c r="A2216" s="12" t="s">
        <v>1936</v>
      </c>
      <c r="B2216" s="12">
        <v>2.4288107E-2</v>
      </c>
      <c r="C2216" s="12">
        <v>1.7766606</v>
      </c>
    </row>
    <row r="2217" spans="1:3" ht="17" x14ac:dyDescent="0.2">
      <c r="A2217" s="12" t="s">
        <v>1937</v>
      </c>
      <c r="B2217" s="12">
        <v>2.4336554E-2</v>
      </c>
      <c r="C2217" s="12">
        <v>1.8366311</v>
      </c>
    </row>
    <row r="2218" spans="1:3" ht="17" x14ac:dyDescent="0.2">
      <c r="A2218" s="12" t="s">
        <v>37</v>
      </c>
      <c r="B2218" s="12">
        <v>2.4339952000000002E-2</v>
      </c>
      <c r="C2218" s="12">
        <v>1.7810599</v>
      </c>
    </row>
    <row r="2219" spans="1:3" ht="17" x14ac:dyDescent="0.2">
      <c r="A2219" s="12" t="s">
        <v>1938</v>
      </c>
      <c r="B2219" s="12">
        <v>2.4344932E-2</v>
      </c>
      <c r="C2219" s="12">
        <v>1.7772752000000001</v>
      </c>
    </row>
    <row r="2220" spans="1:3" ht="17" x14ac:dyDescent="0.2">
      <c r="A2220" s="12" t="s">
        <v>1939</v>
      </c>
      <c r="B2220" s="12">
        <v>2.4374817E-2</v>
      </c>
      <c r="C2220" s="12">
        <v>1.7797791000000001</v>
      </c>
    </row>
    <row r="2221" spans="1:3" ht="17" x14ac:dyDescent="0.2">
      <c r="A2221" s="12" t="s">
        <v>1940</v>
      </c>
      <c r="B2221" s="12">
        <v>2.4377987E-2</v>
      </c>
      <c r="C2221" s="12">
        <v>1.7341647</v>
      </c>
    </row>
    <row r="2222" spans="1:3" ht="17" x14ac:dyDescent="0.2">
      <c r="A2222" s="12" t="s">
        <v>1941</v>
      </c>
      <c r="B2222" s="12">
        <v>2.4390209999999999E-2</v>
      </c>
      <c r="C2222" s="12">
        <v>1.7739122000000001</v>
      </c>
    </row>
    <row r="2223" spans="1:3" ht="17" x14ac:dyDescent="0.2">
      <c r="A2223" s="12" t="s">
        <v>1942</v>
      </c>
      <c r="B2223" s="12">
        <v>2.4422810999999999E-2</v>
      </c>
      <c r="C2223" s="12">
        <v>1.6244079</v>
      </c>
    </row>
    <row r="2224" spans="1:3" ht="17" x14ac:dyDescent="0.2">
      <c r="A2224" s="12" t="s">
        <v>1943</v>
      </c>
      <c r="B2224" s="12">
        <v>2.4484390000000002E-2</v>
      </c>
      <c r="C2224" s="12">
        <v>1.8169346</v>
      </c>
    </row>
    <row r="2225" spans="1:3" ht="17" x14ac:dyDescent="0.2">
      <c r="A2225" s="12" t="s">
        <v>683</v>
      </c>
      <c r="B2225" s="12">
        <v>2.4496616999999998E-2</v>
      </c>
      <c r="C2225" s="12">
        <v>1.8371165</v>
      </c>
    </row>
    <row r="2226" spans="1:3" ht="17" x14ac:dyDescent="0.2">
      <c r="A2226" s="12" t="s">
        <v>524</v>
      </c>
      <c r="B2226" s="12">
        <v>2.4506575999999999E-2</v>
      </c>
      <c r="C2226" s="12">
        <v>1.8353785</v>
      </c>
    </row>
    <row r="2227" spans="1:3" ht="17" x14ac:dyDescent="0.2">
      <c r="A2227" s="12" t="s">
        <v>1944</v>
      </c>
      <c r="B2227" s="12">
        <v>2.4508388999999998E-2</v>
      </c>
      <c r="C2227" s="12">
        <v>1.7948535999999999</v>
      </c>
    </row>
    <row r="2228" spans="1:3" ht="17" x14ac:dyDescent="0.2">
      <c r="A2228" s="12" t="s">
        <v>1945</v>
      </c>
      <c r="B2228" s="12">
        <v>2.4519255E-2</v>
      </c>
      <c r="C2228" s="12">
        <v>1.8394442</v>
      </c>
    </row>
    <row r="2229" spans="1:3" ht="17" x14ac:dyDescent="0.2">
      <c r="A2229" s="12" t="s">
        <v>1946</v>
      </c>
      <c r="B2229" s="12">
        <v>2.4536008000000002E-2</v>
      </c>
      <c r="C2229" s="12">
        <v>1.8026879</v>
      </c>
    </row>
    <row r="2230" spans="1:3" ht="17" x14ac:dyDescent="0.2">
      <c r="A2230" s="12" t="s">
        <v>1947</v>
      </c>
      <c r="B2230" s="12">
        <v>2.4544612E-2</v>
      </c>
      <c r="C2230" s="12">
        <v>1.7974155000000001</v>
      </c>
    </row>
    <row r="2231" spans="1:3" ht="17" x14ac:dyDescent="0.2">
      <c r="A2231" s="12" t="s">
        <v>1948</v>
      </c>
      <c r="B2231" s="12">
        <v>2.4549138000000002E-2</v>
      </c>
      <c r="C2231" s="12">
        <v>1.8193383000000001</v>
      </c>
    </row>
    <row r="2232" spans="1:3" ht="17" x14ac:dyDescent="0.2">
      <c r="A2232" s="12" t="s">
        <v>1949</v>
      </c>
      <c r="B2232" s="12">
        <v>2.4550045E-2</v>
      </c>
      <c r="C2232" s="12">
        <v>1.82504</v>
      </c>
    </row>
    <row r="2233" spans="1:3" ht="17" x14ac:dyDescent="0.2">
      <c r="A2233" s="12" t="s">
        <v>37</v>
      </c>
      <c r="B2233" s="12">
        <v>2.4559551999999998E-2</v>
      </c>
      <c r="C2233" s="12">
        <v>1.8129172</v>
      </c>
    </row>
    <row r="2234" spans="1:3" ht="17" x14ac:dyDescent="0.2">
      <c r="A2234" s="12" t="s">
        <v>1950</v>
      </c>
      <c r="B2234" s="12">
        <v>2.4578117E-2</v>
      </c>
      <c r="C2234" s="12">
        <v>1.8039455</v>
      </c>
    </row>
    <row r="2235" spans="1:3" ht="17" x14ac:dyDescent="0.2">
      <c r="A2235" s="12" t="s">
        <v>37</v>
      </c>
      <c r="B2235" s="12">
        <v>2.4595097E-2</v>
      </c>
      <c r="C2235" s="12">
        <v>1.8147373</v>
      </c>
    </row>
    <row r="2236" spans="1:3" ht="17" x14ac:dyDescent="0.2">
      <c r="A2236" s="12" t="s">
        <v>1951</v>
      </c>
      <c r="B2236" s="12">
        <v>2.4616375999999999E-2</v>
      </c>
      <c r="C2236" s="12">
        <v>1.8316098000000001</v>
      </c>
    </row>
    <row r="2237" spans="1:3" ht="17" x14ac:dyDescent="0.2">
      <c r="A2237" s="12" t="s">
        <v>1952</v>
      </c>
      <c r="B2237" s="12">
        <v>2.4625659000000001E-2</v>
      </c>
      <c r="C2237" s="12">
        <v>1.8059938</v>
      </c>
    </row>
    <row r="2238" spans="1:3" ht="17" x14ac:dyDescent="0.2">
      <c r="A2238" s="12" t="s">
        <v>1953</v>
      </c>
      <c r="B2238" s="12">
        <v>2.4682485000000001E-2</v>
      </c>
      <c r="C2238" s="12">
        <v>1.8316448999999999</v>
      </c>
    </row>
    <row r="2239" spans="1:3" ht="34" x14ac:dyDescent="0.2">
      <c r="A2239" s="12" t="s">
        <v>1954</v>
      </c>
      <c r="B2239" s="12">
        <v>2.4685652999999998E-2</v>
      </c>
      <c r="C2239" s="12">
        <v>1.8274876</v>
      </c>
    </row>
    <row r="2240" spans="1:3" ht="17" x14ac:dyDescent="0.2">
      <c r="A2240" s="12" t="s">
        <v>1955</v>
      </c>
      <c r="B2240" s="12">
        <v>2.4713727000000001E-2</v>
      </c>
      <c r="C2240" s="12">
        <v>1.8237356</v>
      </c>
    </row>
    <row r="2241" spans="1:3" ht="17" x14ac:dyDescent="0.2">
      <c r="A2241" s="12" t="s">
        <v>591</v>
      </c>
      <c r="B2241" s="12">
        <v>2.4718706E-2</v>
      </c>
      <c r="C2241" s="12">
        <v>1.6967970999999999</v>
      </c>
    </row>
    <row r="2242" spans="1:3" ht="17" x14ac:dyDescent="0.2">
      <c r="A2242" s="12" t="s">
        <v>1956</v>
      </c>
      <c r="B2242" s="12">
        <v>2.4739082999999999E-2</v>
      </c>
      <c r="C2242" s="12">
        <v>1.827976</v>
      </c>
    </row>
    <row r="2243" spans="1:3" ht="17" x14ac:dyDescent="0.2">
      <c r="A2243" s="12" t="s">
        <v>1957</v>
      </c>
      <c r="B2243" s="12">
        <v>2.4749495E-2</v>
      </c>
      <c r="C2243" s="12">
        <v>1.7824078999999999</v>
      </c>
    </row>
    <row r="2244" spans="1:3" ht="17" x14ac:dyDescent="0.2">
      <c r="A2244" s="12" t="s">
        <v>1958</v>
      </c>
      <c r="B2244" s="12">
        <v>2.4749495E-2</v>
      </c>
      <c r="C2244" s="12">
        <v>1.8272012</v>
      </c>
    </row>
    <row r="2245" spans="1:3" ht="17" x14ac:dyDescent="0.2">
      <c r="A2245" s="12" t="s">
        <v>1959</v>
      </c>
      <c r="B2245" s="12">
        <v>2.4769869999999999E-2</v>
      </c>
      <c r="C2245" s="12">
        <v>1.7911383999999999</v>
      </c>
    </row>
    <row r="2246" spans="1:3" ht="17" x14ac:dyDescent="0.2">
      <c r="A2246" s="12" t="s">
        <v>1353</v>
      </c>
      <c r="B2246" s="12">
        <v>2.4769869999999999E-2</v>
      </c>
      <c r="C2246" s="12">
        <v>1.7936996999999999</v>
      </c>
    </row>
    <row r="2247" spans="1:3" ht="17" x14ac:dyDescent="0.2">
      <c r="A2247" s="12" t="s">
        <v>37</v>
      </c>
      <c r="B2247" s="12">
        <v>2.477304E-2</v>
      </c>
      <c r="C2247" s="12">
        <v>1.814953</v>
      </c>
    </row>
    <row r="2248" spans="1:3" ht="17" x14ac:dyDescent="0.2">
      <c r="A2248" s="12" t="s">
        <v>1960</v>
      </c>
      <c r="B2248" s="12">
        <v>2.481334E-2</v>
      </c>
      <c r="C2248" s="12">
        <v>1.8236578999999999</v>
      </c>
    </row>
    <row r="2249" spans="1:3" ht="17" x14ac:dyDescent="0.2">
      <c r="A2249" s="12" t="s">
        <v>37</v>
      </c>
      <c r="B2249" s="12">
        <v>2.4824433E-2</v>
      </c>
      <c r="C2249" s="12">
        <v>1.8308442</v>
      </c>
    </row>
    <row r="2250" spans="1:3" ht="17" x14ac:dyDescent="0.2">
      <c r="A2250" s="12" t="s">
        <v>1961</v>
      </c>
      <c r="B2250" s="12">
        <v>2.4826469E-2</v>
      </c>
      <c r="C2250" s="12">
        <v>1.8318213999999999</v>
      </c>
    </row>
    <row r="2251" spans="1:3" ht="17" x14ac:dyDescent="0.2">
      <c r="A2251" s="12" t="s">
        <v>1962</v>
      </c>
      <c r="B2251" s="12">
        <v>2.4838015000000001E-2</v>
      </c>
      <c r="C2251" s="12">
        <v>1.8122052</v>
      </c>
    </row>
    <row r="2252" spans="1:3" ht="17" x14ac:dyDescent="0.2">
      <c r="A2252" s="12" t="s">
        <v>1963</v>
      </c>
      <c r="B2252" s="12">
        <v>2.4853637000000001E-2</v>
      </c>
      <c r="C2252" s="12">
        <v>1.8288822</v>
      </c>
    </row>
    <row r="2253" spans="1:3" ht="17" x14ac:dyDescent="0.2">
      <c r="A2253" s="12" t="s">
        <v>1964</v>
      </c>
      <c r="B2253" s="12">
        <v>2.4857031000000002E-2</v>
      </c>
      <c r="C2253" s="12">
        <v>1.8166187</v>
      </c>
    </row>
    <row r="2254" spans="1:3" ht="17" x14ac:dyDescent="0.2">
      <c r="A2254" s="12" t="s">
        <v>1965</v>
      </c>
      <c r="B2254" s="12">
        <v>2.4877633999999999E-2</v>
      </c>
      <c r="C2254" s="12">
        <v>1.7683165000000001</v>
      </c>
    </row>
    <row r="2255" spans="1:3" ht="17" x14ac:dyDescent="0.2">
      <c r="A2255" s="12" t="s">
        <v>37</v>
      </c>
      <c r="B2255" s="12">
        <v>2.4878767999999999E-2</v>
      </c>
      <c r="C2255" s="12">
        <v>1.8296669999999999</v>
      </c>
    </row>
    <row r="2256" spans="1:3" ht="17" x14ac:dyDescent="0.2">
      <c r="A2256" s="12" t="s">
        <v>1966</v>
      </c>
      <c r="B2256" s="12">
        <v>2.4882841999999999E-2</v>
      </c>
      <c r="C2256" s="12">
        <v>1.8321069999999999</v>
      </c>
    </row>
    <row r="2257" spans="1:3" ht="17" x14ac:dyDescent="0.2">
      <c r="A2257" s="12" t="s">
        <v>1967</v>
      </c>
      <c r="B2257" s="12">
        <v>2.4887820000000001E-2</v>
      </c>
      <c r="C2257" s="12">
        <v>1.8169150000000001</v>
      </c>
    </row>
    <row r="2258" spans="1:3" ht="17" x14ac:dyDescent="0.2">
      <c r="A2258" s="12" t="s">
        <v>1968</v>
      </c>
      <c r="B2258" s="12">
        <v>2.4888727999999999E-2</v>
      </c>
      <c r="C2258" s="12">
        <v>1.8321311</v>
      </c>
    </row>
    <row r="2259" spans="1:3" ht="17" x14ac:dyDescent="0.2">
      <c r="A2259" s="12" t="s">
        <v>1969</v>
      </c>
      <c r="B2259" s="12">
        <v>2.4897104E-2</v>
      </c>
      <c r="C2259" s="12">
        <v>1.8221529000000001</v>
      </c>
    </row>
    <row r="2260" spans="1:3" ht="17" x14ac:dyDescent="0.2">
      <c r="A2260" s="12" t="s">
        <v>1970</v>
      </c>
      <c r="B2260" s="12">
        <v>2.4927439999999999E-2</v>
      </c>
      <c r="C2260" s="12">
        <v>1.8259350000000001</v>
      </c>
    </row>
    <row r="2261" spans="1:3" ht="17" x14ac:dyDescent="0.2">
      <c r="A2261" s="12" t="s">
        <v>1971</v>
      </c>
      <c r="B2261" s="12">
        <v>2.4929479000000001E-2</v>
      </c>
      <c r="C2261" s="12">
        <v>1.8278633</v>
      </c>
    </row>
    <row r="2262" spans="1:3" ht="17" x14ac:dyDescent="0.2">
      <c r="A2262" s="12" t="s">
        <v>1972</v>
      </c>
      <c r="B2262" s="12">
        <v>2.4943968E-2</v>
      </c>
      <c r="C2262" s="12">
        <v>1.7130239</v>
      </c>
    </row>
    <row r="2263" spans="1:3" ht="17" x14ac:dyDescent="0.2">
      <c r="A2263" s="12" t="s">
        <v>1973</v>
      </c>
      <c r="B2263" s="12">
        <v>2.4945098999999998E-2</v>
      </c>
      <c r="C2263" s="12">
        <v>1.7719309000000001</v>
      </c>
    </row>
    <row r="2264" spans="1:3" ht="17" x14ac:dyDescent="0.2">
      <c r="A2264" s="12" t="s">
        <v>1974</v>
      </c>
      <c r="B2264" s="12">
        <v>2.4972266999999999E-2</v>
      </c>
      <c r="C2264" s="12">
        <v>1.7893538</v>
      </c>
    </row>
    <row r="2265" spans="1:3" ht="17" x14ac:dyDescent="0.2">
      <c r="A2265" s="12" t="s">
        <v>810</v>
      </c>
      <c r="B2265" s="12">
        <v>2.4984038E-2</v>
      </c>
      <c r="C2265" s="12">
        <v>1.7619670000000001</v>
      </c>
    </row>
    <row r="2266" spans="1:3" ht="17" x14ac:dyDescent="0.2">
      <c r="A2266" s="12" t="s">
        <v>1975</v>
      </c>
      <c r="B2266" s="12">
        <v>2.4991058E-2</v>
      </c>
      <c r="C2266" s="12">
        <v>1.8163071</v>
      </c>
    </row>
    <row r="2267" spans="1:3" ht="17" x14ac:dyDescent="0.2">
      <c r="A2267" s="12" t="s">
        <v>1976</v>
      </c>
      <c r="B2267" s="12">
        <v>2.5037242000000001E-2</v>
      </c>
      <c r="C2267" s="12">
        <v>1.8083868999999999</v>
      </c>
    </row>
    <row r="2268" spans="1:3" ht="17" x14ac:dyDescent="0.2">
      <c r="A2268" s="12" t="s">
        <v>551</v>
      </c>
      <c r="B2268" s="12">
        <v>2.503996E-2</v>
      </c>
      <c r="C2268" s="12">
        <v>1.8263506</v>
      </c>
    </row>
    <row r="2269" spans="1:3" ht="34" x14ac:dyDescent="0.2">
      <c r="A2269" s="12" t="s">
        <v>1977</v>
      </c>
      <c r="B2269" s="12">
        <v>2.5059202999999999E-2</v>
      </c>
      <c r="C2269" s="12">
        <v>1.7733757000000001</v>
      </c>
    </row>
    <row r="2270" spans="1:3" ht="17" x14ac:dyDescent="0.2">
      <c r="A2270" s="12" t="s">
        <v>1978</v>
      </c>
      <c r="B2270" s="12">
        <v>2.5067579E-2</v>
      </c>
      <c r="C2270" s="12">
        <v>1.8253246999999999</v>
      </c>
    </row>
    <row r="2271" spans="1:3" ht="17" x14ac:dyDescent="0.2">
      <c r="A2271" s="12" t="s">
        <v>1979</v>
      </c>
      <c r="B2271" s="12">
        <v>2.5105837999999998E-2</v>
      </c>
      <c r="C2271" s="12">
        <v>1.8065888000000001</v>
      </c>
    </row>
    <row r="2272" spans="1:3" ht="17" x14ac:dyDescent="0.2">
      <c r="A2272" s="12" t="s">
        <v>37</v>
      </c>
      <c r="B2272" s="12">
        <v>2.5120779999999999E-2</v>
      </c>
      <c r="C2272" s="12">
        <v>1.7298549999999999</v>
      </c>
    </row>
    <row r="2273" spans="1:3" ht="17" x14ac:dyDescent="0.2">
      <c r="A2273" s="12" t="s">
        <v>1980</v>
      </c>
      <c r="B2273" s="12">
        <v>2.5125532999999999E-2</v>
      </c>
      <c r="C2273" s="12">
        <v>1.8285241000000001</v>
      </c>
    </row>
    <row r="2274" spans="1:3" ht="17" x14ac:dyDescent="0.2">
      <c r="A2274" s="12" t="s">
        <v>37</v>
      </c>
      <c r="B2274" s="12">
        <v>2.5177604999999999E-2</v>
      </c>
      <c r="C2274" s="12">
        <v>1.8268892000000001</v>
      </c>
    </row>
    <row r="2275" spans="1:3" ht="17" x14ac:dyDescent="0.2">
      <c r="A2275" s="12" t="s">
        <v>1981</v>
      </c>
      <c r="B2275" s="12">
        <v>2.5251183999999999E-2</v>
      </c>
      <c r="C2275" s="12">
        <v>1.8323655000000001</v>
      </c>
    </row>
    <row r="2276" spans="1:3" ht="17" x14ac:dyDescent="0.2">
      <c r="A2276" s="12" t="s">
        <v>1982</v>
      </c>
      <c r="B2276" s="12">
        <v>2.5252088999999998E-2</v>
      </c>
      <c r="C2276" s="12">
        <v>1.8178723000000001</v>
      </c>
    </row>
    <row r="2277" spans="1:3" ht="17" x14ac:dyDescent="0.2">
      <c r="A2277" s="12" t="s">
        <v>1983</v>
      </c>
      <c r="B2277" s="12">
        <v>2.5255935E-2</v>
      </c>
      <c r="C2277" s="12">
        <v>1.8210558999999999</v>
      </c>
    </row>
    <row r="2278" spans="1:3" ht="17" x14ac:dyDescent="0.2">
      <c r="A2278" s="12" t="s">
        <v>1984</v>
      </c>
      <c r="B2278" s="12">
        <v>2.5258202E-2</v>
      </c>
      <c r="C2278" s="12">
        <v>1.8014650000000001</v>
      </c>
    </row>
    <row r="2279" spans="1:3" ht="17" x14ac:dyDescent="0.2">
      <c r="A2279" s="12" t="s">
        <v>1985</v>
      </c>
      <c r="B2279" s="12">
        <v>2.5279027999999999E-2</v>
      </c>
      <c r="C2279" s="12">
        <v>1.8212196</v>
      </c>
    </row>
    <row r="2280" spans="1:3" ht="17" x14ac:dyDescent="0.2">
      <c r="A2280" s="12" t="s">
        <v>1986</v>
      </c>
      <c r="B2280" s="12">
        <v>2.5292385000000001E-2</v>
      </c>
      <c r="C2280" s="12">
        <v>1.8137524</v>
      </c>
    </row>
    <row r="2281" spans="1:3" ht="34" x14ac:dyDescent="0.2">
      <c r="A2281" s="12" t="s">
        <v>1987</v>
      </c>
      <c r="B2281" s="12">
        <v>2.5294878E-2</v>
      </c>
      <c r="C2281" s="12">
        <v>1.8065180000000001</v>
      </c>
    </row>
    <row r="2282" spans="1:3" ht="17" x14ac:dyDescent="0.2">
      <c r="A2282" s="12" t="s">
        <v>1988</v>
      </c>
      <c r="B2282" s="12">
        <v>2.5327703E-2</v>
      </c>
      <c r="C2282" s="12">
        <v>1.8304393000000001</v>
      </c>
    </row>
    <row r="2283" spans="1:3" ht="34" x14ac:dyDescent="0.2">
      <c r="A2283" s="12" t="s">
        <v>1989</v>
      </c>
      <c r="B2283" s="12">
        <v>2.5336985999999999E-2</v>
      </c>
      <c r="C2283" s="12">
        <v>1.8082334</v>
      </c>
    </row>
    <row r="2284" spans="1:3" ht="17" x14ac:dyDescent="0.2">
      <c r="A2284" s="12" t="s">
        <v>1990</v>
      </c>
      <c r="B2284" s="12">
        <v>2.5351023E-2</v>
      </c>
      <c r="C2284" s="12">
        <v>1.7926655</v>
      </c>
    </row>
    <row r="2285" spans="1:3" ht="17" x14ac:dyDescent="0.2">
      <c r="A2285" s="12" t="s">
        <v>1991</v>
      </c>
      <c r="B2285" s="12">
        <v>2.5355550000000001E-2</v>
      </c>
      <c r="C2285" s="12">
        <v>1.8260324999999999</v>
      </c>
    </row>
    <row r="2286" spans="1:3" ht="17" x14ac:dyDescent="0.2">
      <c r="A2286" s="12" t="s">
        <v>1992</v>
      </c>
      <c r="B2286" s="12">
        <v>2.5404678999999999E-2</v>
      </c>
      <c r="C2286" s="12">
        <v>1.7775688999999999</v>
      </c>
    </row>
    <row r="2287" spans="1:3" ht="17" x14ac:dyDescent="0.2">
      <c r="A2287" s="12" t="s">
        <v>1993</v>
      </c>
      <c r="B2287" s="12">
        <v>2.5423694E-2</v>
      </c>
      <c r="C2287" s="12">
        <v>1.8162003</v>
      </c>
    </row>
    <row r="2288" spans="1:3" ht="17" x14ac:dyDescent="0.2">
      <c r="A2288" s="12" t="s">
        <v>1994</v>
      </c>
      <c r="B2288" s="12">
        <v>2.5423919999999999E-2</v>
      </c>
      <c r="C2288" s="12">
        <v>1.8093184</v>
      </c>
    </row>
    <row r="2289" spans="1:3" ht="17" x14ac:dyDescent="0.2">
      <c r="A2289" s="12" t="s">
        <v>1995</v>
      </c>
      <c r="B2289" s="12">
        <v>2.5440447000000001E-2</v>
      </c>
      <c r="C2289" s="12">
        <v>1.8070109999999999</v>
      </c>
    </row>
    <row r="2290" spans="1:3" ht="17" x14ac:dyDescent="0.2">
      <c r="A2290" s="12" t="s">
        <v>1996</v>
      </c>
      <c r="B2290" s="12">
        <v>2.545652E-2</v>
      </c>
      <c r="C2290" s="12">
        <v>1.7955643999999999</v>
      </c>
    </row>
    <row r="2291" spans="1:3" ht="17" x14ac:dyDescent="0.2">
      <c r="A2291" s="12" t="s">
        <v>1997</v>
      </c>
      <c r="B2291" s="12">
        <v>2.546354E-2</v>
      </c>
      <c r="C2291" s="12">
        <v>1.8232417000000001</v>
      </c>
    </row>
    <row r="2292" spans="1:3" ht="17" x14ac:dyDescent="0.2">
      <c r="A2292" s="12" t="s">
        <v>37</v>
      </c>
      <c r="B2292" s="12">
        <v>2.5493648000000001E-2</v>
      </c>
      <c r="C2292" s="12">
        <v>1.7955167999999999</v>
      </c>
    </row>
    <row r="2293" spans="1:3" ht="17" x14ac:dyDescent="0.2">
      <c r="A2293" s="12" t="s">
        <v>1998</v>
      </c>
      <c r="B2293" s="12">
        <v>2.5503610999999999E-2</v>
      </c>
      <c r="C2293" s="12">
        <v>1.8278201999999999</v>
      </c>
    </row>
    <row r="2294" spans="1:3" ht="17" x14ac:dyDescent="0.2">
      <c r="A2294" s="12" t="s">
        <v>1999</v>
      </c>
      <c r="B2294" s="12">
        <v>2.5517194E-2</v>
      </c>
      <c r="C2294" s="12">
        <v>1.8267732000000001</v>
      </c>
    </row>
    <row r="2295" spans="1:3" ht="17" x14ac:dyDescent="0.2">
      <c r="A2295" s="12" t="s">
        <v>2000</v>
      </c>
      <c r="B2295" s="12">
        <v>2.5581716000000001E-2</v>
      </c>
      <c r="C2295" s="12">
        <v>1.8302585</v>
      </c>
    </row>
    <row r="2296" spans="1:3" ht="17" x14ac:dyDescent="0.2">
      <c r="A2296" s="12" t="s">
        <v>2001</v>
      </c>
      <c r="B2296" s="12">
        <v>2.5607752000000001E-2</v>
      </c>
      <c r="C2296" s="12">
        <v>1.7883129</v>
      </c>
    </row>
    <row r="2297" spans="1:3" ht="34" x14ac:dyDescent="0.2">
      <c r="A2297" s="12" t="s">
        <v>1809</v>
      </c>
      <c r="B2297" s="12">
        <v>2.5626541999999999E-2</v>
      </c>
      <c r="C2297" s="12">
        <v>1.7927544</v>
      </c>
    </row>
    <row r="2298" spans="1:3" ht="17" x14ac:dyDescent="0.2">
      <c r="A2298" s="12" t="s">
        <v>2002</v>
      </c>
      <c r="B2298" s="12">
        <v>2.5642844000000001E-2</v>
      </c>
      <c r="C2298" s="12">
        <v>1.7257179</v>
      </c>
    </row>
    <row r="2299" spans="1:3" ht="17" x14ac:dyDescent="0.2">
      <c r="A2299" s="12" t="s">
        <v>2003</v>
      </c>
      <c r="B2299" s="12">
        <v>2.5651219999999999E-2</v>
      </c>
      <c r="C2299" s="12">
        <v>1.8299751</v>
      </c>
    </row>
    <row r="2300" spans="1:3" ht="17" x14ac:dyDescent="0.2">
      <c r="A2300" s="12" t="s">
        <v>781</v>
      </c>
      <c r="B2300" s="12">
        <v>2.5694459999999999E-2</v>
      </c>
      <c r="C2300" s="12">
        <v>1.8239688999999999</v>
      </c>
    </row>
    <row r="2301" spans="1:3" ht="17" x14ac:dyDescent="0.2">
      <c r="A2301" s="12" t="s">
        <v>2004</v>
      </c>
      <c r="B2301" s="12">
        <v>2.5713025E-2</v>
      </c>
      <c r="C2301" s="12">
        <v>1.8275901999999999</v>
      </c>
    </row>
    <row r="2302" spans="1:3" ht="17" x14ac:dyDescent="0.2">
      <c r="A2302" s="12" t="s">
        <v>2005</v>
      </c>
      <c r="B2302" s="12">
        <v>2.5772338999999998E-2</v>
      </c>
      <c r="C2302" s="12">
        <v>1.7931360000000001</v>
      </c>
    </row>
    <row r="2303" spans="1:3" ht="17" x14ac:dyDescent="0.2">
      <c r="A2303" s="12" t="s">
        <v>2006</v>
      </c>
      <c r="B2303" s="12">
        <v>2.5781397000000001E-2</v>
      </c>
      <c r="C2303" s="12">
        <v>1.8039688</v>
      </c>
    </row>
    <row r="2304" spans="1:3" ht="17" x14ac:dyDescent="0.2">
      <c r="A2304" s="12" t="s">
        <v>2007</v>
      </c>
      <c r="B2304" s="12">
        <v>2.5794752000000001E-2</v>
      </c>
      <c r="C2304" s="12">
        <v>1.8165739999999999</v>
      </c>
    </row>
    <row r="2305" spans="1:3" ht="17" x14ac:dyDescent="0.2">
      <c r="A2305" s="12" t="s">
        <v>2008</v>
      </c>
      <c r="B2305" s="12">
        <v>2.5802447999999999E-2</v>
      </c>
      <c r="C2305" s="12">
        <v>1.8214754</v>
      </c>
    </row>
    <row r="2306" spans="1:3" ht="17" x14ac:dyDescent="0.2">
      <c r="A2306" s="12" t="s">
        <v>2009</v>
      </c>
      <c r="B2306" s="12">
        <v>2.5805391E-2</v>
      </c>
      <c r="C2306" s="12">
        <v>1.8250483</v>
      </c>
    </row>
    <row r="2307" spans="1:3" ht="17" x14ac:dyDescent="0.2">
      <c r="A2307" s="12" t="s">
        <v>2010</v>
      </c>
      <c r="B2307" s="12">
        <v>2.5807655999999998E-2</v>
      </c>
      <c r="C2307" s="12">
        <v>1.8206731</v>
      </c>
    </row>
    <row r="2308" spans="1:3" ht="17" x14ac:dyDescent="0.2">
      <c r="A2308" s="12" t="s">
        <v>2011</v>
      </c>
      <c r="B2308" s="12">
        <v>2.5831202000000001E-2</v>
      </c>
      <c r="C2308" s="12">
        <v>1.7848839000000001</v>
      </c>
    </row>
    <row r="2309" spans="1:3" ht="17" x14ac:dyDescent="0.2">
      <c r="A2309" s="12" t="s">
        <v>2012</v>
      </c>
      <c r="B2309" s="12">
        <v>2.5843654000000001E-2</v>
      </c>
      <c r="C2309" s="12">
        <v>1.7141436000000001</v>
      </c>
    </row>
    <row r="2310" spans="1:3" ht="17" x14ac:dyDescent="0.2">
      <c r="A2310" s="12" t="s">
        <v>862</v>
      </c>
      <c r="B2310" s="12">
        <v>2.5855651E-2</v>
      </c>
      <c r="C2310" s="12">
        <v>1.8174505000000001</v>
      </c>
    </row>
    <row r="2311" spans="1:3" ht="17" x14ac:dyDescent="0.2">
      <c r="A2311" s="12" t="s">
        <v>2013</v>
      </c>
      <c r="B2311" s="12">
        <v>2.5867423E-2</v>
      </c>
      <c r="C2311" s="12">
        <v>1.7948704</v>
      </c>
    </row>
    <row r="2312" spans="1:3" ht="17" x14ac:dyDescent="0.2">
      <c r="A2312" s="12" t="s">
        <v>2014</v>
      </c>
      <c r="B2312" s="12">
        <v>2.5945077E-2</v>
      </c>
      <c r="C2312" s="12">
        <v>1.8123798</v>
      </c>
    </row>
    <row r="2313" spans="1:3" ht="34" x14ac:dyDescent="0.2">
      <c r="A2313" s="12" t="s">
        <v>2015</v>
      </c>
      <c r="B2313" s="12">
        <v>2.5945531000000001E-2</v>
      </c>
      <c r="C2313" s="12">
        <v>1.8279650999999999</v>
      </c>
    </row>
    <row r="2314" spans="1:3" ht="17" x14ac:dyDescent="0.2">
      <c r="A2314" s="12" t="s">
        <v>1554</v>
      </c>
      <c r="B2314" s="12">
        <v>2.5959792999999998E-2</v>
      </c>
      <c r="C2314" s="12">
        <v>1.7802821</v>
      </c>
    </row>
    <row r="2315" spans="1:3" ht="17" x14ac:dyDescent="0.2">
      <c r="A2315" s="12" t="s">
        <v>2016</v>
      </c>
      <c r="B2315" s="12">
        <v>2.5978129999999999E-2</v>
      </c>
      <c r="C2315" s="12">
        <v>1.7915368</v>
      </c>
    </row>
    <row r="2316" spans="1:3" ht="17" x14ac:dyDescent="0.2">
      <c r="A2316" s="12" t="s">
        <v>37</v>
      </c>
      <c r="B2316" s="12">
        <v>2.5979944000000001E-2</v>
      </c>
      <c r="C2316" s="12">
        <v>1.7469608000000001</v>
      </c>
    </row>
    <row r="2317" spans="1:3" ht="17" x14ac:dyDescent="0.2">
      <c r="A2317" s="12" t="s">
        <v>2017</v>
      </c>
      <c r="B2317" s="12">
        <v>2.5986052999999999E-2</v>
      </c>
      <c r="C2317" s="12">
        <v>1.8115618</v>
      </c>
    </row>
    <row r="2318" spans="1:3" ht="17" x14ac:dyDescent="0.2">
      <c r="A2318" s="12" t="s">
        <v>2018</v>
      </c>
      <c r="B2318" s="12">
        <v>2.6010730999999999E-2</v>
      </c>
      <c r="C2318" s="12">
        <v>1.7834498000000001</v>
      </c>
    </row>
    <row r="2319" spans="1:3" ht="17" x14ac:dyDescent="0.2">
      <c r="A2319" s="12" t="s">
        <v>2019</v>
      </c>
      <c r="B2319" s="12">
        <v>2.6098346000000001E-2</v>
      </c>
      <c r="C2319" s="12">
        <v>1.8229979999999999</v>
      </c>
    </row>
    <row r="2320" spans="1:3" ht="34" x14ac:dyDescent="0.2">
      <c r="A2320" s="12" t="s">
        <v>2020</v>
      </c>
      <c r="B2320" s="12">
        <v>2.6168980000000001E-2</v>
      </c>
      <c r="C2320" s="12">
        <v>1.7955738000000001</v>
      </c>
    </row>
    <row r="2321" spans="1:3" ht="17" x14ac:dyDescent="0.2">
      <c r="A2321" s="12" t="s">
        <v>1755</v>
      </c>
      <c r="B2321" s="12">
        <v>2.6195693999999999E-2</v>
      </c>
      <c r="C2321" s="12">
        <v>1.8259504</v>
      </c>
    </row>
    <row r="2322" spans="1:3" ht="17" x14ac:dyDescent="0.2">
      <c r="A2322" s="12" t="s">
        <v>2021</v>
      </c>
      <c r="B2322" s="12">
        <v>2.6207465999999999E-2</v>
      </c>
      <c r="C2322" s="12">
        <v>1.6521938</v>
      </c>
    </row>
    <row r="2323" spans="1:3" ht="17" x14ac:dyDescent="0.2">
      <c r="A2323" s="12" t="s">
        <v>2022</v>
      </c>
      <c r="B2323" s="12">
        <v>2.6208599999999999E-2</v>
      </c>
      <c r="C2323" s="12">
        <v>1.8175562999999999</v>
      </c>
    </row>
    <row r="2324" spans="1:3" ht="17" x14ac:dyDescent="0.2">
      <c r="A2324" s="12" t="s">
        <v>37</v>
      </c>
      <c r="B2324" s="12">
        <v>2.6219240000000001E-2</v>
      </c>
      <c r="C2324" s="12">
        <v>1.8162426</v>
      </c>
    </row>
    <row r="2325" spans="1:3" ht="17" x14ac:dyDescent="0.2">
      <c r="A2325" s="12" t="s">
        <v>2023</v>
      </c>
      <c r="B2325" s="12">
        <v>2.6238028E-2</v>
      </c>
      <c r="C2325" s="12">
        <v>1.8011123</v>
      </c>
    </row>
    <row r="2326" spans="1:3" ht="17" x14ac:dyDescent="0.2">
      <c r="A2326" s="12" t="s">
        <v>2024</v>
      </c>
      <c r="B2326" s="12">
        <v>2.6275610000000001E-2</v>
      </c>
      <c r="C2326" s="12">
        <v>1.7447916999999999</v>
      </c>
    </row>
    <row r="2327" spans="1:3" ht="17" x14ac:dyDescent="0.2">
      <c r="A2327" s="12" t="s">
        <v>1744</v>
      </c>
      <c r="B2327" s="12">
        <v>2.6294853999999999E-2</v>
      </c>
      <c r="C2327" s="12">
        <v>1.8174385</v>
      </c>
    </row>
    <row r="2328" spans="1:3" ht="17" x14ac:dyDescent="0.2">
      <c r="A2328" s="12" t="s">
        <v>2025</v>
      </c>
      <c r="B2328" s="12">
        <v>2.6295079999999998E-2</v>
      </c>
      <c r="C2328" s="12">
        <v>1.8238056</v>
      </c>
    </row>
    <row r="2329" spans="1:3" ht="17" x14ac:dyDescent="0.2">
      <c r="A2329" s="12" t="s">
        <v>37</v>
      </c>
      <c r="B2329" s="12">
        <v>2.6308890000000001E-2</v>
      </c>
      <c r="C2329" s="12">
        <v>1.7164242999999999</v>
      </c>
    </row>
    <row r="2330" spans="1:3" ht="17" x14ac:dyDescent="0.2">
      <c r="A2330" s="12" t="s">
        <v>2026</v>
      </c>
      <c r="B2330" s="12">
        <v>2.6350772000000001E-2</v>
      </c>
      <c r="C2330" s="12">
        <v>1.7705432000000001</v>
      </c>
    </row>
    <row r="2331" spans="1:3" ht="17" x14ac:dyDescent="0.2">
      <c r="A2331" s="12" t="s">
        <v>2027</v>
      </c>
      <c r="B2331" s="12">
        <v>2.6409862999999999E-2</v>
      </c>
      <c r="C2331" s="12">
        <v>1.799123</v>
      </c>
    </row>
    <row r="2332" spans="1:3" ht="17" x14ac:dyDescent="0.2">
      <c r="A2332" s="12" t="s">
        <v>1355</v>
      </c>
      <c r="B2332" s="12">
        <v>2.6427745999999998E-2</v>
      </c>
      <c r="C2332" s="12">
        <v>1.7847923999999999</v>
      </c>
    </row>
    <row r="2333" spans="1:3" ht="17" x14ac:dyDescent="0.2">
      <c r="A2333" s="12" t="s">
        <v>2028</v>
      </c>
      <c r="B2333" s="12">
        <v>2.6459215000000001E-2</v>
      </c>
      <c r="C2333" s="12">
        <v>1.8018685999999999</v>
      </c>
    </row>
    <row r="2334" spans="1:3" ht="17" x14ac:dyDescent="0.2">
      <c r="A2334" s="12" t="s">
        <v>1944</v>
      </c>
      <c r="B2334" s="12">
        <v>2.6492267999999999E-2</v>
      </c>
      <c r="C2334" s="12">
        <v>1.7794102000000001</v>
      </c>
    </row>
    <row r="2335" spans="1:3" ht="34" x14ac:dyDescent="0.2">
      <c r="A2335" s="12" t="s">
        <v>2029</v>
      </c>
      <c r="B2335" s="12">
        <v>2.6499513999999998E-2</v>
      </c>
      <c r="C2335" s="12">
        <v>1.7603958</v>
      </c>
    </row>
    <row r="2336" spans="1:3" ht="17" x14ac:dyDescent="0.2">
      <c r="A2336" s="12" t="s">
        <v>2030</v>
      </c>
      <c r="B2336" s="12">
        <v>2.6512642999999999E-2</v>
      </c>
      <c r="C2336" s="12">
        <v>1.8165051999999999</v>
      </c>
    </row>
    <row r="2337" spans="1:3" ht="17" x14ac:dyDescent="0.2">
      <c r="A2337" s="12" t="s">
        <v>511</v>
      </c>
      <c r="B2337" s="12">
        <v>2.6514683000000001E-2</v>
      </c>
      <c r="C2337" s="12">
        <v>1.7741681</v>
      </c>
    </row>
    <row r="2338" spans="1:3" ht="17" x14ac:dyDescent="0.2">
      <c r="A2338" s="12" t="s">
        <v>2031</v>
      </c>
      <c r="B2338" s="12">
        <v>2.6571054E-2</v>
      </c>
      <c r="C2338" s="12">
        <v>1.8172372999999999</v>
      </c>
    </row>
    <row r="2339" spans="1:3" ht="17" x14ac:dyDescent="0.2">
      <c r="A2339" s="12" t="s">
        <v>2032</v>
      </c>
      <c r="B2339" s="12">
        <v>2.6571280999999999E-2</v>
      </c>
      <c r="C2339" s="12">
        <v>1.8056422000000001</v>
      </c>
    </row>
    <row r="2340" spans="1:3" ht="17" x14ac:dyDescent="0.2">
      <c r="A2340" s="12" t="s">
        <v>2033</v>
      </c>
      <c r="B2340" s="12">
        <v>2.6573544000000001E-2</v>
      </c>
      <c r="C2340" s="12">
        <v>1.8007776</v>
      </c>
    </row>
    <row r="2341" spans="1:3" ht="17" x14ac:dyDescent="0.2">
      <c r="A2341" s="12" t="s">
        <v>2034</v>
      </c>
      <c r="B2341" s="12">
        <v>2.6576486999999999E-2</v>
      </c>
      <c r="C2341" s="12">
        <v>1.8163387</v>
      </c>
    </row>
    <row r="2342" spans="1:3" ht="17" x14ac:dyDescent="0.2">
      <c r="A2342" s="12" t="s">
        <v>2035</v>
      </c>
      <c r="B2342" s="12">
        <v>2.6596862999999998E-2</v>
      </c>
      <c r="C2342" s="12">
        <v>1.8112246999999999</v>
      </c>
    </row>
    <row r="2343" spans="1:3" ht="17" x14ac:dyDescent="0.2">
      <c r="A2343" s="12" t="s">
        <v>2036</v>
      </c>
      <c r="B2343" s="12">
        <v>2.6606370000000001E-2</v>
      </c>
      <c r="C2343" s="12">
        <v>1.8061049</v>
      </c>
    </row>
    <row r="2344" spans="1:3" ht="17" x14ac:dyDescent="0.2">
      <c r="A2344" s="12" t="s">
        <v>2037</v>
      </c>
      <c r="B2344" s="12">
        <v>2.6618368999999999E-2</v>
      </c>
      <c r="C2344" s="12">
        <v>1.7708018999999999</v>
      </c>
    </row>
    <row r="2345" spans="1:3" ht="17" x14ac:dyDescent="0.2">
      <c r="A2345" s="12" t="s">
        <v>2038</v>
      </c>
      <c r="B2345" s="12">
        <v>2.6627652000000002E-2</v>
      </c>
      <c r="C2345" s="12">
        <v>1.8107770000000001</v>
      </c>
    </row>
    <row r="2346" spans="1:3" ht="17" x14ac:dyDescent="0.2">
      <c r="A2346" s="12" t="s">
        <v>2039</v>
      </c>
      <c r="B2346" s="12">
        <v>2.6667498000000001E-2</v>
      </c>
      <c r="C2346" s="12">
        <v>1.801733</v>
      </c>
    </row>
    <row r="2347" spans="1:3" ht="17" x14ac:dyDescent="0.2">
      <c r="A2347" s="12" t="s">
        <v>2040</v>
      </c>
      <c r="B2347" s="12">
        <v>2.6669308999999999E-2</v>
      </c>
      <c r="C2347" s="12">
        <v>1.8096824</v>
      </c>
    </row>
    <row r="2348" spans="1:3" ht="17" x14ac:dyDescent="0.2">
      <c r="A2348" s="12" t="s">
        <v>2041</v>
      </c>
      <c r="B2348" s="12">
        <v>2.6673158999999998E-2</v>
      </c>
      <c r="C2348" s="12">
        <v>1.8161510000000001</v>
      </c>
    </row>
    <row r="2349" spans="1:3" ht="17" x14ac:dyDescent="0.2">
      <c r="A2349" s="12" t="s">
        <v>2042</v>
      </c>
      <c r="B2349" s="12">
        <v>2.6677685E-2</v>
      </c>
      <c r="C2349" s="12">
        <v>1.8181727000000001</v>
      </c>
    </row>
    <row r="2350" spans="1:3" ht="17" x14ac:dyDescent="0.2">
      <c r="A2350" s="12" t="s">
        <v>1103</v>
      </c>
      <c r="B2350" s="12">
        <v>2.6685381000000001E-2</v>
      </c>
      <c r="C2350" s="12">
        <v>1.7893718000000001</v>
      </c>
    </row>
    <row r="2351" spans="1:3" ht="17" x14ac:dyDescent="0.2">
      <c r="A2351" s="12" t="s">
        <v>2043</v>
      </c>
      <c r="B2351" s="12">
        <v>2.6685608999999999E-2</v>
      </c>
      <c r="C2351" s="12">
        <v>1.8132444999999999</v>
      </c>
    </row>
    <row r="2352" spans="1:3" ht="17" x14ac:dyDescent="0.2">
      <c r="A2352" s="12" t="s">
        <v>2044</v>
      </c>
      <c r="B2352" s="12">
        <v>2.6715943999999998E-2</v>
      </c>
      <c r="C2352" s="12">
        <v>1.719617</v>
      </c>
    </row>
    <row r="2353" spans="1:3" ht="17" x14ac:dyDescent="0.2">
      <c r="A2353" s="12" t="s">
        <v>2045</v>
      </c>
      <c r="B2353" s="12">
        <v>2.6741752000000001E-2</v>
      </c>
      <c r="C2353" s="12">
        <v>1.8023224</v>
      </c>
    </row>
    <row r="2354" spans="1:3" ht="17" x14ac:dyDescent="0.2">
      <c r="A2354" s="12" t="s">
        <v>2046</v>
      </c>
      <c r="B2354" s="12">
        <v>2.6769375000000002E-2</v>
      </c>
      <c r="C2354" s="12">
        <v>1.8063738</v>
      </c>
    </row>
    <row r="2355" spans="1:3" ht="17" x14ac:dyDescent="0.2">
      <c r="A2355" s="12" t="s">
        <v>2047</v>
      </c>
      <c r="B2355" s="12">
        <v>2.6774129000000001E-2</v>
      </c>
      <c r="C2355" s="12">
        <v>1.7969116999999999</v>
      </c>
    </row>
    <row r="2356" spans="1:3" ht="17" x14ac:dyDescent="0.2">
      <c r="A2356" s="12" t="s">
        <v>2048</v>
      </c>
      <c r="B2356" s="12">
        <v>2.6780918000000001E-2</v>
      </c>
      <c r="C2356" s="12">
        <v>1.7069353</v>
      </c>
    </row>
    <row r="2357" spans="1:3" ht="17" x14ac:dyDescent="0.2">
      <c r="A2357" s="12" t="s">
        <v>62</v>
      </c>
      <c r="B2357" s="12">
        <v>2.6790881999999999E-2</v>
      </c>
      <c r="C2357" s="12">
        <v>1.7936072000000001</v>
      </c>
    </row>
    <row r="2358" spans="1:3" ht="17" x14ac:dyDescent="0.2">
      <c r="A2358" s="12" t="s">
        <v>37</v>
      </c>
      <c r="B2358" s="12">
        <v>2.6794504E-2</v>
      </c>
      <c r="C2358" s="12">
        <v>1.8157048</v>
      </c>
    </row>
    <row r="2359" spans="1:3" ht="17" x14ac:dyDescent="0.2">
      <c r="A2359" s="12" t="s">
        <v>2049</v>
      </c>
      <c r="B2359" s="12">
        <v>2.6829820000000001E-2</v>
      </c>
      <c r="C2359" s="12">
        <v>1.7936124</v>
      </c>
    </row>
    <row r="2360" spans="1:3" ht="17" x14ac:dyDescent="0.2">
      <c r="A2360" s="12" t="s">
        <v>37</v>
      </c>
      <c r="B2360" s="12">
        <v>2.6854273000000001E-2</v>
      </c>
      <c r="C2360" s="12">
        <v>1.8186047999999999</v>
      </c>
    </row>
    <row r="2361" spans="1:3" ht="17" x14ac:dyDescent="0.2">
      <c r="A2361" s="12" t="s">
        <v>2050</v>
      </c>
      <c r="B2361" s="12">
        <v>2.6868758999999999E-2</v>
      </c>
      <c r="C2361" s="12">
        <v>1.8004941999999999</v>
      </c>
    </row>
    <row r="2362" spans="1:3" ht="17" x14ac:dyDescent="0.2">
      <c r="A2362" s="12" t="s">
        <v>2051</v>
      </c>
      <c r="B2362" s="12">
        <v>2.6882572E-2</v>
      </c>
      <c r="C2362" s="12">
        <v>1.8064753</v>
      </c>
    </row>
    <row r="2363" spans="1:3" ht="34" x14ac:dyDescent="0.2">
      <c r="A2363" s="12" t="s">
        <v>2052</v>
      </c>
      <c r="B2363" s="12">
        <v>2.6887550999999999E-2</v>
      </c>
      <c r="C2363" s="12">
        <v>1.7860860000000001</v>
      </c>
    </row>
    <row r="2364" spans="1:3" ht="34" x14ac:dyDescent="0.2">
      <c r="A2364" s="12" t="s">
        <v>384</v>
      </c>
      <c r="B2364" s="12">
        <v>2.6888229999999999E-2</v>
      </c>
      <c r="C2364" s="12">
        <v>1.8162020000000001</v>
      </c>
    </row>
    <row r="2365" spans="1:3" ht="17" x14ac:dyDescent="0.2">
      <c r="A2365" s="12" t="s">
        <v>2053</v>
      </c>
      <c r="B2365" s="12">
        <v>2.6911547000000001E-2</v>
      </c>
      <c r="C2365" s="12">
        <v>1.7985684</v>
      </c>
    </row>
    <row r="2366" spans="1:3" ht="17" x14ac:dyDescent="0.2">
      <c r="A2366" s="12" t="s">
        <v>2054</v>
      </c>
      <c r="B2366" s="12">
        <v>2.6922189999999999E-2</v>
      </c>
      <c r="C2366" s="12">
        <v>1.6763295</v>
      </c>
    </row>
    <row r="2367" spans="1:3" ht="17" x14ac:dyDescent="0.2">
      <c r="A2367" s="12" t="s">
        <v>2055</v>
      </c>
      <c r="B2367" s="12">
        <v>2.6926944000000001E-2</v>
      </c>
      <c r="C2367" s="12">
        <v>1.7785724000000001</v>
      </c>
    </row>
    <row r="2368" spans="1:3" ht="17" x14ac:dyDescent="0.2">
      <c r="A2368" s="12" t="s">
        <v>1170</v>
      </c>
      <c r="B2368" s="12">
        <v>2.6947546999999999E-2</v>
      </c>
      <c r="C2368" s="12">
        <v>1.8165202</v>
      </c>
    </row>
    <row r="2369" spans="1:3" ht="17" x14ac:dyDescent="0.2">
      <c r="A2369" s="12" t="s">
        <v>2056</v>
      </c>
      <c r="B2369" s="12">
        <v>2.6964071999999999E-2</v>
      </c>
      <c r="C2369" s="12">
        <v>1.7627189000000001</v>
      </c>
    </row>
    <row r="2370" spans="1:3" ht="17" x14ac:dyDescent="0.2">
      <c r="A2370" s="12" t="s">
        <v>2057</v>
      </c>
      <c r="B2370" s="12">
        <v>2.6971996000000002E-2</v>
      </c>
      <c r="C2370" s="12">
        <v>1.8076645</v>
      </c>
    </row>
    <row r="2371" spans="1:3" ht="17" x14ac:dyDescent="0.2">
      <c r="A2371" s="12" t="s">
        <v>2058</v>
      </c>
      <c r="B2371" s="12">
        <v>2.7005048E-2</v>
      </c>
      <c r="C2371" s="12">
        <v>1.8106525</v>
      </c>
    </row>
    <row r="2372" spans="1:3" ht="17" x14ac:dyDescent="0.2">
      <c r="A2372" s="12" t="s">
        <v>2059</v>
      </c>
      <c r="B2372" s="12">
        <v>2.7008897E-2</v>
      </c>
      <c r="C2372" s="12">
        <v>1.8172417999999999</v>
      </c>
    </row>
    <row r="2373" spans="1:3" ht="17" x14ac:dyDescent="0.2">
      <c r="A2373" s="12" t="s">
        <v>37</v>
      </c>
      <c r="B2373" s="12">
        <v>2.7018407000000001E-2</v>
      </c>
      <c r="C2373" s="12">
        <v>1.8187323</v>
      </c>
    </row>
    <row r="2374" spans="1:3" ht="17" x14ac:dyDescent="0.2">
      <c r="A2374" s="12" t="s">
        <v>1993</v>
      </c>
      <c r="B2374" s="12">
        <v>2.7021801000000002E-2</v>
      </c>
      <c r="C2374" s="12">
        <v>1.8020320000000001</v>
      </c>
    </row>
    <row r="2375" spans="1:3" ht="17" x14ac:dyDescent="0.2">
      <c r="A2375" s="12" t="s">
        <v>2060</v>
      </c>
      <c r="B2375" s="12">
        <v>2.7035836000000001E-2</v>
      </c>
      <c r="C2375" s="12">
        <v>1.7915052</v>
      </c>
    </row>
    <row r="2376" spans="1:3" ht="17" x14ac:dyDescent="0.2">
      <c r="A2376" s="12" t="s">
        <v>2061</v>
      </c>
      <c r="B2376" s="12">
        <v>2.7047156999999999E-2</v>
      </c>
      <c r="C2376" s="12">
        <v>1.7975794</v>
      </c>
    </row>
    <row r="2377" spans="1:3" ht="17" x14ac:dyDescent="0.2">
      <c r="A2377" s="12" t="s">
        <v>2062</v>
      </c>
      <c r="B2377" s="12">
        <v>2.7055758999999999E-2</v>
      </c>
      <c r="C2377" s="12">
        <v>1.8136257</v>
      </c>
    </row>
    <row r="2378" spans="1:3" ht="17" x14ac:dyDescent="0.2">
      <c r="A2378" s="12" t="s">
        <v>913</v>
      </c>
      <c r="B2378" s="12">
        <v>2.7066402E-2</v>
      </c>
      <c r="C2378" s="12">
        <v>1.8169959</v>
      </c>
    </row>
    <row r="2379" spans="1:3" ht="17" x14ac:dyDescent="0.2">
      <c r="A2379" s="12" t="s">
        <v>2063</v>
      </c>
      <c r="B2379" s="12">
        <v>2.7093341999999999E-2</v>
      </c>
      <c r="C2379" s="12">
        <v>1.8041628999999999</v>
      </c>
    </row>
    <row r="2380" spans="1:3" ht="17" x14ac:dyDescent="0.2">
      <c r="A2380" s="12" t="s">
        <v>2064</v>
      </c>
      <c r="B2380" s="12">
        <v>2.7096057E-2</v>
      </c>
      <c r="C2380" s="12">
        <v>1.7902979999999999</v>
      </c>
    </row>
    <row r="2381" spans="1:3" ht="17" x14ac:dyDescent="0.2">
      <c r="A2381" s="12" t="s">
        <v>2065</v>
      </c>
      <c r="B2381" s="12">
        <v>2.7108284E-2</v>
      </c>
      <c r="C2381" s="12">
        <v>1.7908632</v>
      </c>
    </row>
    <row r="2382" spans="1:3" ht="17" x14ac:dyDescent="0.2">
      <c r="A2382" s="12" t="s">
        <v>37</v>
      </c>
      <c r="B2382" s="12">
        <v>2.7116435000000001E-2</v>
      </c>
      <c r="C2382" s="12">
        <v>1.7267399999999999</v>
      </c>
    </row>
    <row r="2383" spans="1:3" ht="17" x14ac:dyDescent="0.2">
      <c r="A2383" s="12" t="s">
        <v>2066</v>
      </c>
      <c r="B2383" s="12">
        <v>2.7138393E-2</v>
      </c>
      <c r="C2383" s="12">
        <v>1.7949668000000001</v>
      </c>
    </row>
    <row r="2384" spans="1:3" ht="17" x14ac:dyDescent="0.2">
      <c r="A2384" s="12" t="s">
        <v>2067</v>
      </c>
      <c r="B2384" s="12">
        <v>2.7144734E-2</v>
      </c>
      <c r="C2384" s="12">
        <v>1.8170672999999999</v>
      </c>
    </row>
    <row r="2385" spans="1:3" ht="17" x14ac:dyDescent="0.2">
      <c r="A2385" s="12" t="s">
        <v>2068</v>
      </c>
      <c r="B2385" s="12">
        <v>2.7154465999999999E-2</v>
      </c>
      <c r="C2385" s="12">
        <v>1.7754871000000001</v>
      </c>
    </row>
    <row r="2386" spans="1:3" ht="17" x14ac:dyDescent="0.2">
      <c r="A2386" s="12" t="s">
        <v>1531</v>
      </c>
      <c r="B2386" s="12">
        <v>2.716058E-2</v>
      </c>
      <c r="C2386" s="12">
        <v>1.7726660999999999</v>
      </c>
    </row>
    <row r="2387" spans="1:3" ht="17" x14ac:dyDescent="0.2">
      <c r="A2387" s="12" t="s">
        <v>2069</v>
      </c>
      <c r="B2387" s="12">
        <v>2.7181182000000002E-2</v>
      </c>
      <c r="C2387" s="12">
        <v>1.8120612</v>
      </c>
    </row>
    <row r="2388" spans="1:3" ht="17" x14ac:dyDescent="0.2">
      <c r="A2388" s="12" t="s">
        <v>2070</v>
      </c>
      <c r="B2388" s="12">
        <v>2.7217178000000002E-2</v>
      </c>
      <c r="C2388" s="12">
        <v>1.7912665999999999</v>
      </c>
    </row>
    <row r="2389" spans="1:3" ht="17" x14ac:dyDescent="0.2">
      <c r="A2389" s="12" t="s">
        <v>2071</v>
      </c>
      <c r="B2389" s="12">
        <v>2.7217178000000002E-2</v>
      </c>
      <c r="C2389" s="12">
        <v>1.7827997</v>
      </c>
    </row>
    <row r="2390" spans="1:3" ht="34" x14ac:dyDescent="0.2">
      <c r="A2390" s="12" t="s">
        <v>1774</v>
      </c>
      <c r="B2390" s="12">
        <v>2.7217178000000002E-2</v>
      </c>
      <c r="C2390" s="12">
        <v>1.8169328</v>
      </c>
    </row>
    <row r="2391" spans="1:3" ht="34" x14ac:dyDescent="0.2">
      <c r="A2391" s="12" t="s">
        <v>1775</v>
      </c>
      <c r="B2391" s="12">
        <v>2.7259063E-2</v>
      </c>
      <c r="C2391" s="12">
        <v>1.8156166</v>
      </c>
    </row>
    <row r="2392" spans="1:3" ht="17" x14ac:dyDescent="0.2">
      <c r="A2392" s="12" t="s">
        <v>1776</v>
      </c>
      <c r="B2392" s="12">
        <v>2.7272873E-2</v>
      </c>
      <c r="C2392" s="12">
        <v>1.7958741</v>
      </c>
    </row>
    <row r="2393" spans="1:3" ht="17" x14ac:dyDescent="0.2">
      <c r="A2393" s="12" t="s">
        <v>1777</v>
      </c>
      <c r="B2393" s="12">
        <v>2.7274229000000001E-2</v>
      </c>
      <c r="C2393" s="12">
        <v>1.6903520999999999</v>
      </c>
    </row>
    <row r="2394" spans="1:3" ht="34" x14ac:dyDescent="0.2">
      <c r="A2394" s="12" t="s">
        <v>1778</v>
      </c>
      <c r="B2394" s="12">
        <v>2.7286230000000002E-2</v>
      </c>
      <c r="C2394" s="12">
        <v>1.8073523</v>
      </c>
    </row>
    <row r="2395" spans="1:3" ht="17" x14ac:dyDescent="0.2">
      <c r="A2395" s="12" t="s">
        <v>1779</v>
      </c>
      <c r="B2395" s="12">
        <v>2.7324714E-2</v>
      </c>
      <c r="C2395" s="12">
        <v>1.81542</v>
      </c>
    </row>
    <row r="2396" spans="1:3" ht="17" x14ac:dyDescent="0.2">
      <c r="A2396" s="12" t="s">
        <v>2080</v>
      </c>
      <c r="B2396" s="12">
        <v>2.7330146999999999E-2</v>
      </c>
      <c r="C2396" s="12">
        <v>1.8109218</v>
      </c>
    </row>
    <row r="2397" spans="1:3" ht="17" x14ac:dyDescent="0.2">
      <c r="A2397" s="12" t="s">
        <v>2081</v>
      </c>
      <c r="B2397" s="12">
        <v>2.7361164E-2</v>
      </c>
      <c r="C2397" s="12">
        <v>1.7778105</v>
      </c>
    </row>
    <row r="2398" spans="1:3" ht="17" x14ac:dyDescent="0.2">
      <c r="A2398" s="12" t="s">
        <v>2082</v>
      </c>
      <c r="B2398" s="12">
        <v>2.7366598999999998E-2</v>
      </c>
      <c r="C2398" s="12">
        <v>1.8053687</v>
      </c>
    </row>
    <row r="2399" spans="1:3" ht="17" x14ac:dyDescent="0.2">
      <c r="A2399" s="12" t="s">
        <v>1274</v>
      </c>
      <c r="B2399" s="12">
        <v>2.7374974999999999E-2</v>
      </c>
      <c r="C2399" s="12">
        <v>1.7918818000000001</v>
      </c>
    </row>
    <row r="2400" spans="1:3" ht="17" x14ac:dyDescent="0.2">
      <c r="A2400" s="12" t="s">
        <v>2083</v>
      </c>
      <c r="B2400" s="12">
        <v>2.7402369999999999E-2</v>
      </c>
      <c r="C2400" s="12">
        <v>1.7740802</v>
      </c>
    </row>
    <row r="2401" spans="1:3" ht="17" x14ac:dyDescent="0.2">
      <c r="A2401" s="12" t="s">
        <v>2084</v>
      </c>
      <c r="B2401" s="12">
        <v>2.7403050000000002E-2</v>
      </c>
      <c r="C2401" s="12">
        <v>1.8048943</v>
      </c>
    </row>
    <row r="2402" spans="1:3" ht="17" x14ac:dyDescent="0.2">
      <c r="A2402" s="12" t="s">
        <v>243</v>
      </c>
      <c r="B2402" s="12">
        <v>2.7417988000000001E-2</v>
      </c>
      <c r="C2402" s="12">
        <v>1.7641351999999999</v>
      </c>
    </row>
    <row r="2403" spans="1:3" ht="17" x14ac:dyDescent="0.2">
      <c r="A2403" s="12" t="s">
        <v>1480</v>
      </c>
      <c r="B2403" s="12">
        <v>2.7419347E-2</v>
      </c>
      <c r="C2403" s="12">
        <v>1.7844911000000001</v>
      </c>
    </row>
    <row r="2404" spans="1:3" ht="17" x14ac:dyDescent="0.2">
      <c r="A2404" s="12" t="s">
        <v>2085</v>
      </c>
      <c r="B2404" s="12">
        <v>2.7478663E-2</v>
      </c>
      <c r="C2404" s="12">
        <v>1.80941</v>
      </c>
    </row>
    <row r="2405" spans="1:3" ht="17" x14ac:dyDescent="0.2">
      <c r="A2405" s="12" t="s">
        <v>2086</v>
      </c>
      <c r="B2405" s="12">
        <v>2.7483641999999999E-2</v>
      </c>
      <c r="C2405" s="12">
        <v>1.8124254</v>
      </c>
    </row>
    <row r="2406" spans="1:3" ht="17" x14ac:dyDescent="0.2">
      <c r="A2406" s="12" t="s">
        <v>1768</v>
      </c>
      <c r="B2406" s="12">
        <v>2.7491115E-2</v>
      </c>
      <c r="C2406" s="12">
        <v>1.8097858</v>
      </c>
    </row>
    <row r="2407" spans="1:3" ht="17" x14ac:dyDescent="0.2">
      <c r="A2407" s="12" t="s">
        <v>2087</v>
      </c>
      <c r="B2407" s="12">
        <v>2.7505603E-2</v>
      </c>
      <c r="C2407" s="12">
        <v>1.7858646</v>
      </c>
    </row>
    <row r="2408" spans="1:3" ht="17" x14ac:dyDescent="0.2">
      <c r="A2408" s="12" t="s">
        <v>2088</v>
      </c>
      <c r="B2408" s="12">
        <v>2.7528240999999998E-2</v>
      </c>
      <c r="C2408" s="12">
        <v>1.8062484000000001</v>
      </c>
    </row>
    <row r="2409" spans="1:3" ht="34" x14ac:dyDescent="0.2">
      <c r="A2409" s="12" t="s">
        <v>2089</v>
      </c>
      <c r="B2409" s="12">
        <v>2.7529601000000001E-2</v>
      </c>
      <c r="C2409" s="12">
        <v>1.7740022</v>
      </c>
    </row>
    <row r="2410" spans="1:3" ht="34" x14ac:dyDescent="0.2">
      <c r="A2410" s="12" t="s">
        <v>2090</v>
      </c>
      <c r="B2410" s="12">
        <v>2.7539787999999999E-2</v>
      </c>
      <c r="C2410" s="12">
        <v>1.6988167000000001</v>
      </c>
    </row>
    <row r="2411" spans="1:3" ht="17" x14ac:dyDescent="0.2">
      <c r="A2411" s="12" t="s">
        <v>2091</v>
      </c>
      <c r="B2411" s="12">
        <v>2.75742E-2</v>
      </c>
      <c r="C2411" s="12">
        <v>1.8117558</v>
      </c>
    </row>
    <row r="2412" spans="1:3" ht="17" x14ac:dyDescent="0.2">
      <c r="A2412" s="12" t="s">
        <v>2092</v>
      </c>
      <c r="B2412" s="12">
        <v>2.7574425999999999E-2</v>
      </c>
      <c r="C2412" s="12">
        <v>1.8074219</v>
      </c>
    </row>
    <row r="2413" spans="1:3" ht="17" x14ac:dyDescent="0.2">
      <c r="A2413" s="12" t="s">
        <v>764</v>
      </c>
      <c r="B2413" s="12">
        <v>2.7587783000000001E-2</v>
      </c>
      <c r="C2413" s="12">
        <v>1.7735179999999999</v>
      </c>
    </row>
    <row r="2414" spans="1:3" ht="17" x14ac:dyDescent="0.2">
      <c r="A2414" s="12" t="s">
        <v>2093</v>
      </c>
      <c r="B2414" s="12">
        <v>2.7626270000000001E-2</v>
      </c>
      <c r="C2414" s="12">
        <v>1.8091904999999999</v>
      </c>
    </row>
    <row r="2415" spans="1:3" ht="17" x14ac:dyDescent="0.2">
      <c r="A2415" s="12" t="s">
        <v>2094</v>
      </c>
      <c r="B2415" s="12">
        <v>2.7643705000000001E-2</v>
      </c>
      <c r="C2415" s="12">
        <v>1.7684313</v>
      </c>
    </row>
    <row r="2416" spans="1:3" ht="17" x14ac:dyDescent="0.2">
      <c r="A2416" s="12" t="s">
        <v>2095</v>
      </c>
      <c r="B2416" s="12">
        <v>2.7684905999999999E-2</v>
      </c>
      <c r="C2416" s="12">
        <v>1.6576682</v>
      </c>
    </row>
    <row r="2417" spans="1:3" ht="17" x14ac:dyDescent="0.2">
      <c r="A2417" s="12" t="s">
        <v>37</v>
      </c>
      <c r="B2417" s="12">
        <v>2.76917E-2</v>
      </c>
      <c r="C2417" s="12">
        <v>1.7966504000000001</v>
      </c>
    </row>
    <row r="2418" spans="1:3" ht="34" x14ac:dyDescent="0.2">
      <c r="A2418" s="12" t="s">
        <v>2096</v>
      </c>
      <c r="B2418" s="12">
        <v>2.7692376000000001E-2</v>
      </c>
      <c r="C2418" s="12">
        <v>1.703776</v>
      </c>
    </row>
    <row r="2419" spans="1:3" ht="17" x14ac:dyDescent="0.2">
      <c r="A2419" s="12" t="s">
        <v>2097</v>
      </c>
      <c r="B2419" s="12">
        <v>2.7701432000000002E-2</v>
      </c>
      <c r="C2419" s="12">
        <v>1.7668997</v>
      </c>
    </row>
    <row r="2420" spans="1:3" ht="17" x14ac:dyDescent="0.2">
      <c r="A2420" s="12" t="s">
        <v>2098</v>
      </c>
      <c r="B2420" s="12">
        <v>2.7703470000000001E-2</v>
      </c>
      <c r="C2420" s="12">
        <v>1.8111666</v>
      </c>
    </row>
    <row r="2421" spans="1:3" ht="34" x14ac:dyDescent="0.2">
      <c r="A2421" s="12" t="s">
        <v>2099</v>
      </c>
      <c r="B2421" s="12">
        <v>2.7718412000000001E-2</v>
      </c>
      <c r="C2421" s="12">
        <v>1.7444786000000001</v>
      </c>
    </row>
    <row r="2422" spans="1:3" ht="17" x14ac:dyDescent="0.2">
      <c r="A2422" s="12" t="s">
        <v>2100</v>
      </c>
      <c r="B2422" s="12">
        <v>2.7719543999999999E-2</v>
      </c>
      <c r="C2422" s="12">
        <v>1.8078474</v>
      </c>
    </row>
    <row r="2423" spans="1:3" ht="17" x14ac:dyDescent="0.2">
      <c r="A2423" s="12" t="s">
        <v>2101</v>
      </c>
      <c r="B2423" s="12">
        <v>2.7727015000000001E-2</v>
      </c>
      <c r="C2423" s="12">
        <v>1.7304782999999999</v>
      </c>
    </row>
    <row r="2424" spans="1:3" ht="17" x14ac:dyDescent="0.2">
      <c r="A2424" s="12" t="s">
        <v>2102</v>
      </c>
      <c r="B2424" s="12">
        <v>2.7757578000000002E-2</v>
      </c>
      <c r="C2424" s="12">
        <v>1.8069767000000001</v>
      </c>
    </row>
    <row r="2425" spans="1:3" ht="17" x14ac:dyDescent="0.2">
      <c r="A2425" s="12" t="s">
        <v>2103</v>
      </c>
      <c r="B2425" s="12">
        <v>2.7766181000000001E-2</v>
      </c>
      <c r="C2425" s="12">
        <v>1.7934881</v>
      </c>
    </row>
    <row r="2426" spans="1:3" ht="17" x14ac:dyDescent="0.2">
      <c r="A2426" s="12" t="s">
        <v>2104</v>
      </c>
      <c r="B2426" s="12">
        <v>2.7775689999999999E-2</v>
      </c>
      <c r="C2426" s="12">
        <v>1.8048362</v>
      </c>
    </row>
    <row r="2427" spans="1:3" ht="17" x14ac:dyDescent="0.2">
      <c r="A2427" s="12" t="s">
        <v>2105</v>
      </c>
      <c r="B2427" s="12">
        <v>2.7777047999999999E-2</v>
      </c>
      <c r="C2427" s="12">
        <v>1.7731203</v>
      </c>
    </row>
    <row r="2428" spans="1:3" ht="17" x14ac:dyDescent="0.2">
      <c r="A2428" s="12" t="s">
        <v>2106</v>
      </c>
      <c r="B2428" s="12">
        <v>2.7779086000000001E-2</v>
      </c>
      <c r="C2428" s="12">
        <v>1.8006941999999999</v>
      </c>
    </row>
    <row r="2429" spans="1:3" ht="17" x14ac:dyDescent="0.2">
      <c r="A2429" s="12" t="s">
        <v>2107</v>
      </c>
      <c r="B2429" s="12">
        <v>2.7793350000000001E-2</v>
      </c>
      <c r="C2429" s="12">
        <v>1.7699647999999999</v>
      </c>
    </row>
    <row r="2430" spans="1:3" ht="17" x14ac:dyDescent="0.2">
      <c r="A2430" s="12" t="s">
        <v>2108</v>
      </c>
      <c r="B2430" s="12">
        <v>2.7795613E-2</v>
      </c>
      <c r="C2430" s="12">
        <v>1.7111114999999999</v>
      </c>
    </row>
    <row r="2431" spans="1:3" ht="17" x14ac:dyDescent="0.2">
      <c r="A2431" s="12" t="s">
        <v>2109</v>
      </c>
      <c r="B2431" s="12">
        <v>2.7808065E-2</v>
      </c>
      <c r="C2431" s="12">
        <v>1.5378311</v>
      </c>
    </row>
    <row r="2432" spans="1:3" ht="17" x14ac:dyDescent="0.2">
      <c r="A2432" s="12" t="s">
        <v>2110</v>
      </c>
      <c r="B2432" s="12">
        <v>2.7812818E-2</v>
      </c>
      <c r="C2432" s="12">
        <v>1.7937240999999999</v>
      </c>
    </row>
    <row r="2433" spans="1:3" ht="17" x14ac:dyDescent="0.2">
      <c r="A2433" s="12" t="s">
        <v>954</v>
      </c>
      <c r="B2433" s="12">
        <v>2.7826855000000001E-2</v>
      </c>
      <c r="C2433" s="12">
        <v>1.8095224000000001</v>
      </c>
    </row>
    <row r="2434" spans="1:3" ht="17" x14ac:dyDescent="0.2">
      <c r="A2434" s="12" t="s">
        <v>2111</v>
      </c>
      <c r="B2434" s="12">
        <v>2.7837721999999999E-2</v>
      </c>
      <c r="C2434" s="12">
        <v>1.7731241</v>
      </c>
    </row>
    <row r="2435" spans="1:3" ht="17" x14ac:dyDescent="0.2">
      <c r="A2435" s="12" t="s">
        <v>2112</v>
      </c>
      <c r="B2435" s="12">
        <v>2.7844515E-2</v>
      </c>
      <c r="C2435" s="12">
        <v>1.807588</v>
      </c>
    </row>
    <row r="2436" spans="1:3" ht="17" x14ac:dyDescent="0.2">
      <c r="A2436" s="12" t="s">
        <v>299</v>
      </c>
      <c r="B2436" s="12">
        <v>2.784474E-2</v>
      </c>
      <c r="C2436" s="12">
        <v>1.775407</v>
      </c>
    </row>
    <row r="2437" spans="1:3" ht="17" x14ac:dyDescent="0.2">
      <c r="A2437" s="12" t="s">
        <v>2113</v>
      </c>
      <c r="B2437" s="12">
        <v>2.784474E-2</v>
      </c>
      <c r="C2437" s="12">
        <v>1.7318758999999999</v>
      </c>
    </row>
    <row r="2438" spans="1:3" ht="17" x14ac:dyDescent="0.2">
      <c r="A2438" s="12" t="s">
        <v>2114</v>
      </c>
      <c r="B2438" s="12">
        <v>2.7886168999999999E-2</v>
      </c>
      <c r="C2438" s="12">
        <v>1.8014895</v>
      </c>
    </row>
    <row r="2439" spans="1:3" ht="17" x14ac:dyDescent="0.2">
      <c r="A2439" s="12" t="s">
        <v>467</v>
      </c>
      <c r="B2439" s="12">
        <v>2.7895452000000001E-2</v>
      </c>
      <c r="C2439" s="12">
        <v>1.8029512000000001</v>
      </c>
    </row>
    <row r="2440" spans="1:3" ht="17" x14ac:dyDescent="0.2">
      <c r="A2440" s="12" t="s">
        <v>789</v>
      </c>
      <c r="B2440" s="12">
        <v>2.7902468999999999E-2</v>
      </c>
      <c r="C2440" s="12">
        <v>1.762642</v>
      </c>
    </row>
    <row r="2441" spans="1:3" ht="17" x14ac:dyDescent="0.2">
      <c r="A2441" s="12" t="s">
        <v>2115</v>
      </c>
      <c r="B2441" s="12">
        <v>2.7903376000000001E-2</v>
      </c>
      <c r="C2441" s="12">
        <v>1.8115201999999999</v>
      </c>
    </row>
    <row r="2442" spans="1:3" ht="34" x14ac:dyDescent="0.2">
      <c r="A2442" s="12" t="s">
        <v>2116</v>
      </c>
      <c r="B2442" s="12">
        <v>2.7942088E-2</v>
      </c>
      <c r="C2442" s="12">
        <v>1.7310249</v>
      </c>
    </row>
    <row r="2443" spans="1:3" ht="17" x14ac:dyDescent="0.2">
      <c r="A2443" s="12" t="s">
        <v>2117</v>
      </c>
      <c r="B2443" s="12">
        <v>2.7950237999999999E-2</v>
      </c>
      <c r="C2443" s="12">
        <v>1.7930969000000001</v>
      </c>
    </row>
    <row r="2444" spans="1:3" ht="17" x14ac:dyDescent="0.2">
      <c r="A2444" s="12" t="s">
        <v>2118</v>
      </c>
      <c r="B2444" s="12">
        <v>2.7990536999999999E-2</v>
      </c>
      <c r="C2444" s="12">
        <v>1.8022286000000001</v>
      </c>
    </row>
    <row r="2445" spans="1:3" ht="17" x14ac:dyDescent="0.2">
      <c r="A2445" s="12" t="s">
        <v>37</v>
      </c>
      <c r="B2445" s="12">
        <v>2.8019967999999999E-2</v>
      </c>
      <c r="C2445" s="12">
        <v>1.7971596999999999</v>
      </c>
    </row>
    <row r="2446" spans="1:3" ht="17" x14ac:dyDescent="0.2">
      <c r="A2446" s="12" t="s">
        <v>2119</v>
      </c>
      <c r="B2446" s="12">
        <v>2.8030155000000001E-2</v>
      </c>
      <c r="C2446" s="12">
        <v>1.8009885999999999</v>
      </c>
    </row>
    <row r="2447" spans="1:3" ht="17" x14ac:dyDescent="0.2">
      <c r="A2447" s="12" t="s">
        <v>2120</v>
      </c>
      <c r="B2447" s="12">
        <v>2.8050985000000001E-2</v>
      </c>
      <c r="C2447" s="12">
        <v>1.8030584999999999</v>
      </c>
    </row>
    <row r="2448" spans="1:3" ht="17" x14ac:dyDescent="0.2">
      <c r="A2448" s="12" t="s">
        <v>2121</v>
      </c>
      <c r="B2448" s="12">
        <v>2.808449E-2</v>
      </c>
      <c r="C2448" s="12">
        <v>1.7890085</v>
      </c>
    </row>
    <row r="2449" spans="1:3" ht="17" x14ac:dyDescent="0.2">
      <c r="A2449" s="12" t="s">
        <v>2122</v>
      </c>
      <c r="B2449" s="12">
        <v>2.8108487000000001E-2</v>
      </c>
      <c r="C2449" s="12">
        <v>1.7256925000000001</v>
      </c>
    </row>
    <row r="2450" spans="1:3" ht="17" x14ac:dyDescent="0.2">
      <c r="A2450" s="12" t="s">
        <v>2123</v>
      </c>
      <c r="B2450" s="12">
        <v>2.8139728999999999E-2</v>
      </c>
      <c r="C2450" s="12">
        <v>1.8067858000000001</v>
      </c>
    </row>
    <row r="2451" spans="1:3" ht="17" x14ac:dyDescent="0.2">
      <c r="A2451" s="12" t="s">
        <v>2124</v>
      </c>
      <c r="B2451" s="12">
        <v>2.8143580000000001E-2</v>
      </c>
      <c r="C2451" s="12">
        <v>1.7952394</v>
      </c>
    </row>
    <row r="2452" spans="1:3" ht="17" x14ac:dyDescent="0.2">
      <c r="A2452" s="12" t="s">
        <v>2125</v>
      </c>
      <c r="B2452" s="12">
        <v>2.8156253999999999E-2</v>
      </c>
      <c r="C2452" s="12">
        <v>1.8067899999999999</v>
      </c>
    </row>
    <row r="2453" spans="1:3" ht="17" x14ac:dyDescent="0.2">
      <c r="A2453" s="12" t="s">
        <v>2126</v>
      </c>
      <c r="B2453" s="12">
        <v>2.8159877E-2</v>
      </c>
      <c r="C2453" s="12">
        <v>1.7225006</v>
      </c>
    </row>
    <row r="2454" spans="1:3" ht="17" x14ac:dyDescent="0.2">
      <c r="A2454" s="12" t="s">
        <v>2127</v>
      </c>
      <c r="B2454" s="12">
        <v>2.8172558E-2</v>
      </c>
      <c r="C2454" s="12">
        <v>1.7720308</v>
      </c>
    </row>
    <row r="2455" spans="1:3" ht="17" x14ac:dyDescent="0.2">
      <c r="A2455" s="12" t="s">
        <v>2128</v>
      </c>
      <c r="B2455" s="12">
        <v>2.8177764000000001E-2</v>
      </c>
      <c r="C2455" s="12">
        <v>1.7851520000000001</v>
      </c>
    </row>
    <row r="2456" spans="1:3" ht="17" x14ac:dyDescent="0.2">
      <c r="A2456" s="12" t="s">
        <v>2129</v>
      </c>
      <c r="B2456" s="12">
        <v>2.8188630999999999E-2</v>
      </c>
      <c r="C2456" s="12">
        <v>1.7883819999999999</v>
      </c>
    </row>
    <row r="2457" spans="1:3" ht="17" x14ac:dyDescent="0.2">
      <c r="A2457" s="12" t="s">
        <v>2130</v>
      </c>
      <c r="B2457" s="12">
        <v>2.8212177000000001E-2</v>
      </c>
      <c r="C2457" s="12">
        <v>1.7673806999999999</v>
      </c>
    </row>
    <row r="2458" spans="1:3" ht="17" x14ac:dyDescent="0.2">
      <c r="A2458" s="12" t="s">
        <v>2131</v>
      </c>
      <c r="B2458" s="12">
        <v>2.8233455000000001E-2</v>
      </c>
      <c r="C2458" s="12">
        <v>1.7670077</v>
      </c>
    </row>
    <row r="2459" spans="1:3" ht="17" x14ac:dyDescent="0.2">
      <c r="A2459" s="12" t="s">
        <v>2132</v>
      </c>
      <c r="B2459" s="12">
        <v>2.8261527000000002E-2</v>
      </c>
      <c r="C2459" s="12">
        <v>1.8001895000000001</v>
      </c>
    </row>
    <row r="2460" spans="1:3" ht="17" x14ac:dyDescent="0.2">
      <c r="A2460" s="12" t="s">
        <v>2133</v>
      </c>
      <c r="B2460" s="12">
        <v>2.826764E-2</v>
      </c>
      <c r="C2460" s="12">
        <v>1.7576873</v>
      </c>
    </row>
    <row r="2461" spans="1:3" ht="17" x14ac:dyDescent="0.2">
      <c r="A2461" s="12" t="s">
        <v>1367</v>
      </c>
      <c r="B2461" s="12">
        <v>2.8282809999999999E-2</v>
      </c>
      <c r="C2461" s="12">
        <v>1.8017761999999999</v>
      </c>
    </row>
    <row r="2462" spans="1:3" ht="17" x14ac:dyDescent="0.2">
      <c r="A2462" s="12" t="s">
        <v>2134</v>
      </c>
      <c r="B2462" s="12">
        <v>2.8300017E-2</v>
      </c>
      <c r="C2462" s="12">
        <v>1.7857620000000001</v>
      </c>
    </row>
    <row r="2463" spans="1:3" ht="17" x14ac:dyDescent="0.2">
      <c r="A2463" s="12" t="s">
        <v>2135</v>
      </c>
      <c r="B2463" s="12">
        <v>2.8303187E-2</v>
      </c>
      <c r="C2463" s="12">
        <v>1.7005950000000001</v>
      </c>
    </row>
    <row r="2464" spans="1:3" ht="17" x14ac:dyDescent="0.2">
      <c r="A2464" s="12" t="s">
        <v>2136</v>
      </c>
      <c r="B2464" s="12">
        <v>2.8315183000000001E-2</v>
      </c>
      <c r="C2464" s="12">
        <v>1.8006584999999999</v>
      </c>
    </row>
    <row r="2465" spans="1:3" ht="17" x14ac:dyDescent="0.2">
      <c r="A2465" s="12" t="s">
        <v>2137</v>
      </c>
      <c r="B2465" s="12">
        <v>2.8331934999999999E-2</v>
      </c>
      <c r="C2465" s="12">
        <v>1.8051797999999999</v>
      </c>
    </row>
    <row r="2466" spans="1:3" ht="17" x14ac:dyDescent="0.2">
      <c r="A2466" s="12" t="s">
        <v>2138</v>
      </c>
      <c r="B2466" s="12">
        <v>2.8358879E-2</v>
      </c>
      <c r="C2466" s="12">
        <v>1.7375052</v>
      </c>
    </row>
    <row r="2467" spans="1:3" ht="34" x14ac:dyDescent="0.2">
      <c r="A2467" s="12" t="s">
        <v>2139</v>
      </c>
      <c r="B2467" s="12">
        <v>2.8372235999999999E-2</v>
      </c>
      <c r="C2467" s="12">
        <v>1.7714517000000001</v>
      </c>
    </row>
    <row r="2468" spans="1:3" ht="17" x14ac:dyDescent="0.2">
      <c r="A2468" s="12" t="s">
        <v>900</v>
      </c>
      <c r="B2468" s="12">
        <v>2.8404157999999999E-2</v>
      </c>
      <c r="C2468" s="12">
        <v>1.7746044000000001</v>
      </c>
    </row>
    <row r="2469" spans="1:3" ht="17" x14ac:dyDescent="0.2">
      <c r="A2469" s="12" t="s">
        <v>2140</v>
      </c>
      <c r="B2469" s="12">
        <v>2.8437662999999998E-2</v>
      </c>
      <c r="C2469" s="12">
        <v>1.7853394</v>
      </c>
    </row>
    <row r="2470" spans="1:3" ht="17" x14ac:dyDescent="0.2">
      <c r="A2470" s="12" t="s">
        <v>2141</v>
      </c>
      <c r="B2470" s="12">
        <v>2.8471848000000001E-2</v>
      </c>
      <c r="C2470" s="12">
        <v>1.7995188</v>
      </c>
    </row>
    <row r="2471" spans="1:3" ht="17" x14ac:dyDescent="0.2">
      <c r="A2471" s="12" t="s">
        <v>2142</v>
      </c>
      <c r="B2471" s="12">
        <v>2.8473886E-2</v>
      </c>
      <c r="C2471" s="12">
        <v>1.7228521000000001</v>
      </c>
    </row>
    <row r="2472" spans="1:3" ht="17" x14ac:dyDescent="0.2">
      <c r="A2472" s="12" t="s">
        <v>2143</v>
      </c>
      <c r="B2472" s="12">
        <v>2.8479997E-2</v>
      </c>
      <c r="C2472" s="12">
        <v>1.799863</v>
      </c>
    </row>
    <row r="2473" spans="1:3" ht="17" x14ac:dyDescent="0.2">
      <c r="A2473" s="12" t="s">
        <v>2144</v>
      </c>
      <c r="B2473" s="12">
        <v>2.8493806999999999E-2</v>
      </c>
      <c r="C2473" s="12">
        <v>1.8019594000000001</v>
      </c>
    </row>
    <row r="2474" spans="1:3" ht="17" x14ac:dyDescent="0.2">
      <c r="A2474" s="12" t="s">
        <v>2145</v>
      </c>
      <c r="B2474" s="12">
        <v>2.8503997E-2</v>
      </c>
      <c r="C2474" s="12">
        <v>1.7533774</v>
      </c>
    </row>
    <row r="2475" spans="1:3" ht="17" x14ac:dyDescent="0.2">
      <c r="A2475" s="12" t="s">
        <v>2146</v>
      </c>
      <c r="B2475" s="12">
        <v>2.8516673999999999E-2</v>
      </c>
      <c r="C2475" s="12">
        <v>1.7691025</v>
      </c>
    </row>
    <row r="2476" spans="1:3" ht="34" x14ac:dyDescent="0.2">
      <c r="A2476" s="12" t="s">
        <v>2147</v>
      </c>
      <c r="B2476" s="12">
        <v>2.8542255999999998E-2</v>
      </c>
      <c r="C2476" s="12">
        <v>1.7970892999999999</v>
      </c>
    </row>
    <row r="2477" spans="1:3" ht="17" x14ac:dyDescent="0.2">
      <c r="A2477" s="12" t="s">
        <v>2148</v>
      </c>
      <c r="B2477" s="12">
        <v>2.8544066E-2</v>
      </c>
      <c r="C2477" s="12">
        <v>1.768564</v>
      </c>
    </row>
    <row r="2478" spans="1:3" ht="17" x14ac:dyDescent="0.2">
      <c r="A2478" s="12" t="s">
        <v>2149</v>
      </c>
      <c r="B2478" s="12">
        <v>2.8551992000000002E-2</v>
      </c>
      <c r="C2478" s="12">
        <v>1.7948234999999999</v>
      </c>
    </row>
    <row r="2479" spans="1:3" ht="17" x14ac:dyDescent="0.2">
      <c r="A2479" s="12" t="s">
        <v>2150</v>
      </c>
      <c r="B2479" s="12">
        <v>2.8563086000000001E-2</v>
      </c>
      <c r="C2479" s="12">
        <v>1.7797368</v>
      </c>
    </row>
    <row r="2480" spans="1:3" ht="17" x14ac:dyDescent="0.2">
      <c r="A2480" s="12" t="s">
        <v>2151</v>
      </c>
      <c r="B2480" s="12">
        <v>2.8563311000000001E-2</v>
      </c>
      <c r="C2480" s="12">
        <v>1.7520467</v>
      </c>
    </row>
    <row r="2481" spans="1:3" ht="17" x14ac:dyDescent="0.2">
      <c r="A2481" s="12" t="s">
        <v>1864</v>
      </c>
      <c r="B2481" s="12">
        <v>2.8565802000000001E-2</v>
      </c>
      <c r="C2481" s="12">
        <v>1.7781948000000001</v>
      </c>
    </row>
    <row r="2482" spans="1:3" ht="17" x14ac:dyDescent="0.2">
      <c r="A2482" s="12" t="s">
        <v>2152</v>
      </c>
      <c r="B2482" s="12">
        <v>2.8613571000000001E-2</v>
      </c>
      <c r="C2482" s="12">
        <v>1.5050287</v>
      </c>
    </row>
    <row r="2483" spans="1:3" ht="17" x14ac:dyDescent="0.2">
      <c r="A2483" s="12" t="s">
        <v>2153</v>
      </c>
      <c r="B2483" s="12">
        <v>2.8624663000000002E-2</v>
      </c>
      <c r="C2483" s="12">
        <v>1.7984066000000001</v>
      </c>
    </row>
    <row r="2484" spans="1:3" ht="17" x14ac:dyDescent="0.2">
      <c r="A2484" s="12" t="s">
        <v>2154</v>
      </c>
      <c r="B2484" s="12">
        <v>2.8636437000000001E-2</v>
      </c>
      <c r="C2484" s="12">
        <v>1.7589526</v>
      </c>
    </row>
    <row r="2485" spans="1:3" ht="17" x14ac:dyDescent="0.2">
      <c r="A2485" s="12" t="s">
        <v>2155</v>
      </c>
      <c r="B2485" s="12">
        <v>2.8687602E-2</v>
      </c>
      <c r="C2485" s="12">
        <v>1.8006537</v>
      </c>
    </row>
    <row r="2486" spans="1:3" ht="17" x14ac:dyDescent="0.2">
      <c r="A2486" s="12" t="s">
        <v>2156</v>
      </c>
      <c r="B2486" s="12">
        <v>2.8697334000000001E-2</v>
      </c>
      <c r="C2486" s="12">
        <v>1.6737156</v>
      </c>
    </row>
    <row r="2487" spans="1:3" ht="17" x14ac:dyDescent="0.2">
      <c r="A2487" s="12" t="s">
        <v>1929</v>
      </c>
      <c r="B2487" s="12">
        <v>2.8704355000000001E-2</v>
      </c>
      <c r="C2487" s="12">
        <v>1.7600553999999999</v>
      </c>
    </row>
    <row r="2488" spans="1:3" ht="17" x14ac:dyDescent="0.2">
      <c r="A2488" s="12" t="s">
        <v>2157</v>
      </c>
      <c r="B2488" s="12">
        <v>2.8704355000000001E-2</v>
      </c>
      <c r="C2488" s="12">
        <v>1.7814749999999999</v>
      </c>
    </row>
    <row r="2489" spans="1:3" ht="17" x14ac:dyDescent="0.2">
      <c r="A2489" s="12" t="s">
        <v>2158</v>
      </c>
      <c r="B2489" s="12">
        <v>2.8718844E-2</v>
      </c>
      <c r="C2489" s="12">
        <v>1.7955608000000001</v>
      </c>
    </row>
    <row r="2490" spans="1:3" ht="17" x14ac:dyDescent="0.2">
      <c r="A2490" s="12" t="s">
        <v>2159</v>
      </c>
      <c r="B2490" s="12">
        <v>2.8752122000000001E-2</v>
      </c>
      <c r="C2490" s="12">
        <v>1.7976216</v>
      </c>
    </row>
    <row r="2491" spans="1:3" ht="17" x14ac:dyDescent="0.2">
      <c r="A2491" s="12" t="s">
        <v>2160</v>
      </c>
      <c r="B2491" s="12">
        <v>2.8756650000000002E-2</v>
      </c>
      <c r="C2491" s="12">
        <v>1.740119</v>
      </c>
    </row>
    <row r="2492" spans="1:3" ht="17" x14ac:dyDescent="0.2">
      <c r="A2492" s="12" t="s">
        <v>2161</v>
      </c>
      <c r="B2492" s="12">
        <v>2.8760046000000001E-2</v>
      </c>
      <c r="C2492" s="12">
        <v>1.7595698</v>
      </c>
    </row>
    <row r="2493" spans="1:3" ht="17" x14ac:dyDescent="0.2">
      <c r="A2493" s="12" t="s">
        <v>37</v>
      </c>
      <c r="B2493" s="12">
        <v>2.8763216000000001E-2</v>
      </c>
      <c r="C2493" s="12">
        <v>1.6997906</v>
      </c>
    </row>
    <row r="2494" spans="1:3" ht="17" x14ac:dyDescent="0.2">
      <c r="A2494" s="12" t="s">
        <v>37</v>
      </c>
      <c r="B2494" s="12">
        <v>2.8781327999999998E-2</v>
      </c>
      <c r="C2494" s="12">
        <v>1.7326849</v>
      </c>
    </row>
    <row r="2495" spans="1:3" ht="17" x14ac:dyDescent="0.2">
      <c r="A2495" s="12" t="s">
        <v>1124</v>
      </c>
      <c r="B2495" s="12">
        <v>2.8802607000000001E-2</v>
      </c>
      <c r="C2495" s="12">
        <v>1.8027960000000001</v>
      </c>
    </row>
    <row r="2496" spans="1:3" ht="17" x14ac:dyDescent="0.2">
      <c r="A2496" s="12" t="s">
        <v>2162</v>
      </c>
      <c r="B2496" s="12">
        <v>2.8806910000000002E-2</v>
      </c>
      <c r="C2496" s="12">
        <v>1.7551264</v>
      </c>
    </row>
    <row r="2497" spans="1:3" ht="17" x14ac:dyDescent="0.2">
      <c r="A2497" s="12" t="s">
        <v>2163</v>
      </c>
      <c r="B2497" s="12">
        <v>2.8813927999999999E-2</v>
      </c>
      <c r="C2497" s="12">
        <v>1.7957776999999999</v>
      </c>
    </row>
    <row r="2498" spans="1:3" ht="34" x14ac:dyDescent="0.2">
      <c r="A2498" s="12" t="s">
        <v>2164</v>
      </c>
      <c r="B2498" s="12">
        <v>2.8815285999999999E-2</v>
      </c>
      <c r="C2498" s="12">
        <v>1.7919354000000001</v>
      </c>
    </row>
    <row r="2499" spans="1:3" ht="17" x14ac:dyDescent="0.2">
      <c r="A2499" s="12" t="s">
        <v>2165</v>
      </c>
      <c r="B2499" s="12">
        <v>2.8828643000000001E-2</v>
      </c>
      <c r="C2499" s="12">
        <v>1.7724848</v>
      </c>
    </row>
    <row r="2500" spans="1:3" ht="17" x14ac:dyDescent="0.2">
      <c r="A2500" s="12" t="s">
        <v>2166</v>
      </c>
      <c r="B2500" s="12">
        <v>2.8847206E-2</v>
      </c>
      <c r="C2500" s="12">
        <v>1.7922022</v>
      </c>
    </row>
    <row r="2501" spans="1:3" ht="17" x14ac:dyDescent="0.2">
      <c r="A2501" s="12" t="s">
        <v>772</v>
      </c>
      <c r="B2501" s="12">
        <v>2.8874601999999999E-2</v>
      </c>
      <c r="C2501" s="12">
        <v>1.7954477</v>
      </c>
    </row>
    <row r="2502" spans="1:3" ht="17" x14ac:dyDescent="0.2">
      <c r="A2502" s="12" t="s">
        <v>1294</v>
      </c>
      <c r="B2502" s="12">
        <v>2.8883882E-2</v>
      </c>
      <c r="C2502" s="12">
        <v>1.7985576000000001</v>
      </c>
    </row>
    <row r="2503" spans="1:3" ht="17" x14ac:dyDescent="0.2">
      <c r="A2503" s="12" t="s">
        <v>2167</v>
      </c>
      <c r="B2503" s="12">
        <v>2.8896788E-2</v>
      </c>
      <c r="C2503" s="12">
        <v>1.7664751999999999</v>
      </c>
    </row>
    <row r="2504" spans="1:3" ht="17" x14ac:dyDescent="0.2">
      <c r="A2504" s="12" t="s">
        <v>2168</v>
      </c>
      <c r="B2504" s="12">
        <v>2.8897467999999999E-2</v>
      </c>
      <c r="C2504" s="12">
        <v>1.7997905999999999</v>
      </c>
    </row>
    <row r="2505" spans="1:3" ht="17" x14ac:dyDescent="0.2">
      <c r="A2505" s="12" t="s">
        <v>2169</v>
      </c>
      <c r="B2505" s="12">
        <v>2.8900634000000001E-2</v>
      </c>
      <c r="C2505" s="12">
        <v>1.6513555</v>
      </c>
    </row>
    <row r="2506" spans="1:3" ht="17" x14ac:dyDescent="0.2">
      <c r="A2506" s="12" t="s">
        <v>722</v>
      </c>
      <c r="B2506" s="12">
        <v>2.8918520999999999E-2</v>
      </c>
      <c r="C2506" s="12">
        <v>1.7870287</v>
      </c>
    </row>
    <row r="2507" spans="1:3" ht="17" x14ac:dyDescent="0.2">
      <c r="A2507" s="12" t="s">
        <v>895</v>
      </c>
      <c r="B2507" s="12">
        <v>2.8918747000000002E-2</v>
      </c>
      <c r="C2507" s="12">
        <v>1.7219262</v>
      </c>
    </row>
    <row r="2508" spans="1:3" ht="17" x14ac:dyDescent="0.2">
      <c r="A2508" s="12" t="s">
        <v>2170</v>
      </c>
      <c r="B2508" s="12">
        <v>2.8931426E-2</v>
      </c>
      <c r="C2508" s="12">
        <v>1.7979525000000001</v>
      </c>
    </row>
    <row r="2509" spans="1:3" ht="17" x14ac:dyDescent="0.2">
      <c r="A2509" s="12" t="s">
        <v>37</v>
      </c>
      <c r="B2509" s="12">
        <v>2.8974893000000002E-2</v>
      </c>
      <c r="C2509" s="12">
        <v>1.7644264999999999</v>
      </c>
    </row>
    <row r="2510" spans="1:3" ht="17" x14ac:dyDescent="0.2">
      <c r="A2510" s="12" t="s">
        <v>2171</v>
      </c>
      <c r="B2510" s="12">
        <v>2.9003872E-2</v>
      </c>
      <c r="C2510" s="12">
        <v>1.7953634000000001</v>
      </c>
    </row>
    <row r="2511" spans="1:3" ht="17" x14ac:dyDescent="0.2">
      <c r="A2511" s="12" t="s">
        <v>2172</v>
      </c>
      <c r="B2511" s="12">
        <v>2.9009984999999999E-2</v>
      </c>
      <c r="C2511" s="12">
        <v>1.7852063</v>
      </c>
    </row>
    <row r="2512" spans="1:3" ht="17" x14ac:dyDescent="0.2">
      <c r="A2512" s="12" t="s">
        <v>2173</v>
      </c>
      <c r="B2512" s="12">
        <v>2.9011115000000001E-2</v>
      </c>
      <c r="C2512" s="12">
        <v>1.7979970999999999</v>
      </c>
    </row>
    <row r="2513" spans="1:3" ht="17" x14ac:dyDescent="0.2">
      <c r="A2513" s="12" t="s">
        <v>2174</v>
      </c>
      <c r="B2513" s="12">
        <v>2.9029679999999999E-2</v>
      </c>
      <c r="C2513" s="12">
        <v>1.7835905999999999</v>
      </c>
    </row>
    <row r="2514" spans="1:3" ht="17" x14ac:dyDescent="0.2">
      <c r="A2514" s="12" t="s">
        <v>2175</v>
      </c>
      <c r="B2514" s="12">
        <v>2.903149E-2</v>
      </c>
      <c r="C2514" s="12">
        <v>1.7928519000000001</v>
      </c>
    </row>
    <row r="2515" spans="1:3" ht="17" x14ac:dyDescent="0.2">
      <c r="A2515" s="12" t="s">
        <v>2176</v>
      </c>
      <c r="B2515" s="12">
        <v>2.9052545999999999E-2</v>
      </c>
      <c r="C2515" s="12">
        <v>1.7992777</v>
      </c>
    </row>
    <row r="2516" spans="1:3" ht="17" x14ac:dyDescent="0.2">
      <c r="A2516" s="12" t="s">
        <v>2177</v>
      </c>
      <c r="B2516" s="12">
        <v>2.909194E-2</v>
      </c>
      <c r="C2516" s="12">
        <v>1.7818947999999999</v>
      </c>
    </row>
    <row r="2517" spans="1:3" ht="34" x14ac:dyDescent="0.2">
      <c r="A2517" s="12" t="s">
        <v>2178</v>
      </c>
      <c r="B2517" s="12">
        <v>2.909194E-2</v>
      </c>
      <c r="C2517" s="12">
        <v>1.7299453</v>
      </c>
    </row>
    <row r="2518" spans="1:3" ht="17" x14ac:dyDescent="0.2">
      <c r="A2518" s="12" t="s">
        <v>2179</v>
      </c>
      <c r="B2518" s="12">
        <v>2.9139479999999999E-2</v>
      </c>
      <c r="C2518" s="12">
        <v>1.7182006999999999</v>
      </c>
    </row>
    <row r="2519" spans="1:3" ht="17" x14ac:dyDescent="0.2">
      <c r="A2519" s="12" t="s">
        <v>2180</v>
      </c>
      <c r="B2519" s="12">
        <v>2.914831E-2</v>
      </c>
      <c r="C2519" s="12">
        <v>1.7997363</v>
      </c>
    </row>
    <row r="2520" spans="1:3" ht="17" x14ac:dyDescent="0.2">
      <c r="A2520" s="12" t="s">
        <v>2181</v>
      </c>
      <c r="B2520" s="12">
        <v>2.9155327000000002E-2</v>
      </c>
      <c r="C2520" s="12">
        <v>1.7724150000000001</v>
      </c>
    </row>
    <row r="2521" spans="1:3" ht="17" x14ac:dyDescent="0.2">
      <c r="A2521" s="12" t="s">
        <v>2182</v>
      </c>
      <c r="B2521" s="12">
        <v>2.9205360999999999E-2</v>
      </c>
      <c r="C2521" s="12">
        <v>1.8004732999999999</v>
      </c>
    </row>
    <row r="2522" spans="1:3" ht="17" x14ac:dyDescent="0.2">
      <c r="A2522" s="12" t="s">
        <v>2183</v>
      </c>
      <c r="B2522" s="12">
        <v>2.9256299999999999E-2</v>
      </c>
      <c r="C2522" s="12">
        <v>1.74722</v>
      </c>
    </row>
    <row r="2523" spans="1:3" ht="17" x14ac:dyDescent="0.2">
      <c r="A2523" s="12" t="s">
        <v>900</v>
      </c>
      <c r="B2523" s="12">
        <v>2.9259469999999999E-2</v>
      </c>
      <c r="C2523" s="12">
        <v>1.7955859999999999</v>
      </c>
    </row>
    <row r="2524" spans="1:3" ht="17" x14ac:dyDescent="0.2">
      <c r="A2524" s="12" t="s">
        <v>2184</v>
      </c>
      <c r="B2524" s="12">
        <v>2.9283917999999999E-2</v>
      </c>
      <c r="C2524" s="12">
        <v>1.7811170000000001</v>
      </c>
    </row>
    <row r="2525" spans="1:3" ht="17" x14ac:dyDescent="0.2">
      <c r="A2525" s="12" t="s">
        <v>2185</v>
      </c>
      <c r="B2525" s="12">
        <v>2.9292749999999999E-2</v>
      </c>
      <c r="C2525" s="12">
        <v>1.7691439</v>
      </c>
    </row>
    <row r="2526" spans="1:3" ht="17" x14ac:dyDescent="0.2">
      <c r="A2526" s="12" t="s">
        <v>2186</v>
      </c>
      <c r="B2526" s="12">
        <v>2.9323312000000001E-2</v>
      </c>
      <c r="C2526" s="12">
        <v>1.7920039000000001</v>
      </c>
    </row>
    <row r="2527" spans="1:3" ht="17" x14ac:dyDescent="0.2">
      <c r="A2527" s="12" t="s">
        <v>2187</v>
      </c>
      <c r="B2527" s="12">
        <v>2.9344594000000002E-2</v>
      </c>
      <c r="C2527" s="12">
        <v>1.7821952000000001</v>
      </c>
    </row>
    <row r="2528" spans="1:3" ht="17" x14ac:dyDescent="0.2">
      <c r="A2528" s="12" t="s">
        <v>2188</v>
      </c>
      <c r="B2528" s="12">
        <v>2.9368136E-2</v>
      </c>
      <c r="C2528" s="12">
        <v>1.7514154</v>
      </c>
    </row>
    <row r="2529" spans="1:3" ht="17" x14ac:dyDescent="0.2">
      <c r="A2529" s="12" t="s">
        <v>2189</v>
      </c>
      <c r="B2529" s="12">
        <v>2.9371985999999999E-2</v>
      </c>
      <c r="C2529" s="12">
        <v>1.7469995</v>
      </c>
    </row>
    <row r="2530" spans="1:3" ht="17" x14ac:dyDescent="0.2">
      <c r="A2530" s="12" t="s">
        <v>1694</v>
      </c>
      <c r="B2530" s="12">
        <v>2.9375609E-2</v>
      </c>
      <c r="C2530" s="12">
        <v>1.7889732</v>
      </c>
    </row>
    <row r="2531" spans="1:3" ht="17" x14ac:dyDescent="0.2">
      <c r="A2531" s="12" t="s">
        <v>2190</v>
      </c>
      <c r="B2531" s="12">
        <v>2.9397795000000001E-2</v>
      </c>
      <c r="C2531" s="12">
        <v>1.7908359</v>
      </c>
    </row>
    <row r="2532" spans="1:3" ht="17" x14ac:dyDescent="0.2">
      <c r="A2532" s="12" t="s">
        <v>2191</v>
      </c>
      <c r="B2532" s="12">
        <v>2.9418395999999999E-2</v>
      </c>
      <c r="C2532" s="12">
        <v>1.7911168</v>
      </c>
    </row>
    <row r="2533" spans="1:3" ht="34" x14ac:dyDescent="0.2">
      <c r="A2533" s="12" t="s">
        <v>2192</v>
      </c>
      <c r="B2533" s="12">
        <v>2.9426773999999999E-2</v>
      </c>
      <c r="C2533" s="12">
        <v>1.7677841000000001</v>
      </c>
    </row>
    <row r="2534" spans="1:3" ht="17" x14ac:dyDescent="0.2">
      <c r="A2534" s="12" t="s">
        <v>2193</v>
      </c>
      <c r="B2534" s="12">
        <v>2.9434245000000001E-2</v>
      </c>
      <c r="C2534" s="12">
        <v>1.7722880000000001</v>
      </c>
    </row>
    <row r="2535" spans="1:3" ht="17" x14ac:dyDescent="0.2">
      <c r="A2535" s="12" t="s">
        <v>1899</v>
      </c>
      <c r="B2535" s="12">
        <v>2.9445791999999998E-2</v>
      </c>
      <c r="C2535" s="12">
        <v>1.7872859000000001</v>
      </c>
    </row>
    <row r="2536" spans="1:3" ht="17" x14ac:dyDescent="0.2">
      <c r="A2536" s="12" t="s">
        <v>2194</v>
      </c>
      <c r="B2536" s="12">
        <v>2.9481786999999999E-2</v>
      </c>
      <c r="C2536" s="12">
        <v>1.7888626999999999</v>
      </c>
    </row>
    <row r="2537" spans="1:3" ht="17" x14ac:dyDescent="0.2">
      <c r="A2537" s="12" t="s">
        <v>2195</v>
      </c>
      <c r="B2537" s="12">
        <v>2.9497632999999999E-2</v>
      </c>
      <c r="C2537" s="12">
        <v>1.798945</v>
      </c>
    </row>
    <row r="2538" spans="1:3" ht="17" x14ac:dyDescent="0.2">
      <c r="A2538" s="12" t="s">
        <v>2196</v>
      </c>
      <c r="B2538" s="12">
        <v>2.9524121E-2</v>
      </c>
      <c r="C2538" s="12">
        <v>1.7749379000000001</v>
      </c>
    </row>
    <row r="2539" spans="1:3" ht="17" x14ac:dyDescent="0.2">
      <c r="A2539" s="12" t="s">
        <v>2197</v>
      </c>
      <c r="B2539" s="12">
        <v>2.9545630999999999E-2</v>
      </c>
      <c r="C2539" s="12">
        <v>1.7086190000000001</v>
      </c>
    </row>
    <row r="2540" spans="1:3" ht="17" x14ac:dyDescent="0.2">
      <c r="A2540" s="12" t="s">
        <v>2198</v>
      </c>
      <c r="B2540" s="12">
        <v>2.9566004999999999E-2</v>
      </c>
      <c r="C2540" s="12">
        <v>1.7957746999999999</v>
      </c>
    </row>
    <row r="2541" spans="1:3" ht="17" x14ac:dyDescent="0.2">
      <c r="A2541" s="12" t="s">
        <v>2199</v>
      </c>
      <c r="B2541" s="12">
        <v>2.9573476000000001E-2</v>
      </c>
      <c r="C2541" s="12">
        <v>1.7372775</v>
      </c>
    </row>
    <row r="2542" spans="1:3" ht="17" x14ac:dyDescent="0.2">
      <c r="A2542" s="12" t="s">
        <v>2200</v>
      </c>
      <c r="B2542" s="12">
        <v>2.9573703E-2</v>
      </c>
      <c r="C2542" s="12">
        <v>1.7792835</v>
      </c>
    </row>
    <row r="2543" spans="1:3" ht="17" x14ac:dyDescent="0.2">
      <c r="A2543" s="12" t="s">
        <v>37</v>
      </c>
      <c r="B2543" s="12">
        <v>2.9580947E-2</v>
      </c>
      <c r="C2543" s="12">
        <v>1.7687792</v>
      </c>
    </row>
    <row r="2544" spans="1:3" ht="17" x14ac:dyDescent="0.2">
      <c r="A2544" s="12" t="s">
        <v>2201</v>
      </c>
      <c r="B2544" s="12">
        <v>2.9603813E-2</v>
      </c>
      <c r="C2544" s="12">
        <v>1.7706748000000001</v>
      </c>
    </row>
    <row r="2545" spans="1:3" ht="17" x14ac:dyDescent="0.2">
      <c r="A2545" s="12" t="s">
        <v>2202</v>
      </c>
      <c r="B2545" s="12">
        <v>2.9615811999999998E-2</v>
      </c>
      <c r="C2545" s="12">
        <v>1.7894186000000001</v>
      </c>
    </row>
    <row r="2546" spans="1:3" ht="34" x14ac:dyDescent="0.2">
      <c r="A2546" s="12" t="s">
        <v>2203</v>
      </c>
      <c r="B2546" s="12">
        <v>2.9625772000000002E-2</v>
      </c>
      <c r="C2546" s="12">
        <v>1.7866096</v>
      </c>
    </row>
    <row r="2547" spans="1:3" ht="34" x14ac:dyDescent="0.2">
      <c r="A2547" s="12" t="s">
        <v>2204</v>
      </c>
      <c r="B2547" s="12">
        <v>2.9630073999999999E-2</v>
      </c>
      <c r="C2547" s="12">
        <v>1.7725744000000001</v>
      </c>
    </row>
    <row r="2548" spans="1:3" ht="17" x14ac:dyDescent="0.2">
      <c r="A2548" s="12" t="s">
        <v>840</v>
      </c>
      <c r="B2548" s="12">
        <v>2.9646374E-2</v>
      </c>
      <c r="C2548" s="12">
        <v>1.7839153999999999</v>
      </c>
    </row>
    <row r="2549" spans="1:3" ht="17" x14ac:dyDescent="0.2">
      <c r="A2549" s="12" t="s">
        <v>2205</v>
      </c>
      <c r="B2549" s="12">
        <v>2.96586E-2</v>
      </c>
      <c r="C2549" s="12">
        <v>1.7536377000000001</v>
      </c>
    </row>
    <row r="2550" spans="1:3" ht="17" x14ac:dyDescent="0.2">
      <c r="A2550" s="12" t="s">
        <v>929</v>
      </c>
      <c r="B2550" s="12">
        <v>2.9675805999999999E-2</v>
      </c>
      <c r="C2550" s="12">
        <v>1.7821198</v>
      </c>
    </row>
    <row r="2551" spans="1:3" ht="17" x14ac:dyDescent="0.2">
      <c r="A2551" s="12" t="s">
        <v>2206</v>
      </c>
      <c r="B2551" s="12">
        <v>2.9704330000000001E-2</v>
      </c>
      <c r="C2551" s="12">
        <v>1.7590132999999999</v>
      </c>
    </row>
    <row r="2552" spans="1:3" ht="17" x14ac:dyDescent="0.2">
      <c r="A2552" s="12" t="s">
        <v>2207</v>
      </c>
      <c r="B2552" s="12">
        <v>2.9705463000000001E-2</v>
      </c>
      <c r="C2552" s="12">
        <v>1.7809056000000001</v>
      </c>
    </row>
    <row r="2553" spans="1:3" ht="34" x14ac:dyDescent="0.2">
      <c r="A2553" s="12" t="s">
        <v>2208</v>
      </c>
      <c r="B2553" s="12">
        <v>2.9714971999999999E-2</v>
      </c>
      <c r="C2553" s="12">
        <v>1.7151015999999999</v>
      </c>
    </row>
    <row r="2554" spans="1:3" ht="17" x14ac:dyDescent="0.2">
      <c r="A2554" s="12" t="s">
        <v>2209</v>
      </c>
      <c r="B2554" s="12">
        <v>2.9739874999999999E-2</v>
      </c>
      <c r="C2554" s="12">
        <v>1.7502407</v>
      </c>
    </row>
    <row r="2555" spans="1:3" ht="17" x14ac:dyDescent="0.2">
      <c r="A2555" s="12" t="s">
        <v>2210</v>
      </c>
      <c r="B2555" s="12">
        <v>2.9754590000000001E-2</v>
      </c>
      <c r="C2555" s="12">
        <v>1.7439188000000001</v>
      </c>
    </row>
    <row r="2556" spans="1:3" ht="17" x14ac:dyDescent="0.2">
      <c r="A2556" s="12" t="s">
        <v>2211</v>
      </c>
      <c r="B2556" s="12">
        <v>2.9816622000000001E-2</v>
      </c>
      <c r="C2556" s="12">
        <v>1.6550448</v>
      </c>
    </row>
    <row r="2557" spans="1:3" ht="17" x14ac:dyDescent="0.2">
      <c r="A2557" s="12" t="s">
        <v>2212</v>
      </c>
      <c r="B2557" s="12">
        <v>2.9840391000000001E-2</v>
      </c>
      <c r="C2557" s="12">
        <v>1.7462666</v>
      </c>
    </row>
    <row r="2558" spans="1:3" ht="17" x14ac:dyDescent="0.2">
      <c r="A2558" s="12" t="s">
        <v>2213</v>
      </c>
      <c r="B2558" s="12">
        <v>2.9851262E-2</v>
      </c>
      <c r="C2558" s="12">
        <v>1.7883028999999999</v>
      </c>
    </row>
    <row r="2559" spans="1:3" ht="17" x14ac:dyDescent="0.2">
      <c r="A2559" s="12" t="s">
        <v>2214</v>
      </c>
      <c r="B2559" s="12">
        <v>2.9865296999999999E-2</v>
      </c>
      <c r="C2559" s="12">
        <v>1.7346225</v>
      </c>
    </row>
    <row r="2560" spans="1:3" ht="17" x14ac:dyDescent="0.2">
      <c r="A2560" s="12" t="s">
        <v>37</v>
      </c>
      <c r="B2560" s="12">
        <v>2.9878654000000001E-2</v>
      </c>
      <c r="C2560" s="12">
        <v>1.7725668000000001</v>
      </c>
    </row>
    <row r="2561" spans="1:3" ht="17" x14ac:dyDescent="0.2">
      <c r="A2561" s="12" t="s">
        <v>2215</v>
      </c>
      <c r="B2561" s="12">
        <v>2.9925515999999999E-2</v>
      </c>
      <c r="C2561" s="12">
        <v>1.7600362000000001</v>
      </c>
    </row>
    <row r="2562" spans="1:3" ht="17" x14ac:dyDescent="0.2">
      <c r="A2562" s="12" t="s">
        <v>2216</v>
      </c>
      <c r="B2562" s="12">
        <v>2.9963551000000001E-2</v>
      </c>
      <c r="C2562" s="12">
        <v>1.7701658</v>
      </c>
    </row>
    <row r="2563" spans="1:3" ht="17" x14ac:dyDescent="0.2">
      <c r="A2563" s="12" t="s">
        <v>2217</v>
      </c>
      <c r="B2563" s="12">
        <v>3.0061577999999999E-2</v>
      </c>
      <c r="C2563" s="12">
        <v>1.7185119</v>
      </c>
    </row>
    <row r="2564" spans="1:3" ht="34" x14ac:dyDescent="0.2">
      <c r="A2564" s="12" t="s">
        <v>2218</v>
      </c>
      <c r="B2564" s="12">
        <v>3.0083088000000001E-2</v>
      </c>
      <c r="C2564" s="12">
        <v>1.7669184</v>
      </c>
    </row>
    <row r="2565" spans="1:3" ht="17" x14ac:dyDescent="0.2">
      <c r="A2565" s="12" t="s">
        <v>2219</v>
      </c>
      <c r="B2565" s="12">
        <v>3.0085124000000001E-2</v>
      </c>
      <c r="C2565" s="12">
        <v>1.623651</v>
      </c>
    </row>
    <row r="2566" spans="1:3" ht="17" x14ac:dyDescent="0.2">
      <c r="A2566" s="12" t="s">
        <v>2220</v>
      </c>
      <c r="B2566" s="12">
        <v>3.0108670000000001E-2</v>
      </c>
      <c r="C2566" s="12">
        <v>1.7683389</v>
      </c>
    </row>
    <row r="2567" spans="1:3" ht="17" x14ac:dyDescent="0.2">
      <c r="A2567" s="12" t="s">
        <v>1497</v>
      </c>
      <c r="B2567" s="12">
        <v>3.0121347E-2</v>
      </c>
      <c r="C2567" s="12">
        <v>1.7486875</v>
      </c>
    </row>
    <row r="2568" spans="1:3" ht="17" x14ac:dyDescent="0.2">
      <c r="A2568" s="12" t="s">
        <v>2221</v>
      </c>
      <c r="B2568" s="12">
        <v>3.0123835000000002E-2</v>
      </c>
      <c r="C2568" s="12">
        <v>1.7918954</v>
      </c>
    </row>
    <row r="2569" spans="1:3" ht="17" x14ac:dyDescent="0.2">
      <c r="A2569" s="12" t="s">
        <v>2222</v>
      </c>
      <c r="B2569" s="12">
        <v>3.0143986000000001E-2</v>
      </c>
      <c r="C2569" s="12">
        <v>1.7617631</v>
      </c>
    </row>
    <row r="2570" spans="1:3" ht="17" x14ac:dyDescent="0.2">
      <c r="A2570" s="12" t="s">
        <v>1922</v>
      </c>
      <c r="B2570" s="12">
        <v>3.0172056999999999E-2</v>
      </c>
      <c r="C2570" s="12">
        <v>1.7902577</v>
      </c>
    </row>
    <row r="2571" spans="1:3" ht="34" x14ac:dyDescent="0.2">
      <c r="A2571" s="12" t="s">
        <v>1923</v>
      </c>
      <c r="B2571" s="12">
        <v>3.0218923000000002E-2</v>
      </c>
      <c r="C2571" s="12">
        <v>1.7792239000000001</v>
      </c>
    </row>
    <row r="2572" spans="1:3" ht="17" x14ac:dyDescent="0.2">
      <c r="A2572" s="12" t="s">
        <v>1924</v>
      </c>
      <c r="B2572" s="12">
        <v>3.022209E-2</v>
      </c>
      <c r="C2572" s="12">
        <v>1.7837095999999999</v>
      </c>
    </row>
    <row r="2573" spans="1:3" ht="17" x14ac:dyDescent="0.2">
      <c r="A2573" s="12" t="s">
        <v>1925</v>
      </c>
      <c r="B2573" s="12">
        <v>3.0232958000000001E-2</v>
      </c>
      <c r="C2573" s="12">
        <v>1.7772733999999999</v>
      </c>
    </row>
    <row r="2574" spans="1:3" ht="17" x14ac:dyDescent="0.2">
      <c r="A2574" s="12" t="s">
        <v>668</v>
      </c>
      <c r="B2574" s="12">
        <v>3.0238620000000001E-2</v>
      </c>
      <c r="C2574" s="12">
        <v>1.76634</v>
      </c>
    </row>
    <row r="2575" spans="1:3" ht="17" x14ac:dyDescent="0.2">
      <c r="A2575" s="12" t="s">
        <v>1926</v>
      </c>
      <c r="B2575" s="12">
        <v>3.0242465E-2</v>
      </c>
      <c r="C2575" s="12">
        <v>1.7448964</v>
      </c>
    </row>
    <row r="2576" spans="1:3" ht="17" x14ac:dyDescent="0.2">
      <c r="A2576" s="12" t="s">
        <v>1927</v>
      </c>
      <c r="B2576" s="12">
        <v>3.0246315999999999E-2</v>
      </c>
      <c r="C2576" s="12">
        <v>1.7870367</v>
      </c>
    </row>
    <row r="2577" spans="1:3" ht="17" x14ac:dyDescent="0.2">
      <c r="A2577" s="12" t="s">
        <v>1928</v>
      </c>
      <c r="B2577" s="12">
        <v>3.0256274999999999E-2</v>
      </c>
      <c r="C2577" s="12">
        <v>1.7477762999999999</v>
      </c>
    </row>
    <row r="2578" spans="1:3" ht="17" x14ac:dyDescent="0.2">
      <c r="A2578" s="12" t="s">
        <v>1132</v>
      </c>
      <c r="B2578" s="12">
        <v>3.0290234999999999E-2</v>
      </c>
      <c r="C2578" s="12">
        <v>1.7444124999999999</v>
      </c>
    </row>
    <row r="2579" spans="1:3" ht="34" x14ac:dyDescent="0.2">
      <c r="A2579" s="12" t="s">
        <v>2231</v>
      </c>
      <c r="B2579" s="12">
        <v>3.0323289999999999E-2</v>
      </c>
      <c r="C2579" s="12">
        <v>1.7715445000000001</v>
      </c>
    </row>
    <row r="2580" spans="1:3" ht="17" x14ac:dyDescent="0.2">
      <c r="A2580" s="12" t="s">
        <v>2232</v>
      </c>
      <c r="B2580" s="12">
        <v>3.0365625E-2</v>
      </c>
      <c r="C2580" s="12">
        <v>1.7554722</v>
      </c>
    </row>
    <row r="2581" spans="1:3" ht="17" x14ac:dyDescent="0.2">
      <c r="A2581" s="12" t="s">
        <v>2233</v>
      </c>
      <c r="B2581" s="12">
        <v>3.0375131999999999E-2</v>
      </c>
      <c r="C2581" s="12">
        <v>1.7833365000000001</v>
      </c>
    </row>
    <row r="2582" spans="1:3" ht="17" x14ac:dyDescent="0.2">
      <c r="A2582" s="12" t="s">
        <v>2234</v>
      </c>
      <c r="B2582" s="12">
        <v>3.0393244999999999E-2</v>
      </c>
      <c r="C2582" s="12">
        <v>1.7909824000000001</v>
      </c>
    </row>
    <row r="2583" spans="1:3" ht="17" x14ac:dyDescent="0.2">
      <c r="A2583" s="12" t="s">
        <v>2235</v>
      </c>
      <c r="B2583" s="12">
        <v>3.0408865E-2</v>
      </c>
      <c r="C2583" s="12">
        <v>1.787234</v>
      </c>
    </row>
    <row r="2584" spans="1:3" ht="17" x14ac:dyDescent="0.2">
      <c r="A2584" s="12" t="s">
        <v>1893</v>
      </c>
      <c r="B2584" s="12">
        <v>3.0410677000000001E-2</v>
      </c>
      <c r="C2584" s="12">
        <v>1.6739029000000001</v>
      </c>
    </row>
    <row r="2585" spans="1:3" ht="17" x14ac:dyDescent="0.2">
      <c r="A2585" s="12" t="s">
        <v>2236</v>
      </c>
      <c r="B2585" s="12">
        <v>3.0431502999999999E-2</v>
      </c>
      <c r="C2585" s="12">
        <v>1.7733019999999999</v>
      </c>
    </row>
    <row r="2586" spans="1:3" ht="17" x14ac:dyDescent="0.2">
      <c r="A2586" s="12" t="s">
        <v>2237</v>
      </c>
      <c r="B2586" s="12">
        <v>3.0480404999999999E-2</v>
      </c>
      <c r="C2586" s="12">
        <v>1.7797810999999999</v>
      </c>
    </row>
    <row r="2587" spans="1:3" ht="17" x14ac:dyDescent="0.2">
      <c r="A2587" s="12" t="s">
        <v>1609</v>
      </c>
      <c r="B2587" s="12">
        <v>3.0490140999999998E-2</v>
      </c>
      <c r="C2587" s="12">
        <v>1.7140538999999999</v>
      </c>
    </row>
    <row r="2588" spans="1:3" ht="17" x14ac:dyDescent="0.2">
      <c r="A2588" s="12" t="s">
        <v>2238</v>
      </c>
      <c r="B2588" s="12">
        <v>3.0491272E-2</v>
      </c>
      <c r="C2588" s="12">
        <v>1.6767217999999999</v>
      </c>
    </row>
    <row r="2589" spans="1:3" ht="17" x14ac:dyDescent="0.2">
      <c r="A2589" s="12" t="s">
        <v>2239</v>
      </c>
      <c r="B2589" s="12">
        <v>3.0502819E-2</v>
      </c>
      <c r="C2589" s="12">
        <v>1.7242029999999999</v>
      </c>
    </row>
    <row r="2590" spans="1:3" ht="17" x14ac:dyDescent="0.2">
      <c r="A2590" s="12" t="s">
        <v>1086</v>
      </c>
      <c r="B2590" s="12">
        <v>3.0508025000000001E-2</v>
      </c>
      <c r="C2590" s="12">
        <v>1.7635942</v>
      </c>
    </row>
    <row r="2591" spans="1:3" ht="17" x14ac:dyDescent="0.2">
      <c r="A2591" s="12" t="s">
        <v>2240</v>
      </c>
      <c r="B2591" s="12">
        <v>3.0518212999999999E-2</v>
      </c>
      <c r="C2591" s="12">
        <v>1.7855318</v>
      </c>
    </row>
    <row r="2592" spans="1:3" ht="17" x14ac:dyDescent="0.2">
      <c r="A2592" s="12" t="s">
        <v>2241</v>
      </c>
      <c r="B2592" s="12">
        <v>3.0518667999999999E-2</v>
      </c>
      <c r="C2592" s="12">
        <v>1.7860788999999999</v>
      </c>
    </row>
    <row r="2593" spans="1:3" ht="17" x14ac:dyDescent="0.2">
      <c r="A2593" s="12" t="s">
        <v>2242</v>
      </c>
      <c r="B2593" s="12">
        <v>3.052908E-2</v>
      </c>
      <c r="C2593" s="12">
        <v>1.6237303000000001</v>
      </c>
    </row>
    <row r="2594" spans="1:3" ht="17" x14ac:dyDescent="0.2">
      <c r="A2594" s="12" t="s">
        <v>718</v>
      </c>
      <c r="B2594" s="12">
        <v>3.0544022000000001E-2</v>
      </c>
      <c r="C2594" s="12">
        <v>1.78478</v>
      </c>
    </row>
    <row r="2595" spans="1:3" ht="17" x14ac:dyDescent="0.2">
      <c r="A2595" s="12" t="s">
        <v>2243</v>
      </c>
      <c r="B2595" s="12">
        <v>3.0563944999999999E-2</v>
      </c>
      <c r="C2595" s="12">
        <v>1.7688826</v>
      </c>
    </row>
    <row r="2596" spans="1:3" ht="17" x14ac:dyDescent="0.2">
      <c r="A2596" s="12" t="s">
        <v>2244</v>
      </c>
      <c r="B2596" s="12">
        <v>3.0628240000000001E-2</v>
      </c>
      <c r="C2596" s="12">
        <v>1.7286303999999999</v>
      </c>
    </row>
    <row r="2597" spans="1:3" ht="17" x14ac:dyDescent="0.2">
      <c r="A2597" s="12" t="s">
        <v>2245</v>
      </c>
      <c r="B2597" s="12">
        <v>3.0628240000000001E-2</v>
      </c>
      <c r="C2597" s="12">
        <v>1.7849056999999999</v>
      </c>
    </row>
    <row r="2598" spans="1:3" ht="17" x14ac:dyDescent="0.2">
      <c r="A2598" s="12" t="s">
        <v>213</v>
      </c>
      <c r="B2598" s="12">
        <v>3.0629146999999999E-2</v>
      </c>
      <c r="C2598" s="12">
        <v>1.7716862</v>
      </c>
    </row>
    <row r="2599" spans="1:3" ht="17" x14ac:dyDescent="0.2">
      <c r="A2599" s="12" t="s">
        <v>2246</v>
      </c>
      <c r="B2599" s="12">
        <v>3.0653596000000002E-2</v>
      </c>
      <c r="C2599" s="12">
        <v>1.702612</v>
      </c>
    </row>
    <row r="2600" spans="1:3" ht="34" x14ac:dyDescent="0.2">
      <c r="A2600" s="12" t="s">
        <v>2247</v>
      </c>
      <c r="B2600" s="12">
        <v>3.0660616000000002E-2</v>
      </c>
      <c r="C2600" s="12">
        <v>1.7584567</v>
      </c>
    </row>
    <row r="2601" spans="1:3" ht="17" x14ac:dyDescent="0.2">
      <c r="A2601" s="12" t="s">
        <v>2248</v>
      </c>
      <c r="B2601" s="12">
        <v>3.0672839E-2</v>
      </c>
      <c r="C2601" s="12">
        <v>1.7416971000000001</v>
      </c>
    </row>
    <row r="2602" spans="1:3" ht="17" x14ac:dyDescent="0.2">
      <c r="A2602" s="12" t="s">
        <v>2249</v>
      </c>
      <c r="B2602" s="12">
        <v>3.0673519E-2</v>
      </c>
      <c r="C2602" s="12">
        <v>1.7502294</v>
      </c>
    </row>
    <row r="2603" spans="1:3" ht="17" x14ac:dyDescent="0.2">
      <c r="A2603" s="12" t="s">
        <v>2250</v>
      </c>
      <c r="B2603" s="12">
        <v>3.0689365999999999E-2</v>
      </c>
      <c r="C2603" s="12">
        <v>1.7849162999999999</v>
      </c>
    </row>
    <row r="2604" spans="1:3" ht="17" x14ac:dyDescent="0.2">
      <c r="A2604" s="12" t="s">
        <v>37</v>
      </c>
      <c r="B2604" s="12">
        <v>3.0690499E-2</v>
      </c>
      <c r="C2604" s="12">
        <v>1.7516312999999999</v>
      </c>
    </row>
    <row r="2605" spans="1:3" ht="17" x14ac:dyDescent="0.2">
      <c r="A2605" s="12" t="s">
        <v>2251</v>
      </c>
      <c r="B2605" s="12">
        <v>3.0690499E-2</v>
      </c>
      <c r="C2605" s="12">
        <v>1.771611</v>
      </c>
    </row>
    <row r="2606" spans="1:3" ht="17" x14ac:dyDescent="0.2">
      <c r="A2606" s="12" t="s">
        <v>1851</v>
      </c>
      <c r="B2606" s="12">
        <v>3.0696385E-2</v>
      </c>
      <c r="C2606" s="12">
        <v>1.7903404999999999</v>
      </c>
    </row>
    <row r="2607" spans="1:3" ht="17" x14ac:dyDescent="0.2">
      <c r="A2607" s="12" t="s">
        <v>2252</v>
      </c>
      <c r="B2607" s="12">
        <v>3.0705667999999998E-2</v>
      </c>
      <c r="C2607" s="12">
        <v>1.7892387999999999</v>
      </c>
    </row>
    <row r="2608" spans="1:3" ht="17" x14ac:dyDescent="0.2">
      <c r="A2608" s="12" t="s">
        <v>2253</v>
      </c>
      <c r="B2608" s="12">
        <v>3.0710647000000001E-2</v>
      </c>
      <c r="C2608" s="12">
        <v>1.7855424</v>
      </c>
    </row>
    <row r="2609" spans="1:3" ht="17" x14ac:dyDescent="0.2">
      <c r="A2609" s="12" t="s">
        <v>2254</v>
      </c>
      <c r="B2609" s="12">
        <v>3.0726267000000002E-2</v>
      </c>
      <c r="C2609" s="12">
        <v>1.7870064999999999</v>
      </c>
    </row>
    <row r="2610" spans="1:3" ht="17" x14ac:dyDescent="0.2">
      <c r="A2610" s="12" t="s">
        <v>2207</v>
      </c>
      <c r="B2610" s="12">
        <v>3.0734417999999999E-2</v>
      </c>
      <c r="C2610" s="12">
        <v>1.7280150000000001</v>
      </c>
    </row>
    <row r="2611" spans="1:3" ht="17" x14ac:dyDescent="0.2">
      <c r="A2611" s="12" t="s">
        <v>2255</v>
      </c>
      <c r="B2611" s="12">
        <v>3.0734642999999999E-2</v>
      </c>
      <c r="C2611" s="12">
        <v>1.7808820999999999</v>
      </c>
    </row>
    <row r="2612" spans="1:3" ht="17" x14ac:dyDescent="0.2">
      <c r="A2612" s="12" t="s">
        <v>2256</v>
      </c>
      <c r="B2612" s="12">
        <v>3.0808222E-2</v>
      </c>
      <c r="C2612" s="12">
        <v>1.7538106</v>
      </c>
    </row>
    <row r="2613" spans="1:3" ht="17" x14ac:dyDescent="0.2">
      <c r="A2613" s="12" t="s">
        <v>2257</v>
      </c>
      <c r="B2613" s="12">
        <v>3.0841049999999998E-2</v>
      </c>
      <c r="C2613" s="12">
        <v>1.755771</v>
      </c>
    </row>
    <row r="2614" spans="1:3" ht="34" x14ac:dyDescent="0.2">
      <c r="A2614" s="12" t="s">
        <v>2258</v>
      </c>
      <c r="B2614" s="12">
        <v>3.0849652000000002E-2</v>
      </c>
      <c r="C2614" s="12">
        <v>1.7606406999999999</v>
      </c>
    </row>
    <row r="2615" spans="1:3" ht="34" x14ac:dyDescent="0.2">
      <c r="A2615" s="12" t="s">
        <v>2259</v>
      </c>
      <c r="B2615" s="12">
        <v>3.0852823000000001E-2</v>
      </c>
      <c r="C2615" s="12">
        <v>1.7696468999999999</v>
      </c>
    </row>
    <row r="2616" spans="1:3" ht="17" x14ac:dyDescent="0.2">
      <c r="A2616" s="12" t="s">
        <v>2260</v>
      </c>
      <c r="B2616" s="12">
        <v>3.0859614E-2</v>
      </c>
      <c r="C2616" s="12">
        <v>1.7850367</v>
      </c>
    </row>
    <row r="2617" spans="1:3" ht="17" x14ac:dyDescent="0.2">
      <c r="A2617" s="12" t="s">
        <v>1160</v>
      </c>
      <c r="B2617" s="12">
        <v>3.0865500000000001E-2</v>
      </c>
      <c r="C2617" s="12">
        <v>1.7362827000000001</v>
      </c>
    </row>
    <row r="2618" spans="1:3" ht="17" x14ac:dyDescent="0.2">
      <c r="A2618" s="12" t="s">
        <v>2261</v>
      </c>
      <c r="B2618" s="12">
        <v>3.0876819E-2</v>
      </c>
      <c r="C2618" s="12">
        <v>1.7625747</v>
      </c>
    </row>
    <row r="2619" spans="1:3" ht="17" x14ac:dyDescent="0.2">
      <c r="A2619" s="12" t="s">
        <v>2262</v>
      </c>
      <c r="B2619" s="12">
        <v>3.0880896000000001E-2</v>
      </c>
      <c r="C2619" s="12">
        <v>1.7666827000000001</v>
      </c>
    </row>
    <row r="2620" spans="1:3" ht="17" x14ac:dyDescent="0.2">
      <c r="A2620" s="12" t="s">
        <v>2263</v>
      </c>
      <c r="B2620" s="12">
        <v>3.0886101999999999E-2</v>
      </c>
      <c r="C2620" s="12">
        <v>1.7859623</v>
      </c>
    </row>
    <row r="2621" spans="1:3" ht="17" x14ac:dyDescent="0.2">
      <c r="A2621" s="12" t="s">
        <v>2264</v>
      </c>
      <c r="B2621" s="12">
        <v>3.0906705E-2</v>
      </c>
      <c r="C2621" s="12">
        <v>1.7756746000000001</v>
      </c>
    </row>
    <row r="2622" spans="1:3" ht="17" x14ac:dyDescent="0.2">
      <c r="A2622" s="12" t="s">
        <v>2265</v>
      </c>
      <c r="B2622" s="12">
        <v>3.0916664999999999E-2</v>
      </c>
      <c r="C2622" s="12">
        <v>1.722993</v>
      </c>
    </row>
    <row r="2623" spans="1:3" ht="34" x14ac:dyDescent="0.2">
      <c r="A2623" s="12" t="s">
        <v>2266</v>
      </c>
      <c r="B2623" s="12">
        <v>3.0945416999999999E-2</v>
      </c>
      <c r="C2623" s="12">
        <v>1.7471848999999999</v>
      </c>
    </row>
    <row r="2624" spans="1:3" ht="17" x14ac:dyDescent="0.2">
      <c r="A2624" s="12" t="s">
        <v>2267</v>
      </c>
      <c r="B2624" s="12">
        <v>3.0945416999999999E-2</v>
      </c>
      <c r="C2624" s="12">
        <v>1.6879472</v>
      </c>
    </row>
    <row r="2625" spans="1:3" ht="17" x14ac:dyDescent="0.2">
      <c r="A2625" s="12" t="s">
        <v>2268</v>
      </c>
      <c r="B2625" s="12">
        <v>3.0987073E-2</v>
      </c>
      <c r="C2625" s="12">
        <v>1.7761817</v>
      </c>
    </row>
    <row r="2626" spans="1:3" ht="17" x14ac:dyDescent="0.2">
      <c r="A2626" s="12" t="s">
        <v>2269</v>
      </c>
      <c r="B2626" s="12">
        <v>3.0990243000000001E-2</v>
      </c>
      <c r="C2626" s="12">
        <v>1.7879459</v>
      </c>
    </row>
    <row r="2627" spans="1:3" ht="17" x14ac:dyDescent="0.2">
      <c r="A2627" s="12" t="s">
        <v>422</v>
      </c>
      <c r="B2627" s="12">
        <v>3.1019221999999999E-2</v>
      </c>
      <c r="C2627" s="12">
        <v>1.7559328999999999</v>
      </c>
    </row>
    <row r="2628" spans="1:3" x14ac:dyDescent="0.2">
      <c r="A2628" s="24">
        <v>39882</v>
      </c>
      <c r="B2628" s="12">
        <v>3.103552E-2</v>
      </c>
      <c r="C2628" s="12">
        <v>1.7629855000000001</v>
      </c>
    </row>
    <row r="2629" spans="1:3" ht="17" x14ac:dyDescent="0.2">
      <c r="A2629" s="12" t="s">
        <v>2270</v>
      </c>
      <c r="B2629" s="12">
        <v>3.1040953E-2</v>
      </c>
      <c r="C2629" s="12">
        <v>1.6717363999999999</v>
      </c>
    </row>
    <row r="2630" spans="1:3" ht="17" x14ac:dyDescent="0.2">
      <c r="A2630" s="12" t="s">
        <v>2271</v>
      </c>
      <c r="B2630" s="12">
        <v>3.105567E-2</v>
      </c>
      <c r="C2630" s="12">
        <v>1.7494803999999999</v>
      </c>
    </row>
    <row r="2631" spans="1:3" ht="17" x14ac:dyDescent="0.2">
      <c r="A2631" s="12" t="s">
        <v>2272</v>
      </c>
      <c r="B2631" s="12">
        <v>3.1119964999999999E-2</v>
      </c>
      <c r="C2631" s="12">
        <v>1.7595354000000001</v>
      </c>
    </row>
    <row r="2632" spans="1:3" ht="17" x14ac:dyDescent="0.2">
      <c r="A2632" s="12" t="s">
        <v>2273</v>
      </c>
      <c r="B2632" s="12">
        <v>3.1137850000000002E-2</v>
      </c>
      <c r="C2632" s="12">
        <v>1.7761114</v>
      </c>
    </row>
    <row r="2633" spans="1:3" ht="17" x14ac:dyDescent="0.2">
      <c r="A2633" s="12" t="s">
        <v>2274</v>
      </c>
      <c r="B2633" s="12">
        <v>3.1155283999999998E-2</v>
      </c>
      <c r="C2633" s="12">
        <v>1.7764559</v>
      </c>
    </row>
    <row r="2634" spans="1:3" ht="17" x14ac:dyDescent="0.2">
      <c r="A2634" s="12" t="s">
        <v>1978</v>
      </c>
      <c r="B2634" s="12">
        <v>3.1176789999999999E-2</v>
      </c>
      <c r="C2634" s="12">
        <v>1.771717</v>
      </c>
    </row>
    <row r="2635" spans="1:3" ht="17" x14ac:dyDescent="0.2">
      <c r="A2635" s="12" t="s">
        <v>2275</v>
      </c>
      <c r="B2635" s="12">
        <v>3.1177696000000001E-2</v>
      </c>
      <c r="C2635" s="12">
        <v>1.7449393</v>
      </c>
    </row>
    <row r="2636" spans="1:3" ht="17" x14ac:dyDescent="0.2">
      <c r="A2636" s="12" t="s">
        <v>2276</v>
      </c>
      <c r="B2636" s="12">
        <v>3.1191053E-2</v>
      </c>
      <c r="C2636" s="12">
        <v>1.6953286000000001</v>
      </c>
    </row>
    <row r="2637" spans="1:3" ht="17" x14ac:dyDescent="0.2">
      <c r="A2637" s="12" t="s">
        <v>2277</v>
      </c>
      <c r="B2637" s="12">
        <v>3.1217089E-2</v>
      </c>
      <c r="C2637" s="12">
        <v>1.7473202999999999</v>
      </c>
    </row>
    <row r="2638" spans="1:3" ht="17" x14ac:dyDescent="0.2">
      <c r="A2638" s="12" t="s">
        <v>2278</v>
      </c>
      <c r="B2638" s="12">
        <v>3.1225010000000001E-2</v>
      </c>
      <c r="C2638" s="12">
        <v>1.7829193000000001</v>
      </c>
    </row>
    <row r="2639" spans="1:3" ht="17" x14ac:dyDescent="0.2">
      <c r="A2639" s="12" t="s">
        <v>2279</v>
      </c>
      <c r="B2639" s="12">
        <v>3.1228635000000001E-2</v>
      </c>
      <c r="C2639" s="12">
        <v>1.6613692</v>
      </c>
    </row>
    <row r="2640" spans="1:3" ht="17" x14ac:dyDescent="0.2">
      <c r="A2640" s="12" t="s">
        <v>37</v>
      </c>
      <c r="B2640" s="12">
        <v>3.1236557000000002E-2</v>
      </c>
      <c r="C2640" s="12">
        <v>1.7639848</v>
      </c>
    </row>
    <row r="2641" spans="1:3" ht="17" x14ac:dyDescent="0.2">
      <c r="A2641" s="12" t="s">
        <v>2280</v>
      </c>
      <c r="B2641" s="12">
        <v>3.1251046999999997E-2</v>
      </c>
      <c r="C2641" s="12">
        <v>1.7778113</v>
      </c>
    </row>
    <row r="2642" spans="1:3" ht="17" x14ac:dyDescent="0.2">
      <c r="A2642" s="12" t="s">
        <v>993</v>
      </c>
      <c r="B2642" s="12">
        <v>3.1275496E-2</v>
      </c>
      <c r="C2642" s="12">
        <v>1.7858849999999999</v>
      </c>
    </row>
    <row r="2643" spans="1:3" ht="17" x14ac:dyDescent="0.2">
      <c r="A2643" s="12" t="s">
        <v>2281</v>
      </c>
      <c r="B2643" s="12">
        <v>3.1275496E-2</v>
      </c>
      <c r="C2643" s="12">
        <v>1.762751</v>
      </c>
    </row>
    <row r="2644" spans="1:3" ht="17" x14ac:dyDescent="0.2">
      <c r="A2644" s="12" t="s">
        <v>2282</v>
      </c>
      <c r="B2644" s="12">
        <v>3.1325079999999998E-2</v>
      </c>
      <c r="C2644" s="12">
        <v>1.7762990999999999</v>
      </c>
    </row>
    <row r="2645" spans="1:3" ht="17" x14ac:dyDescent="0.2">
      <c r="A2645" s="12" t="s">
        <v>2283</v>
      </c>
      <c r="B2645" s="12">
        <v>3.1328021999999997E-2</v>
      </c>
      <c r="C2645" s="12">
        <v>1.7859602000000001</v>
      </c>
    </row>
    <row r="2646" spans="1:3" ht="34" x14ac:dyDescent="0.2">
      <c r="A2646" s="12" t="s">
        <v>1696</v>
      </c>
      <c r="B2646" s="12">
        <v>3.133934E-2</v>
      </c>
      <c r="C2646" s="12">
        <v>1.7681601</v>
      </c>
    </row>
    <row r="2647" spans="1:3" ht="17" x14ac:dyDescent="0.2">
      <c r="A2647" s="12" t="s">
        <v>2284</v>
      </c>
      <c r="B2647" s="12">
        <v>3.134953E-2</v>
      </c>
      <c r="C2647" s="12">
        <v>1.7307353999999999</v>
      </c>
    </row>
    <row r="2648" spans="1:3" ht="17" x14ac:dyDescent="0.2">
      <c r="A2648" s="12" t="s">
        <v>2285</v>
      </c>
      <c r="B2648" s="12">
        <v>3.1376692999999997E-2</v>
      </c>
      <c r="C2648" s="12">
        <v>1.7689545</v>
      </c>
    </row>
    <row r="2649" spans="1:3" ht="17" x14ac:dyDescent="0.2">
      <c r="A2649" s="12" t="s">
        <v>2286</v>
      </c>
      <c r="B2649" s="12">
        <v>3.1406805000000003E-2</v>
      </c>
      <c r="C2649" s="12">
        <v>1.7752745999999999</v>
      </c>
    </row>
    <row r="2650" spans="1:3" ht="17" x14ac:dyDescent="0.2">
      <c r="A2650" s="12" t="s">
        <v>2287</v>
      </c>
      <c r="B2650" s="12">
        <v>3.1470194E-2</v>
      </c>
      <c r="C2650" s="12">
        <v>1.75847</v>
      </c>
    </row>
    <row r="2651" spans="1:3" ht="34" x14ac:dyDescent="0.2">
      <c r="A2651" s="12" t="s">
        <v>2288</v>
      </c>
      <c r="B2651" s="12">
        <v>3.1491704000000002E-2</v>
      </c>
      <c r="C2651" s="12">
        <v>1.7756704999999999</v>
      </c>
    </row>
    <row r="2652" spans="1:3" ht="17" x14ac:dyDescent="0.2">
      <c r="A2652" s="12" t="s">
        <v>2289</v>
      </c>
      <c r="B2652" s="12">
        <v>3.150008E-2</v>
      </c>
      <c r="C2652" s="12">
        <v>1.7810063</v>
      </c>
    </row>
    <row r="2653" spans="1:3" ht="17" x14ac:dyDescent="0.2">
      <c r="A2653" s="12" t="s">
        <v>37</v>
      </c>
      <c r="B2653" s="12">
        <v>3.1513659999999999E-2</v>
      </c>
      <c r="C2653" s="12">
        <v>1.7130456999999999</v>
      </c>
    </row>
    <row r="2654" spans="1:3" ht="17" x14ac:dyDescent="0.2">
      <c r="A2654" s="12" t="s">
        <v>37</v>
      </c>
      <c r="B2654" s="12">
        <v>3.1513659999999999E-2</v>
      </c>
      <c r="C2654" s="12">
        <v>1.7463655</v>
      </c>
    </row>
    <row r="2655" spans="1:3" ht="17" x14ac:dyDescent="0.2">
      <c r="A2655" s="12" t="s">
        <v>2290</v>
      </c>
      <c r="B2655" s="12">
        <v>3.1514569999999999E-2</v>
      </c>
      <c r="C2655" s="12">
        <v>1.7833996000000001</v>
      </c>
    </row>
    <row r="2656" spans="1:3" ht="17" x14ac:dyDescent="0.2">
      <c r="A2656" s="12" t="s">
        <v>2291</v>
      </c>
      <c r="B2656" s="12">
        <v>3.1582939999999997E-2</v>
      </c>
      <c r="C2656" s="12">
        <v>1.7626489000000001</v>
      </c>
    </row>
    <row r="2657" spans="1:3" ht="34" x14ac:dyDescent="0.2">
      <c r="A2657" s="12" t="s">
        <v>2292</v>
      </c>
      <c r="B2657" s="12">
        <v>3.1605580000000001E-2</v>
      </c>
      <c r="C2657" s="12">
        <v>1.7213354999999999</v>
      </c>
    </row>
    <row r="2658" spans="1:3" ht="17" x14ac:dyDescent="0.2">
      <c r="A2658" s="12" t="s">
        <v>2293</v>
      </c>
      <c r="B2658" s="12">
        <v>3.1649046E-2</v>
      </c>
      <c r="C2658" s="12">
        <v>1.7749782000000001</v>
      </c>
    </row>
    <row r="2659" spans="1:3" ht="17" x14ac:dyDescent="0.2">
      <c r="A2659" s="12" t="s">
        <v>2294</v>
      </c>
      <c r="B2659" s="12">
        <v>3.1652667000000002E-2</v>
      </c>
      <c r="C2659" s="12">
        <v>1.6550843</v>
      </c>
    </row>
    <row r="2660" spans="1:3" ht="17" x14ac:dyDescent="0.2">
      <c r="A2660" s="12" t="s">
        <v>2295</v>
      </c>
      <c r="B2660" s="12">
        <v>3.1673043999999997E-2</v>
      </c>
      <c r="C2660" s="12">
        <v>1.684048</v>
      </c>
    </row>
    <row r="2661" spans="1:3" ht="17" x14ac:dyDescent="0.2">
      <c r="A2661" s="12" t="s">
        <v>2296</v>
      </c>
      <c r="B2661" s="12">
        <v>3.1673270000000003E-2</v>
      </c>
      <c r="C2661" s="12">
        <v>1.7443495</v>
      </c>
    </row>
    <row r="2662" spans="1:3" ht="17" x14ac:dyDescent="0.2">
      <c r="A2662" s="12" t="s">
        <v>2297</v>
      </c>
      <c r="B2662" s="12">
        <v>3.1675309999999998E-2</v>
      </c>
      <c r="C2662" s="12">
        <v>1.7813265</v>
      </c>
    </row>
    <row r="2663" spans="1:3" ht="17" x14ac:dyDescent="0.2">
      <c r="A2663" s="12" t="s">
        <v>2108</v>
      </c>
      <c r="B2663" s="12">
        <v>3.1683005E-2</v>
      </c>
      <c r="C2663" s="12">
        <v>1.729492</v>
      </c>
    </row>
    <row r="2664" spans="1:3" ht="17" x14ac:dyDescent="0.2">
      <c r="A2664" s="12" t="s">
        <v>2298</v>
      </c>
      <c r="B2664" s="12">
        <v>3.1699985E-2</v>
      </c>
      <c r="C2664" s="12">
        <v>1.7650619999999999</v>
      </c>
    </row>
    <row r="2665" spans="1:3" ht="17" x14ac:dyDescent="0.2">
      <c r="A2665" s="12" t="s">
        <v>2299</v>
      </c>
      <c r="B2665" s="12">
        <v>3.1703380000000003E-2</v>
      </c>
      <c r="C2665" s="12">
        <v>1.6702836000000001</v>
      </c>
    </row>
    <row r="2666" spans="1:3" ht="17" x14ac:dyDescent="0.2">
      <c r="A2666" s="12" t="s">
        <v>2300</v>
      </c>
      <c r="B2666" s="12">
        <v>3.170655E-2</v>
      </c>
      <c r="C2666" s="12">
        <v>1.7751071</v>
      </c>
    </row>
    <row r="2667" spans="1:3" ht="17" x14ac:dyDescent="0.2">
      <c r="A2667" s="12" t="s">
        <v>2301</v>
      </c>
      <c r="B2667" s="12">
        <v>3.1729187999999998E-2</v>
      </c>
      <c r="C2667" s="12">
        <v>1.7607961999999999</v>
      </c>
    </row>
    <row r="2668" spans="1:3" ht="34" x14ac:dyDescent="0.2">
      <c r="A2668" s="12" t="s">
        <v>2302</v>
      </c>
      <c r="B2668" s="12">
        <v>3.1741640000000002E-2</v>
      </c>
      <c r="C2668" s="12">
        <v>1.6268605</v>
      </c>
    </row>
    <row r="2669" spans="1:3" ht="17" x14ac:dyDescent="0.2">
      <c r="A2669" s="12" t="s">
        <v>2303</v>
      </c>
      <c r="B2669" s="12">
        <v>3.1742547000000003E-2</v>
      </c>
      <c r="C2669" s="12">
        <v>1.7366546</v>
      </c>
    </row>
    <row r="2670" spans="1:3" ht="17" x14ac:dyDescent="0.2">
      <c r="A2670" s="12" t="s">
        <v>2304</v>
      </c>
      <c r="B2670" s="12">
        <v>3.1750920000000002E-2</v>
      </c>
      <c r="C2670" s="12">
        <v>1.7746074000000001</v>
      </c>
    </row>
    <row r="2671" spans="1:3" ht="17" x14ac:dyDescent="0.2">
      <c r="A2671" s="12" t="s">
        <v>2305</v>
      </c>
      <c r="B2671" s="12">
        <v>3.1761337000000001E-2</v>
      </c>
      <c r="C2671" s="12">
        <v>1.774842</v>
      </c>
    </row>
    <row r="2672" spans="1:3" ht="17" x14ac:dyDescent="0.2">
      <c r="A2672" s="12" t="s">
        <v>2306</v>
      </c>
      <c r="B2672" s="12">
        <v>3.1768583000000003E-2</v>
      </c>
      <c r="C2672" s="12">
        <v>1.7784762000000001</v>
      </c>
    </row>
    <row r="2673" spans="1:3" ht="17" x14ac:dyDescent="0.2">
      <c r="A2673" s="12" t="s">
        <v>2307</v>
      </c>
      <c r="B2673" s="12">
        <v>3.1787370000000002E-2</v>
      </c>
      <c r="C2673" s="12">
        <v>1.6916537</v>
      </c>
    </row>
    <row r="2674" spans="1:3" ht="17" x14ac:dyDescent="0.2">
      <c r="A2674" s="12" t="s">
        <v>2308</v>
      </c>
      <c r="B2674" s="12">
        <v>3.1790312000000001E-2</v>
      </c>
      <c r="C2674" s="12">
        <v>1.6866009</v>
      </c>
    </row>
    <row r="2675" spans="1:3" ht="17" x14ac:dyDescent="0.2">
      <c r="A2675" s="12" t="s">
        <v>2309</v>
      </c>
      <c r="B2675" s="12">
        <v>3.1791220000000002E-2</v>
      </c>
      <c r="C2675" s="12">
        <v>1.7796183000000001</v>
      </c>
    </row>
    <row r="2676" spans="1:3" ht="17" x14ac:dyDescent="0.2">
      <c r="A2676" s="12" t="s">
        <v>37</v>
      </c>
      <c r="B2676" s="12">
        <v>3.1791899999999998E-2</v>
      </c>
      <c r="C2676" s="12">
        <v>1.7673897999999999</v>
      </c>
    </row>
    <row r="2677" spans="1:3" ht="17" x14ac:dyDescent="0.2">
      <c r="A2677" s="12" t="s">
        <v>2310</v>
      </c>
      <c r="B2677" s="12">
        <v>3.1795297E-2</v>
      </c>
      <c r="C2677" s="12">
        <v>1.7406986</v>
      </c>
    </row>
    <row r="2678" spans="1:3" ht="17" x14ac:dyDescent="0.2">
      <c r="A2678" s="12" t="s">
        <v>2311</v>
      </c>
      <c r="B2678" s="12">
        <v>3.1803900000000003E-2</v>
      </c>
      <c r="C2678" s="12">
        <v>1.7802770999999999</v>
      </c>
    </row>
    <row r="2679" spans="1:3" ht="17" x14ac:dyDescent="0.2">
      <c r="A2679" s="12" t="s">
        <v>2312</v>
      </c>
      <c r="B2679" s="12">
        <v>3.1816125000000001E-2</v>
      </c>
      <c r="C2679" s="12">
        <v>1.7787967</v>
      </c>
    </row>
    <row r="2680" spans="1:3" ht="17" x14ac:dyDescent="0.2">
      <c r="A2680" s="12" t="s">
        <v>2313</v>
      </c>
      <c r="B2680" s="12">
        <v>3.1882457000000003E-2</v>
      </c>
      <c r="C2680" s="12">
        <v>1.7304322999999999</v>
      </c>
    </row>
    <row r="2681" spans="1:3" ht="17" x14ac:dyDescent="0.2">
      <c r="A2681" s="12" t="s">
        <v>487</v>
      </c>
      <c r="B2681" s="12">
        <v>3.1898982999999999E-2</v>
      </c>
      <c r="C2681" s="12">
        <v>1.7195022</v>
      </c>
    </row>
    <row r="2682" spans="1:3" ht="17" x14ac:dyDescent="0.2">
      <c r="A2682" s="12" t="s">
        <v>2314</v>
      </c>
      <c r="B2682" s="12">
        <v>3.192321E-2</v>
      </c>
      <c r="C2682" s="12">
        <v>1.7527839999999999</v>
      </c>
    </row>
    <row r="2683" spans="1:3" ht="17" x14ac:dyDescent="0.2">
      <c r="A2683" s="12" t="s">
        <v>1456</v>
      </c>
      <c r="B2683" s="12">
        <v>3.1939733999999997E-2</v>
      </c>
      <c r="C2683" s="12">
        <v>1.7646603999999999</v>
      </c>
    </row>
    <row r="2684" spans="1:3" ht="17" x14ac:dyDescent="0.2">
      <c r="A2684" s="12" t="s">
        <v>1157</v>
      </c>
      <c r="B2684" s="12">
        <v>3.1956713999999997E-2</v>
      </c>
      <c r="C2684" s="12">
        <v>1.7421869999999999</v>
      </c>
    </row>
    <row r="2685" spans="1:3" ht="34" x14ac:dyDescent="0.2">
      <c r="A2685" s="12" t="s">
        <v>2315</v>
      </c>
      <c r="B2685" s="12">
        <v>3.1977087000000001E-2</v>
      </c>
      <c r="C2685" s="12">
        <v>1.7316560999999999</v>
      </c>
    </row>
    <row r="2686" spans="1:3" ht="17" x14ac:dyDescent="0.2">
      <c r="A2686" s="12" t="s">
        <v>4</v>
      </c>
      <c r="B2686" s="12">
        <v>3.1977087000000001E-2</v>
      </c>
      <c r="C2686" s="12">
        <v>1.6971445000000001</v>
      </c>
    </row>
    <row r="2687" spans="1:3" ht="17" x14ac:dyDescent="0.2">
      <c r="A2687" s="12" t="s">
        <v>2316</v>
      </c>
      <c r="B2687" s="12">
        <v>3.1981616999999997E-2</v>
      </c>
      <c r="C2687" s="12">
        <v>1.7644519000000001</v>
      </c>
    </row>
    <row r="2688" spans="1:3" ht="34" x14ac:dyDescent="0.2">
      <c r="A2688" s="12" t="s">
        <v>1821</v>
      </c>
      <c r="B2688" s="12">
        <v>3.1984560000000002E-2</v>
      </c>
      <c r="C2688" s="12">
        <v>1.7682483</v>
      </c>
    </row>
    <row r="2689" spans="1:3" ht="17" x14ac:dyDescent="0.2">
      <c r="A2689" s="12" t="s">
        <v>1377</v>
      </c>
      <c r="B2689" s="12">
        <v>3.1986597999999998E-2</v>
      </c>
      <c r="C2689" s="12">
        <v>1.7788514</v>
      </c>
    </row>
    <row r="2690" spans="1:3" ht="17" x14ac:dyDescent="0.2">
      <c r="A2690" s="12" t="s">
        <v>2317</v>
      </c>
      <c r="B2690" s="12">
        <v>3.2019876000000003E-2</v>
      </c>
      <c r="C2690" s="12">
        <v>1.7709119</v>
      </c>
    </row>
    <row r="2691" spans="1:3" ht="17" x14ac:dyDescent="0.2">
      <c r="A2691" s="12" t="s">
        <v>2318</v>
      </c>
      <c r="B2691" s="12">
        <v>3.2026894E-2</v>
      </c>
      <c r="C2691" s="12">
        <v>1.774327</v>
      </c>
    </row>
    <row r="2692" spans="1:3" ht="17" x14ac:dyDescent="0.2">
      <c r="A2692" s="12" t="s">
        <v>2319</v>
      </c>
      <c r="B2692" s="12">
        <v>3.2032557000000003E-2</v>
      </c>
      <c r="C2692" s="12">
        <v>1.7736917999999999</v>
      </c>
    </row>
    <row r="2693" spans="1:3" ht="17" x14ac:dyDescent="0.2">
      <c r="A2693" s="12" t="s">
        <v>2320</v>
      </c>
      <c r="B2693" s="12">
        <v>3.2061079999999999E-2</v>
      </c>
      <c r="C2693" s="12">
        <v>1.6706101</v>
      </c>
    </row>
    <row r="2694" spans="1:3" ht="17" x14ac:dyDescent="0.2">
      <c r="A2694" s="12" t="s">
        <v>2321</v>
      </c>
      <c r="B2694" s="12">
        <v>3.2079870000000003E-2</v>
      </c>
      <c r="C2694" s="12">
        <v>1.7426353999999999</v>
      </c>
    </row>
    <row r="2695" spans="1:3" ht="17" x14ac:dyDescent="0.2">
      <c r="A2695" s="12" t="s">
        <v>1223</v>
      </c>
      <c r="B2695" s="12">
        <v>3.2092099999999998E-2</v>
      </c>
      <c r="C2695" s="12">
        <v>1.7708288000000001</v>
      </c>
    </row>
    <row r="2696" spans="1:3" ht="17" x14ac:dyDescent="0.2">
      <c r="A2696" s="12" t="s">
        <v>2322</v>
      </c>
      <c r="B2696" s="12">
        <v>3.2092776000000003E-2</v>
      </c>
      <c r="C2696" s="12">
        <v>1.7780971999999999</v>
      </c>
    </row>
    <row r="2697" spans="1:3" ht="17" x14ac:dyDescent="0.2">
      <c r="A2697" s="12" t="s">
        <v>2323</v>
      </c>
      <c r="B2697" s="12">
        <v>3.2113603999999997E-2</v>
      </c>
      <c r="C2697" s="12">
        <v>1.7065914</v>
      </c>
    </row>
    <row r="2698" spans="1:3" ht="17" x14ac:dyDescent="0.2">
      <c r="A2698" s="12" t="s">
        <v>2324</v>
      </c>
      <c r="B2698" s="12">
        <v>3.2115415000000001E-2</v>
      </c>
      <c r="C2698" s="12">
        <v>1.7548788</v>
      </c>
    </row>
    <row r="2699" spans="1:3" ht="17" x14ac:dyDescent="0.2">
      <c r="A2699" s="12" t="s">
        <v>2325</v>
      </c>
      <c r="B2699" s="12">
        <v>3.2128773999999999E-2</v>
      </c>
      <c r="C2699" s="12">
        <v>1.7647634000000001</v>
      </c>
    </row>
    <row r="2700" spans="1:3" ht="17" x14ac:dyDescent="0.2">
      <c r="A2700" s="12" t="s">
        <v>2326</v>
      </c>
      <c r="B2700" s="12">
        <v>3.2172689999999997E-2</v>
      </c>
      <c r="C2700" s="12">
        <v>1.7533027000000001</v>
      </c>
    </row>
    <row r="2701" spans="1:3" ht="17" x14ac:dyDescent="0.2">
      <c r="A2701" s="12" t="s">
        <v>2327</v>
      </c>
      <c r="B2701" s="12">
        <v>3.2173599999999997E-2</v>
      </c>
      <c r="C2701" s="12">
        <v>1.7774593999999999</v>
      </c>
    </row>
    <row r="2702" spans="1:3" ht="17" x14ac:dyDescent="0.2">
      <c r="A2702" s="12" t="s">
        <v>2328</v>
      </c>
      <c r="B2702" s="12">
        <v>3.2176994E-2</v>
      </c>
      <c r="C2702" s="12">
        <v>1.7700575999999999</v>
      </c>
    </row>
    <row r="2703" spans="1:3" ht="17" x14ac:dyDescent="0.2">
      <c r="A2703" s="12" t="s">
        <v>2329</v>
      </c>
      <c r="B2703" s="12">
        <v>3.2193296000000003E-2</v>
      </c>
      <c r="C2703" s="12">
        <v>1.7259997</v>
      </c>
    </row>
    <row r="2704" spans="1:3" ht="17" x14ac:dyDescent="0.2">
      <c r="A2704" s="12" t="s">
        <v>1675</v>
      </c>
      <c r="B2704" s="12">
        <v>3.2205068000000003E-2</v>
      </c>
      <c r="C2704" s="12">
        <v>1.7657977</v>
      </c>
    </row>
    <row r="2705" spans="1:3" ht="17" x14ac:dyDescent="0.2">
      <c r="A2705" s="12" t="s">
        <v>2330</v>
      </c>
      <c r="B2705" s="12">
        <v>3.2227029999999997E-2</v>
      </c>
      <c r="C2705" s="12">
        <v>1.771344</v>
      </c>
    </row>
    <row r="2706" spans="1:3" ht="17" x14ac:dyDescent="0.2">
      <c r="A2706" s="12" t="s">
        <v>2331</v>
      </c>
      <c r="B2706" s="12">
        <v>3.223065E-2</v>
      </c>
      <c r="C2706" s="12">
        <v>1.7775643000000001</v>
      </c>
    </row>
    <row r="2707" spans="1:3" ht="17" x14ac:dyDescent="0.2">
      <c r="A2707" s="12" t="s">
        <v>2332</v>
      </c>
      <c r="B2707" s="12">
        <v>3.2241289999999999E-2</v>
      </c>
      <c r="C2707" s="12">
        <v>1.7457262</v>
      </c>
    </row>
    <row r="2708" spans="1:3" ht="17" x14ac:dyDescent="0.2">
      <c r="A2708" s="12" t="s">
        <v>2333</v>
      </c>
      <c r="B2708" s="12">
        <v>3.2247175000000003E-2</v>
      </c>
      <c r="C2708" s="12">
        <v>1.6584234</v>
      </c>
    </row>
    <row r="2709" spans="1:3" ht="34" x14ac:dyDescent="0.2">
      <c r="A2709" s="12" t="s">
        <v>802</v>
      </c>
      <c r="B2709" s="12">
        <v>3.2291322999999997E-2</v>
      </c>
      <c r="C2709" s="12">
        <v>1.6552281</v>
      </c>
    </row>
    <row r="2710" spans="1:3" ht="17" x14ac:dyDescent="0.2">
      <c r="A2710" s="12" t="s">
        <v>2334</v>
      </c>
      <c r="B2710" s="12">
        <v>3.2304226999999998E-2</v>
      </c>
      <c r="C2710" s="12">
        <v>1.7733474</v>
      </c>
    </row>
    <row r="2711" spans="1:3" ht="17" x14ac:dyDescent="0.2">
      <c r="A2711" s="12" t="s">
        <v>37</v>
      </c>
      <c r="B2711" s="12">
        <v>3.2315549999999998E-2</v>
      </c>
      <c r="C2711" s="12">
        <v>1.7538792999999999</v>
      </c>
    </row>
    <row r="2712" spans="1:3" ht="17" x14ac:dyDescent="0.2">
      <c r="A2712" s="12" t="s">
        <v>2335</v>
      </c>
      <c r="B2712" s="12">
        <v>3.2351997E-2</v>
      </c>
      <c r="C2712" s="12">
        <v>1.7087684000000001</v>
      </c>
    </row>
    <row r="2713" spans="1:3" ht="17" x14ac:dyDescent="0.2">
      <c r="A2713" s="12" t="s">
        <v>2336</v>
      </c>
      <c r="B2713" s="12">
        <v>3.235992E-2</v>
      </c>
      <c r="C2713" s="12">
        <v>1.7750744000000001</v>
      </c>
    </row>
    <row r="2714" spans="1:3" ht="17" x14ac:dyDescent="0.2">
      <c r="A2714" s="12" t="s">
        <v>2337</v>
      </c>
      <c r="B2714" s="12">
        <v>3.2375540000000001E-2</v>
      </c>
      <c r="C2714" s="12">
        <v>1.7750573000000001</v>
      </c>
    </row>
    <row r="2715" spans="1:3" ht="17" x14ac:dyDescent="0.2">
      <c r="A2715" s="12" t="s">
        <v>1921</v>
      </c>
      <c r="B2715" s="12">
        <v>3.2378483999999999E-2</v>
      </c>
      <c r="C2715" s="12">
        <v>1.7779697000000001</v>
      </c>
    </row>
    <row r="2716" spans="1:3" ht="17" x14ac:dyDescent="0.2">
      <c r="A2716" s="12" t="s">
        <v>2338</v>
      </c>
      <c r="B2716" s="12">
        <v>3.2440740000000003E-2</v>
      </c>
      <c r="C2716" s="12">
        <v>1.7262838</v>
      </c>
    </row>
    <row r="2717" spans="1:3" ht="17" x14ac:dyDescent="0.2">
      <c r="A2717" s="12" t="s">
        <v>2339</v>
      </c>
      <c r="B2717" s="12">
        <v>3.2452740000000001E-2</v>
      </c>
      <c r="C2717" s="12">
        <v>1.7556050999999999</v>
      </c>
    </row>
    <row r="2718" spans="1:3" ht="17" x14ac:dyDescent="0.2">
      <c r="A2718" s="12" t="s">
        <v>2340</v>
      </c>
      <c r="B2718" s="12">
        <v>3.2475833000000003E-2</v>
      </c>
      <c r="C2718" s="12">
        <v>1.7210224000000001</v>
      </c>
    </row>
    <row r="2719" spans="1:3" ht="17" x14ac:dyDescent="0.2">
      <c r="A2719" s="12" t="s">
        <v>767</v>
      </c>
      <c r="B2719" s="12">
        <v>3.2483529999999997E-2</v>
      </c>
      <c r="C2719" s="12">
        <v>1.778143</v>
      </c>
    </row>
    <row r="2720" spans="1:3" ht="17" x14ac:dyDescent="0.2">
      <c r="A2720" s="12" t="s">
        <v>2341</v>
      </c>
      <c r="B2720" s="12">
        <v>3.2496659999999997E-2</v>
      </c>
      <c r="C2720" s="12">
        <v>1.7737974999999999</v>
      </c>
    </row>
    <row r="2721" spans="1:3" ht="17" x14ac:dyDescent="0.2">
      <c r="A2721" s="12" t="s">
        <v>2342</v>
      </c>
      <c r="B2721" s="12">
        <v>3.250368E-2</v>
      </c>
      <c r="C2721" s="12">
        <v>1.7346812</v>
      </c>
    </row>
    <row r="2722" spans="1:3" ht="17" x14ac:dyDescent="0.2">
      <c r="A2722" s="12" t="s">
        <v>2343</v>
      </c>
      <c r="B2722" s="12">
        <v>3.2504812000000001E-2</v>
      </c>
      <c r="C2722" s="12">
        <v>1.7494243</v>
      </c>
    </row>
    <row r="2723" spans="1:3" ht="34" x14ac:dyDescent="0.2">
      <c r="A2723" s="12" t="s">
        <v>2344</v>
      </c>
      <c r="B2723" s="12">
        <v>3.2519072000000003E-2</v>
      </c>
      <c r="C2723" s="12">
        <v>1.6966224000000001</v>
      </c>
    </row>
    <row r="2724" spans="1:3" ht="17" x14ac:dyDescent="0.2">
      <c r="A2724" s="12" t="s">
        <v>2345</v>
      </c>
      <c r="B2724" s="12">
        <v>3.252994E-2</v>
      </c>
      <c r="C2724" s="12">
        <v>1.7352282999999999</v>
      </c>
    </row>
    <row r="2725" spans="1:3" ht="17" x14ac:dyDescent="0.2">
      <c r="A2725" s="12" t="s">
        <v>2346</v>
      </c>
      <c r="B2725" s="12">
        <v>3.2539899999999997E-2</v>
      </c>
      <c r="C2725" s="12">
        <v>1.7734182999999999</v>
      </c>
    </row>
    <row r="2726" spans="1:3" ht="17" x14ac:dyDescent="0.2">
      <c r="A2726" s="12" t="s">
        <v>2347</v>
      </c>
      <c r="B2726" s="12">
        <v>3.2554843E-2</v>
      </c>
      <c r="C2726" s="12">
        <v>1.7531768999999999</v>
      </c>
    </row>
    <row r="2727" spans="1:3" ht="17" x14ac:dyDescent="0.2">
      <c r="A2727" s="12" t="s">
        <v>2348</v>
      </c>
      <c r="B2727" s="12">
        <v>3.2579746E-2</v>
      </c>
      <c r="C2727" s="12">
        <v>1.7740042</v>
      </c>
    </row>
    <row r="2728" spans="1:3" ht="17" x14ac:dyDescent="0.2">
      <c r="A2728" s="12" t="s">
        <v>999</v>
      </c>
      <c r="B2728" s="12">
        <v>3.2609180000000001E-2</v>
      </c>
      <c r="C2728" s="12">
        <v>1.6854161999999999</v>
      </c>
    </row>
    <row r="2729" spans="1:3" ht="17" x14ac:dyDescent="0.2">
      <c r="A2729" s="12" t="s">
        <v>2349</v>
      </c>
      <c r="B2729" s="12">
        <v>3.2611895000000002E-2</v>
      </c>
      <c r="C2729" s="12">
        <v>1.730837</v>
      </c>
    </row>
    <row r="2730" spans="1:3" ht="17" x14ac:dyDescent="0.2">
      <c r="A2730" s="12" t="s">
        <v>2350</v>
      </c>
      <c r="B2730" s="12">
        <v>3.2615065999999998E-2</v>
      </c>
      <c r="C2730" s="12">
        <v>1.7753979</v>
      </c>
    </row>
    <row r="2731" spans="1:3" ht="17" x14ac:dyDescent="0.2">
      <c r="A2731" s="12" t="s">
        <v>2351</v>
      </c>
      <c r="B2731" s="12">
        <v>3.26334E-2</v>
      </c>
      <c r="C2731" s="12">
        <v>1.7741657</v>
      </c>
    </row>
    <row r="2732" spans="1:3" ht="17" x14ac:dyDescent="0.2">
      <c r="A2732" s="12" t="s">
        <v>2352</v>
      </c>
      <c r="B2732" s="12">
        <v>3.2643136000000003E-2</v>
      </c>
      <c r="C2732" s="12">
        <v>1.7716185</v>
      </c>
    </row>
    <row r="2733" spans="1:3" ht="17" x14ac:dyDescent="0.2">
      <c r="A2733" s="12" t="s">
        <v>2353</v>
      </c>
      <c r="B2733" s="12">
        <v>3.2665095999999998E-2</v>
      </c>
      <c r="C2733" s="12">
        <v>1.7573055</v>
      </c>
    </row>
    <row r="2734" spans="1:3" ht="17" x14ac:dyDescent="0.2">
      <c r="A2734" s="12" t="s">
        <v>2354</v>
      </c>
      <c r="B2734" s="12">
        <v>3.2695886E-2</v>
      </c>
      <c r="C2734" s="12">
        <v>1.7736012000000001</v>
      </c>
    </row>
    <row r="2735" spans="1:3" ht="34" x14ac:dyDescent="0.2">
      <c r="A2735" s="12" t="s">
        <v>2355</v>
      </c>
      <c r="B2735" s="12">
        <v>3.2722149999999998E-2</v>
      </c>
      <c r="C2735" s="12">
        <v>1.7636746000000001</v>
      </c>
    </row>
    <row r="2736" spans="1:3" ht="17" x14ac:dyDescent="0.2">
      <c r="A2736" s="12" t="s">
        <v>2356</v>
      </c>
      <c r="B2736" s="12">
        <v>3.2760183999999998E-2</v>
      </c>
      <c r="C2736" s="12">
        <v>1.762275</v>
      </c>
    </row>
    <row r="2737" spans="1:3" ht="17" x14ac:dyDescent="0.2">
      <c r="A2737" s="12" t="s">
        <v>2357</v>
      </c>
      <c r="B2737" s="12">
        <v>3.2778066000000002E-2</v>
      </c>
      <c r="C2737" s="12">
        <v>1.7686123</v>
      </c>
    </row>
    <row r="2738" spans="1:3" ht="17" x14ac:dyDescent="0.2">
      <c r="A2738" s="12" t="s">
        <v>2358</v>
      </c>
      <c r="B2738" s="12">
        <v>3.2819043999999999E-2</v>
      </c>
      <c r="C2738" s="12">
        <v>1.7651623000000001</v>
      </c>
    </row>
    <row r="2739" spans="1:3" ht="17" x14ac:dyDescent="0.2">
      <c r="A2739" s="12" t="s">
        <v>2359</v>
      </c>
      <c r="B2739" s="12">
        <v>3.282674E-2</v>
      </c>
      <c r="C2739" s="12">
        <v>1.7748056999999999</v>
      </c>
    </row>
    <row r="2740" spans="1:3" ht="17" x14ac:dyDescent="0.2">
      <c r="A2740" s="12" t="s">
        <v>2360</v>
      </c>
      <c r="B2740" s="12">
        <v>3.2858209999999999E-2</v>
      </c>
      <c r="C2740" s="12">
        <v>1.7545272000000001</v>
      </c>
    </row>
    <row r="2741" spans="1:3" ht="17" x14ac:dyDescent="0.2">
      <c r="A2741" s="12" t="s">
        <v>2361</v>
      </c>
      <c r="B2741" s="12">
        <v>3.2879718000000002E-2</v>
      </c>
      <c r="C2741" s="12">
        <v>1.7673246</v>
      </c>
    </row>
    <row r="2742" spans="1:3" ht="17" x14ac:dyDescent="0.2">
      <c r="A2742" s="12" t="s">
        <v>2362</v>
      </c>
      <c r="B2742" s="12">
        <v>3.2906659999999997E-2</v>
      </c>
      <c r="C2742" s="12">
        <v>1.7701038</v>
      </c>
    </row>
    <row r="2743" spans="1:3" ht="17" x14ac:dyDescent="0.2">
      <c r="A2743" s="12" t="s">
        <v>2363</v>
      </c>
      <c r="B2743" s="12">
        <v>3.291028E-2</v>
      </c>
      <c r="C2743" s="12">
        <v>1.7302381</v>
      </c>
    </row>
    <row r="2744" spans="1:3" ht="17" x14ac:dyDescent="0.2">
      <c r="A2744" s="12" t="s">
        <v>2364</v>
      </c>
      <c r="B2744" s="12">
        <v>3.2928392000000001E-2</v>
      </c>
      <c r="C2744" s="12">
        <v>1.7575460000000001</v>
      </c>
    </row>
    <row r="2745" spans="1:3" ht="17" x14ac:dyDescent="0.2">
      <c r="A2745" s="12" t="s">
        <v>2365</v>
      </c>
      <c r="B2745" s="12">
        <v>3.2942880000000001E-2</v>
      </c>
      <c r="C2745" s="12">
        <v>1.7657784999999999</v>
      </c>
    </row>
    <row r="2746" spans="1:3" ht="17" x14ac:dyDescent="0.2">
      <c r="A2746" s="12" t="s">
        <v>2366</v>
      </c>
      <c r="B2746" s="12">
        <v>3.2946505000000001E-2</v>
      </c>
      <c r="C2746" s="12">
        <v>1.7586664999999999</v>
      </c>
    </row>
    <row r="2747" spans="1:3" ht="34" x14ac:dyDescent="0.2">
      <c r="A2747" s="12" t="s">
        <v>2367</v>
      </c>
      <c r="B2747" s="12">
        <v>3.2966654999999997E-2</v>
      </c>
      <c r="C2747" s="12">
        <v>1.7572877</v>
      </c>
    </row>
    <row r="2748" spans="1:3" ht="17" x14ac:dyDescent="0.2">
      <c r="A2748" s="12" t="s">
        <v>1233</v>
      </c>
      <c r="B2748" s="12">
        <v>3.2974349999999999E-2</v>
      </c>
      <c r="C2748" s="12">
        <v>1.7374590999999999</v>
      </c>
    </row>
    <row r="2749" spans="1:3" ht="17" x14ac:dyDescent="0.2">
      <c r="A2749" s="12" t="s">
        <v>2368</v>
      </c>
      <c r="B2749" s="12">
        <v>3.3072379999999998E-2</v>
      </c>
      <c r="C2749" s="12">
        <v>1.7090399999999999</v>
      </c>
    </row>
    <row r="2750" spans="1:3" ht="17" x14ac:dyDescent="0.2">
      <c r="A2750" s="12" t="s">
        <v>2369</v>
      </c>
      <c r="B2750" s="12">
        <v>3.3090264000000001E-2</v>
      </c>
      <c r="C2750" s="12">
        <v>1.7512542</v>
      </c>
    </row>
    <row r="2751" spans="1:3" ht="34" x14ac:dyDescent="0.2">
      <c r="A2751" s="12" t="s">
        <v>2370</v>
      </c>
      <c r="B2751" s="12">
        <v>3.3115617999999999E-2</v>
      </c>
      <c r="C2751" s="12">
        <v>1.7640625999999999</v>
      </c>
    </row>
    <row r="2752" spans="1:3" ht="17" x14ac:dyDescent="0.2">
      <c r="A2752" s="12" t="s">
        <v>2371</v>
      </c>
      <c r="B2752" s="12">
        <v>3.3120143999999997E-2</v>
      </c>
      <c r="C2752" s="12">
        <v>1.7626321</v>
      </c>
    </row>
    <row r="2753" spans="1:3" ht="17" x14ac:dyDescent="0.2">
      <c r="A2753" s="12" t="s">
        <v>2372</v>
      </c>
      <c r="B2753" s="12">
        <v>3.3146635000000001E-2</v>
      </c>
      <c r="C2753" s="12">
        <v>1.7701073000000001</v>
      </c>
    </row>
    <row r="2754" spans="1:3" ht="17" x14ac:dyDescent="0.2">
      <c r="A2754" s="12" t="s">
        <v>2373</v>
      </c>
      <c r="B2754" s="12">
        <v>3.31609E-2</v>
      </c>
      <c r="C2754" s="12">
        <v>1.768176</v>
      </c>
    </row>
    <row r="2755" spans="1:3" ht="17" x14ac:dyDescent="0.2">
      <c r="A2755" s="12" t="s">
        <v>1907</v>
      </c>
      <c r="B2755" s="12">
        <v>3.3175160000000002E-2</v>
      </c>
      <c r="C2755" s="12">
        <v>1.7375290000000001</v>
      </c>
    </row>
    <row r="2756" spans="1:3" ht="17" x14ac:dyDescent="0.2">
      <c r="A2756" s="12" t="s">
        <v>2072</v>
      </c>
      <c r="B2756" s="12">
        <v>3.3181044999999999E-2</v>
      </c>
      <c r="C2756" s="12">
        <v>1.740278</v>
      </c>
    </row>
    <row r="2757" spans="1:3" ht="17" x14ac:dyDescent="0.2">
      <c r="A2757" s="12" t="s">
        <v>2073</v>
      </c>
      <c r="B2757" s="12">
        <v>3.3181954E-2</v>
      </c>
      <c r="C2757" s="12">
        <v>1.7668273000000001</v>
      </c>
    </row>
    <row r="2758" spans="1:3" ht="17" x14ac:dyDescent="0.2">
      <c r="A2758" s="12" t="s">
        <v>2061</v>
      </c>
      <c r="B2758" s="12">
        <v>3.3205720000000001E-2</v>
      </c>
      <c r="C2758" s="12">
        <v>1.5758464000000001</v>
      </c>
    </row>
    <row r="2759" spans="1:3" ht="17" x14ac:dyDescent="0.2">
      <c r="A2759" s="12" t="s">
        <v>1092</v>
      </c>
      <c r="B2759" s="12">
        <v>3.3208664999999998E-2</v>
      </c>
      <c r="C2759" s="12">
        <v>1.7373772000000001</v>
      </c>
    </row>
    <row r="2760" spans="1:3" ht="17" x14ac:dyDescent="0.2">
      <c r="A2760" s="12" t="s">
        <v>2074</v>
      </c>
      <c r="B2760" s="12">
        <v>3.3208664999999998E-2</v>
      </c>
      <c r="C2760" s="12">
        <v>1.7675582999999999</v>
      </c>
    </row>
    <row r="2761" spans="1:3" ht="17" x14ac:dyDescent="0.2">
      <c r="A2761" s="12" t="s">
        <v>2075</v>
      </c>
      <c r="B2761" s="12">
        <v>3.3277715999999999E-2</v>
      </c>
      <c r="C2761" s="12">
        <v>1.7657254</v>
      </c>
    </row>
    <row r="2762" spans="1:3" ht="17" x14ac:dyDescent="0.2">
      <c r="A2762" s="12" t="s">
        <v>2076</v>
      </c>
      <c r="B2762" s="12">
        <v>3.3289939999999997E-2</v>
      </c>
      <c r="C2762" s="12">
        <v>1.7600784</v>
      </c>
    </row>
    <row r="2763" spans="1:3" ht="34" x14ac:dyDescent="0.2">
      <c r="A2763" s="12" t="s">
        <v>2077</v>
      </c>
      <c r="B2763" s="12">
        <v>3.3290394000000001E-2</v>
      </c>
      <c r="C2763" s="12">
        <v>1.7555894000000001</v>
      </c>
    </row>
    <row r="2764" spans="1:3" ht="17" x14ac:dyDescent="0.2">
      <c r="A2764" s="12" t="s">
        <v>2078</v>
      </c>
      <c r="B2764" s="12">
        <v>3.3292660000000002E-2</v>
      </c>
      <c r="C2764" s="12">
        <v>1.7094923</v>
      </c>
    </row>
    <row r="2765" spans="1:3" ht="17" x14ac:dyDescent="0.2">
      <c r="A2765" s="12" t="s">
        <v>2079</v>
      </c>
      <c r="B2765" s="12">
        <v>3.3297411999999998E-2</v>
      </c>
      <c r="C2765" s="12">
        <v>1.7625837</v>
      </c>
    </row>
    <row r="2766" spans="1:3" ht="17" x14ac:dyDescent="0.2">
      <c r="A2766" s="12" t="s">
        <v>522</v>
      </c>
      <c r="B2766" s="12">
        <v>3.3302846999999997E-2</v>
      </c>
      <c r="C2766" s="12">
        <v>1.7725713999999999</v>
      </c>
    </row>
    <row r="2767" spans="1:3" ht="17" x14ac:dyDescent="0.2">
      <c r="A2767" s="12" t="s">
        <v>2382</v>
      </c>
      <c r="B2767" s="12">
        <v>3.3324126000000003E-2</v>
      </c>
      <c r="C2767" s="12">
        <v>1.6953427000000001</v>
      </c>
    </row>
    <row r="2768" spans="1:3" ht="17" x14ac:dyDescent="0.2">
      <c r="A2768" s="12" t="s">
        <v>2383</v>
      </c>
      <c r="B2768" s="12">
        <v>3.3346087000000003E-2</v>
      </c>
      <c r="C2768" s="12">
        <v>1.7210456000000001</v>
      </c>
    </row>
    <row r="2769" spans="1:3" ht="17" x14ac:dyDescent="0.2">
      <c r="A2769" s="12" t="s">
        <v>2384</v>
      </c>
      <c r="B2769" s="12">
        <v>3.3349030000000002E-2</v>
      </c>
      <c r="C2769" s="12">
        <v>1.7568963</v>
      </c>
    </row>
    <row r="2770" spans="1:3" ht="17" x14ac:dyDescent="0.2">
      <c r="A2770" s="12" t="s">
        <v>2385</v>
      </c>
      <c r="B2770" s="12">
        <v>3.336397E-2</v>
      </c>
      <c r="C2770" s="12">
        <v>1.7513402</v>
      </c>
    </row>
    <row r="2771" spans="1:3" ht="17" x14ac:dyDescent="0.2">
      <c r="A2771" s="12" t="s">
        <v>2386</v>
      </c>
      <c r="B2771" s="12">
        <v>3.3387065E-2</v>
      </c>
      <c r="C2771" s="12">
        <v>1.7599286999999999</v>
      </c>
    </row>
    <row r="2772" spans="1:3" ht="17" x14ac:dyDescent="0.2">
      <c r="A2772" s="12" t="s">
        <v>1838</v>
      </c>
      <c r="B2772" s="12">
        <v>3.3387065E-2</v>
      </c>
      <c r="C2772" s="12">
        <v>1.7588625</v>
      </c>
    </row>
    <row r="2773" spans="1:3" ht="17" x14ac:dyDescent="0.2">
      <c r="A2773" s="12" t="s">
        <v>2387</v>
      </c>
      <c r="B2773" s="12">
        <v>3.3387515999999999E-2</v>
      </c>
      <c r="C2773" s="12">
        <v>1.7695569</v>
      </c>
    </row>
    <row r="2774" spans="1:3" ht="17" x14ac:dyDescent="0.2">
      <c r="A2774" s="12" t="s">
        <v>2388</v>
      </c>
      <c r="B2774" s="12">
        <v>3.339114E-2</v>
      </c>
      <c r="C2774" s="12">
        <v>1.6976583999999999</v>
      </c>
    </row>
    <row r="2775" spans="1:3" ht="17" x14ac:dyDescent="0.2">
      <c r="A2775" s="12" t="s">
        <v>2389</v>
      </c>
      <c r="B2775" s="12">
        <v>3.3391820000000003E-2</v>
      </c>
      <c r="C2775" s="12">
        <v>1.7275598000000001</v>
      </c>
    </row>
    <row r="2776" spans="1:3" ht="17" x14ac:dyDescent="0.2">
      <c r="A2776" s="12" t="s">
        <v>2390</v>
      </c>
      <c r="B2776" s="12">
        <v>3.3394760000000002E-2</v>
      </c>
      <c r="C2776" s="12">
        <v>1.7518209</v>
      </c>
    </row>
    <row r="2777" spans="1:3" ht="17" x14ac:dyDescent="0.2">
      <c r="A2777" s="12" t="s">
        <v>2391</v>
      </c>
      <c r="B2777" s="12">
        <v>3.3397026000000003E-2</v>
      </c>
      <c r="C2777" s="12">
        <v>1.7678826000000001</v>
      </c>
    </row>
    <row r="2778" spans="1:3" ht="17" x14ac:dyDescent="0.2">
      <c r="A2778" s="12" t="s">
        <v>2392</v>
      </c>
      <c r="B2778" s="12">
        <v>3.3447739999999997E-2</v>
      </c>
      <c r="C2778" s="12">
        <v>1.7669121999999999</v>
      </c>
    </row>
    <row r="2779" spans="1:3" ht="17" x14ac:dyDescent="0.2">
      <c r="A2779" s="12" t="s">
        <v>2393</v>
      </c>
      <c r="B2779" s="12">
        <v>3.3447739999999997E-2</v>
      </c>
      <c r="C2779" s="12">
        <v>1.7261267</v>
      </c>
    </row>
    <row r="2780" spans="1:3" ht="17" x14ac:dyDescent="0.2">
      <c r="A2780" s="12" t="s">
        <v>2394</v>
      </c>
      <c r="B2780" s="12">
        <v>3.3508410000000002E-2</v>
      </c>
      <c r="C2780" s="12">
        <v>1.7543762000000001</v>
      </c>
    </row>
    <row r="2781" spans="1:3" ht="17" x14ac:dyDescent="0.2">
      <c r="A2781" s="12" t="s">
        <v>2395</v>
      </c>
      <c r="B2781" s="12">
        <v>3.3513617000000002E-2</v>
      </c>
      <c r="C2781" s="12">
        <v>1.7646455000000001</v>
      </c>
    </row>
    <row r="2782" spans="1:3" ht="17" x14ac:dyDescent="0.2">
      <c r="A2782" s="12" t="s">
        <v>2396</v>
      </c>
      <c r="B2782" s="12">
        <v>3.3519502999999999E-2</v>
      </c>
      <c r="C2782" s="12">
        <v>1.7309523</v>
      </c>
    </row>
    <row r="2783" spans="1:3" ht="17" x14ac:dyDescent="0.2">
      <c r="A2783" s="12" t="s">
        <v>2397</v>
      </c>
      <c r="B2783" s="12">
        <v>3.3532184E-2</v>
      </c>
      <c r="C2783" s="12">
        <v>1.7041778999999999</v>
      </c>
    </row>
    <row r="2784" spans="1:3" ht="34" x14ac:dyDescent="0.2">
      <c r="A2784" s="12" t="s">
        <v>2398</v>
      </c>
      <c r="B2784" s="12">
        <v>3.3549839999999997E-2</v>
      </c>
      <c r="C2784" s="12">
        <v>1.7416910000000001</v>
      </c>
    </row>
    <row r="2785" spans="1:3" ht="17" x14ac:dyDescent="0.2">
      <c r="A2785" s="12" t="s">
        <v>2399</v>
      </c>
      <c r="B2785" s="12">
        <v>3.3553689999999997E-2</v>
      </c>
      <c r="C2785" s="12">
        <v>1.7704791</v>
      </c>
    </row>
    <row r="2786" spans="1:3" ht="17" x14ac:dyDescent="0.2">
      <c r="A2786" s="12" t="s">
        <v>2400</v>
      </c>
      <c r="B2786" s="12">
        <v>3.3567949999999999E-2</v>
      </c>
      <c r="C2786" s="12">
        <v>1.702593</v>
      </c>
    </row>
    <row r="2787" spans="1:3" ht="17" x14ac:dyDescent="0.2">
      <c r="A2787" s="12" t="s">
        <v>2401</v>
      </c>
      <c r="B2787" s="12">
        <v>3.3575873999999999E-2</v>
      </c>
      <c r="C2787" s="12">
        <v>1.7502489999999999</v>
      </c>
    </row>
    <row r="2788" spans="1:3" ht="17" x14ac:dyDescent="0.2">
      <c r="A2788" s="12" t="s">
        <v>2402</v>
      </c>
      <c r="B2788" s="12">
        <v>3.3584929999999999E-2</v>
      </c>
      <c r="C2788" s="12">
        <v>1.7697191000000001</v>
      </c>
    </row>
    <row r="2789" spans="1:3" ht="17" x14ac:dyDescent="0.2">
      <c r="A2789" s="12" t="s">
        <v>2403</v>
      </c>
      <c r="B2789" s="12">
        <v>3.3614817999999998E-2</v>
      </c>
      <c r="C2789" s="12">
        <v>1.7621434</v>
      </c>
    </row>
    <row r="2790" spans="1:3" ht="17" x14ac:dyDescent="0.2">
      <c r="A2790" s="12" t="s">
        <v>2293</v>
      </c>
      <c r="B2790" s="12">
        <v>3.3625003000000001E-2</v>
      </c>
      <c r="C2790" s="12">
        <v>1.7700412000000001</v>
      </c>
    </row>
    <row r="2791" spans="1:3" ht="17" x14ac:dyDescent="0.2">
      <c r="A2791" s="12" t="s">
        <v>2404</v>
      </c>
      <c r="B2791" s="12">
        <v>3.3655110000000002E-2</v>
      </c>
      <c r="C2791" s="12">
        <v>1.7482538000000001</v>
      </c>
    </row>
    <row r="2792" spans="1:3" ht="17" x14ac:dyDescent="0.2">
      <c r="A2792" s="12" t="s">
        <v>729</v>
      </c>
      <c r="B2792" s="12">
        <v>3.3668696999999997E-2</v>
      </c>
      <c r="C2792" s="12">
        <v>1.7408965000000001</v>
      </c>
    </row>
    <row r="2793" spans="1:3" ht="17" x14ac:dyDescent="0.2">
      <c r="A2793" s="12" t="s">
        <v>142</v>
      </c>
      <c r="B2793" s="12">
        <v>3.3689070000000002E-2</v>
      </c>
      <c r="C2793" s="12">
        <v>1.7525845</v>
      </c>
    </row>
    <row r="2794" spans="1:3" ht="17" x14ac:dyDescent="0.2">
      <c r="A2794" s="12" t="s">
        <v>2405</v>
      </c>
      <c r="B2794" s="12">
        <v>3.3693599999999997E-2</v>
      </c>
      <c r="C2794" s="12">
        <v>1.7549779999999999</v>
      </c>
    </row>
    <row r="2795" spans="1:3" ht="34" x14ac:dyDescent="0.2">
      <c r="A2795" s="12" t="s">
        <v>2406</v>
      </c>
      <c r="B2795" s="12">
        <v>3.3699713999999999E-2</v>
      </c>
      <c r="C2795" s="12">
        <v>1.7604789999999999</v>
      </c>
    </row>
    <row r="2796" spans="1:3" ht="17" x14ac:dyDescent="0.2">
      <c r="A2796" s="12" t="s">
        <v>2407</v>
      </c>
      <c r="B2796" s="12">
        <v>3.3712618E-2</v>
      </c>
      <c r="C2796" s="12">
        <v>1.6764565</v>
      </c>
    </row>
    <row r="2797" spans="1:3" ht="17" x14ac:dyDescent="0.2">
      <c r="A2797" s="12" t="s">
        <v>2408</v>
      </c>
      <c r="B2797" s="12">
        <v>3.3724616999999998E-2</v>
      </c>
      <c r="C2797" s="12">
        <v>1.7446660000000001</v>
      </c>
    </row>
    <row r="2798" spans="1:3" ht="17" x14ac:dyDescent="0.2">
      <c r="A2798" s="12" t="s">
        <v>2294</v>
      </c>
      <c r="B2798" s="12">
        <v>3.3755180000000003E-2</v>
      </c>
      <c r="C2798" s="12">
        <v>1.7651243999999999</v>
      </c>
    </row>
    <row r="2799" spans="1:3" ht="17" x14ac:dyDescent="0.2">
      <c r="A2799" s="12" t="s">
        <v>2409</v>
      </c>
      <c r="B2799" s="12">
        <v>3.3840074999999997E-2</v>
      </c>
      <c r="C2799" s="12">
        <v>1.7632407000000001</v>
      </c>
    </row>
    <row r="2800" spans="1:3" ht="17" x14ac:dyDescent="0.2">
      <c r="A2800" s="12" t="s">
        <v>2410</v>
      </c>
      <c r="B2800" s="12">
        <v>3.3874716999999999E-2</v>
      </c>
      <c r="C2800" s="12">
        <v>1.7504767000000001</v>
      </c>
    </row>
    <row r="2801" spans="1:3" ht="17" x14ac:dyDescent="0.2">
      <c r="A2801" s="12" t="s">
        <v>2411</v>
      </c>
      <c r="B2801" s="12">
        <v>3.388422E-2</v>
      </c>
      <c r="C2801" s="12">
        <v>1.6989650000000001</v>
      </c>
    </row>
    <row r="2802" spans="1:3" ht="17" x14ac:dyDescent="0.2">
      <c r="A2802" s="12" t="s">
        <v>2412</v>
      </c>
      <c r="B2802" s="12">
        <v>3.3954854999999999E-2</v>
      </c>
      <c r="C2802" s="12">
        <v>1.7191738000000001</v>
      </c>
    </row>
    <row r="2803" spans="1:3" ht="17" x14ac:dyDescent="0.2">
      <c r="A2803" s="12" t="s">
        <v>2413</v>
      </c>
      <c r="B2803" s="12">
        <v>3.3955537000000001E-2</v>
      </c>
      <c r="C2803" s="12">
        <v>1.7549379000000001</v>
      </c>
    </row>
    <row r="2804" spans="1:3" ht="17" x14ac:dyDescent="0.2">
      <c r="A2804" s="12" t="s">
        <v>2414</v>
      </c>
      <c r="B2804" s="12">
        <v>3.3959839999999998E-2</v>
      </c>
      <c r="C2804" s="12">
        <v>1.7613329</v>
      </c>
    </row>
    <row r="2805" spans="1:3" ht="17" x14ac:dyDescent="0.2">
      <c r="A2805" s="12" t="s">
        <v>2415</v>
      </c>
      <c r="B2805" s="12">
        <v>3.3981573000000001E-2</v>
      </c>
      <c r="C2805" s="12">
        <v>1.7608140000000001</v>
      </c>
    </row>
    <row r="2806" spans="1:3" ht="17" x14ac:dyDescent="0.2">
      <c r="A2806" s="12" t="s">
        <v>2416</v>
      </c>
      <c r="B2806" s="12">
        <v>3.4033189999999998E-2</v>
      </c>
      <c r="C2806" s="12">
        <v>1.7645189999999999</v>
      </c>
    </row>
    <row r="2807" spans="1:3" ht="17" x14ac:dyDescent="0.2">
      <c r="A2807" s="12" t="s">
        <v>2417</v>
      </c>
      <c r="B2807" s="12">
        <v>3.4048809999999999E-2</v>
      </c>
      <c r="C2807" s="12">
        <v>1.7556045</v>
      </c>
    </row>
    <row r="2808" spans="1:3" ht="17" x14ac:dyDescent="0.2">
      <c r="A2808" s="12" t="s">
        <v>37</v>
      </c>
      <c r="B2808" s="12">
        <v>3.4073937999999998E-2</v>
      </c>
      <c r="C2808" s="12">
        <v>1.7617731999999999</v>
      </c>
    </row>
    <row r="2809" spans="1:3" ht="17" x14ac:dyDescent="0.2">
      <c r="A2809" s="12" t="s">
        <v>37</v>
      </c>
      <c r="B2809" s="12">
        <v>3.4093859999999997E-2</v>
      </c>
      <c r="C2809" s="12">
        <v>1.7600507999999999</v>
      </c>
    </row>
    <row r="2810" spans="1:3" ht="34" x14ac:dyDescent="0.2">
      <c r="A2810" s="12" t="s">
        <v>2418</v>
      </c>
      <c r="B2810" s="12">
        <v>3.4144800000000003E-2</v>
      </c>
      <c r="C2810" s="12">
        <v>1.7418536</v>
      </c>
    </row>
    <row r="2811" spans="1:3" ht="17" x14ac:dyDescent="0.2">
      <c r="A2811" s="12" t="s">
        <v>2419</v>
      </c>
      <c r="B2811" s="12">
        <v>3.4150460000000001E-2</v>
      </c>
      <c r="C2811" s="12">
        <v>1.7417195000000001</v>
      </c>
    </row>
    <row r="2812" spans="1:3" ht="34" x14ac:dyDescent="0.2">
      <c r="A2812" s="12" t="s">
        <v>2420</v>
      </c>
      <c r="B2812" s="12">
        <v>3.4162684999999998E-2</v>
      </c>
      <c r="C2812" s="12">
        <v>1.7571524000000001</v>
      </c>
    </row>
    <row r="2813" spans="1:3" ht="17" x14ac:dyDescent="0.2">
      <c r="A2813" s="12" t="s">
        <v>2421</v>
      </c>
      <c r="B2813" s="12">
        <v>3.4186907000000002E-2</v>
      </c>
      <c r="C2813" s="12">
        <v>1.7586375000000001</v>
      </c>
    </row>
    <row r="2814" spans="1:3" ht="17" x14ac:dyDescent="0.2">
      <c r="A2814" s="12" t="s">
        <v>2422</v>
      </c>
      <c r="B2814" s="12">
        <v>3.4230150000000001E-2</v>
      </c>
      <c r="C2814" s="12">
        <v>1.7448165</v>
      </c>
    </row>
    <row r="2815" spans="1:3" ht="17" x14ac:dyDescent="0.2">
      <c r="A2815" s="12" t="s">
        <v>2423</v>
      </c>
      <c r="B2815" s="12">
        <v>3.4235584999999999E-2</v>
      </c>
      <c r="C2815" s="12">
        <v>1.7308275</v>
      </c>
    </row>
    <row r="2816" spans="1:3" ht="17" x14ac:dyDescent="0.2">
      <c r="A2816" s="12" t="s">
        <v>2424</v>
      </c>
      <c r="B2816" s="12">
        <v>3.4252110000000002E-2</v>
      </c>
      <c r="C2816" s="12">
        <v>1.7281629000000001</v>
      </c>
    </row>
    <row r="2817" spans="1:3" ht="17" x14ac:dyDescent="0.2">
      <c r="A2817" s="12" t="s">
        <v>2317</v>
      </c>
      <c r="B2817" s="12">
        <v>3.4252560000000001E-2</v>
      </c>
      <c r="C2817" s="12">
        <v>1.7640343999999999</v>
      </c>
    </row>
    <row r="2818" spans="1:3" ht="17" x14ac:dyDescent="0.2">
      <c r="A2818" s="12" t="s">
        <v>2425</v>
      </c>
      <c r="B2818" s="12">
        <v>3.4259584000000003E-2</v>
      </c>
      <c r="C2818" s="12">
        <v>1.7370626</v>
      </c>
    </row>
    <row r="2819" spans="1:3" ht="34" x14ac:dyDescent="0.2">
      <c r="A2819" s="12" t="s">
        <v>2426</v>
      </c>
      <c r="B2819" s="12">
        <v>3.4277465E-2</v>
      </c>
      <c r="C2819" s="12">
        <v>1.7267318</v>
      </c>
    </row>
    <row r="2820" spans="1:3" ht="17" x14ac:dyDescent="0.2">
      <c r="A2820" s="12" t="s">
        <v>2427</v>
      </c>
      <c r="B2820" s="12">
        <v>3.4371193000000001E-2</v>
      </c>
      <c r="C2820" s="12">
        <v>1.7608136000000001</v>
      </c>
    </row>
    <row r="2821" spans="1:3" ht="17" x14ac:dyDescent="0.2">
      <c r="A2821" s="12" t="s">
        <v>2428</v>
      </c>
      <c r="B2821" s="12">
        <v>3.4375722999999997E-2</v>
      </c>
      <c r="C2821" s="12">
        <v>1.7092993000000001</v>
      </c>
    </row>
    <row r="2822" spans="1:3" ht="17" x14ac:dyDescent="0.2">
      <c r="A2822" s="12" t="s">
        <v>2429</v>
      </c>
      <c r="B2822" s="12">
        <v>3.4401305E-2</v>
      </c>
      <c r="C2822" s="12">
        <v>1.7492318</v>
      </c>
    </row>
    <row r="2823" spans="1:3" ht="17" x14ac:dyDescent="0.2">
      <c r="A2823" s="12" t="s">
        <v>2430</v>
      </c>
      <c r="B2823" s="12">
        <v>3.4457676E-2</v>
      </c>
      <c r="C2823" s="12">
        <v>1.6979179</v>
      </c>
    </row>
    <row r="2824" spans="1:3" ht="17" x14ac:dyDescent="0.2">
      <c r="A2824" s="12" t="s">
        <v>37</v>
      </c>
      <c r="B2824" s="12">
        <v>3.4515858000000003E-2</v>
      </c>
      <c r="C2824" s="12">
        <v>1.7604238000000001</v>
      </c>
    </row>
    <row r="2825" spans="1:3" ht="17" x14ac:dyDescent="0.2">
      <c r="A2825" s="12" t="s">
        <v>37</v>
      </c>
      <c r="B2825" s="12">
        <v>3.453171E-2</v>
      </c>
      <c r="C2825" s="12">
        <v>1.7508649999999999</v>
      </c>
    </row>
    <row r="2826" spans="1:3" ht="17" x14ac:dyDescent="0.2">
      <c r="A2826" s="12" t="s">
        <v>1145</v>
      </c>
      <c r="B2826" s="12">
        <v>3.4540759999999997E-2</v>
      </c>
      <c r="C2826" s="12">
        <v>1.7239324</v>
      </c>
    </row>
    <row r="2827" spans="1:3" ht="17" x14ac:dyDescent="0.2">
      <c r="A2827" s="12" t="s">
        <v>107</v>
      </c>
      <c r="B2827" s="12">
        <v>3.4552081999999998E-2</v>
      </c>
      <c r="C2827" s="12">
        <v>1.75637</v>
      </c>
    </row>
    <row r="2828" spans="1:3" ht="17" x14ac:dyDescent="0.2">
      <c r="A2828" s="12" t="s">
        <v>1804</v>
      </c>
      <c r="B2828" s="12">
        <v>3.4559100000000002E-2</v>
      </c>
      <c r="C2828" s="12">
        <v>1.7589406999999999</v>
      </c>
    </row>
    <row r="2829" spans="1:3" ht="17" x14ac:dyDescent="0.2">
      <c r="A2829" s="12" t="s">
        <v>2431</v>
      </c>
      <c r="B2829" s="12">
        <v>3.4580380000000001E-2</v>
      </c>
      <c r="C2829" s="12">
        <v>1.7651991</v>
      </c>
    </row>
    <row r="2830" spans="1:3" ht="17" x14ac:dyDescent="0.2">
      <c r="A2830" s="12" t="s">
        <v>463</v>
      </c>
      <c r="B2830" s="12">
        <v>3.4581285000000003E-2</v>
      </c>
      <c r="C2830" s="12">
        <v>1.7331527</v>
      </c>
    </row>
    <row r="2831" spans="1:3" ht="17" x14ac:dyDescent="0.2">
      <c r="A2831" s="12" t="s">
        <v>2432</v>
      </c>
      <c r="B2831" s="12">
        <v>3.4584004000000002E-2</v>
      </c>
      <c r="C2831" s="12">
        <v>1.7613771</v>
      </c>
    </row>
    <row r="2832" spans="1:3" ht="17" x14ac:dyDescent="0.2">
      <c r="A2832" s="12" t="s">
        <v>2433</v>
      </c>
      <c r="B2832" s="12">
        <v>3.4584910000000003E-2</v>
      </c>
      <c r="C2832" s="12">
        <v>1.7547649999999999</v>
      </c>
    </row>
    <row r="2833" spans="1:3" ht="17" x14ac:dyDescent="0.2">
      <c r="A2833" s="12" t="s">
        <v>2434</v>
      </c>
      <c r="B2833" s="12">
        <v>3.4637204999999997E-2</v>
      </c>
      <c r="C2833" s="12">
        <v>1.7202777</v>
      </c>
    </row>
    <row r="2834" spans="1:3" ht="17" x14ac:dyDescent="0.2">
      <c r="A2834" s="12" t="s">
        <v>986</v>
      </c>
      <c r="B2834" s="12">
        <v>3.4653957999999999E-2</v>
      </c>
      <c r="C2834" s="12">
        <v>1.7625470000000001</v>
      </c>
    </row>
    <row r="2835" spans="1:3" ht="17" x14ac:dyDescent="0.2">
      <c r="A2835" s="12" t="s">
        <v>2310</v>
      </c>
      <c r="B2835" s="12">
        <v>3.4654636000000003E-2</v>
      </c>
      <c r="C2835" s="12">
        <v>1.7116827999999999</v>
      </c>
    </row>
    <row r="2836" spans="1:3" ht="17" x14ac:dyDescent="0.2">
      <c r="A2836" s="12" t="s">
        <v>878</v>
      </c>
      <c r="B2836" s="12">
        <v>3.4665503E-2</v>
      </c>
      <c r="C2836" s="12">
        <v>1.7392045</v>
      </c>
    </row>
    <row r="2837" spans="1:3" ht="17" x14ac:dyDescent="0.2">
      <c r="A2837" s="12" t="s">
        <v>1780</v>
      </c>
      <c r="B2837" s="12">
        <v>3.4691088000000002E-2</v>
      </c>
      <c r="C2837" s="12">
        <v>1.7478868999999999</v>
      </c>
    </row>
    <row r="2838" spans="1:3" ht="17" x14ac:dyDescent="0.2">
      <c r="A2838" s="12" t="s">
        <v>918</v>
      </c>
      <c r="B2838" s="12">
        <v>3.4691310000000003E-2</v>
      </c>
      <c r="C2838" s="12">
        <v>1.7563067999999999</v>
      </c>
    </row>
    <row r="2839" spans="1:3" ht="17" x14ac:dyDescent="0.2">
      <c r="A2839" s="12" t="s">
        <v>2435</v>
      </c>
      <c r="B2839" s="12">
        <v>3.4694936000000003E-2</v>
      </c>
      <c r="C2839" s="12">
        <v>1.7394925000000001</v>
      </c>
    </row>
    <row r="2840" spans="1:3" ht="17" x14ac:dyDescent="0.2">
      <c r="A2840" s="12" t="s">
        <v>2436</v>
      </c>
      <c r="B2840" s="12">
        <v>3.4701950000000002E-2</v>
      </c>
      <c r="C2840" s="12">
        <v>1.7549570999999999</v>
      </c>
    </row>
    <row r="2841" spans="1:3" ht="17" x14ac:dyDescent="0.2">
      <c r="A2841" s="12" t="s">
        <v>2437</v>
      </c>
      <c r="B2841" s="12">
        <v>3.4712367000000001E-2</v>
      </c>
      <c r="C2841" s="12">
        <v>1.7630216000000001</v>
      </c>
    </row>
    <row r="2842" spans="1:3" ht="17" x14ac:dyDescent="0.2">
      <c r="A2842" s="12" t="s">
        <v>2438</v>
      </c>
      <c r="B2842" s="12">
        <v>3.4715764000000003E-2</v>
      </c>
      <c r="C2842" s="12">
        <v>1.7598157999999999</v>
      </c>
    </row>
    <row r="2843" spans="1:3" ht="17" x14ac:dyDescent="0.2">
      <c r="A2843" s="12" t="s">
        <v>2439</v>
      </c>
      <c r="B2843" s="12">
        <v>3.4719384999999998E-2</v>
      </c>
      <c r="C2843" s="12">
        <v>1.734456</v>
      </c>
    </row>
    <row r="2844" spans="1:3" ht="17" x14ac:dyDescent="0.2">
      <c r="A2844" s="12" t="s">
        <v>1144</v>
      </c>
      <c r="B2844" s="12">
        <v>3.4770324999999998E-2</v>
      </c>
      <c r="C2844" s="12">
        <v>1.736065</v>
      </c>
    </row>
    <row r="2845" spans="1:3" ht="34" x14ac:dyDescent="0.2">
      <c r="A2845" s="12" t="s">
        <v>2440</v>
      </c>
      <c r="B2845" s="12">
        <v>3.4786850000000001E-2</v>
      </c>
      <c r="C2845" s="12">
        <v>1.7525921</v>
      </c>
    </row>
    <row r="2846" spans="1:3" ht="34" x14ac:dyDescent="0.2">
      <c r="A2846" s="12" t="s">
        <v>2441</v>
      </c>
      <c r="B2846" s="12">
        <v>3.4786850000000001E-2</v>
      </c>
      <c r="C2846" s="12">
        <v>1.7339370999999999</v>
      </c>
    </row>
    <row r="2847" spans="1:3" ht="17" x14ac:dyDescent="0.2">
      <c r="A2847" s="12" t="s">
        <v>2442</v>
      </c>
      <c r="B2847" s="12">
        <v>3.4817643000000002E-2</v>
      </c>
      <c r="C2847" s="12">
        <v>1.7551433000000001</v>
      </c>
    </row>
    <row r="2848" spans="1:3" ht="17" x14ac:dyDescent="0.2">
      <c r="A2848" s="12" t="s">
        <v>2443</v>
      </c>
      <c r="B2848" s="12">
        <v>3.4831903999999997E-2</v>
      </c>
      <c r="C2848" s="12">
        <v>1.7201077</v>
      </c>
    </row>
    <row r="2849" spans="1:3" ht="17" x14ac:dyDescent="0.2">
      <c r="A2849" s="12" t="s">
        <v>2444</v>
      </c>
      <c r="B2849" s="12">
        <v>3.4843224999999999E-2</v>
      </c>
      <c r="C2849" s="12">
        <v>1.6727439</v>
      </c>
    </row>
    <row r="2850" spans="1:3" ht="17" x14ac:dyDescent="0.2">
      <c r="A2850" s="12" t="s">
        <v>2445</v>
      </c>
      <c r="B2850" s="12">
        <v>3.4916575999999998E-2</v>
      </c>
      <c r="C2850" s="12">
        <v>1.7010186</v>
      </c>
    </row>
    <row r="2851" spans="1:3" ht="17" x14ac:dyDescent="0.2">
      <c r="A2851" s="12" t="s">
        <v>2446</v>
      </c>
      <c r="B2851" s="12">
        <v>3.4928344E-2</v>
      </c>
      <c r="C2851" s="12">
        <v>1.7528273000000001</v>
      </c>
    </row>
    <row r="2852" spans="1:3" ht="17" x14ac:dyDescent="0.2">
      <c r="A2852" s="12" t="s">
        <v>2447</v>
      </c>
      <c r="B2852" s="12">
        <v>3.4938536999999999E-2</v>
      </c>
      <c r="C2852" s="12">
        <v>1.7538590000000001</v>
      </c>
    </row>
    <row r="2853" spans="1:3" ht="17" x14ac:dyDescent="0.2">
      <c r="A2853" s="12" t="s">
        <v>2448</v>
      </c>
      <c r="B2853" s="12">
        <v>3.4952346000000002E-2</v>
      </c>
      <c r="C2853" s="12">
        <v>1.7487349999999999</v>
      </c>
    </row>
    <row r="2854" spans="1:3" ht="34" x14ac:dyDescent="0.2">
      <c r="A2854" s="12" t="s">
        <v>2449</v>
      </c>
      <c r="B2854" s="12">
        <v>3.4979966000000001E-2</v>
      </c>
      <c r="C2854" s="12">
        <v>1.7586738</v>
      </c>
    </row>
    <row r="2855" spans="1:3" ht="17" x14ac:dyDescent="0.2">
      <c r="A2855" s="12" t="s">
        <v>5</v>
      </c>
      <c r="B2855" s="12">
        <v>3.4997622999999999E-2</v>
      </c>
      <c r="C2855" s="12">
        <v>1.7474244999999999</v>
      </c>
    </row>
    <row r="2856" spans="1:3" ht="17" x14ac:dyDescent="0.2">
      <c r="A2856" s="12" t="s">
        <v>2450</v>
      </c>
      <c r="B2856" s="12">
        <v>3.5035204E-2</v>
      </c>
      <c r="C2856" s="12">
        <v>1.7475889</v>
      </c>
    </row>
    <row r="2857" spans="1:3" ht="17" x14ac:dyDescent="0.2">
      <c r="A2857" s="12" t="s">
        <v>2451</v>
      </c>
      <c r="B2857" s="12">
        <v>3.5035429999999999E-2</v>
      </c>
      <c r="C2857" s="12">
        <v>1.7501382999999999</v>
      </c>
    </row>
    <row r="2858" spans="1:3" ht="17" x14ac:dyDescent="0.2">
      <c r="A2858" s="12" t="s">
        <v>2452</v>
      </c>
      <c r="B2858" s="12">
        <v>3.5060562000000003E-2</v>
      </c>
      <c r="C2858" s="12">
        <v>1.7612973000000001</v>
      </c>
    </row>
    <row r="2859" spans="1:3" ht="17" x14ac:dyDescent="0.2">
      <c r="A2859" s="12" t="s">
        <v>2453</v>
      </c>
      <c r="B2859" s="12">
        <v>3.5095196000000002E-2</v>
      </c>
      <c r="C2859" s="12">
        <v>1.7041198</v>
      </c>
    </row>
    <row r="2860" spans="1:3" ht="17" x14ac:dyDescent="0.2">
      <c r="A2860" s="12" t="s">
        <v>2454</v>
      </c>
      <c r="B2860" s="12">
        <v>3.5110820000000001E-2</v>
      </c>
      <c r="C2860" s="12">
        <v>1.7588973000000001</v>
      </c>
    </row>
    <row r="2861" spans="1:3" ht="17" x14ac:dyDescent="0.2">
      <c r="A2861" s="12" t="s">
        <v>2455</v>
      </c>
      <c r="B2861" s="12">
        <v>3.5116705999999998E-2</v>
      </c>
      <c r="C2861" s="12">
        <v>1.7556456</v>
      </c>
    </row>
    <row r="2862" spans="1:3" ht="17" x14ac:dyDescent="0.2">
      <c r="A2862" s="12" t="s">
        <v>2456</v>
      </c>
      <c r="B2862" s="12">
        <v>3.5143197000000001E-2</v>
      </c>
      <c r="C2862" s="12">
        <v>1.7338423999999999</v>
      </c>
    </row>
    <row r="2863" spans="1:3" ht="17" x14ac:dyDescent="0.2">
      <c r="A2863" s="12" t="s">
        <v>2457</v>
      </c>
      <c r="B2863" s="12">
        <v>3.5160623000000002E-2</v>
      </c>
      <c r="C2863" s="12">
        <v>1.7506225</v>
      </c>
    </row>
    <row r="2864" spans="1:3" ht="34" x14ac:dyDescent="0.2">
      <c r="A2864" s="12" t="s">
        <v>170</v>
      </c>
      <c r="B2864" s="12">
        <v>3.5212017999999998E-2</v>
      </c>
      <c r="C2864" s="12">
        <v>1.7528068999999999</v>
      </c>
    </row>
    <row r="2865" spans="1:3" ht="17" x14ac:dyDescent="0.2">
      <c r="A2865" s="12" t="s">
        <v>2458</v>
      </c>
      <c r="B2865" s="12">
        <v>3.522198E-2</v>
      </c>
      <c r="C2865" s="12">
        <v>1.755836</v>
      </c>
    </row>
    <row r="2866" spans="1:3" ht="17" x14ac:dyDescent="0.2">
      <c r="A2866" s="12" t="s">
        <v>2459</v>
      </c>
      <c r="B2866" s="12">
        <v>3.5275180000000003E-2</v>
      </c>
      <c r="C2866" s="12">
        <v>1.7236058999999999</v>
      </c>
    </row>
    <row r="2867" spans="1:3" ht="17" x14ac:dyDescent="0.2">
      <c r="A2867" s="12" t="s">
        <v>1023</v>
      </c>
      <c r="B2867" s="12">
        <v>3.5303479999999998E-2</v>
      </c>
      <c r="C2867" s="12">
        <v>1.7552064999999999</v>
      </c>
    </row>
    <row r="2868" spans="1:3" ht="17" x14ac:dyDescent="0.2">
      <c r="A2868" s="12" t="s">
        <v>2460</v>
      </c>
      <c r="B2868" s="12">
        <v>3.5303710000000002E-2</v>
      </c>
      <c r="C2868" s="12">
        <v>1.7361571</v>
      </c>
    </row>
    <row r="2869" spans="1:3" ht="34" x14ac:dyDescent="0.2">
      <c r="A2869" s="12" t="s">
        <v>2461</v>
      </c>
      <c r="B2869" s="12">
        <v>3.5309819999999999E-2</v>
      </c>
      <c r="C2869" s="12">
        <v>1.6840428000000001</v>
      </c>
    </row>
    <row r="2870" spans="1:3" ht="17" x14ac:dyDescent="0.2">
      <c r="A2870" s="12" t="s">
        <v>2462</v>
      </c>
      <c r="B2870" s="12">
        <v>3.5322270000000003E-2</v>
      </c>
      <c r="C2870" s="12">
        <v>1.7381884999999999</v>
      </c>
    </row>
    <row r="2871" spans="1:3" ht="17" x14ac:dyDescent="0.2">
      <c r="A2871" s="12" t="s">
        <v>2463</v>
      </c>
      <c r="B2871" s="12">
        <v>3.5339475000000002E-2</v>
      </c>
      <c r="C2871" s="12">
        <v>1.7480564999999999</v>
      </c>
    </row>
    <row r="2872" spans="1:3" ht="17" x14ac:dyDescent="0.2">
      <c r="A2872" s="12" t="s">
        <v>2464</v>
      </c>
      <c r="B2872" s="12">
        <v>3.5352834E-2</v>
      </c>
      <c r="C2872" s="12">
        <v>1.7528249</v>
      </c>
    </row>
    <row r="2873" spans="1:3" ht="17" x14ac:dyDescent="0.2">
      <c r="A2873" s="12" t="s">
        <v>2465</v>
      </c>
      <c r="B2873" s="12">
        <v>3.5365964999999999E-2</v>
      </c>
      <c r="C2873" s="12">
        <v>1.7254803000000001</v>
      </c>
    </row>
    <row r="2874" spans="1:3" ht="17" x14ac:dyDescent="0.2">
      <c r="A2874" s="12" t="s">
        <v>2466</v>
      </c>
      <c r="B2874" s="12">
        <v>3.5369135000000003E-2</v>
      </c>
      <c r="C2874" s="12">
        <v>1.7488201999999999</v>
      </c>
    </row>
    <row r="2875" spans="1:3" ht="17" x14ac:dyDescent="0.2">
      <c r="A2875" s="12" t="s">
        <v>2467</v>
      </c>
      <c r="B2875" s="12">
        <v>3.5393357E-2</v>
      </c>
      <c r="C2875" s="12">
        <v>1.7232639000000001</v>
      </c>
    </row>
    <row r="2876" spans="1:3" ht="17" x14ac:dyDescent="0.2">
      <c r="A2876" s="12" t="s">
        <v>2468</v>
      </c>
      <c r="B2876" s="12">
        <v>3.5401509999999997E-2</v>
      </c>
      <c r="C2876" s="12">
        <v>1.7583286</v>
      </c>
    </row>
    <row r="2877" spans="1:3" ht="17" x14ac:dyDescent="0.2">
      <c r="A2877" s="12" t="s">
        <v>2469</v>
      </c>
      <c r="B2877" s="12">
        <v>3.5401960000000003E-2</v>
      </c>
      <c r="C2877" s="12">
        <v>1.6878434</v>
      </c>
    </row>
    <row r="2878" spans="1:3" ht="17" x14ac:dyDescent="0.2">
      <c r="A2878" s="12" t="s">
        <v>2470</v>
      </c>
      <c r="B2878" s="12">
        <v>3.5402413000000001E-2</v>
      </c>
      <c r="C2878" s="12">
        <v>1.7434392999999999</v>
      </c>
    </row>
    <row r="2879" spans="1:3" ht="17" x14ac:dyDescent="0.2">
      <c r="A2879" s="12" t="s">
        <v>2471</v>
      </c>
      <c r="B2879" s="12">
        <v>3.5426634999999998E-2</v>
      </c>
      <c r="C2879" s="12">
        <v>1.7557263000000001</v>
      </c>
    </row>
    <row r="2880" spans="1:3" ht="34" x14ac:dyDescent="0.2">
      <c r="A2880" s="12" t="s">
        <v>2472</v>
      </c>
      <c r="B2880" s="12">
        <v>3.5475537000000001E-2</v>
      </c>
      <c r="C2880" s="12">
        <v>1.7530584</v>
      </c>
    </row>
    <row r="2881" spans="1:3" ht="17" x14ac:dyDescent="0.2">
      <c r="A2881" s="12" t="s">
        <v>2473</v>
      </c>
      <c r="B2881" s="12">
        <v>3.5475764E-2</v>
      </c>
      <c r="C2881" s="12">
        <v>1.6858428000000001</v>
      </c>
    </row>
    <row r="2882" spans="1:3" ht="17" x14ac:dyDescent="0.2">
      <c r="A2882" s="12" t="s">
        <v>2474</v>
      </c>
      <c r="B2882" s="12">
        <v>3.5525569999999999E-2</v>
      </c>
      <c r="C2882" s="12">
        <v>1.7154729</v>
      </c>
    </row>
    <row r="2883" spans="1:3" ht="34" x14ac:dyDescent="0.2">
      <c r="A2883" s="12" t="s">
        <v>1074</v>
      </c>
      <c r="B2883" s="12">
        <v>3.5544134999999998E-2</v>
      </c>
      <c r="C2883" s="12">
        <v>1.7148991</v>
      </c>
    </row>
    <row r="2884" spans="1:3" ht="17" x14ac:dyDescent="0.2">
      <c r="A2884" s="12" t="s">
        <v>2475</v>
      </c>
      <c r="B2884" s="12">
        <v>3.5553189999999998E-2</v>
      </c>
      <c r="C2884" s="12">
        <v>1.7575889</v>
      </c>
    </row>
    <row r="2885" spans="1:3" ht="17" x14ac:dyDescent="0.2">
      <c r="A2885" s="12" t="s">
        <v>2476</v>
      </c>
      <c r="B2885" s="12">
        <v>3.5569265000000003E-2</v>
      </c>
      <c r="C2885" s="12">
        <v>1.6547798</v>
      </c>
    </row>
    <row r="2886" spans="1:3" ht="17" x14ac:dyDescent="0.2">
      <c r="A2886" s="12" t="s">
        <v>2477</v>
      </c>
      <c r="B2886" s="12">
        <v>3.5569719999999999E-2</v>
      </c>
      <c r="C2886" s="12">
        <v>1.6675869000000001</v>
      </c>
    </row>
    <row r="2887" spans="1:3" ht="17" x14ac:dyDescent="0.2">
      <c r="A2887" s="12" t="s">
        <v>2365</v>
      </c>
      <c r="B2887" s="12">
        <v>3.5626539999999998E-2</v>
      </c>
      <c r="C2887" s="12">
        <v>1.7551455</v>
      </c>
    </row>
    <row r="2888" spans="1:3" ht="17" x14ac:dyDescent="0.2">
      <c r="A2888" s="12" t="s">
        <v>2478</v>
      </c>
      <c r="B2888" s="12">
        <v>3.5636276000000001E-2</v>
      </c>
      <c r="C2888" s="12">
        <v>1.7451919</v>
      </c>
    </row>
    <row r="2889" spans="1:3" ht="17" x14ac:dyDescent="0.2">
      <c r="A2889" s="12" t="s">
        <v>2479</v>
      </c>
      <c r="B2889" s="12">
        <v>3.5640350000000001E-2</v>
      </c>
      <c r="C2889" s="12">
        <v>1.7352339999999999</v>
      </c>
    </row>
    <row r="2890" spans="1:3" ht="17" x14ac:dyDescent="0.2">
      <c r="A2890" s="12" t="s">
        <v>2480</v>
      </c>
      <c r="B2890" s="12">
        <v>3.5656653000000003E-2</v>
      </c>
      <c r="C2890" s="12">
        <v>1.7275826000000001</v>
      </c>
    </row>
    <row r="2891" spans="1:3" ht="17" x14ac:dyDescent="0.2">
      <c r="A2891" s="12" t="s">
        <v>2481</v>
      </c>
      <c r="B2891" s="12">
        <v>3.5669103000000001E-2</v>
      </c>
      <c r="C2891" s="12">
        <v>1.7500880000000001</v>
      </c>
    </row>
    <row r="2892" spans="1:3" ht="17" x14ac:dyDescent="0.2">
      <c r="A2892" s="12" t="s">
        <v>2482</v>
      </c>
      <c r="B2892" s="12">
        <v>3.5686759999999998E-2</v>
      </c>
      <c r="C2892" s="12">
        <v>1.7556677000000001</v>
      </c>
    </row>
    <row r="2893" spans="1:3" ht="17" x14ac:dyDescent="0.2">
      <c r="A2893" s="12" t="s">
        <v>2483</v>
      </c>
      <c r="B2893" s="12">
        <v>3.5691290000000001E-2</v>
      </c>
      <c r="C2893" s="12">
        <v>1.7561093999999999</v>
      </c>
    </row>
    <row r="2894" spans="1:3" ht="17" x14ac:dyDescent="0.2">
      <c r="A2894" s="12" t="s">
        <v>2484</v>
      </c>
      <c r="B2894" s="12">
        <v>3.5706232999999997E-2</v>
      </c>
      <c r="C2894" s="12">
        <v>1.6932927</v>
      </c>
    </row>
    <row r="2895" spans="1:3" ht="17" x14ac:dyDescent="0.2">
      <c r="A2895" s="12" t="s">
        <v>2485</v>
      </c>
      <c r="B2895" s="12">
        <v>3.5717553999999999E-2</v>
      </c>
      <c r="C2895" s="12">
        <v>1.6666508</v>
      </c>
    </row>
    <row r="2896" spans="1:3" ht="17" x14ac:dyDescent="0.2">
      <c r="A2896" s="12" t="s">
        <v>2486</v>
      </c>
      <c r="B2896" s="12">
        <v>3.5722535E-2</v>
      </c>
      <c r="C2896" s="12">
        <v>1.7251510999999999</v>
      </c>
    </row>
    <row r="2897" spans="1:3" ht="17" x14ac:dyDescent="0.2">
      <c r="A2897" s="12" t="s">
        <v>37</v>
      </c>
      <c r="B2897" s="12">
        <v>3.5742910000000003E-2</v>
      </c>
      <c r="C2897" s="12">
        <v>1.7535719000000001</v>
      </c>
    </row>
    <row r="2898" spans="1:3" ht="17" x14ac:dyDescent="0.2">
      <c r="A2898" s="12" t="s">
        <v>2487</v>
      </c>
      <c r="B2898" s="12">
        <v>3.5836183000000001E-2</v>
      </c>
      <c r="C2898" s="12">
        <v>1.7249671</v>
      </c>
    </row>
    <row r="2899" spans="1:3" ht="17" x14ac:dyDescent="0.2">
      <c r="A2899" s="12" t="s">
        <v>2488</v>
      </c>
      <c r="B2899" s="12">
        <v>3.5920173E-2</v>
      </c>
      <c r="C2899" s="12">
        <v>1.6522114999999999</v>
      </c>
    </row>
    <row r="2900" spans="1:3" ht="17" x14ac:dyDescent="0.2">
      <c r="A2900" s="12" t="s">
        <v>1319</v>
      </c>
      <c r="B2900" s="12">
        <v>3.5936926000000001E-2</v>
      </c>
      <c r="C2900" s="12">
        <v>1.7359872000000001</v>
      </c>
    </row>
    <row r="2901" spans="1:3" ht="17" x14ac:dyDescent="0.2">
      <c r="A2901" s="12" t="s">
        <v>266</v>
      </c>
      <c r="B2901" s="12">
        <v>3.5981979999999997E-2</v>
      </c>
      <c r="C2901" s="12">
        <v>1.7470953</v>
      </c>
    </row>
    <row r="2902" spans="1:3" ht="17" x14ac:dyDescent="0.2">
      <c r="A2902" s="12" t="s">
        <v>665</v>
      </c>
      <c r="B2902" s="12">
        <v>3.5987865000000001E-2</v>
      </c>
      <c r="C2902" s="12">
        <v>1.7519642</v>
      </c>
    </row>
    <row r="2903" spans="1:3" ht="17" x14ac:dyDescent="0.2">
      <c r="A2903" s="12" t="s">
        <v>2489</v>
      </c>
      <c r="B2903" s="12">
        <v>3.60259E-2</v>
      </c>
      <c r="C2903" s="12">
        <v>1.7392942</v>
      </c>
    </row>
    <row r="2904" spans="1:3" ht="17" x14ac:dyDescent="0.2">
      <c r="A2904" s="12" t="s">
        <v>2490</v>
      </c>
      <c r="B2904" s="12">
        <v>3.6042653000000001E-2</v>
      </c>
      <c r="C2904" s="12">
        <v>1.7349966000000001</v>
      </c>
    </row>
    <row r="2905" spans="1:3" ht="17" x14ac:dyDescent="0.2">
      <c r="A2905" s="12" t="s">
        <v>2491</v>
      </c>
      <c r="B2905" s="12">
        <v>3.607457E-2</v>
      </c>
      <c r="C2905" s="12">
        <v>1.6857101000000001</v>
      </c>
    </row>
    <row r="2906" spans="1:3" ht="17" x14ac:dyDescent="0.2">
      <c r="A2906" s="12" t="s">
        <v>2492</v>
      </c>
      <c r="B2906" s="12">
        <v>3.6078422999999998E-2</v>
      </c>
      <c r="C2906" s="12">
        <v>1.7519486</v>
      </c>
    </row>
    <row r="2907" spans="1:3" ht="17" x14ac:dyDescent="0.2">
      <c r="A2907" s="12" t="s">
        <v>2493</v>
      </c>
      <c r="B2907" s="12">
        <v>3.6082044000000001E-2</v>
      </c>
      <c r="C2907" s="12">
        <v>1.7215754000000001</v>
      </c>
    </row>
    <row r="2908" spans="1:3" ht="34" x14ac:dyDescent="0.2">
      <c r="A2908" s="12" t="s">
        <v>2494</v>
      </c>
      <c r="B2908" s="12">
        <v>3.6082950000000003E-2</v>
      </c>
      <c r="C2908" s="12">
        <v>1.7463591999999999</v>
      </c>
    </row>
    <row r="2909" spans="1:3" ht="17" x14ac:dyDescent="0.2">
      <c r="A2909" s="12" t="s">
        <v>2495</v>
      </c>
      <c r="B2909" s="12">
        <v>3.6083177000000001E-2</v>
      </c>
      <c r="C2909" s="12">
        <v>1.6900611999999999</v>
      </c>
    </row>
    <row r="2910" spans="1:3" ht="17" x14ac:dyDescent="0.2">
      <c r="A2910" s="12" t="s">
        <v>2496</v>
      </c>
      <c r="B2910" s="12">
        <v>3.6102193999999997E-2</v>
      </c>
      <c r="C2910" s="12">
        <v>1.7323164</v>
      </c>
    </row>
    <row r="2911" spans="1:3" ht="17" x14ac:dyDescent="0.2">
      <c r="A2911" s="12" t="s">
        <v>2497</v>
      </c>
      <c r="B2911" s="12">
        <v>3.6107174999999998E-2</v>
      </c>
      <c r="C2911" s="12">
        <v>1.6540108</v>
      </c>
    </row>
    <row r="2912" spans="1:3" ht="17" x14ac:dyDescent="0.2">
      <c r="A2912" s="12" t="s">
        <v>2498</v>
      </c>
      <c r="B2912" s="12">
        <v>3.6108304000000001E-2</v>
      </c>
      <c r="C2912" s="12">
        <v>1.7351319999999999</v>
      </c>
    </row>
    <row r="2913" spans="1:3" ht="17" x14ac:dyDescent="0.2">
      <c r="A2913" s="12" t="s">
        <v>2499</v>
      </c>
      <c r="B2913" s="12">
        <v>3.6127098000000003E-2</v>
      </c>
      <c r="C2913" s="12">
        <v>1.7548961999999999</v>
      </c>
    </row>
    <row r="2914" spans="1:3" ht="34" x14ac:dyDescent="0.2">
      <c r="A2914" s="12" t="s">
        <v>639</v>
      </c>
      <c r="B2914" s="12">
        <v>3.6170340000000002E-2</v>
      </c>
      <c r="C2914" s="12">
        <v>1.7496006</v>
      </c>
    </row>
    <row r="2915" spans="1:3" ht="17" x14ac:dyDescent="0.2">
      <c r="A2915" s="12" t="s">
        <v>2500</v>
      </c>
      <c r="B2915" s="12">
        <v>3.6179844000000003E-2</v>
      </c>
      <c r="C2915" s="12">
        <v>1.7201945999999999</v>
      </c>
    </row>
    <row r="2916" spans="1:3" ht="17" x14ac:dyDescent="0.2">
      <c r="A2916" s="12" t="s">
        <v>2501</v>
      </c>
      <c r="B2916" s="12">
        <v>3.6200903E-2</v>
      </c>
      <c r="C2916" s="12">
        <v>1.7409679</v>
      </c>
    </row>
    <row r="2917" spans="1:3" ht="17" x14ac:dyDescent="0.2">
      <c r="A2917" s="12" t="s">
        <v>2502</v>
      </c>
      <c r="B2917" s="12">
        <v>3.6203165000000002E-2</v>
      </c>
      <c r="C2917" s="12">
        <v>1.7489551000000001</v>
      </c>
    </row>
    <row r="2918" spans="1:3" ht="17" x14ac:dyDescent="0.2">
      <c r="A2918" s="12" t="s">
        <v>1008</v>
      </c>
      <c r="B2918" s="12">
        <v>3.6203619999999999E-2</v>
      </c>
      <c r="C2918" s="12">
        <v>1.7461930000000001</v>
      </c>
    </row>
    <row r="2919" spans="1:3" ht="17" x14ac:dyDescent="0.2">
      <c r="A2919" s="12" t="s">
        <v>2503</v>
      </c>
      <c r="B2919" s="12">
        <v>3.6230556999999997E-2</v>
      </c>
      <c r="C2919" s="12">
        <v>1.6376275</v>
      </c>
    </row>
    <row r="2920" spans="1:3" ht="17" x14ac:dyDescent="0.2">
      <c r="A2920" s="12" t="s">
        <v>37</v>
      </c>
      <c r="B2920" s="12">
        <v>3.6230784000000002E-2</v>
      </c>
      <c r="C2920" s="12">
        <v>1.7445564</v>
      </c>
    </row>
    <row r="2921" spans="1:3" ht="17" x14ac:dyDescent="0.2">
      <c r="A2921" s="12" t="s">
        <v>2504</v>
      </c>
      <c r="B2921" s="12">
        <v>3.6248445999999997E-2</v>
      </c>
      <c r="C2921" s="12">
        <v>1.7310729</v>
      </c>
    </row>
    <row r="2922" spans="1:3" ht="17" x14ac:dyDescent="0.2">
      <c r="A2922" s="12" t="s">
        <v>2505</v>
      </c>
      <c r="B2922" s="12">
        <v>3.6256141999999998E-2</v>
      </c>
      <c r="C2922" s="12">
        <v>1.7195932</v>
      </c>
    </row>
    <row r="2923" spans="1:3" ht="17" x14ac:dyDescent="0.2">
      <c r="A2923" s="12" t="s">
        <v>2506</v>
      </c>
      <c r="B2923" s="12">
        <v>3.6261346E-2</v>
      </c>
      <c r="C2923" s="12">
        <v>1.7370037</v>
      </c>
    </row>
    <row r="2924" spans="1:3" ht="17" x14ac:dyDescent="0.2">
      <c r="A2924" s="12" t="s">
        <v>2507</v>
      </c>
      <c r="B2924" s="12">
        <v>3.6284893999999998E-2</v>
      </c>
      <c r="C2924" s="12">
        <v>1.7351357000000001</v>
      </c>
    </row>
    <row r="2925" spans="1:3" ht="17" x14ac:dyDescent="0.2">
      <c r="A2925" s="12" t="s">
        <v>271</v>
      </c>
      <c r="B2925" s="12">
        <v>3.6317267E-2</v>
      </c>
      <c r="C2925" s="12">
        <v>1.7233503999999999</v>
      </c>
    </row>
    <row r="2926" spans="1:3" ht="17" x14ac:dyDescent="0.2">
      <c r="A2926" s="12" t="s">
        <v>2508</v>
      </c>
      <c r="B2926" s="12">
        <v>3.63261E-2</v>
      </c>
      <c r="C2926" s="12">
        <v>1.7446591</v>
      </c>
    </row>
    <row r="2927" spans="1:3" ht="17" x14ac:dyDescent="0.2">
      <c r="A2927" s="12" t="s">
        <v>2509</v>
      </c>
      <c r="B2927" s="12">
        <v>3.6337639999999997E-2</v>
      </c>
      <c r="C2927" s="12">
        <v>1.6810684</v>
      </c>
    </row>
    <row r="2928" spans="1:3" ht="17" x14ac:dyDescent="0.2">
      <c r="A2928" s="12" t="s">
        <v>2510</v>
      </c>
      <c r="B2928" s="12">
        <v>3.6339910000000003E-2</v>
      </c>
      <c r="C2928" s="12">
        <v>1.7029879999999999</v>
      </c>
    </row>
    <row r="2929" spans="1:3" ht="17" x14ac:dyDescent="0.2">
      <c r="A2929" s="12" t="s">
        <v>2511</v>
      </c>
      <c r="B2929" s="12">
        <v>3.6346245999999999E-2</v>
      </c>
      <c r="C2929" s="12">
        <v>1.7338973</v>
      </c>
    </row>
    <row r="2930" spans="1:3" ht="17" x14ac:dyDescent="0.2">
      <c r="A2930" s="12" t="s">
        <v>2512</v>
      </c>
      <c r="B2930" s="12">
        <v>3.6365036000000003E-2</v>
      </c>
      <c r="C2930" s="12">
        <v>1.7283824999999999</v>
      </c>
    </row>
    <row r="2931" spans="1:3" ht="17" x14ac:dyDescent="0.2">
      <c r="A2931" s="12" t="s">
        <v>2513</v>
      </c>
      <c r="B2931" s="12">
        <v>3.6370695000000001E-2</v>
      </c>
      <c r="C2931" s="12">
        <v>1.6992569</v>
      </c>
    </row>
    <row r="2932" spans="1:3" ht="17" x14ac:dyDescent="0.2">
      <c r="A2932" s="12" t="s">
        <v>2514</v>
      </c>
      <c r="B2932" s="12">
        <v>3.6384729999999997E-2</v>
      </c>
      <c r="C2932" s="12">
        <v>1.7471652</v>
      </c>
    </row>
    <row r="2933" spans="1:3" ht="17" x14ac:dyDescent="0.2">
      <c r="A2933" s="12" t="s">
        <v>2515</v>
      </c>
      <c r="B2933" s="12">
        <v>3.6386769999999999E-2</v>
      </c>
      <c r="C2933" s="12">
        <v>1.7421063999999999</v>
      </c>
    </row>
    <row r="2934" spans="1:3" ht="17" x14ac:dyDescent="0.2">
      <c r="A2934" s="12" t="s">
        <v>2221</v>
      </c>
      <c r="B2934" s="12">
        <v>3.6411672999999999E-2</v>
      </c>
      <c r="C2934" s="12">
        <v>1.7508718999999999</v>
      </c>
    </row>
    <row r="2935" spans="1:3" ht="17" x14ac:dyDescent="0.2">
      <c r="A2935" s="12" t="s">
        <v>2516</v>
      </c>
      <c r="B2935" s="12">
        <v>3.6429784999999999E-2</v>
      </c>
      <c r="C2935" s="12">
        <v>1.7318696</v>
      </c>
    </row>
    <row r="2936" spans="1:3" ht="17" x14ac:dyDescent="0.2">
      <c r="A2936" s="12" t="s">
        <v>2517</v>
      </c>
      <c r="B2936" s="12">
        <v>3.643499E-2</v>
      </c>
      <c r="C2936" s="12">
        <v>1.7448627000000001</v>
      </c>
    </row>
    <row r="2937" spans="1:3" ht="17" x14ac:dyDescent="0.2">
      <c r="A2937" s="12" t="s">
        <v>37</v>
      </c>
      <c r="B2937" s="12">
        <v>3.6442235000000003E-2</v>
      </c>
      <c r="C2937" s="12">
        <v>1.7473999</v>
      </c>
    </row>
    <row r="2938" spans="1:3" ht="17" x14ac:dyDescent="0.2">
      <c r="A2938" s="12" t="s">
        <v>2518</v>
      </c>
      <c r="B2938" s="12">
        <v>3.6468722000000002E-2</v>
      </c>
      <c r="C2938" s="12">
        <v>1.7047901999999999</v>
      </c>
    </row>
    <row r="2939" spans="1:3" ht="17" x14ac:dyDescent="0.2">
      <c r="A2939" s="12" t="s">
        <v>2519</v>
      </c>
      <c r="B2939" s="12">
        <v>3.6526002000000002E-2</v>
      </c>
      <c r="C2939" s="12">
        <v>1.7083454</v>
      </c>
    </row>
    <row r="2940" spans="1:3" ht="17" x14ac:dyDescent="0.2">
      <c r="A2940" s="12" t="s">
        <v>2520</v>
      </c>
      <c r="B2940" s="12">
        <v>3.6532342000000002E-2</v>
      </c>
      <c r="C2940" s="12">
        <v>1.7502078999999999</v>
      </c>
    </row>
    <row r="2941" spans="1:3" ht="17" x14ac:dyDescent="0.2">
      <c r="A2941" s="12" t="s">
        <v>2521</v>
      </c>
      <c r="B2941" s="12">
        <v>3.6535512999999999E-2</v>
      </c>
      <c r="C2941" s="12">
        <v>1.7383063000000001</v>
      </c>
    </row>
    <row r="2942" spans="1:3" ht="17" x14ac:dyDescent="0.2">
      <c r="A2942" s="12" t="s">
        <v>2522</v>
      </c>
      <c r="B2942" s="12">
        <v>3.654321E-2</v>
      </c>
      <c r="C2942" s="12">
        <v>1.7391557</v>
      </c>
    </row>
    <row r="2943" spans="1:3" ht="17" x14ac:dyDescent="0.2">
      <c r="A2943" s="12" t="s">
        <v>365</v>
      </c>
      <c r="B2943" s="12">
        <v>3.6548413000000002E-2</v>
      </c>
      <c r="C2943" s="12">
        <v>1.738389</v>
      </c>
    </row>
    <row r="2944" spans="1:3" ht="17" x14ac:dyDescent="0.2">
      <c r="A2944" s="12" t="s">
        <v>2523</v>
      </c>
      <c r="B2944" s="12">
        <v>3.6553620000000002E-2</v>
      </c>
      <c r="C2944" s="12">
        <v>1.6862756999999999</v>
      </c>
    </row>
    <row r="2945" spans="1:3" ht="34" x14ac:dyDescent="0.2">
      <c r="A2945" s="12" t="s">
        <v>2223</v>
      </c>
      <c r="B2945" s="12">
        <v>3.6609992000000001E-2</v>
      </c>
      <c r="C2945" s="12">
        <v>1.6897498</v>
      </c>
    </row>
    <row r="2946" spans="1:3" ht="17" x14ac:dyDescent="0.2">
      <c r="A2946" s="12" t="s">
        <v>2224</v>
      </c>
      <c r="B2946" s="12">
        <v>3.6613840000000002E-2</v>
      </c>
      <c r="C2946" s="12">
        <v>1.6669673</v>
      </c>
    </row>
    <row r="2947" spans="1:3" ht="17" x14ac:dyDescent="0.2">
      <c r="A2947" s="12" t="s">
        <v>2225</v>
      </c>
      <c r="B2947" s="12">
        <v>3.6633989999999998E-2</v>
      </c>
      <c r="C2947" s="12">
        <v>1.7414339999999999</v>
      </c>
    </row>
    <row r="2948" spans="1:3" ht="17" x14ac:dyDescent="0.2">
      <c r="A2948" s="12" t="s">
        <v>2226</v>
      </c>
      <c r="B2948" s="12">
        <v>3.6661837000000003E-2</v>
      </c>
      <c r="C2948" s="12">
        <v>1.7361726</v>
      </c>
    </row>
    <row r="2949" spans="1:3" ht="17" x14ac:dyDescent="0.2">
      <c r="A2949" s="12" t="s">
        <v>1633</v>
      </c>
      <c r="B2949" s="12">
        <v>3.6662965999999998E-2</v>
      </c>
      <c r="C2949" s="12">
        <v>1.7472373999999999</v>
      </c>
    </row>
    <row r="2950" spans="1:3" ht="17" x14ac:dyDescent="0.2">
      <c r="A2950" s="12" t="s">
        <v>2227</v>
      </c>
      <c r="B2950" s="12">
        <v>3.6666817999999997E-2</v>
      </c>
      <c r="C2950" s="12">
        <v>1.7041792</v>
      </c>
    </row>
    <row r="2951" spans="1:3" ht="17" x14ac:dyDescent="0.2">
      <c r="A2951" s="12" t="s">
        <v>2228</v>
      </c>
      <c r="B2951" s="12">
        <v>3.6668856E-2</v>
      </c>
      <c r="C2951" s="12">
        <v>1.7403021999999999</v>
      </c>
    </row>
    <row r="2952" spans="1:3" ht="17" x14ac:dyDescent="0.2">
      <c r="A2952" s="12" t="s">
        <v>2229</v>
      </c>
      <c r="B2952" s="12">
        <v>3.667927E-2</v>
      </c>
      <c r="C2952" s="12">
        <v>1.6244318</v>
      </c>
    </row>
    <row r="2953" spans="1:3" ht="34" x14ac:dyDescent="0.2">
      <c r="A2953" s="12" t="s">
        <v>2230</v>
      </c>
      <c r="B2953" s="12">
        <v>3.6680173000000003E-2</v>
      </c>
      <c r="C2953" s="12">
        <v>1.7455225000000001</v>
      </c>
    </row>
    <row r="2954" spans="1:3" ht="17" x14ac:dyDescent="0.2">
      <c r="A2954" s="12" t="s">
        <v>2530</v>
      </c>
      <c r="B2954" s="12">
        <v>3.6701456E-2</v>
      </c>
      <c r="C2954" s="12">
        <v>1.740086</v>
      </c>
    </row>
    <row r="2955" spans="1:3" ht="17" x14ac:dyDescent="0.2">
      <c r="A2955" s="12" t="s">
        <v>2531</v>
      </c>
      <c r="B2955" s="12">
        <v>3.6728848000000001E-2</v>
      </c>
      <c r="C2955" s="12">
        <v>1.7483112999999999</v>
      </c>
    </row>
    <row r="2956" spans="1:3" ht="17" x14ac:dyDescent="0.2">
      <c r="A2956" s="12" t="s">
        <v>2532</v>
      </c>
      <c r="B2956" s="12">
        <v>3.6731340000000001E-2</v>
      </c>
      <c r="C2956" s="12">
        <v>1.7368131</v>
      </c>
    </row>
    <row r="2957" spans="1:3" ht="17" x14ac:dyDescent="0.2">
      <c r="A2957" s="12" t="s">
        <v>2533</v>
      </c>
      <c r="B2957" s="12">
        <v>3.6768240000000001E-2</v>
      </c>
      <c r="C2957" s="12">
        <v>1.7228843</v>
      </c>
    </row>
    <row r="2958" spans="1:3" ht="17" x14ac:dyDescent="0.2">
      <c r="A2958" s="12" t="s">
        <v>2534</v>
      </c>
      <c r="B2958" s="12">
        <v>3.6798127E-2</v>
      </c>
      <c r="C2958" s="12">
        <v>1.6902790999999999</v>
      </c>
    </row>
    <row r="2959" spans="1:3" ht="17" x14ac:dyDescent="0.2">
      <c r="A2959" s="12" t="s">
        <v>2535</v>
      </c>
      <c r="B2959" s="12">
        <v>3.6812387000000002E-2</v>
      </c>
      <c r="C2959" s="12">
        <v>1.7471964</v>
      </c>
    </row>
    <row r="2960" spans="1:3" ht="17" x14ac:dyDescent="0.2">
      <c r="A2960" s="12" t="s">
        <v>2536</v>
      </c>
      <c r="B2960" s="12">
        <v>3.6812841999999998E-2</v>
      </c>
      <c r="C2960" s="12">
        <v>1.6843756000000001</v>
      </c>
    </row>
    <row r="2961" spans="1:3" ht="17" x14ac:dyDescent="0.2">
      <c r="A2961" s="12" t="s">
        <v>2537</v>
      </c>
      <c r="B2961" s="12">
        <v>3.6819632999999997E-2</v>
      </c>
      <c r="C2961" s="12">
        <v>1.7120993</v>
      </c>
    </row>
    <row r="2962" spans="1:3" ht="34" x14ac:dyDescent="0.2">
      <c r="A2962" s="12" t="s">
        <v>2538</v>
      </c>
      <c r="B2962" s="12">
        <v>3.6838647000000002E-2</v>
      </c>
      <c r="C2962" s="12">
        <v>1.7218391</v>
      </c>
    </row>
    <row r="2963" spans="1:3" ht="17" x14ac:dyDescent="0.2">
      <c r="A2963" s="12" t="s">
        <v>37</v>
      </c>
      <c r="B2963" s="12">
        <v>3.6854497999999999E-2</v>
      </c>
      <c r="C2963" s="12">
        <v>1.710993</v>
      </c>
    </row>
    <row r="2964" spans="1:3" ht="17" x14ac:dyDescent="0.2">
      <c r="A2964" s="12" t="s">
        <v>2539</v>
      </c>
      <c r="B2964" s="12">
        <v>3.6873059999999999E-2</v>
      </c>
      <c r="C2964" s="12">
        <v>1.7414653</v>
      </c>
    </row>
    <row r="2965" spans="1:3" ht="17" x14ac:dyDescent="0.2">
      <c r="A2965" s="12" t="s">
        <v>2540</v>
      </c>
      <c r="B2965" s="12">
        <v>3.6897739999999998E-2</v>
      </c>
      <c r="C2965" s="12">
        <v>1.7449454</v>
      </c>
    </row>
    <row r="2966" spans="1:3" ht="17" x14ac:dyDescent="0.2">
      <c r="A2966" s="12" t="s">
        <v>2541</v>
      </c>
      <c r="B2966" s="12">
        <v>3.6919247000000002E-2</v>
      </c>
      <c r="C2966" s="12">
        <v>1.7448707000000001</v>
      </c>
    </row>
    <row r="2967" spans="1:3" ht="17" x14ac:dyDescent="0.2">
      <c r="A2967" s="12" t="s">
        <v>2542</v>
      </c>
      <c r="B2967" s="12">
        <v>3.6946867000000001E-2</v>
      </c>
      <c r="C2967" s="12">
        <v>1.7479277</v>
      </c>
    </row>
    <row r="2968" spans="1:3" ht="34" x14ac:dyDescent="0.2">
      <c r="A2968" s="12" t="s">
        <v>2543</v>
      </c>
      <c r="B2968" s="12">
        <v>3.6960899999999998E-2</v>
      </c>
      <c r="C2968" s="12">
        <v>1.6507037</v>
      </c>
    </row>
    <row r="2969" spans="1:3" ht="17" x14ac:dyDescent="0.2">
      <c r="A2969" s="12" t="s">
        <v>2544</v>
      </c>
      <c r="B2969" s="12">
        <v>3.6977200000000002E-2</v>
      </c>
      <c r="C2969" s="12">
        <v>1.7486297</v>
      </c>
    </row>
    <row r="2970" spans="1:3" ht="17" x14ac:dyDescent="0.2">
      <c r="A2970" s="12" t="s">
        <v>2545</v>
      </c>
      <c r="B2970" s="12">
        <v>3.6988519999999997E-2</v>
      </c>
      <c r="C2970" s="12">
        <v>1.7390314</v>
      </c>
    </row>
    <row r="2971" spans="1:3" ht="17" x14ac:dyDescent="0.2">
      <c r="A2971" s="12" t="s">
        <v>2546</v>
      </c>
      <c r="B2971" s="12">
        <v>3.7010029999999999E-2</v>
      </c>
      <c r="C2971" s="12">
        <v>1.7476765999999999</v>
      </c>
    </row>
    <row r="2972" spans="1:3" ht="17" x14ac:dyDescent="0.2">
      <c r="A2972" s="12" t="s">
        <v>2547</v>
      </c>
      <c r="B2972" s="12">
        <v>3.7066855000000003E-2</v>
      </c>
      <c r="C2972" s="12">
        <v>1.7212371</v>
      </c>
    </row>
    <row r="2973" spans="1:3" ht="17" x14ac:dyDescent="0.2">
      <c r="A2973" s="12" t="s">
        <v>2548</v>
      </c>
      <c r="B2973" s="12">
        <v>3.7116885000000002E-2</v>
      </c>
      <c r="C2973" s="12">
        <v>1.7277838999999999</v>
      </c>
    </row>
    <row r="2974" spans="1:3" ht="17" x14ac:dyDescent="0.2">
      <c r="A2974" s="12" t="s">
        <v>2549</v>
      </c>
      <c r="B2974" s="12">
        <v>3.7128660000000001E-2</v>
      </c>
      <c r="C2974" s="12">
        <v>1.7263575</v>
      </c>
    </row>
    <row r="2975" spans="1:3" ht="17" x14ac:dyDescent="0.2">
      <c r="A2975" s="12" t="s">
        <v>2244</v>
      </c>
      <c r="B2975" s="12">
        <v>3.7128660000000001E-2</v>
      </c>
      <c r="C2975" s="12">
        <v>1.7202128000000001</v>
      </c>
    </row>
    <row r="2976" spans="1:3" ht="17" x14ac:dyDescent="0.2">
      <c r="A2976" s="12" t="s">
        <v>2550</v>
      </c>
      <c r="B2976" s="12">
        <v>3.7144054000000003E-2</v>
      </c>
      <c r="C2976" s="12">
        <v>1.7434566</v>
      </c>
    </row>
    <row r="2977" spans="1:3" ht="17" x14ac:dyDescent="0.2">
      <c r="A2977" s="12" t="s">
        <v>2551</v>
      </c>
      <c r="B2977" s="12">
        <v>3.7148583999999998E-2</v>
      </c>
      <c r="C2977" s="12">
        <v>1.7249706</v>
      </c>
    </row>
    <row r="2978" spans="1:3" ht="17" x14ac:dyDescent="0.2">
      <c r="A2978" s="12" t="s">
        <v>2552</v>
      </c>
      <c r="B2978" s="12">
        <v>3.7166240000000003E-2</v>
      </c>
      <c r="C2978" s="12">
        <v>1.7445922</v>
      </c>
    </row>
    <row r="2979" spans="1:3" ht="17" x14ac:dyDescent="0.2">
      <c r="A2979" s="12" t="s">
        <v>2553</v>
      </c>
      <c r="B2979" s="12">
        <v>3.7170540000000002E-2</v>
      </c>
      <c r="C2979" s="12">
        <v>1.7319119000000001</v>
      </c>
    </row>
    <row r="2980" spans="1:3" ht="17" x14ac:dyDescent="0.2">
      <c r="A2980" s="12" t="s">
        <v>2554</v>
      </c>
      <c r="B2980" s="12">
        <v>3.7171900000000001E-2</v>
      </c>
      <c r="C2980" s="12">
        <v>1.7303344000000001</v>
      </c>
    </row>
    <row r="2981" spans="1:3" ht="34" x14ac:dyDescent="0.2">
      <c r="A2981" s="12" t="s">
        <v>2204</v>
      </c>
      <c r="B2981" s="12">
        <v>3.7205633000000002E-2</v>
      </c>
      <c r="C2981" s="12">
        <v>1.7417109</v>
      </c>
    </row>
    <row r="2982" spans="1:3" ht="17" x14ac:dyDescent="0.2">
      <c r="A2982" s="12" t="s">
        <v>2342</v>
      </c>
      <c r="B2982" s="12">
        <v>3.7222159999999997E-2</v>
      </c>
      <c r="C2982" s="12">
        <v>1.6688143</v>
      </c>
    </row>
    <row r="2983" spans="1:3" ht="17" x14ac:dyDescent="0.2">
      <c r="A2983" s="12" t="s">
        <v>512</v>
      </c>
      <c r="B2983" s="12">
        <v>3.7261777000000003E-2</v>
      </c>
      <c r="C2983" s="12">
        <v>1.7150179999999999</v>
      </c>
    </row>
    <row r="2984" spans="1:3" ht="17" x14ac:dyDescent="0.2">
      <c r="A2984" s="12" t="s">
        <v>37</v>
      </c>
      <c r="B2984" s="12">
        <v>3.7272420000000001E-2</v>
      </c>
      <c r="C2984" s="12">
        <v>1.6332374999999999</v>
      </c>
    </row>
    <row r="2985" spans="1:3" ht="34" x14ac:dyDescent="0.2">
      <c r="A2985" s="12" t="s">
        <v>2555</v>
      </c>
      <c r="B2985" s="12">
        <v>3.7303887000000001E-2</v>
      </c>
      <c r="C2985" s="12">
        <v>1.7300211000000001</v>
      </c>
    </row>
    <row r="2986" spans="1:3" ht="17" x14ac:dyDescent="0.2">
      <c r="A2986" s="12" t="s">
        <v>2556</v>
      </c>
      <c r="B2986" s="12">
        <v>3.7311810000000001E-2</v>
      </c>
      <c r="C2986" s="12">
        <v>1.7317985</v>
      </c>
    </row>
    <row r="2987" spans="1:3" ht="17" x14ac:dyDescent="0.2">
      <c r="A2987" s="12" t="s">
        <v>37</v>
      </c>
      <c r="B2987" s="12">
        <v>3.7340789999999999E-2</v>
      </c>
      <c r="C2987" s="12">
        <v>1.6894503000000001</v>
      </c>
    </row>
    <row r="2988" spans="1:3" ht="17" x14ac:dyDescent="0.2">
      <c r="A2988" s="12" t="s">
        <v>2557</v>
      </c>
      <c r="B2988" s="12">
        <v>3.7341468000000003E-2</v>
      </c>
      <c r="C2988" s="12">
        <v>1.7351308000000001</v>
      </c>
    </row>
    <row r="2989" spans="1:3" ht="17" x14ac:dyDescent="0.2">
      <c r="A2989" s="12" t="s">
        <v>2558</v>
      </c>
      <c r="B2989" s="12">
        <v>3.7353690000000002E-2</v>
      </c>
      <c r="C2989" s="12">
        <v>1.7398933000000001</v>
      </c>
    </row>
    <row r="2990" spans="1:3" ht="34" x14ac:dyDescent="0.2">
      <c r="A2990" s="12" t="s">
        <v>2559</v>
      </c>
      <c r="B2990" s="12">
        <v>3.7355277999999999E-2</v>
      </c>
      <c r="C2990" s="12">
        <v>1.70444</v>
      </c>
    </row>
    <row r="2991" spans="1:3" ht="17" x14ac:dyDescent="0.2">
      <c r="A2991" s="12" t="s">
        <v>2560</v>
      </c>
      <c r="B2991" s="12">
        <v>3.7357090000000003E-2</v>
      </c>
      <c r="C2991" s="12">
        <v>1.7348532999999999</v>
      </c>
    </row>
    <row r="2992" spans="1:3" ht="17" x14ac:dyDescent="0.2">
      <c r="A2992" s="12" t="s">
        <v>2561</v>
      </c>
      <c r="B2992" s="12">
        <v>3.7367504000000003E-2</v>
      </c>
      <c r="C2992" s="12">
        <v>1.7117089000000001</v>
      </c>
    </row>
    <row r="2993" spans="1:3" ht="17" x14ac:dyDescent="0.2">
      <c r="A2993" s="12" t="s">
        <v>2562</v>
      </c>
      <c r="B2993" s="12">
        <v>3.7383805999999999E-2</v>
      </c>
      <c r="C2993" s="12">
        <v>1.7272149000000001</v>
      </c>
    </row>
    <row r="2994" spans="1:3" ht="17" x14ac:dyDescent="0.2">
      <c r="A2994" s="12" t="s">
        <v>2395</v>
      </c>
      <c r="B2994" s="12">
        <v>3.7417310000000002E-2</v>
      </c>
      <c r="C2994" s="12">
        <v>1.7335753</v>
      </c>
    </row>
    <row r="2995" spans="1:3" ht="34" x14ac:dyDescent="0.2">
      <c r="A2995" s="12" t="s">
        <v>2563</v>
      </c>
      <c r="B2995" s="12">
        <v>3.7422743000000001E-2</v>
      </c>
      <c r="C2995" s="12">
        <v>1.7025501999999999</v>
      </c>
    </row>
    <row r="2996" spans="1:3" ht="17" x14ac:dyDescent="0.2">
      <c r="A2996" s="12" t="s">
        <v>37</v>
      </c>
      <c r="B2996" s="12">
        <v>3.7429990000000003E-2</v>
      </c>
      <c r="C2996" s="12">
        <v>1.7185094000000001</v>
      </c>
    </row>
    <row r="2997" spans="1:3" ht="17" x14ac:dyDescent="0.2">
      <c r="A2997" s="12" t="s">
        <v>2564</v>
      </c>
      <c r="B2997" s="12">
        <v>3.7447420000000002E-2</v>
      </c>
      <c r="C2997" s="12">
        <v>1.7380930999999999</v>
      </c>
    </row>
    <row r="2998" spans="1:3" ht="17" x14ac:dyDescent="0.2">
      <c r="A2998" s="12" t="s">
        <v>2565</v>
      </c>
      <c r="B2998" s="12">
        <v>3.7449006E-2</v>
      </c>
      <c r="C2998" s="12">
        <v>1.7081105999999999</v>
      </c>
    </row>
    <row r="2999" spans="1:3" ht="17" x14ac:dyDescent="0.2">
      <c r="A2999" s="12" t="s">
        <v>2566</v>
      </c>
      <c r="B2999" s="12">
        <v>3.745942E-2</v>
      </c>
      <c r="C2999" s="12">
        <v>1.6997283000000001</v>
      </c>
    </row>
    <row r="3000" spans="1:3" ht="17" x14ac:dyDescent="0.2">
      <c r="A3000" s="12" t="s">
        <v>2567</v>
      </c>
      <c r="B3000" s="12">
        <v>3.7461000000000001E-2</v>
      </c>
      <c r="C3000" s="12">
        <v>1.6746707000000001</v>
      </c>
    </row>
    <row r="3001" spans="1:3" ht="17" x14ac:dyDescent="0.2">
      <c r="A3001" s="12" t="s">
        <v>2568</v>
      </c>
      <c r="B3001" s="12">
        <v>3.7469607000000002E-2</v>
      </c>
      <c r="C3001" s="12">
        <v>1.7439294999999999</v>
      </c>
    </row>
    <row r="3002" spans="1:3" ht="17" x14ac:dyDescent="0.2">
      <c r="A3002" s="12" t="s">
        <v>2569</v>
      </c>
      <c r="B3002" s="12">
        <v>3.7492695999999999E-2</v>
      </c>
      <c r="C3002" s="12">
        <v>1.7398720000000001</v>
      </c>
    </row>
    <row r="3003" spans="1:3" ht="34" x14ac:dyDescent="0.2">
      <c r="A3003" s="12" t="s">
        <v>2570</v>
      </c>
      <c r="B3003" s="12">
        <v>3.7492695999999999E-2</v>
      </c>
      <c r="C3003" s="12">
        <v>1.7387717</v>
      </c>
    </row>
    <row r="3004" spans="1:3" ht="17" x14ac:dyDescent="0.2">
      <c r="A3004" s="12" t="s">
        <v>2571</v>
      </c>
      <c r="B3004" s="12">
        <v>3.7514433E-2</v>
      </c>
      <c r="C3004" s="12">
        <v>1.7364261999999999</v>
      </c>
    </row>
    <row r="3005" spans="1:3" ht="17" x14ac:dyDescent="0.2">
      <c r="A3005" s="12" t="s">
        <v>2572</v>
      </c>
      <c r="B3005" s="12">
        <v>3.7534579999999998E-2</v>
      </c>
      <c r="C3005" s="12">
        <v>1.7387049999999999</v>
      </c>
    </row>
    <row r="3006" spans="1:3" ht="17" x14ac:dyDescent="0.2">
      <c r="A3006" s="12" t="s">
        <v>2573</v>
      </c>
      <c r="B3006" s="12">
        <v>3.7542279999999997E-2</v>
      </c>
      <c r="C3006" s="12">
        <v>1.6692733</v>
      </c>
    </row>
    <row r="3007" spans="1:3" ht="17" x14ac:dyDescent="0.2">
      <c r="A3007" s="12" t="s">
        <v>2574</v>
      </c>
      <c r="B3007" s="12">
        <v>3.7543862999999997E-2</v>
      </c>
      <c r="C3007" s="12">
        <v>1.6602618</v>
      </c>
    </row>
    <row r="3008" spans="1:3" ht="17" x14ac:dyDescent="0.2">
      <c r="A3008" s="12" t="s">
        <v>2575</v>
      </c>
      <c r="B3008" s="12">
        <v>3.7595253000000002E-2</v>
      </c>
      <c r="C3008" s="12">
        <v>1.6819656999999999</v>
      </c>
    </row>
    <row r="3009" spans="1:3" ht="17" x14ac:dyDescent="0.2">
      <c r="A3009" s="12" t="s">
        <v>2576</v>
      </c>
      <c r="B3009" s="12">
        <v>3.7619702999999997E-2</v>
      </c>
      <c r="C3009" s="12">
        <v>1.6955811000000001</v>
      </c>
    </row>
    <row r="3010" spans="1:3" ht="17" x14ac:dyDescent="0.2">
      <c r="A3010" s="12" t="s">
        <v>37</v>
      </c>
      <c r="B3010" s="12">
        <v>3.766883E-2</v>
      </c>
      <c r="C3010" s="12">
        <v>1.7370429999999999</v>
      </c>
    </row>
    <row r="3011" spans="1:3" ht="17" x14ac:dyDescent="0.2">
      <c r="A3011" s="12" t="s">
        <v>2577</v>
      </c>
      <c r="B3011" s="12">
        <v>3.7670189999999999E-2</v>
      </c>
      <c r="C3011" s="12">
        <v>1.7349364</v>
      </c>
    </row>
    <row r="3012" spans="1:3" ht="17" x14ac:dyDescent="0.2">
      <c r="A3012" s="12" t="s">
        <v>2578</v>
      </c>
      <c r="B3012" s="12">
        <v>3.7693734999999999E-2</v>
      </c>
      <c r="C3012" s="12">
        <v>1.7385229</v>
      </c>
    </row>
    <row r="3013" spans="1:3" ht="17" x14ac:dyDescent="0.2">
      <c r="A3013" s="12" t="s">
        <v>2579</v>
      </c>
      <c r="B3013" s="12">
        <v>3.7700525999999998E-2</v>
      </c>
      <c r="C3013" s="12">
        <v>1.7279926999999999</v>
      </c>
    </row>
    <row r="3014" spans="1:3" ht="17" x14ac:dyDescent="0.2">
      <c r="A3014" s="12" t="s">
        <v>2580</v>
      </c>
      <c r="B3014" s="12">
        <v>3.7709359999999997E-2</v>
      </c>
      <c r="C3014" s="12">
        <v>1.7424761</v>
      </c>
    </row>
    <row r="3015" spans="1:3" ht="17" x14ac:dyDescent="0.2">
      <c r="A3015" s="12" t="s">
        <v>2581</v>
      </c>
      <c r="B3015" s="12">
        <v>3.7715696E-2</v>
      </c>
      <c r="C3015" s="12">
        <v>1.7335031000000001</v>
      </c>
    </row>
    <row r="3016" spans="1:3" ht="17" x14ac:dyDescent="0.2">
      <c r="A3016" s="12" t="s">
        <v>2582</v>
      </c>
      <c r="B3016" s="12">
        <v>3.7722940000000003E-2</v>
      </c>
      <c r="C3016" s="12">
        <v>1.7442278</v>
      </c>
    </row>
    <row r="3017" spans="1:3" ht="17" x14ac:dyDescent="0.2">
      <c r="A3017" s="12" t="s">
        <v>2583</v>
      </c>
      <c r="B3017" s="12">
        <v>3.7739012000000002E-2</v>
      </c>
      <c r="C3017" s="12">
        <v>1.6361908000000001</v>
      </c>
    </row>
    <row r="3018" spans="1:3" ht="17" x14ac:dyDescent="0.2">
      <c r="A3018" s="12" t="s">
        <v>2584</v>
      </c>
      <c r="B3018" s="12">
        <v>3.7744674999999998E-2</v>
      </c>
      <c r="C3018" s="12">
        <v>1.6974068</v>
      </c>
    </row>
    <row r="3019" spans="1:3" ht="17" x14ac:dyDescent="0.2">
      <c r="A3019" s="12" t="s">
        <v>2585</v>
      </c>
      <c r="B3019" s="12">
        <v>3.7754410000000002E-2</v>
      </c>
      <c r="C3019" s="12">
        <v>1.6391562</v>
      </c>
    </row>
    <row r="3020" spans="1:3" ht="17" x14ac:dyDescent="0.2">
      <c r="A3020" s="12" t="s">
        <v>2586</v>
      </c>
      <c r="B3020" s="12">
        <v>3.7810552999999997E-2</v>
      </c>
      <c r="C3020" s="12">
        <v>1.7387467999999999</v>
      </c>
    </row>
    <row r="3021" spans="1:3" ht="17" x14ac:dyDescent="0.2">
      <c r="A3021" s="12" t="s">
        <v>2587</v>
      </c>
      <c r="B3021" s="12">
        <v>3.7830929999999999E-2</v>
      </c>
      <c r="C3021" s="12">
        <v>1.7138640999999999</v>
      </c>
    </row>
    <row r="3022" spans="1:3" ht="17" x14ac:dyDescent="0.2">
      <c r="A3022" s="12" t="s">
        <v>2588</v>
      </c>
      <c r="B3022" s="12">
        <v>3.7855380000000001E-2</v>
      </c>
      <c r="C3022" s="12">
        <v>1.7312589</v>
      </c>
    </row>
    <row r="3023" spans="1:3" ht="17" x14ac:dyDescent="0.2">
      <c r="A3023" s="12" t="s">
        <v>2589</v>
      </c>
      <c r="B3023" s="12">
        <v>3.7860132999999997E-2</v>
      </c>
      <c r="C3023" s="12">
        <v>1.7122085</v>
      </c>
    </row>
    <row r="3024" spans="1:3" ht="17" x14ac:dyDescent="0.2">
      <c r="A3024" s="12" t="s">
        <v>2590</v>
      </c>
      <c r="B3024" s="12">
        <v>3.7878472000000003E-2</v>
      </c>
      <c r="C3024" s="12">
        <v>1.6739994</v>
      </c>
    </row>
    <row r="3025" spans="1:3" ht="17" x14ac:dyDescent="0.2">
      <c r="A3025" s="12" t="s">
        <v>2591</v>
      </c>
      <c r="B3025" s="12">
        <v>3.7902694000000001E-2</v>
      </c>
      <c r="C3025" s="12">
        <v>1.6961918</v>
      </c>
    </row>
    <row r="3026" spans="1:3" ht="17" x14ac:dyDescent="0.2">
      <c r="A3026" s="12" t="s">
        <v>2592</v>
      </c>
      <c r="B3026" s="12">
        <v>3.7915829999999998E-2</v>
      </c>
      <c r="C3026" s="12">
        <v>1.692536</v>
      </c>
    </row>
    <row r="3027" spans="1:3" ht="17" x14ac:dyDescent="0.2">
      <c r="A3027" s="12" t="s">
        <v>2014</v>
      </c>
      <c r="B3027" s="12">
        <v>3.7921716000000001E-2</v>
      </c>
      <c r="C3027" s="12">
        <v>1.7140731</v>
      </c>
    </row>
    <row r="3028" spans="1:3" ht="17" x14ac:dyDescent="0.2">
      <c r="A3028" s="12" t="s">
        <v>2593</v>
      </c>
      <c r="B3028" s="12">
        <v>3.7951369999999998E-2</v>
      </c>
      <c r="C3028" s="12">
        <v>1.7073395</v>
      </c>
    </row>
    <row r="3029" spans="1:3" ht="17" x14ac:dyDescent="0.2">
      <c r="A3029" s="12" t="s">
        <v>2594</v>
      </c>
      <c r="B3029" s="12">
        <v>3.8031059999999998E-2</v>
      </c>
      <c r="C3029" s="12">
        <v>1.7317837</v>
      </c>
    </row>
    <row r="3030" spans="1:3" ht="17" x14ac:dyDescent="0.2">
      <c r="A3030" s="12" t="s">
        <v>2595</v>
      </c>
      <c r="B3030" s="12">
        <v>3.8055510000000001E-2</v>
      </c>
      <c r="C3030" s="12">
        <v>1.692896</v>
      </c>
    </row>
    <row r="3031" spans="1:3" ht="17" x14ac:dyDescent="0.2">
      <c r="A3031" s="12" t="s">
        <v>2596</v>
      </c>
      <c r="B3031" s="12">
        <v>3.8056640000000003E-2</v>
      </c>
      <c r="C3031" s="12">
        <v>1.7374027999999999</v>
      </c>
    </row>
    <row r="3032" spans="1:3" ht="17" x14ac:dyDescent="0.2">
      <c r="A3032" s="12" t="s">
        <v>2597</v>
      </c>
      <c r="B3032" s="12">
        <v>3.8144483999999999E-2</v>
      </c>
      <c r="C3032" s="12">
        <v>1.6912247</v>
      </c>
    </row>
    <row r="3033" spans="1:3" ht="17" x14ac:dyDescent="0.2">
      <c r="A3033" s="12" t="s">
        <v>2598</v>
      </c>
      <c r="B3033" s="12">
        <v>3.814675E-2</v>
      </c>
      <c r="C3033" s="12">
        <v>1.6745521999999999</v>
      </c>
    </row>
    <row r="3034" spans="1:3" ht="34" x14ac:dyDescent="0.2">
      <c r="A3034" s="12" t="s">
        <v>2599</v>
      </c>
      <c r="B3034" s="12">
        <v>3.8163725000000003E-2</v>
      </c>
      <c r="C3034" s="12">
        <v>1.7028105</v>
      </c>
    </row>
    <row r="3035" spans="1:3" ht="17" x14ac:dyDescent="0.2">
      <c r="A3035" s="12" t="s">
        <v>2600</v>
      </c>
      <c r="B3035" s="12">
        <v>3.8188178000000003E-2</v>
      </c>
      <c r="C3035" s="12">
        <v>1.7311152000000001</v>
      </c>
    </row>
    <row r="3036" spans="1:3" ht="17" x14ac:dyDescent="0.2">
      <c r="A3036" s="12" t="s">
        <v>2601</v>
      </c>
      <c r="B3036" s="12">
        <v>3.8215346999999997E-2</v>
      </c>
      <c r="C3036" s="12">
        <v>1.6999029999999999</v>
      </c>
    </row>
    <row r="3037" spans="1:3" ht="17" x14ac:dyDescent="0.2">
      <c r="A3037" s="12" t="s">
        <v>2602</v>
      </c>
      <c r="B3037" s="12">
        <v>3.8219194999999997E-2</v>
      </c>
      <c r="C3037" s="12">
        <v>1.7031755</v>
      </c>
    </row>
    <row r="3038" spans="1:3" ht="17" x14ac:dyDescent="0.2">
      <c r="A3038" s="12" t="s">
        <v>2603</v>
      </c>
      <c r="B3038" s="12">
        <v>3.8259941999999998E-2</v>
      </c>
      <c r="C3038" s="12">
        <v>1.6803185</v>
      </c>
    </row>
    <row r="3039" spans="1:3" ht="17" x14ac:dyDescent="0.2">
      <c r="A3039" s="12" t="s">
        <v>2604</v>
      </c>
      <c r="B3039" s="12">
        <v>3.8276921999999998E-2</v>
      </c>
      <c r="C3039" s="12">
        <v>1.7354149999999999</v>
      </c>
    </row>
    <row r="3040" spans="1:3" ht="17" x14ac:dyDescent="0.2">
      <c r="A3040" s="12" t="s">
        <v>2605</v>
      </c>
      <c r="B3040" s="12">
        <v>3.828032E-2</v>
      </c>
      <c r="C3040" s="12">
        <v>1.7191656</v>
      </c>
    </row>
    <row r="3041" spans="1:3" ht="17" x14ac:dyDescent="0.2">
      <c r="A3041" s="12" t="s">
        <v>2606</v>
      </c>
      <c r="B3041" s="12">
        <v>3.8283717000000002E-2</v>
      </c>
      <c r="C3041" s="12">
        <v>1.7195141</v>
      </c>
    </row>
    <row r="3042" spans="1:3" ht="34" x14ac:dyDescent="0.2">
      <c r="A3042" s="12" t="s">
        <v>1812</v>
      </c>
      <c r="B3042" s="12">
        <v>3.8298882999999999E-2</v>
      </c>
      <c r="C3042" s="12">
        <v>1.704615</v>
      </c>
    </row>
    <row r="3043" spans="1:3" ht="17" x14ac:dyDescent="0.2">
      <c r="A3043" s="12" t="s">
        <v>2607</v>
      </c>
      <c r="B3043" s="12">
        <v>3.8340765999999998E-2</v>
      </c>
      <c r="C3043" s="12">
        <v>1.7241941999999999</v>
      </c>
    </row>
    <row r="3044" spans="1:3" ht="17" x14ac:dyDescent="0.2">
      <c r="A3044" s="12" t="s">
        <v>2608</v>
      </c>
      <c r="B3044" s="12">
        <v>3.8344613999999999E-2</v>
      </c>
      <c r="C3044" s="12">
        <v>1.7146266999999999</v>
      </c>
    </row>
    <row r="3045" spans="1:3" ht="17" x14ac:dyDescent="0.2">
      <c r="A3045" s="12" t="s">
        <v>2609</v>
      </c>
      <c r="B3045" s="12">
        <v>3.8355708000000002E-2</v>
      </c>
      <c r="C3045" s="12">
        <v>1.7317742</v>
      </c>
    </row>
    <row r="3046" spans="1:3" ht="17" x14ac:dyDescent="0.2">
      <c r="A3046" s="12" t="s">
        <v>2610</v>
      </c>
      <c r="B3046" s="12">
        <v>3.8377891999999997E-2</v>
      </c>
      <c r="C3046" s="12">
        <v>1.7322171</v>
      </c>
    </row>
    <row r="3047" spans="1:3" ht="17" x14ac:dyDescent="0.2">
      <c r="A3047" s="12" t="s">
        <v>2611</v>
      </c>
      <c r="B3047" s="12">
        <v>3.8391250000000002E-2</v>
      </c>
      <c r="C3047" s="12">
        <v>1.7300352999999999</v>
      </c>
    </row>
    <row r="3048" spans="1:3" ht="17" x14ac:dyDescent="0.2">
      <c r="A3048" s="12" t="s">
        <v>2612</v>
      </c>
      <c r="B3048" s="12">
        <v>3.8398269999999998E-2</v>
      </c>
      <c r="C3048" s="12">
        <v>1.7236632000000001</v>
      </c>
    </row>
    <row r="3049" spans="1:3" ht="17" x14ac:dyDescent="0.2">
      <c r="A3049" s="12" t="s">
        <v>2613</v>
      </c>
      <c r="B3049" s="12">
        <v>3.8402117999999999E-2</v>
      </c>
      <c r="C3049" s="12">
        <v>1.7172358000000001</v>
      </c>
    </row>
    <row r="3050" spans="1:3" ht="17" x14ac:dyDescent="0.2">
      <c r="A3050" s="12" t="s">
        <v>2614</v>
      </c>
      <c r="B3050" s="12">
        <v>3.8416836000000003E-2</v>
      </c>
      <c r="C3050" s="12">
        <v>1.6381615</v>
      </c>
    </row>
    <row r="3051" spans="1:3" ht="17" x14ac:dyDescent="0.2">
      <c r="A3051" s="12" t="s">
        <v>2615</v>
      </c>
      <c r="B3051" s="12">
        <v>3.8481809999999998E-2</v>
      </c>
      <c r="C3051" s="12">
        <v>1.7337893</v>
      </c>
    </row>
    <row r="3052" spans="1:3" ht="17" x14ac:dyDescent="0.2">
      <c r="A3052" s="12" t="s">
        <v>2616</v>
      </c>
      <c r="B3052" s="12">
        <v>3.848679E-2</v>
      </c>
      <c r="C3052" s="12">
        <v>1.7395537999999999</v>
      </c>
    </row>
    <row r="3053" spans="1:3" ht="17" x14ac:dyDescent="0.2">
      <c r="A3053" s="12" t="s">
        <v>2617</v>
      </c>
      <c r="B3053" s="12">
        <v>3.8501731999999997E-2</v>
      </c>
      <c r="C3053" s="12">
        <v>1.7316990000000001</v>
      </c>
    </row>
    <row r="3054" spans="1:3" ht="17" x14ac:dyDescent="0.2">
      <c r="A3054" s="12" t="s">
        <v>2618</v>
      </c>
      <c r="B3054" s="12">
        <v>3.8515769999999998E-2</v>
      </c>
      <c r="C3054" s="12">
        <v>1.7351293999999999</v>
      </c>
    </row>
    <row r="3055" spans="1:3" ht="17" x14ac:dyDescent="0.2">
      <c r="A3055" s="12" t="s">
        <v>2619</v>
      </c>
      <c r="B3055" s="12">
        <v>3.853637E-2</v>
      </c>
      <c r="C3055" s="12">
        <v>1.7069068000000001</v>
      </c>
    </row>
    <row r="3056" spans="1:3" ht="17" x14ac:dyDescent="0.2">
      <c r="A3056" s="12" t="s">
        <v>2620</v>
      </c>
      <c r="B3056" s="12">
        <v>3.8544066000000002E-2</v>
      </c>
      <c r="C3056" s="12">
        <v>1.5598905999999999</v>
      </c>
    </row>
    <row r="3057" spans="1:3" ht="17" x14ac:dyDescent="0.2">
      <c r="A3057" s="12" t="s">
        <v>2621</v>
      </c>
      <c r="B3057" s="12">
        <v>3.8597949999999999E-2</v>
      </c>
      <c r="C3057" s="12">
        <v>1.7327518</v>
      </c>
    </row>
    <row r="3058" spans="1:3" ht="17" x14ac:dyDescent="0.2">
      <c r="A3058" s="12" t="s">
        <v>2622</v>
      </c>
      <c r="B3058" s="12">
        <v>3.8610626000000002E-2</v>
      </c>
      <c r="C3058" s="12">
        <v>1.729606</v>
      </c>
    </row>
    <row r="3059" spans="1:3" ht="17" x14ac:dyDescent="0.2">
      <c r="A3059" s="12" t="s">
        <v>2623</v>
      </c>
      <c r="B3059" s="12">
        <v>3.8648206999999997E-2</v>
      </c>
      <c r="C3059" s="12">
        <v>1.6529780999999999</v>
      </c>
    </row>
    <row r="3060" spans="1:3" ht="17" x14ac:dyDescent="0.2">
      <c r="A3060" s="12" t="s">
        <v>2624</v>
      </c>
      <c r="B3060" s="12">
        <v>3.8648660000000001E-2</v>
      </c>
      <c r="C3060" s="12">
        <v>1.7313079</v>
      </c>
    </row>
    <row r="3061" spans="1:3" ht="17" x14ac:dyDescent="0.2">
      <c r="A3061" s="12" t="s">
        <v>2625</v>
      </c>
      <c r="B3061" s="12">
        <v>3.8662925000000001E-2</v>
      </c>
      <c r="C3061" s="12">
        <v>1.7251257</v>
      </c>
    </row>
    <row r="3062" spans="1:3" ht="17" x14ac:dyDescent="0.2">
      <c r="A3062" s="12" t="s">
        <v>929</v>
      </c>
      <c r="B3062" s="12">
        <v>3.8691450000000002E-2</v>
      </c>
      <c r="C3062" s="12">
        <v>1.7061824999999999</v>
      </c>
    </row>
    <row r="3063" spans="1:3" ht="17" x14ac:dyDescent="0.2">
      <c r="A3063" s="12" t="s">
        <v>2626</v>
      </c>
      <c r="B3063" s="12">
        <v>3.8695069999999998E-2</v>
      </c>
      <c r="C3063" s="12">
        <v>1.7342765</v>
      </c>
    </row>
    <row r="3064" spans="1:3" ht="17" x14ac:dyDescent="0.2">
      <c r="A3064" s="12" t="s">
        <v>2627</v>
      </c>
      <c r="B3064" s="12">
        <v>3.8730613999999997E-2</v>
      </c>
      <c r="C3064" s="12">
        <v>1.7023881999999999</v>
      </c>
    </row>
    <row r="3065" spans="1:3" ht="17" x14ac:dyDescent="0.2">
      <c r="A3065" s="12" t="s">
        <v>2628</v>
      </c>
      <c r="B3065" s="12">
        <v>3.8734461999999997E-2</v>
      </c>
      <c r="C3065" s="12">
        <v>1.6842125999999999</v>
      </c>
    </row>
    <row r="3066" spans="1:3" ht="17" x14ac:dyDescent="0.2">
      <c r="A3066" s="12" t="s">
        <v>2629</v>
      </c>
      <c r="B3066" s="12">
        <v>3.8745105000000002E-2</v>
      </c>
      <c r="C3066" s="12">
        <v>1.7307182999999999</v>
      </c>
    </row>
    <row r="3067" spans="1:3" ht="17" x14ac:dyDescent="0.2">
      <c r="A3067" s="12" t="s">
        <v>2630</v>
      </c>
      <c r="B3067" s="12">
        <v>3.8763440000000003E-2</v>
      </c>
      <c r="C3067" s="12">
        <v>1.7226657000000001</v>
      </c>
    </row>
    <row r="3068" spans="1:3" ht="34" x14ac:dyDescent="0.2">
      <c r="A3068" s="12" t="s">
        <v>2631</v>
      </c>
      <c r="B3068" s="12">
        <v>3.8784046000000003E-2</v>
      </c>
      <c r="C3068" s="12">
        <v>1.6181363</v>
      </c>
    </row>
    <row r="3069" spans="1:3" ht="17" x14ac:dyDescent="0.2">
      <c r="A3069" s="12" t="s">
        <v>2632</v>
      </c>
      <c r="B3069" s="12">
        <v>3.8825474999999998E-2</v>
      </c>
      <c r="C3069" s="12">
        <v>1.7309828</v>
      </c>
    </row>
    <row r="3070" spans="1:3" ht="17" x14ac:dyDescent="0.2">
      <c r="A3070" s="12" t="s">
        <v>2633</v>
      </c>
      <c r="B3070" s="12">
        <v>3.8840640000000003E-2</v>
      </c>
      <c r="C3070" s="12">
        <v>1.7038781999999999</v>
      </c>
    </row>
    <row r="3071" spans="1:3" ht="17" x14ac:dyDescent="0.2">
      <c r="A3071" s="12" t="s">
        <v>2634</v>
      </c>
      <c r="B3071" s="12">
        <v>3.8883656000000003E-2</v>
      </c>
      <c r="C3071" s="12">
        <v>1.7318469000000001</v>
      </c>
    </row>
    <row r="3072" spans="1:3" ht="17" x14ac:dyDescent="0.2">
      <c r="A3072" s="12" t="s">
        <v>2635</v>
      </c>
      <c r="B3072" s="12">
        <v>3.8917159999999999E-2</v>
      </c>
      <c r="C3072" s="12">
        <v>1.7169348</v>
      </c>
    </row>
    <row r="3073" spans="1:3" ht="17" x14ac:dyDescent="0.2">
      <c r="A3073" s="12" t="s">
        <v>2636</v>
      </c>
      <c r="B3073" s="12">
        <v>3.8957459999999999E-2</v>
      </c>
      <c r="C3073" s="12">
        <v>1.7102729999999999</v>
      </c>
    </row>
    <row r="3074" spans="1:3" ht="17" x14ac:dyDescent="0.2">
      <c r="A3074" s="12" t="s">
        <v>2637</v>
      </c>
      <c r="B3074" s="12">
        <v>3.895995E-2</v>
      </c>
      <c r="C3074" s="12">
        <v>1.6665984</v>
      </c>
    </row>
    <row r="3075" spans="1:3" ht="17" x14ac:dyDescent="0.2">
      <c r="A3075" s="12" t="s">
        <v>2638</v>
      </c>
      <c r="B3075" s="12">
        <v>3.8980328000000002E-2</v>
      </c>
      <c r="C3075" s="12">
        <v>1.7256073000000001</v>
      </c>
    </row>
    <row r="3076" spans="1:3" ht="17" x14ac:dyDescent="0.2">
      <c r="A3076" s="12" t="s">
        <v>2639</v>
      </c>
      <c r="B3076" s="12">
        <v>3.8997759999999999E-2</v>
      </c>
      <c r="C3076" s="12">
        <v>1.6401410999999999</v>
      </c>
    </row>
    <row r="3077" spans="1:3" ht="17" x14ac:dyDescent="0.2">
      <c r="A3077" s="12" t="s">
        <v>37</v>
      </c>
      <c r="B3077" s="12">
        <v>3.9003643999999997E-2</v>
      </c>
      <c r="C3077" s="12">
        <v>1.7134845000000001</v>
      </c>
    </row>
    <row r="3078" spans="1:3" ht="17" x14ac:dyDescent="0.2">
      <c r="A3078" s="12" t="s">
        <v>2640</v>
      </c>
      <c r="B3078" s="12">
        <v>3.9010435000000003E-2</v>
      </c>
      <c r="C3078" s="12">
        <v>1.6131034</v>
      </c>
    </row>
    <row r="3079" spans="1:3" ht="17" x14ac:dyDescent="0.2">
      <c r="A3079" s="12" t="s">
        <v>2641</v>
      </c>
      <c r="B3079" s="12">
        <v>3.9023112999999998E-2</v>
      </c>
      <c r="C3079" s="12">
        <v>1.7229854</v>
      </c>
    </row>
    <row r="3080" spans="1:3" ht="17" x14ac:dyDescent="0.2">
      <c r="A3080" s="12" t="s">
        <v>2642</v>
      </c>
      <c r="B3080" s="12">
        <v>3.9057754E-2</v>
      </c>
      <c r="C3080" s="12">
        <v>1.7297526999999999</v>
      </c>
    </row>
    <row r="3081" spans="1:3" ht="17" x14ac:dyDescent="0.2">
      <c r="A3081" s="12" t="s">
        <v>2643</v>
      </c>
      <c r="B3081" s="12">
        <v>3.9060696999999998E-2</v>
      </c>
      <c r="C3081" s="12">
        <v>1.7280945999999999</v>
      </c>
    </row>
    <row r="3082" spans="1:3" ht="17" x14ac:dyDescent="0.2">
      <c r="A3082" s="12" t="s">
        <v>2644</v>
      </c>
      <c r="B3082" s="12">
        <v>3.9069300000000001E-2</v>
      </c>
      <c r="C3082" s="12">
        <v>1.7150325</v>
      </c>
    </row>
    <row r="3083" spans="1:3" ht="17" x14ac:dyDescent="0.2">
      <c r="A3083" s="12" t="s">
        <v>2645</v>
      </c>
      <c r="B3083" s="12">
        <v>3.9074051999999998E-2</v>
      </c>
      <c r="C3083" s="12">
        <v>1.7171106</v>
      </c>
    </row>
    <row r="3084" spans="1:3" ht="17" x14ac:dyDescent="0.2">
      <c r="A3084" s="12" t="s">
        <v>2646</v>
      </c>
      <c r="B3084" s="12">
        <v>3.9079709999999997E-2</v>
      </c>
      <c r="C3084" s="12">
        <v>1.7324681</v>
      </c>
    </row>
    <row r="3085" spans="1:3" ht="34" x14ac:dyDescent="0.2">
      <c r="A3085" s="12" t="s">
        <v>2647</v>
      </c>
      <c r="B3085" s="12">
        <v>3.9102803999999998E-2</v>
      </c>
      <c r="C3085" s="12">
        <v>1.6044521</v>
      </c>
    </row>
    <row r="3086" spans="1:3" ht="17" x14ac:dyDescent="0.2">
      <c r="A3086" s="12" t="s">
        <v>2648</v>
      </c>
      <c r="B3086" s="12">
        <v>3.9118655000000002E-2</v>
      </c>
      <c r="C3086" s="12">
        <v>1.7129947000000001</v>
      </c>
    </row>
    <row r="3087" spans="1:3" ht="17" x14ac:dyDescent="0.2">
      <c r="A3087" s="12" t="s">
        <v>2649</v>
      </c>
      <c r="B3087" s="12">
        <v>3.9126123999999998E-2</v>
      </c>
      <c r="C3087" s="12">
        <v>1.7170466</v>
      </c>
    </row>
    <row r="3088" spans="1:3" ht="17" x14ac:dyDescent="0.2">
      <c r="A3088" s="12" t="s">
        <v>2650</v>
      </c>
      <c r="B3088" s="12">
        <v>3.9132914999999997E-2</v>
      </c>
      <c r="C3088" s="12">
        <v>1.7296294000000001</v>
      </c>
    </row>
    <row r="3089" spans="1:3" ht="17" x14ac:dyDescent="0.2">
      <c r="A3089" s="12" t="s">
        <v>2651</v>
      </c>
      <c r="B3089" s="12">
        <v>3.9150799999999999E-2</v>
      </c>
      <c r="C3089" s="12">
        <v>1.6893902999999999</v>
      </c>
    </row>
    <row r="3090" spans="1:3" ht="17" x14ac:dyDescent="0.2">
      <c r="A3090" s="12" t="s">
        <v>2652</v>
      </c>
      <c r="B3090" s="12">
        <v>3.9170495999999999E-2</v>
      </c>
      <c r="C3090" s="12">
        <v>1.7309327000000001</v>
      </c>
    </row>
    <row r="3091" spans="1:3" ht="17" x14ac:dyDescent="0.2">
      <c r="A3091" s="12" t="s">
        <v>2653</v>
      </c>
      <c r="B3091" s="12">
        <v>3.9224149999999999E-2</v>
      </c>
      <c r="C3091" s="12">
        <v>1.6020051</v>
      </c>
    </row>
    <row r="3092" spans="1:3" ht="17" x14ac:dyDescent="0.2">
      <c r="A3092" s="12" t="s">
        <v>2654</v>
      </c>
      <c r="B3092" s="12">
        <v>3.9239999999999997E-2</v>
      </c>
      <c r="C3092" s="12">
        <v>1.7176271999999999</v>
      </c>
    </row>
    <row r="3093" spans="1:3" ht="17" x14ac:dyDescent="0.2">
      <c r="A3093" s="12" t="s">
        <v>2655</v>
      </c>
      <c r="B3093" s="12">
        <v>3.9261959999999999E-2</v>
      </c>
      <c r="C3093" s="12">
        <v>1.7015064</v>
      </c>
    </row>
    <row r="3094" spans="1:3" ht="17" x14ac:dyDescent="0.2">
      <c r="A3094" s="12" t="s">
        <v>37</v>
      </c>
      <c r="B3094" s="12">
        <v>3.926694E-2</v>
      </c>
      <c r="C3094" s="12">
        <v>1.7128076999999999</v>
      </c>
    </row>
    <row r="3095" spans="1:3" ht="17" x14ac:dyDescent="0.2">
      <c r="A3095" s="12" t="s">
        <v>2656</v>
      </c>
      <c r="B3095" s="12">
        <v>3.9300445000000003E-2</v>
      </c>
      <c r="C3095" s="12">
        <v>1.7202953000000001</v>
      </c>
    </row>
    <row r="3096" spans="1:3" ht="17" x14ac:dyDescent="0.2">
      <c r="A3096" s="12" t="s">
        <v>2657</v>
      </c>
      <c r="B3096" s="12">
        <v>3.930633E-2</v>
      </c>
      <c r="C3096" s="12">
        <v>1.7257252999999999</v>
      </c>
    </row>
    <row r="3097" spans="1:3" ht="17" x14ac:dyDescent="0.2">
      <c r="A3097" s="12" t="s">
        <v>1137</v>
      </c>
      <c r="B3097" s="12">
        <v>3.9311312000000001E-2</v>
      </c>
      <c r="C3097" s="12">
        <v>1.7265748000000001</v>
      </c>
    </row>
    <row r="3098" spans="1:3" ht="17" x14ac:dyDescent="0.2">
      <c r="A3098" s="12" t="s">
        <v>37</v>
      </c>
      <c r="B3098" s="12">
        <v>3.9314933000000003E-2</v>
      </c>
      <c r="C3098" s="12">
        <v>1.7224486999999999</v>
      </c>
    </row>
    <row r="3099" spans="1:3" ht="17" x14ac:dyDescent="0.2">
      <c r="A3099" s="12" t="s">
        <v>2658</v>
      </c>
      <c r="B3099" s="12">
        <v>3.9328292000000001E-2</v>
      </c>
      <c r="C3099" s="12">
        <v>1.7037561999999999</v>
      </c>
    </row>
    <row r="3100" spans="1:3" ht="17" x14ac:dyDescent="0.2">
      <c r="A3100" s="12" t="s">
        <v>2659</v>
      </c>
      <c r="B3100" s="12">
        <v>3.9328969999999998E-2</v>
      </c>
      <c r="C3100" s="12">
        <v>1.5893898</v>
      </c>
    </row>
    <row r="3101" spans="1:3" ht="17" x14ac:dyDescent="0.2">
      <c r="A3101" s="12" t="s">
        <v>2660</v>
      </c>
      <c r="B3101" s="12">
        <v>3.9330557000000002E-2</v>
      </c>
      <c r="C3101" s="12">
        <v>1.7296034</v>
      </c>
    </row>
    <row r="3102" spans="1:3" ht="17" x14ac:dyDescent="0.2">
      <c r="A3102" s="12" t="s">
        <v>2661</v>
      </c>
      <c r="B3102" s="12">
        <v>3.9363157000000003E-2</v>
      </c>
      <c r="C3102" s="12">
        <v>1.7286447</v>
      </c>
    </row>
    <row r="3103" spans="1:3" ht="17" x14ac:dyDescent="0.2">
      <c r="A3103" s="12" t="s">
        <v>2662</v>
      </c>
      <c r="B3103" s="12">
        <v>3.9386699999999997E-2</v>
      </c>
      <c r="C3103" s="12">
        <v>1.7299180999999999</v>
      </c>
    </row>
    <row r="3104" spans="1:3" ht="17" x14ac:dyDescent="0.2">
      <c r="A3104" s="12" t="s">
        <v>2663</v>
      </c>
      <c r="B3104" s="12">
        <v>3.9403002999999999E-2</v>
      </c>
      <c r="C3104" s="12">
        <v>1.7328876</v>
      </c>
    </row>
    <row r="3105" spans="1:3" ht="17" x14ac:dyDescent="0.2">
      <c r="A3105" s="12" t="s">
        <v>2664</v>
      </c>
      <c r="B3105" s="12">
        <v>3.9431300000000002E-2</v>
      </c>
      <c r="C3105" s="12">
        <v>1.7262487</v>
      </c>
    </row>
    <row r="3106" spans="1:3" ht="17" x14ac:dyDescent="0.2">
      <c r="A3106" s="12" t="s">
        <v>2365</v>
      </c>
      <c r="B3106" s="12">
        <v>3.9447375E-2</v>
      </c>
      <c r="C3106" s="12">
        <v>1.7333293000000001</v>
      </c>
    </row>
    <row r="3107" spans="1:3" ht="17" x14ac:dyDescent="0.2">
      <c r="A3107" s="12" t="s">
        <v>2665</v>
      </c>
      <c r="B3107" s="12">
        <v>3.9465937999999999E-2</v>
      </c>
      <c r="C3107" s="12">
        <v>1.7084674</v>
      </c>
    </row>
    <row r="3108" spans="1:3" ht="17" x14ac:dyDescent="0.2">
      <c r="A3108" s="12" t="s">
        <v>2666</v>
      </c>
      <c r="B3108" s="12">
        <v>3.9479296999999997E-2</v>
      </c>
      <c r="C3108" s="12">
        <v>1.7321655</v>
      </c>
    </row>
    <row r="3109" spans="1:3" ht="17" x14ac:dyDescent="0.2">
      <c r="A3109" s="12" t="s">
        <v>2667</v>
      </c>
      <c r="B3109" s="12">
        <v>3.9480201999999999E-2</v>
      </c>
      <c r="C3109" s="12">
        <v>1.7011704000000001</v>
      </c>
    </row>
    <row r="3110" spans="1:3" ht="17" x14ac:dyDescent="0.2">
      <c r="A3110" s="12" t="s">
        <v>2668</v>
      </c>
      <c r="B3110" s="12">
        <v>3.9487443999999997E-2</v>
      </c>
      <c r="C3110" s="12">
        <v>1.7331368</v>
      </c>
    </row>
    <row r="3111" spans="1:3" ht="17" x14ac:dyDescent="0.2">
      <c r="A3111" s="12" t="s">
        <v>2669</v>
      </c>
      <c r="B3111" s="12">
        <v>3.9502839999999997E-2</v>
      </c>
      <c r="C3111" s="12">
        <v>1.7215096000000001</v>
      </c>
    </row>
    <row r="3112" spans="1:3" ht="17" x14ac:dyDescent="0.2">
      <c r="A3112" s="12" t="s">
        <v>2670</v>
      </c>
      <c r="B3112" s="12">
        <v>3.9508953999999999E-2</v>
      </c>
      <c r="C3112" s="12">
        <v>1.7329654999999999</v>
      </c>
    </row>
    <row r="3113" spans="1:3" ht="17" x14ac:dyDescent="0.2">
      <c r="A3113" s="12" t="s">
        <v>2671</v>
      </c>
      <c r="B3113" s="12">
        <v>3.9539064999999998E-2</v>
      </c>
      <c r="C3113" s="12">
        <v>1.7194465000000001</v>
      </c>
    </row>
    <row r="3114" spans="1:3" ht="17" x14ac:dyDescent="0.2">
      <c r="A3114" s="12" t="s">
        <v>2672</v>
      </c>
      <c r="B3114" s="12">
        <v>3.9539289999999998E-2</v>
      </c>
      <c r="C3114" s="12">
        <v>1.7133076</v>
      </c>
    </row>
    <row r="3115" spans="1:3" ht="17" x14ac:dyDescent="0.2">
      <c r="A3115" s="12" t="s">
        <v>2363</v>
      </c>
      <c r="B3115" s="12">
        <v>3.9549704999999998E-2</v>
      </c>
      <c r="C3115" s="12">
        <v>1.7078958</v>
      </c>
    </row>
    <row r="3116" spans="1:3" ht="17" x14ac:dyDescent="0.2">
      <c r="A3116" s="12" t="s">
        <v>2673</v>
      </c>
      <c r="B3116" s="12">
        <v>3.9550383000000001E-2</v>
      </c>
      <c r="C3116" s="12">
        <v>1.7290144000000001</v>
      </c>
    </row>
    <row r="3117" spans="1:3" ht="17" x14ac:dyDescent="0.2">
      <c r="A3117" s="12" t="s">
        <v>37</v>
      </c>
      <c r="B3117" s="12">
        <v>3.9551515000000002E-2</v>
      </c>
      <c r="C3117" s="12">
        <v>1.6867814999999999</v>
      </c>
    </row>
    <row r="3118" spans="1:3" ht="17" x14ac:dyDescent="0.2">
      <c r="A3118" s="12" t="s">
        <v>2374</v>
      </c>
      <c r="B3118" s="12">
        <v>3.9572570000000001E-2</v>
      </c>
      <c r="C3118" s="12">
        <v>1.7284664999999999</v>
      </c>
    </row>
    <row r="3119" spans="1:3" ht="17" x14ac:dyDescent="0.2">
      <c r="A3119" s="12" t="s">
        <v>2375</v>
      </c>
      <c r="B3119" s="12">
        <v>3.9587967000000002E-2</v>
      </c>
      <c r="C3119" s="12">
        <v>1.7224709</v>
      </c>
    </row>
    <row r="3120" spans="1:3" ht="17" x14ac:dyDescent="0.2">
      <c r="A3120" s="12" t="s">
        <v>1991</v>
      </c>
      <c r="B3120" s="12">
        <v>3.9598151999999998E-2</v>
      </c>
      <c r="C3120" s="12">
        <v>1.728755</v>
      </c>
    </row>
    <row r="3121" spans="1:3" ht="17" x14ac:dyDescent="0.2">
      <c r="A3121" s="12" t="s">
        <v>2376</v>
      </c>
      <c r="B3121" s="12">
        <v>3.9618529999999999E-2</v>
      </c>
      <c r="C3121" s="12">
        <v>1.7212251000000001</v>
      </c>
    </row>
    <row r="3122" spans="1:3" ht="17" x14ac:dyDescent="0.2">
      <c r="A3122" s="12" t="s">
        <v>2377</v>
      </c>
      <c r="B3122" s="12">
        <v>3.9628264000000003E-2</v>
      </c>
      <c r="C3122" s="12">
        <v>1.7242278</v>
      </c>
    </row>
    <row r="3123" spans="1:3" ht="17" x14ac:dyDescent="0.2">
      <c r="A3123" s="12" t="s">
        <v>2378</v>
      </c>
      <c r="B3123" s="12">
        <v>3.9629395999999997E-2</v>
      </c>
      <c r="C3123" s="12">
        <v>1.6770546</v>
      </c>
    </row>
    <row r="3124" spans="1:3" ht="17" x14ac:dyDescent="0.2">
      <c r="A3124" s="12" t="s">
        <v>2379</v>
      </c>
      <c r="B3124" s="12">
        <v>3.9638224999999999E-2</v>
      </c>
      <c r="C3124" s="12">
        <v>1.7019825</v>
      </c>
    </row>
    <row r="3125" spans="1:3" ht="17" x14ac:dyDescent="0.2">
      <c r="A3125" s="12" t="s">
        <v>2380</v>
      </c>
      <c r="B3125" s="12">
        <v>3.9666750000000001E-2</v>
      </c>
      <c r="C3125" s="12">
        <v>1.6573298999999999</v>
      </c>
    </row>
    <row r="3126" spans="1:3" ht="17" x14ac:dyDescent="0.2">
      <c r="A3126" s="12" t="s">
        <v>2381</v>
      </c>
      <c r="B3126" s="12">
        <v>3.9667429999999997E-2</v>
      </c>
      <c r="C3126" s="12">
        <v>1.7090858</v>
      </c>
    </row>
    <row r="3127" spans="1:3" ht="17" x14ac:dyDescent="0.2">
      <c r="A3127" s="12" t="s">
        <v>2680</v>
      </c>
      <c r="B3127" s="12">
        <v>3.9685313E-2</v>
      </c>
      <c r="C3127" s="12">
        <v>1.7201941000000001</v>
      </c>
    </row>
    <row r="3128" spans="1:3" ht="17" x14ac:dyDescent="0.2">
      <c r="A3128" s="12" t="s">
        <v>2681</v>
      </c>
      <c r="B3128" s="12">
        <v>3.9701159999999999E-2</v>
      </c>
      <c r="C3128" s="12">
        <v>1.6728248999999999</v>
      </c>
    </row>
    <row r="3129" spans="1:3" ht="17" x14ac:dyDescent="0.2">
      <c r="A3129" s="12" t="s">
        <v>2363</v>
      </c>
      <c r="B3129" s="12">
        <v>3.9718139999999999E-2</v>
      </c>
      <c r="C3129" s="12">
        <v>1.7327216000000001</v>
      </c>
    </row>
    <row r="3130" spans="1:3" ht="34" x14ac:dyDescent="0.2">
      <c r="A3130" s="12" t="s">
        <v>2682</v>
      </c>
      <c r="B3130" s="12">
        <v>3.9718139999999999E-2</v>
      </c>
      <c r="C3130" s="12">
        <v>1.6241653</v>
      </c>
    </row>
    <row r="3131" spans="1:3" ht="17" x14ac:dyDescent="0.2">
      <c r="A3131" s="12" t="s">
        <v>2683</v>
      </c>
      <c r="B3131" s="12">
        <v>3.9735574000000003E-2</v>
      </c>
      <c r="C3131" s="12">
        <v>1.7112086</v>
      </c>
    </row>
    <row r="3132" spans="1:3" ht="17" x14ac:dyDescent="0.2">
      <c r="A3132" s="12" t="s">
        <v>2684</v>
      </c>
      <c r="B3132" s="12">
        <v>3.9774740000000003E-2</v>
      </c>
      <c r="C3132" s="12">
        <v>1.6963056000000001</v>
      </c>
    </row>
    <row r="3133" spans="1:3" ht="17" x14ac:dyDescent="0.2">
      <c r="A3133" s="12" t="s">
        <v>1380</v>
      </c>
      <c r="B3133" s="12">
        <v>3.9794433999999997E-2</v>
      </c>
      <c r="C3133" s="12">
        <v>1.7190033</v>
      </c>
    </row>
    <row r="3134" spans="1:3" ht="17" x14ac:dyDescent="0.2">
      <c r="A3134" s="12" t="s">
        <v>2685</v>
      </c>
      <c r="B3134" s="12">
        <v>3.9798510000000002E-2</v>
      </c>
      <c r="C3134" s="12">
        <v>1.7267629</v>
      </c>
    </row>
    <row r="3135" spans="1:3" ht="17" x14ac:dyDescent="0.2">
      <c r="A3135" s="12" t="s">
        <v>2686</v>
      </c>
      <c r="B3135" s="12">
        <v>3.9823190000000001E-2</v>
      </c>
      <c r="C3135" s="12">
        <v>1.6763999999999999</v>
      </c>
    </row>
    <row r="3136" spans="1:3" ht="17" x14ac:dyDescent="0.2">
      <c r="A3136" s="12" t="s">
        <v>2687</v>
      </c>
      <c r="B3136" s="12">
        <v>3.9870049999999997E-2</v>
      </c>
      <c r="C3136" s="12">
        <v>1.6963199</v>
      </c>
    </row>
    <row r="3137" spans="1:3" ht="17" x14ac:dyDescent="0.2">
      <c r="A3137" s="12" t="s">
        <v>2688</v>
      </c>
      <c r="B3137" s="12">
        <v>3.9897446000000003E-2</v>
      </c>
      <c r="C3137" s="12">
        <v>1.6919199</v>
      </c>
    </row>
    <row r="3138" spans="1:3" ht="17" x14ac:dyDescent="0.2">
      <c r="A3138" s="12" t="s">
        <v>2689</v>
      </c>
      <c r="B3138" s="12">
        <v>3.9897896000000002E-2</v>
      </c>
      <c r="C3138" s="12">
        <v>1.7205796</v>
      </c>
    </row>
    <row r="3139" spans="1:3" ht="17" x14ac:dyDescent="0.2">
      <c r="A3139" s="12" t="s">
        <v>2690</v>
      </c>
      <c r="B3139" s="12">
        <v>3.9903104000000002E-2</v>
      </c>
      <c r="C3139" s="12">
        <v>1.7222694000000001</v>
      </c>
    </row>
    <row r="3140" spans="1:3" ht="17" x14ac:dyDescent="0.2">
      <c r="A3140" s="12" t="s">
        <v>2691</v>
      </c>
      <c r="B3140" s="12">
        <v>3.9917139999999997E-2</v>
      </c>
      <c r="C3140" s="12">
        <v>1.7264797999999999</v>
      </c>
    </row>
    <row r="3141" spans="1:3" ht="17" x14ac:dyDescent="0.2">
      <c r="A3141" s="12" t="s">
        <v>2692</v>
      </c>
      <c r="B3141" s="12">
        <v>3.9928234999999999E-2</v>
      </c>
      <c r="C3141" s="12">
        <v>1.6781763999999999</v>
      </c>
    </row>
    <row r="3142" spans="1:3" ht="17" x14ac:dyDescent="0.2">
      <c r="A3142" s="12" t="s">
        <v>2693</v>
      </c>
      <c r="B3142" s="12">
        <v>3.9963324000000001E-2</v>
      </c>
      <c r="C3142" s="12">
        <v>1.7130268</v>
      </c>
    </row>
    <row r="3143" spans="1:3" ht="17" x14ac:dyDescent="0.2">
      <c r="A3143" s="12" t="s">
        <v>2694</v>
      </c>
      <c r="B3143" s="12">
        <v>3.999072E-2</v>
      </c>
      <c r="C3143" s="12">
        <v>1.7250044</v>
      </c>
    </row>
    <row r="3144" spans="1:3" ht="17" x14ac:dyDescent="0.2">
      <c r="A3144" s="12" t="s">
        <v>2695</v>
      </c>
      <c r="B3144" s="12">
        <v>4.0002264000000003E-2</v>
      </c>
      <c r="C3144" s="12">
        <v>1.7256052</v>
      </c>
    </row>
    <row r="3145" spans="1:3" ht="17" x14ac:dyDescent="0.2">
      <c r="A3145" s="12" t="s">
        <v>2696</v>
      </c>
      <c r="B3145" s="12">
        <v>4.0026939999999997E-2</v>
      </c>
      <c r="C3145" s="12">
        <v>1.7232399</v>
      </c>
    </row>
    <row r="3146" spans="1:3" ht="17" x14ac:dyDescent="0.2">
      <c r="A3146" s="12" t="s">
        <v>2153</v>
      </c>
      <c r="B3146" s="12">
        <v>4.0056370000000001E-2</v>
      </c>
      <c r="C3146" s="12">
        <v>1.7033582</v>
      </c>
    </row>
    <row r="3147" spans="1:3" ht="17" x14ac:dyDescent="0.2">
      <c r="A3147" s="12" t="s">
        <v>1563</v>
      </c>
      <c r="B3147" s="12">
        <v>4.0066560000000001E-2</v>
      </c>
      <c r="C3147" s="12">
        <v>1.6953334</v>
      </c>
    </row>
    <row r="3148" spans="1:3" ht="17" x14ac:dyDescent="0.2">
      <c r="A3148" s="12" t="s">
        <v>37</v>
      </c>
      <c r="B3148" s="12">
        <v>4.0069500000000001E-2</v>
      </c>
      <c r="C3148" s="12">
        <v>1.6828103999999999</v>
      </c>
    </row>
    <row r="3149" spans="1:3" ht="17" x14ac:dyDescent="0.2">
      <c r="A3149" s="12" t="s">
        <v>2697</v>
      </c>
      <c r="B3149" s="12">
        <v>4.0078107000000002E-2</v>
      </c>
      <c r="C3149" s="12">
        <v>1.7274806</v>
      </c>
    </row>
    <row r="3150" spans="1:3" ht="17" x14ac:dyDescent="0.2">
      <c r="A3150" s="12" t="s">
        <v>2698</v>
      </c>
      <c r="B3150" s="12">
        <v>4.0080596000000003E-2</v>
      </c>
      <c r="C3150" s="12">
        <v>1.6902157</v>
      </c>
    </row>
    <row r="3151" spans="1:3" ht="17" x14ac:dyDescent="0.2">
      <c r="A3151" s="12" t="s">
        <v>2699</v>
      </c>
      <c r="B3151" s="12">
        <v>4.0113874000000001E-2</v>
      </c>
      <c r="C3151" s="12">
        <v>1.711417</v>
      </c>
    </row>
    <row r="3152" spans="1:3" ht="17" x14ac:dyDescent="0.2">
      <c r="A3152" s="12" t="s">
        <v>2700</v>
      </c>
      <c r="B3152" s="12">
        <v>4.0135379999999998E-2</v>
      </c>
      <c r="C3152" s="12">
        <v>1.7253517</v>
      </c>
    </row>
    <row r="3153" spans="1:3" ht="17" x14ac:dyDescent="0.2">
      <c r="A3153" s="12" t="s">
        <v>2701</v>
      </c>
      <c r="B3153" s="12">
        <v>4.0139686000000001E-2</v>
      </c>
      <c r="C3153" s="12">
        <v>1.6620945</v>
      </c>
    </row>
    <row r="3154" spans="1:3" ht="17" x14ac:dyDescent="0.2">
      <c r="A3154" s="12" t="s">
        <v>2702</v>
      </c>
      <c r="B3154" s="12">
        <v>4.0169115999999998E-2</v>
      </c>
      <c r="C3154" s="12">
        <v>1.7077419</v>
      </c>
    </row>
    <row r="3155" spans="1:3" ht="17" x14ac:dyDescent="0.2">
      <c r="A3155" s="12" t="s">
        <v>915</v>
      </c>
      <c r="B3155" s="12">
        <v>4.0195603000000003E-2</v>
      </c>
      <c r="C3155" s="12">
        <v>1.6645591</v>
      </c>
    </row>
    <row r="3156" spans="1:3" ht="17" x14ac:dyDescent="0.2">
      <c r="A3156" s="12" t="s">
        <v>2703</v>
      </c>
      <c r="B3156" s="12">
        <v>4.019764E-2</v>
      </c>
      <c r="C3156" s="12">
        <v>1.6763555999999999</v>
      </c>
    </row>
    <row r="3157" spans="1:3" ht="17" x14ac:dyDescent="0.2">
      <c r="A3157" s="12" t="s">
        <v>929</v>
      </c>
      <c r="B3157" s="12">
        <v>4.0235220000000002E-2</v>
      </c>
      <c r="C3157" s="12">
        <v>1.6957095</v>
      </c>
    </row>
    <row r="3158" spans="1:3" ht="17" x14ac:dyDescent="0.2">
      <c r="A3158" s="12" t="s">
        <v>2704</v>
      </c>
      <c r="B3158" s="12">
        <v>4.0246770000000001E-2</v>
      </c>
      <c r="C3158" s="12">
        <v>1.7186233</v>
      </c>
    </row>
    <row r="3159" spans="1:3" ht="17" x14ac:dyDescent="0.2">
      <c r="A3159" s="12" t="s">
        <v>2705</v>
      </c>
      <c r="B3159" s="12">
        <v>4.0267369999999997E-2</v>
      </c>
      <c r="C3159" s="12">
        <v>1.7286613</v>
      </c>
    </row>
    <row r="3160" spans="1:3" ht="17" x14ac:dyDescent="0.2">
      <c r="A3160" s="12" t="s">
        <v>2706</v>
      </c>
      <c r="B3160" s="12">
        <v>4.0278464999999999E-2</v>
      </c>
      <c r="C3160" s="12">
        <v>1.7230844000000001</v>
      </c>
    </row>
    <row r="3161" spans="1:3" ht="17" x14ac:dyDescent="0.2">
      <c r="A3161" s="12" t="s">
        <v>2707</v>
      </c>
      <c r="B3161" s="12">
        <v>4.0282536000000001E-2</v>
      </c>
      <c r="C3161" s="12">
        <v>1.7282386000000001</v>
      </c>
    </row>
    <row r="3162" spans="1:3" ht="34" x14ac:dyDescent="0.2">
      <c r="A3162" s="12" t="s">
        <v>2708</v>
      </c>
      <c r="B3162" s="12">
        <v>4.0282536000000001E-2</v>
      </c>
      <c r="C3162" s="12">
        <v>1.7240304</v>
      </c>
    </row>
    <row r="3163" spans="1:3" ht="17" x14ac:dyDescent="0.2">
      <c r="A3163" s="12" t="s">
        <v>2709</v>
      </c>
      <c r="B3163" s="12">
        <v>4.0302009999999999E-2</v>
      </c>
      <c r="C3163" s="12">
        <v>1.7158313999999999</v>
      </c>
    </row>
    <row r="3164" spans="1:3" ht="34" x14ac:dyDescent="0.2">
      <c r="A3164" s="12" t="s">
        <v>2710</v>
      </c>
      <c r="B3164" s="12">
        <v>4.0319665999999997E-2</v>
      </c>
      <c r="C3164" s="12">
        <v>1.7182763000000001</v>
      </c>
    </row>
    <row r="3165" spans="1:3" ht="17" x14ac:dyDescent="0.2">
      <c r="A3165" s="12" t="s">
        <v>2711</v>
      </c>
      <c r="B3165" s="12">
        <v>4.035453E-2</v>
      </c>
      <c r="C3165" s="12">
        <v>1.7249075</v>
      </c>
    </row>
    <row r="3166" spans="1:3" ht="17" x14ac:dyDescent="0.2">
      <c r="A3166" s="12" t="s">
        <v>2712</v>
      </c>
      <c r="B3166" s="12">
        <v>4.0363360000000001E-2</v>
      </c>
      <c r="C3166" s="12">
        <v>1.694701</v>
      </c>
    </row>
    <row r="3167" spans="1:3" ht="17" x14ac:dyDescent="0.2">
      <c r="A3167" s="12" t="s">
        <v>2713</v>
      </c>
      <c r="B3167" s="12">
        <v>4.0398676000000001E-2</v>
      </c>
      <c r="C3167" s="12">
        <v>1.7221242000000001</v>
      </c>
    </row>
    <row r="3168" spans="1:3" ht="17" x14ac:dyDescent="0.2">
      <c r="A3168" s="12" t="s">
        <v>2714</v>
      </c>
      <c r="B3168" s="12">
        <v>4.0434672999999997E-2</v>
      </c>
      <c r="C3168" s="12">
        <v>1.6764983</v>
      </c>
    </row>
    <row r="3169" spans="1:3" ht="17" x14ac:dyDescent="0.2">
      <c r="A3169" s="12" t="s">
        <v>2715</v>
      </c>
      <c r="B3169" s="12">
        <v>4.0464103000000001E-2</v>
      </c>
      <c r="C3169" s="12">
        <v>1.7013189</v>
      </c>
    </row>
    <row r="3170" spans="1:3" ht="17" x14ac:dyDescent="0.2">
      <c r="A3170" s="12" t="s">
        <v>781</v>
      </c>
      <c r="B3170" s="12">
        <v>4.0471350000000003E-2</v>
      </c>
      <c r="C3170" s="12">
        <v>1.7213992</v>
      </c>
    </row>
    <row r="3171" spans="1:3" ht="17" x14ac:dyDescent="0.2">
      <c r="A3171" s="12" t="s">
        <v>2716</v>
      </c>
      <c r="B3171" s="12">
        <v>4.0476102E-2</v>
      </c>
      <c r="C3171" s="12">
        <v>1.727803</v>
      </c>
    </row>
    <row r="3172" spans="1:3" ht="17" x14ac:dyDescent="0.2">
      <c r="A3172" s="12" t="s">
        <v>2717</v>
      </c>
      <c r="B3172" s="12">
        <v>4.0477010000000001E-2</v>
      </c>
      <c r="C3172" s="12">
        <v>1.6934383</v>
      </c>
    </row>
    <row r="3173" spans="1:3" ht="17" x14ac:dyDescent="0.2">
      <c r="A3173" s="12" t="s">
        <v>2718</v>
      </c>
      <c r="B3173" s="12">
        <v>4.0484480000000003E-2</v>
      </c>
      <c r="C3173" s="12">
        <v>1.7089709</v>
      </c>
    </row>
    <row r="3174" spans="1:3" ht="17" x14ac:dyDescent="0.2">
      <c r="A3174" s="12" t="s">
        <v>126</v>
      </c>
      <c r="B3174" s="12">
        <v>4.0492176999999997E-2</v>
      </c>
      <c r="C3174" s="12">
        <v>1.6265817</v>
      </c>
    </row>
    <row r="3175" spans="1:3" ht="17" x14ac:dyDescent="0.2">
      <c r="A3175" s="12" t="s">
        <v>2719</v>
      </c>
      <c r="B3175" s="12">
        <v>4.0496933999999998E-2</v>
      </c>
      <c r="C3175" s="12">
        <v>1.7128056</v>
      </c>
    </row>
    <row r="3176" spans="1:3" ht="17" x14ac:dyDescent="0.2">
      <c r="A3176" s="12" t="s">
        <v>2720</v>
      </c>
      <c r="B3176" s="12">
        <v>4.0526815000000001E-2</v>
      </c>
      <c r="C3176" s="12">
        <v>1.7087847</v>
      </c>
    </row>
    <row r="3177" spans="1:3" ht="17" x14ac:dyDescent="0.2">
      <c r="A3177" s="12" t="s">
        <v>2721</v>
      </c>
      <c r="B3177" s="12">
        <v>4.0548096999999998E-2</v>
      </c>
      <c r="C3177" s="12">
        <v>1.696658</v>
      </c>
    </row>
    <row r="3178" spans="1:3" ht="17" x14ac:dyDescent="0.2">
      <c r="A3178" s="12" t="s">
        <v>2722</v>
      </c>
      <c r="B3178" s="12">
        <v>4.055806E-2</v>
      </c>
      <c r="C3178" s="12">
        <v>1.7223991999999999</v>
      </c>
    </row>
    <row r="3179" spans="1:3" ht="17" x14ac:dyDescent="0.2">
      <c r="A3179" s="12" t="s">
        <v>37</v>
      </c>
      <c r="B3179" s="12">
        <v>4.0561680000000003E-2</v>
      </c>
      <c r="C3179" s="12">
        <v>1.7028791999999999</v>
      </c>
    </row>
    <row r="3180" spans="1:3" ht="17" x14ac:dyDescent="0.2">
      <c r="A3180" s="12" t="s">
        <v>2723</v>
      </c>
      <c r="B3180" s="12">
        <v>4.0572546000000001E-2</v>
      </c>
      <c r="C3180" s="12">
        <v>1.7245786000000001</v>
      </c>
    </row>
    <row r="3181" spans="1:3" ht="17" x14ac:dyDescent="0.2">
      <c r="A3181" s="12" t="s">
        <v>2724</v>
      </c>
      <c r="B3181" s="12">
        <v>4.0609222E-2</v>
      </c>
      <c r="C3181" s="12">
        <v>1.6635259</v>
      </c>
    </row>
    <row r="3182" spans="1:3" ht="17" x14ac:dyDescent="0.2">
      <c r="A3182" s="12" t="s">
        <v>2725</v>
      </c>
      <c r="B3182" s="12">
        <v>4.0628011999999998E-2</v>
      </c>
      <c r="C3182" s="12">
        <v>1.7198654</v>
      </c>
    </row>
    <row r="3183" spans="1:3" ht="17" x14ac:dyDescent="0.2">
      <c r="A3183" s="12" t="s">
        <v>2726</v>
      </c>
      <c r="B3183" s="12">
        <v>4.0636163000000003E-2</v>
      </c>
      <c r="C3183" s="12">
        <v>1.7184275</v>
      </c>
    </row>
    <row r="3184" spans="1:3" ht="17" x14ac:dyDescent="0.2">
      <c r="A3184" s="12" t="s">
        <v>2727</v>
      </c>
      <c r="B3184" s="12">
        <v>4.0648839999999999E-2</v>
      </c>
      <c r="C3184" s="12">
        <v>1.7120093000000001</v>
      </c>
    </row>
    <row r="3185" spans="1:3" ht="17" x14ac:dyDescent="0.2">
      <c r="A3185" s="12" t="s">
        <v>2728</v>
      </c>
      <c r="B3185" s="12">
        <v>4.0662200000000003E-2</v>
      </c>
      <c r="C3185" s="12">
        <v>1.7093434000000001</v>
      </c>
    </row>
    <row r="3186" spans="1:3" ht="17" x14ac:dyDescent="0.2">
      <c r="A3186" s="12" t="s">
        <v>2729</v>
      </c>
      <c r="B3186" s="12">
        <v>4.0664687999999997E-2</v>
      </c>
      <c r="C3186" s="12">
        <v>1.7221556</v>
      </c>
    </row>
    <row r="3187" spans="1:3" ht="17" x14ac:dyDescent="0.2">
      <c r="A3187" s="12" t="s">
        <v>37</v>
      </c>
      <c r="B3187" s="12">
        <v>4.0689139999999999E-2</v>
      </c>
      <c r="C3187" s="12">
        <v>1.727069</v>
      </c>
    </row>
    <row r="3188" spans="1:3" ht="17" x14ac:dyDescent="0.2">
      <c r="A3188" s="12" t="s">
        <v>2730</v>
      </c>
      <c r="B3188" s="12">
        <v>4.0701139999999997E-2</v>
      </c>
      <c r="C3188" s="12">
        <v>1.6022558</v>
      </c>
    </row>
    <row r="3189" spans="1:3" ht="17" x14ac:dyDescent="0.2">
      <c r="A3189" s="12" t="s">
        <v>2731</v>
      </c>
      <c r="B3189" s="12">
        <v>4.0731475000000003E-2</v>
      </c>
      <c r="C3189" s="12">
        <v>1.7207872</v>
      </c>
    </row>
    <row r="3190" spans="1:3" ht="17" x14ac:dyDescent="0.2">
      <c r="A3190" s="12" t="s">
        <v>2732</v>
      </c>
      <c r="B3190" s="12">
        <v>4.0732606999999997E-2</v>
      </c>
      <c r="C3190" s="12">
        <v>1.6848078</v>
      </c>
    </row>
    <row r="3191" spans="1:3" ht="17" x14ac:dyDescent="0.2">
      <c r="A3191" s="12" t="s">
        <v>37</v>
      </c>
      <c r="B3191" s="12">
        <v>4.0742114000000003E-2</v>
      </c>
      <c r="C3191" s="12">
        <v>1.7032143</v>
      </c>
    </row>
    <row r="3192" spans="1:3" ht="17" x14ac:dyDescent="0.2">
      <c r="A3192" s="12" t="s">
        <v>755</v>
      </c>
      <c r="B3192" s="12">
        <v>4.0744379999999997E-2</v>
      </c>
      <c r="C3192" s="12">
        <v>1.7089829999999999</v>
      </c>
    </row>
    <row r="3193" spans="1:3" ht="17" x14ac:dyDescent="0.2">
      <c r="A3193" s="12" t="s">
        <v>2733</v>
      </c>
      <c r="B3193" s="12">
        <v>4.0792149999999999E-2</v>
      </c>
      <c r="C3193" s="12">
        <v>1.6907007000000001</v>
      </c>
    </row>
    <row r="3194" spans="1:3" ht="17" x14ac:dyDescent="0.2">
      <c r="A3194" s="12" t="s">
        <v>1962</v>
      </c>
      <c r="B3194" s="12">
        <v>4.0803693000000002E-2</v>
      </c>
      <c r="C3194" s="12">
        <v>1.7259192000000001</v>
      </c>
    </row>
    <row r="3195" spans="1:3" ht="17" x14ac:dyDescent="0.2">
      <c r="A3195" s="12" t="s">
        <v>2734</v>
      </c>
      <c r="B3195" s="12">
        <v>4.0817502999999998E-2</v>
      </c>
      <c r="C3195" s="12">
        <v>1.6764699999999999</v>
      </c>
    </row>
    <row r="3196" spans="1:3" ht="17" x14ac:dyDescent="0.2">
      <c r="A3196" s="12" t="s">
        <v>2735</v>
      </c>
      <c r="B3196" s="12">
        <v>4.0836297000000001E-2</v>
      </c>
      <c r="C3196" s="12">
        <v>1.7204027</v>
      </c>
    </row>
    <row r="3197" spans="1:3" ht="17" x14ac:dyDescent="0.2">
      <c r="A3197" s="12" t="s">
        <v>2736</v>
      </c>
      <c r="B3197" s="12">
        <v>4.0838560000000003E-2</v>
      </c>
      <c r="C3197" s="12">
        <v>1.7197574</v>
      </c>
    </row>
    <row r="3198" spans="1:3" ht="17" x14ac:dyDescent="0.2">
      <c r="A3198" s="12" t="s">
        <v>2737</v>
      </c>
      <c r="B3198" s="12">
        <v>4.0839239999999999E-2</v>
      </c>
      <c r="C3198" s="12">
        <v>1.7189204</v>
      </c>
    </row>
    <row r="3199" spans="1:3" ht="17" x14ac:dyDescent="0.2">
      <c r="A3199" s="12" t="s">
        <v>2738</v>
      </c>
      <c r="B3199" s="12">
        <v>4.0849879999999998E-2</v>
      </c>
      <c r="C3199" s="12">
        <v>1.7257526999999999</v>
      </c>
    </row>
    <row r="3200" spans="1:3" ht="17" x14ac:dyDescent="0.2">
      <c r="A3200" s="12" t="s">
        <v>2739</v>
      </c>
      <c r="B3200" s="12">
        <v>4.0866859999999998E-2</v>
      </c>
      <c r="C3200" s="12">
        <v>1.7034832</v>
      </c>
    </row>
    <row r="3201" spans="1:3" ht="17" x14ac:dyDescent="0.2">
      <c r="A3201" s="12" t="s">
        <v>2740</v>
      </c>
      <c r="B3201" s="12">
        <v>4.0872289999999999E-2</v>
      </c>
      <c r="C3201" s="12">
        <v>1.7156952999999999</v>
      </c>
    </row>
    <row r="3202" spans="1:3" ht="17" x14ac:dyDescent="0.2">
      <c r="A3202" s="12" t="s">
        <v>2741</v>
      </c>
      <c r="B3202" s="12">
        <v>4.0873199999999998E-2</v>
      </c>
      <c r="C3202" s="12">
        <v>1.6910349</v>
      </c>
    </row>
    <row r="3203" spans="1:3" ht="17" x14ac:dyDescent="0.2">
      <c r="A3203" s="12" t="s">
        <v>37</v>
      </c>
      <c r="B3203" s="12">
        <v>4.0963979999999997E-2</v>
      </c>
      <c r="C3203" s="12">
        <v>1.7221743</v>
      </c>
    </row>
    <row r="3204" spans="1:3" ht="17" x14ac:dyDescent="0.2">
      <c r="A3204" s="12" t="s">
        <v>2742</v>
      </c>
      <c r="B3204" s="12">
        <v>4.0974848000000001E-2</v>
      </c>
      <c r="C3204" s="12">
        <v>1.7164003000000001</v>
      </c>
    </row>
    <row r="3205" spans="1:3" ht="17" x14ac:dyDescent="0.2">
      <c r="A3205" s="12" t="s">
        <v>2743</v>
      </c>
      <c r="B3205" s="12">
        <v>4.0997939999999997E-2</v>
      </c>
      <c r="C3205" s="12">
        <v>1.7041333000000001</v>
      </c>
    </row>
    <row r="3206" spans="1:3" ht="17" x14ac:dyDescent="0.2">
      <c r="A3206" s="12" t="s">
        <v>2744</v>
      </c>
      <c r="B3206" s="12">
        <v>4.1002012999999997E-2</v>
      </c>
      <c r="C3206" s="12">
        <v>1.709765</v>
      </c>
    </row>
    <row r="3207" spans="1:3" ht="17" x14ac:dyDescent="0.2">
      <c r="A3207" s="12" t="s">
        <v>2745</v>
      </c>
      <c r="B3207" s="12">
        <v>4.1016504000000002E-2</v>
      </c>
      <c r="C3207" s="12">
        <v>1.7168087999999999</v>
      </c>
    </row>
    <row r="3208" spans="1:3" ht="34" x14ac:dyDescent="0.2">
      <c r="A3208" s="12" t="s">
        <v>2746</v>
      </c>
      <c r="B3208" s="12">
        <v>4.1034161999999999E-2</v>
      </c>
      <c r="C3208" s="12">
        <v>1.6945245</v>
      </c>
    </row>
    <row r="3209" spans="1:3" ht="17" x14ac:dyDescent="0.2">
      <c r="A3209" s="12" t="s">
        <v>2747</v>
      </c>
      <c r="B3209" s="12">
        <v>4.1035744999999998E-2</v>
      </c>
      <c r="C3209" s="12">
        <v>1.6830018</v>
      </c>
    </row>
    <row r="3210" spans="1:3" ht="17" x14ac:dyDescent="0.2">
      <c r="A3210" s="12" t="s">
        <v>2748</v>
      </c>
      <c r="B3210" s="12">
        <v>4.1055216999999998E-2</v>
      </c>
      <c r="C3210" s="12">
        <v>1.7125729999999999</v>
      </c>
    </row>
    <row r="3211" spans="1:3" ht="17" x14ac:dyDescent="0.2">
      <c r="A3211" s="12" t="s">
        <v>2749</v>
      </c>
      <c r="B3211" s="12">
        <v>4.107152E-2</v>
      </c>
      <c r="C3211" s="12">
        <v>1.6464272</v>
      </c>
    </row>
    <row r="3212" spans="1:3" ht="17" x14ac:dyDescent="0.2">
      <c r="A3212" s="12" t="s">
        <v>2750</v>
      </c>
      <c r="B3212" s="12">
        <v>4.107831E-2</v>
      </c>
      <c r="C3212" s="12">
        <v>1.7251167999999999</v>
      </c>
    </row>
    <row r="3213" spans="1:3" ht="17" x14ac:dyDescent="0.2">
      <c r="A3213" s="12" t="s">
        <v>2751</v>
      </c>
      <c r="B3213" s="12">
        <v>4.1124719999999997E-2</v>
      </c>
      <c r="C3213" s="12">
        <v>1.7208228999999999</v>
      </c>
    </row>
    <row r="3214" spans="1:3" ht="17" x14ac:dyDescent="0.2">
      <c r="A3214" s="12" t="s">
        <v>2752</v>
      </c>
      <c r="B3214" s="12">
        <v>4.1133549999999998E-2</v>
      </c>
      <c r="C3214" s="12">
        <v>1.6833651999999999</v>
      </c>
    </row>
    <row r="3215" spans="1:3" ht="17" x14ac:dyDescent="0.2">
      <c r="A3215" s="12" t="s">
        <v>2125</v>
      </c>
      <c r="B3215" s="12">
        <v>4.1151884999999999E-2</v>
      </c>
      <c r="C3215" s="12">
        <v>1.6905364000000001</v>
      </c>
    </row>
    <row r="3216" spans="1:3" ht="17" x14ac:dyDescent="0.2">
      <c r="A3216" s="12" t="s">
        <v>2753</v>
      </c>
      <c r="B3216" s="12">
        <v>4.1195355000000003E-2</v>
      </c>
      <c r="C3216" s="12">
        <v>1.7149631000000001</v>
      </c>
    </row>
    <row r="3217" spans="1:3" ht="17" x14ac:dyDescent="0.2">
      <c r="A3217" s="12" t="s">
        <v>2754</v>
      </c>
      <c r="B3217" s="12">
        <v>4.1197392999999999E-2</v>
      </c>
      <c r="C3217" s="12">
        <v>1.6974982000000001</v>
      </c>
    </row>
    <row r="3218" spans="1:3" ht="34" x14ac:dyDescent="0.2">
      <c r="A3218" s="12" t="s">
        <v>1252</v>
      </c>
      <c r="B3218" s="12">
        <v>4.1206222000000001E-2</v>
      </c>
      <c r="C3218" s="12">
        <v>1.7106011999999999</v>
      </c>
    </row>
    <row r="3219" spans="1:3" ht="17" x14ac:dyDescent="0.2">
      <c r="A3219" s="12" t="s">
        <v>1063</v>
      </c>
      <c r="B3219" s="12">
        <v>4.1231126E-2</v>
      </c>
      <c r="C3219" s="12">
        <v>1.6695096</v>
      </c>
    </row>
    <row r="3220" spans="1:3" ht="17" x14ac:dyDescent="0.2">
      <c r="A3220" s="12" t="s">
        <v>689</v>
      </c>
      <c r="B3220" s="12">
        <v>4.1244256999999999E-2</v>
      </c>
      <c r="C3220" s="12">
        <v>1.7195704000000001</v>
      </c>
    </row>
    <row r="3221" spans="1:3" ht="17" x14ac:dyDescent="0.2">
      <c r="A3221" s="12" t="s">
        <v>37</v>
      </c>
      <c r="B3221" s="12">
        <v>4.1259195999999998E-2</v>
      </c>
      <c r="C3221" s="12">
        <v>1.72359</v>
      </c>
    </row>
    <row r="3222" spans="1:3" ht="17" x14ac:dyDescent="0.2">
      <c r="A3222" s="12" t="s">
        <v>2755</v>
      </c>
      <c r="B3222" s="12">
        <v>4.1269383999999999E-2</v>
      </c>
      <c r="C3222" s="12">
        <v>1.7058685</v>
      </c>
    </row>
    <row r="3223" spans="1:3" ht="17" x14ac:dyDescent="0.2">
      <c r="A3223" s="12" t="s">
        <v>2756</v>
      </c>
      <c r="B3223" s="12">
        <v>4.1291799999999997E-2</v>
      </c>
      <c r="C3223" s="12">
        <v>1.7127675</v>
      </c>
    </row>
    <row r="3224" spans="1:3" ht="17" x14ac:dyDescent="0.2">
      <c r="A3224" s="12" t="s">
        <v>37</v>
      </c>
      <c r="B3224" s="12">
        <v>4.1310363000000003E-2</v>
      </c>
      <c r="C3224" s="12">
        <v>1.7232585</v>
      </c>
    </row>
    <row r="3225" spans="1:3" ht="17" x14ac:dyDescent="0.2">
      <c r="A3225" s="12" t="s">
        <v>37</v>
      </c>
      <c r="B3225" s="12">
        <v>4.1350209999999998E-2</v>
      </c>
      <c r="C3225" s="12">
        <v>1.7140603000000001</v>
      </c>
    </row>
    <row r="3226" spans="1:3" ht="34" x14ac:dyDescent="0.2">
      <c r="A3226" s="12" t="s">
        <v>2757</v>
      </c>
      <c r="B3226" s="12">
        <v>4.1351113000000002E-2</v>
      </c>
      <c r="C3226" s="12">
        <v>1.7213297999999999</v>
      </c>
    </row>
    <row r="3227" spans="1:3" ht="17" x14ac:dyDescent="0.2">
      <c r="A3227" s="12" t="s">
        <v>2758</v>
      </c>
      <c r="B3227" s="12">
        <v>4.1420390000000001E-2</v>
      </c>
      <c r="C3227" s="12">
        <v>1.7208173</v>
      </c>
    </row>
    <row r="3228" spans="1:3" ht="17" x14ac:dyDescent="0.2">
      <c r="A3228" s="12" t="s">
        <v>1852</v>
      </c>
      <c r="B3228" s="12">
        <v>4.1436463999999999E-2</v>
      </c>
      <c r="C3228" s="12">
        <v>1.7227106000000001</v>
      </c>
    </row>
    <row r="3229" spans="1:3" ht="17" x14ac:dyDescent="0.2">
      <c r="A3229" s="12" t="s">
        <v>843</v>
      </c>
      <c r="B3229" s="12">
        <v>4.1443933000000002E-2</v>
      </c>
      <c r="C3229" s="12">
        <v>1.6832876000000001</v>
      </c>
    </row>
    <row r="3230" spans="1:3" ht="17" x14ac:dyDescent="0.2">
      <c r="A3230" s="12" t="s">
        <v>2759</v>
      </c>
      <c r="B3230" s="12">
        <v>4.1443933000000002E-2</v>
      </c>
      <c r="C3230" s="12">
        <v>1.6561840999999999</v>
      </c>
    </row>
    <row r="3231" spans="1:3" ht="17" x14ac:dyDescent="0.2">
      <c r="A3231" s="12" t="s">
        <v>2760</v>
      </c>
      <c r="B3231" s="12">
        <v>4.1489890000000001E-2</v>
      </c>
      <c r="C3231" s="12">
        <v>1.7121989</v>
      </c>
    </row>
    <row r="3232" spans="1:3" ht="34" x14ac:dyDescent="0.2">
      <c r="A3232" s="12" t="s">
        <v>2761</v>
      </c>
      <c r="B3232" s="12">
        <v>4.1491930000000003E-2</v>
      </c>
      <c r="C3232" s="12">
        <v>1.6577980000000001</v>
      </c>
    </row>
    <row r="3233" spans="1:3" ht="17" x14ac:dyDescent="0.2">
      <c r="A3233" s="12" t="s">
        <v>2762</v>
      </c>
      <c r="B3233" s="12">
        <v>4.1563696999999997E-2</v>
      </c>
      <c r="C3233" s="12">
        <v>1.7211211</v>
      </c>
    </row>
    <row r="3234" spans="1:3" ht="17" x14ac:dyDescent="0.2">
      <c r="A3234" s="12" t="s">
        <v>2763</v>
      </c>
      <c r="B3234" s="12">
        <v>4.1583620000000002E-2</v>
      </c>
      <c r="C3234" s="12">
        <v>1.7000523999999999</v>
      </c>
    </row>
    <row r="3235" spans="1:3" ht="17" x14ac:dyDescent="0.2">
      <c r="A3235" s="12" t="s">
        <v>2764</v>
      </c>
      <c r="B3235" s="12">
        <v>4.1586789999999998E-2</v>
      </c>
      <c r="C3235" s="12">
        <v>1.7129783999999999</v>
      </c>
    </row>
    <row r="3236" spans="1:3" ht="17" x14ac:dyDescent="0.2">
      <c r="A3236" s="12" t="s">
        <v>2765</v>
      </c>
      <c r="B3236" s="12">
        <v>4.160784E-2</v>
      </c>
      <c r="C3236" s="12">
        <v>1.7040386999999999</v>
      </c>
    </row>
    <row r="3237" spans="1:3" ht="17" x14ac:dyDescent="0.2">
      <c r="A3237" s="12" t="s">
        <v>2766</v>
      </c>
      <c r="B3237" s="12">
        <v>4.1618479999999999E-2</v>
      </c>
      <c r="C3237" s="12">
        <v>1.689603</v>
      </c>
    </row>
    <row r="3238" spans="1:3" ht="17" x14ac:dyDescent="0.2">
      <c r="A3238" s="12" t="s">
        <v>2767</v>
      </c>
      <c r="B3238" s="12">
        <v>4.1640892999999998E-2</v>
      </c>
      <c r="C3238" s="12">
        <v>1.6952379</v>
      </c>
    </row>
    <row r="3239" spans="1:3" ht="17" x14ac:dyDescent="0.2">
      <c r="A3239" s="12" t="s">
        <v>2768</v>
      </c>
      <c r="B3239" s="12">
        <v>4.1642029999999997E-2</v>
      </c>
      <c r="C3239" s="12">
        <v>1.6733545999999999</v>
      </c>
    </row>
    <row r="3240" spans="1:3" ht="17" x14ac:dyDescent="0.2">
      <c r="A3240" s="12" t="s">
        <v>2769</v>
      </c>
      <c r="B3240" s="12">
        <v>4.1678703999999997E-2</v>
      </c>
      <c r="C3240" s="12">
        <v>1.7157689</v>
      </c>
    </row>
    <row r="3241" spans="1:3" ht="17" x14ac:dyDescent="0.2">
      <c r="A3241" s="12" t="s">
        <v>460</v>
      </c>
      <c r="B3241" s="12">
        <v>4.1685270000000003E-2</v>
      </c>
      <c r="C3241" s="12">
        <v>1.6930776000000001</v>
      </c>
    </row>
    <row r="3242" spans="1:3" ht="17" x14ac:dyDescent="0.2">
      <c r="A3242" s="12" t="s">
        <v>2770</v>
      </c>
      <c r="B3242" s="12">
        <v>4.1689795000000002E-2</v>
      </c>
      <c r="C3242" s="12">
        <v>1.7200001</v>
      </c>
    </row>
    <row r="3243" spans="1:3" ht="17" x14ac:dyDescent="0.2">
      <c r="A3243" s="12" t="s">
        <v>1999</v>
      </c>
      <c r="B3243" s="12">
        <v>4.1694775000000003E-2</v>
      </c>
      <c r="C3243" s="12">
        <v>1.7172736</v>
      </c>
    </row>
    <row r="3244" spans="1:3" ht="17" x14ac:dyDescent="0.2">
      <c r="A3244" s="12" t="s">
        <v>2771</v>
      </c>
      <c r="B3244" s="12">
        <v>4.1712887999999997E-2</v>
      </c>
      <c r="C3244" s="12">
        <v>1.7177328000000001</v>
      </c>
    </row>
    <row r="3245" spans="1:3" ht="17" x14ac:dyDescent="0.2">
      <c r="A3245" s="12" t="s">
        <v>2772</v>
      </c>
      <c r="B3245" s="12">
        <v>4.1723075999999998E-2</v>
      </c>
      <c r="C3245" s="12">
        <v>1.7189051</v>
      </c>
    </row>
    <row r="3246" spans="1:3" ht="17" x14ac:dyDescent="0.2">
      <c r="A3246" s="12" t="s">
        <v>1897</v>
      </c>
      <c r="B3246" s="12">
        <v>4.1736435000000002E-2</v>
      </c>
      <c r="C3246" s="12">
        <v>1.7171022</v>
      </c>
    </row>
    <row r="3247" spans="1:3" ht="17" x14ac:dyDescent="0.2">
      <c r="A3247" s="12" t="s">
        <v>483</v>
      </c>
      <c r="B3247" s="12">
        <v>4.1765638000000001E-2</v>
      </c>
      <c r="C3247" s="12">
        <v>1.7074467</v>
      </c>
    </row>
    <row r="3248" spans="1:3" ht="17" x14ac:dyDescent="0.2">
      <c r="A3248" s="12" t="s">
        <v>37</v>
      </c>
      <c r="B3248" s="12">
        <v>4.1770846E-2</v>
      </c>
      <c r="C3248" s="12">
        <v>1.6181601999999999</v>
      </c>
    </row>
    <row r="3249" spans="1:3" ht="17" x14ac:dyDescent="0.2">
      <c r="A3249" s="12" t="s">
        <v>2773</v>
      </c>
      <c r="B3249" s="12">
        <v>4.1773789999999998E-2</v>
      </c>
      <c r="C3249" s="12">
        <v>1.7199257999999999</v>
      </c>
    </row>
    <row r="3250" spans="1:3" ht="17" x14ac:dyDescent="0.2">
      <c r="A3250" s="12" t="s">
        <v>1910</v>
      </c>
      <c r="B3250" s="12">
        <v>4.1893777E-2</v>
      </c>
      <c r="C3250" s="12">
        <v>1.7122424999999999</v>
      </c>
    </row>
    <row r="3251" spans="1:3" ht="17" x14ac:dyDescent="0.2">
      <c r="A3251" s="12" t="s">
        <v>2356</v>
      </c>
      <c r="B3251" s="12">
        <v>4.1895362999999998E-2</v>
      </c>
      <c r="C3251" s="12">
        <v>1.6990316999999999</v>
      </c>
    </row>
    <row r="3252" spans="1:3" ht="17" x14ac:dyDescent="0.2">
      <c r="A3252" s="12" t="s">
        <v>2774</v>
      </c>
      <c r="B3252" s="12">
        <v>4.1909623999999999E-2</v>
      </c>
      <c r="C3252" s="12">
        <v>1.6539618</v>
      </c>
    </row>
    <row r="3253" spans="1:3" ht="17" x14ac:dyDescent="0.2">
      <c r="A3253" s="12" t="s">
        <v>2775</v>
      </c>
      <c r="B3253" s="12">
        <v>4.1913699999999998E-2</v>
      </c>
      <c r="C3253" s="12">
        <v>1.7158047000000001</v>
      </c>
    </row>
    <row r="3254" spans="1:3" ht="17" x14ac:dyDescent="0.2">
      <c r="A3254" s="12" t="s">
        <v>2776</v>
      </c>
      <c r="B3254" s="12">
        <v>4.1939509999999999E-2</v>
      </c>
      <c r="C3254" s="12">
        <v>1.6836343</v>
      </c>
    </row>
    <row r="3255" spans="1:3" ht="34" x14ac:dyDescent="0.2">
      <c r="A3255" s="12" t="s">
        <v>2777</v>
      </c>
      <c r="B3255" s="12">
        <v>4.1974824000000001E-2</v>
      </c>
      <c r="C3255" s="12">
        <v>1.7113129</v>
      </c>
    </row>
    <row r="3256" spans="1:3" ht="17" x14ac:dyDescent="0.2">
      <c r="A3256" s="12" t="s">
        <v>2778</v>
      </c>
      <c r="B3256" s="12">
        <v>4.1978672000000002E-2</v>
      </c>
      <c r="C3256" s="12">
        <v>1.7098774000000001</v>
      </c>
    </row>
    <row r="3257" spans="1:3" ht="17" x14ac:dyDescent="0.2">
      <c r="A3257" s="12" t="s">
        <v>2779</v>
      </c>
      <c r="B3257" s="12">
        <v>4.1984334999999998E-2</v>
      </c>
      <c r="C3257" s="12">
        <v>1.7127941</v>
      </c>
    </row>
    <row r="3258" spans="1:3" ht="17" x14ac:dyDescent="0.2">
      <c r="A3258" s="12" t="s">
        <v>2780</v>
      </c>
      <c r="B3258" s="12">
        <v>4.1997917000000003E-2</v>
      </c>
      <c r="C3258" s="12">
        <v>1.719525</v>
      </c>
    </row>
    <row r="3259" spans="1:3" ht="17" x14ac:dyDescent="0.2">
      <c r="A3259" s="12" t="s">
        <v>2781</v>
      </c>
      <c r="B3259" s="12">
        <v>4.1999050000000003E-2</v>
      </c>
      <c r="C3259" s="12">
        <v>1.6690468000000001</v>
      </c>
    </row>
    <row r="3260" spans="1:3" ht="17" x14ac:dyDescent="0.2">
      <c r="A3260" s="12" t="s">
        <v>2782</v>
      </c>
      <c r="B3260" s="12">
        <v>4.2001765000000003E-2</v>
      </c>
      <c r="C3260" s="12">
        <v>1.6919837</v>
      </c>
    </row>
    <row r="3261" spans="1:3" ht="17" x14ac:dyDescent="0.2">
      <c r="A3261" s="12" t="s">
        <v>2783</v>
      </c>
      <c r="B3261" s="12">
        <v>4.2009690000000002E-2</v>
      </c>
      <c r="C3261" s="12">
        <v>1.6698446</v>
      </c>
    </row>
    <row r="3262" spans="1:3" ht="17" x14ac:dyDescent="0.2">
      <c r="A3262" s="12" t="s">
        <v>2784</v>
      </c>
      <c r="B3262" s="12">
        <v>4.2030065999999998E-2</v>
      </c>
      <c r="C3262" s="12">
        <v>1.7166914</v>
      </c>
    </row>
    <row r="3263" spans="1:3" ht="17" x14ac:dyDescent="0.2">
      <c r="A3263" s="12" t="s">
        <v>2785</v>
      </c>
      <c r="B3263" s="12">
        <v>4.2038895E-2</v>
      </c>
      <c r="C3263" s="12">
        <v>1.7147298</v>
      </c>
    </row>
    <row r="3264" spans="1:3" ht="17" x14ac:dyDescent="0.2">
      <c r="A3264" s="12" t="s">
        <v>2786</v>
      </c>
      <c r="B3264" s="12">
        <v>4.2051572000000002E-2</v>
      </c>
      <c r="C3264" s="12">
        <v>1.7167952</v>
      </c>
    </row>
    <row r="3265" spans="1:3" ht="17" x14ac:dyDescent="0.2">
      <c r="A3265" s="12" t="s">
        <v>2787</v>
      </c>
      <c r="B3265" s="12">
        <v>4.2058817999999998E-2</v>
      </c>
      <c r="C3265" s="12">
        <v>1.7192494</v>
      </c>
    </row>
    <row r="3266" spans="1:3" ht="17" x14ac:dyDescent="0.2">
      <c r="A3266" s="12" t="s">
        <v>2788</v>
      </c>
      <c r="B3266" s="12">
        <v>4.2130582E-2</v>
      </c>
      <c r="C3266" s="12">
        <v>1.6825707000000001</v>
      </c>
    </row>
    <row r="3267" spans="1:3" ht="17" x14ac:dyDescent="0.2">
      <c r="A3267" s="12" t="s">
        <v>2789</v>
      </c>
      <c r="B3267" s="12">
        <v>4.2133074E-2</v>
      </c>
      <c r="C3267" s="12">
        <v>1.6947774</v>
      </c>
    </row>
    <row r="3268" spans="1:3" ht="17" x14ac:dyDescent="0.2">
      <c r="A3268" s="12" t="s">
        <v>2790</v>
      </c>
      <c r="B3268" s="12">
        <v>4.2139639999999999E-2</v>
      </c>
      <c r="C3268" s="12">
        <v>1.7054944000000001</v>
      </c>
    </row>
    <row r="3269" spans="1:3" ht="17" x14ac:dyDescent="0.2">
      <c r="A3269" s="12" t="s">
        <v>2791</v>
      </c>
      <c r="B3269" s="12">
        <v>4.220235E-2</v>
      </c>
      <c r="C3269" s="12">
        <v>1.6542045000000001</v>
      </c>
    </row>
    <row r="3270" spans="1:3" ht="17" x14ac:dyDescent="0.2">
      <c r="A3270" s="12" t="s">
        <v>2792</v>
      </c>
      <c r="B3270" s="12">
        <v>4.2215931999999998E-2</v>
      </c>
      <c r="C3270" s="12">
        <v>1.5589900000000001</v>
      </c>
    </row>
    <row r="3271" spans="1:3" ht="17" x14ac:dyDescent="0.2">
      <c r="A3271" s="12" t="s">
        <v>2793</v>
      </c>
      <c r="B3271" s="12">
        <v>4.2316449999999999E-2</v>
      </c>
      <c r="C3271" s="12">
        <v>1.7026577000000001</v>
      </c>
    </row>
    <row r="3272" spans="1:3" ht="34" x14ac:dyDescent="0.2">
      <c r="A3272" s="12" t="s">
        <v>2794</v>
      </c>
      <c r="B3272" s="12">
        <v>4.2323470000000002E-2</v>
      </c>
      <c r="C3272" s="12">
        <v>1.6805557</v>
      </c>
    </row>
    <row r="3273" spans="1:3" ht="17" x14ac:dyDescent="0.2">
      <c r="A3273" s="12" t="s">
        <v>2795</v>
      </c>
      <c r="B3273" s="12">
        <v>4.2326413E-2</v>
      </c>
      <c r="C3273" s="12">
        <v>1.7070164999999999</v>
      </c>
    </row>
    <row r="3274" spans="1:3" ht="34" x14ac:dyDescent="0.2">
      <c r="A3274" s="12" t="s">
        <v>1800</v>
      </c>
      <c r="B3274" s="12">
        <v>4.2372371999999998E-2</v>
      </c>
      <c r="C3274" s="12">
        <v>1.7064748999999999</v>
      </c>
    </row>
    <row r="3275" spans="1:3" ht="17" x14ac:dyDescent="0.2">
      <c r="A3275" s="12" t="s">
        <v>2796</v>
      </c>
      <c r="B3275" s="12">
        <v>4.2375314999999997E-2</v>
      </c>
      <c r="C3275" s="12">
        <v>1.7112187000000001</v>
      </c>
    </row>
    <row r="3276" spans="1:3" ht="34" x14ac:dyDescent="0.2">
      <c r="A3276" s="12" t="s">
        <v>2797</v>
      </c>
      <c r="B3276" s="12">
        <v>4.2387314000000002E-2</v>
      </c>
      <c r="C3276" s="12">
        <v>1.7090643999999999</v>
      </c>
    </row>
    <row r="3277" spans="1:3" ht="17" x14ac:dyDescent="0.2">
      <c r="A3277" s="12" t="s">
        <v>2798</v>
      </c>
      <c r="B3277" s="12">
        <v>4.2409046999999998E-2</v>
      </c>
      <c r="C3277" s="12">
        <v>1.7107313</v>
      </c>
    </row>
    <row r="3278" spans="1:3" ht="17" x14ac:dyDescent="0.2">
      <c r="A3278" s="12" t="s">
        <v>579</v>
      </c>
      <c r="B3278" s="12">
        <v>4.2419686999999998E-2</v>
      </c>
      <c r="C3278" s="12">
        <v>1.6839104</v>
      </c>
    </row>
    <row r="3279" spans="1:3" ht="17" x14ac:dyDescent="0.2">
      <c r="A3279" s="12" t="s">
        <v>2799</v>
      </c>
      <c r="B3279" s="12">
        <v>4.2436439999999999E-2</v>
      </c>
      <c r="C3279" s="12">
        <v>1.7056088</v>
      </c>
    </row>
    <row r="3280" spans="1:3" ht="34" x14ac:dyDescent="0.2">
      <c r="A3280" s="12" t="s">
        <v>2800</v>
      </c>
      <c r="B3280" s="12">
        <v>4.2443912E-2</v>
      </c>
      <c r="C3280" s="12">
        <v>1.7105330999999999</v>
      </c>
    </row>
    <row r="3281" spans="1:3" ht="17" x14ac:dyDescent="0.2">
      <c r="A3281" s="12" t="s">
        <v>2801</v>
      </c>
      <c r="B3281" s="12">
        <v>4.244912E-2</v>
      </c>
      <c r="C3281" s="12">
        <v>1.6757739</v>
      </c>
    </row>
    <row r="3282" spans="1:3" ht="17" x14ac:dyDescent="0.2">
      <c r="A3282" s="12" t="s">
        <v>1390</v>
      </c>
      <c r="B3282" s="12">
        <v>4.2463834999999998E-2</v>
      </c>
      <c r="C3282" s="12">
        <v>1.7127155999999999</v>
      </c>
    </row>
    <row r="3283" spans="1:3" ht="17" x14ac:dyDescent="0.2">
      <c r="A3283" s="12" t="s">
        <v>2802</v>
      </c>
      <c r="B3283" s="12">
        <v>4.2467230000000002E-2</v>
      </c>
      <c r="C3283" s="12">
        <v>1.6939738</v>
      </c>
    </row>
    <row r="3284" spans="1:3" ht="17" x14ac:dyDescent="0.2">
      <c r="A3284" s="12" t="s">
        <v>2803</v>
      </c>
      <c r="B3284" s="12">
        <v>4.2472664E-2</v>
      </c>
      <c r="C3284" s="12">
        <v>1.7128277000000001</v>
      </c>
    </row>
    <row r="3285" spans="1:3" ht="17" x14ac:dyDescent="0.2">
      <c r="A3285" s="12" t="s">
        <v>2804</v>
      </c>
      <c r="B3285" s="12">
        <v>4.2514774999999998E-2</v>
      </c>
      <c r="C3285" s="12">
        <v>1.7087865</v>
      </c>
    </row>
    <row r="3286" spans="1:3" ht="17" x14ac:dyDescent="0.2">
      <c r="A3286" s="12" t="s">
        <v>2805</v>
      </c>
      <c r="B3286" s="12">
        <v>4.2524054999999998E-2</v>
      </c>
      <c r="C3286" s="12">
        <v>1.7090722</v>
      </c>
    </row>
    <row r="3287" spans="1:3" ht="17" x14ac:dyDescent="0.2">
      <c r="A3287" s="12" t="s">
        <v>2806</v>
      </c>
      <c r="B3287" s="12">
        <v>4.2531300000000001E-2</v>
      </c>
      <c r="C3287" s="12">
        <v>1.6857568999999999</v>
      </c>
    </row>
    <row r="3288" spans="1:3" ht="17" x14ac:dyDescent="0.2">
      <c r="A3288" s="12" t="s">
        <v>37</v>
      </c>
      <c r="B3288" s="12">
        <v>4.2550770000000002E-2</v>
      </c>
      <c r="C3288" s="12">
        <v>1.657116</v>
      </c>
    </row>
    <row r="3289" spans="1:3" ht="17" x14ac:dyDescent="0.2">
      <c r="A3289" s="12" t="s">
        <v>2807</v>
      </c>
      <c r="B3289" s="12">
        <v>4.2560953999999998E-2</v>
      </c>
      <c r="C3289" s="12">
        <v>1.6880568</v>
      </c>
    </row>
    <row r="3290" spans="1:3" ht="17" x14ac:dyDescent="0.2">
      <c r="A3290" s="12" t="s">
        <v>2808</v>
      </c>
      <c r="B3290" s="12">
        <v>4.2574090000000002E-2</v>
      </c>
      <c r="C3290" s="12">
        <v>1.689751</v>
      </c>
    </row>
    <row r="3291" spans="1:3" ht="17" x14ac:dyDescent="0.2">
      <c r="A3291" s="12" t="s">
        <v>2809</v>
      </c>
      <c r="B3291" s="12">
        <v>4.2574763000000002E-2</v>
      </c>
      <c r="C3291" s="12">
        <v>1.6271267</v>
      </c>
    </row>
    <row r="3292" spans="1:3" ht="34" x14ac:dyDescent="0.2">
      <c r="A3292" s="12" t="s">
        <v>2810</v>
      </c>
      <c r="B3292" s="12">
        <v>4.2584499999999997E-2</v>
      </c>
      <c r="C3292" s="12">
        <v>1.5583997999999999</v>
      </c>
    </row>
    <row r="3293" spans="1:3" ht="17" x14ac:dyDescent="0.2">
      <c r="A3293" s="12" t="s">
        <v>1563</v>
      </c>
      <c r="B3293" s="12">
        <v>4.2586765999999998E-2</v>
      </c>
      <c r="C3293" s="12">
        <v>1.7028344</v>
      </c>
    </row>
    <row r="3294" spans="1:3" ht="17" x14ac:dyDescent="0.2">
      <c r="A3294" s="12" t="s">
        <v>2811</v>
      </c>
      <c r="B3294" s="12">
        <v>4.2593556999999997E-2</v>
      </c>
      <c r="C3294" s="12">
        <v>1.7146618</v>
      </c>
    </row>
    <row r="3295" spans="1:3" ht="17" x14ac:dyDescent="0.2">
      <c r="A3295" s="12" t="s">
        <v>37</v>
      </c>
      <c r="B3295" s="12">
        <v>4.2610765000000002E-2</v>
      </c>
      <c r="C3295" s="12">
        <v>1.6954404000000001</v>
      </c>
    </row>
    <row r="3296" spans="1:3" ht="34" x14ac:dyDescent="0.2">
      <c r="A3296" s="12" t="s">
        <v>2812</v>
      </c>
      <c r="B3296" s="12">
        <v>4.2619592999999997E-2</v>
      </c>
      <c r="C3296" s="12">
        <v>1.707098</v>
      </c>
    </row>
    <row r="3297" spans="1:3" ht="17" x14ac:dyDescent="0.2">
      <c r="A3297" s="12" t="s">
        <v>2813</v>
      </c>
      <c r="B3297" s="12">
        <v>4.2621177000000003E-2</v>
      </c>
      <c r="C3297" s="12">
        <v>1.6925140000000001</v>
      </c>
    </row>
    <row r="3298" spans="1:3" ht="17" x14ac:dyDescent="0.2">
      <c r="A3298" s="12" t="s">
        <v>2814</v>
      </c>
      <c r="B3298" s="12">
        <v>4.2629100000000003E-2</v>
      </c>
      <c r="C3298" s="12">
        <v>1.6849848000000001</v>
      </c>
    </row>
    <row r="3299" spans="1:3" ht="17" x14ac:dyDescent="0.2">
      <c r="A3299" s="12" t="s">
        <v>2815</v>
      </c>
      <c r="B3299" s="12">
        <v>4.2634304999999997E-2</v>
      </c>
      <c r="C3299" s="12">
        <v>1.6889696000000001</v>
      </c>
    </row>
    <row r="3300" spans="1:3" ht="34" x14ac:dyDescent="0.2">
      <c r="A3300" s="12" t="s">
        <v>2816</v>
      </c>
      <c r="B3300" s="12">
        <v>4.2639740000000002E-2</v>
      </c>
      <c r="C3300" s="12">
        <v>1.6821884</v>
      </c>
    </row>
    <row r="3301" spans="1:3" ht="17" x14ac:dyDescent="0.2">
      <c r="A3301" s="12" t="s">
        <v>2817</v>
      </c>
      <c r="B3301" s="12">
        <v>4.2656270000000003E-2</v>
      </c>
      <c r="C3301" s="12">
        <v>1.6998473000000001</v>
      </c>
    </row>
    <row r="3302" spans="1:3" ht="17" x14ac:dyDescent="0.2">
      <c r="A3302" s="12" t="s">
        <v>2818</v>
      </c>
      <c r="B3302" s="12">
        <v>4.2673927E-2</v>
      </c>
      <c r="C3302" s="12">
        <v>1.7039863</v>
      </c>
    </row>
    <row r="3303" spans="1:3" ht="17" x14ac:dyDescent="0.2">
      <c r="A3303" s="12" t="s">
        <v>2819</v>
      </c>
      <c r="B3303" s="12">
        <v>4.2676869999999999E-2</v>
      </c>
      <c r="C3303" s="12">
        <v>1.709336</v>
      </c>
    </row>
    <row r="3304" spans="1:3" ht="17" x14ac:dyDescent="0.2">
      <c r="A3304" s="12" t="s">
        <v>2820</v>
      </c>
      <c r="B3304" s="12">
        <v>4.2683206000000001E-2</v>
      </c>
      <c r="C3304" s="12">
        <v>1.6095344</v>
      </c>
    </row>
    <row r="3305" spans="1:3" ht="17" x14ac:dyDescent="0.2">
      <c r="A3305" s="12" t="s">
        <v>2821</v>
      </c>
      <c r="B3305" s="12">
        <v>4.2683433999999999E-2</v>
      </c>
      <c r="C3305" s="12">
        <v>1.6727439</v>
      </c>
    </row>
    <row r="3306" spans="1:3" ht="17" x14ac:dyDescent="0.2">
      <c r="A3306" s="12" t="s">
        <v>2822</v>
      </c>
      <c r="B3306" s="12">
        <v>4.2706527000000001E-2</v>
      </c>
      <c r="C3306" s="12">
        <v>1.7119057</v>
      </c>
    </row>
    <row r="3307" spans="1:3" ht="17" x14ac:dyDescent="0.2">
      <c r="A3307" s="12" t="s">
        <v>37</v>
      </c>
      <c r="B3307" s="12">
        <v>4.2746372999999997E-2</v>
      </c>
      <c r="C3307" s="12">
        <v>1.7121105999999999</v>
      </c>
    </row>
    <row r="3308" spans="1:3" ht="34" x14ac:dyDescent="0.2">
      <c r="A3308" s="12" t="s">
        <v>2524</v>
      </c>
      <c r="B3308" s="12">
        <v>4.2747500000000001E-2</v>
      </c>
      <c r="C3308" s="12">
        <v>1.7070000999999999</v>
      </c>
    </row>
    <row r="3309" spans="1:3" ht="17" x14ac:dyDescent="0.2">
      <c r="A3309" s="12" t="s">
        <v>2525</v>
      </c>
      <c r="B3309" s="12">
        <v>4.2754295999999997E-2</v>
      </c>
      <c r="C3309" s="12">
        <v>1.7023630999999999</v>
      </c>
    </row>
    <row r="3310" spans="1:3" ht="17" x14ac:dyDescent="0.2">
      <c r="A3310" s="12" t="s">
        <v>2526</v>
      </c>
      <c r="B3310" s="12">
        <v>4.2807497E-2</v>
      </c>
      <c r="C3310" s="12">
        <v>1.6873803999999999</v>
      </c>
    </row>
    <row r="3311" spans="1:3" ht="34" x14ac:dyDescent="0.2">
      <c r="A3311" s="12" t="s">
        <v>2527</v>
      </c>
      <c r="B3311" s="12">
        <v>4.2839420000000003E-2</v>
      </c>
      <c r="C3311" s="12">
        <v>1.6689056</v>
      </c>
    </row>
    <row r="3312" spans="1:3" ht="17" x14ac:dyDescent="0.2">
      <c r="A3312" s="12" t="s">
        <v>2528</v>
      </c>
      <c r="B3312" s="12">
        <v>4.2840774999999998E-2</v>
      </c>
      <c r="C3312" s="12">
        <v>1.676488</v>
      </c>
    </row>
    <row r="3313" spans="1:3" ht="17" x14ac:dyDescent="0.2">
      <c r="A3313" s="12" t="s">
        <v>2529</v>
      </c>
      <c r="B3313" s="12">
        <v>4.2846438000000001E-2</v>
      </c>
      <c r="C3313" s="12">
        <v>1.700048</v>
      </c>
    </row>
    <row r="3314" spans="1:3" ht="17" x14ac:dyDescent="0.2">
      <c r="A3314" s="12" t="s">
        <v>37</v>
      </c>
      <c r="B3314" s="12">
        <v>4.2879265E-2</v>
      </c>
      <c r="C3314" s="12">
        <v>1.706575</v>
      </c>
    </row>
    <row r="3315" spans="1:3" ht="17" x14ac:dyDescent="0.2">
      <c r="A3315" s="12" t="s">
        <v>2828</v>
      </c>
      <c r="B3315" s="12">
        <v>4.2895790000000003E-2</v>
      </c>
      <c r="C3315" s="12">
        <v>1.6830201</v>
      </c>
    </row>
    <row r="3316" spans="1:3" ht="17" x14ac:dyDescent="0.2">
      <c r="A3316" s="12" t="s">
        <v>2829</v>
      </c>
      <c r="B3316" s="12">
        <v>4.2944014000000003E-2</v>
      </c>
      <c r="C3316" s="12">
        <v>1.6975707</v>
      </c>
    </row>
    <row r="3317" spans="1:3" ht="17" x14ac:dyDescent="0.2">
      <c r="A3317" s="12" t="s">
        <v>2830</v>
      </c>
      <c r="B3317" s="12">
        <v>4.2944240000000002E-2</v>
      </c>
      <c r="C3317" s="12">
        <v>1.7065971</v>
      </c>
    </row>
    <row r="3318" spans="1:3" ht="17" x14ac:dyDescent="0.2">
      <c r="A3318" s="12" t="s">
        <v>2831</v>
      </c>
      <c r="B3318" s="12">
        <v>4.2953970000000001E-2</v>
      </c>
      <c r="C3318" s="12">
        <v>1.7053205</v>
      </c>
    </row>
    <row r="3319" spans="1:3" ht="17" x14ac:dyDescent="0.2">
      <c r="A3319" s="12" t="s">
        <v>2832</v>
      </c>
      <c r="B3319" s="12">
        <v>4.2962126000000003E-2</v>
      </c>
      <c r="C3319" s="12">
        <v>1.7018751000000001</v>
      </c>
    </row>
    <row r="3320" spans="1:3" ht="17" x14ac:dyDescent="0.2">
      <c r="A3320" s="12" t="s">
        <v>2833</v>
      </c>
      <c r="B3320" s="12">
        <v>4.2975935999999999E-2</v>
      </c>
      <c r="C3320" s="12">
        <v>1.6604467999999999</v>
      </c>
    </row>
    <row r="3321" spans="1:3" ht="34" x14ac:dyDescent="0.2">
      <c r="A3321" s="12" t="s">
        <v>2834</v>
      </c>
      <c r="B3321" s="12">
        <v>4.2983405000000002E-2</v>
      </c>
      <c r="C3321" s="12">
        <v>1.7075562</v>
      </c>
    </row>
    <row r="3322" spans="1:3" ht="34" x14ac:dyDescent="0.2">
      <c r="A3322" s="12" t="s">
        <v>2835</v>
      </c>
      <c r="B3322" s="12">
        <v>4.2990423999999999E-2</v>
      </c>
      <c r="C3322" s="12">
        <v>1.6764422999999999</v>
      </c>
    </row>
    <row r="3323" spans="1:3" ht="17" x14ac:dyDescent="0.2">
      <c r="A3323" s="12" t="s">
        <v>2836</v>
      </c>
      <c r="B3323" s="12">
        <v>4.2995404000000001E-2</v>
      </c>
      <c r="C3323" s="12">
        <v>1.5808958</v>
      </c>
    </row>
    <row r="3324" spans="1:3" ht="17" x14ac:dyDescent="0.2">
      <c r="A3324" s="12" t="s">
        <v>2837</v>
      </c>
      <c r="B3324" s="12">
        <v>4.3001518000000002E-2</v>
      </c>
      <c r="C3324" s="12">
        <v>1.6784969999999999</v>
      </c>
    </row>
    <row r="3325" spans="1:3" ht="17" x14ac:dyDescent="0.2">
      <c r="A3325" s="12" t="s">
        <v>2838</v>
      </c>
      <c r="B3325" s="12">
        <v>4.3018498000000002E-2</v>
      </c>
      <c r="C3325" s="12">
        <v>1.7138450000000001</v>
      </c>
    </row>
    <row r="3326" spans="1:3" ht="17" x14ac:dyDescent="0.2">
      <c r="A3326" s="12" t="s">
        <v>2244</v>
      </c>
      <c r="B3326" s="12">
        <v>4.3023024E-2</v>
      </c>
      <c r="C3326" s="12">
        <v>1.6734225</v>
      </c>
    </row>
    <row r="3327" spans="1:3" ht="17" x14ac:dyDescent="0.2">
      <c r="A3327" s="12" t="s">
        <v>2839</v>
      </c>
      <c r="B3327" s="12">
        <v>4.3023705000000002E-2</v>
      </c>
      <c r="C3327" s="12">
        <v>1.7146528000000001</v>
      </c>
    </row>
    <row r="3328" spans="1:3" ht="17" x14ac:dyDescent="0.2">
      <c r="A3328" s="12" t="s">
        <v>2840</v>
      </c>
      <c r="B3328" s="12">
        <v>4.3027099999999999E-2</v>
      </c>
      <c r="C3328" s="12">
        <v>1.7043219999999999</v>
      </c>
    </row>
    <row r="3329" spans="1:3" ht="17" x14ac:dyDescent="0.2">
      <c r="A3329" s="12" t="s">
        <v>2841</v>
      </c>
      <c r="B3329" s="12">
        <v>4.3030265999999998E-2</v>
      </c>
      <c r="C3329" s="12">
        <v>1.7018871</v>
      </c>
    </row>
    <row r="3330" spans="1:3" ht="17" x14ac:dyDescent="0.2">
      <c r="A3330" s="12" t="s">
        <v>2842</v>
      </c>
      <c r="B3330" s="12">
        <v>4.3038420000000001E-2</v>
      </c>
      <c r="C3330" s="12">
        <v>1.7104495</v>
      </c>
    </row>
    <row r="3331" spans="1:3" ht="17" x14ac:dyDescent="0.2">
      <c r="A3331" s="12" t="s">
        <v>2843</v>
      </c>
      <c r="B3331" s="12">
        <v>4.3061964000000001E-2</v>
      </c>
      <c r="C3331" s="12">
        <v>1.6986296999999999</v>
      </c>
    </row>
    <row r="3332" spans="1:3" ht="17" x14ac:dyDescent="0.2">
      <c r="A3332" s="12" t="s">
        <v>2844</v>
      </c>
      <c r="B3332" s="12">
        <v>4.3070565999999998E-2</v>
      </c>
      <c r="C3332" s="12">
        <v>1.6965321</v>
      </c>
    </row>
    <row r="3333" spans="1:3" ht="17" x14ac:dyDescent="0.2">
      <c r="A3333" s="12" t="s">
        <v>2845</v>
      </c>
      <c r="B3333" s="12">
        <v>4.3087773000000003E-2</v>
      </c>
      <c r="C3333" s="12">
        <v>1.7117287000000001</v>
      </c>
    </row>
    <row r="3334" spans="1:3" ht="17" x14ac:dyDescent="0.2">
      <c r="A3334" s="12" t="s">
        <v>2846</v>
      </c>
      <c r="B3334" s="12">
        <v>4.3092525999999999E-2</v>
      </c>
      <c r="C3334" s="12">
        <v>1.7141900999999999</v>
      </c>
    </row>
    <row r="3335" spans="1:3" ht="17" x14ac:dyDescent="0.2">
      <c r="A3335" s="12" t="s">
        <v>2847</v>
      </c>
      <c r="B3335" s="12">
        <v>4.3127842E-2</v>
      </c>
      <c r="C3335" s="12">
        <v>1.7077367999999999</v>
      </c>
    </row>
    <row r="3336" spans="1:3" ht="17" x14ac:dyDescent="0.2">
      <c r="A3336" s="12" t="s">
        <v>2848</v>
      </c>
      <c r="B3336" s="12">
        <v>4.3131012000000003E-2</v>
      </c>
      <c r="C3336" s="12">
        <v>1.7079298000000001</v>
      </c>
    </row>
    <row r="3337" spans="1:3" ht="17" x14ac:dyDescent="0.2">
      <c r="A3337" s="12" t="s">
        <v>2849</v>
      </c>
      <c r="B3337" s="12">
        <v>4.3139617999999998E-2</v>
      </c>
      <c r="C3337" s="12">
        <v>1.683424</v>
      </c>
    </row>
    <row r="3338" spans="1:3" ht="17" x14ac:dyDescent="0.2">
      <c r="A3338" s="12" t="s">
        <v>2850</v>
      </c>
      <c r="B3338" s="12">
        <v>4.3139617999999998E-2</v>
      </c>
      <c r="C3338" s="12">
        <v>1.7112852000000001</v>
      </c>
    </row>
    <row r="3339" spans="1:3" ht="34" x14ac:dyDescent="0.2">
      <c r="A3339" s="12" t="s">
        <v>2851</v>
      </c>
      <c r="B3339" s="12">
        <v>4.3186479999999999E-2</v>
      </c>
      <c r="C3339" s="12">
        <v>1.7102906</v>
      </c>
    </row>
    <row r="3340" spans="1:3" ht="17" x14ac:dyDescent="0.2">
      <c r="A3340" s="12" t="s">
        <v>2852</v>
      </c>
      <c r="B3340" s="12">
        <v>4.3186479999999999E-2</v>
      </c>
      <c r="C3340" s="12">
        <v>1.6837888000000001</v>
      </c>
    </row>
    <row r="3341" spans="1:3" ht="17" x14ac:dyDescent="0.2">
      <c r="A3341" s="12" t="s">
        <v>914</v>
      </c>
      <c r="B3341" s="12">
        <v>4.3211382E-2</v>
      </c>
      <c r="C3341" s="12">
        <v>1.7050301999999999</v>
      </c>
    </row>
    <row r="3342" spans="1:3" ht="17" x14ac:dyDescent="0.2">
      <c r="A3342" s="12" t="s">
        <v>2853</v>
      </c>
      <c r="B3342" s="12">
        <v>4.3226324000000003E-2</v>
      </c>
      <c r="C3342" s="12">
        <v>1.7080225</v>
      </c>
    </row>
    <row r="3343" spans="1:3" ht="17" x14ac:dyDescent="0.2">
      <c r="A3343" s="12" t="s">
        <v>37</v>
      </c>
      <c r="B3343" s="12">
        <v>4.3229719999999999E-2</v>
      </c>
      <c r="C3343" s="12">
        <v>1.6699586</v>
      </c>
    </row>
    <row r="3344" spans="1:3" ht="34" x14ac:dyDescent="0.2">
      <c r="A3344" s="12" t="s">
        <v>2854</v>
      </c>
      <c r="B3344" s="12">
        <v>4.3278623000000002E-2</v>
      </c>
      <c r="C3344" s="12">
        <v>1.7102143000000001</v>
      </c>
    </row>
    <row r="3345" spans="1:3" ht="17" x14ac:dyDescent="0.2">
      <c r="A3345" s="12" t="s">
        <v>2855</v>
      </c>
      <c r="B3345" s="12">
        <v>4.3290620000000002E-2</v>
      </c>
      <c r="C3345" s="12">
        <v>1.7102782000000001</v>
      </c>
    </row>
    <row r="3346" spans="1:3" ht="17" x14ac:dyDescent="0.2">
      <c r="A3346" s="12" t="s">
        <v>2856</v>
      </c>
      <c r="B3346" s="12">
        <v>4.3328427000000003E-2</v>
      </c>
      <c r="C3346" s="12">
        <v>1.7071940000000001</v>
      </c>
    </row>
    <row r="3347" spans="1:3" ht="17" x14ac:dyDescent="0.2">
      <c r="A3347" s="12" t="s">
        <v>37</v>
      </c>
      <c r="B3347" s="12">
        <v>4.3342690000000003E-2</v>
      </c>
      <c r="C3347" s="12">
        <v>1.6056060000000001</v>
      </c>
    </row>
    <row r="3348" spans="1:3" ht="17" x14ac:dyDescent="0.2">
      <c r="A3348" s="12" t="s">
        <v>2857</v>
      </c>
      <c r="B3348" s="12">
        <v>4.3361931999999999E-2</v>
      </c>
      <c r="C3348" s="12">
        <v>1.7115932</v>
      </c>
    </row>
    <row r="3349" spans="1:3" ht="17" x14ac:dyDescent="0.2">
      <c r="A3349" s="12" t="s">
        <v>2858</v>
      </c>
      <c r="B3349" s="12">
        <v>4.3396799999999999E-2</v>
      </c>
      <c r="C3349" s="12">
        <v>1.579429</v>
      </c>
    </row>
    <row r="3350" spans="1:3" ht="17" x14ac:dyDescent="0.2">
      <c r="A3350" s="12" t="s">
        <v>2859</v>
      </c>
      <c r="B3350" s="12">
        <v>4.3425552999999999E-2</v>
      </c>
      <c r="C3350" s="12">
        <v>1.6969409</v>
      </c>
    </row>
    <row r="3351" spans="1:3" ht="17" x14ac:dyDescent="0.2">
      <c r="A3351" s="12" t="s">
        <v>2860</v>
      </c>
      <c r="B3351" s="12">
        <v>4.3438226000000003E-2</v>
      </c>
      <c r="C3351" s="12">
        <v>1.7127626</v>
      </c>
    </row>
    <row r="3352" spans="1:3" ht="17" x14ac:dyDescent="0.2">
      <c r="A3352" s="12" t="s">
        <v>1794</v>
      </c>
      <c r="B3352" s="12">
        <v>4.3443660000000002E-2</v>
      </c>
      <c r="C3352" s="12">
        <v>1.7065017</v>
      </c>
    </row>
    <row r="3353" spans="1:3" ht="34" x14ac:dyDescent="0.2">
      <c r="A3353" s="12" t="s">
        <v>2861</v>
      </c>
      <c r="B3353" s="12">
        <v>4.3450000000000003E-2</v>
      </c>
      <c r="C3353" s="12">
        <v>1.6610187000000001</v>
      </c>
    </row>
    <row r="3354" spans="1:3" ht="17" x14ac:dyDescent="0.2">
      <c r="A3354" s="12" t="s">
        <v>2862</v>
      </c>
      <c r="B3354" s="12">
        <v>4.3461774000000002E-2</v>
      </c>
      <c r="C3354" s="12">
        <v>1.6419687000000001</v>
      </c>
    </row>
    <row r="3355" spans="1:3" ht="17" x14ac:dyDescent="0.2">
      <c r="A3355" s="12" t="s">
        <v>2863</v>
      </c>
      <c r="B3355" s="12">
        <v>4.3462679999999997E-2</v>
      </c>
      <c r="C3355" s="12">
        <v>1.6896589</v>
      </c>
    </row>
    <row r="3356" spans="1:3" ht="17" x14ac:dyDescent="0.2">
      <c r="A3356" s="12" t="s">
        <v>37</v>
      </c>
      <c r="B3356" s="12">
        <v>4.3476942999999997E-2</v>
      </c>
      <c r="C3356" s="12">
        <v>1.6750501</v>
      </c>
    </row>
    <row r="3357" spans="1:3" ht="17" x14ac:dyDescent="0.2">
      <c r="A3357" s="12" t="s">
        <v>2864</v>
      </c>
      <c r="B3357" s="12">
        <v>4.3480113000000001E-2</v>
      </c>
      <c r="C3357" s="12">
        <v>1.7091428</v>
      </c>
    </row>
    <row r="3358" spans="1:3" ht="17" x14ac:dyDescent="0.2">
      <c r="A3358" s="12" t="s">
        <v>2865</v>
      </c>
      <c r="B3358" s="12">
        <v>4.3490069999999999E-2</v>
      </c>
      <c r="C3358" s="12">
        <v>1.6991771</v>
      </c>
    </row>
    <row r="3359" spans="1:3" ht="17" x14ac:dyDescent="0.2">
      <c r="A3359" s="12" t="s">
        <v>37</v>
      </c>
      <c r="B3359" s="12">
        <v>4.3500486999999997E-2</v>
      </c>
      <c r="C3359" s="12">
        <v>1.7072548999999999</v>
      </c>
    </row>
    <row r="3360" spans="1:3" ht="17" x14ac:dyDescent="0.2">
      <c r="A3360" s="12" t="s">
        <v>2866</v>
      </c>
      <c r="B3360" s="12">
        <v>4.3515430000000001E-2</v>
      </c>
      <c r="C3360" s="12">
        <v>1.6428001000000001</v>
      </c>
    </row>
    <row r="3361" spans="1:3" ht="17" x14ac:dyDescent="0.2">
      <c r="A3361" s="12" t="s">
        <v>2867</v>
      </c>
      <c r="B3361" s="12">
        <v>4.3517012000000001E-2</v>
      </c>
      <c r="C3361" s="12">
        <v>1.7075355999999999</v>
      </c>
    </row>
    <row r="3362" spans="1:3" ht="34" x14ac:dyDescent="0.2">
      <c r="A3362" s="12" t="s">
        <v>2868</v>
      </c>
      <c r="B3362" s="12">
        <v>4.3519277000000002E-2</v>
      </c>
      <c r="C3362" s="12">
        <v>1.6959207000000001</v>
      </c>
    </row>
    <row r="3363" spans="1:3" ht="17" x14ac:dyDescent="0.2">
      <c r="A3363" s="12" t="s">
        <v>2869</v>
      </c>
      <c r="B3363" s="12">
        <v>4.3539426999999999E-2</v>
      </c>
      <c r="C3363" s="12">
        <v>1.6323519</v>
      </c>
    </row>
    <row r="3364" spans="1:3" ht="17" x14ac:dyDescent="0.2">
      <c r="A3364" s="12" t="s">
        <v>2870</v>
      </c>
      <c r="B3364" s="12">
        <v>4.3550294000000003E-2</v>
      </c>
      <c r="C3364" s="12">
        <v>1.6617010000000001</v>
      </c>
    </row>
    <row r="3365" spans="1:3" ht="17" x14ac:dyDescent="0.2">
      <c r="A3365" s="12" t="s">
        <v>2416</v>
      </c>
      <c r="B3365" s="12">
        <v>4.3568402999999999E-2</v>
      </c>
      <c r="C3365" s="12">
        <v>1.6878493000000001</v>
      </c>
    </row>
    <row r="3366" spans="1:3" ht="17" x14ac:dyDescent="0.2">
      <c r="A3366" s="12" t="s">
        <v>2871</v>
      </c>
      <c r="B3366" s="12">
        <v>4.359557E-2</v>
      </c>
      <c r="C3366" s="12">
        <v>1.7001523999999999</v>
      </c>
    </row>
    <row r="3367" spans="1:3" ht="17" x14ac:dyDescent="0.2">
      <c r="A3367" s="12" t="s">
        <v>2872</v>
      </c>
      <c r="B3367" s="12">
        <v>4.3602361999999999E-2</v>
      </c>
      <c r="C3367" s="12">
        <v>1.7016123999999999</v>
      </c>
    </row>
    <row r="3368" spans="1:3" ht="34" x14ac:dyDescent="0.2">
      <c r="A3368" s="12" t="s">
        <v>2873</v>
      </c>
      <c r="B3368" s="12">
        <v>4.3619797000000002E-2</v>
      </c>
      <c r="C3368" s="12">
        <v>1.6716409999999999</v>
      </c>
    </row>
    <row r="3369" spans="1:3" ht="17" x14ac:dyDescent="0.2">
      <c r="A3369" s="12" t="s">
        <v>2874</v>
      </c>
      <c r="B3369" s="12">
        <v>4.3641529999999998E-2</v>
      </c>
      <c r="C3369" s="12">
        <v>1.6535715</v>
      </c>
    </row>
    <row r="3370" spans="1:3" ht="17" x14ac:dyDescent="0.2">
      <c r="A3370" s="12" t="s">
        <v>2875</v>
      </c>
      <c r="B3370" s="12">
        <v>4.3664170000000002E-2</v>
      </c>
      <c r="C3370" s="12">
        <v>1.7046874000000001</v>
      </c>
    </row>
    <row r="3371" spans="1:3" ht="17" x14ac:dyDescent="0.2">
      <c r="A3371" s="12" t="s">
        <v>2876</v>
      </c>
      <c r="B3371" s="12">
        <v>4.3712843000000001E-2</v>
      </c>
      <c r="C3371" s="12">
        <v>1.7091869</v>
      </c>
    </row>
    <row r="3372" spans="1:3" ht="34" x14ac:dyDescent="0.2">
      <c r="A3372" s="12" t="s">
        <v>102</v>
      </c>
      <c r="B3372" s="12">
        <v>4.3715103999999998E-2</v>
      </c>
      <c r="C3372" s="12">
        <v>1.7077882</v>
      </c>
    </row>
    <row r="3373" spans="1:3" ht="17" x14ac:dyDescent="0.2">
      <c r="A3373" s="12" t="s">
        <v>595</v>
      </c>
      <c r="B3373" s="12">
        <v>4.3736839999999999E-2</v>
      </c>
      <c r="C3373" s="12">
        <v>1.6534146999999999</v>
      </c>
    </row>
    <row r="3374" spans="1:3" ht="17" x14ac:dyDescent="0.2">
      <c r="A3374" s="12" t="s">
        <v>2877</v>
      </c>
      <c r="B3374" s="12">
        <v>4.3751784000000002E-2</v>
      </c>
      <c r="C3374" s="12">
        <v>1.7000755000000001</v>
      </c>
    </row>
    <row r="3375" spans="1:3" ht="17" x14ac:dyDescent="0.2">
      <c r="A3375" s="12" t="s">
        <v>2878</v>
      </c>
      <c r="B3375" s="12">
        <v>4.3765592999999998E-2</v>
      </c>
      <c r="C3375" s="12">
        <v>1.6942294</v>
      </c>
    </row>
    <row r="3376" spans="1:3" ht="17" x14ac:dyDescent="0.2">
      <c r="A3376" s="12" t="s">
        <v>2129</v>
      </c>
      <c r="B3376" s="12">
        <v>4.3785515999999997E-2</v>
      </c>
      <c r="C3376" s="12">
        <v>1.7081393</v>
      </c>
    </row>
    <row r="3377" spans="1:3" ht="17" x14ac:dyDescent="0.2">
      <c r="A3377" s="12" t="s">
        <v>2879</v>
      </c>
      <c r="B3377" s="12">
        <v>4.3788232000000003E-2</v>
      </c>
      <c r="C3377" s="12">
        <v>1.6684458</v>
      </c>
    </row>
    <row r="3378" spans="1:3" ht="17" x14ac:dyDescent="0.2">
      <c r="A3378" s="12" t="s">
        <v>2108</v>
      </c>
      <c r="B3378" s="12">
        <v>4.3801364000000002E-2</v>
      </c>
      <c r="C3378" s="12">
        <v>1.6822948</v>
      </c>
    </row>
    <row r="3379" spans="1:3" ht="34" x14ac:dyDescent="0.2">
      <c r="A3379" s="12" t="s">
        <v>2204</v>
      </c>
      <c r="B3379" s="12">
        <v>4.3824456999999997E-2</v>
      </c>
      <c r="C3379" s="12">
        <v>1.6979302999999999</v>
      </c>
    </row>
    <row r="3380" spans="1:3" ht="17" x14ac:dyDescent="0.2">
      <c r="A3380" s="12" t="s">
        <v>2880</v>
      </c>
      <c r="B3380" s="12">
        <v>4.3846639999999999E-2</v>
      </c>
      <c r="C3380" s="12">
        <v>1.7000867</v>
      </c>
    </row>
    <row r="3381" spans="1:3" ht="17" x14ac:dyDescent="0.2">
      <c r="A3381" s="12" t="s">
        <v>2881</v>
      </c>
      <c r="B3381" s="12">
        <v>4.3861131999999997E-2</v>
      </c>
      <c r="C3381" s="12">
        <v>1.6217417999999999</v>
      </c>
    </row>
    <row r="3382" spans="1:3" ht="17" x14ac:dyDescent="0.2">
      <c r="A3382" s="12" t="s">
        <v>2882</v>
      </c>
      <c r="B3382" s="12">
        <v>4.388943E-2</v>
      </c>
      <c r="C3382" s="12">
        <v>1.7070078</v>
      </c>
    </row>
    <row r="3383" spans="1:3" ht="17" x14ac:dyDescent="0.2">
      <c r="A3383" s="12" t="s">
        <v>2883</v>
      </c>
      <c r="B3383" s="12">
        <v>4.3891013E-2</v>
      </c>
      <c r="C3383" s="12">
        <v>1.6693461000000001</v>
      </c>
    </row>
    <row r="3384" spans="1:3" ht="17" x14ac:dyDescent="0.2">
      <c r="A3384" s="12" t="s">
        <v>2884</v>
      </c>
      <c r="B3384" s="12">
        <v>4.3908447000000003E-2</v>
      </c>
      <c r="C3384" s="12">
        <v>1.6960402000000001</v>
      </c>
    </row>
    <row r="3385" spans="1:3" ht="17" x14ac:dyDescent="0.2">
      <c r="A3385" s="12" t="s">
        <v>2885</v>
      </c>
      <c r="B3385" s="12">
        <v>4.3959159999999997E-2</v>
      </c>
      <c r="C3385" s="12">
        <v>1.6925216999999999</v>
      </c>
    </row>
    <row r="3386" spans="1:3" ht="17" x14ac:dyDescent="0.2">
      <c r="A3386" s="12" t="s">
        <v>2886</v>
      </c>
      <c r="B3386" s="12">
        <v>4.3983835999999998E-2</v>
      </c>
      <c r="C3386" s="12">
        <v>1.6813916</v>
      </c>
    </row>
    <row r="3387" spans="1:3" ht="17" x14ac:dyDescent="0.2">
      <c r="A3387" s="12" t="s">
        <v>752</v>
      </c>
      <c r="B3387" s="12">
        <v>4.3986780000000003E-2</v>
      </c>
      <c r="C3387" s="12">
        <v>1.6845561</v>
      </c>
    </row>
    <row r="3388" spans="1:3" ht="34" x14ac:dyDescent="0.2">
      <c r="A3388" s="12" t="s">
        <v>2887</v>
      </c>
      <c r="B3388" s="12">
        <v>4.3991080000000002E-2</v>
      </c>
      <c r="C3388" s="12">
        <v>1.7102310000000001</v>
      </c>
    </row>
    <row r="3389" spans="1:3" ht="17" x14ac:dyDescent="0.2">
      <c r="A3389" s="12" t="s">
        <v>2888</v>
      </c>
      <c r="B3389" s="12">
        <v>4.4001265999999997E-2</v>
      </c>
      <c r="C3389" s="12">
        <v>1.6742443</v>
      </c>
    </row>
    <row r="3390" spans="1:3" ht="17" x14ac:dyDescent="0.2">
      <c r="A3390" s="12" t="s">
        <v>2889</v>
      </c>
      <c r="B3390" s="12">
        <v>4.4013040000000003E-2</v>
      </c>
      <c r="C3390" s="12">
        <v>1.6854382999999999</v>
      </c>
    </row>
    <row r="3391" spans="1:3" ht="17" x14ac:dyDescent="0.2">
      <c r="A3391" s="12" t="s">
        <v>37</v>
      </c>
      <c r="B3391" s="12">
        <v>4.4072130000000001E-2</v>
      </c>
      <c r="C3391" s="12">
        <v>1.633489</v>
      </c>
    </row>
    <row r="3392" spans="1:3" ht="17" x14ac:dyDescent="0.2">
      <c r="A3392" s="12" t="s">
        <v>2890</v>
      </c>
      <c r="B3392" s="12">
        <v>4.4074845000000001E-2</v>
      </c>
      <c r="C3392" s="12">
        <v>1.6373837</v>
      </c>
    </row>
    <row r="3393" spans="1:3" ht="17" x14ac:dyDescent="0.2">
      <c r="A3393" s="12" t="s">
        <v>2891</v>
      </c>
      <c r="B3393" s="12">
        <v>4.4086844E-2</v>
      </c>
      <c r="C3393" s="12">
        <v>1.6721223999999999</v>
      </c>
    </row>
    <row r="3394" spans="1:3" ht="17" x14ac:dyDescent="0.2">
      <c r="A3394" s="12" t="s">
        <v>2892</v>
      </c>
      <c r="B3394" s="12">
        <v>4.4107899999999998E-2</v>
      </c>
      <c r="C3394" s="12">
        <v>1.7001090999999999</v>
      </c>
    </row>
    <row r="3395" spans="1:3" ht="17" x14ac:dyDescent="0.2">
      <c r="A3395" s="12" t="s">
        <v>2893</v>
      </c>
      <c r="B3395" s="12">
        <v>4.4121936E-2</v>
      </c>
      <c r="C3395" s="12">
        <v>1.6930765000000001</v>
      </c>
    </row>
    <row r="3396" spans="1:3" ht="17" x14ac:dyDescent="0.2">
      <c r="A3396" s="12" t="s">
        <v>2894</v>
      </c>
      <c r="B3396" s="12">
        <v>4.4141630000000001E-2</v>
      </c>
      <c r="C3396" s="12">
        <v>1.7036735000000001</v>
      </c>
    </row>
    <row r="3397" spans="1:3" ht="17" x14ac:dyDescent="0.2">
      <c r="A3397" s="12" t="s">
        <v>2895</v>
      </c>
      <c r="B3397" s="12">
        <v>4.4184870000000001E-2</v>
      </c>
      <c r="C3397" s="12">
        <v>1.7078673</v>
      </c>
    </row>
    <row r="3398" spans="1:3" ht="17" x14ac:dyDescent="0.2">
      <c r="A3398" s="12" t="s">
        <v>2896</v>
      </c>
      <c r="B3398" s="12">
        <v>4.4187813999999999E-2</v>
      </c>
      <c r="C3398" s="12">
        <v>1.7088466</v>
      </c>
    </row>
    <row r="3399" spans="1:3" ht="17" x14ac:dyDescent="0.2">
      <c r="A3399" s="12" t="s">
        <v>2897</v>
      </c>
      <c r="B3399" s="12">
        <v>4.4270903E-2</v>
      </c>
      <c r="C3399" s="12">
        <v>1.6168003</v>
      </c>
    </row>
    <row r="3400" spans="1:3" ht="17" x14ac:dyDescent="0.2">
      <c r="A3400" s="12" t="s">
        <v>2898</v>
      </c>
      <c r="B3400" s="12">
        <v>4.4279504999999997E-2</v>
      </c>
      <c r="C3400" s="12">
        <v>1.6984953</v>
      </c>
    </row>
    <row r="3401" spans="1:3" ht="17" x14ac:dyDescent="0.2">
      <c r="A3401" s="12" t="s">
        <v>2899</v>
      </c>
      <c r="B3401" s="12">
        <v>4.4307802E-2</v>
      </c>
      <c r="C3401" s="12">
        <v>1.7001546999999999</v>
      </c>
    </row>
    <row r="3402" spans="1:3" ht="17" x14ac:dyDescent="0.2">
      <c r="A3402" s="12" t="s">
        <v>2900</v>
      </c>
      <c r="B3402" s="12">
        <v>4.4321159999999998E-2</v>
      </c>
      <c r="C3402" s="12">
        <v>1.6422034999999999</v>
      </c>
    </row>
    <row r="3403" spans="1:3" ht="17" x14ac:dyDescent="0.2">
      <c r="A3403" s="12" t="s">
        <v>37</v>
      </c>
      <c r="B3403" s="12">
        <v>4.43232E-2</v>
      </c>
      <c r="C3403" s="12">
        <v>1.6908008000000001</v>
      </c>
    </row>
    <row r="3404" spans="1:3" ht="17" x14ac:dyDescent="0.2">
      <c r="A3404" s="12" t="s">
        <v>2901</v>
      </c>
      <c r="B3404" s="12">
        <v>4.4325009999999998E-2</v>
      </c>
      <c r="C3404" s="12">
        <v>1.70794</v>
      </c>
    </row>
    <row r="3405" spans="1:3" ht="17" x14ac:dyDescent="0.2">
      <c r="A3405" s="12" t="s">
        <v>2902</v>
      </c>
      <c r="B3405" s="12">
        <v>4.4326820000000003E-2</v>
      </c>
      <c r="C3405" s="12">
        <v>1.6938690000000001</v>
      </c>
    </row>
    <row r="3406" spans="1:3" ht="17" x14ac:dyDescent="0.2">
      <c r="A3406" s="12" t="s">
        <v>2903</v>
      </c>
      <c r="B3406" s="12">
        <v>4.4335876000000003E-2</v>
      </c>
      <c r="C3406" s="12">
        <v>1.6875982</v>
      </c>
    </row>
    <row r="3407" spans="1:3" ht="17" x14ac:dyDescent="0.2">
      <c r="A3407" s="12" t="s">
        <v>37</v>
      </c>
      <c r="B3407" s="12">
        <v>4.4336103000000002E-2</v>
      </c>
      <c r="C3407" s="12">
        <v>1.6918261999999999</v>
      </c>
    </row>
    <row r="3408" spans="1:3" ht="17" x14ac:dyDescent="0.2">
      <c r="A3408" s="12" t="s">
        <v>2904</v>
      </c>
      <c r="B3408" s="12">
        <v>4.4341084000000003E-2</v>
      </c>
      <c r="C3408" s="12">
        <v>1.6902945</v>
      </c>
    </row>
    <row r="3409" spans="1:3" ht="17" x14ac:dyDescent="0.2">
      <c r="A3409" s="12" t="s">
        <v>332</v>
      </c>
      <c r="B3409" s="12">
        <v>4.4369154000000001E-2</v>
      </c>
      <c r="C3409" s="12">
        <v>1.7014954</v>
      </c>
    </row>
    <row r="3410" spans="1:3" ht="17" x14ac:dyDescent="0.2">
      <c r="A3410" s="12" t="s">
        <v>2817</v>
      </c>
      <c r="B3410" s="12">
        <v>4.437957E-2</v>
      </c>
      <c r="C3410" s="12">
        <v>1.6916007</v>
      </c>
    </row>
    <row r="3411" spans="1:3" ht="17" x14ac:dyDescent="0.2">
      <c r="A3411" s="12" t="s">
        <v>2531</v>
      </c>
      <c r="B3411" s="12">
        <v>4.4389076999999999E-2</v>
      </c>
      <c r="C3411" s="12">
        <v>1.707427</v>
      </c>
    </row>
    <row r="3412" spans="1:3" ht="17" x14ac:dyDescent="0.2">
      <c r="A3412" s="12" t="s">
        <v>1535</v>
      </c>
      <c r="B3412" s="12">
        <v>4.4397003999999997E-2</v>
      </c>
      <c r="C3412" s="12">
        <v>1.6961735</v>
      </c>
    </row>
    <row r="3413" spans="1:3" ht="17" x14ac:dyDescent="0.2">
      <c r="A3413" s="12" t="s">
        <v>2905</v>
      </c>
      <c r="B3413" s="12">
        <v>4.4410131999999998E-2</v>
      </c>
      <c r="C3413" s="12">
        <v>1.7010472999999999</v>
      </c>
    </row>
    <row r="3414" spans="1:3" ht="17" x14ac:dyDescent="0.2">
      <c r="A3414" s="12" t="s">
        <v>2906</v>
      </c>
      <c r="B3414" s="12">
        <v>4.4411263999999999E-2</v>
      </c>
      <c r="C3414" s="12">
        <v>1.6636127999999999</v>
      </c>
    </row>
    <row r="3415" spans="1:3" ht="17" x14ac:dyDescent="0.2">
      <c r="A3415" s="12" t="s">
        <v>2907</v>
      </c>
      <c r="B3415" s="12">
        <v>4.4448845000000001E-2</v>
      </c>
      <c r="C3415" s="12">
        <v>1.6784559999999999</v>
      </c>
    </row>
    <row r="3416" spans="1:3" ht="17" x14ac:dyDescent="0.2">
      <c r="A3416" s="12" t="s">
        <v>37</v>
      </c>
      <c r="B3416" s="12">
        <v>4.4465598000000002E-2</v>
      </c>
      <c r="C3416" s="12">
        <v>1.6850673</v>
      </c>
    </row>
    <row r="3417" spans="1:3" ht="17" x14ac:dyDescent="0.2">
      <c r="A3417" s="12" t="s">
        <v>2908</v>
      </c>
      <c r="B3417" s="12">
        <v>4.4482805E-2</v>
      </c>
      <c r="C3417" s="12">
        <v>1.6668320000000001</v>
      </c>
    </row>
    <row r="3418" spans="1:3" ht="17" x14ac:dyDescent="0.2">
      <c r="A3418" s="12" t="s">
        <v>2909</v>
      </c>
      <c r="B3418" s="12">
        <v>4.4516082999999998E-2</v>
      </c>
      <c r="C3418" s="12">
        <v>1.7066923000000001</v>
      </c>
    </row>
    <row r="3419" spans="1:3" ht="17" x14ac:dyDescent="0.2">
      <c r="A3419" s="12" t="s">
        <v>2910</v>
      </c>
      <c r="B3419" s="12">
        <v>4.4523105E-2</v>
      </c>
      <c r="C3419" s="12">
        <v>1.7000417999999999</v>
      </c>
    </row>
    <row r="3420" spans="1:3" ht="17" x14ac:dyDescent="0.2">
      <c r="A3420" s="12" t="s">
        <v>2911</v>
      </c>
      <c r="B3420" s="12">
        <v>4.4550497000000001E-2</v>
      </c>
      <c r="C3420" s="12">
        <v>1.6984292999999999</v>
      </c>
    </row>
    <row r="3421" spans="1:3" ht="17" x14ac:dyDescent="0.2">
      <c r="A3421" s="12" t="s">
        <v>2912</v>
      </c>
      <c r="B3421" s="12">
        <v>4.4582419999999998E-2</v>
      </c>
      <c r="C3421" s="12">
        <v>1.6976099</v>
      </c>
    </row>
    <row r="3422" spans="1:3" ht="17" x14ac:dyDescent="0.2">
      <c r="A3422" s="12" t="s">
        <v>2913</v>
      </c>
      <c r="B3422" s="12">
        <v>4.4591020000000002E-2</v>
      </c>
      <c r="C3422" s="12">
        <v>1.6987656</v>
      </c>
    </row>
    <row r="3423" spans="1:3" ht="17" x14ac:dyDescent="0.2">
      <c r="A3423" s="12" t="s">
        <v>2914</v>
      </c>
      <c r="B3423" s="12">
        <v>4.4597815999999998E-2</v>
      </c>
      <c r="C3423" s="12">
        <v>1.654002</v>
      </c>
    </row>
    <row r="3424" spans="1:3" ht="17" x14ac:dyDescent="0.2">
      <c r="A3424" s="12" t="s">
        <v>2915</v>
      </c>
      <c r="B3424" s="12">
        <v>4.4598944000000001E-2</v>
      </c>
      <c r="C3424" s="12">
        <v>1.6295822</v>
      </c>
    </row>
    <row r="3425" spans="1:3" ht="17" x14ac:dyDescent="0.2">
      <c r="A3425" s="12" t="s">
        <v>37</v>
      </c>
      <c r="B3425" s="12">
        <v>4.4609357000000002E-2</v>
      </c>
      <c r="C3425" s="12">
        <v>1.6974937999999999</v>
      </c>
    </row>
    <row r="3426" spans="1:3" ht="17" x14ac:dyDescent="0.2">
      <c r="A3426" s="12" t="s">
        <v>1120</v>
      </c>
      <c r="B3426" s="12">
        <v>4.4610716000000002E-2</v>
      </c>
      <c r="C3426" s="12">
        <v>1.6887236999999999</v>
      </c>
    </row>
    <row r="3427" spans="1:3" ht="17" x14ac:dyDescent="0.2">
      <c r="A3427" s="12" t="s">
        <v>2916</v>
      </c>
      <c r="B3427" s="12">
        <v>4.4648300000000002E-2</v>
      </c>
      <c r="C3427" s="12">
        <v>1.6168944000000001</v>
      </c>
    </row>
    <row r="3428" spans="1:3" ht="34" x14ac:dyDescent="0.2">
      <c r="A3428" s="12" t="s">
        <v>2917</v>
      </c>
      <c r="B3428" s="12">
        <v>4.4651017000000001E-2</v>
      </c>
      <c r="C3428" s="12">
        <v>1.6701722000000001</v>
      </c>
    </row>
    <row r="3429" spans="1:3" ht="17" x14ac:dyDescent="0.2">
      <c r="A3429" s="12" t="s">
        <v>2918</v>
      </c>
      <c r="B3429" s="12">
        <v>4.4656902999999998E-2</v>
      </c>
      <c r="C3429" s="12">
        <v>1.685997</v>
      </c>
    </row>
    <row r="3430" spans="1:3" ht="17" x14ac:dyDescent="0.2">
      <c r="A3430" s="12" t="s">
        <v>2919</v>
      </c>
      <c r="B3430" s="12">
        <v>4.4670939999999999E-2</v>
      </c>
      <c r="C3430" s="12">
        <v>1.6798816999999999</v>
      </c>
    </row>
    <row r="3431" spans="1:3" ht="17" x14ac:dyDescent="0.2">
      <c r="A3431" s="12" t="s">
        <v>103</v>
      </c>
      <c r="B3431" s="12">
        <v>4.4700820000000002E-2</v>
      </c>
      <c r="C3431" s="12">
        <v>1.6989924999999999</v>
      </c>
    </row>
    <row r="3432" spans="1:3" ht="17" x14ac:dyDescent="0.2">
      <c r="A3432" s="12" t="s">
        <v>2920</v>
      </c>
      <c r="B3432" s="12">
        <v>4.4711687E-2</v>
      </c>
      <c r="C3432" s="12">
        <v>1.683978</v>
      </c>
    </row>
    <row r="3433" spans="1:3" ht="17" x14ac:dyDescent="0.2">
      <c r="A3433" s="12" t="s">
        <v>2921</v>
      </c>
      <c r="B3433" s="12">
        <v>4.4718479999999998E-2</v>
      </c>
      <c r="C3433" s="12">
        <v>1.7005159999999999</v>
      </c>
    </row>
    <row r="3434" spans="1:3" ht="17" x14ac:dyDescent="0.2">
      <c r="A3434" s="12" t="s">
        <v>2080</v>
      </c>
      <c r="B3434" s="12">
        <v>4.4732741999999999E-2</v>
      </c>
      <c r="C3434" s="12">
        <v>1.6968548000000001</v>
      </c>
    </row>
    <row r="3435" spans="1:3" ht="17" x14ac:dyDescent="0.2">
      <c r="A3435" s="12" t="s">
        <v>2922</v>
      </c>
      <c r="B3435" s="12">
        <v>4.4734780000000002E-2</v>
      </c>
      <c r="C3435" s="12">
        <v>1.7055834999999999</v>
      </c>
    </row>
    <row r="3436" spans="1:3" ht="17" x14ac:dyDescent="0.2">
      <c r="A3436" s="12" t="s">
        <v>2923</v>
      </c>
      <c r="B3436" s="12">
        <v>4.4749044000000002E-2</v>
      </c>
      <c r="C3436" s="12">
        <v>1.6697223999999999</v>
      </c>
    </row>
    <row r="3437" spans="1:3" ht="17" x14ac:dyDescent="0.2">
      <c r="A3437" s="12" t="s">
        <v>2924</v>
      </c>
      <c r="B3437" s="12">
        <v>4.4777339999999999E-2</v>
      </c>
      <c r="C3437" s="12">
        <v>1.7007251000000001</v>
      </c>
    </row>
    <row r="3438" spans="1:3" ht="17" x14ac:dyDescent="0.2">
      <c r="A3438" s="12" t="s">
        <v>2925</v>
      </c>
      <c r="B3438" s="12">
        <v>4.4780965999999998E-2</v>
      </c>
      <c r="C3438" s="12">
        <v>1.6690843</v>
      </c>
    </row>
    <row r="3439" spans="1:3" ht="34" x14ac:dyDescent="0.2">
      <c r="A3439" s="12" t="s">
        <v>2926</v>
      </c>
      <c r="B3439" s="12">
        <v>4.4784587000000001E-2</v>
      </c>
      <c r="C3439" s="12">
        <v>1.7009841999999999</v>
      </c>
    </row>
    <row r="3440" spans="1:3" ht="17" x14ac:dyDescent="0.2">
      <c r="A3440" s="12" t="s">
        <v>2927</v>
      </c>
      <c r="B3440" s="12">
        <v>4.4784810000000001E-2</v>
      </c>
      <c r="C3440" s="12">
        <v>1.6871086</v>
      </c>
    </row>
    <row r="3441" spans="1:3" ht="17" x14ac:dyDescent="0.2">
      <c r="A3441" s="12" t="s">
        <v>2928</v>
      </c>
      <c r="B3441" s="12">
        <v>4.4812888000000002E-2</v>
      </c>
      <c r="C3441" s="12">
        <v>1.7019488</v>
      </c>
    </row>
    <row r="3442" spans="1:3" ht="17" x14ac:dyDescent="0.2">
      <c r="A3442" s="12" t="s">
        <v>233</v>
      </c>
      <c r="B3442" s="12">
        <v>4.4817639999999999E-2</v>
      </c>
      <c r="C3442" s="12">
        <v>1.7025220000000001</v>
      </c>
    </row>
    <row r="3443" spans="1:3" ht="17" x14ac:dyDescent="0.2">
      <c r="A3443" s="12" t="s">
        <v>2929</v>
      </c>
      <c r="B3443" s="12">
        <v>4.4854544000000003E-2</v>
      </c>
      <c r="C3443" s="12">
        <v>1.7011046000000001</v>
      </c>
    </row>
    <row r="3444" spans="1:3" ht="17" x14ac:dyDescent="0.2">
      <c r="A3444" s="12" t="s">
        <v>2930</v>
      </c>
      <c r="B3444" s="12">
        <v>4.4881935999999997E-2</v>
      </c>
      <c r="C3444" s="12">
        <v>1.7026289999999999</v>
      </c>
    </row>
    <row r="3445" spans="1:3" ht="17" x14ac:dyDescent="0.2">
      <c r="A3445" s="12" t="s">
        <v>2931</v>
      </c>
      <c r="B3445" s="12">
        <v>4.4887822000000001E-2</v>
      </c>
      <c r="C3445" s="12">
        <v>1.7024436000000001</v>
      </c>
    </row>
    <row r="3446" spans="1:3" ht="17" x14ac:dyDescent="0.2">
      <c r="A3446" s="12" t="s">
        <v>2932</v>
      </c>
      <c r="B3446" s="12">
        <v>4.4901177E-2</v>
      </c>
      <c r="C3446" s="12">
        <v>1.7024056000000001</v>
      </c>
    </row>
    <row r="3447" spans="1:3" ht="17" x14ac:dyDescent="0.2">
      <c r="A3447" s="12" t="s">
        <v>2933</v>
      </c>
      <c r="B3447" s="12">
        <v>4.4950080000000003E-2</v>
      </c>
      <c r="C3447" s="12">
        <v>1.6288731999999999</v>
      </c>
    </row>
    <row r="3448" spans="1:3" ht="17" x14ac:dyDescent="0.2">
      <c r="A3448" s="12" t="s">
        <v>2934</v>
      </c>
      <c r="B3448" s="12">
        <v>4.4952117E-2</v>
      </c>
      <c r="C3448" s="12">
        <v>1.6909571999999999</v>
      </c>
    </row>
    <row r="3449" spans="1:3" ht="17" x14ac:dyDescent="0.2">
      <c r="A3449" s="12" t="s">
        <v>37</v>
      </c>
      <c r="B3449" s="12">
        <v>4.4958003000000003E-2</v>
      </c>
      <c r="C3449" s="12">
        <v>1.6867430999999999</v>
      </c>
    </row>
    <row r="3450" spans="1:3" ht="17" x14ac:dyDescent="0.2">
      <c r="A3450" s="12" t="s">
        <v>2935</v>
      </c>
      <c r="B3450" s="12">
        <v>4.4962987000000003E-2</v>
      </c>
      <c r="C3450" s="12">
        <v>1.6233213</v>
      </c>
    </row>
    <row r="3451" spans="1:3" ht="17" x14ac:dyDescent="0.2">
      <c r="A3451" s="12" t="s">
        <v>2936</v>
      </c>
      <c r="B3451" s="12">
        <v>4.4984943999999999E-2</v>
      </c>
      <c r="C3451" s="12">
        <v>1.6939010000000001</v>
      </c>
    </row>
    <row r="3452" spans="1:3" ht="17" x14ac:dyDescent="0.2">
      <c r="A3452" s="12" t="s">
        <v>932</v>
      </c>
      <c r="B3452" s="12">
        <v>4.4990830000000002E-2</v>
      </c>
      <c r="C3452" s="12">
        <v>1.6756939</v>
      </c>
    </row>
    <row r="3453" spans="1:3" ht="17" x14ac:dyDescent="0.2">
      <c r="A3453" s="12" t="s">
        <v>2937</v>
      </c>
      <c r="B3453" s="12">
        <v>4.5027733E-2</v>
      </c>
      <c r="C3453" s="12">
        <v>1.6911339000000001</v>
      </c>
    </row>
    <row r="3454" spans="1:3" ht="17" x14ac:dyDescent="0.2">
      <c r="A3454" s="12" t="s">
        <v>2938</v>
      </c>
      <c r="B3454" s="12">
        <v>4.5095198000000003E-2</v>
      </c>
      <c r="C3454" s="12">
        <v>1.5787547</v>
      </c>
    </row>
    <row r="3455" spans="1:3" ht="17" x14ac:dyDescent="0.2">
      <c r="A3455" s="12" t="s">
        <v>2939</v>
      </c>
      <c r="B3455" s="12">
        <v>4.5124400000000002E-2</v>
      </c>
      <c r="C3455" s="12">
        <v>1.6485276</v>
      </c>
    </row>
    <row r="3456" spans="1:3" ht="17" x14ac:dyDescent="0.2">
      <c r="A3456" s="12" t="s">
        <v>1023</v>
      </c>
      <c r="B3456" s="12">
        <v>4.5125081999999997E-2</v>
      </c>
      <c r="C3456" s="12">
        <v>1.6892071</v>
      </c>
    </row>
    <row r="3457" spans="1:3" ht="17" x14ac:dyDescent="0.2">
      <c r="A3457" s="12" t="s">
        <v>2940</v>
      </c>
      <c r="B3457" s="12">
        <v>4.5139119999999998E-2</v>
      </c>
      <c r="C3457" s="12">
        <v>1.6710364</v>
      </c>
    </row>
    <row r="3458" spans="1:3" ht="17" x14ac:dyDescent="0.2">
      <c r="A3458" s="12" t="s">
        <v>2941</v>
      </c>
      <c r="B3458" s="12">
        <v>4.5150210000000003E-2</v>
      </c>
      <c r="C3458" s="12">
        <v>1.6908376000000001</v>
      </c>
    </row>
    <row r="3459" spans="1:3" ht="17" x14ac:dyDescent="0.2">
      <c r="A3459" s="12" t="s">
        <v>2942</v>
      </c>
      <c r="B3459" s="12">
        <v>4.5164019999999999E-2</v>
      </c>
      <c r="C3459" s="12">
        <v>1.7029829999999999</v>
      </c>
    </row>
    <row r="3460" spans="1:3" ht="17" x14ac:dyDescent="0.2">
      <c r="A3460" s="12" t="s">
        <v>2943</v>
      </c>
      <c r="B3460" s="12">
        <v>4.5166959999999999E-2</v>
      </c>
      <c r="C3460" s="12">
        <v>1.7029498000000001</v>
      </c>
    </row>
    <row r="3461" spans="1:3" ht="17" x14ac:dyDescent="0.2">
      <c r="A3461" s="12" t="s">
        <v>2944</v>
      </c>
      <c r="B3461" s="12">
        <v>4.5262955000000001E-2</v>
      </c>
      <c r="C3461" s="12">
        <v>1.6951636000000001</v>
      </c>
    </row>
    <row r="3462" spans="1:3" ht="17" x14ac:dyDescent="0.2">
      <c r="A3462" s="12" t="s">
        <v>2945</v>
      </c>
      <c r="B3462" s="12">
        <v>4.5281294999999999E-2</v>
      </c>
      <c r="C3462" s="12">
        <v>1.6573974</v>
      </c>
    </row>
    <row r="3463" spans="1:3" ht="17" x14ac:dyDescent="0.2">
      <c r="A3463" s="12" t="s">
        <v>2946</v>
      </c>
      <c r="B3463" s="12">
        <v>4.5289669999999997E-2</v>
      </c>
      <c r="C3463" s="12">
        <v>1.6882629</v>
      </c>
    </row>
    <row r="3464" spans="1:3" ht="17" x14ac:dyDescent="0.2">
      <c r="A3464" s="12" t="s">
        <v>2947</v>
      </c>
      <c r="B3464" s="12">
        <v>4.5292612000000003E-2</v>
      </c>
      <c r="C3464" s="12">
        <v>1.679573</v>
      </c>
    </row>
    <row r="3465" spans="1:3" ht="17" x14ac:dyDescent="0.2">
      <c r="A3465" s="12" t="s">
        <v>2948</v>
      </c>
      <c r="B3465" s="12">
        <v>4.5336082999999999E-2</v>
      </c>
      <c r="C3465" s="12">
        <v>1.6143143</v>
      </c>
    </row>
    <row r="3466" spans="1:3" ht="17" x14ac:dyDescent="0.2">
      <c r="A3466" s="12" t="s">
        <v>2949</v>
      </c>
      <c r="B3466" s="12">
        <v>4.5348304999999998E-2</v>
      </c>
      <c r="C3466" s="12">
        <v>1.6965345999999999</v>
      </c>
    </row>
    <row r="3467" spans="1:3" ht="17" x14ac:dyDescent="0.2">
      <c r="A3467" s="12" t="s">
        <v>2950</v>
      </c>
      <c r="B3467" s="12">
        <v>4.5348531999999997E-2</v>
      </c>
      <c r="C3467" s="12">
        <v>1.6705266999999999</v>
      </c>
    </row>
    <row r="3468" spans="1:3" ht="17" x14ac:dyDescent="0.2">
      <c r="A3468" s="12" t="s">
        <v>2119</v>
      </c>
      <c r="B3468" s="12">
        <v>4.5348983000000002E-2</v>
      </c>
      <c r="C3468" s="12">
        <v>1.679033</v>
      </c>
    </row>
    <row r="3469" spans="1:3" ht="17" x14ac:dyDescent="0.2">
      <c r="A3469" s="12" t="s">
        <v>2951</v>
      </c>
      <c r="B3469" s="12">
        <v>4.5427769999999999E-2</v>
      </c>
      <c r="C3469" s="12">
        <v>1.6880645999999999</v>
      </c>
    </row>
    <row r="3470" spans="1:3" ht="17" x14ac:dyDescent="0.2">
      <c r="A3470" s="12" t="s">
        <v>2952</v>
      </c>
      <c r="B3470" s="12">
        <v>4.5449280000000002E-2</v>
      </c>
      <c r="C3470" s="12">
        <v>1.7017892999999999</v>
      </c>
    </row>
    <row r="3471" spans="1:3" ht="34" x14ac:dyDescent="0.2">
      <c r="A3471" s="12" t="s">
        <v>2953</v>
      </c>
      <c r="B3471" s="12">
        <v>4.5461050000000003E-2</v>
      </c>
      <c r="C3471" s="12">
        <v>1.6995838999999999</v>
      </c>
    </row>
    <row r="3472" spans="1:3" ht="34" x14ac:dyDescent="0.2">
      <c r="A3472" s="12" t="s">
        <v>2954</v>
      </c>
      <c r="B3472" s="12">
        <v>4.5471462999999997E-2</v>
      </c>
      <c r="C3472" s="12">
        <v>1.6993805</v>
      </c>
    </row>
    <row r="3473" spans="1:3" ht="17" x14ac:dyDescent="0.2">
      <c r="A3473" s="12" t="s">
        <v>2955</v>
      </c>
      <c r="B3473" s="12">
        <v>4.5481198E-2</v>
      </c>
      <c r="C3473" s="12">
        <v>1.6983843999999999</v>
      </c>
    </row>
    <row r="3474" spans="1:3" ht="17" x14ac:dyDescent="0.2">
      <c r="A3474" s="12" t="s">
        <v>2956</v>
      </c>
      <c r="B3474" s="12">
        <v>4.5532587999999999E-2</v>
      </c>
      <c r="C3474" s="12">
        <v>1.6873871</v>
      </c>
    </row>
    <row r="3475" spans="1:3" ht="17" x14ac:dyDescent="0.2">
      <c r="A3475" s="12" t="s">
        <v>2957</v>
      </c>
      <c r="B3475" s="12">
        <v>4.5536439999999997E-2</v>
      </c>
      <c r="C3475" s="12">
        <v>1.6837256</v>
      </c>
    </row>
    <row r="3476" spans="1:3" ht="17" x14ac:dyDescent="0.2">
      <c r="A3476" s="12" t="s">
        <v>2958</v>
      </c>
      <c r="B3476" s="12">
        <v>4.5541869999999998E-2</v>
      </c>
      <c r="C3476" s="12">
        <v>1.6983523</v>
      </c>
    </row>
    <row r="3477" spans="1:3" ht="17" x14ac:dyDescent="0.2">
      <c r="A3477" s="12" t="s">
        <v>2959</v>
      </c>
      <c r="B3477" s="12">
        <v>4.5572660000000001E-2</v>
      </c>
      <c r="C3477" s="12">
        <v>1.6907401</v>
      </c>
    </row>
    <row r="3478" spans="1:3" ht="17" x14ac:dyDescent="0.2">
      <c r="A3478" s="12" t="s">
        <v>2960</v>
      </c>
      <c r="B3478" s="12">
        <v>4.5652802999999999E-2</v>
      </c>
      <c r="C3478" s="12">
        <v>1.6588289000000001</v>
      </c>
    </row>
    <row r="3479" spans="1:3" ht="17" x14ac:dyDescent="0.2">
      <c r="A3479" s="12" t="s">
        <v>2961</v>
      </c>
      <c r="B3479" s="12">
        <v>4.5658465000000002E-2</v>
      </c>
      <c r="C3479" s="12">
        <v>1.6849084999999999</v>
      </c>
    </row>
    <row r="3480" spans="1:3" ht="17" x14ac:dyDescent="0.2">
      <c r="A3480" s="12" t="s">
        <v>2962</v>
      </c>
      <c r="B3480" s="12">
        <v>4.5716646999999999E-2</v>
      </c>
      <c r="C3480" s="12">
        <v>1.6409225000000001</v>
      </c>
    </row>
    <row r="3481" spans="1:3" ht="17" x14ac:dyDescent="0.2">
      <c r="A3481" s="12" t="s">
        <v>2866</v>
      </c>
      <c r="B3481" s="12">
        <v>4.5754681999999998E-2</v>
      </c>
      <c r="C3481" s="12">
        <v>1.6289134000000001</v>
      </c>
    </row>
    <row r="3482" spans="1:3" ht="17" x14ac:dyDescent="0.2">
      <c r="A3482" s="12" t="s">
        <v>2963</v>
      </c>
      <c r="B3482" s="12">
        <v>4.5756944000000001E-2</v>
      </c>
      <c r="C3482" s="12">
        <v>1.6705061999999999</v>
      </c>
    </row>
    <row r="3483" spans="1:3" ht="17" x14ac:dyDescent="0.2">
      <c r="A3483" s="12" t="s">
        <v>37</v>
      </c>
      <c r="B3483" s="12">
        <v>4.5773019999999998E-2</v>
      </c>
      <c r="C3483" s="12">
        <v>1.6850133</v>
      </c>
    </row>
    <row r="3484" spans="1:3" ht="17" x14ac:dyDescent="0.2">
      <c r="A3484" s="12" t="s">
        <v>37</v>
      </c>
      <c r="B3484" s="12">
        <v>4.5786149999999998E-2</v>
      </c>
      <c r="C3484" s="12">
        <v>1.6762106000000001</v>
      </c>
    </row>
    <row r="3485" spans="1:3" ht="17" x14ac:dyDescent="0.2">
      <c r="A3485" s="12" t="s">
        <v>2964</v>
      </c>
      <c r="B3485" s="12">
        <v>4.579362E-2</v>
      </c>
      <c r="C3485" s="12">
        <v>1.6772529</v>
      </c>
    </row>
    <row r="3486" spans="1:3" ht="17" x14ac:dyDescent="0.2">
      <c r="A3486" s="12" t="s">
        <v>790</v>
      </c>
      <c r="B3486" s="12">
        <v>4.5802450000000001E-2</v>
      </c>
      <c r="C3486" s="12">
        <v>1.6926266000000001</v>
      </c>
    </row>
    <row r="3487" spans="1:3" ht="17" x14ac:dyDescent="0.2">
      <c r="A3487" s="12" t="s">
        <v>2965</v>
      </c>
      <c r="B3487" s="12">
        <v>4.5855653000000003E-2</v>
      </c>
      <c r="C3487" s="12">
        <v>1.6754768</v>
      </c>
    </row>
    <row r="3488" spans="1:3" ht="17" x14ac:dyDescent="0.2">
      <c r="A3488" s="12" t="s">
        <v>2966</v>
      </c>
      <c r="B3488" s="12">
        <v>4.5863576000000003E-2</v>
      </c>
      <c r="C3488" s="12">
        <v>1.643956</v>
      </c>
    </row>
    <row r="3489" spans="1:3" ht="17" x14ac:dyDescent="0.2">
      <c r="A3489" s="12" t="s">
        <v>2967</v>
      </c>
      <c r="B3489" s="12">
        <v>4.5936249999999998E-2</v>
      </c>
      <c r="C3489" s="12">
        <v>1.6488189</v>
      </c>
    </row>
    <row r="3490" spans="1:3" ht="17" x14ac:dyDescent="0.2">
      <c r="A3490" s="12" t="s">
        <v>2968</v>
      </c>
      <c r="B3490" s="12">
        <v>4.5958659999999998E-2</v>
      </c>
      <c r="C3490" s="12">
        <v>1.6998074000000001</v>
      </c>
    </row>
    <row r="3491" spans="1:3" ht="17" x14ac:dyDescent="0.2">
      <c r="A3491" s="12" t="s">
        <v>2969</v>
      </c>
      <c r="B3491" s="12">
        <v>4.5964547000000001E-2</v>
      </c>
      <c r="C3491" s="12">
        <v>1.6436267</v>
      </c>
    </row>
    <row r="3492" spans="1:3" ht="17" x14ac:dyDescent="0.2">
      <c r="A3492" s="12" t="s">
        <v>2970</v>
      </c>
      <c r="B3492" s="12">
        <v>4.5984919999999999E-2</v>
      </c>
      <c r="C3492" s="12">
        <v>1.6816059999999999</v>
      </c>
    </row>
    <row r="3493" spans="1:3" ht="17" x14ac:dyDescent="0.2">
      <c r="A3493" s="12" t="s">
        <v>37</v>
      </c>
      <c r="B3493" s="12">
        <v>4.5998733E-2</v>
      </c>
      <c r="C3493" s="12">
        <v>1.6527289999999999</v>
      </c>
    </row>
    <row r="3494" spans="1:3" ht="17" x14ac:dyDescent="0.2">
      <c r="A3494" s="12" t="s">
        <v>2971</v>
      </c>
      <c r="B3494" s="12">
        <v>4.6001222000000001E-2</v>
      </c>
      <c r="C3494" s="12">
        <v>1.6996602999999999</v>
      </c>
    </row>
    <row r="3495" spans="1:3" ht="17" x14ac:dyDescent="0.2">
      <c r="A3495" s="12" t="s">
        <v>2586</v>
      </c>
      <c r="B3495" s="12">
        <v>4.6013220000000001E-2</v>
      </c>
      <c r="C3495" s="12">
        <v>1.6994758000000001</v>
      </c>
    </row>
    <row r="3496" spans="1:3" ht="17" x14ac:dyDescent="0.2">
      <c r="A3496" s="12" t="s">
        <v>2972</v>
      </c>
      <c r="B3496" s="12">
        <v>4.6021144999999999E-2</v>
      </c>
      <c r="C3496" s="12">
        <v>1.6971768</v>
      </c>
    </row>
    <row r="3497" spans="1:3" ht="17" x14ac:dyDescent="0.2">
      <c r="A3497" s="12" t="s">
        <v>2973</v>
      </c>
      <c r="B3497" s="12">
        <v>4.6025675000000002E-2</v>
      </c>
      <c r="C3497" s="12">
        <v>1.6141308999999999</v>
      </c>
    </row>
    <row r="3498" spans="1:3" ht="17" x14ac:dyDescent="0.2">
      <c r="A3498" s="12" t="s">
        <v>2974</v>
      </c>
      <c r="B3498" s="12">
        <v>4.6043332999999999E-2</v>
      </c>
      <c r="C3498" s="12">
        <v>1.6258764000000001</v>
      </c>
    </row>
    <row r="3499" spans="1:3" ht="17" x14ac:dyDescent="0.2">
      <c r="A3499" s="12" t="s">
        <v>2674</v>
      </c>
      <c r="B3499" s="12">
        <v>4.6053971999999999E-2</v>
      </c>
      <c r="C3499" s="12">
        <v>1.6927595</v>
      </c>
    </row>
    <row r="3500" spans="1:3" ht="17" x14ac:dyDescent="0.2">
      <c r="A3500" s="12" t="s">
        <v>2675</v>
      </c>
      <c r="B3500" s="12">
        <v>4.6065293E-2</v>
      </c>
      <c r="C3500" s="12">
        <v>1.6380992999999999</v>
      </c>
    </row>
    <row r="3501" spans="1:3" ht="17" x14ac:dyDescent="0.2">
      <c r="A3501" s="12" t="s">
        <v>2676</v>
      </c>
      <c r="B3501" s="12">
        <v>4.6080009999999998E-2</v>
      </c>
      <c r="C3501" s="12">
        <v>1.6918789999999999</v>
      </c>
    </row>
    <row r="3502" spans="1:3" ht="17" x14ac:dyDescent="0.2">
      <c r="A3502" s="12" t="s">
        <v>2677</v>
      </c>
      <c r="B3502" s="12">
        <v>4.6121437000000001E-2</v>
      </c>
      <c r="C3502" s="12">
        <v>1.6031968999999999</v>
      </c>
    </row>
    <row r="3503" spans="1:3" ht="17" x14ac:dyDescent="0.2">
      <c r="A3503" s="12" t="s">
        <v>2678</v>
      </c>
      <c r="B3503" s="12">
        <v>4.6151772000000001E-2</v>
      </c>
      <c r="C3503" s="12">
        <v>1.6909787999999999</v>
      </c>
    </row>
    <row r="3504" spans="1:3" ht="17" x14ac:dyDescent="0.2">
      <c r="A3504" s="12" t="s">
        <v>2679</v>
      </c>
      <c r="B3504" s="12">
        <v>4.6179168E-2</v>
      </c>
      <c r="C3504" s="12">
        <v>1.6332902</v>
      </c>
    </row>
    <row r="3505" spans="1:3" ht="17" x14ac:dyDescent="0.2">
      <c r="A3505" s="12" t="s">
        <v>2978</v>
      </c>
      <c r="B3505" s="12">
        <v>4.6185732E-2</v>
      </c>
      <c r="C3505" s="12">
        <v>1.6861888</v>
      </c>
    </row>
    <row r="3506" spans="1:3" ht="17" x14ac:dyDescent="0.2">
      <c r="A3506" s="12" t="s">
        <v>2979</v>
      </c>
      <c r="B3506" s="12">
        <v>4.6199996E-2</v>
      </c>
      <c r="C3506" s="12">
        <v>1.6527143</v>
      </c>
    </row>
    <row r="3507" spans="1:3" ht="17" x14ac:dyDescent="0.2">
      <c r="A3507" s="12" t="s">
        <v>2980</v>
      </c>
      <c r="B3507" s="12">
        <v>4.6222183999999999E-2</v>
      </c>
      <c r="C3507" s="12">
        <v>1.6826190999999999</v>
      </c>
    </row>
    <row r="3508" spans="1:3" ht="17" x14ac:dyDescent="0.2">
      <c r="A3508" s="12" t="s">
        <v>1174</v>
      </c>
      <c r="B3508" s="12">
        <v>4.6229653000000002E-2</v>
      </c>
      <c r="C3508" s="12">
        <v>1.6680900000000001</v>
      </c>
    </row>
    <row r="3509" spans="1:3" ht="17" x14ac:dyDescent="0.2">
      <c r="A3509" s="12" t="s">
        <v>2981</v>
      </c>
      <c r="B3509" s="12">
        <v>4.6232596000000001E-2</v>
      </c>
      <c r="C3509" s="12">
        <v>1.6950050000000001</v>
      </c>
    </row>
    <row r="3510" spans="1:3" ht="17" x14ac:dyDescent="0.2">
      <c r="A3510" s="12" t="s">
        <v>2982</v>
      </c>
      <c r="B3510" s="12">
        <v>4.6235765999999998E-2</v>
      </c>
      <c r="C3510" s="12">
        <v>1.6649616</v>
      </c>
    </row>
    <row r="3511" spans="1:3" ht="17" x14ac:dyDescent="0.2">
      <c r="A3511" s="12" t="s">
        <v>37</v>
      </c>
      <c r="B3511" s="12">
        <v>4.6255916000000001E-2</v>
      </c>
      <c r="C3511" s="12">
        <v>1.6573004</v>
      </c>
    </row>
    <row r="3512" spans="1:3" ht="17" x14ac:dyDescent="0.2">
      <c r="A3512" s="12" t="s">
        <v>2983</v>
      </c>
      <c r="B3512" s="12">
        <v>4.6256143999999999E-2</v>
      </c>
      <c r="C3512" s="12">
        <v>1.6794621000000001</v>
      </c>
    </row>
    <row r="3513" spans="1:3" ht="17" x14ac:dyDescent="0.2">
      <c r="A3513" s="12" t="s">
        <v>2984</v>
      </c>
      <c r="B3513" s="12">
        <v>4.6295761999999997E-2</v>
      </c>
      <c r="C3513" s="12">
        <v>1.6935344999999999</v>
      </c>
    </row>
    <row r="3514" spans="1:3" ht="17" x14ac:dyDescent="0.2">
      <c r="A3514" s="12" t="s">
        <v>2985</v>
      </c>
      <c r="B3514" s="12">
        <v>4.6304137000000002E-2</v>
      </c>
      <c r="C3514" s="12">
        <v>1.6863655</v>
      </c>
    </row>
    <row r="3515" spans="1:3" ht="17" x14ac:dyDescent="0.2">
      <c r="A3515" s="12" t="s">
        <v>866</v>
      </c>
      <c r="B3515" s="12">
        <v>4.6308439999999999E-2</v>
      </c>
      <c r="C3515" s="12">
        <v>1.6502193999999999</v>
      </c>
    </row>
    <row r="3516" spans="1:3" ht="17" x14ac:dyDescent="0.2">
      <c r="A3516" s="12" t="s">
        <v>2986</v>
      </c>
      <c r="B3516" s="12">
        <v>4.6347149999999997E-2</v>
      </c>
      <c r="C3516" s="12">
        <v>1.6952636000000001</v>
      </c>
    </row>
    <row r="3517" spans="1:3" ht="34" x14ac:dyDescent="0.2">
      <c r="A3517" s="12" t="s">
        <v>2987</v>
      </c>
      <c r="B3517" s="12">
        <v>4.6385406999999997E-2</v>
      </c>
      <c r="C3517" s="12">
        <v>1.5894079000000001</v>
      </c>
    </row>
    <row r="3518" spans="1:3" ht="17" x14ac:dyDescent="0.2">
      <c r="A3518" s="12" t="s">
        <v>1229</v>
      </c>
      <c r="B3518" s="12">
        <v>4.6402840000000001E-2</v>
      </c>
      <c r="C3518" s="12">
        <v>1.6731608</v>
      </c>
    </row>
    <row r="3519" spans="1:3" ht="17" x14ac:dyDescent="0.2">
      <c r="A3519" s="12" t="s">
        <v>2707</v>
      </c>
      <c r="B3519" s="12">
        <v>4.64076E-2</v>
      </c>
      <c r="C3519" s="12">
        <v>1.6974248000000001</v>
      </c>
    </row>
    <row r="3520" spans="1:3" ht="17" x14ac:dyDescent="0.2">
      <c r="A3520" s="12" t="s">
        <v>2988</v>
      </c>
      <c r="B3520" s="12">
        <v>4.6413936000000003E-2</v>
      </c>
      <c r="C3520" s="12">
        <v>1.673152</v>
      </c>
    </row>
    <row r="3521" spans="1:3" ht="17" x14ac:dyDescent="0.2">
      <c r="A3521" s="12" t="s">
        <v>2989</v>
      </c>
      <c r="B3521" s="12">
        <v>4.6475064000000003E-2</v>
      </c>
      <c r="C3521" s="12">
        <v>1.6964241</v>
      </c>
    </row>
    <row r="3522" spans="1:3" ht="17" x14ac:dyDescent="0.2">
      <c r="A3522" s="12" t="s">
        <v>2990</v>
      </c>
      <c r="B3522" s="12">
        <v>4.6479367000000001E-2</v>
      </c>
      <c r="C3522" s="12">
        <v>1.6525776000000001</v>
      </c>
    </row>
    <row r="3523" spans="1:3" ht="17" x14ac:dyDescent="0.2">
      <c r="A3523" s="12" t="s">
        <v>2991</v>
      </c>
      <c r="B3523" s="12">
        <v>4.6494305E-2</v>
      </c>
      <c r="C3523" s="12">
        <v>1.5311123</v>
      </c>
    </row>
    <row r="3524" spans="1:3" ht="17" x14ac:dyDescent="0.2">
      <c r="A3524" s="12" t="s">
        <v>2992</v>
      </c>
      <c r="B3524" s="12">
        <v>4.6502232999999997E-2</v>
      </c>
      <c r="C3524" s="12">
        <v>1.5852051</v>
      </c>
    </row>
    <row r="3525" spans="1:3" ht="34" x14ac:dyDescent="0.2">
      <c r="A3525" s="12" t="s">
        <v>2993</v>
      </c>
      <c r="B3525" s="12">
        <v>4.6520796000000003E-2</v>
      </c>
      <c r="C3525" s="12">
        <v>1.6879960000000001</v>
      </c>
    </row>
    <row r="3526" spans="1:3" ht="17" x14ac:dyDescent="0.2">
      <c r="A3526" s="12" t="s">
        <v>2994</v>
      </c>
      <c r="B3526" s="12">
        <v>4.6592335999999998E-2</v>
      </c>
      <c r="C3526" s="12">
        <v>1.6793754000000001</v>
      </c>
    </row>
    <row r="3527" spans="1:3" ht="17" x14ac:dyDescent="0.2">
      <c r="A3527" s="12" t="s">
        <v>2995</v>
      </c>
      <c r="B3527" s="12">
        <v>4.6622447999999997E-2</v>
      </c>
      <c r="C3527" s="12">
        <v>1.629235</v>
      </c>
    </row>
    <row r="3528" spans="1:3" ht="17" x14ac:dyDescent="0.2">
      <c r="A3528" s="12" t="s">
        <v>2996</v>
      </c>
      <c r="B3528" s="12">
        <v>4.6629462000000003E-2</v>
      </c>
      <c r="C3528" s="12">
        <v>1.6954514000000001</v>
      </c>
    </row>
    <row r="3529" spans="1:3" ht="17" x14ac:dyDescent="0.2">
      <c r="A3529" s="12" t="s">
        <v>2997</v>
      </c>
      <c r="B3529" s="12">
        <v>4.6652779999999998E-2</v>
      </c>
      <c r="C3529" s="12">
        <v>1.6454962</v>
      </c>
    </row>
    <row r="3530" spans="1:3" ht="17" x14ac:dyDescent="0.2">
      <c r="A3530" s="12" t="s">
        <v>2998</v>
      </c>
      <c r="B3530" s="12">
        <v>4.6682213E-2</v>
      </c>
      <c r="C3530" s="12">
        <v>1.6417971</v>
      </c>
    </row>
    <row r="3531" spans="1:3" ht="17" x14ac:dyDescent="0.2">
      <c r="A3531" s="12" t="s">
        <v>804</v>
      </c>
      <c r="B3531" s="12">
        <v>4.6702359999999998E-2</v>
      </c>
      <c r="C3531" s="12">
        <v>1.6143509</v>
      </c>
    </row>
    <row r="3532" spans="1:3" ht="17" x14ac:dyDescent="0.2">
      <c r="A3532" s="12" t="s">
        <v>2999</v>
      </c>
      <c r="B3532" s="12">
        <v>4.6746283999999999E-2</v>
      </c>
      <c r="C3532" s="12">
        <v>1.5976995000000001</v>
      </c>
    </row>
    <row r="3533" spans="1:3" ht="17" x14ac:dyDescent="0.2">
      <c r="A3533" s="12" t="s">
        <v>3000</v>
      </c>
      <c r="B3533" s="12">
        <v>4.6750132E-2</v>
      </c>
      <c r="C3533" s="12">
        <v>1.666004</v>
      </c>
    </row>
    <row r="3534" spans="1:3" ht="17" x14ac:dyDescent="0.2">
      <c r="A3534" s="12" t="s">
        <v>3001</v>
      </c>
      <c r="B3534" s="12">
        <v>4.6762810000000002E-2</v>
      </c>
      <c r="C3534" s="12">
        <v>1.658382</v>
      </c>
    </row>
    <row r="3535" spans="1:3" ht="17" x14ac:dyDescent="0.2">
      <c r="A3535" s="12" t="s">
        <v>3002</v>
      </c>
      <c r="B3535" s="12">
        <v>4.6767335E-2</v>
      </c>
      <c r="C3535" s="12">
        <v>1.6696924</v>
      </c>
    </row>
    <row r="3536" spans="1:3" ht="17" x14ac:dyDescent="0.2">
      <c r="A3536" s="12" t="s">
        <v>3003</v>
      </c>
      <c r="B3536" s="12">
        <v>4.6790656E-2</v>
      </c>
      <c r="C3536" s="12">
        <v>1.6723406000000001</v>
      </c>
    </row>
    <row r="3537" spans="1:3" ht="17" x14ac:dyDescent="0.2">
      <c r="A3537" s="12" t="s">
        <v>3004</v>
      </c>
      <c r="B3537" s="12">
        <v>4.6842954999999999E-2</v>
      </c>
      <c r="C3537" s="12">
        <v>1.6849539</v>
      </c>
    </row>
    <row r="3538" spans="1:3" ht="17" x14ac:dyDescent="0.2">
      <c r="A3538" s="12" t="s">
        <v>3005</v>
      </c>
      <c r="B3538" s="12">
        <v>4.6858799999999999E-2</v>
      </c>
      <c r="C3538" s="12">
        <v>1.658005</v>
      </c>
    </row>
    <row r="3539" spans="1:3" ht="17" x14ac:dyDescent="0.2">
      <c r="A3539" s="12" t="s">
        <v>3006</v>
      </c>
      <c r="B3539" s="12">
        <v>4.6862647E-2</v>
      </c>
      <c r="C3539" s="12">
        <v>1.5295497</v>
      </c>
    </row>
    <row r="3540" spans="1:3" ht="17" x14ac:dyDescent="0.2">
      <c r="A3540" s="12" t="s">
        <v>3007</v>
      </c>
      <c r="B3540" s="12">
        <v>4.6866495000000001E-2</v>
      </c>
      <c r="C3540" s="12">
        <v>1.6798279</v>
      </c>
    </row>
    <row r="3541" spans="1:3" ht="17" x14ac:dyDescent="0.2">
      <c r="A3541" s="12" t="s">
        <v>490</v>
      </c>
      <c r="B3541" s="12">
        <v>4.6881890000000002E-2</v>
      </c>
      <c r="C3541" s="12">
        <v>1.6455405999999999</v>
      </c>
    </row>
    <row r="3542" spans="1:3" ht="17" x14ac:dyDescent="0.2">
      <c r="A3542" s="12" t="s">
        <v>3008</v>
      </c>
      <c r="B3542" s="12">
        <v>4.6926035999999997E-2</v>
      </c>
      <c r="C3542" s="12">
        <v>1.6346966999999999</v>
      </c>
    </row>
    <row r="3543" spans="1:3" ht="17" x14ac:dyDescent="0.2">
      <c r="A3543" s="12" t="s">
        <v>37</v>
      </c>
      <c r="B3543" s="12">
        <v>4.6972676999999997E-2</v>
      </c>
      <c r="C3543" s="12">
        <v>1.6708563999999999</v>
      </c>
    </row>
    <row r="3544" spans="1:3" ht="17" x14ac:dyDescent="0.2">
      <c r="A3544" s="12" t="s">
        <v>3009</v>
      </c>
      <c r="B3544" s="12">
        <v>4.7000974000000001E-2</v>
      </c>
      <c r="C3544" s="12">
        <v>1.6802496</v>
      </c>
    </row>
    <row r="3545" spans="1:3" ht="34" x14ac:dyDescent="0.2">
      <c r="A3545" s="12" t="s">
        <v>3010</v>
      </c>
      <c r="B3545" s="12">
        <v>4.7003916999999999E-2</v>
      </c>
      <c r="C3545" s="12">
        <v>1.6946745999999999</v>
      </c>
    </row>
    <row r="3546" spans="1:3" ht="17" x14ac:dyDescent="0.2">
      <c r="A3546" s="12" t="s">
        <v>3011</v>
      </c>
      <c r="B3546" s="12">
        <v>4.701342E-2</v>
      </c>
      <c r="C3546" s="12">
        <v>1.6684006</v>
      </c>
    </row>
    <row r="3547" spans="1:3" ht="17" x14ac:dyDescent="0.2">
      <c r="A3547" s="12" t="s">
        <v>3012</v>
      </c>
      <c r="B3547" s="12">
        <v>4.7017954000000001E-2</v>
      </c>
      <c r="C3547" s="12">
        <v>1.6705924000000001</v>
      </c>
    </row>
    <row r="3548" spans="1:3" ht="17" x14ac:dyDescent="0.2">
      <c r="A3548" s="12" t="s">
        <v>3013</v>
      </c>
      <c r="B3548" s="12">
        <v>4.7018409999999997E-2</v>
      </c>
      <c r="C3548" s="12">
        <v>1.6876746</v>
      </c>
    </row>
    <row r="3549" spans="1:3" ht="17" x14ac:dyDescent="0.2">
      <c r="A3549" s="12" t="s">
        <v>3014</v>
      </c>
      <c r="B3549" s="12">
        <v>4.7018860000000003E-2</v>
      </c>
      <c r="C3549" s="12">
        <v>1.6931573</v>
      </c>
    </row>
    <row r="3550" spans="1:3" ht="17" x14ac:dyDescent="0.2">
      <c r="A3550" s="12" t="s">
        <v>3015</v>
      </c>
      <c r="B3550" s="12">
        <v>4.7019310000000002E-2</v>
      </c>
      <c r="C3550" s="12">
        <v>1.6823794000000001</v>
      </c>
    </row>
    <row r="3551" spans="1:3" ht="17" x14ac:dyDescent="0.2">
      <c r="A3551" s="12" t="s">
        <v>3016</v>
      </c>
      <c r="B3551" s="12">
        <v>4.7069119999999999E-2</v>
      </c>
      <c r="C3551" s="12">
        <v>1.6821892000000001</v>
      </c>
    </row>
    <row r="3552" spans="1:3" ht="17" x14ac:dyDescent="0.2">
      <c r="A3552" s="12" t="s">
        <v>3017</v>
      </c>
      <c r="B3552" s="12">
        <v>4.7102854E-2</v>
      </c>
      <c r="C3552" s="12">
        <v>1.6849229999999999</v>
      </c>
    </row>
    <row r="3553" spans="1:3" ht="17" x14ac:dyDescent="0.2">
      <c r="A3553" s="12" t="s">
        <v>3018</v>
      </c>
      <c r="B3553" s="12">
        <v>4.7105109999999999E-2</v>
      </c>
      <c r="C3553" s="12">
        <v>1.6714416000000001</v>
      </c>
    </row>
    <row r="3554" spans="1:3" ht="17" x14ac:dyDescent="0.2">
      <c r="A3554" s="12" t="s">
        <v>3019</v>
      </c>
      <c r="B3554" s="12">
        <v>4.7186161999999997E-2</v>
      </c>
      <c r="C3554" s="12">
        <v>1.6935093000000001</v>
      </c>
    </row>
    <row r="3555" spans="1:3" ht="17" x14ac:dyDescent="0.2">
      <c r="A3555" s="12" t="s">
        <v>3020</v>
      </c>
      <c r="B3555" s="12">
        <v>4.7209482999999997E-2</v>
      </c>
      <c r="C3555" s="12">
        <v>1.6558647</v>
      </c>
    </row>
    <row r="3556" spans="1:3" ht="17" x14ac:dyDescent="0.2">
      <c r="A3556" s="12" t="s">
        <v>3021</v>
      </c>
      <c r="B3556" s="12">
        <v>4.7275588E-2</v>
      </c>
      <c r="C3556" s="12">
        <v>1.6674883</v>
      </c>
    </row>
    <row r="3557" spans="1:3" ht="17" x14ac:dyDescent="0.2">
      <c r="A3557" s="12" t="s">
        <v>3022</v>
      </c>
      <c r="B3557" s="12">
        <v>4.7319960000000001E-2</v>
      </c>
      <c r="C3557" s="12">
        <v>1.4635830000000001</v>
      </c>
    </row>
    <row r="3558" spans="1:3" ht="17" x14ac:dyDescent="0.2">
      <c r="A3558" s="12" t="s">
        <v>37</v>
      </c>
      <c r="B3558" s="12">
        <v>4.7328565000000003E-2</v>
      </c>
      <c r="C3558" s="12">
        <v>1.6521972</v>
      </c>
    </row>
    <row r="3559" spans="1:3" ht="17" x14ac:dyDescent="0.2">
      <c r="A3559" s="12" t="s">
        <v>3023</v>
      </c>
      <c r="B3559" s="12">
        <v>4.7345545000000003E-2</v>
      </c>
      <c r="C3559" s="12">
        <v>1.6925345999999999</v>
      </c>
    </row>
    <row r="3560" spans="1:3" ht="17" x14ac:dyDescent="0.2">
      <c r="A3560" s="12" t="s">
        <v>3024</v>
      </c>
      <c r="B3560" s="12">
        <v>4.7348939999999999E-2</v>
      </c>
      <c r="C3560" s="12">
        <v>1.6863576</v>
      </c>
    </row>
    <row r="3561" spans="1:3" ht="17" x14ac:dyDescent="0.2">
      <c r="A3561" s="12" t="s">
        <v>3025</v>
      </c>
      <c r="B3561" s="12">
        <v>4.7407575E-2</v>
      </c>
      <c r="C3561" s="12">
        <v>1.6728658999999999</v>
      </c>
    </row>
    <row r="3562" spans="1:3" ht="17" x14ac:dyDescent="0.2">
      <c r="A3562" s="12" t="s">
        <v>3026</v>
      </c>
      <c r="B3562" s="12">
        <v>4.7411877999999998E-2</v>
      </c>
      <c r="C3562" s="12">
        <v>1.6575139999999999</v>
      </c>
    </row>
    <row r="3563" spans="1:3" ht="17" x14ac:dyDescent="0.2">
      <c r="A3563" s="12" t="s">
        <v>3027</v>
      </c>
      <c r="B3563" s="12">
        <v>4.7411877999999998E-2</v>
      </c>
      <c r="C3563" s="12">
        <v>1.6750615</v>
      </c>
    </row>
    <row r="3564" spans="1:3" ht="17" x14ac:dyDescent="0.2">
      <c r="A3564" s="12" t="s">
        <v>37</v>
      </c>
      <c r="B3564" s="12">
        <v>4.744425E-2</v>
      </c>
      <c r="C3564" s="12">
        <v>1.6541361999999999</v>
      </c>
    </row>
    <row r="3565" spans="1:3" ht="17" x14ac:dyDescent="0.2">
      <c r="A3565" s="12" t="s">
        <v>3028</v>
      </c>
      <c r="B3565" s="12">
        <v>4.7453533999999999E-2</v>
      </c>
      <c r="C3565" s="12">
        <v>1.6506993000000001</v>
      </c>
    </row>
    <row r="3566" spans="1:3" ht="17" x14ac:dyDescent="0.2">
      <c r="A3566" s="12" t="s">
        <v>3029</v>
      </c>
      <c r="B3566" s="12">
        <v>4.7456022E-2</v>
      </c>
      <c r="C3566" s="12">
        <v>1.6882136000000001</v>
      </c>
    </row>
    <row r="3567" spans="1:3" ht="17" x14ac:dyDescent="0.2">
      <c r="A3567" s="12" t="s">
        <v>3030</v>
      </c>
      <c r="B3567" s="12">
        <v>4.7471645999999999E-2</v>
      </c>
      <c r="C3567" s="12">
        <v>1.6922398000000001</v>
      </c>
    </row>
    <row r="3568" spans="1:3" ht="17" x14ac:dyDescent="0.2">
      <c r="A3568" s="12" t="s">
        <v>3031</v>
      </c>
      <c r="B3568" s="12">
        <v>4.7603180000000002E-2</v>
      </c>
      <c r="C3568" s="12">
        <v>1.6628342</v>
      </c>
    </row>
    <row r="3569" spans="1:3" ht="17" x14ac:dyDescent="0.2">
      <c r="A3569" s="12" t="s">
        <v>219</v>
      </c>
      <c r="B3569" s="12">
        <v>4.7606349999999999E-2</v>
      </c>
      <c r="C3569" s="12">
        <v>1.6922413999999999</v>
      </c>
    </row>
    <row r="3570" spans="1:3" ht="17" x14ac:dyDescent="0.2">
      <c r="A3570" s="12" t="s">
        <v>3032</v>
      </c>
      <c r="B3570" s="12">
        <v>4.7612462000000001E-2</v>
      </c>
      <c r="C3570" s="12">
        <v>1.6692572999999999</v>
      </c>
    </row>
    <row r="3571" spans="1:3" ht="17" x14ac:dyDescent="0.2">
      <c r="A3571" s="12" t="s">
        <v>3033</v>
      </c>
      <c r="B3571" s="12">
        <v>4.7657060000000001E-2</v>
      </c>
      <c r="C3571" s="12">
        <v>1.5924971999999999</v>
      </c>
    </row>
    <row r="3572" spans="1:3" ht="17" x14ac:dyDescent="0.2">
      <c r="A3572" s="12" t="s">
        <v>3034</v>
      </c>
      <c r="B3572" s="12">
        <v>4.7664526999999998E-2</v>
      </c>
      <c r="C3572" s="12">
        <v>1.6420722000000001</v>
      </c>
    </row>
    <row r="3573" spans="1:3" ht="17" x14ac:dyDescent="0.2">
      <c r="A3573" s="12" t="s">
        <v>142</v>
      </c>
      <c r="B3573" s="12">
        <v>4.7669962000000003E-2</v>
      </c>
      <c r="C3573" s="12">
        <v>1.6865371</v>
      </c>
    </row>
    <row r="3574" spans="1:3" ht="17" x14ac:dyDescent="0.2">
      <c r="A3574" s="12" t="s">
        <v>3035</v>
      </c>
      <c r="B3574" s="12">
        <v>4.7689660000000002E-2</v>
      </c>
      <c r="C3574" s="12">
        <v>1.668736</v>
      </c>
    </row>
    <row r="3575" spans="1:3" ht="17" x14ac:dyDescent="0.2">
      <c r="A3575" s="12" t="s">
        <v>3036</v>
      </c>
      <c r="B3575" s="12">
        <v>4.7697585000000001E-2</v>
      </c>
      <c r="C3575" s="12">
        <v>1.5755811</v>
      </c>
    </row>
    <row r="3576" spans="1:3" ht="17" x14ac:dyDescent="0.2">
      <c r="A3576" s="12" t="s">
        <v>3037</v>
      </c>
      <c r="B3576" s="12">
        <v>4.7701887999999998E-2</v>
      </c>
      <c r="C3576" s="12">
        <v>1.5986867</v>
      </c>
    </row>
    <row r="3577" spans="1:3" ht="17" x14ac:dyDescent="0.2">
      <c r="A3577" s="12" t="s">
        <v>3038</v>
      </c>
      <c r="B3577" s="12">
        <v>4.7724299999999997E-2</v>
      </c>
      <c r="C3577" s="12">
        <v>1.6807998</v>
      </c>
    </row>
    <row r="3578" spans="1:3" ht="17" x14ac:dyDescent="0.2">
      <c r="A3578" s="12" t="s">
        <v>3039</v>
      </c>
      <c r="B3578" s="12">
        <v>4.7740825000000001E-2</v>
      </c>
      <c r="C3578" s="12">
        <v>1.6734926999999999</v>
      </c>
    </row>
    <row r="3579" spans="1:3" ht="17" x14ac:dyDescent="0.2">
      <c r="A3579" s="12" t="s">
        <v>3040</v>
      </c>
      <c r="B3579" s="12">
        <v>4.7741506000000003E-2</v>
      </c>
      <c r="C3579" s="12">
        <v>1.6886812</v>
      </c>
    </row>
    <row r="3580" spans="1:3" ht="17" x14ac:dyDescent="0.2">
      <c r="A3580" s="12" t="s">
        <v>3041</v>
      </c>
      <c r="B3580" s="12">
        <v>4.7749199999999999E-2</v>
      </c>
      <c r="C3580" s="12">
        <v>1.6871788999999999</v>
      </c>
    </row>
    <row r="3581" spans="1:3" ht="17" x14ac:dyDescent="0.2">
      <c r="A3581" s="12" t="s">
        <v>3042</v>
      </c>
      <c r="B3581" s="12">
        <v>4.7753733E-2</v>
      </c>
      <c r="C3581" s="12">
        <v>1.6775692</v>
      </c>
    </row>
    <row r="3582" spans="1:3" ht="17" x14ac:dyDescent="0.2">
      <c r="A3582" s="12" t="s">
        <v>3043</v>
      </c>
      <c r="B3582" s="12">
        <v>4.7818479999999997E-2</v>
      </c>
      <c r="C3582" s="12">
        <v>1.6437739</v>
      </c>
    </row>
    <row r="3583" spans="1:3" ht="17" x14ac:dyDescent="0.2">
      <c r="A3583" s="12" t="s">
        <v>3044</v>
      </c>
      <c r="B3583" s="12">
        <v>4.7824364000000001E-2</v>
      </c>
      <c r="C3583" s="12">
        <v>1.6646923</v>
      </c>
    </row>
    <row r="3584" spans="1:3" ht="17" x14ac:dyDescent="0.2">
      <c r="A3584" s="12" t="s">
        <v>3045</v>
      </c>
      <c r="B3584" s="12">
        <v>4.7825949999999999E-2</v>
      </c>
      <c r="C3584" s="12">
        <v>1.6559039</v>
      </c>
    </row>
    <row r="3585" spans="1:3" ht="17" x14ac:dyDescent="0.2">
      <c r="A3585" s="12" t="s">
        <v>2758</v>
      </c>
      <c r="B3585" s="12">
        <v>4.7826630000000002E-2</v>
      </c>
      <c r="C3585" s="12">
        <v>1.6693069</v>
      </c>
    </row>
    <row r="3586" spans="1:3" ht="17" x14ac:dyDescent="0.2">
      <c r="A3586" s="12" t="s">
        <v>1396</v>
      </c>
      <c r="B3586" s="12">
        <v>4.7851756000000002E-2</v>
      </c>
      <c r="C3586" s="12">
        <v>1.6882541</v>
      </c>
    </row>
    <row r="3587" spans="1:3" ht="34" x14ac:dyDescent="0.2">
      <c r="A3587" s="12" t="s">
        <v>3046</v>
      </c>
      <c r="B3587" s="12">
        <v>4.7860816E-2</v>
      </c>
      <c r="C3587" s="12">
        <v>1.6910489</v>
      </c>
    </row>
    <row r="3588" spans="1:3" ht="17" x14ac:dyDescent="0.2">
      <c r="A3588" s="12" t="s">
        <v>3047</v>
      </c>
      <c r="B3588" s="12">
        <v>4.7874168000000002E-2</v>
      </c>
      <c r="C3588" s="12">
        <v>1.6808828</v>
      </c>
    </row>
    <row r="3589" spans="1:3" ht="17" x14ac:dyDescent="0.2">
      <c r="A3589" s="12" t="s">
        <v>3048</v>
      </c>
      <c r="B3589" s="12">
        <v>4.7878246999999999E-2</v>
      </c>
      <c r="C3589" s="12">
        <v>1.5783999</v>
      </c>
    </row>
    <row r="3590" spans="1:3" ht="17" x14ac:dyDescent="0.2">
      <c r="A3590" s="12" t="s">
        <v>3049</v>
      </c>
      <c r="B3590" s="12">
        <v>4.7885259999999999E-2</v>
      </c>
      <c r="C3590" s="12">
        <v>1.5915508</v>
      </c>
    </row>
    <row r="3591" spans="1:3" ht="17" x14ac:dyDescent="0.2">
      <c r="A3591" s="12" t="s">
        <v>3050</v>
      </c>
      <c r="B3591" s="12">
        <v>4.7921940000000003E-2</v>
      </c>
      <c r="C3591" s="12">
        <v>1.6396733999999999</v>
      </c>
    </row>
    <row r="3592" spans="1:3" ht="17" x14ac:dyDescent="0.2">
      <c r="A3592" s="12" t="s">
        <v>3051</v>
      </c>
      <c r="B3592" s="12">
        <v>4.7935973999999999E-2</v>
      </c>
      <c r="C3592" s="12">
        <v>1.6807859000000001</v>
      </c>
    </row>
    <row r="3593" spans="1:3" ht="17" x14ac:dyDescent="0.2">
      <c r="A3593" s="12" t="s">
        <v>37</v>
      </c>
      <c r="B3593" s="12">
        <v>4.7940280000000002E-2</v>
      </c>
      <c r="C3593" s="12">
        <v>1.6787367</v>
      </c>
    </row>
    <row r="3594" spans="1:3" ht="17" x14ac:dyDescent="0.2">
      <c r="A3594" s="12" t="s">
        <v>3052</v>
      </c>
      <c r="B3594" s="12">
        <v>4.7951597999999998E-2</v>
      </c>
      <c r="C3594" s="12">
        <v>1.655303</v>
      </c>
    </row>
    <row r="3595" spans="1:3" ht="17" x14ac:dyDescent="0.2">
      <c r="A3595" s="12" t="s">
        <v>3053</v>
      </c>
      <c r="B3595" s="12">
        <v>4.8036724000000003E-2</v>
      </c>
      <c r="C3595" s="12">
        <v>1.6249111000000001</v>
      </c>
    </row>
    <row r="3596" spans="1:3" ht="17" x14ac:dyDescent="0.2">
      <c r="A3596" s="12" t="s">
        <v>3054</v>
      </c>
      <c r="B3596" s="12">
        <v>4.8041250000000001E-2</v>
      </c>
      <c r="C3596" s="12">
        <v>1.662666</v>
      </c>
    </row>
    <row r="3597" spans="1:3" ht="17" x14ac:dyDescent="0.2">
      <c r="A3597" s="12" t="s">
        <v>3055</v>
      </c>
      <c r="B3597" s="12">
        <v>4.8108034000000001E-2</v>
      </c>
      <c r="C3597" s="12">
        <v>1.6792331</v>
      </c>
    </row>
    <row r="3598" spans="1:3" ht="17" x14ac:dyDescent="0.2">
      <c r="A3598" s="12" t="s">
        <v>2066</v>
      </c>
      <c r="B3598" s="12">
        <v>4.8127506E-2</v>
      </c>
      <c r="C3598" s="12">
        <v>1.6809592</v>
      </c>
    </row>
    <row r="3599" spans="1:3" ht="17" x14ac:dyDescent="0.2">
      <c r="A3599" s="12" t="s">
        <v>1575</v>
      </c>
      <c r="B3599" s="12">
        <v>4.8137918000000002E-2</v>
      </c>
      <c r="C3599" s="12">
        <v>1.6332229</v>
      </c>
    </row>
    <row r="3600" spans="1:3" ht="17" x14ac:dyDescent="0.2">
      <c r="A3600" s="12" t="s">
        <v>86</v>
      </c>
      <c r="B3600" s="12">
        <v>4.8145615000000003E-2</v>
      </c>
      <c r="C3600" s="12">
        <v>1.6855842000000001</v>
      </c>
    </row>
    <row r="3601" spans="1:3" ht="34" x14ac:dyDescent="0.2">
      <c r="A3601" s="12" t="s">
        <v>3056</v>
      </c>
      <c r="B3601" s="12">
        <v>4.8147879999999997E-2</v>
      </c>
      <c r="C3601" s="12">
        <v>1.584074</v>
      </c>
    </row>
    <row r="3602" spans="1:3" ht="17" x14ac:dyDescent="0.2">
      <c r="A3602" s="12" t="s">
        <v>2612</v>
      </c>
      <c r="B3602" s="12">
        <v>4.8174139999999997E-2</v>
      </c>
      <c r="C3602" s="12">
        <v>1.6816939</v>
      </c>
    </row>
    <row r="3603" spans="1:3" ht="17" x14ac:dyDescent="0.2">
      <c r="A3603" s="12" t="s">
        <v>1327</v>
      </c>
      <c r="B3603" s="12">
        <v>4.8189085E-2</v>
      </c>
      <c r="C3603" s="12">
        <v>1.6798922999999999</v>
      </c>
    </row>
    <row r="3604" spans="1:3" ht="17" x14ac:dyDescent="0.2">
      <c r="A3604" s="12" t="s">
        <v>3057</v>
      </c>
      <c r="B3604" s="12">
        <v>4.8196778000000003E-2</v>
      </c>
      <c r="C3604" s="12">
        <v>1.6845797</v>
      </c>
    </row>
    <row r="3605" spans="1:3" ht="17" x14ac:dyDescent="0.2">
      <c r="A3605" s="12" t="s">
        <v>3058</v>
      </c>
      <c r="B3605" s="12">
        <v>4.8203796E-2</v>
      </c>
      <c r="C3605" s="12">
        <v>1.6826254</v>
      </c>
    </row>
    <row r="3606" spans="1:3" ht="17" x14ac:dyDescent="0.2">
      <c r="A3606" s="12" t="s">
        <v>37</v>
      </c>
      <c r="B3606" s="12">
        <v>4.8264023000000003E-2</v>
      </c>
      <c r="C3606" s="12">
        <v>1.6321782</v>
      </c>
    </row>
    <row r="3607" spans="1:3" ht="17" x14ac:dyDescent="0.2">
      <c r="A3607" s="12" t="s">
        <v>544</v>
      </c>
      <c r="B3607" s="12">
        <v>4.8270356E-2</v>
      </c>
      <c r="C3607" s="12">
        <v>1.6699846</v>
      </c>
    </row>
    <row r="3608" spans="1:3" ht="17" x14ac:dyDescent="0.2">
      <c r="A3608" s="12" t="s">
        <v>3059</v>
      </c>
      <c r="B3608" s="12">
        <v>4.8288240000000003E-2</v>
      </c>
      <c r="C3608" s="12">
        <v>1.5841649</v>
      </c>
    </row>
    <row r="3609" spans="1:3" ht="17" x14ac:dyDescent="0.2">
      <c r="A3609" s="12" t="s">
        <v>3060</v>
      </c>
      <c r="B3609" s="12">
        <v>4.8297529999999998E-2</v>
      </c>
      <c r="C3609" s="12">
        <v>1.6801655</v>
      </c>
    </row>
    <row r="3610" spans="1:3" ht="17" x14ac:dyDescent="0.2">
      <c r="A3610" s="12" t="s">
        <v>3061</v>
      </c>
      <c r="B3610" s="12">
        <v>4.8317674999999997E-2</v>
      </c>
      <c r="C3610" s="12">
        <v>1.6732880000000001</v>
      </c>
    </row>
    <row r="3611" spans="1:3" ht="17" x14ac:dyDescent="0.2">
      <c r="A3611" s="12" t="s">
        <v>3062</v>
      </c>
      <c r="B3611" s="12">
        <v>4.8320620000000002E-2</v>
      </c>
      <c r="C3611" s="12">
        <v>1.639991</v>
      </c>
    </row>
    <row r="3612" spans="1:3" ht="17" x14ac:dyDescent="0.2">
      <c r="A3612" s="12" t="s">
        <v>3063</v>
      </c>
      <c r="B3612" s="12">
        <v>4.8350047E-2</v>
      </c>
      <c r="C3612" s="12">
        <v>1.6388598999999999</v>
      </c>
    </row>
    <row r="3613" spans="1:3" ht="17" x14ac:dyDescent="0.2">
      <c r="A3613" s="12" t="s">
        <v>3064</v>
      </c>
      <c r="B3613" s="12">
        <v>4.8369519999999999E-2</v>
      </c>
      <c r="C3613" s="12">
        <v>1.6708145999999999</v>
      </c>
    </row>
    <row r="3614" spans="1:3" ht="17" x14ac:dyDescent="0.2">
      <c r="A3614" s="12" t="s">
        <v>285</v>
      </c>
      <c r="B3614" s="12">
        <v>4.8372459999999999E-2</v>
      </c>
      <c r="C3614" s="12">
        <v>1.6172112000000001</v>
      </c>
    </row>
    <row r="3615" spans="1:3" ht="17" x14ac:dyDescent="0.2">
      <c r="A3615" s="12" t="s">
        <v>3065</v>
      </c>
      <c r="B3615" s="12">
        <v>4.8410725000000002E-2</v>
      </c>
      <c r="C3615" s="12">
        <v>1.6812695</v>
      </c>
    </row>
    <row r="3616" spans="1:3" ht="17" x14ac:dyDescent="0.2">
      <c r="A3616" s="12" t="s">
        <v>3066</v>
      </c>
      <c r="B3616" s="12">
        <v>4.8460076999999997E-2</v>
      </c>
      <c r="C3616" s="12">
        <v>1.6794477000000001</v>
      </c>
    </row>
    <row r="3617" spans="1:3" ht="17" x14ac:dyDescent="0.2">
      <c r="A3617" s="12" t="s">
        <v>3067</v>
      </c>
      <c r="B3617" s="12">
        <v>4.846483E-2</v>
      </c>
      <c r="C3617" s="12">
        <v>1.6874762000000001</v>
      </c>
    </row>
    <row r="3618" spans="1:3" ht="17" x14ac:dyDescent="0.2">
      <c r="A3618" s="12" t="s">
        <v>3068</v>
      </c>
      <c r="B3618" s="12">
        <v>4.8471168000000002E-2</v>
      </c>
      <c r="C3618" s="12">
        <v>1.6735568000000001</v>
      </c>
    </row>
    <row r="3619" spans="1:3" ht="17" x14ac:dyDescent="0.2">
      <c r="A3619" s="12" t="s">
        <v>3069</v>
      </c>
      <c r="B3619" s="12">
        <v>4.8485205000000003E-2</v>
      </c>
      <c r="C3619" s="12">
        <v>1.6646544999999999</v>
      </c>
    </row>
    <row r="3620" spans="1:3" ht="17" x14ac:dyDescent="0.2">
      <c r="A3620" s="12" t="s">
        <v>37</v>
      </c>
      <c r="B3620" s="12">
        <v>4.8485205000000003E-2</v>
      </c>
      <c r="C3620" s="12">
        <v>1.6860168</v>
      </c>
    </row>
    <row r="3621" spans="1:3" ht="17" x14ac:dyDescent="0.2">
      <c r="A3621" s="12" t="s">
        <v>1401</v>
      </c>
      <c r="B3621" s="12">
        <v>4.8525047000000002E-2</v>
      </c>
      <c r="C3621" s="12">
        <v>1.6840470000000001</v>
      </c>
    </row>
    <row r="3622" spans="1:3" ht="34" x14ac:dyDescent="0.2">
      <c r="A3622" s="12" t="s">
        <v>3070</v>
      </c>
      <c r="B3622" s="12">
        <v>4.8541576000000003E-2</v>
      </c>
      <c r="C3622" s="12">
        <v>1.6690685999999999</v>
      </c>
    </row>
    <row r="3623" spans="1:3" ht="17" x14ac:dyDescent="0.2">
      <c r="A3623" s="12" t="s">
        <v>3071</v>
      </c>
      <c r="B3623" s="12">
        <v>4.8554935E-2</v>
      </c>
      <c r="C3623" s="12">
        <v>1.6733792999999999</v>
      </c>
    </row>
    <row r="3624" spans="1:3" ht="17" x14ac:dyDescent="0.2">
      <c r="A3624" s="12" t="s">
        <v>3072</v>
      </c>
      <c r="B3624" s="12">
        <v>4.8563312999999997E-2</v>
      </c>
      <c r="C3624" s="12">
        <v>1.6866034000000001</v>
      </c>
    </row>
    <row r="3625" spans="1:3" ht="17" x14ac:dyDescent="0.2">
      <c r="A3625" s="12" t="s">
        <v>3073</v>
      </c>
      <c r="B3625" s="12">
        <v>4.8586852999999999E-2</v>
      </c>
      <c r="C3625" s="12">
        <v>1.6751509</v>
      </c>
    </row>
    <row r="3626" spans="1:3" ht="17" x14ac:dyDescent="0.2">
      <c r="A3626" s="12" t="s">
        <v>3074</v>
      </c>
      <c r="B3626" s="12">
        <v>4.8612210000000003E-2</v>
      </c>
      <c r="C3626" s="12">
        <v>1.6579581000000001</v>
      </c>
    </row>
    <row r="3627" spans="1:3" ht="17" x14ac:dyDescent="0.2">
      <c r="A3627" s="12" t="s">
        <v>3075</v>
      </c>
      <c r="B3627" s="12">
        <v>4.8650020000000002E-2</v>
      </c>
      <c r="C3627" s="12">
        <v>1.6865667</v>
      </c>
    </row>
    <row r="3628" spans="1:3" ht="17" x14ac:dyDescent="0.2">
      <c r="A3628" s="12" t="s">
        <v>3076</v>
      </c>
      <c r="B3628" s="12">
        <v>4.8666543999999999E-2</v>
      </c>
      <c r="C3628" s="12">
        <v>1.6772009999999999</v>
      </c>
    </row>
    <row r="3629" spans="1:3" ht="17" x14ac:dyDescent="0.2">
      <c r="A3629" s="12" t="s">
        <v>3077</v>
      </c>
      <c r="B3629" s="12">
        <v>4.8676736999999998E-2</v>
      </c>
      <c r="C3629" s="12">
        <v>1.6853129</v>
      </c>
    </row>
    <row r="3630" spans="1:3" ht="17" x14ac:dyDescent="0.2">
      <c r="A3630" s="12" t="s">
        <v>2405</v>
      </c>
      <c r="B3630" s="12">
        <v>4.8676736999999998E-2</v>
      </c>
      <c r="C3630" s="12">
        <v>1.6735026</v>
      </c>
    </row>
    <row r="3631" spans="1:3" ht="17" x14ac:dyDescent="0.2">
      <c r="A3631" s="12" t="s">
        <v>3078</v>
      </c>
      <c r="B3631" s="12">
        <v>4.8677186999999997E-2</v>
      </c>
      <c r="C3631" s="12">
        <v>1.6693627</v>
      </c>
    </row>
    <row r="3632" spans="1:3" ht="17" x14ac:dyDescent="0.2">
      <c r="A3632" s="12" t="s">
        <v>37</v>
      </c>
      <c r="B3632" s="12">
        <v>4.8678770000000003E-2</v>
      </c>
      <c r="C3632" s="12">
        <v>1.6720242999999999</v>
      </c>
    </row>
    <row r="3633" spans="1:3" ht="17" x14ac:dyDescent="0.2">
      <c r="A3633" s="12" t="s">
        <v>2331</v>
      </c>
      <c r="B3633" s="12">
        <v>4.8683297E-2</v>
      </c>
      <c r="C3633" s="12">
        <v>1.6802387999999999</v>
      </c>
    </row>
    <row r="3634" spans="1:3" ht="17" x14ac:dyDescent="0.2">
      <c r="A3634" s="12" t="s">
        <v>3079</v>
      </c>
      <c r="B3634" s="12">
        <v>4.8703222999999997E-2</v>
      </c>
      <c r="C3634" s="12">
        <v>1.6766661</v>
      </c>
    </row>
    <row r="3635" spans="1:3" ht="17" x14ac:dyDescent="0.2">
      <c r="A3635" s="12" t="s">
        <v>3080</v>
      </c>
      <c r="B3635" s="12">
        <v>4.8713635999999998E-2</v>
      </c>
      <c r="C3635" s="12">
        <v>1.6220291</v>
      </c>
    </row>
    <row r="3636" spans="1:3" ht="17" x14ac:dyDescent="0.2">
      <c r="A3636" s="12" t="s">
        <v>3081</v>
      </c>
      <c r="B3636" s="12">
        <v>4.8730615999999997E-2</v>
      </c>
      <c r="C3636" s="12">
        <v>1.6702234</v>
      </c>
    </row>
    <row r="3637" spans="1:3" ht="17" x14ac:dyDescent="0.2">
      <c r="A3637" s="12" t="s">
        <v>3082</v>
      </c>
      <c r="B3637" s="12">
        <v>4.8733786000000001E-2</v>
      </c>
      <c r="C3637" s="12">
        <v>1.6728057999999999</v>
      </c>
    </row>
    <row r="3638" spans="1:3" ht="17" x14ac:dyDescent="0.2">
      <c r="A3638" s="12" t="s">
        <v>3083</v>
      </c>
      <c r="B3638" s="12">
        <v>4.8795365E-2</v>
      </c>
      <c r="C3638" s="12">
        <v>1.588643</v>
      </c>
    </row>
    <row r="3639" spans="1:3" ht="17" x14ac:dyDescent="0.2">
      <c r="A3639" s="12" t="s">
        <v>3084</v>
      </c>
      <c r="B3639" s="12">
        <v>4.8810529999999998E-2</v>
      </c>
      <c r="C3639" s="12">
        <v>1.6674850000000001</v>
      </c>
    </row>
    <row r="3640" spans="1:3" ht="17" x14ac:dyDescent="0.2">
      <c r="A3640" s="12" t="s">
        <v>3085</v>
      </c>
      <c r="B3640" s="12">
        <v>4.8826377999999997E-2</v>
      </c>
      <c r="C3640" s="12">
        <v>1.6732564999999999</v>
      </c>
    </row>
    <row r="3641" spans="1:3" ht="17" x14ac:dyDescent="0.2">
      <c r="A3641" s="12" t="s">
        <v>1402</v>
      </c>
      <c r="B3641" s="12">
        <v>4.8826377999999997E-2</v>
      </c>
      <c r="C3641" s="12">
        <v>1.6769075</v>
      </c>
    </row>
    <row r="3642" spans="1:3" ht="17" x14ac:dyDescent="0.2">
      <c r="A3642" s="12" t="s">
        <v>528</v>
      </c>
      <c r="B3642" s="12">
        <v>4.8826377999999997E-2</v>
      </c>
      <c r="C3642" s="12">
        <v>1.5226907999999999</v>
      </c>
    </row>
    <row r="3643" spans="1:3" ht="17" x14ac:dyDescent="0.2">
      <c r="A3643" s="12" t="s">
        <v>3086</v>
      </c>
      <c r="B3643" s="12">
        <v>4.8864864000000001E-2</v>
      </c>
      <c r="C3643" s="12">
        <v>1.5792419</v>
      </c>
    </row>
    <row r="3644" spans="1:3" ht="17" x14ac:dyDescent="0.2">
      <c r="A3644" s="12" t="s">
        <v>37</v>
      </c>
      <c r="B3644" s="12">
        <v>4.8876636000000001E-2</v>
      </c>
      <c r="C3644" s="12">
        <v>1.6191286</v>
      </c>
    </row>
    <row r="3645" spans="1:3" ht="17" x14ac:dyDescent="0.2">
      <c r="A3645" s="12" t="s">
        <v>3087</v>
      </c>
      <c r="B3645" s="12">
        <v>4.888207E-2</v>
      </c>
      <c r="C3645" s="12">
        <v>1.6276189999999999</v>
      </c>
    </row>
    <row r="3646" spans="1:3" ht="17" x14ac:dyDescent="0.2">
      <c r="A3646" s="12" t="s">
        <v>3088</v>
      </c>
      <c r="B3646" s="12">
        <v>4.8941390000000001E-2</v>
      </c>
      <c r="C3646" s="12">
        <v>1.6729552000000001</v>
      </c>
    </row>
    <row r="3647" spans="1:3" ht="17" x14ac:dyDescent="0.2">
      <c r="A3647" s="12" t="s">
        <v>3089</v>
      </c>
      <c r="B3647" s="12">
        <v>4.8972399999999999E-2</v>
      </c>
      <c r="C3647" s="12">
        <v>1.5301975999999999</v>
      </c>
    </row>
    <row r="3648" spans="1:3" ht="17" x14ac:dyDescent="0.2">
      <c r="A3648" s="12" t="s">
        <v>3090</v>
      </c>
      <c r="B3648" s="12">
        <v>4.8975119999999997E-2</v>
      </c>
      <c r="C3648" s="12">
        <v>1.6848171999999999</v>
      </c>
    </row>
    <row r="3649" spans="1:3" ht="17" x14ac:dyDescent="0.2">
      <c r="A3649" s="12" t="s">
        <v>3091</v>
      </c>
      <c r="B3649" s="12">
        <v>4.8976025999999999E-2</v>
      </c>
      <c r="C3649" s="12">
        <v>1.6573454999999999</v>
      </c>
    </row>
    <row r="3650" spans="1:3" ht="34" x14ac:dyDescent="0.2">
      <c r="A3650" s="12" t="s">
        <v>3092</v>
      </c>
      <c r="B3650" s="12">
        <v>4.8984173999999998E-2</v>
      </c>
      <c r="C3650" s="12">
        <v>1.6496636</v>
      </c>
    </row>
    <row r="3651" spans="1:3" ht="17" x14ac:dyDescent="0.2">
      <c r="A3651" s="12" t="s">
        <v>37</v>
      </c>
      <c r="B3651" s="12">
        <v>4.9003419999999999E-2</v>
      </c>
      <c r="C3651" s="12">
        <v>1.6851391</v>
      </c>
    </row>
    <row r="3652" spans="1:3" ht="17" x14ac:dyDescent="0.2">
      <c r="A3652" s="12" t="s">
        <v>3093</v>
      </c>
      <c r="B3652" s="12">
        <v>4.9011565999999999E-2</v>
      </c>
      <c r="C3652" s="12">
        <v>1.6671838000000001</v>
      </c>
    </row>
    <row r="3653" spans="1:3" ht="17" x14ac:dyDescent="0.2">
      <c r="A3653" s="12" t="s">
        <v>3094</v>
      </c>
      <c r="B3653" s="12">
        <v>4.9011792999999998E-2</v>
      </c>
      <c r="C3653" s="12">
        <v>1.5820361000000001</v>
      </c>
    </row>
    <row r="3654" spans="1:3" ht="17" x14ac:dyDescent="0.2">
      <c r="A3654" s="12" t="s">
        <v>3095</v>
      </c>
      <c r="B3654" s="12">
        <v>4.9017906E-2</v>
      </c>
      <c r="C3654" s="12">
        <v>1.604678</v>
      </c>
    </row>
    <row r="3655" spans="1:3" ht="17" x14ac:dyDescent="0.2">
      <c r="A3655" s="12" t="s">
        <v>3096</v>
      </c>
      <c r="B3655" s="12">
        <v>4.9020853000000003E-2</v>
      </c>
      <c r="C3655" s="12">
        <v>1.6508403</v>
      </c>
    </row>
    <row r="3656" spans="1:3" ht="17" x14ac:dyDescent="0.2">
      <c r="A3656" s="12" t="s">
        <v>3097</v>
      </c>
      <c r="B3656" s="12">
        <v>4.9037379999999998E-2</v>
      </c>
      <c r="C3656" s="12">
        <v>1.6191313000000001</v>
      </c>
    </row>
    <row r="3657" spans="1:3" ht="17" x14ac:dyDescent="0.2">
      <c r="A3657" s="12" t="s">
        <v>37</v>
      </c>
      <c r="B3657" s="12">
        <v>4.9055263000000002E-2</v>
      </c>
      <c r="C3657" s="12">
        <v>1.6861577999999999</v>
      </c>
    </row>
    <row r="3658" spans="1:3" ht="17" x14ac:dyDescent="0.2">
      <c r="A3658" s="12" t="s">
        <v>1108</v>
      </c>
      <c r="B3658" s="12">
        <v>4.9060699999999999E-2</v>
      </c>
      <c r="C3658" s="12">
        <v>1.618951</v>
      </c>
    </row>
    <row r="3659" spans="1:3" ht="17" x14ac:dyDescent="0.2">
      <c r="A3659" s="12" t="s">
        <v>3098</v>
      </c>
      <c r="B3659" s="12">
        <v>4.9066585000000003E-2</v>
      </c>
      <c r="C3659" s="12">
        <v>1.6514688</v>
      </c>
    </row>
    <row r="3660" spans="1:3" ht="17" x14ac:dyDescent="0.2">
      <c r="A3660" s="12" t="s">
        <v>3099</v>
      </c>
      <c r="B3660" s="12">
        <v>4.9084015000000002E-2</v>
      </c>
      <c r="C3660" s="12">
        <v>1.685411</v>
      </c>
    </row>
    <row r="3661" spans="1:3" ht="17" x14ac:dyDescent="0.2">
      <c r="A3661" s="12" t="s">
        <v>3100</v>
      </c>
      <c r="B3661" s="12">
        <v>4.9113218E-2</v>
      </c>
      <c r="C3661" s="12">
        <v>1.6662589000000001</v>
      </c>
    </row>
    <row r="3662" spans="1:3" ht="17" x14ac:dyDescent="0.2">
      <c r="A3662" s="12" t="s">
        <v>3101</v>
      </c>
      <c r="B3662" s="12">
        <v>4.9148987999999998E-2</v>
      </c>
      <c r="C3662" s="12">
        <v>1.6826258000000001</v>
      </c>
    </row>
    <row r="3663" spans="1:3" ht="17" x14ac:dyDescent="0.2">
      <c r="A3663" s="12" t="s">
        <v>3102</v>
      </c>
      <c r="B3663" s="12">
        <v>4.9151707000000003E-2</v>
      </c>
      <c r="C3663" s="12">
        <v>1.6810693000000001</v>
      </c>
    </row>
    <row r="3664" spans="1:3" ht="17" x14ac:dyDescent="0.2">
      <c r="A3664" s="12" t="s">
        <v>37</v>
      </c>
      <c r="B3664" s="12">
        <v>4.9162574000000001E-2</v>
      </c>
      <c r="C3664" s="12">
        <v>1.6715390999999999</v>
      </c>
    </row>
    <row r="3665" spans="1:3" ht="17" x14ac:dyDescent="0.2">
      <c r="A3665" s="12" t="s">
        <v>3103</v>
      </c>
      <c r="B3665" s="12">
        <v>4.9189289999999997E-2</v>
      </c>
      <c r="C3665" s="12">
        <v>1.6754074999999999</v>
      </c>
    </row>
    <row r="3666" spans="1:3" ht="17" x14ac:dyDescent="0.2">
      <c r="A3666" s="12" t="s">
        <v>3104</v>
      </c>
      <c r="B3666" s="12">
        <v>4.9207399999999998E-2</v>
      </c>
      <c r="C3666" s="12">
        <v>1.588956</v>
      </c>
    </row>
    <row r="3667" spans="1:3" ht="17" x14ac:dyDescent="0.2">
      <c r="A3667" s="12" t="s">
        <v>3105</v>
      </c>
      <c r="B3667" s="12">
        <v>4.9229134000000001E-2</v>
      </c>
      <c r="C3667" s="12">
        <v>1.6761950999999999</v>
      </c>
    </row>
    <row r="3668" spans="1:3" ht="17" x14ac:dyDescent="0.2">
      <c r="A3668" s="12" t="s">
        <v>3106</v>
      </c>
      <c r="B3668" s="12">
        <v>4.9238186000000003E-2</v>
      </c>
      <c r="C3668" s="12">
        <v>1.6398647</v>
      </c>
    </row>
    <row r="3669" spans="1:3" ht="17" x14ac:dyDescent="0.2">
      <c r="A3669" s="12" t="s">
        <v>2297</v>
      </c>
      <c r="B3669" s="12">
        <v>4.9310635999999998E-2</v>
      </c>
      <c r="C3669" s="12">
        <v>1.6255409000000001</v>
      </c>
    </row>
    <row r="3670" spans="1:3" ht="17" x14ac:dyDescent="0.2">
      <c r="A3670" s="12" t="s">
        <v>3107</v>
      </c>
      <c r="B3670" s="12">
        <v>4.9311537000000003E-2</v>
      </c>
      <c r="C3670" s="12">
        <v>1.675319</v>
      </c>
    </row>
    <row r="3671" spans="1:3" ht="17" x14ac:dyDescent="0.2">
      <c r="A3671" s="12" t="s">
        <v>3108</v>
      </c>
      <c r="B3671" s="12">
        <v>4.9315390000000001E-2</v>
      </c>
      <c r="C3671" s="12">
        <v>1.6747316000000001</v>
      </c>
    </row>
    <row r="3672" spans="1:3" ht="17" x14ac:dyDescent="0.2">
      <c r="A3672" s="12" t="s">
        <v>3109</v>
      </c>
      <c r="B3672" s="12">
        <v>4.9320820000000001E-2</v>
      </c>
      <c r="C3672" s="12">
        <v>1.6824494999999999</v>
      </c>
    </row>
    <row r="3673" spans="1:3" ht="17" x14ac:dyDescent="0.2">
      <c r="A3673" s="12" t="s">
        <v>3110</v>
      </c>
      <c r="B3673" s="12">
        <v>4.9324213999999998E-2</v>
      </c>
      <c r="C3673" s="12">
        <v>1.6555542000000001</v>
      </c>
    </row>
    <row r="3674" spans="1:3" ht="17" x14ac:dyDescent="0.2">
      <c r="A3674" s="12" t="s">
        <v>3111</v>
      </c>
      <c r="B3674" s="12">
        <v>4.9338482000000003E-2</v>
      </c>
      <c r="C3674" s="12">
        <v>1.6674253999999999</v>
      </c>
    </row>
    <row r="3675" spans="1:3" ht="17" x14ac:dyDescent="0.2">
      <c r="A3675" s="12" t="s">
        <v>3112</v>
      </c>
      <c r="B3675" s="12">
        <v>4.9355913000000001E-2</v>
      </c>
      <c r="C3675" s="12">
        <v>1.6609389000000001</v>
      </c>
    </row>
    <row r="3676" spans="1:3" ht="17" x14ac:dyDescent="0.2">
      <c r="A3676" s="12" t="s">
        <v>3113</v>
      </c>
      <c r="B3676" s="12">
        <v>4.9369040000000003E-2</v>
      </c>
      <c r="C3676" s="12">
        <v>1.6324061000000001</v>
      </c>
    </row>
    <row r="3677" spans="1:3" ht="34" x14ac:dyDescent="0.2">
      <c r="A3677" s="12" t="s">
        <v>3114</v>
      </c>
      <c r="B3677" s="12">
        <v>4.940232E-2</v>
      </c>
      <c r="C3677" s="12">
        <v>1.6812537000000001</v>
      </c>
    </row>
    <row r="3678" spans="1:3" ht="17" x14ac:dyDescent="0.2">
      <c r="A3678" s="12" t="s">
        <v>3115</v>
      </c>
      <c r="B3678" s="12">
        <v>4.9402772999999997E-2</v>
      </c>
      <c r="C3678" s="12">
        <v>1.6631069999999999</v>
      </c>
    </row>
    <row r="3679" spans="1:3" ht="17" x14ac:dyDescent="0.2">
      <c r="A3679" s="12" t="s">
        <v>3116</v>
      </c>
      <c r="B3679" s="12">
        <v>4.9437865999999997E-2</v>
      </c>
      <c r="C3679" s="12">
        <v>1.6778131999999999</v>
      </c>
    </row>
    <row r="3680" spans="1:3" ht="17" x14ac:dyDescent="0.2">
      <c r="A3680" s="12" t="s">
        <v>3117</v>
      </c>
      <c r="B3680" s="12">
        <v>4.9460052999999997E-2</v>
      </c>
      <c r="C3680" s="12">
        <v>1.5902286999999999</v>
      </c>
    </row>
    <row r="3681" spans="1:3" ht="17" x14ac:dyDescent="0.2">
      <c r="A3681" s="12" t="s">
        <v>3118</v>
      </c>
      <c r="B3681" s="12">
        <v>4.9463680000000003E-2</v>
      </c>
      <c r="C3681" s="12">
        <v>1.6497896999999999</v>
      </c>
    </row>
    <row r="3682" spans="1:3" ht="17" x14ac:dyDescent="0.2">
      <c r="A3682" s="12" t="s">
        <v>3119</v>
      </c>
      <c r="B3682" s="12">
        <v>4.9483825000000002E-2</v>
      </c>
      <c r="C3682" s="12">
        <v>1.5853146</v>
      </c>
    </row>
    <row r="3683" spans="1:3" ht="17" x14ac:dyDescent="0.2">
      <c r="A3683" s="12" t="s">
        <v>3120</v>
      </c>
      <c r="B3683" s="12">
        <v>4.9489256000000002E-2</v>
      </c>
      <c r="C3683" s="12">
        <v>1.6824182999999999</v>
      </c>
    </row>
    <row r="3684" spans="1:3" ht="17" x14ac:dyDescent="0.2">
      <c r="A3684" s="12" t="s">
        <v>3121</v>
      </c>
      <c r="B3684" s="12">
        <v>4.9492202999999999E-2</v>
      </c>
      <c r="C3684" s="12">
        <v>1.6531739000000001</v>
      </c>
    </row>
    <row r="3685" spans="1:3" ht="17" x14ac:dyDescent="0.2">
      <c r="A3685" s="12" t="s">
        <v>2964</v>
      </c>
      <c r="B3685" s="12">
        <v>4.9519821999999998E-2</v>
      </c>
      <c r="C3685" s="12">
        <v>1.6455384</v>
      </c>
    </row>
    <row r="3686" spans="1:3" ht="17" x14ac:dyDescent="0.2">
      <c r="A3686" s="12" t="s">
        <v>2942</v>
      </c>
      <c r="B3686" s="12">
        <v>4.9522537999999998E-2</v>
      </c>
      <c r="C3686" s="12">
        <v>1.6784760000000001</v>
      </c>
    </row>
    <row r="3687" spans="1:3" ht="17" x14ac:dyDescent="0.2">
      <c r="A3687" s="12" t="s">
        <v>3122</v>
      </c>
      <c r="B3687" s="12">
        <v>4.9531819999999997E-2</v>
      </c>
      <c r="C3687" s="12">
        <v>1.6801488</v>
      </c>
    </row>
    <row r="3688" spans="1:3" ht="17" x14ac:dyDescent="0.2">
      <c r="A3688" s="12" t="s">
        <v>3123</v>
      </c>
      <c r="B3688" s="12">
        <v>4.9583207999999997E-2</v>
      </c>
      <c r="C3688" s="12">
        <v>1.6687158</v>
      </c>
    </row>
    <row r="3689" spans="1:3" ht="17" x14ac:dyDescent="0.2">
      <c r="A3689" s="12" t="s">
        <v>2475</v>
      </c>
      <c r="B3689" s="12">
        <v>4.9637544999999998E-2</v>
      </c>
      <c r="C3689" s="12">
        <v>1.6738218</v>
      </c>
    </row>
    <row r="3690" spans="1:3" ht="17" x14ac:dyDescent="0.2">
      <c r="A3690" s="12" t="s">
        <v>766</v>
      </c>
      <c r="B3690" s="12">
        <v>4.9690520000000002E-2</v>
      </c>
      <c r="C3690" s="12">
        <v>1.6738455999999999</v>
      </c>
    </row>
    <row r="3691" spans="1:3" ht="17" x14ac:dyDescent="0.2">
      <c r="A3691" s="12" t="s">
        <v>3124</v>
      </c>
      <c r="B3691" s="12">
        <v>4.9705689999999997E-2</v>
      </c>
      <c r="C3691" s="12">
        <v>1.6601509000000001</v>
      </c>
    </row>
    <row r="3692" spans="1:3" ht="17" x14ac:dyDescent="0.2">
      <c r="A3692" s="12" t="s">
        <v>3125</v>
      </c>
      <c r="B3692" s="12">
        <v>4.9712483000000002E-2</v>
      </c>
      <c r="C3692" s="12">
        <v>1.6356999000000001</v>
      </c>
    </row>
    <row r="3693" spans="1:3" ht="17" x14ac:dyDescent="0.2">
      <c r="A3693" s="12" t="s">
        <v>3126</v>
      </c>
      <c r="B3693" s="12">
        <v>4.973897E-2</v>
      </c>
      <c r="C3693" s="12">
        <v>1.6072514</v>
      </c>
    </row>
    <row r="3694" spans="1:3" ht="17" x14ac:dyDescent="0.2">
      <c r="A3694" s="12" t="s">
        <v>3127</v>
      </c>
      <c r="B3694" s="12">
        <v>4.9757759999999998E-2</v>
      </c>
      <c r="C3694" s="12">
        <v>1.6522827</v>
      </c>
    </row>
    <row r="3695" spans="1:3" ht="34" x14ac:dyDescent="0.2">
      <c r="A3695" s="12" t="s">
        <v>3128</v>
      </c>
      <c r="B3695" s="12">
        <v>4.9778587999999999E-2</v>
      </c>
      <c r="C3695" s="12">
        <v>1.6783389</v>
      </c>
    </row>
    <row r="3696" spans="1:3" ht="17" x14ac:dyDescent="0.2">
      <c r="A3696" s="12" t="s">
        <v>2823</v>
      </c>
      <c r="B3696" s="12">
        <v>4.9787413000000003E-2</v>
      </c>
      <c r="C3696" s="12">
        <v>1.66673</v>
      </c>
    </row>
    <row r="3697" spans="1:3" ht="17" x14ac:dyDescent="0.2">
      <c r="A3697" s="12" t="s">
        <v>2824</v>
      </c>
      <c r="B3697" s="12">
        <v>4.9795114000000001E-2</v>
      </c>
      <c r="C3697" s="12">
        <v>1.6569151</v>
      </c>
    </row>
    <row r="3698" spans="1:3" ht="17" x14ac:dyDescent="0.2">
      <c r="A3698" s="12" t="s">
        <v>2825</v>
      </c>
      <c r="B3698" s="12">
        <v>4.979828E-2</v>
      </c>
      <c r="C3698" s="12">
        <v>1.6632169999999999</v>
      </c>
    </row>
    <row r="3699" spans="1:3" ht="17" x14ac:dyDescent="0.2">
      <c r="A3699" s="12" t="s">
        <v>2934</v>
      </c>
      <c r="B3699" s="12">
        <v>4.9798960000000003E-2</v>
      </c>
      <c r="C3699" s="12">
        <v>1.6792814</v>
      </c>
    </row>
    <row r="3700" spans="1:3" ht="17" x14ac:dyDescent="0.2">
      <c r="A3700" s="12" t="s">
        <v>2826</v>
      </c>
      <c r="B3700" s="12">
        <v>4.9849900000000003E-2</v>
      </c>
      <c r="C3700" s="12">
        <v>1.6702155999999999</v>
      </c>
    </row>
    <row r="3701" spans="1:3" ht="17" x14ac:dyDescent="0.2">
      <c r="A3701" s="12" t="s">
        <v>2827</v>
      </c>
      <c r="B3701" s="12">
        <v>4.9850579999999999E-2</v>
      </c>
      <c r="C3701" s="12">
        <v>1.6818299999999999</v>
      </c>
    </row>
    <row r="3702" spans="1:3" ht="17" x14ac:dyDescent="0.2">
      <c r="A3702" s="12" t="s">
        <v>1949</v>
      </c>
      <c r="B3702" s="12">
        <v>4.9877744000000002E-2</v>
      </c>
      <c r="C3702" s="12">
        <v>1.6217476</v>
      </c>
    </row>
    <row r="3703" spans="1:3" ht="17" x14ac:dyDescent="0.2">
      <c r="A3703" s="12" t="s">
        <v>2975</v>
      </c>
      <c r="B3703" s="12">
        <v>4.9919177000000002E-2</v>
      </c>
      <c r="C3703" s="12">
        <v>1.6719024</v>
      </c>
    </row>
    <row r="3704" spans="1:3" ht="17" x14ac:dyDescent="0.2">
      <c r="A3704" s="12" t="s">
        <v>2976</v>
      </c>
      <c r="B3704" s="12">
        <v>4.9942269999999997E-2</v>
      </c>
      <c r="C3704" s="12">
        <v>1.6784958999999999</v>
      </c>
    </row>
    <row r="3705" spans="1:3" ht="17" x14ac:dyDescent="0.2">
      <c r="A3705" s="12" t="s">
        <v>2977</v>
      </c>
      <c r="B3705" s="12">
        <v>4.9980299999999998E-2</v>
      </c>
      <c r="C3705" s="12">
        <v>1.6564664</v>
      </c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560"/>
  <sheetViews>
    <sheetView workbookViewId="0">
      <pane ySplit="1" topLeftCell="A82" activePane="bottomLeft" state="frozen"/>
      <selection pane="bottomLeft" activeCell="E21" sqref="E21"/>
    </sheetView>
  </sheetViews>
  <sheetFormatPr baseColWidth="10" defaultRowHeight="16" x14ac:dyDescent="0.2"/>
  <cols>
    <col min="1" max="1" width="20.1640625" style="1" customWidth="1"/>
    <col min="2" max="2" width="13.33203125" style="1" bestFit="1" customWidth="1"/>
    <col min="3" max="4" width="13.33203125" style="1" customWidth="1"/>
    <col min="5" max="5" width="11" style="1" bestFit="1" customWidth="1"/>
    <col min="6" max="16384" width="10.83203125" style="1"/>
  </cols>
  <sheetData>
    <row r="1" spans="1:6" s="9" customFormat="1" x14ac:dyDescent="0.2">
      <c r="A1" s="9" t="s">
        <v>3129</v>
      </c>
      <c r="B1" s="9" t="s">
        <v>12</v>
      </c>
      <c r="C1" s="9" t="s">
        <v>13</v>
      </c>
      <c r="D1" s="9" t="s">
        <v>5024</v>
      </c>
      <c r="E1" s="10" t="s">
        <v>5023</v>
      </c>
      <c r="F1" s="11"/>
    </row>
    <row r="2" spans="1:6" ht="17" x14ac:dyDescent="0.2">
      <c r="A2" s="12" t="s">
        <v>16</v>
      </c>
      <c r="B2" s="12">
        <v>0</v>
      </c>
      <c r="C2" s="12">
        <v>14.0641575</v>
      </c>
      <c r="D2" s="12"/>
      <c r="E2" s="13">
        <v>3560</v>
      </c>
      <c r="F2" s="14" t="s">
        <v>5021</v>
      </c>
    </row>
    <row r="3" spans="1:6" ht="17" x14ac:dyDescent="0.2">
      <c r="A3" s="12" t="s">
        <v>14</v>
      </c>
      <c r="B3" s="12">
        <v>0</v>
      </c>
      <c r="C3" s="12">
        <v>21.290486999999999</v>
      </c>
      <c r="D3" s="12"/>
      <c r="E3" s="15">
        <v>1343</v>
      </c>
      <c r="F3" s="16" t="s">
        <v>5020</v>
      </c>
    </row>
    <row r="4" spans="1:6" ht="17" x14ac:dyDescent="0.2">
      <c r="A4" s="12" t="s">
        <v>72</v>
      </c>
      <c r="B4" s="17">
        <v>2.2639287000000001E-7</v>
      </c>
      <c r="C4" s="12">
        <v>8.9043700000000001</v>
      </c>
      <c r="D4" s="12"/>
      <c r="E4" s="18">
        <v>920</v>
      </c>
      <c r="F4" s="19" t="s">
        <v>5022</v>
      </c>
    </row>
    <row r="5" spans="1:6" ht="17" x14ac:dyDescent="0.2">
      <c r="A5" s="12" t="s">
        <v>19</v>
      </c>
      <c r="B5" s="17">
        <v>4.5278574000000003E-7</v>
      </c>
      <c r="C5" s="12">
        <v>7.8829140000000004</v>
      </c>
      <c r="D5" s="12"/>
    </row>
    <row r="6" spans="1:6" ht="17" x14ac:dyDescent="0.2">
      <c r="A6" s="12" t="s">
        <v>3130</v>
      </c>
      <c r="B6" s="17">
        <v>4.5278574000000003E-7</v>
      </c>
      <c r="C6" s="12">
        <v>7.1535770000000003</v>
      </c>
      <c r="D6" s="12"/>
    </row>
    <row r="7" spans="1:6" ht="17" x14ac:dyDescent="0.2">
      <c r="A7" s="12" t="s">
        <v>52</v>
      </c>
      <c r="B7" s="17">
        <v>4.5278574000000003E-7</v>
      </c>
      <c r="C7" s="12">
        <v>6.4615989999999996</v>
      </c>
      <c r="D7" s="12"/>
    </row>
    <row r="8" spans="1:6" ht="17" x14ac:dyDescent="0.2">
      <c r="A8" s="12" t="s">
        <v>15</v>
      </c>
      <c r="B8" s="17">
        <v>4.5278574000000003E-7</v>
      </c>
      <c r="C8" s="12">
        <v>7.7342649999999997</v>
      </c>
      <c r="D8" s="12"/>
    </row>
    <row r="9" spans="1:6" ht="17" x14ac:dyDescent="0.2">
      <c r="A9" s="12" t="s">
        <v>95</v>
      </c>
      <c r="B9" s="17">
        <v>4.5278574000000003E-7</v>
      </c>
      <c r="C9" s="12">
        <v>8.4351489999999991</v>
      </c>
      <c r="D9" s="12"/>
    </row>
    <row r="10" spans="1:6" ht="17" x14ac:dyDescent="0.2">
      <c r="A10" s="12" t="s">
        <v>3131</v>
      </c>
      <c r="B10" s="17">
        <v>4.5278574000000003E-7</v>
      </c>
      <c r="C10" s="12">
        <v>6.8059816</v>
      </c>
      <c r="D10" s="12"/>
    </row>
    <row r="11" spans="1:6" ht="17" x14ac:dyDescent="0.2">
      <c r="A11" s="12" t="s">
        <v>32</v>
      </c>
      <c r="B11" s="17">
        <v>4.5278574000000003E-7</v>
      </c>
      <c r="C11" s="12">
        <v>6.8197545999999996</v>
      </c>
      <c r="D11" s="12"/>
    </row>
    <row r="12" spans="1:6" ht="17" x14ac:dyDescent="0.2">
      <c r="A12" s="12" t="s">
        <v>978</v>
      </c>
      <c r="B12" s="17">
        <v>6.7917864000000001E-7</v>
      </c>
      <c r="C12" s="12">
        <v>6.2252679999999998</v>
      </c>
      <c r="D12" s="12"/>
    </row>
    <row r="13" spans="1:6" ht="17" x14ac:dyDescent="0.2">
      <c r="A13" s="12" t="s">
        <v>1104</v>
      </c>
      <c r="B13" s="17">
        <v>9.0557150000000002E-7</v>
      </c>
      <c r="C13" s="12">
        <v>6.1729000000000003</v>
      </c>
      <c r="D13" s="12"/>
    </row>
    <row r="14" spans="1:6" ht="17" x14ac:dyDescent="0.2">
      <c r="A14" s="12" t="s">
        <v>16</v>
      </c>
      <c r="B14" s="17">
        <v>9.0557150000000002E-7</v>
      </c>
      <c r="C14" s="12">
        <v>6.3418640000000002</v>
      </c>
      <c r="D14" s="12"/>
    </row>
    <row r="15" spans="1:6" ht="17" x14ac:dyDescent="0.2">
      <c r="A15" s="12" t="s">
        <v>216</v>
      </c>
      <c r="B15" s="17">
        <v>9.0557150000000002E-7</v>
      </c>
      <c r="C15" s="12">
        <v>6.0981535999999998</v>
      </c>
      <c r="D15" s="12"/>
    </row>
    <row r="16" spans="1:6" ht="17" x14ac:dyDescent="0.2">
      <c r="A16" s="12" t="s">
        <v>3132</v>
      </c>
      <c r="B16" s="17">
        <v>9.0557150000000002E-7</v>
      </c>
      <c r="C16" s="12">
        <v>5.9269889999999998</v>
      </c>
      <c r="D16" s="12"/>
    </row>
    <row r="17" spans="1:4" ht="17" x14ac:dyDescent="0.2">
      <c r="A17" s="12" t="s">
        <v>2389</v>
      </c>
      <c r="B17" s="17">
        <v>1.5847502E-6</v>
      </c>
      <c r="C17" s="12">
        <v>6.0447769999999998</v>
      </c>
      <c r="D17" s="12"/>
    </row>
    <row r="18" spans="1:4" ht="17" x14ac:dyDescent="0.2">
      <c r="A18" s="12" t="s">
        <v>225</v>
      </c>
      <c r="B18" s="17">
        <v>1.811143E-6</v>
      </c>
      <c r="C18" s="12">
        <v>5.7439036000000003</v>
      </c>
      <c r="D18" s="12"/>
    </row>
    <row r="19" spans="1:4" ht="17" x14ac:dyDescent="0.2">
      <c r="A19" s="12" t="s">
        <v>979</v>
      </c>
      <c r="B19" s="17">
        <v>1.811143E-6</v>
      </c>
      <c r="C19" s="12">
        <v>5.6856793999999997</v>
      </c>
      <c r="D19" s="12"/>
    </row>
    <row r="20" spans="1:4" ht="17" x14ac:dyDescent="0.2">
      <c r="A20" s="12" t="s">
        <v>100</v>
      </c>
      <c r="B20" s="17">
        <v>2.2639287999999999E-6</v>
      </c>
      <c r="C20" s="12">
        <v>5.5112205000000003</v>
      </c>
      <c r="D20" s="12"/>
    </row>
    <row r="21" spans="1:4" ht="17" x14ac:dyDescent="0.2">
      <c r="A21" s="12" t="s">
        <v>30</v>
      </c>
      <c r="B21" s="17">
        <v>2.4903218E-6</v>
      </c>
      <c r="C21" s="12">
        <v>5.5313176999999998</v>
      </c>
      <c r="D21" s="12"/>
    </row>
    <row r="22" spans="1:4" ht="17" x14ac:dyDescent="0.2">
      <c r="A22" s="12" t="s">
        <v>29</v>
      </c>
      <c r="B22" s="17">
        <v>2.7167146000000002E-6</v>
      </c>
      <c r="C22" s="12">
        <v>5.2806024999999996</v>
      </c>
      <c r="D22" s="12"/>
    </row>
    <row r="23" spans="1:4" ht="17" x14ac:dyDescent="0.2">
      <c r="A23" s="12" t="s">
        <v>90</v>
      </c>
      <c r="B23" s="17">
        <v>2.7167146000000002E-6</v>
      </c>
      <c r="C23" s="12">
        <v>5.3013620000000001</v>
      </c>
      <c r="D23" s="12"/>
    </row>
    <row r="24" spans="1:4" ht="17" x14ac:dyDescent="0.2">
      <c r="A24" s="12" t="s">
        <v>173</v>
      </c>
      <c r="B24" s="17">
        <v>2.7167146000000002E-6</v>
      </c>
      <c r="C24" s="12">
        <v>5.3140893</v>
      </c>
      <c r="D24" s="12"/>
    </row>
    <row r="25" spans="1:4" ht="17" x14ac:dyDescent="0.2">
      <c r="A25" s="12" t="s">
        <v>83</v>
      </c>
      <c r="B25" s="17">
        <v>3.1695004000000001E-6</v>
      </c>
      <c r="C25" s="12">
        <v>5.2227097000000002</v>
      </c>
      <c r="D25" s="12"/>
    </row>
    <row r="26" spans="1:4" ht="17" x14ac:dyDescent="0.2">
      <c r="A26" s="12" t="s">
        <v>360</v>
      </c>
      <c r="B26" s="17">
        <v>3.1695004000000001E-6</v>
      </c>
      <c r="C26" s="12">
        <v>5.3667464000000002</v>
      </c>
      <c r="D26" s="12"/>
    </row>
    <row r="27" spans="1:4" ht="17" x14ac:dyDescent="0.2">
      <c r="A27" s="12" t="s">
        <v>464</v>
      </c>
      <c r="B27" s="17">
        <v>3.1695004000000001E-6</v>
      </c>
      <c r="C27" s="12">
        <v>5.3071156000000004</v>
      </c>
      <c r="D27" s="12"/>
    </row>
    <row r="28" spans="1:4" ht="17" x14ac:dyDescent="0.2">
      <c r="A28" s="12" t="s">
        <v>733</v>
      </c>
      <c r="B28" s="17">
        <v>3.3958934000000002E-6</v>
      </c>
      <c r="C28" s="12">
        <v>5.3710294000000003</v>
      </c>
      <c r="D28" s="12"/>
    </row>
    <row r="29" spans="1:4" ht="17" x14ac:dyDescent="0.2">
      <c r="A29" s="12" t="s">
        <v>378</v>
      </c>
      <c r="B29" s="17">
        <v>3.6222860000000001E-6</v>
      </c>
      <c r="C29" s="12">
        <v>5.0682559999999999</v>
      </c>
      <c r="D29" s="12"/>
    </row>
    <row r="30" spans="1:4" ht="17" x14ac:dyDescent="0.2">
      <c r="A30" s="12" t="s">
        <v>340</v>
      </c>
      <c r="B30" s="17">
        <v>3.6222860000000001E-6</v>
      </c>
      <c r="C30" s="12">
        <v>5.1157564999999998</v>
      </c>
      <c r="D30" s="12"/>
    </row>
    <row r="31" spans="1:4" ht="17" x14ac:dyDescent="0.2">
      <c r="A31" s="12" t="s">
        <v>2797</v>
      </c>
      <c r="B31" s="17">
        <v>3.6222860000000001E-6</v>
      </c>
      <c r="C31" s="12">
        <v>5.206944</v>
      </c>
      <c r="D31" s="12"/>
    </row>
    <row r="32" spans="1:4" ht="17" x14ac:dyDescent="0.2">
      <c r="A32" s="12" t="s">
        <v>3133</v>
      </c>
      <c r="B32" s="17">
        <v>3.8486790000000002E-6</v>
      </c>
      <c r="C32" s="12">
        <v>5.0884140000000002</v>
      </c>
      <c r="D32" s="12"/>
    </row>
    <row r="33" spans="1:4" ht="17" x14ac:dyDescent="0.2">
      <c r="A33" s="12" t="s">
        <v>576</v>
      </c>
      <c r="B33" s="17">
        <v>4.0750720000000002E-6</v>
      </c>
      <c r="C33" s="12">
        <v>4.9409293999999999</v>
      </c>
      <c r="D33" s="12"/>
    </row>
    <row r="34" spans="1:4" ht="17" x14ac:dyDescent="0.2">
      <c r="A34" s="12" t="s">
        <v>143</v>
      </c>
      <c r="B34" s="17">
        <v>4.0750720000000002E-6</v>
      </c>
      <c r="C34" s="12">
        <v>4.9786377000000002</v>
      </c>
      <c r="D34" s="12"/>
    </row>
    <row r="35" spans="1:4" ht="17" x14ac:dyDescent="0.2">
      <c r="A35" s="12" t="s">
        <v>29</v>
      </c>
      <c r="B35" s="17">
        <v>4.5278574999999999E-6</v>
      </c>
      <c r="C35" s="12">
        <v>4.9054336999999997</v>
      </c>
      <c r="D35" s="12"/>
    </row>
    <row r="36" spans="1:4" ht="17" x14ac:dyDescent="0.2">
      <c r="A36" s="12" t="s">
        <v>61</v>
      </c>
      <c r="B36" s="17">
        <v>4.7542503000000001E-6</v>
      </c>
      <c r="C36" s="12">
        <v>4.8603969999999999</v>
      </c>
      <c r="D36" s="12"/>
    </row>
    <row r="37" spans="1:4" ht="17" x14ac:dyDescent="0.2">
      <c r="A37" s="12" t="s">
        <v>77</v>
      </c>
      <c r="B37" s="17">
        <v>4.9806436E-6</v>
      </c>
      <c r="C37" s="12">
        <v>4.8506007000000002</v>
      </c>
      <c r="D37" s="12"/>
    </row>
    <row r="38" spans="1:4" ht="17" x14ac:dyDescent="0.2">
      <c r="A38" s="12" t="s">
        <v>80</v>
      </c>
      <c r="B38" s="17">
        <v>6.3390007000000002E-6</v>
      </c>
      <c r="C38" s="12">
        <v>4.9048879999999997</v>
      </c>
      <c r="D38" s="12"/>
    </row>
    <row r="39" spans="1:4" ht="17" x14ac:dyDescent="0.2">
      <c r="A39" s="12" t="s">
        <v>37</v>
      </c>
      <c r="B39" s="17">
        <v>6.3390007000000002E-6</v>
      </c>
      <c r="C39" s="12">
        <v>4.7130340000000004</v>
      </c>
      <c r="D39" s="12"/>
    </row>
    <row r="40" spans="1:4" ht="17" x14ac:dyDescent="0.2">
      <c r="A40" s="12" t="s">
        <v>74</v>
      </c>
      <c r="B40" s="17">
        <v>6.7917867000000004E-6</v>
      </c>
      <c r="C40" s="12">
        <v>4.7549453000000002</v>
      </c>
      <c r="D40" s="12"/>
    </row>
    <row r="41" spans="1:4" ht="17" x14ac:dyDescent="0.2">
      <c r="A41" s="12" t="s">
        <v>37</v>
      </c>
      <c r="B41" s="17">
        <v>6.7917867000000004E-6</v>
      </c>
      <c r="C41" s="12">
        <v>4.7029557000000004</v>
      </c>
      <c r="D41" s="12"/>
    </row>
    <row r="42" spans="1:4" ht="17" x14ac:dyDescent="0.2">
      <c r="A42" s="12" t="s">
        <v>116</v>
      </c>
      <c r="B42" s="17">
        <v>6.7917867000000004E-6</v>
      </c>
      <c r="C42" s="12">
        <v>4.7120547000000004</v>
      </c>
      <c r="D42" s="12"/>
    </row>
    <row r="43" spans="1:4" ht="17" x14ac:dyDescent="0.2">
      <c r="A43" s="12" t="s">
        <v>3134</v>
      </c>
      <c r="B43" s="17">
        <v>7.9237509999999995E-6</v>
      </c>
      <c r="C43" s="12">
        <v>4.7249293000000003</v>
      </c>
      <c r="D43" s="12"/>
    </row>
    <row r="44" spans="1:4" ht="17" x14ac:dyDescent="0.2">
      <c r="A44" s="12" t="s">
        <v>24</v>
      </c>
      <c r="B44" s="17">
        <v>7.9237509999999995E-6</v>
      </c>
      <c r="C44" s="12">
        <v>4.622357</v>
      </c>
      <c r="D44" s="12"/>
    </row>
    <row r="45" spans="1:4" ht="17" x14ac:dyDescent="0.2">
      <c r="A45" s="12" t="s">
        <v>444</v>
      </c>
      <c r="B45" s="17">
        <v>8.1501440000000005E-6</v>
      </c>
      <c r="C45" s="12">
        <v>4.6434946000000004</v>
      </c>
      <c r="D45" s="12"/>
    </row>
    <row r="46" spans="1:4" ht="17" x14ac:dyDescent="0.2">
      <c r="A46" s="12" t="s">
        <v>820</v>
      </c>
      <c r="B46" s="17">
        <v>8.6029294999999993E-6</v>
      </c>
      <c r="C46" s="12">
        <v>4.6472745</v>
      </c>
      <c r="D46" s="12"/>
    </row>
    <row r="47" spans="1:4" ht="17" x14ac:dyDescent="0.2">
      <c r="A47" s="12" t="s">
        <v>39</v>
      </c>
      <c r="B47" s="17">
        <v>9.0557149999999997E-6</v>
      </c>
      <c r="C47" s="12">
        <v>4.6072280000000001</v>
      </c>
      <c r="D47" s="12"/>
    </row>
    <row r="48" spans="1:4" ht="17" x14ac:dyDescent="0.2">
      <c r="A48" s="12" t="s">
        <v>3135</v>
      </c>
      <c r="B48" s="17">
        <v>9.0557149999999997E-6</v>
      </c>
      <c r="C48" s="12">
        <v>4.59931</v>
      </c>
      <c r="D48" s="12"/>
    </row>
    <row r="49" spans="1:4" ht="17" x14ac:dyDescent="0.2">
      <c r="A49" s="12" t="s">
        <v>22</v>
      </c>
      <c r="B49" s="17">
        <v>9.0557149999999997E-6</v>
      </c>
      <c r="C49" s="12">
        <v>4.5887219999999997</v>
      </c>
      <c r="D49" s="12"/>
    </row>
    <row r="50" spans="1:4" ht="17" x14ac:dyDescent="0.2">
      <c r="A50" s="12" t="s">
        <v>1160</v>
      </c>
      <c r="B50" s="17">
        <v>9.7348939999999992E-6</v>
      </c>
      <c r="C50" s="12">
        <v>4.525639</v>
      </c>
      <c r="D50" s="12"/>
    </row>
    <row r="51" spans="1:4" ht="17" x14ac:dyDescent="0.2">
      <c r="A51" s="12" t="s">
        <v>6</v>
      </c>
      <c r="B51" s="17">
        <v>9.7348939999999992E-6</v>
      </c>
      <c r="C51" s="12">
        <v>4.4374127000000003</v>
      </c>
      <c r="D51" s="12"/>
    </row>
    <row r="52" spans="1:4" ht="17" x14ac:dyDescent="0.2">
      <c r="A52" s="12" t="s">
        <v>1183</v>
      </c>
      <c r="B52" s="17">
        <v>1.1319644E-5</v>
      </c>
      <c r="C52" s="12">
        <v>4.4286479999999999</v>
      </c>
      <c r="D52" s="12"/>
    </row>
    <row r="53" spans="1:4" ht="17" x14ac:dyDescent="0.2">
      <c r="A53" s="12" t="s">
        <v>240</v>
      </c>
      <c r="B53" s="17">
        <v>1.1546037E-5</v>
      </c>
      <c r="C53" s="12">
        <v>4.4844375000000003</v>
      </c>
      <c r="D53" s="12"/>
    </row>
    <row r="54" spans="1:4" ht="17" x14ac:dyDescent="0.2">
      <c r="A54" s="12" t="s">
        <v>3136</v>
      </c>
      <c r="B54" s="17">
        <v>1.1546037E-5</v>
      </c>
      <c r="C54" s="12">
        <v>4.4540477000000003</v>
      </c>
      <c r="D54" s="12"/>
    </row>
    <row r="55" spans="1:4" ht="17" x14ac:dyDescent="0.2">
      <c r="A55" s="12" t="s">
        <v>80</v>
      </c>
      <c r="B55" s="17">
        <v>1.2225216E-5</v>
      </c>
      <c r="C55" s="12">
        <v>4.396814</v>
      </c>
      <c r="D55" s="12"/>
    </row>
    <row r="56" spans="1:4" ht="17" x14ac:dyDescent="0.2">
      <c r="A56" s="12" t="s">
        <v>414</v>
      </c>
      <c r="B56" s="17">
        <v>1.4036358999999999E-5</v>
      </c>
      <c r="C56" s="12">
        <v>4.4002119999999998</v>
      </c>
      <c r="D56" s="12"/>
    </row>
    <row r="57" spans="1:4" ht="17" x14ac:dyDescent="0.2">
      <c r="A57" s="12" t="s">
        <v>820</v>
      </c>
      <c r="B57" s="17">
        <v>1.5168323E-5</v>
      </c>
      <c r="C57" s="12">
        <v>4.3833250000000001</v>
      </c>
      <c r="D57" s="12"/>
    </row>
    <row r="58" spans="1:4" ht="17" x14ac:dyDescent="0.2">
      <c r="A58" s="12" t="s">
        <v>3137</v>
      </c>
      <c r="B58" s="17">
        <v>1.5168323E-5</v>
      </c>
      <c r="C58" s="12">
        <v>4.3607306000000001</v>
      </c>
      <c r="D58" s="12"/>
    </row>
    <row r="59" spans="1:4" ht="17" x14ac:dyDescent="0.2">
      <c r="A59" s="12" t="s">
        <v>469</v>
      </c>
      <c r="B59" s="17">
        <v>1.6073894999999998E-5</v>
      </c>
      <c r="C59" s="12">
        <v>4.3367585999999996</v>
      </c>
      <c r="D59" s="12"/>
    </row>
    <row r="60" spans="1:4" ht="17" x14ac:dyDescent="0.2">
      <c r="A60" s="12" t="s">
        <v>193</v>
      </c>
      <c r="B60" s="17">
        <v>1.6753073999999999E-5</v>
      </c>
      <c r="C60" s="12">
        <v>4.2602735000000003</v>
      </c>
      <c r="D60" s="12"/>
    </row>
    <row r="61" spans="1:4" ht="17" x14ac:dyDescent="0.2">
      <c r="A61" s="12" t="s">
        <v>3138</v>
      </c>
      <c r="B61" s="17">
        <v>1.7205858999999999E-5</v>
      </c>
      <c r="C61" s="12">
        <v>4.3566393999999997</v>
      </c>
      <c r="D61" s="12"/>
    </row>
    <row r="62" spans="1:4" ht="17" x14ac:dyDescent="0.2">
      <c r="A62" s="12" t="s">
        <v>464</v>
      </c>
      <c r="B62" s="17">
        <v>1.9696181000000001E-5</v>
      </c>
      <c r="C62" s="12">
        <v>4.2880387000000004</v>
      </c>
      <c r="D62" s="12"/>
    </row>
    <row r="63" spans="1:4" ht="17" x14ac:dyDescent="0.2">
      <c r="A63" s="12" t="s">
        <v>1702</v>
      </c>
      <c r="B63" s="17">
        <v>1.9696181000000001E-5</v>
      </c>
      <c r="C63" s="12">
        <v>4.2509499999999996</v>
      </c>
      <c r="D63" s="12"/>
    </row>
    <row r="64" spans="1:4" ht="17" x14ac:dyDescent="0.2">
      <c r="A64" s="12" t="s">
        <v>1206</v>
      </c>
      <c r="B64" s="17">
        <v>2.0375358999999999E-5</v>
      </c>
      <c r="C64" s="12">
        <v>4.2935314</v>
      </c>
      <c r="D64" s="12"/>
    </row>
    <row r="65" spans="1:4" ht="17" x14ac:dyDescent="0.2">
      <c r="A65" s="12" t="s">
        <v>113</v>
      </c>
      <c r="B65" s="17">
        <v>2.0601751999999999E-5</v>
      </c>
      <c r="C65" s="12">
        <v>4.2849373999999996</v>
      </c>
      <c r="D65" s="12"/>
    </row>
    <row r="66" spans="1:4" ht="17" x14ac:dyDescent="0.2">
      <c r="A66" s="12" t="s">
        <v>317</v>
      </c>
      <c r="B66" s="17">
        <v>2.1054539E-5</v>
      </c>
      <c r="C66" s="12">
        <v>4.2266716999999998</v>
      </c>
      <c r="D66" s="12"/>
    </row>
    <row r="67" spans="1:4" ht="17" x14ac:dyDescent="0.2">
      <c r="A67" s="12" t="s">
        <v>182</v>
      </c>
      <c r="B67" s="17">
        <v>2.1960110000000001E-5</v>
      </c>
      <c r="C67" s="12">
        <v>4.1854199999999997</v>
      </c>
      <c r="D67" s="12"/>
    </row>
    <row r="68" spans="1:4" ht="17" x14ac:dyDescent="0.2">
      <c r="A68" s="12" t="s">
        <v>20</v>
      </c>
      <c r="B68" s="17">
        <v>2.2865679999999999E-5</v>
      </c>
      <c r="C68" s="12">
        <v>4.2410800000000002</v>
      </c>
      <c r="D68" s="12"/>
    </row>
    <row r="69" spans="1:4" ht="17" x14ac:dyDescent="0.2">
      <c r="A69" s="12" t="s">
        <v>37</v>
      </c>
      <c r="B69" s="17">
        <v>2.422404E-5</v>
      </c>
      <c r="C69" s="12">
        <v>4.227061</v>
      </c>
      <c r="D69" s="12"/>
    </row>
    <row r="70" spans="1:4" ht="17" x14ac:dyDescent="0.2">
      <c r="A70" s="12" t="s">
        <v>3139</v>
      </c>
      <c r="B70" s="17">
        <v>2.422404E-5</v>
      </c>
      <c r="C70" s="12">
        <v>4.1750959999999999</v>
      </c>
      <c r="D70" s="12"/>
    </row>
    <row r="71" spans="1:4" ht="17" x14ac:dyDescent="0.2">
      <c r="A71" s="12" t="s">
        <v>1018</v>
      </c>
      <c r="B71" s="17">
        <v>2.422404E-5</v>
      </c>
      <c r="C71" s="12">
        <v>4.1778297000000002</v>
      </c>
      <c r="D71" s="12"/>
    </row>
    <row r="72" spans="1:4" ht="17" x14ac:dyDescent="0.2">
      <c r="A72" s="12" t="s">
        <v>602</v>
      </c>
      <c r="B72" s="17">
        <v>2.4450432E-5</v>
      </c>
      <c r="C72" s="12">
        <v>4.1477639999999996</v>
      </c>
      <c r="D72" s="12"/>
    </row>
    <row r="73" spans="1:4" ht="17" x14ac:dyDescent="0.2">
      <c r="A73" s="12" t="s">
        <v>105</v>
      </c>
      <c r="B73" s="17">
        <v>2.4903218000000002E-5</v>
      </c>
      <c r="C73" s="12">
        <v>4.1519789999999999</v>
      </c>
      <c r="D73" s="12"/>
    </row>
    <row r="74" spans="1:4" ht="17" x14ac:dyDescent="0.2">
      <c r="A74" s="12" t="s">
        <v>651</v>
      </c>
      <c r="B74" s="17">
        <v>2.5582396E-5</v>
      </c>
      <c r="C74" s="12">
        <v>4.1448298000000001</v>
      </c>
      <c r="D74" s="12"/>
    </row>
    <row r="75" spans="1:4" ht="17" x14ac:dyDescent="0.2">
      <c r="A75" s="12" t="s">
        <v>3140</v>
      </c>
      <c r="B75" s="17">
        <v>2.5808788E-5</v>
      </c>
      <c r="C75" s="12">
        <v>4.1626034000000001</v>
      </c>
      <c r="D75" s="12"/>
    </row>
    <row r="76" spans="1:4" ht="17" x14ac:dyDescent="0.2">
      <c r="A76" s="12" t="s">
        <v>594</v>
      </c>
      <c r="B76" s="17">
        <v>2.6487964999999999E-5</v>
      </c>
      <c r="C76" s="12">
        <v>4.0974154</v>
      </c>
      <c r="D76" s="12"/>
    </row>
    <row r="77" spans="1:4" ht="17" x14ac:dyDescent="0.2">
      <c r="A77" s="12" t="s">
        <v>2812</v>
      </c>
      <c r="B77" s="17">
        <v>2.8072717999999999E-5</v>
      </c>
      <c r="C77" s="12">
        <v>4.0995774000000003</v>
      </c>
      <c r="D77" s="12"/>
    </row>
    <row r="78" spans="1:4" ht="17" x14ac:dyDescent="0.2">
      <c r="A78" s="12" t="s">
        <v>25</v>
      </c>
      <c r="B78" s="17">
        <v>2.9431073999999999E-5</v>
      </c>
      <c r="C78" s="12">
        <v>4.0934710000000001</v>
      </c>
      <c r="D78" s="12"/>
    </row>
    <row r="79" spans="1:4" ht="17" x14ac:dyDescent="0.2">
      <c r="A79" s="12" t="s">
        <v>23</v>
      </c>
      <c r="B79" s="17">
        <v>3.0110254E-5</v>
      </c>
      <c r="C79" s="12">
        <v>4.0725645999999998</v>
      </c>
      <c r="D79" s="12"/>
    </row>
    <row r="80" spans="1:4" ht="17" x14ac:dyDescent="0.2">
      <c r="A80" s="12" t="s">
        <v>412</v>
      </c>
      <c r="B80" s="17">
        <v>3.0563040000000001E-5</v>
      </c>
      <c r="C80" s="12">
        <v>4.0858460000000001</v>
      </c>
      <c r="D80" s="12"/>
    </row>
    <row r="81" spans="1:4" ht="17" x14ac:dyDescent="0.2">
      <c r="A81" s="12" t="s">
        <v>37</v>
      </c>
      <c r="B81" s="17">
        <v>3.1242216000000001E-5</v>
      </c>
      <c r="C81" s="12">
        <v>4.0392184000000002</v>
      </c>
      <c r="D81" s="12"/>
    </row>
    <row r="82" spans="1:4" ht="17" x14ac:dyDescent="0.2">
      <c r="A82" s="12" t="s">
        <v>189</v>
      </c>
      <c r="B82" s="17">
        <v>3.1242216000000001E-5</v>
      </c>
      <c r="C82" s="12">
        <v>4.0589665999999998</v>
      </c>
      <c r="D82" s="12"/>
    </row>
    <row r="83" spans="1:4" ht="17" x14ac:dyDescent="0.2">
      <c r="A83" s="12" t="s">
        <v>88</v>
      </c>
      <c r="B83" s="17">
        <v>3.1695003000000002E-5</v>
      </c>
      <c r="C83" s="12">
        <v>4.058738</v>
      </c>
      <c r="D83" s="12"/>
    </row>
    <row r="84" spans="1:4" ht="17" x14ac:dyDescent="0.2">
      <c r="A84" s="12" t="s">
        <v>2435</v>
      </c>
      <c r="B84" s="17">
        <v>3.4638109999999997E-5</v>
      </c>
      <c r="C84" s="12">
        <v>4.0008224999999999</v>
      </c>
      <c r="D84" s="12"/>
    </row>
    <row r="85" spans="1:4" ht="17" x14ac:dyDescent="0.2">
      <c r="A85" s="12" t="s">
        <v>402</v>
      </c>
      <c r="B85" s="17">
        <v>3.5317286999999999E-5</v>
      </c>
      <c r="C85" s="12">
        <v>3.980531</v>
      </c>
      <c r="D85" s="12"/>
    </row>
    <row r="86" spans="1:4" ht="17" x14ac:dyDescent="0.2">
      <c r="A86" s="12" t="s">
        <v>296</v>
      </c>
      <c r="B86" s="17">
        <v>3.7128432999999999E-5</v>
      </c>
      <c r="C86" s="12">
        <v>3.9206243000000001</v>
      </c>
      <c r="D86" s="12"/>
    </row>
    <row r="87" spans="1:4" ht="17" x14ac:dyDescent="0.2">
      <c r="A87" s="12" t="s">
        <v>7</v>
      </c>
      <c r="B87" s="17">
        <v>3.9165970000000002E-5</v>
      </c>
      <c r="C87" s="12">
        <v>3.9977016000000001</v>
      </c>
      <c r="D87" s="12"/>
    </row>
    <row r="88" spans="1:4" ht="17" x14ac:dyDescent="0.2">
      <c r="A88" s="12" t="s">
        <v>1404</v>
      </c>
      <c r="B88" s="17">
        <v>4.0297930000000001E-5</v>
      </c>
      <c r="C88" s="12">
        <v>3.9478316000000002</v>
      </c>
      <c r="D88" s="12"/>
    </row>
    <row r="89" spans="1:4" ht="17" x14ac:dyDescent="0.2">
      <c r="A89" s="12" t="s">
        <v>3141</v>
      </c>
      <c r="B89" s="17">
        <v>4.3693823999999997E-5</v>
      </c>
      <c r="C89" s="12">
        <v>3.9808455</v>
      </c>
      <c r="D89" s="12"/>
    </row>
    <row r="90" spans="1:4" ht="17" x14ac:dyDescent="0.2">
      <c r="A90" s="12" t="s">
        <v>3142</v>
      </c>
      <c r="B90" s="17">
        <v>4.8674472E-5</v>
      </c>
      <c r="C90" s="12">
        <v>3.9305097999999998</v>
      </c>
      <c r="D90" s="12"/>
    </row>
    <row r="91" spans="1:4" ht="17" x14ac:dyDescent="0.2">
      <c r="A91" s="12" t="s">
        <v>1910</v>
      </c>
      <c r="B91" s="17">
        <v>4.8674472E-5</v>
      </c>
      <c r="C91" s="12">
        <v>3.9308209999999999</v>
      </c>
      <c r="D91" s="12"/>
    </row>
    <row r="92" spans="1:4" ht="17" x14ac:dyDescent="0.2">
      <c r="A92" s="12" t="s">
        <v>2797</v>
      </c>
      <c r="B92" s="17">
        <v>4.8900862999999997E-5</v>
      </c>
      <c r="C92" s="12">
        <v>3.9469460000000001</v>
      </c>
      <c r="D92" s="12"/>
    </row>
    <row r="93" spans="1:4" ht="17" x14ac:dyDescent="0.2">
      <c r="A93" s="12" t="s">
        <v>37</v>
      </c>
      <c r="B93" s="17">
        <v>4.8900862999999997E-5</v>
      </c>
      <c r="C93" s="12">
        <v>3.8838682000000002</v>
      </c>
      <c r="D93" s="12"/>
    </row>
    <row r="94" spans="1:4" ht="17" x14ac:dyDescent="0.2">
      <c r="A94" s="12" t="s">
        <v>37</v>
      </c>
      <c r="B94" s="17">
        <v>5.1391184E-5</v>
      </c>
      <c r="C94" s="12">
        <v>3.8311856</v>
      </c>
      <c r="D94" s="12"/>
    </row>
    <row r="95" spans="1:4" ht="17" x14ac:dyDescent="0.2">
      <c r="A95" s="12" t="s">
        <v>3143</v>
      </c>
      <c r="B95" s="17">
        <v>5.2070359999999999E-5</v>
      </c>
      <c r="C95" s="12">
        <v>3.9290025000000002</v>
      </c>
      <c r="D95" s="12"/>
    </row>
    <row r="96" spans="1:4" ht="17" x14ac:dyDescent="0.2">
      <c r="A96" s="12" t="s">
        <v>3144</v>
      </c>
      <c r="B96" s="17">
        <v>5.3428716999999999E-5</v>
      </c>
      <c r="C96" s="12">
        <v>3.8584309000000001</v>
      </c>
      <c r="D96" s="12"/>
    </row>
    <row r="97" spans="1:4" ht="17" x14ac:dyDescent="0.2">
      <c r="A97" s="12" t="s">
        <v>26</v>
      </c>
      <c r="B97" s="17">
        <v>5.3881507000000002E-5</v>
      </c>
      <c r="C97" s="12">
        <v>3.8526874000000002</v>
      </c>
      <c r="D97" s="12"/>
    </row>
    <row r="98" spans="1:4" ht="17" x14ac:dyDescent="0.2">
      <c r="A98" s="12" t="s">
        <v>846</v>
      </c>
      <c r="B98" s="17">
        <v>5.5466259999999998E-5</v>
      </c>
      <c r="C98" s="12">
        <v>3.8299965999999999</v>
      </c>
      <c r="D98" s="12"/>
    </row>
    <row r="99" spans="1:4" ht="17" x14ac:dyDescent="0.2">
      <c r="A99" s="12" t="s">
        <v>521</v>
      </c>
      <c r="B99" s="17">
        <v>5.7277397E-5</v>
      </c>
      <c r="C99" s="12">
        <v>3.8190143000000001</v>
      </c>
      <c r="D99" s="12"/>
    </row>
    <row r="100" spans="1:4" ht="17" x14ac:dyDescent="0.2">
      <c r="A100" s="12" t="s">
        <v>226</v>
      </c>
      <c r="B100" s="17">
        <v>6.0899685000000001E-5</v>
      </c>
      <c r="C100" s="12">
        <v>3.8102694000000001</v>
      </c>
      <c r="D100" s="12"/>
    </row>
    <row r="101" spans="1:4" ht="17" x14ac:dyDescent="0.2">
      <c r="A101" s="12" t="s">
        <v>2215</v>
      </c>
      <c r="B101" s="17">
        <v>6.1578870000000006E-5</v>
      </c>
      <c r="C101" s="12">
        <v>3.8226969999999998</v>
      </c>
      <c r="D101" s="12"/>
    </row>
    <row r="102" spans="1:4" ht="17" x14ac:dyDescent="0.2">
      <c r="A102" s="12" t="s">
        <v>120</v>
      </c>
      <c r="B102" s="17">
        <v>6.1578870000000006E-5</v>
      </c>
      <c r="C102" s="12">
        <v>3.8290674999999998</v>
      </c>
      <c r="D102" s="12"/>
    </row>
    <row r="103" spans="1:4" ht="17" x14ac:dyDescent="0.2">
      <c r="A103" s="12" t="s">
        <v>958</v>
      </c>
      <c r="B103" s="17">
        <v>6.3616399999999996E-5</v>
      </c>
      <c r="C103" s="12">
        <v>3.810155</v>
      </c>
      <c r="D103" s="12"/>
    </row>
    <row r="104" spans="1:4" ht="17" x14ac:dyDescent="0.2">
      <c r="A104" s="12" t="s">
        <v>1148</v>
      </c>
      <c r="B104" s="17">
        <v>6.4069189999999999E-5</v>
      </c>
      <c r="C104" s="12">
        <v>3.7960074000000001</v>
      </c>
      <c r="D104" s="12"/>
    </row>
    <row r="105" spans="1:4" ht="17" x14ac:dyDescent="0.2">
      <c r="A105" s="12" t="s">
        <v>585</v>
      </c>
      <c r="B105" s="17">
        <v>6.6333116000000001E-5</v>
      </c>
      <c r="C105" s="12">
        <v>3.8275334999999999</v>
      </c>
      <c r="D105" s="12"/>
    </row>
    <row r="106" spans="1:4" ht="17" x14ac:dyDescent="0.2">
      <c r="A106" s="12" t="s">
        <v>465</v>
      </c>
      <c r="B106" s="17">
        <v>6.6333116000000001E-5</v>
      </c>
      <c r="C106" s="12">
        <v>3.7811927999999999</v>
      </c>
      <c r="D106" s="12"/>
    </row>
    <row r="107" spans="1:4" ht="17" x14ac:dyDescent="0.2">
      <c r="A107" s="12" t="s">
        <v>3141</v>
      </c>
      <c r="B107" s="17">
        <v>6.7238690000000003E-5</v>
      </c>
      <c r="C107" s="12">
        <v>3.7891379999999999</v>
      </c>
      <c r="D107" s="12"/>
    </row>
    <row r="108" spans="1:4" ht="17" x14ac:dyDescent="0.2">
      <c r="A108" s="12" t="s">
        <v>112</v>
      </c>
      <c r="B108" s="17">
        <v>6.7238690000000003E-5</v>
      </c>
      <c r="C108" s="12">
        <v>3.7850174999999999</v>
      </c>
      <c r="D108" s="12"/>
    </row>
    <row r="109" spans="1:4" ht="17" x14ac:dyDescent="0.2">
      <c r="A109" s="12" t="s">
        <v>3145</v>
      </c>
      <c r="B109" s="17">
        <v>6.8823435999999994E-5</v>
      </c>
      <c r="C109" s="12">
        <v>3.7605534</v>
      </c>
      <c r="D109" s="12"/>
    </row>
    <row r="110" spans="1:4" ht="17" x14ac:dyDescent="0.2">
      <c r="A110" s="12" t="s">
        <v>135</v>
      </c>
      <c r="B110" s="17">
        <v>6.9276219999999994E-5</v>
      </c>
      <c r="C110" s="12">
        <v>3.7625299999999999</v>
      </c>
      <c r="D110" s="12"/>
    </row>
    <row r="111" spans="1:4" ht="17" x14ac:dyDescent="0.2">
      <c r="A111" s="12" t="s">
        <v>186</v>
      </c>
      <c r="B111" s="17">
        <v>7.1992939999999996E-5</v>
      </c>
      <c r="C111" s="12">
        <v>3.7521095</v>
      </c>
      <c r="D111" s="12"/>
    </row>
    <row r="112" spans="1:4" ht="17" x14ac:dyDescent="0.2">
      <c r="A112" s="12" t="s">
        <v>1478</v>
      </c>
      <c r="B112" s="17">
        <v>7.3124899999999995E-5</v>
      </c>
      <c r="C112" s="12">
        <v>3.7700550000000002</v>
      </c>
      <c r="D112" s="12"/>
    </row>
    <row r="113" spans="1:4" ht="17" x14ac:dyDescent="0.2">
      <c r="A113" s="12" t="s">
        <v>89</v>
      </c>
      <c r="B113" s="17">
        <v>7.4030474999999994E-5</v>
      </c>
      <c r="C113" s="12">
        <v>3.7251112000000002</v>
      </c>
      <c r="D113" s="12"/>
    </row>
    <row r="114" spans="1:4" ht="17" x14ac:dyDescent="0.2">
      <c r="A114" s="12" t="s">
        <v>3146</v>
      </c>
      <c r="B114" s="17">
        <v>7.6520795000000001E-5</v>
      </c>
      <c r="C114" s="12">
        <v>3.7313170000000002</v>
      </c>
      <c r="D114" s="12"/>
    </row>
    <row r="115" spans="1:4" ht="17" x14ac:dyDescent="0.2">
      <c r="A115" s="12" t="s">
        <v>3147</v>
      </c>
      <c r="B115" s="17">
        <v>8.3538969999999999E-5</v>
      </c>
      <c r="C115" s="12">
        <v>3.716907</v>
      </c>
      <c r="D115" s="12"/>
    </row>
    <row r="116" spans="1:4" ht="17" x14ac:dyDescent="0.2">
      <c r="A116" s="12" t="s">
        <v>112</v>
      </c>
      <c r="B116" s="17">
        <v>8.738765E-5</v>
      </c>
      <c r="C116" s="12">
        <v>3.6814882999999998</v>
      </c>
      <c r="D116" s="12"/>
    </row>
    <row r="117" spans="1:4" ht="17" x14ac:dyDescent="0.2">
      <c r="A117" s="12" t="s">
        <v>34</v>
      </c>
      <c r="B117" s="17">
        <v>8.8066829999999997E-5</v>
      </c>
      <c r="C117" s="12">
        <v>3.6824899000000002</v>
      </c>
      <c r="D117" s="12"/>
    </row>
    <row r="118" spans="1:4" ht="17" x14ac:dyDescent="0.2">
      <c r="A118" s="12" t="s">
        <v>383</v>
      </c>
      <c r="B118" s="17">
        <v>8.9425185999999994E-5</v>
      </c>
      <c r="C118" s="12">
        <v>3.7153825999999999</v>
      </c>
      <c r="D118" s="12"/>
    </row>
    <row r="119" spans="1:4" ht="17" x14ac:dyDescent="0.2">
      <c r="A119" s="12" t="s">
        <v>146</v>
      </c>
      <c r="B119" s="17">
        <v>8.9651585000000006E-5</v>
      </c>
      <c r="C119" s="12">
        <v>3.6545415000000001</v>
      </c>
      <c r="D119" s="12"/>
    </row>
    <row r="120" spans="1:4" ht="17" x14ac:dyDescent="0.2">
      <c r="A120" s="12" t="s">
        <v>1226</v>
      </c>
      <c r="B120" s="17">
        <v>8.9877975999999997E-5</v>
      </c>
      <c r="C120" s="12">
        <v>3.6699419999999998</v>
      </c>
      <c r="D120" s="12"/>
    </row>
    <row r="121" spans="1:4" ht="17" x14ac:dyDescent="0.2">
      <c r="A121" s="12" t="s">
        <v>37</v>
      </c>
      <c r="B121" s="17">
        <v>9.1009939999999993E-5</v>
      </c>
      <c r="C121" s="12">
        <v>3.6833089999999999</v>
      </c>
      <c r="D121" s="12"/>
    </row>
    <row r="122" spans="1:4" ht="17" x14ac:dyDescent="0.2">
      <c r="A122" s="12" t="s">
        <v>28</v>
      </c>
      <c r="B122" s="17">
        <v>9.4858619999999995E-5</v>
      </c>
      <c r="C122" s="12">
        <v>3.6552942000000002</v>
      </c>
      <c r="D122" s="12"/>
    </row>
    <row r="123" spans="1:4" ht="17" x14ac:dyDescent="0.2">
      <c r="A123" s="12" t="s">
        <v>3148</v>
      </c>
      <c r="B123" s="17">
        <v>9.9160079999999998E-5</v>
      </c>
      <c r="C123" s="12">
        <v>3.5953013999999999</v>
      </c>
      <c r="D123" s="12"/>
    </row>
    <row r="124" spans="1:4" ht="17" x14ac:dyDescent="0.2">
      <c r="A124" s="12" t="s">
        <v>90</v>
      </c>
      <c r="B124" s="17">
        <v>1.01876794E-4</v>
      </c>
      <c r="C124" s="12">
        <v>3.6070123000000001</v>
      </c>
      <c r="D124" s="12"/>
    </row>
    <row r="125" spans="1:4" ht="17" x14ac:dyDescent="0.2">
      <c r="A125" s="12" t="s">
        <v>115</v>
      </c>
      <c r="B125" s="17">
        <v>1.02329584E-4</v>
      </c>
      <c r="C125" s="12">
        <v>3.6244721000000002</v>
      </c>
      <c r="D125" s="12"/>
    </row>
    <row r="126" spans="1:4" ht="17" x14ac:dyDescent="0.2">
      <c r="A126" s="12" t="s">
        <v>99</v>
      </c>
      <c r="B126" s="17">
        <v>1.0278237000000001E-4</v>
      </c>
      <c r="C126" s="12">
        <v>3.6003256000000001</v>
      </c>
      <c r="D126" s="12"/>
    </row>
    <row r="127" spans="1:4" ht="17" x14ac:dyDescent="0.2">
      <c r="A127" s="12" t="s">
        <v>179</v>
      </c>
      <c r="B127" s="17">
        <v>1.03008766E-4</v>
      </c>
      <c r="C127" s="12">
        <v>3.5883791</v>
      </c>
      <c r="D127" s="12"/>
    </row>
    <row r="128" spans="1:4" ht="17" x14ac:dyDescent="0.2">
      <c r="A128" s="12" t="s">
        <v>697</v>
      </c>
      <c r="B128" s="17">
        <v>1.0414072E-4</v>
      </c>
      <c r="C128" s="12">
        <v>3.5914996000000001</v>
      </c>
      <c r="D128" s="12"/>
    </row>
    <row r="129" spans="1:4" ht="17" x14ac:dyDescent="0.2">
      <c r="A129" s="12" t="s">
        <v>37</v>
      </c>
      <c r="B129" s="17">
        <v>1.0436711999999999E-4</v>
      </c>
      <c r="C129" s="12">
        <v>3.5811527000000001</v>
      </c>
      <c r="D129" s="12"/>
    </row>
    <row r="130" spans="1:4" ht="17" x14ac:dyDescent="0.2">
      <c r="A130" s="12" t="s">
        <v>40</v>
      </c>
      <c r="B130" s="17">
        <v>1.0572548E-4</v>
      </c>
      <c r="C130" s="12">
        <v>3.5905513999999998</v>
      </c>
      <c r="D130" s="12"/>
    </row>
    <row r="131" spans="1:4" ht="17" x14ac:dyDescent="0.2">
      <c r="A131" s="12" t="s">
        <v>57</v>
      </c>
      <c r="B131" s="17">
        <v>1.0731022E-4</v>
      </c>
      <c r="C131" s="12">
        <v>3.5812178000000001</v>
      </c>
      <c r="D131" s="12"/>
    </row>
    <row r="132" spans="1:4" ht="17" x14ac:dyDescent="0.2">
      <c r="A132" s="12" t="s">
        <v>52</v>
      </c>
      <c r="B132" s="17">
        <v>1.0798941E-4</v>
      </c>
      <c r="C132" s="12">
        <v>3.5811172</v>
      </c>
      <c r="D132" s="12"/>
    </row>
    <row r="133" spans="1:4" ht="17" x14ac:dyDescent="0.2">
      <c r="A133" s="12" t="s">
        <v>112</v>
      </c>
      <c r="B133" s="17">
        <v>1.0866859E-4</v>
      </c>
      <c r="C133" s="12">
        <v>3.5807326000000002</v>
      </c>
      <c r="D133" s="12"/>
    </row>
    <row r="134" spans="1:4" ht="17" x14ac:dyDescent="0.2">
      <c r="A134" s="12" t="s">
        <v>84</v>
      </c>
      <c r="B134" s="17">
        <v>1.10026944E-4</v>
      </c>
      <c r="C134" s="12">
        <v>3.5598988999999999</v>
      </c>
      <c r="D134" s="12"/>
    </row>
    <row r="135" spans="1:4" ht="17" x14ac:dyDescent="0.2">
      <c r="A135" s="12" t="s">
        <v>109</v>
      </c>
      <c r="B135" s="17">
        <v>1.1070612E-4</v>
      </c>
      <c r="C135" s="12">
        <v>3.5676070000000002</v>
      </c>
      <c r="D135" s="12"/>
    </row>
    <row r="136" spans="1:4" ht="17" x14ac:dyDescent="0.2">
      <c r="A136" s="12" t="s">
        <v>208</v>
      </c>
      <c r="B136" s="17">
        <v>1.1319644E-4</v>
      </c>
      <c r="C136" s="12">
        <v>3.5653825000000001</v>
      </c>
      <c r="D136" s="12"/>
    </row>
    <row r="137" spans="1:4" ht="17" x14ac:dyDescent="0.2">
      <c r="A137" s="12" t="s">
        <v>57</v>
      </c>
      <c r="B137" s="17">
        <v>1.1546036999999999E-4</v>
      </c>
      <c r="C137" s="12">
        <v>3.5602200000000002</v>
      </c>
      <c r="D137" s="12"/>
    </row>
    <row r="138" spans="1:4" ht="17" x14ac:dyDescent="0.2">
      <c r="A138" s="12" t="s">
        <v>1148</v>
      </c>
      <c r="B138" s="17">
        <v>1.1659233999999999E-4</v>
      </c>
      <c r="C138" s="12">
        <v>3.5404391</v>
      </c>
      <c r="D138" s="12"/>
    </row>
    <row r="139" spans="1:4" ht="17" x14ac:dyDescent="0.2">
      <c r="A139" s="12" t="s">
        <v>213</v>
      </c>
      <c r="B139" s="17">
        <v>1.1704512E-4</v>
      </c>
      <c r="C139" s="12">
        <v>3.547812</v>
      </c>
      <c r="D139" s="12"/>
    </row>
    <row r="140" spans="1:4" ht="17" x14ac:dyDescent="0.2">
      <c r="A140" s="12" t="s">
        <v>79</v>
      </c>
      <c r="B140" s="17">
        <v>1.1727150599999999E-4</v>
      </c>
      <c r="C140" s="12">
        <v>3.5684383</v>
      </c>
      <c r="D140" s="12"/>
    </row>
    <row r="141" spans="1:4" ht="17" x14ac:dyDescent="0.2">
      <c r="A141" s="12" t="s">
        <v>1653</v>
      </c>
      <c r="B141" s="17">
        <v>1.1727150599999999E-4</v>
      </c>
      <c r="C141" s="12">
        <v>3.5336249999999998</v>
      </c>
      <c r="D141" s="12"/>
    </row>
    <row r="142" spans="1:4" ht="17" x14ac:dyDescent="0.2">
      <c r="A142" s="12" t="s">
        <v>298</v>
      </c>
      <c r="B142" s="17">
        <v>1.1976183E-4</v>
      </c>
      <c r="C142" s="12">
        <v>3.5254914999999998</v>
      </c>
      <c r="D142" s="12"/>
    </row>
    <row r="143" spans="1:4" ht="17" x14ac:dyDescent="0.2">
      <c r="A143" s="12" t="s">
        <v>179</v>
      </c>
      <c r="B143" s="17">
        <v>1.2202576E-4</v>
      </c>
      <c r="C143" s="12">
        <v>3.5310866999999999</v>
      </c>
      <c r="D143" s="12"/>
    </row>
    <row r="144" spans="1:4" ht="17" x14ac:dyDescent="0.2">
      <c r="A144" s="12" t="s">
        <v>2463</v>
      </c>
      <c r="B144" s="17">
        <v>1.2270495000000001E-4</v>
      </c>
      <c r="C144" s="12">
        <v>3.5417993000000001</v>
      </c>
      <c r="D144" s="12"/>
    </row>
    <row r="145" spans="1:4" ht="17" x14ac:dyDescent="0.2">
      <c r="A145" s="12" t="s">
        <v>350</v>
      </c>
      <c r="B145" s="17">
        <v>1.2451608E-4</v>
      </c>
      <c r="C145" s="12">
        <v>3.5206729999999999</v>
      </c>
      <c r="D145" s="12"/>
    </row>
    <row r="146" spans="1:4" ht="17" x14ac:dyDescent="0.2">
      <c r="A146" s="12" t="s">
        <v>678</v>
      </c>
      <c r="B146" s="17">
        <v>1.2519526E-4</v>
      </c>
      <c r="C146" s="12">
        <v>3.4982802999999998</v>
      </c>
      <c r="D146" s="12"/>
    </row>
    <row r="147" spans="1:4" ht="17" x14ac:dyDescent="0.2">
      <c r="A147" s="12" t="s">
        <v>233</v>
      </c>
      <c r="B147" s="17">
        <v>1.2994950000000001E-4</v>
      </c>
      <c r="C147" s="12">
        <v>3.5140289999999998</v>
      </c>
      <c r="D147" s="12"/>
    </row>
    <row r="148" spans="1:4" ht="17" x14ac:dyDescent="0.2">
      <c r="A148" s="12" t="s">
        <v>476</v>
      </c>
      <c r="B148" s="17">
        <v>1.3379820000000001E-4</v>
      </c>
      <c r="C148" s="12">
        <v>3.4805640000000002</v>
      </c>
      <c r="D148" s="12"/>
    </row>
    <row r="149" spans="1:4" ht="17" x14ac:dyDescent="0.2">
      <c r="A149" s="12" t="s">
        <v>1</v>
      </c>
      <c r="B149" s="17">
        <v>1.3560933E-4</v>
      </c>
      <c r="C149" s="12">
        <v>3.4755175</v>
      </c>
      <c r="D149" s="12"/>
    </row>
    <row r="150" spans="1:4" ht="17" x14ac:dyDescent="0.2">
      <c r="A150" s="12" t="s">
        <v>3149</v>
      </c>
      <c r="B150" s="17">
        <v>1.3900522E-4</v>
      </c>
      <c r="C150" s="12">
        <v>3.4621767999999999</v>
      </c>
      <c r="D150" s="12"/>
    </row>
    <row r="151" spans="1:4" ht="17" x14ac:dyDescent="0.2">
      <c r="A151" s="12" t="s">
        <v>1012</v>
      </c>
      <c r="B151" s="17">
        <v>1.4058998000000001E-4</v>
      </c>
      <c r="C151" s="12">
        <v>3.4711713999999998</v>
      </c>
      <c r="D151" s="12"/>
    </row>
    <row r="152" spans="1:4" ht="17" x14ac:dyDescent="0.2">
      <c r="A152" s="12" t="s">
        <v>635</v>
      </c>
      <c r="B152" s="17">
        <v>1.4058998000000001E-4</v>
      </c>
      <c r="C152" s="12">
        <v>3.4734150000000001</v>
      </c>
      <c r="D152" s="12"/>
    </row>
    <row r="153" spans="1:4" ht="17" x14ac:dyDescent="0.2">
      <c r="A153" s="12" t="s">
        <v>3150</v>
      </c>
      <c r="B153" s="17">
        <v>1.4240113E-4</v>
      </c>
      <c r="C153" s="12">
        <v>3.4753728000000002</v>
      </c>
      <c r="D153" s="12"/>
    </row>
    <row r="154" spans="1:4" ht="17" x14ac:dyDescent="0.2">
      <c r="A154" s="12" t="s">
        <v>22</v>
      </c>
      <c r="B154" s="17">
        <v>1.4398587999999999E-4</v>
      </c>
      <c r="C154" s="12">
        <v>3.4550996</v>
      </c>
      <c r="D154" s="12"/>
    </row>
    <row r="155" spans="1:4" ht="17" x14ac:dyDescent="0.2">
      <c r="A155" s="12" t="s">
        <v>635</v>
      </c>
      <c r="B155" s="17">
        <v>1.4534424000000001E-4</v>
      </c>
      <c r="C155" s="12">
        <v>3.4529350000000001</v>
      </c>
      <c r="D155" s="12"/>
    </row>
    <row r="156" spans="1:4" ht="17" x14ac:dyDescent="0.2">
      <c r="A156" s="12" t="s">
        <v>451</v>
      </c>
      <c r="B156" s="17">
        <v>1.4624979999999999E-4</v>
      </c>
      <c r="C156" s="12">
        <v>3.4496042999999998</v>
      </c>
      <c r="D156" s="12"/>
    </row>
    <row r="157" spans="1:4" ht="17" x14ac:dyDescent="0.2">
      <c r="A157" s="12" t="s">
        <v>3151</v>
      </c>
      <c r="B157" s="17">
        <v>1.4738176999999999E-4</v>
      </c>
      <c r="C157" s="12">
        <v>3.4428519999999998</v>
      </c>
      <c r="D157" s="12"/>
    </row>
    <row r="158" spans="1:4" ht="17" x14ac:dyDescent="0.2">
      <c r="A158" s="12" t="s">
        <v>197</v>
      </c>
      <c r="B158" s="17">
        <v>1.4806094999999999E-4</v>
      </c>
      <c r="C158" s="12">
        <v>3.451406</v>
      </c>
      <c r="D158" s="12"/>
    </row>
    <row r="159" spans="1:4" ht="17" x14ac:dyDescent="0.2">
      <c r="A159" s="12" t="s">
        <v>3152</v>
      </c>
      <c r="B159" s="17">
        <v>1.5009847999999999E-4</v>
      </c>
      <c r="C159" s="12">
        <v>3.4487207</v>
      </c>
      <c r="D159" s="12"/>
    </row>
    <row r="160" spans="1:4" ht="17" x14ac:dyDescent="0.2">
      <c r="A160" s="12" t="s">
        <v>612</v>
      </c>
      <c r="B160" s="17">
        <v>1.5032486E-4</v>
      </c>
      <c r="C160" s="12">
        <v>3.4556865999999999</v>
      </c>
      <c r="D160" s="12"/>
    </row>
    <row r="161" spans="1:4" ht="17" x14ac:dyDescent="0.2">
      <c r="A161" s="12" t="s">
        <v>3153</v>
      </c>
      <c r="B161" s="17">
        <v>1.5304159E-4</v>
      </c>
      <c r="C161" s="12">
        <v>3.4476401999999999</v>
      </c>
      <c r="D161" s="12"/>
    </row>
    <row r="162" spans="1:4" ht="17" x14ac:dyDescent="0.2">
      <c r="A162" s="12" t="s">
        <v>91</v>
      </c>
      <c r="B162" s="17">
        <v>1.5304159E-4</v>
      </c>
      <c r="C162" s="12">
        <v>3.4505837000000001</v>
      </c>
      <c r="D162" s="12"/>
    </row>
    <row r="163" spans="1:4" ht="17" x14ac:dyDescent="0.2">
      <c r="A163" s="12" t="s">
        <v>1699</v>
      </c>
      <c r="B163" s="17">
        <v>1.5304159E-4</v>
      </c>
      <c r="C163" s="12">
        <v>3.4413423999999999</v>
      </c>
      <c r="D163" s="12"/>
    </row>
    <row r="164" spans="1:4" ht="17" x14ac:dyDescent="0.2">
      <c r="A164" s="12" t="s">
        <v>707</v>
      </c>
      <c r="B164" s="17">
        <v>1.5304159E-4</v>
      </c>
      <c r="C164" s="12">
        <v>3.4353894999999999</v>
      </c>
      <c r="D164" s="12"/>
    </row>
    <row r="165" spans="1:4" ht="17" x14ac:dyDescent="0.2">
      <c r="A165" s="12" t="s">
        <v>21</v>
      </c>
      <c r="B165" s="17">
        <v>1.5349436999999999E-4</v>
      </c>
      <c r="C165" s="12">
        <v>3.4390839999999998</v>
      </c>
      <c r="D165" s="12"/>
    </row>
    <row r="166" spans="1:4" ht="17" x14ac:dyDescent="0.2">
      <c r="A166" s="12" t="s">
        <v>3154</v>
      </c>
      <c r="B166" s="17">
        <v>1.5417354999999999E-4</v>
      </c>
      <c r="C166" s="12">
        <v>3.4321164999999998</v>
      </c>
      <c r="D166" s="12"/>
    </row>
    <row r="167" spans="1:4" ht="17" x14ac:dyDescent="0.2">
      <c r="A167" s="12" t="s">
        <v>3155</v>
      </c>
      <c r="B167" s="17">
        <v>1.5802222999999999E-4</v>
      </c>
      <c r="C167" s="12">
        <v>3.4343088000000002</v>
      </c>
      <c r="D167" s="12"/>
    </row>
    <row r="168" spans="1:4" ht="17" x14ac:dyDescent="0.2">
      <c r="A168" s="12" t="s">
        <v>1628</v>
      </c>
      <c r="B168" s="17">
        <v>1.593806E-4</v>
      </c>
      <c r="C168" s="12">
        <v>3.4383770999999999</v>
      </c>
      <c r="D168" s="12"/>
    </row>
    <row r="169" spans="1:4" ht="17" x14ac:dyDescent="0.2">
      <c r="A169" s="12" t="s">
        <v>675</v>
      </c>
      <c r="B169" s="17">
        <v>1.6005977999999999E-4</v>
      </c>
      <c r="C169" s="12">
        <v>3.4091680000000002</v>
      </c>
      <c r="D169" s="12"/>
    </row>
    <row r="170" spans="1:4" ht="17" x14ac:dyDescent="0.2">
      <c r="A170" s="12" t="s">
        <v>3141</v>
      </c>
      <c r="B170" s="17">
        <v>1.6232369999999999E-4</v>
      </c>
      <c r="C170" s="12">
        <v>3.4216224999999998</v>
      </c>
      <c r="D170" s="12"/>
    </row>
    <row r="171" spans="1:4" ht="17" x14ac:dyDescent="0.2">
      <c r="A171" s="12" t="s">
        <v>208</v>
      </c>
      <c r="B171" s="17">
        <v>1.6413484E-4</v>
      </c>
      <c r="C171" s="12">
        <v>3.4133577000000002</v>
      </c>
      <c r="D171" s="12"/>
    </row>
    <row r="172" spans="1:4" ht="17" x14ac:dyDescent="0.2">
      <c r="A172" s="12" t="s">
        <v>27</v>
      </c>
      <c r="B172" s="17">
        <v>1.6504042000000001E-4</v>
      </c>
      <c r="C172" s="12">
        <v>3.4036984000000001</v>
      </c>
      <c r="D172" s="12"/>
    </row>
    <row r="173" spans="1:4" ht="17" x14ac:dyDescent="0.2">
      <c r="A173" s="12" t="s">
        <v>8</v>
      </c>
      <c r="B173" s="17">
        <v>1.6526681E-4</v>
      </c>
      <c r="C173" s="12">
        <v>3.4225024999999998</v>
      </c>
      <c r="D173" s="12"/>
    </row>
    <row r="174" spans="1:4" ht="17" x14ac:dyDescent="0.2">
      <c r="A174" s="12" t="s">
        <v>210</v>
      </c>
      <c r="B174" s="17">
        <v>1.7273777E-4</v>
      </c>
      <c r="C174" s="12">
        <v>3.4029346</v>
      </c>
      <c r="D174" s="12"/>
    </row>
    <row r="175" spans="1:4" ht="17" x14ac:dyDescent="0.2">
      <c r="A175" s="12" t="s">
        <v>93</v>
      </c>
      <c r="B175" s="17">
        <v>1.7273777E-4</v>
      </c>
      <c r="C175" s="12">
        <v>3.4015403000000002</v>
      </c>
      <c r="D175" s="12"/>
    </row>
    <row r="176" spans="1:4" ht="17" x14ac:dyDescent="0.2">
      <c r="A176" s="12" t="s">
        <v>44</v>
      </c>
      <c r="B176" s="17">
        <v>1.7296415E-4</v>
      </c>
      <c r="C176" s="12">
        <v>3.3724889999999998</v>
      </c>
      <c r="D176" s="12"/>
    </row>
    <row r="177" spans="1:4" ht="17" x14ac:dyDescent="0.2">
      <c r="A177" s="12" t="s">
        <v>37</v>
      </c>
      <c r="B177" s="17">
        <v>1.7296415E-4</v>
      </c>
      <c r="C177" s="12">
        <v>3.3808997000000001</v>
      </c>
      <c r="D177" s="12"/>
    </row>
    <row r="178" spans="1:4" ht="17" x14ac:dyDescent="0.2">
      <c r="A178" s="12" t="s">
        <v>167</v>
      </c>
      <c r="B178" s="17">
        <v>1.7341694999999999E-4</v>
      </c>
      <c r="C178" s="12">
        <v>3.3869147000000002</v>
      </c>
      <c r="D178" s="12"/>
    </row>
    <row r="179" spans="1:4" ht="17" x14ac:dyDescent="0.2">
      <c r="A179" s="12" t="s">
        <v>1960</v>
      </c>
      <c r="B179" s="17">
        <v>1.747753E-4</v>
      </c>
      <c r="C179" s="12">
        <v>3.3904839999999998</v>
      </c>
      <c r="D179" s="12"/>
    </row>
    <row r="180" spans="1:4" ht="17" x14ac:dyDescent="0.2">
      <c r="A180" s="12" t="s">
        <v>154</v>
      </c>
      <c r="B180" s="17">
        <v>1.7545448E-4</v>
      </c>
      <c r="C180" s="12">
        <v>3.3931398000000002</v>
      </c>
      <c r="D180" s="12"/>
    </row>
    <row r="181" spans="1:4" ht="17" x14ac:dyDescent="0.2">
      <c r="A181" s="12" t="s">
        <v>373</v>
      </c>
      <c r="B181" s="17">
        <v>1.8451019999999999E-4</v>
      </c>
      <c r="C181" s="12">
        <v>3.3610617999999999</v>
      </c>
      <c r="D181" s="12"/>
    </row>
    <row r="182" spans="1:4" ht="17" x14ac:dyDescent="0.2">
      <c r="A182" s="12" t="s">
        <v>1519</v>
      </c>
      <c r="B182" s="17">
        <v>1.8451019999999999E-4</v>
      </c>
      <c r="C182" s="12">
        <v>3.3627864999999999</v>
      </c>
      <c r="D182" s="12"/>
    </row>
    <row r="183" spans="1:4" ht="17" x14ac:dyDescent="0.2">
      <c r="A183" s="12" t="s">
        <v>178</v>
      </c>
      <c r="B183" s="17">
        <v>1.8451019999999999E-4</v>
      </c>
      <c r="C183" s="12">
        <v>3.3504695999999998</v>
      </c>
      <c r="D183" s="12"/>
    </row>
    <row r="184" spans="1:4" ht="17" x14ac:dyDescent="0.2">
      <c r="A184" s="12" t="s">
        <v>56</v>
      </c>
      <c r="B184" s="17">
        <v>1.8496299E-4</v>
      </c>
      <c r="C184" s="12">
        <v>3.3181345000000002</v>
      </c>
      <c r="D184" s="12"/>
    </row>
    <row r="185" spans="1:4" ht="17" x14ac:dyDescent="0.2">
      <c r="A185" s="12" t="s">
        <v>150</v>
      </c>
      <c r="B185" s="17">
        <v>1.8632132999999999E-4</v>
      </c>
      <c r="C185" s="12">
        <v>3.3774586000000002</v>
      </c>
      <c r="D185" s="12"/>
    </row>
    <row r="186" spans="1:4" ht="17" x14ac:dyDescent="0.2">
      <c r="A186" s="12" t="s">
        <v>5</v>
      </c>
      <c r="B186" s="17">
        <v>1.9175478000000001E-4</v>
      </c>
      <c r="C186" s="12">
        <v>3.3685109999999998</v>
      </c>
      <c r="D186" s="12"/>
    </row>
    <row r="187" spans="1:4" ht="17" x14ac:dyDescent="0.2">
      <c r="A187" s="12" t="s">
        <v>140</v>
      </c>
      <c r="B187" s="17">
        <v>1.9288673999999999E-4</v>
      </c>
      <c r="C187" s="12">
        <v>3.3215845000000002</v>
      </c>
      <c r="D187" s="12"/>
    </row>
    <row r="188" spans="1:4" ht="17" x14ac:dyDescent="0.2">
      <c r="A188" s="12" t="s">
        <v>1426</v>
      </c>
      <c r="B188" s="17">
        <v>2.069231E-4</v>
      </c>
      <c r="C188" s="12">
        <v>3.3429766000000001</v>
      </c>
      <c r="D188" s="12"/>
    </row>
    <row r="189" spans="1:4" ht="17" x14ac:dyDescent="0.2">
      <c r="A189" s="12" t="s">
        <v>3156</v>
      </c>
      <c r="B189" s="17">
        <v>2.2503451000000001E-4</v>
      </c>
      <c r="C189" s="12">
        <v>3.2869554000000001</v>
      </c>
      <c r="D189" s="12"/>
    </row>
    <row r="190" spans="1:4" ht="17" x14ac:dyDescent="0.2">
      <c r="A190" s="12" t="s">
        <v>192</v>
      </c>
      <c r="B190" s="17">
        <v>2.2707205999999999E-4</v>
      </c>
      <c r="C190" s="12">
        <v>3.2758630000000002</v>
      </c>
      <c r="D190" s="12"/>
    </row>
    <row r="191" spans="1:4" ht="17" x14ac:dyDescent="0.2">
      <c r="A191" s="12" t="s">
        <v>331</v>
      </c>
      <c r="B191" s="17">
        <v>2.2843042000000001E-4</v>
      </c>
      <c r="C191" s="12">
        <v>3.2979096999999999</v>
      </c>
      <c r="D191" s="12"/>
    </row>
    <row r="192" spans="1:4" ht="17" x14ac:dyDescent="0.2">
      <c r="A192" s="12" t="s">
        <v>3157</v>
      </c>
      <c r="B192" s="17">
        <v>2.2865681999999999E-4</v>
      </c>
      <c r="C192" s="12">
        <v>3.2746689999999998</v>
      </c>
      <c r="D192" s="12"/>
    </row>
    <row r="193" spans="1:4" ht="17" x14ac:dyDescent="0.2">
      <c r="A193" s="12" t="s">
        <v>3158</v>
      </c>
      <c r="B193" s="17">
        <v>2.3137352999999999E-4</v>
      </c>
      <c r="C193" s="12">
        <v>3.3036547000000001</v>
      </c>
      <c r="D193" s="12"/>
    </row>
    <row r="194" spans="1:4" ht="17" x14ac:dyDescent="0.2">
      <c r="A194" s="12" t="s">
        <v>3159</v>
      </c>
      <c r="B194" s="17">
        <v>2.3499581000000001E-4</v>
      </c>
      <c r="C194" s="12">
        <v>3.2626197000000001</v>
      </c>
      <c r="D194" s="12"/>
    </row>
    <row r="195" spans="1:4" ht="17" x14ac:dyDescent="0.2">
      <c r="A195" s="12" t="s">
        <v>233</v>
      </c>
      <c r="B195" s="17">
        <v>2.3658056E-4</v>
      </c>
      <c r="C195" s="12">
        <v>3.2949670000000002</v>
      </c>
      <c r="D195" s="12"/>
    </row>
    <row r="196" spans="1:4" ht="17" x14ac:dyDescent="0.2">
      <c r="A196" s="12" t="s">
        <v>237</v>
      </c>
      <c r="B196" s="17">
        <v>2.3658056E-4</v>
      </c>
      <c r="C196" s="12">
        <v>3.2764508999999999</v>
      </c>
      <c r="D196" s="12"/>
    </row>
    <row r="197" spans="1:4" ht="17" x14ac:dyDescent="0.2">
      <c r="A197" s="12" t="s">
        <v>70</v>
      </c>
      <c r="B197" s="17">
        <v>2.3725974E-4</v>
      </c>
      <c r="C197" s="12">
        <v>3.2615286999999999</v>
      </c>
      <c r="D197" s="12"/>
    </row>
    <row r="198" spans="1:4" ht="17" x14ac:dyDescent="0.2">
      <c r="A198" s="12" t="s">
        <v>1248</v>
      </c>
      <c r="B198" s="17">
        <v>2.4156121E-4</v>
      </c>
      <c r="C198" s="12">
        <v>3.2458364999999998</v>
      </c>
      <c r="D198" s="12"/>
    </row>
    <row r="199" spans="1:4" ht="17" x14ac:dyDescent="0.2">
      <c r="A199" s="12" t="s">
        <v>1053</v>
      </c>
      <c r="B199" s="17">
        <v>2.4608907E-4</v>
      </c>
      <c r="C199" s="12">
        <v>3.2593657999999999</v>
      </c>
      <c r="D199" s="12"/>
    </row>
    <row r="200" spans="1:4" ht="17" x14ac:dyDescent="0.2">
      <c r="A200" s="12" t="s">
        <v>367</v>
      </c>
      <c r="B200" s="17">
        <v>2.5039053000000002E-4</v>
      </c>
      <c r="C200" s="12">
        <v>3.231452</v>
      </c>
      <c r="D200" s="12"/>
    </row>
    <row r="201" spans="1:4" ht="17" x14ac:dyDescent="0.2">
      <c r="A201" s="12" t="s">
        <v>607</v>
      </c>
      <c r="B201" s="17">
        <v>2.5423919999999998E-4</v>
      </c>
      <c r="C201" s="12">
        <v>3.2284575000000002</v>
      </c>
      <c r="D201" s="12"/>
    </row>
    <row r="202" spans="1:4" ht="17" x14ac:dyDescent="0.2">
      <c r="A202" s="12" t="s">
        <v>1148</v>
      </c>
      <c r="B202" s="17">
        <v>2.5491837999999997E-4</v>
      </c>
      <c r="C202" s="12">
        <v>3.2234370000000001</v>
      </c>
      <c r="D202" s="12"/>
    </row>
    <row r="203" spans="1:4" ht="17" x14ac:dyDescent="0.2">
      <c r="A203" s="12" t="s">
        <v>850</v>
      </c>
      <c r="B203" s="17">
        <v>2.5876707999999998E-4</v>
      </c>
      <c r="C203" s="12">
        <v>3.238693</v>
      </c>
      <c r="D203" s="12"/>
    </row>
    <row r="204" spans="1:4" ht="17" x14ac:dyDescent="0.2">
      <c r="A204" s="12" t="s">
        <v>26</v>
      </c>
      <c r="B204" s="17">
        <v>2.6533246000000002E-4</v>
      </c>
      <c r="C204" s="12">
        <v>3.2374933000000001</v>
      </c>
      <c r="D204" s="12"/>
    </row>
    <row r="205" spans="1:4" ht="17" x14ac:dyDescent="0.2">
      <c r="A205" s="12" t="s">
        <v>620</v>
      </c>
      <c r="B205" s="17">
        <v>2.7235062E-4</v>
      </c>
      <c r="C205" s="12">
        <v>3.2094197000000002</v>
      </c>
      <c r="D205" s="12"/>
    </row>
    <row r="206" spans="1:4" ht="17" x14ac:dyDescent="0.2">
      <c r="A206" s="12" t="s">
        <v>1107</v>
      </c>
      <c r="B206" s="17">
        <v>2.7506733999999998E-4</v>
      </c>
      <c r="C206" s="12">
        <v>3.2120365999999998</v>
      </c>
      <c r="D206" s="12"/>
    </row>
    <row r="207" spans="1:4" ht="17" x14ac:dyDescent="0.2">
      <c r="A207" s="12" t="s">
        <v>3160</v>
      </c>
      <c r="B207" s="17">
        <v>2.7801044000000001E-4</v>
      </c>
      <c r="C207" s="12">
        <v>3.1986995</v>
      </c>
      <c r="D207" s="12"/>
    </row>
    <row r="208" spans="1:4" ht="17" x14ac:dyDescent="0.2">
      <c r="A208" s="12" t="s">
        <v>1031</v>
      </c>
      <c r="B208" s="17">
        <v>2.7914242999999998E-4</v>
      </c>
      <c r="C208" s="12">
        <v>3.2051647000000001</v>
      </c>
      <c r="D208" s="12"/>
    </row>
    <row r="209" spans="1:4" ht="17" x14ac:dyDescent="0.2">
      <c r="A209" s="12" t="s">
        <v>1149</v>
      </c>
      <c r="B209" s="17">
        <v>2.8548141999999997E-4</v>
      </c>
      <c r="C209" s="12">
        <v>3.2053850000000002</v>
      </c>
      <c r="D209" s="12"/>
    </row>
    <row r="210" spans="1:4" ht="17" x14ac:dyDescent="0.2">
      <c r="A210" s="12" t="s">
        <v>198</v>
      </c>
      <c r="B210" s="17">
        <v>2.9159404E-4</v>
      </c>
      <c r="C210" s="12">
        <v>3.2151382000000002</v>
      </c>
      <c r="D210" s="12"/>
    </row>
    <row r="211" spans="1:4" ht="17" x14ac:dyDescent="0.2">
      <c r="A211" s="12" t="s">
        <v>1202</v>
      </c>
      <c r="B211" s="17">
        <v>2.9634829999999998E-4</v>
      </c>
      <c r="C211" s="12">
        <v>3.2132684999999999</v>
      </c>
      <c r="D211" s="12"/>
    </row>
    <row r="212" spans="1:4" ht="17" x14ac:dyDescent="0.2">
      <c r="A212" s="12" t="s">
        <v>845</v>
      </c>
      <c r="B212" s="17">
        <v>3.0155531999999998E-4</v>
      </c>
      <c r="C212" s="12">
        <v>3.1756717999999999</v>
      </c>
      <c r="D212" s="12"/>
    </row>
    <row r="213" spans="1:4" ht="17" x14ac:dyDescent="0.2">
      <c r="A213" s="12" t="s">
        <v>3161</v>
      </c>
      <c r="B213" s="17">
        <v>3.0314007999999998E-4</v>
      </c>
      <c r="C213" s="12">
        <v>3.1903899</v>
      </c>
      <c r="D213" s="12"/>
    </row>
    <row r="214" spans="1:4" ht="17" x14ac:dyDescent="0.2">
      <c r="A214" s="12" t="s">
        <v>3162</v>
      </c>
      <c r="B214" s="17">
        <v>3.0879989999999999E-4</v>
      </c>
      <c r="C214" s="12">
        <v>3.1783705000000002</v>
      </c>
      <c r="D214" s="12"/>
    </row>
    <row r="215" spans="1:4" ht="17" x14ac:dyDescent="0.2">
      <c r="A215" s="12" t="s">
        <v>3163</v>
      </c>
      <c r="B215" s="17">
        <v>3.1061103999999997E-4</v>
      </c>
      <c r="C215" s="12">
        <v>3.1646740000000002</v>
      </c>
      <c r="D215" s="12"/>
    </row>
    <row r="216" spans="1:4" ht="17" x14ac:dyDescent="0.2">
      <c r="A216" s="12" t="s">
        <v>3164</v>
      </c>
      <c r="B216" s="17">
        <v>3.1695003000000002E-4</v>
      </c>
      <c r="C216" s="12">
        <v>3.1772863999999998</v>
      </c>
      <c r="D216" s="12"/>
    </row>
    <row r="217" spans="1:4" ht="17" x14ac:dyDescent="0.2">
      <c r="A217" s="12" t="s">
        <v>3165</v>
      </c>
      <c r="B217" s="17">
        <v>3.1717642999999998E-4</v>
      </c>
      <c r="C217" s="12">
        <v>3.1744219999999999</v>
      </c>
      <c r="D217" s="12"/>
    </row>
    <row r="218" spans="1:4" ht="17" x14ac:dyDescent="0.2">
      <c r="A218" s="12" t="s">
        <v>361</v>
      </c>
      <c r="B218" s="17">
        <v>3.1740282000000002E-4</v>
      </c>
      <c r="C218" s="12">
        <v>3.1579785</v>
      </c>
      <c r="D218" s="12"/>
    </row>
    <row r="219" spans="1:4" ht="17" x14ac:dyDescent="0.2">
      <c r="A219" s="12" t="s">
        <v>80</v>
      </c>
      <c r="B219" s="17">
        <v>3.1989315000000002E-4</v>
      </c>
      <c r="C219" s="12">
        <v>3.1625242</v>
      </c>
      <c r="D219" s="12"/>
    </row>
    <row r="220" spans="1:4" ht="17" x14ac:dyDescent="0.2">
      <c r="A220" s="12" t="s">
        <v>43</v>
      </c>
      <c r="B220" s="17">
        <v>3.1989315000000002E-4</v>
      </c>
      <c r="C220" s="12">
        <v>3.1151385</v>
      </c>
      <c r="D220" s="12"/>
    </row>
    <row r="221" spans="1:4" ht="17" x14ac:dyDescent="0.2">
      <c r="A221" s="12" t="s">
        <v>37</v>
      </c>
      <c r="B221" s="17">
        <v>3.2260984999999998E-4</v>
      </c>
      <c r="C221" s="12">
        <v>3.1661754000000002</v>
      </c>
      <c r="D221" s="12"/>
    </row>
    <row r="222" spans="1:4" ht="17" x14ac:dyDescent="0.2">
      <c r="A222" s="12" t="s">
        <v>153</v>
      </c>
      <c r="B222" s="17">
        <v>3.2781686999999997E-4</v>
      </c>
      <c r="C222" s="12">
        <v>3.1410429999999998</v>
      </c>
      <c r="D222" s="12"/>
    </row>
    <row r="223" spans="1:4" ht="17" x14ac:dyDescent="0.2">
      <c r="A223" s="12" t="s">
        <v>333</v>
      </c>
      <c r="B223" s="17">
        <v>3.3415590000000002E-4</v>
      </c>
      <c r="C223" s="12">
        <v>3.1517648999999999</v>
      </c>
      <c r="D223" s="12"/>
    </row>
    <row r="224" spans="1:4" ht="17" x14ac:dyDescent="0.2">
      <c r="A224" s="12" t="s">
        <v>103</v>
      </c>
      <c r="B224" s="17">
        <v>3.3483505999999999E-4</v>
      </c>
      <c r="C224" s="12">
        <v>3.1354191</v>
      </c>
      <c r="D224" s="12"/>
    </row>
    <row r="225" spans="1:4" ht="17" x14ac:dyDescent="0.2">
      <c r="A225" s="12" t="s">
        <v>133</v>
      </c>
      <c r="B225" s="17">
        <v>3.3687262000000001E-4</v>
      </c>
      <c r="C225" s="12">
        <v>3.1265360000000002</v>
      </c>
      <c r="D225" s="12"/>
    </row>
    <row r="226" spans="1:4" ht="17" x14ac:dyDescent="0.2">
      <c r="A226" s="12" t="s">
        <v>3166</v>
      </c>
      <c r="B226" s="17">
        <v>3.373254E-4</v>
      </c>
      <c r="C226" s="12">
        <v>3.1496468000000002</v>
      </c>
      <c r="D226" s="12"/>
    </row>
    <row r="227" spans="1:4" ht="17" x14ac:dyDescent="0.2">
      <c r="A227" s="12" t="s">
        <v>3167</v>
      </c>
      <c r="B227" s="17">
        <v>3.3823095000000002E-4</v>
      </c>
      <c r="C227" s="12">
        <v>3.1481512</v>
      </c>
      <c r="D227" s="12"/>
    </row>
    <row r="228" spans="1:4" ht="17" x14ac:dyDescent="0.2">
      <c r="A228" s="12" t="s">
        <v>978</v>
      </c>
      <c r="B228" s="17">
        <v>3.3981570000000001E-4</v>
      </c>
      <c r="C228" s="12">
        <v>3.1443398</v>
      </c>
      <c r="D228" s="12"/>
    </row>
    <row r="229" spans="1:4" ht="17" x14ac:dyDescent="0.2">
      <c r="A229" s="12" t="s">
        <v>3168</v>
      </c>
      <c r="B229" s="17">
        <v>3.4434356999999999E-4</v>
      </c>
      <c r="C229" s="12">
        <v>3.1341665000000001</v>
      </c>
      <c r="D229" s="12"/>
    </row>
    <row r="230" spans="1:4" ht="17" x14ac:dyDescent="0.2">
      <c r="A230" s="12" t="s">
        <v>81</v>
      </c>
      <c r="B230" s="17">
        <v>3.4524913999999998E-4</v>
      </c>
      <c r="C230" s="12">
        <v>3.1313035</v>
      </c>
      <c r="D230" s="12"/>
    </row>
    <row r="231" spans="1:4" ht="17" x14ac:dyDescent="0.2">
      <c r="A231" s="12" t="s">
        <v>2421</v>
      </c>
      <c r="B231" s="17">
        <v>3.4909783000000003E-4</v>
      </c>
      <c r="C231" s="12">
        <v>3.1401029999999999</v>
      </c>
      <c r="D231" s="12"/>
    </row>
    <row r="232" spans="1:4" ht="17" x14ac:dyDescent="0.2">
      <c r="A232" s="12" t="s">
        <v>458</v>
      </c>
      <c r="B232" s="17">
        <v>3.5453124999999997E-4</v>
      </c>
      <c r="C232" s="12">
        <v>3.1230346999999998</v>
      </c>
      <c r="D232" s="12"/>
    </row>
    <row r="233" spans="1:4" ht="17" x14ac:dyDescent="0.2">
      <c r="A233" s="12" t="s">
        <v>713</v>
      </c>
      <c r="B233" s="17">
        <v>3.631342E-4</v>
      </c>
      <c r="C233" s="12">
        <v>3.1057353000000001</v>
      </c>
      <c r="D233" s="12"/>
    </row>
    <row r="234" spans="1:4" ht="17" x14ac:dyDescent="0.2">
      <c r="A234" s="12" t="s">
        <v>3169</v>
      </c>
      <c r="B234" s="17">
        <v>3.6426615999999998E-4</v>
      </c>
      <c r="C234" s="12">
        <v>3.1117997000000002</v>
      </c>
      <c r="D234" s="12"/>
    </row>
    <row r="235" spans="1:4" ht="17" x14ac:dyDescent="0.2">
      <c r="A235" s="12" t="s">
        <v>3170</v>
      </c>
      <c r="B235" s="17">
        <v>3.6675649999999999E-4</v>
      </c>
      <c r="C235" s="12">
        <v>3.1127074000000001</v>
      </c>
      <c r="D235" s="12"/>
    </row>
    <row r="236" spans="1:4" ht="17" x14ac:dyDescent="0.2">
      <c r="A236" s="12" t="s">
        <v>3171</v>
      </c>
      <c r="B236" s="17">
        <v>3.7218990000000002E-4</v>
      </c>
      <c r="C236" s="12">
        <v>3.0989232000000002</v>
      </c>
      <c r="D236" s="12"/>
    </row>
    <row r="237" spans="1:4" ht="17" x14ac:dyDescent="0.2">
      <c r="A237" s="12" t="s">
        <v>3172</v>
      </c>
      <c r="B237" s="17">
        <v>3.7218990000000002E-4</v>
      </c>
      <c r="C237" s="12">
        <v>3.1012447000000001</v>
      </c>
      <c r="D237" s="12"/>
    </row>
    <row r="238" spans="1:4" ht="17" x14ac:dyDescent="0.2">
      <c r="A238" s="12" t="s">
        <v>36</v>
      </c>
      <c r="B238" s="17">
        <v>3.8305676E-4</v>
      </c>
      <c r="C238" s="12">
        <v>3.0947711</v>
      </c>
      <c r="D238" s="12"/>
    </row>
    <row r="239" spans="1:4" ht="17" x14ac:dyDescent="0.2">
      <c r="A239" s="12" t="s">
        <v>1140</v>
      </c>
      <c r="B239" s="17">
        <v>3.8599985000000001E-4</v>
      </c>
      <c r="C239" s="12">
        <v>3.0807780999999999</v>
      </c>
      <c r="D239" s="12"/>
    </row>
    <row r="240" spans="1:4" ht="17" x14ac:dyDescent="0.2">
      <c r="A240" s="12" t="s">
        <v>662</v>
      </c>
      <c r="B240" s="17">
        <v>3.8667904999999998E-4</v>
      </c>
      <c r="C240" s="12">
        <v>3.0782579999999999</v>
      </c>
      <c r="D240" s="12"/>
    </row>
    <row r="241" spans="1:4" ht="17" x14ac:dyDescent="0.2">
      <c r="A241" s="12" t="s">
        <v>3173</v>
      </c>
      <c r="B241" s="17">
        <v>3.8690544999999999E-4</v>
      </c>
      <c r="C241" s="12">
        <v>3.1027374000000001</v>
      </c>
      <c r="D241" s="12"/>
    </row>
    <row r="242" spans="1:4" ht="17" x14ac:dyDescent="0.2">
      <c r="A242" s="12" t="s">
        <v>125</v>
      </c>
      <c r="B242" s="17">
        <v>3.8803737999999998E-4</v>
      </c>
      <c r="C242" s="12">
        <v>3.0882546999999998</v>
      </c>
      <c r="D242" s="12"/>
    </row>
    <row r="243" spans="1:4" ht="17" x14ac:dyDescent="0.2">
      <c r="A243" s="12" t="s">
        <v>969</v>
      </c>
      <c r="B243" s="17">
        <v>3.9211246999999998E-4</v>
      </c>
      <c r="C243" s="12">
        <v>3.061992</v>
      </c>
      <c r="D243" s="12"/>
    </row>
    <row r="244" spans="1:4" ht="17" x14ac:dyDescent="0.2">
      <c r="A244" s="12" t="s">
        <v>37</v>
      </c>
      <c r="B244" s="17">
        <v>3.975459E-4</v>
      </c>
      <c r="C244" s="12">
        <v>3.078668</v>
      </c>
      <c r="D244" s="12"/>
    </row>
    <row r="245" spans="1:4" ht="17" x14ac:dyDescent="0.2">
      <c r="A245" s="12" t="s">
        <v>3174</v>
      </c>
      <c r="B245" s="17">
        <v>3.9777230000000001E-4</v>
      </c>
      <c r="C245" s="12">
        <v>3.1024194</v>
      </c>
      <c r="D245" s="12"/>
    </row>
    <row r="246" spans="1:4" ht="17" x14ac:dyDescent="0.2">
      <c r="A246" s="12" t="s">
        <v>75</v>
      </c>
      <c r="B246" s="17">
        <v>4.0365852000000003E-4</v>
      </c>
      <c r="C246" s="12">
        <v>3.0440087</v>
      </c>
      <c r="D246" s="12"/>
    </row>
    <row r="247" spans="1:4" ht="17" x14ac:dyDescent="0.2">
      <c r="A247" s="12" t="s">
        <v>1478</v>
      </c>
      <c r="B247" s="17">
        <v>4.0388491000000002E-4</v>
      </c>
      <c r="C247" s="12">
        <v>3.0747966999999998</v>
      </c>
      <c r="D247" s="12"/>
    </row>
    <row r="248" spans="1:4" ht="17" x14ac:dyDescent="0.2">
      <c r="A248" s="12" t="s">
        <v>720</v>
      </c>
      <c r="B248" s="17">
        <v>4.1022393E-4</v>
      </c>
      <c r="C248" s="12">
        <v>3.0690813000000001</v>
      </c>
      <c r="D248" s="12"/>
    </row>
    <row r="249" spans="1:4" ht="17" x14ac:dyDescent="0.2">
      <c r="A249" s="12" t="s">
        <v>2537</v>
      </c>
      <c r="B249" s="17">
        <v>4.1112947000000001E-4</v>
      </c>
      <c r="C249" s="12">
        <v>3.0817823</v>
      </c>
      <c r="D249" s="12"/>
    </row>
    <row r="250" spans="1:4" ht="17" x14ac:dyDescent="0.2">
      <c r="A250" s="12" t="s">
        <v>864</v>
      </c>
      <c r="B250" s="17">
        <v>4.1837401999999998E-4</v>
      </c>
      <c r="C250" s="12">
        <v>3.0614273999999999</v>
      </c>
      <c r="D250" s="12"/>
    </row>
    <row r="251" spans="1:4" ht="17" x14ac:dyDescent="0.2">
      <c r="A251" s="12" t="s">
        <v>3083</v>
      </c>
      <c r="B251" s="17">
        <v>4.2539223999999999E-4</v>
      </c>
      <c r="C251" s="12">
        <v>3.0446589999999998</v>
      </c>
      <c r="D251" s="12"/>
    </row>
    <row r="252" spans="1:4" ht="17" x14ac:dyDescent="0.2">
      <c r="A252" s="12" t="s">
        <v>1887</v>
      </c>
      <c r="B252" s="17">
        <v>4.3037286000000003E-4</v>
      </c>
      <c r="C252" s="12">
        <v>3.0532927999999999</v>
      </c>
      <c r="D252" s="12"/>
    </row>
    <row r="253" spans="1:4" ht="17" x14ac:dyDescent="0.2">
      <c r="A253" s="12" t="s">
        <v>3175</v>
      </c>
      <c r="B253" s="17">
        <v>4.3082565999999999E-4</v>
      </c>
      <c r="C253" s="12">
        <v>3.0303019999999998</v>
      </c>
      <c r="D253" s="12"/>
    </row>
    <row r="254" spans="1:4" ht="17" x14ac:dyDescent="0.2">
      <c r="A254" s="12" t="s">
        <v>250</v>
      </c>
      <c r="B254" s="17">
        <v>4.3173122999999998E-4</v>
      </c>
      <c r="C254" s="12">
        <v>3.0538850000000002</v>
      </c>
      <c r="D254" s="12"/>
    </row>
    <row r="255" spans="1:4" ht="17" x14ac:dyDescent="0.2">
      <c r="A255" s="12" t="s">
        <v>3176</v>
      </c>
      <c r="B255" s="17">
        <v>4.3376876000000001E-4</v>
      </c>
      <c r="C255" s="12">
        <v>3.0655382000000002</v>
      </c>
      <c r="D255" s="12"/>
    </row>
    <row r="256" spans="1:4" ht="17" x14ac:dyDescent="0.2">
      <c r="A256" s="12" t="s">
        <v>163</v>
      </c>
      <c r="B256" s="17">
        <v>4.3693824999999997E-4</v>
      </c>
      <c r="C256" s="12">
        <v>3.0578606000000002</v>
      </c>
      <c r="D256" s="12"/>
    </row>
    <row r="257" spans="1:4" ht="17" x14ac:dyDescent="0.2">
      <c r="A257" s="12" t="s">
        <v>187</v>
      </c>
      <c r="B257" s="17">
        <v>4.3852304000000002E-4</v>
      </c>
      <c r="C257" s="12">
        <v>3.0544311999999998</v>
      </c>
      <c r="D257" s="12"/>
    </row>
    <row r="258" spans="1:4" ht="17" x14ac:dyDescent="0.2">
      <c r="A258" s="12" t="s">
        <v>2030</v>
      </c>
      <c r="B258" s="17">
        <v>4.3852304000000002E-4</v>
      </c>
      <c r="C258" s="12">
        <v>3.0550994999999999</v>
      </c>
      <c r="D258" s="12"/>
    </row>
    <row r="259" spans="1:4" ht="17" x14ac:dyDescent="0.2">
      <c r="A259" s="12" t="s">
        <v>1202</v>
      </c>
      <c r="B259" s="17">
        <v>4.4327727000000001E-4</v>
      </c>
      <c r="C259" s="12">
        <v>3.0506739999999999</v>
      </c>
      <c r="D259" s="12"/>
    </row>
    <row r="260" spans="1:4" ht="17" x14ac:dyDescent="0.2">
      <c r="A260" s="12" t="s">
        <v>591</v>
      </c>
      <c r="B260" s="17">
        <v>4.4373006999999997E-4</v>
      </c>
      <c r="C260" s="12">
        <v>3.0574097999999998</v>
      </c>
      <c r="D260" s="12"/>
    </row>
    <row r="261" spans="1:4" ht="17" x14ac:dyDescent="0.2">
      <c r="A261" s="12" t="s">
        <v>3177</v>
      </c>
      <c r="B261" s="17">
        <v>4.457676E-4</v>
      </c>
      <c r="C261" s="12">
        <v>3.0466757000000002</v>
      </c>
      <c r="D261" s="12"/>
    </row>
    <row r="262" spans="1:4" ht="17" x14ac:dyDescent="0.2">
      <c r="A262" s="12" t="s">
        <v>3178</v>
      </c>
      <c r="B262" s="17">
        <v>4.4916349999999999E-4</v>
      </c>
      <c r="C262" s="12">
        <v>3.0484564000000001</v>
      </c>
      <c r="D262" s="12"/>
    </row>
    <row r="263" spans="1:4" ht="17" x14ac:dyDescent="0.2">
      <c r="A263" s="12" t="s">
        <v>1319</v>
      </c>
      <c r="B263" s="17">
        <v>4.5482330000000003E-4</v>
      </c>
      <c r="C263" s="12">
        <v>3.0435192999999998</v>
      </c>
      <c r="D263" s="12"/>
    </row>
    <row r="264" spans="1:4" ht="17" x14ac:dyDescent="0.2">
      <c r="A264" s="12" t="s">
        <v>1319</v>
      </c>
      <c r="B264" s="17">
        <v>4.5527609999999999E-4</v>
      </c>
      <c r="C264" s="12">
        <v>3.0301065</v>
      </c>
      <c r="D264" s="12"/>
    </row>
    <row r="265" spans="1:4" ht="17" x14ac:dyDescent="0.2">
      <c r="A265" s="12" t="s">
        <v>2123</v>
      </c>
      <c r="B265" s="17">
        <v>4.5663444000000001E-4</v>
      </c>
      <c r="C265" s="12">
        <v>3.0328681</v>
      </c>
      <c r="D265" s="12"/>
    </row>
    <row r="266" spans="1:4" ht="17" x14ac:dyDescent="0.2">
      <c r="A266" s="12" t="s">
        <v>3179</v>
      </c>
      <c r="B266" s="17">
        <v>4.6229426999999998E-4</v>
      </c>
      <c r="C266" s="12">
        <v>3.0410046999999998</v>
      </c>
      <c r="D266" s="12"/>
    </row>
    <row r="267" spans="1:4" ht="17" x14ac:dyDescent="0.2">
      <c r="A267" s="12" t="s">
        <v>2947</v>
      </c>
      <c r="B267" s="17">
        <v>4.6546376E-4</v>
      </c>
      <c r="C267" s="12">
        <v>2.9985027</v>
      </c>
      <c r="D267" s="12"/>
    </row>
    <row r="268" spans="1:4" ht="17" x14ac:dyDescent="0.2">
      <c r="A268" s="12" t="s">
        <v>1015</v>
      </c>
      <c r="B268" s="17">
        <v>4.6614296000000002E-4</v>
      </c>
      <c r="C268" s="12">
        <v>3.0348112999999999</v>
      </c>
      <c r="D268" s="12"/>
    </row>
    <row r="269" spans="1:4" ht="17" x14ac:dyDescent="0.2">
      <c r="A269" s="12" t="s">
        <v>37</v>
      </c>
      <c r="B269" s="17">
        <v>4.7542504000000003E-4</v>
      </c>
      <c r="C269" s="12">
        <v>3.0442748000000002</v>
      </c>
      <c r="D269" s="12"/>
    </row>
    <row r="270" spans="1:4" ht="17" x14ac:dyDescent="0.2">
      <c r="A270" s="12" t="s">
        <v>1265</v>
      </c>
      <c r="B270" s="17">
        <v>4.7814180000000002E-4</v>
      </c>
      <c r="C270" s="12">
        <v>3.0248822999999998</v>
      </c>
      <c r="D270" s="12"/>
    </row>
    <row r="271" spans="1:4" ht="17" x14ac:dyDescent="0.2">
      <c r="A271" s="12" t="s">
        <v>707</v>
      </c>
      <c r="B271" s="17">
        <v>4.7927373000000001E-4</v>
      </c>
      <c r="C271" s="12">
        <v>3.0222579999999999</v>
      </c>
      <c r="D271" s="12"/>
    </row>
    <row r="272" spans="1:4" ht="17" x14ac:dyDescent="0.2">
      <c r="A272" s="12" t="s">
        <v>3180</v>
      </c>
      <c r="B272" s="17">
        <v>4.8063206000000002E-4</v>
      </c>
      <c r="C272" s="12">
        <v>3.0297600999999998</v>
      </c>
      <c r="D272" s="12"/>
    </row>
    <row r="273" spans="1:4" ht="17" x14ac:dyDescent="0.2">
      <c r="A273" s="12" t="s">
        <v>892</v>
      </c>
      <c r="B273" s="17">
        <v>4.8334882000000001E-4</v>
      </c>
      <c r="C273" s="12">
        <v>3.0250924000000001</v>
      </c>
      <c r="D273" s="12"/>
    </row>
    <row r="274" spans="1:4" ht="17" x14ac:dyDescent="0.2">
      <c r="A274" s="12" t="s">
        <v>3181</v>
      </c>
      <c r="B274" s="17">
        <v>4.8448076000000002E-4</v>
      </c>
      <c r="C274" s="12">
        <v>3.0100229999999999</v>
      </c>
      <c r="D274" s="12"/>
    </row>
    <row r="275" spans="1:4" ht="17" x14ac:dyDescent="0.2">
      <c r="A275" s="12" t="s">
        <v>3182</v>
      </c>
      <c r="B275" s="17">
        <v>4.8674467999999999E-4</v>
      </c>
      <c r="C275" s="12">
        <v>3.0208599999999999</v>
      </c>
      <c r="D275" s="12"/>
    </row>
    <row r="276" spans="1:4" ht="17" x14ac:dyDescent="0.2">
      <c r="A276" s="12" t="s">
        <v>3181</v>
      </c>
      <c r="B276" s="17">
        <v>4.8697108E-4</v>
      </c>
      <c r="C276" s="12">
        <v>3.0122635</v>
      </c>
      <c r="D276" s="12"/>
    </row>
    <row r="277" spans="1:4" ht="17" x14ac:dyDescent="0.2">
      <c r="A277" s="12" t="s">
        <v>913</v>
      </c>
      <c r="B277" s="17">
        <v>4.9942265999999998E-4</v>
      </c>
      <c r="C277" s="12">
        <v>3.0138069999999999</v>
      </c>
      <c r="D277" s="12"/>
    </row>
    <row r="278" spans="1:4" ht="17" x14ac:dyDescent="0.2">
      <c r="A278" s="12" t="s">
        <v>1452</v>
      </c>
      <c r="B278" s="17">
        <v>5.0213945000000002E-4</v>
      </c>
      <c r="C278" s="12">
        <v>3.0039476999999999</v>
      </c>
      <c r="D278" s="12"/>
    </row>
    <row r="279" spans="1:4" ht="17" x14ac:dyDescent="0.2">
      <c r="A279" s="12" t="s">
        <v>3183</v>
      </c>
      <c r="B279" s="17">
        <v>5.0236580000000001E-4</v>
      </c>
      <c r="C279" s="12">
        <v>3.0017455000000002</v>
      </c>
      <c r="D279" s="12"/>
    </row>
    <row r="280" spans="1:4" ht="17" x14ac:dyDescent="0.2">
      <c r="A280" s="12" t="s">
        <v>223</v>
      </c>
      <c r="B280" s="17">
        <v>5.0417694999999995E-4</v>
      </c>
      <c r="C280" s="12">
        <v>3.0070112</v>
      </c>
      <c r="D280" s="12"/>
    </row>
    <row r="281" spans="1:4" ht="17" x14ac:dyDescent="0.2">
      <c r="A281" s="12" t="s">
        <v>502</v>
      </c>
      <c r="B281" s="17">
        <v>5.059881E-4</v>
      </c>
      <c r="C281" s="12">
        <v>2.9826286</v>
      </c>
      <c r="D281" s="12"/>
    </row>
    <row r="282" spans="1:4" ht="17" x14ac:dyDescent="0.2">
      <c r="A282" s="12" t="s">
        <v>649</v>
      </c>
      <c r="B282" s="17">
        <v>5.1142153000000002E-4</v>
      </c>
      <c r="C282" s="12">
        <v>3.0040339999999999</v>
      </c>
      <c r="D282" s="12"/>
    </row>
    <row r="283" spans="1:4" ht="17" x14ac:dyDescent="0.2">
      <c r="A283" s="12" t="s">
        <v>466</v>
      </c>
      <c r="B283" s="17">
        <v>5.2749540000000003E-4</v>
      </c>
      <c r="C283" s="12">
        <v>2.9823468000000002</v>
      </c>
      <c r="D283" s="12"/>
    </row>
    <row r="284" spans="1:4" ht="17" x14ac:dyDescent="0.2">
      <c r="A284" s="12" t="s">
        <v>3184</v>
      </c>
      <c r="B284" s="17">
        <v>5.3270249999999998E-4</v>
      </c>
      <c r="C284" s="12">
        <v>2.9825596999999999</v>
      </c>
      <c r="D284" s="12"/>
    </row>
    <row r="285" spans="1:4" ht="17" x14ac:dyDescent="0.2">
      <c r="A285" s="12" t="s">
        <v>3185</v>
      </c>
      <c r="B285" s="17">
        <v>5.3292884999999997E-4</v>
      </c>
      <c r="C285" s="12">
        <v>2.9812775</v>
      </c>
      <c r="D285" s="12"/>
    </row>
    <row r="286" spans="1:4" ht="17" x14ac:dyDescent="0.2">
      <c r="A286" s="12" t="s">
        <v>479</v>
      </c>
      <c r="B286" s="17">
        <v>5.3949420000000002E-4</v>
      </c>
      <c r="C286" s="12">
        <v>2.9851673000000001</v>
      </c>
      <c r="D286" s="12"/>
    </row>
    <row r="287" spans="1:4" ht="17" x14ac:dyDescent="0.2">
      <c r="A287" s="12" t="s">
        <v>467</v>
      </c>
      <c r="B287" s="17">
        <v>5.3972063999999998E-4</v>
      </c>
      <c r="C287" s="12">
        <v>2.9798281000000002</v>
      </c>
      <c r="D287" s="12"/>
    </row>
    <row r="288" spans="1:4" ht="17" x14ac:dyDescent="0.2">
      <c r="A288" s="12" t="s">
        <v>3186</v>
      </c>
      <c r="B288" s="17">
        <v>5.4673880000000001E-4</v>
      </c>
      <c r="C288" s="12">
        <v>2.9901800000000001</v>
      </c>
      <c r="D288" s="12"/>
    </row>
    <row r="289" spans="1:4" ht="17" x14ac:dyDescent="0.2">
      <c r="A289" s="12" t="s">
        <v>2978</v>
      </c>
      <c r="B289" s="17">
        <v>5.4764440000000005E-4</v>
      </c>
      <c r="C289" s="12">
        <v>2.9885187000000002</v>
      </c>
      <c r="D289" s="12"/>
    </row>
    <row r="290" spans="1:4" ht="17" x14ac:dyDescent="0.2">
      <c r="A290" s="12" t="s">
        <v>155</v>
      </c>
      <c r="B290" s="17">
        <v>5.4900269999999995E-4</v>
      </c>
      <c r="C290" s="12">
        <v>2.9698622000000001</v>
      </c>
      <c r="D290" s="12"/>
    </row>
    <row r="291" spans="1:4" ht="17" x14ac:dyDescent="0.2">
      <c r="A291" s="12" t="s">
        <v>3187</v>
      </c>
      <c r="B291" s="17">
        <v>5.4945549999999997E-4</v>
      </c>
      <c r="C291" s="12">
        <v>2.9772449999999999</v>
      </c>
      <c r="D291" s="12"/>
    </row>
    <row r="292" spans="1:4" ht="17" x14ac:dyDescent="0.2">
      <c r="A292" s="12" t="s">
        <v>3188</v>
      </c>
      <c r="B292" s="17">
        <v>5.5420974999999999E-4</v>
      </c>
      <c r="C292" s="12">
        <v>2.9772645999999998</v>
      </c>
      <c r="D292" s="12"/>
    </row>
    <row r="293" spans="1:4" ht="17" x14ac:dyDescent="0.2">
      <c r="A293" s="12" t="s">
        <v>3189</v>
      </c>
      <c r="B293" s="17">
        <v>5.5986960000000004E-4</v>
      </c>
      <c r="C293" s="12">
        <v>2.9836254000000002</v>
      </c>
      <c r="D293" s="12"/>
    </row>
    <row r="294" spans="1:4" ht="17" x14ac:dyDescent="0.2">
      <c r="A294" s="12" t="s">
        <v>901</v>
      </c>
      <c r="B294" s="17">
        <v>5.6303910000000002E-4</v>
      </c>
      <c r="C294" s="12">
        <v>2.9641565999999999</v>
      </c>
      <c r="D294" s="12"/>
    </row>
    <row r="295" spans="1:4" ht="17" x14ac:dyDescent="0.2">
      <c r="A295" s="12" t="s">
        <v>1076</v>
      </c>
      <c r="B295" s="17">
        <v>5.6417106000000001E-4</v>
      </c>
      <c r="C295" s="12">
        <v>2.9588660999999998</v>
      </c>
      <c r="D295" s="12"/>
    </row>
    <row r="296" spans="1:4" ht="17" x14ac:dyDescent="0.2">
      <c r="A296" s="12" t="s">
        <v>157</v>
      </c>
      <c r="B296" s="17">
        <v>5.6598219999999999E-4</v>
      </c>
      <c r="C296" s="12">
        <v>2.9427824</v>
      </c>
      <c r="D296" s="12"/>
    </row>
    <row r="297" spans="1:4" ht="17" x14ac:dyDescent="0.2">
      <c r="A297" s="12" t="s">
        <v>407</v>
      </c>
      <c r="B297" s="17">
        <v>5.6688780000000002E-4</v>
      </c>
      <c r="C297" s="12">
        <v>2.9705149999999998</v>
      </c>
      <c r="D297" s="12"/>
    </row>
    <row r="298" spans="1:4" ht="17" x14ac:dyDescent="0.2">
      <c r="A298" s="12" t="s">
        <v>3190</v>
      </c>
      <c r="B298" s="17">
        <v>5.6779330000000002E-4</v>
      </c>
      <c r="C298" s="12">
        <v>2.9455276000000001</v>
      </c>
      <c r="D298" s="12"/>
    </row>
    <row r="299" spans="1:4" ht="17" x14ac:dyDescent="0.2">
      <c r="A299" s="12" t="s">
        <v>142</v>
      </c>
      <c r="B299" s="17">
        <v>5.784338E-4</v>
      </c>
      <c r="C299" s="12">
        <v>2.9465910000000002</v>
      </c>
      <c r="D299" s="12"/>
    </row>
    <row r="300" spans="1:4" ht="17" x14ac:dyDescent="0.2">
      <c r="A300" s="12" t="s">
        <v>3191</v>
      </c>
      <c r="B300" s="17">
        <v>5.784338E-4</v>
      </c>
      <c r="C300" s="12">
        <v>2.9640431</v>
      </c>
      <c r="D300" s="12"/>
    </row>
    <row r="301" spans="1:4" ht="17" x14ac:dyDescent="0.2">
      <c r="A301" s="12" t="s">
        <v>3192</v>
      </c>
      <c r="B301" s="17">
        <v>5.7888660000000002E-4</v>
      </c>
      <c r="C301" s="12">
        <v>2.9494389999999999</v>
      </c>
      <c r="D301" s="12"/>
    </row>
    <row r="302" spans="1:4" ht="17" x14ac:dyDescent="0.2">
      <c r="A302" s="12" t="s">
        <v>2850</v>
      </c>
      <c r="B302" s="17">
        <v>5.7933940000000003E-4</v>
      </c>
      <c r="C302" s="12">
        <v>2.9485606999999998</v>
      </c>
      <c r="D302" s="12"/>
    </row>
    <row r="303" spans="1:4" ht="17" x14ac:dyDescent="0.2">
      <c r="A303" s="12" t="s">
        <v>1264</v>
      </c>
      <c r="B303" s="17">
        <v>5.8047136000000002E-4</v>
      </c>
      <c r="C303" s="12">
        <v>2.9330459000000002</v>
      </c>
      <c r="D303" s="12"/>
    </row>
    <row r="304" spans="1:4" ht="17" x14ac:dyDescent="0.2">
      <c r="A304" s="12" t="s">
        <v>3193</v>
      </c>
      <c r="B304" s="17">
        <v>5.8726313999999996E-4</v>
      </c>
      <c r="C304" s="12">
        <v>2.9451662999999999</v>
      </c>
      <c r="D304" s="12"/>
    </row>
    <row r="305" spans="1:4" ht="17" x14ac:dyDescent="0.2">
      <c r="A305" s="12" t="s">
        <v>963</v>
      </c>
      <c r="B305" s="17">
        <v>5.8794230000000004E-4</v>
      </c>
      <c r="C305" s="12">
        <v>2.9613980999999998</v>
      </c>
      <c r="D305" s="12"/>
    </row>
    <row r="306" spans="1:4" ht="17" x14ac:dyDescent="0.2">
      <c r="A306" s="12" t="s">
        <v>713</v>
      </c>
      <c r="B306" s="17">
        <v>5.9179100000000004E-4</v>
      </c>
      <c r="C306" s="12">
        <v>2.9495833</v>
      </c>
      <c r="D306" s="12"/>
    </row>
    <row r="307" spans="1:4" ht="17" x14ac:dyDescent="0.2">
      <c r="A307" s="12" t="s">
        <v>145</v>
      </c>
      <c r="B307" s="17">
        <v>5.9201740000000005E-4</v>
      </c>
      <c r="C307" s="12">
        <v>2.9593276999999998</v>
      </c>
      <c r="D307" s="12"/>
    </row>
    <row r="308" spans="1:4" ht="17" x14ac:dyDescent="0.2">
      <c r="A308" s="12" t="s">
        <v>3194</v>
      </c>
      <c r="B308" s="17">
        <v>5.9518690000000003E-4</v>
      </c>
      <c r="C308" s="12">
        <v>2.9452354999999999</v>
      </c>
      <c r="D308" s="12"/>
    </row>
    <row r="309" spans="1:4" ht="17" x14ac:dyDescent="0.2">
      <c r="A309" s="12" t="s">
        <v>176</v>
      </c>
      <c r="B309" s="17">
        <v>5.9926195999999998E-4</v>
      </c>
      <c r="C309" s="12">
        <v>2.9528363</v>
      </c>
      <c r="D309" s="12"/>
    </row>
    <row r="310" spans="1:4" ht="17" x14ac:dyDescent="0.2">
      <c r="A310" s="12" t="s">
        <v>3195</v>
      </c>
      <c r="B310" s="17">
        <v>6.0311065000000002E-4</v>
      </c>
      <c r="C310" s="12">
        <v>2.9317397999999999</v>
      </c>
      <c r="D310" s="12"/>
    </row>
    <row r="311" spans="1:4" ht="17" x14ac:dyDescent="0.2">
      <c r="A311" s="12" t="s">
        <v>3038</v>
      </c>
      <c r="B311" s="17">
        <v>6.0560094000000001E-4</v>
      </c>
      <c r="C311" s="12">
        <v>2.9418974000000002</v>
      </c>
      <c r="D311" s="12"/>
    </row>
    <row r="312" spans="1:4" ht="17" x14ac:dyDescent="0.2">
      <c r="A312" s="12" t="s">
        <v>304</v>
      </c>
      <c r="B312" s="17">
        <v>6.0967606000000005E-4</v>
      </c>
      <c r="C312" s="12">
        <v>2.9400884999999999</v>
      </c>
      <c r="D312" s="12"/>
    </row>
    <row r="313" spans="1:4" ht="17" x14ac:dyDescent="0.2">
      <c r="A313" s="12" t="s">
        <v>3196</v>
      </c>
      <c r="B313" s="17">
        <v>6.1261910000000004E-4</v>
      </c>
      <c r="C313" s="12">
        <v>2.9316998000000001</v>
      </c>
      <c r="D313" s="12"/>
    </row>
    <row r="314" spans="1:4" ht="17" x14ac:dyDescent="0.2">
      <c r="A314" s="12" t="s">
        <v>3197</v>
      </c>
      <c r="B314" s="17">
        <v>6.2076929999999996E-4</v>
      </c>
      <c r="C314" s="12">
        <v>2.9509337000000002</v>
      </c>
      <c r="D314" s="12"/>
    </row>
    <row r="315" spans="1:4" ht="17" x14ac:dyDescent="0.2">
      <c r="A315" s="12" t="s">
        <v>3135</v>
      </c>
      <c r="B315" s="17">
        <v>6.2371240000000004E-4</v>
      </c>
      <c r="C315" s="12">
        <v>2.9180062000000002</v>
      </c>
      <c r="D315" s="12"/>
    </row>
    <row r="316" spans="1:4" ht="17" x14ac:dyDescent="0.2">
      <c r="A316" s="12" t="s">
        <v>3198</v>
      </c>
      <c r="B316" s="17">
        <v>6.2597629999999998E-4</v>
      </c>
      <c r="C316" s="12">
        <v>2.9427824</v>
      </c>
      <c r="D316" s="12"/>
    </row>
    <row r="317" spans="1:4" ht="17" x14ac:dyDescent="0.2">
      <c r="A317" s="12" t="s">
        <v>247</v>
      </c>
      <c r="B317" s="17">
        <v>6.3480565000000001E-4</v>
      </c>
      <c r="C317" s="12">
        <v>2.9192100000000001</v>
      </c>
      <c r="D317" s="12"/>
    </row>
    <row r="318" spans="1:4" ht="17" x14ac:dyDescent="0.2">
      <c r="A318" s="12" t="s">
        <v>3199</v>
      </c>
      <c r="B318" s="17">
        <v>6.3525840000000001E-4</v>
      </c>
      <c r="C318" s="12">
        <v>2.9311387999999998</v>
      </c>
      <c r="D318" s="12"/>
    </row>
    <row r="319" spans="1:4" ht="17" x14ac:dyDescent="0.2">
      <c r="A319" s="12" t="s">
        <v>3200</v>
      </c>
      <c r="B319" s="17">
        <v>6.4091820000000005E-4</v>
      </c>
      <c r="C319" s="12">
        <v>2.9133369999999998</v>
      </c>
      <c r="D319" s="12"/>
    </row>
    <row r="320" spans="1:4" ht="17" x14ac:dyDescent="0.2">
      <c r="A320" s="12" t="s">
        <v>3201</v>
      </c>
      <c r="B320" s="17">
        <v>6.5065315E-4</v>
      </c>
      <c r="C320" s="12">
        <v>2.9023767</v>
      </c>
      <c r="D320" s="12"/>
    </row>
    <row r="321" spans="1:4" ht="17" x14ac:dyDescent="0.2">
      <c r="A321" s="12" t="s">
        <v>255</v>
      </c>
      <c r="B321" s="17">
        <v>6.5495463999999995E-4</v>
      </c>
      <c r="C321" s="12">
        <v>2.918085</v>
      </c>
      <c r="D321" s="12"/>
    </row>
    <row r="322" spans="1:4" ht="17" x14ac:dyDescent="0.2">
      <c r="A322" s="12" t="s">
        <v>1096</v>
      </c>
      <c r="B322" s="17">
        <v>6.6536869999999997E-4</v>
      </c>
      <c r="C322" s="12">
        <v>2.9130790000000002</v>
      </c>
      <c r="D322" s="12"/>
    </row>
    <row r="323" spans="1:4" ht="17" x14ac:dyDescent="0.2">
      <c r="A323" s="12" t="s">
        <v>3202</v>
      </c>
      <c r="B323" s="17">
        <v>6.8053695999999999E-4</v>
      </c>
      <c r="C323" s="12">
        <v>2.8961603999999999</v>
      </c>
      <c r="D323" s="12"/>
    </row>
    <row r="324" spans="1:4" ht="17" x14ac:dyDescent="0.2">
      <c r="A324" s="12" t="s">
        <v>3203</v>
      </c>
      <c r="B324" s="17">
        <v>6.8053695999999999E-4</v>
      </c>
      <c r="C324" s="12">
        <v>2.9022125999999999</v>
      </c>
      <c r="D324" s="12"/>
    </row>
    <row r="325" spans="1:4" ht="17" x14ac:dyDescent="0.2">
      <c r="A325" s="12" t="s">
        <v>243</v>
      </c>
      <c r="B325" s="17">
        <v>6.8121619999999996E-4</v>
      </c>
      <c r="C325" s="12">
        <v>2.9096899999999999</v>
      </c>
      <c r="D325" s="12"/>
    </row>
    <row r="326" spans="1:4" ht="17" x14ac:dyDescent="0.2">
      <c r="A326" s="12" t="s">
        <v>3204</v>
      </c>
      <c r="B326" s="17">
        <v>6.8370653999999997E-4</v>
      </c>
      <c r="C326" s="12">
        <v>2.9121937999999998</v>
      </c>
      <c r="D326" s="12"/>
    </row>
    <row r="327" spans="1:4" ht="17" x14ac:dyDescent="0.2">
      <c r="A327" s="12" t="s">
        <v>2797</v>
      </c>
      <c r="B327" s="17">
        <v>6.8393285999999998E-4</v>
      </c>
      <c r="C327" s="12">
        <v>2.9094283999999999</v>
      </c>
      <c r="D327" s="12"/>
    </row>
    <row r="328" spans="1:4" ht="17" x14ac:dyDescent="0.2">
      <c r="A328" s="12" t="s">
        <v>3205</v>
      </c>
      <c r="B328" s="17">
        <v>6.8438565000000003E-4</v>
      </c>
      <c r="C328" s="12">
        <v>2.9137251000000002</v>
      </c>
      <c r="D328" s="12"/>
    </row>
    <row r="329" spans="1:4" ht="17" x14ac:dyDescent="0.2">
      <c r="A329" s="12" t="s">
        <v>3206</v>
      </c>
      <c r="B329" s="17">
        <v>6.952525E-4</v>
      </c>
      <c r="C329" s="12">
        <v>2.9021354000000001</v>
      </c>
      <c r="D329" s="12"/>
    </row>
    <row r="330" spans="1:4" ht="17" x14ac:dyDescent="0.2">
      <c r="A330" s="12" t="s">
        <v>559</v>
      </c>
      <c r="B330" s="17">
        <v>7.0770417000000005E-4</v>
      </c>
      <c r="C330" s="12">
        <v>2.8823289999999999</v>
      </c>
      <c r="D330" s="12"/>
    </row>
    <row r="331" spans="1:4" ht="17" x14ac:dyDescent="0.2">
      <c r="A331" s="12" t="s">
        <v>606</v>
      </c>
      <c r="B331" s="17">
        <v>7.0793053999999996E-4</v>
      </c>
      <c r="C331" s="12">
        <v>2.8981140000000001</v>
      </c>
      <c r="D331" s="12"/>
    </row>
    <row r="332" spans="1:4" ht="17" x14ac:dyDescent="0.2">
      <c r="A332" s="12" t="s">
        <v>3207</v>
      </c>
      <c r="B332" s="17">
        <v>7.0974166999999999E-4</v>
      </c>
      <c r="C332" s="12">
        <v>2.8799942000000001</v>
      </c>
      <c r="D332" s="12"/>
    </row>
    <row r="333" spans="1:4" ht="17" x14ac:dyDescent="0.2">
      <c r="A333" s="12" t="s">
        <v>360</v>
      </c>
      <c r="B333" s="17">
        <v>7.1811819999999997E-4</v>
      </c>
      <c r="C333" s="12">
        <v>2.8784133999999999</v>
      </c>
      <c r="D333" s="12"/>
    </row>
    <row r="334" spans="1:4" ht="17" x14ac:dyDescent="0.2">
      <c r="A334" s="12" t="s">
        <v>3208</v>
      </c>
      <c r="B334" s="17">
        <v>7.1834459999999998E-4</v>
      </c>
      <c r="C334" s="12">
        <v>2.8675932999999998</v>
      </c>
      <c r="D334" s="12"/>
    </row>
    <row r="335" spans="1:4" ht="17" x14ac:dyDescent="0.2">
      <c r="A335" s="12" t="s">
        <v>814</v>
      </c>
      <c r="B335" s="17">
        <v>7.2740035999999998E-4</v>
      </c>
      <c r="C335" s="12">
        <v>2.8890359999999999</v>
      </c>
      <c r="D335" s="12"/>
    </row>
    <row r="336" spans="1:4" ht="17" x14ac:dyDescent="0.2">
      <c r="A336" s="12" t="s">
        <v>18</v>
      </c>
      <c r="B336" s="17">
        <v>7.3373934999999997E-4</v>
      </c>
      <c r="C336" s="12">
        <v>2.8732522</v>
      </c>
      <c r="D336" s="12"/>
    </row>
    <row r="337" spans="1:4" ht="17" x14ac:dyDescent="0.2">
      <c r="A337" s="12" t="s">
        <v>3209</v>
      </c>
      <c r="B337" s="17">
        <v>7.3419214000000003E-4</v>
      </c>
      <c r="C337" s="12">
        <v>2.8769705000000001</v>
      </c>
      <c r="D337" s="12"/>
    </row>
    <row r="338" spans="1:4" ht="17" x14ac:dyDescent="0.2">
      <c r="A338" s="12" t="s">
        <v>68</v>
      </c>
      <c r="B338" s="17">
        <v>7.3555053999999997E-4</v>
      </c>
      <c r="C338" s="12">
        <v>2.8732378000000001</v>
      </c>
      <c r="D338" s="12"/>
    </row>
    <row r="339" spans="1:4" ht="17" x14ac:dyDescent="0.2">
      <c r="A339" s="12" t="s">
        <v>3210</v>
      </c>
      <c r="B339" s="17">
        <v>7.3758804000000002E-4</v>
      </c>
      <c r="C339" s="12">
        <v>2.8720729999999999</v>
      </c>
      <c r="D339" s="12"/>
    </row>
    <row r="340" spans="1:4" ht="17" x14ac:dyDescent="0.2">
      <c r="A340" s="12" t="s">
        <v>3211</v>
      </c>
      <c r="B340" s="17">
        <v>7.4279505999999996E-4</v>
      </c>
      <c r="C340" s="12">
        <v>2.8581235</v>
      </c>
      <c r="D340" s="12"/>
    </row>
    <row r="341" spans="1:4" ht="17" x14ac:dyDescent="0.2">
      <c r="A341" s="12" t="s">
        <v>3212</v>
      </c>
      <c r="B341" s="17">
        <v>7.4437980000000004E-4</v>
      </c>
      <c r="C341" s="12">
        <v>2.8796504000000001</v>
      </c>
      <c r="D341" s="12"/>
    </row>
    <row r="342" spans="1:4" ht="17" x14ac:dyDescent="0.2">
      <c r="A342" s="12" t="s">
        <v>37</v>
      </c>
      <c r="B342" s="17">
        <v>7.4936040000000005E-4</v>
      </c>
      <c r="C342" s="12">
        <v>2.8708377</v>
      </c>
      <c r="D342" s="12"/>
    </row>
    <row r="343" spans="1:4" ht="17" x14ac:dyDescent="0.2">
      <c r="A343" s="12" t="s">
        <v>233</v>
      </c>
      <c r="B343" s="17">
        <v>7.5094509999999997E-4</v>
      </c>
      <c r="C343" s="12">
        <v>2.8697205000000001</v>
      </c>
      <c r="D343" s="12"/>
    </row>
    <row r="344" spans="1:4" ht="17" x14ac:dyDescent="0.2">
      <c r="A344" s="12" t="s">
        <v>3213</v>
      </c>
      <c r="B344" s="17">
        <v>7.5977450000000001E-4</v>
      </c>
      <c r="C344" s="12">
        <v>2.8623414</v>
      </c>
      <c r="D344" s="12"/>
    </row>
    <row r="345" spans="1:4" ht="17" x14ac:dyDescent="0.2">
      <c r="A345" s="12" t="s">
        <v>3214</v>
      </c>
      <c r="B345" s="17">
        <v>7.6203846000000004E-4</v>
      </c>
      <c r="C345" s="12">
        <v>2.8558314</v>
      </c>
      <c r="D345" s="12"/>
    </row>
    <row r="346" spans="1:4" ht="17" x14ac:dyDescent="0.2">
      <c r="A346" s="12" t="s">
        <v>979</v>
      </c>
      <c r="B346" s="17">
        <v>7.6384965000000004E-4</v>
      </c>
      <c r="C346" s="12">
        <v>2.8501281999999999</v>
      </c>
      <c r="D346" s="12"/>
    </row>
    <row r="347" spans="1:4" ht="17" x14ac:dyDescent="0.2">
      <c r="A347" s="12" t="s">
        <v>3215</v>
      </c>
      <c r="B347" s="17">
        <v>7.6384965000000004E-4</v>
      </c>
      <c r="C347" s="12">
        <v>2.8670726000000002</v>
      </c>
      <c r="D347" s="12"/>
    </row>
    <row r="348" spans="1:4" ht="17" x14ac:dyDescent="0.2">
      <c r="A348" s="12" t="s">
        <v>3216</v>
      </c>
      <c r="B348" s="17">
        <v>7.6633989999999998E-4</v>
      </c>
      <c r="C348" s="12">
        <v>2.8568190000000002</v>
      </c>
      <c r="D348" s="12"/>
    </row>
    <row r="349" spans="1:4" ht="17" x14ac:dyDescent="0.2">
      <c r="A349" s="12" t="s">
        <v>3217</v>
      </c>
      <c r="B349" s="17">
        <v>7.6996214999999995E-4</v>
      </c>
      <c r="C349" s="12">
        <v>2.8507604999999998</v>
      </c>
      <c r="D349" s="12"/>
    </row>
    <row r="350" spans="1:4" ht="17" x14ac:dyDescent="0.2">
      <c r="A350" s="12" t="s">
        <v>3218</v>
      </c>
      <c r="B350" s="17">
        <v>7.7471650000000001E-4</v>
      </c>
      <c r="C350" s="12">
        <v>2.8625096999999999</v>
      </c>
      <c r="D350" s="12"/>
    </row>
    <row r="351" spans="1:4" ht="17" x14ac:dyDescent="0.2">
      <c r="A351" s="12" t="s">
        <v>1862</v>
      </c>
      <c r="B351" s="17">
        <v>7.8196099999999996E-4</v>
      </c>
      <c r="C351" s="12">
        <v>2.8548271999999999</v>
      </c>
      <c r="D351" s="12"/>
    </row>
    <row r="352" spans="1:4" ht="17" x14ac:dyDescent="0.2">
      <c r="A352" s="12" t="s">
        <v>37</v>
      </c>
      <c r="B352" s="17">
        <v>7.8897920000000005E-4</v>
      </c>
      <c r="C352" s="12">
        <v>2.8475380000000001</v>
      </c>
      <c r="D352" s="12"/>
    </row>
    <row r="353" spans="1:4" ht="17" x14ac:dyDescent="0.2">
      <c r="A353" s="12" t="s">
        <v>892</v>
      </c>
      <c r="B353" s="17">
        <v>7.9282786E-4</v>
      </c>
      <c r="C353" s="12">
        <v>2.8456879000000002</v>
      </c>
      <c r="D353" s="12"/>
    </row>
    <row r="354" spans="1:4" ht="17" x14ac:dyDescent="0.2">
      <c r="A354" s="12" t="s">
        <v>231</v>
      </c>
      <c r="B354" s="17">
        <v>8.0958090000000005E-4</v>
      </c>
      <c r="C354" s="12">
        <v>2.8411810000000002</v>
      </c>
      <c r="D354" s="12"/>
    </row>
    <row r="355" spans="1:4" ht="17" x14ac:dyDescent="0.2">
      <c r="A355" s="12" t="s">
        <v>3219</v>
      </c>
      <c r="B355" s="17">
        <v>8.1297685000000005E-4</v>
      </c>
      <c r="C355" s="12">
        <v>2.83609</v>
      </c>
      <c r="D355" s="12"/>
    </row>
    <row r="356" spans="1:4" ht="17" x14ac:dyDescent="0.2">
      <c r="A356" s="12" t="s">
        <v>299</v>
      </c>
      <c r="B356" s="17">
        <v>8.1795749999999997E-4</v>
      </c>
      <c r="C356" s="12">
        <v>2.7701042</v>
      </c>
      <c r="D356" s="12"/>
    </row>
    <row r="357" spans="1:4" ht="17" x14ac:dyDescent="0.2">
      <c r="A357" s="12" t="s">
        <v>1800</v>
      </c>
      <c r="B357" s="17">
        <v>8.3561614000000005E-4</v>
      </c>
      <c r="C357" s="12">
        <v>2.8319975999999998</v>
      </c>
      <c r="D357" s="12"/>
    </row>
    <row r="358" spans="1:4" ht="17" x14ac:dyDescent="0.2">
      <c r="A358" s="12" t="s">
        <v>3220</v>
      </c>
      <c r="B358" s="17">
        <v>8.3720085000000004E-4</v>
      </c>
      <c r="C358" s="12">
        <v>2.8409103999999998</v>
      </c>
      <c r="D358" s="12"/>
    </row>
    <row r="359" spans="1:4" ht="17" x14ac:dyDescent="0.2">
      <c r="A359" s="12" t="s">
        <v>3221</v>
      </c>
      <c r="B359" s="17">
        <v>8.4172876000000003E-4</v>
      </c>
      <c r="C359" s="12">
        <v>2.8397350000000001</v>
      </c>
      <c r="D359" s="12"/>
    </row>
    <row r="360" spans="1:4" ht="17" x14ac:dyDescent="0.2">
      <c r="A360" s="12" t="s">
        <v>3222</v>
      </c>
      <c r="B360" s="17">
        <v>8.4195509999999995E-4</v>
      </c>
      <c r="C360" s="12">
        <v>2.8292190000000002</v>
      </c>
      <c r="D360" s="12"/>
    </row>
    <row r="361" spans="1:4" ht="17" x14ac:dyDescent="0.2">
      <c r="A361" s="12" t="s">
        <v>688</v>
      </c>
      <c r="B361" s="17">
        <v>8.5010524999999996E-4</v>
      </c>
      <c r="C361" s="12">
        <v>2.8212286999999998</v>
      </c>
      <c r="D361" s="12"/>
    </row>
    <row r="362" spans="1:4" ht="17" x14ac:dyDescent="0.2">
      <c r="A362" s="12" t="s">
        <v>37</v>
      </c>
      <c r="B362" s="17">
        <v>8.5644430000000004E-4</v>
      </c>
      <c r="C362" s="12">
        <v>2.8090890000000002</v>
      </c>
      <c r="D362" s="12"/>
    </row>
    <row r="363" spans="1:4" ht="17" x14ac:dyDescent="0.2">
      <c r="A363" s="12" t="s">
        <v>2262</v>
      </c>
      <c r="B363" s="17">
        <v>8.5848173999999999E-4</v>
      </c>
      <c r="C363" s="12">
        <v>2.8183691999999998</v>
      </c>
      <c r="D363" s="12"/>
    </row>
    <row r="364" spans="1:4" ht="17" x14ac:dyDescent="0.2">
      <c r="A364" s="12" t="s">
        <v>25</v>
      </c>
      <c r="B364" s="17">
        <v>8.6300966000000005E-4</v>
      </c>
      <c r="C364" s="12">
        <v>2.8156933999999998</v>
      </c>
      <c r="D364" s="12"/>
    </row>
    <row r="365" spans="1:4" ht="17" x14ac:dyDescent="0.2">
      <c r="A365" s="12" t="s">
        <v>3223</v>
      </c>
      <c r="B365" s="17">
        <v>8.8632817E-4</v>
      </c>
      <c r="C365" s="12">
        <v>2.7766365999999998</v>
      </c>
      <c r="D365" s="12"/>
    </row>
    <row r="366" spans="1:4" ht="17" x14ac:dyDescent="0.2">
      <c r="A366" s="12" t="s">
        <v>2152</v>
      </c>
      <c r="B366" s="17">
        <v>8.8723364999999997E-4</v>
      </c>
      <c r="C366" s="12">
        <v>2.8117937999999998</v>
      </c>
      <c r="D366" s="12"/>
    </row>
    <row r="367" spans="1:4" ht="17" x14ac:dyDescent="0.2">
      <c r="A367" s="12" t="s">
        <v>701</v>
      </c>
      <c r="B367" s="17">
        <v>8.8972400000000005E-4</v>
      </c>
      <c r="C367" s="12">
        <v>2.7992865999999998</v>
      </c>
      <c r="D367" s="12"/>
    </row>
    <row r="368" spans="1:4" ht="17" x14ac:dyDescent="0.2">
      <c r="A368" s="12" t="s">
        <v>2145</v>
      </c>
      <c r="B368" s="17">
        <v>8.8972400000000005E-4</v>
      </c>
      <c r="C368" s="12">
        <v>2.8046660000000001</v>
      </c>
      <c r="D368" s="12"/>
    </row>
    <row r="369" spans="1:4" ht="17" x14ac:dyDescent="0.2">
      <c r="A369" s="12" t="s">
        <v>3224</v>
      </c>
      <c r="B369" s="17">
        <v>9.0104365000000003E-4</v>
      </c>
      <c r="C369" s="12">
        <v>2.7974548000000001</v>
      </c>
      <c r="D369" s="12"/>
    </row>
    <row r="370" spans="1:4" ht="17" x14ac:dyDescent="0.2">
      <c r="A370" s="12" t="s">
        <v>152</v>
      </c>
      <c r="B370" s="17">
        <v>9.0398680000000002E-4</v>
      </c>
      <c r="C370" s="12">
        <v>2.8074956000000002</v>
      </c>
      <c r="D370" s="12"/>
    </row>
    <row r="371" spans="1:4" ht="17" x14ac:dyDescent="0.2">
      <c r="A371" s="12" t="s">
        <v>2373</v>
      </c>
      <c r="B371" s="17">
        <v>9.0602429999999995E-4</v>
      </c>
      <c r="C371" s="12">
        <v>2.8105924</v>
      </c>
      <c r="D371" s="12"/>
    </row>
    <row r="372" spans="1:4" ht="17" x14ac:dyDescent="0.2">
      <c r="A372" s="12" t="s">
        <v>3225</v>
      </c>
      <c r="B372" s="17">
        <v>9.0670346999999999E-4</v>
      </c>
      <c r="C372" s="12">
        <v>2.7985159999999998</v>
      </c>
      <c r="D372" s="12"/>
    </row>
    <row r="373" spans="1:4" ht="17" x14ac:dyDescent="0.2">
      <c r="A373" s="12" t="s">
        <v>3226</v>
      </c>
      <c r="B373" s="17">
        <v>9.1258970000000002E-4</v>
      </c>
      <c r="C373" s="12">
        <v>2.8010405999999999</v>
      </c>
      <c r="D373" s="12"/>
    </row>
    <row r="374" spans="1:4" ht="17" x14ac:dyDescent="0.2">
      <c r="A374" s="12" t="s">
        <v>2954</v>
      </c>
      <c r="B374" s="17">
        <v>9.1349526E-4</v>
      </c>
      <c r="C374" s="12">
        <v>2.7861104000000001</v>
      </c>
      <c r="D374" s="12"/>
    </row>
    <row r="375" spans="1:4" ht="17" x14ac:dyDescent="0.2">
      <c r="A375" s="12" t="s">
        <v>3227</v>
      </c>
      <c r="B375" s="17">
        <v>9.3522899999999999E-4</v>
      </c>
      <c r="C375" s="12">
        <v>2.7931637999999999</v>
      </c>
      <c r="D375" s="12"/>
    </row>
    <row r="376" spans="1:4" ht="17" x14ac:dyDescent="0.2">
      <c r="A376" s="12" t="s">
        <v>3228</v>
      </c>
      <c r="B376" s="17">
        <v>9.3522899999999999E-4</v>
      </c>
      <c r="C376" s="12">
        <v>2.8089826000000002</v>
      </c>
      <c r="D376" s="12"/>
    </row>
    <row r="377" spans="1:4" ht="17" x14ac:dyDescent="0.2">
      <c r="A377" s="12" t="s">
        <v>913</v>
      </c>
      <c r="B377" s="17">
        <v>9.354554E-4</v>
      </c>
      <c r="C377" s="12">
        <v>2.7913256</v>
      </c>
      <c r="D377" s="12"/>
    </row>
    <row r="378" spans="1:4" ht="17" x14ac:dyDescent="0.2">
      <c r="A378" s="12" t="s">
        <v>827</v>
      </c>
      <c r="B378" s="17">
        <v>9.4609584999999995E-4</v>
      </c>
      <c r="C378" s="12">
        <v>2.7819498</v>
      </c>
      <c r="D378" s="12"/>
    </row>
    <row r="379" spans="1:4" ht="17" x14ac:dyDescent="0.2">
      <c r="A379" s="12" t="s">
        <v>3180</v>
      </c>
      <c r="B379" s="17">
        <v>9.4813340000000001E-4</v>
      </c>
      <c r="C379" s="12">
        <v>2.7866879</v>
      </c>
      <c r="D379" s="12"/>
    </row>
    <row r="380" spans="1:4" ht="17" x14ac:dyDescent="0.2">
      <c r="A380" s="12" t="s">
        <v>37</v>
      </c>
      <c r="B380" s="17">
        <v>9.5424603000000005E-4</v>
      </c>
      <c r="C380" s="12">
        <v>2.7651572</v>
      </c>
      <c r="D380" s="12"/>
    </row>
    <row r="381" spans="1:4" ht="17" x14ac:dyDescent="0.2">
      <c r="A381" s="12" t="s">
        <v>3229</v>
      </c>
      <c r="B381" s="17">
        <v>9.6262249999999995E-4</v>
      </c>
      <c r="C381" s="12">
        <v>2.7803084999999998</v>
      </c>
      <c r="D381" s="12"/>
    </row>
    <row r="382" spans="1:4" ht="17" x14ac:dyDescent="0.2">
      <c r="A382" s="12" t="s">
        <v>1134</v>
      </c>
      <c r="B382" s="17">
        <v>9.6805589999999998E-4</v>
      </c>
      <c r="C382" s="12">
        <v>2.7789009999999998</v>
      </c>
      <c r="D382" s="12"/>
    </row>
    <row r="383" spans="1:4" ht="17" x14ac:dyDescent="0.2">
      <c r="A383" s="12" t="s">
        <v>1911</v>
      </c>
      <c r="B383" s="17">
        <v>9.6941430000000003E-4</v>
      </c>
      <c r="C383" s="12">
        <v>2.7808525999999998</v>
      </c>
      <c r="D383" s="12"/>
    </row>
    <row r="384" spans="1:4" ht="17" x14ac:dyDescent="0.2">
      <c r="A384" s="12" t="s">
        <v>3230</v>
      </c>
      <c r="B384" s="17">
        <v>9.7348936999999995E-4</v>
      </c>
      <c r="C384" s="12">
        <v>2.7812092000000002</v>
      </c>
      <c r="D384" s="12"/>
    </row>
    <row r="385" spans="1:4" ht="17" x14ac:dyDescent="0.2">
      <c r="A385" s="12" t="s">
        <v>2420</v>
      </c>
      <c r="B385" s="17">
        <v>9.8390340000000008E-4</v>
      </c>
      <c r="C385" s="12">
        <v>2.8046715</v>
      </c>
      <c r="D385" s="12"/>
    </row>
    <row r="386" spans="1:4" ht="17" x14ac:dyDescent="0.2">
      <c r="A386" s="12" t="s">
        <v>47</v>
      </c>
      <c r="B386" s="17">
        <v>9.9839260000000006E-4</v>
      </c>
      <c r="C386" s="12">
        <v>2.7722099999999998</v>
      </c>
      <c r="D386" s="12"/>
    </row>
    <row r="387" spans="1:4" ht="17" x14ac:dyDescent="0.2">
      <c r="A387" s="12" t="s">
        <v>3231</v>
      </c>
      <c r="B387" s="17">
        <v>9.990718999999999E-4</v>
      </c>
      <c r="C387" s="12">
        <v>2.7638953000000002</v>
      </c>
      <c r="D387" s="12"/>
    </row>
    <row r="388" spans="1:4" ht="17" x14ac:dyDescent="0.2">
      <c r="A388" s="12" t="s">
        <v>3232</v>
      </c>
      <c r="B388" s="12">
        <v>1.0006564999999999E-3</v>
      </c>
      <c r="C388" s="12">
        <v>2.7638250000000002</v>
      </c>
      <c r="D388" s="12"/>
    </row>
    <row r="389" spans="1:4" ht="17" x14ac:dyDescent="0.2">
      <c r="A389" s="12" t="s">
        <v>335</v>
      </c>
      <c r="B389" s="12">
        <v>1.0063164000000001E-3</v>
      </c>
      <c r="C389" s="12">
        <v>2.7676349</v>
      </c>
      <c r="D389" s="12"/>
    </row>
    <row r="390" spans="1:4" ht="17" x14ac:dyDescent="0.2">
      <c r="A390" s="12" t="s">
        <v>1887</v>
      </c>
      <c r="B390" s="12">
        <v>1.018768E-3</v>
      </c>
      <c r="C390" s="12">
        <v>2.7580410999999998</v>
      </c>
      <c r="D390" s="12"/>
    </row>
    <row r="391" spans="1:4" ht="17" x14ac:dyDescent="0.2">
      <c r="A391" s="12" t="s">
        <v>3233</v>
      </c>
      <c r="B391" s="12">
        <v>1.0253333999999999E-3</v>
      </c>
      <c r="C391" s="12">
        <v>2.7696426000000001</v>
      </c>
      <c r="D391" s="12"/>
    </row>
    <row r="392" spans="1:4" ht="17" x14ac:dyDescent="0.2">
      <c r="A392" s="12" t="s">
        <v>51</v>
      </c>
      <c r="B392" s="12">
        <v>1.0314460000000001E-3</v>
      </c>
      <c r="C392" s="12">
        <v>2.7403895999999999</v>
      </c>
      <c r="D392" s="12"/>
    </row>
    <row r="393" spans="1:4" ht="17" x14ac:dyDescent="0.2">
      <c r="A393" s="12" t="s">
        <v>3234</v>
      </c>
      <c r="B393" s="12">
        <v>1.0366531E-3</v>
      </c>
      <c r="C393" s="12">
        <v>2.7476560000000001</v>
      </c>
      <c r="D393" s="12"/>
    </row>
    <row r="394" spans="1:4" ht="17" x14ac:dyDescent="0.2">
      <c r="A394" s="12" t="s">
        <v>37</v>
      </c>
      <c r="B394" s="12">
        <v>1.0382378000000001E-3</v>
      </c>
      <c r="C394" s="12">
        <v>2.7585099</v>
      </c>
      <c r="D394" s="12"/>
    </row>
    <row r="395" spans="1:4" ht="17" x14ac:dyDescent="0.2">
      <c r="A395" s="12" t="s">
        <v>1139</v>
      </c>
      <c r="B395" s="12">
        <v>1.0386906000000001E-3</v>
      </c>
      <c r="C395" s="12">
        <v>2.7590960999999998</v>
      </c>
      <c r="D395" s="12"/>
    </row>
    <row r="396" spans="1:4" ht="17" x14ac:dyDescent="0.2">
      <c r="A396" s="12" t="s">
        <v>3235</v>
      </c>
      <c r="B396" s="12">
        <v>1.0418601E-3</v>
      </c>
      <c r="C396" s="12">
        <v>2.7695987</v>
      </c>
      <c r="D396" s="12"/>
    </row>
    <row r="397" spans="1:4" ht="17" x14ac:dyDescent="0.2">
      <c r="A397" s="12" t="s">
        <v>3236</v>
      </c>
      <c r="B397" s="12">
        <v>1.0463880000000001E-3</v>
      </c>
      <c r="C397" s="12">
        <v>2.7497156</v>
      </c>
      <c r="D397" s="12"/>
    </row>
    <row r="398" spans="1:4" ht="17" x14ac:dyDescent="0.2">
      <c r="A398" s="12" t="s">
        <v>94</v>
      </c>
      <c r="B398" s="12">
        <v>1.0502364999999999E-3</v>
      </c>
      <c r="C398" s="12">
        <v>2.7556702999999998</v>
      </c>
      <c r="D398" s="12"/>
    </row>
    <row r="399" spans="1:4" ht="17" x14ac:dyDescent="0.2">
      <c r="A399" s="12" t="s">
        <v>3237</v>
      </c>
      <c r="B399" s="12">
        <v>1.0504631E-3</v>
      </c>
      <c r="C399" s="12">
        <v>2.7542863</v>
      </c>
      <c r="D399" s="12"/>
    </row>
    <row r="400" spans="1:4" ht="17" x14ac:dyDescent="0.2">
      <c r="A400" s="12" t="s">
        <v>2722</v>
      </c>
      <c r="B400" s="12">
        <v>1.051595E-3</v>
      </c>
      <c r="C400" s="12">
        <v>2.7492557</v>
      </c>
      <c r="D400" s="12"/>
    </row>
    <row r="401" spans="1:4" ht="17" x14ac:dyDescent="0.2">
      <c r="A401" s="12" t="s">
        <v>1243</v>
      </c>
      <c r="B401" s="12">
        <v>1.0626882000000001E-3</v>
      </c>
      <c r="C401" s="12">
        <v>2.7530266999999999</v>
      </c>
      <c r="D401" s="12"/>
    </row>
    <row r="402" spans="1:4" ht="17" x14ac:dyDescent="0.2">
      <c r="A402" s="12" t="s">
        <v>18</v>
      </c>
      <c r="B402" s="12">
        <v>1.0626882000000001E-3</v>
      </c>
      <c r="C402" s="12">
        <v>2.7566798000000001</v>
      </c>
      <c r="D402" s="12"/>
    </row>
    <row r="403" spans="1:4" ht="17" x14ac:dyDescent="0.2">
      <c r="A403" s="12" t="s">
        <v>3238</v>
      </c>
      <c r="B403" s="12">
        <v>1.0728758000000001E-3</v>
      </c>
      <c r="C403" s="12">
        <v>2.742391</v>
      </c>
      <c r="D403" s="12"/>
    </row>
    <row r="404" spans="1:4" ht="17" x14ac:dyDescent="0.2">
      <c r="A404" s="12" t="s">
        <v>579</v>
      </c>
      <c r="B404" s="12">
        <v>1.0735549999999999E-3</v>
      </c>
      <c r="C404" s="12">
        <v>2.7718653999999998</v>
      </c>
      <c r="D404" s="12"/>
    </row>
    <row r="405" spans="1:4" ht="17" x14ac:dyDescent="0.2">
      <c r="A405" s="12" t="s">
        <v>2855</v>
      </c>
      <c r="B405" s="12">
        <v>1.0950624000000001E-3</v>
      </c>
      <c r="C405" s="12">
        <v>2.7393879999999999</v>
      </c>
      <c r="D405" s="12"/>
    </row>
    <row r="406" spans="1:4" ht="17" x14ac:dyDescent="0.2">
      <c r="A406" s="12" t="s">
        <v>3239</v>
      </c>
      <c r="B406" s="12">
        <v>1.1045708999999999E-3</v>
      </c>
      <c r="C406" s="12">
        <v>2.7338433000000002</v>
      </c>
      <c r="D406" s="12"/>
    </row>
    <row r="407" spans="1:4" ht="17" x14ac:dyDescent="0.2">
      <c r="A407" s="12" t="s">
        <v>1011</v>
      </c>
      <c r="B407" s="12">
        <v>1.1158906E-3</v>
      </c>
      <c r="C407" s="12">
        <v>2.7303190000000002</v>
      </c>
      <c r="D407" s="12"/>
    </row>
    <row r="408" spans="1:4" ht="17" x14ac:dyDescent="0.2">
      <c r="A408" s="12" t="s">
        <v>3240</v>
      </c>
      <c r="B408" s="12">
        <v>1.1204183999999999E-3</v>
      </c>
      <c r="C408" s="12">
        <v>2.7242297999999998</v>
      </c>
      <c r="D408" s="12"/>
    </row>
    <row r="409" spans="1:4" ht="17" x14ac:dyDescent="0.2">
      <c r="A409" s="12" t="s">
        <v>90</v>
      </c>
      <c r="B409" s="12">
        <v>1.1317381E-3</v>
      </c>
      <c r="C409" s="12">
        <v>2.7330692000000001</v>
      </c>
      <c r="D409" s="12"/>
    </row>
    <row r="410" spans="1:4" ht="17" x14ac:dyDescent="0.2">
      <c r="A410" s="12" t="s">
        <v>3241</v>
      </c>
      <c r="B410" s="12">
        <v>1.1371714000000001E-3</v>
      </c>
      <c r="C410" s="12">
        <v>2.7280440000000001</v>
      </c>
      <c r="D410" s="12"/>
    </row>
    <row r="411" spans="1:4" ht="17" x14ac:dyDescent="0.2">
      <c r="A411" s="12" t="s">
        <v>1114</v>
      </c>
      <c r="B411" s="12">
        <v>1.1387562E-3</v>
      </c>
      <c r="C411" s="12">
        <v>2.7201575999999998</v>
      </c>
      <c r="D411" s="12"/>
    </row>
    <row r="412" spans="1:4" ht="17" x14ac:dyDescent="0.2">
      <c r="A412" s="12" t="s">
        <v>3242</v>
      </c>
      <c r="B412" s="12">
        <v>1.1394355E-3</v>
      </c>
      <c r="C412" s="12">
        <v>2.7278943</v>
      </c>
      <c r="D412" s="12"/>
    </row>
    <row r="413" spans="1:4" ht="17" x14ac:dyDescent="0.2">
      <c r="A413" s="12" t="s">
        <v>1562</v>
      </c>
      <c r="B413" s="12">
        <v>1.1638858E-3</v>
      </c>
      <c r="C413" s="12">
        <v>2.7173172999999999</v>
      </c>
      <c r="D413" s="12"/>
    </row>
    <row r="414" spans="1:4" ht="17" x14ac:dyDescent="0.2">
      <c r="A414" s="12" t="s">
        <v>3243</v>
      </c>
      <c r="B414" s="12">
        <v>1.1641121E-3</v>
      </c>
      <c r="C414" s="12">
        <v>2.714054</v>
      </c>
      <c r="D414" s="12"/>
    </row>
    <row r="415" spans="1:4" ht="17" x14ac:dyDescent="0.2">
      <c r="A415" s="12" t="s">
        <v>3244</v>
      </c>
      <c r="B415" s="12">
        <v>1.1661497E-3</v>
      </c>
      <c r="C415" s="12">
        <v>2.721028</v>
      </c>
      <c r="D415" s="12"/>
    </row>
    <row r="416" spans="1:4" ht="17" x14ac:dyDescent="0.2">
      <c r="A416" s="12" t="s">
        <v>1083</v>
      </c>
      <c r="B416" s="12">
        <v>1.1697719999999999E-3</v>
      </c>
      <c r="C416" s="12">
        <v>2.7136051999999999</v>
      </c>
      <c r="D416" s="12"/>
    </row>
    <row r="417" spans="1:4" ht="17" x14ac:dyDescent="0.2">
      <c r="A417" s="12" t="s">
        <v>361</v>
      </c>
      <c r="B417" s="12">
        <v>1.1779220999999999E-3</v>
      </c>
      <c r="C417" s="12">
        <v>2.7225187000000002</v>
      </c>
      <c r="D417" s="12"/>
    </row>
    <row r="418" spans="1:4" ht="17" x14ac:dyDescent="0.2">
      <c r="A418" s="12" t="s">
        <v>3245</v>
      </c>
      <c r="B418" s="12">
        <v>1.178375E-3</v>
      </c>
      <c r="C418" s="12">
        <v>2.7086839999999999</v>
      </c>
      <c r="D418" s="12"/>
    </row>
    <row r="419" spans="1:4" ht="17" x14ac:dyDescent="0.2">
      <c r="A419" s="12" t="s">
        <v>37</v>
      </c>
      <c r="B419" s="12">
        <v>1.1795069E-3</v>
      </c>
      <c r="C419" s="12">
        <v>2.7163932000000002</v>
      </c>
      <c r="D419" s="12"/>
    </row>
    <row r="420" spans="1:4" ht="17" x14ac:dyDescent="0.2">
      <c r="A420" s="12" t="s">
        <v>2834</v>
      </c>
      <c r="B420" s="12">
        <v>1.1865250999999999E-3</v>
      </c>
      <c r="C420" s="12">
        <v>2.7199149999999999</v>
      </c>
      <c r="D420" s="12"/>
    </row>
    <row r="421" spans="1:4" ht="17" x14ac:dyDescent="0.2">
      <c r="A421" s="12" t="s">
        <v>153</v>
      </c>
      <c r="B421" s="12">
        <v>1.1867513999999999E-3</v>
      </c>
      <c r="C421" s="12">
        <v>2.6310975999999999</v>
      </c>
      <c r="D421" s="12"/>
    </row>
    <row r="422" spans="1:4" ht="17" x14ac:dyDescent="0.2">
      <c r="A422" s="12" t="s">
        <v>349</v>
      </c>
      <c r="B422" s="12">
        <v>1.1872043E-3</v>
      </c>
      <c r="C422" s="12">
        <v>2.7151095999999999</v>
      </c>
      <c r="D422" s="12"/>
    </row>
    <row r="423" spans="1:4" ht="17" x14ac:dyDescent="0.2">
      <c r="A423" s="12" t="s">
        <v>2289</v>
      </c>
      <c r="B423" s="12">
        <v>1.1901474E-3</v>
      </c>
      <c r="C423" s="12">
        <v>2.7165376999999999</v>
      </c>
      <c r="D423" s="12"/>
    </row>
    <row r="424" spans="1:4" ht="17" x14ac:dyDescent="0.2">
      <c r="A424" s="12" t="s">
        <v>2494</v>
      </c>
      <c r="B424" s="12">
        <v>1.2007878000000001E-3</v>
      </c>
      <c r="C424" s="12">
        <v>2.7170048000000002</v>
      </c>
      <c r="D424" s="12"/>
    </row>
    <row r="425" spans="1:4" ht="17" x14ac:dyDescent="0.2">
      <c r="A425" s="12" t="s">
        <v>3246</v>
      </c>
      <c r="B425" s="12">
        <v>1.2010142999999999E-3</v>
      </c>
      <c r="C425" s="12">
        <v>2.7087188000000002</v>
      </c>
      <c r="D425" s="12"/>
    </row>
    <row r="426" spans="1:4" ht="17" x14ac:dyDescent="0.2">
      <c r="A426" s="12" t="s">
        <v>2269</v>
      </c>
      <c r="B426" s="12">
        <v>1.2059949E-3</v>
      </c>
      <c r="C426" s="12">
        <v>2.7013213999999999</v>
      </c>
      <c r="D426" s="12"/>
    </row>
    <row r="427" spans="1:4" ht="17" x14ac:dyDescent="0.2">
      <c r="A427" s="12" t="s">
        <v>798</v>
      </c>
      <c r="B427" s="12">
        <v>1.2093907000000001E-3</v>
      </c>
      <c r="C427" s="12">
        <v>2.6990964000000002</v>
      </c>
      <c r="D427" s="12"/>
    </row>
    <row r="428" spans="1:4" ht="17" x14ac:dyDescent="0.2">
      <c r="A428" s="12" t="s">
        <v>41</v>
      </c>
      <c r="B428" s="12">
        <v>1.2130131E-3</v>
      </c>
      <c r="C428" s="12">
        <v>2.7099313999999999</v>
      </c>
      <c r="D428" s="12"/>
    </row>
    <row r="429" spans="1:4" ht="17" x14ac:dyDescent="0.2">
      <c r="A429" s="12" t="s">
        <v>139</v>
      </c>
      <c r="B429" s="12">
        <v>1.2184464999999999E-3</v>
      </c>
      <c r="C429" s="12">
        <v>2.7115654999999999</v>
      </c>
      <c r="D429" s="12"/>
    </row>
    <row r="430" spans="1:4" ht="17" x14ac:dyDescent="0.2">
      <c r="A430" s="12" t="s">
        <v>2125</v>
      </c>
      <c r="B430" s="12">
        <v>1.2261437999999999E-3</v>
      </c>
      <c r="C430" s="12">
        <v>2.6956986999999999</v>
      </c>
      <c r="D430" s="12"/>
    </row>
    <row r="431" spans="1:4" ht="17" x14ac:dyDescent="0.2">
      <c r="A431" s="12" t="s">
        <v>1836</v>
      </c>
      <c r="B431" s="12">
        <v>1.2263701999999999E-3</v>
      </c>
      <c r="C431" s="12">
        <v>2.6933253000000001</v>
      </c>
      <c r="D431" s="12"/>
    </row>
    <row r="432" spans="1:4" ht="17" x14ac:dyDescent="0.2">
      <c r="A432" s="12" t="s">
        <v>2564</v>
      </c>
      <c r="B432" s="12">
        <v>1.2297662E-3</v>
      </c>
      <c r="C432" s="12">
        <v>2.6955116000000001</v>
      </c>
      <c r="D432" s="12"/>
    </row>
    <row r="433" spans="1:4" ht="17" x14ac:dyDescent="0.2">
      <c r="A433" s="12" t="s">
        <v>31</v>
      </c>
      <c r="B433" s="12">
        <v>1.2322564000000001E-3</v>
      </c>
      <c r="C433" s="12">
        <v>2.7001360000000001</v>
      </c>
      <c r="D433" s="12"/>
    </row>
    <row r="434" spans="1:4" ht="17" x14ac:dyDescent="0.2">
      <c r="A434" s="12" t="s">
        <v>3247</v>
      </c>
      <c r="B434" s="12">
        <v>1.2356524E-3</v>
      </c>
      <c r="C434" s="12">
        <v>2.6969519000000002</v>
      </c>
      <c r="D434" s="12"/>
    </row>
    <row r="435" spans="1:4" ht="17" x14ac:dyDescent="0.2">
      <c r="A435" s="12" t="s">
        <v>2907</v>
      </c>
      <c r="B435" s="12">
        <v>1.2370107E-3</v>
      </c>
      <c r="C435" s="12">
        <v>2.7042959999999998</v>
      </c>
      <c r="D435" s="12"/>
    </row>
    <row r="436" spans="1:4" ht="17" x14ac:dyDescent="0.2">
      <c r="A436" s="12" t="s">
        <v>3248</v>
      </c>
      <c r="B436" s="12">
        <v>1.2372371E-3</v>
      </c>
      <c r="C436" s="12">
        <v>2.7013695000000002</v>
      </c>
      <c r="D436" s="12"/>
    </row>
    <row r="437" spans="1:4" ht="17" x14ac:dyDescent="0.2">
      <c r="A437" s="12" t="s">
        <v>3180</v>
      </c>
      <c r="B437" s="12">
        <v>1.2426704999999999E-3</v>
      </c>
      <c r="C437" s="12">
        <v>2.7015294999999999</v>
      </c>
      <c r="D437" s="12"/>
    </row>
    <row r="438" spans="1:4" ht="17" x14ac:dyDescent="0.2">
      <c r="A438" s="12" t="s">
        <v>647</v>
      </c>
      <c r="B438" s="12">
        <v>1.2467456E-3</v>
      </c>
      <c r="C438" s="12">
        <v>2.6450304999999998</v>
      </c>
      <c r="D438" s="12"/>
    </row>
    <row r="439" spans="1:4" ht="17" x14ac:dyDescent="0.2">
      <c r="A439" s="12" t="s">
        <v>1140</v>
      </c>
      <c r="B439" s="12">
        <v>1.2650834000000001E-3</v>
      </c>
      <c r="C439" s="12">
        <v>2.6989974999999999</v>
      </c>
      <c r="D439" s="12"/>
    </row>
    <row r="440" spans="1:4" ht="17" x14ac:dyDescent="0.2">
      <c r="A440" s="12" t="s">
        <v>3249</v>
      </c>
      <c r="B440" s="12">
        <v>1.2664417999999999E-3</v>
      </c>
      <c r="C440" s="12">
        <v>2.6894870000000002</v>
      </c>
      <c r="D440" s="12"/>
    </row>
    <row r="441" spans="1:4" ht="17" x14ac:dyDescent="0.2">
      <c r="A441" s="12" t="s">
        <v>445</v>
      </c>
      <c r="B441" s="12">
        <v>1.2707433000000001E-3</v>
      </c>
      <c r="C441" s="12">
        <v>2.6837301</v>
      </c>
      <c r="D441" s="12"/>
    </row>
    <row r="442" spans="1:4" ht="17" x14ac:dyDescent="0.2">
      <c r="A442" s="12" t="s">
        <v>1441</v>
      </c>
      <c r="B442" s="12">
        <v>1.2754975E-3</v>
      </c>
      <c r="C442" s="12">
        <v>2.6770618000000002</v>
      </c>
      <c r="D442" s="12"/>
    </row>
    <row r="443" spans="1:4" ht="17" x14ac:dyDescent="0.2">
      <c r="A443" s="12" t="s">
        <v>2203</v>
      </c>
      <c r="B443" s="12">
        <v>1.2793462000000001E-3</v>
      </c>
      <c r="C443" s="12">
        <v>2.6800160000000002</v>
      </c>
      <c r="D443" s="12"/>
    </row>
    <row r="444" spans="1:4" ht="17" x14ac:dyDescent="0.2">
      <c r="A444" s="12" t="s">
        <v>969</v>
      </c>
      <c r="B444" s="12">
        <v>1.2813836999999999E-3</v>
      </c>
      <c r="C444" s="12">
        <v>2.6831128999999998</v>
      </c>
      <c r="D444" s="12"/>
    </row>
    <row r="445" spans="1:4" ht="17" x14ac:dyDescent="0.2">
      <c r="A445" s="12" t="s">
        <v>3231</v>
      </c>
      <c r="B445" s="12">
        <v>1.2859115E-3</v>
      </c>
      <c r="C445" s="12">
        <v>2.6776442999999999</v>
      </c>
      <c r="D445" s="12"/>
    </row>
    <row r="446" spans="1:4" ht="17" x14ac:dyDescent="0.2">
      <c r="A446" s="12" t="s">
        <v>3250</v>
      </c>
      <c r="B446" s="12">
        <v>1.2881755999999999E-3</v>
      </c>
      <c r="C446" s="12">
        <v>2.6875581999999998</v>
      </c>
      <c r="D446" s="12"/>
    </row>
    <row r="447" spans="1:4" ht="17" x14ac:dyDescent="0.2">
      <c r="A447" s="12" t="s">
        <v>37</v>
      </c>
      <c r="B447" s="12">
        <v>1.2958728000000001E-3</v>
      </c>
      <c r="C447" s="12">
        <v>2.6891508000000002</v>
      </c>
      <c r="D447" s="12"/>
    </row>
    <row r="448" spans="1:4" ht="17" x14ac:dyDescent="0.2">
      <c r="A448" s="12" t="s">
        <v>3251</v>
      </c>
      <c r="B448" s="12">
        <v>1.3028911000000001E-3</v>
      </c>
      <c r="C448" s="12">
        <v>2.6801677000000002</v>
      </c>
      <c r="D448" s="12"/>
    </row>
    <row r="449" spans="1:4" ht="17" x14ac:dyDescent="0.2">
      <c r="A449" s="12" t="s">
        <v>3231</v>
      </c>
      <c r="B449" s="12">
        <v>1.3042494000000001E-3</v>
      </c>
      <c r="C449" s="12">
        <v>2.6797086999999999</v>
      </c>
      <c r="D449" s="12"/>
    </row>
    <row r="450" spans="1:4" ht="17" x14ac:dyDescent="0.2">
      <c r="A450" s="12" t="s">
        <v>3252</v>
      </c>
      <c r="B450" s="12">
        <v>1.3053813000000001E-3</v>
      </c>
      <c r="C450" s="12">
        <v>2.6840310000000001</v>
      </c>
      <c r="D450" s="12"/>
    </row>
    <row r="451" spans="1:4" ht="17" x14ac:dyDescent="0.2">
      <c r="A451" s="12" t="s">
        <v>1683</v>
      </c>
      <c r="B451" s="12">
        <v>1.3085508E-3</v>
      </c>
      <c r="C451" s="12">
        <v>2.6811368</v>
      </c>
      <c r="D451" s="12"/>
    </row>
    <row r="452" spans="1:4" ht="17" x14ac:dyDescent="0.2">
      <c r="A452" s="12" t="s">
        <v>545</v>
      </c>
      <c r="B452" s="12">
        <v>1.3189649E-3</v>
      </c>
      <c r="C452" s="12">
        <v>2.6820073</v>
      </c>
      <c r="D452" s="12"/>
    </row>
    <row r="453" spans="1:4" ht="17" x14ac:dyDescent="0.2">
      <c r="A453" s="12" t="s">
        <v>3253</v>
      </c>
      <c r="B453" s="12">
        <v>1.3284734000000001E-3</v>
      </c>
      <c r="C453" s="12">
        <v>2.6905350000000001</v>
      </c>
      <c r="D453" s="12"/>
    </row>
    <row r="454" spans="1:4" ht="17" x14ac:dyDescent="0.2">
      <c r="A454" s="12" t="s">
        <v>3254</v>
      </c>
      <c r="B454" s="12">
        <v>1.3318694E-3</v>
      </c>
      <c r="C454" s="12">
        <v>2.6734003999999998</v>
      </c>
      <c r="D454" s="12"/>
    </row>
    <row r="455" spans="1:4" ht="17" x14ac:dyDescent="0.2">
      <c r="A455" s="12" t="s">
        <v>9</v>
      </c>
      <c r="B455" s="12">
        <v>1.3350388E-3</v>
      </c>
      <c r="C455" s="12">
        <v>2.6462165999999998</v>
      </c>
      <c r="D455" s="12"/>
    </row>
    <row r="456" spans="1:4" ht="17" x14ac:dyDescent="0.2">
      <c r="A456" s="12" t="s">
        <v>1301</v>
      </c>
      <c r="B456" s="12">
        <v>1.3456792999999999E-3</v>
      </c>
      <c r="C456" s="12">
        <v>2.6743522</v>
      </c>
      <c r="D456" s="12"/>
    </row>
    <row r="457" spans="1:4" ht="17" x14ac:dyDescent="0.2">
      <c r="A457" s="12" t="s">
        <v>293</v>
      </c>
      <c r="B457" s="12">
        <v>1.3497543E-3</v>
      </c>
      <c r="C457" s="12">
        <v>2.6720196999999999</v>
      </c>
      <c r="D457" s="12"/>
    </row>
    <row r="458" spans="1:4" ht="17" x14ac:dyDescent="0.2">
      <c r="A458" s="12" t="s">
        <v>2978</v>
      </c>
      <c r="B458" s="12">
        <v>1.3776006999999999E-3</v>
      </c>
      <c r="C458" s="12">
        <v>2.6623541999999998</v>
      </c>
      <c r="D458" s="12"/>
    </row>
    <row r="459" spans="1:4" ht="17" x14ac:dyDescent="0.2">
      <c r="A459" s="12" t="s">
        <v>509</v>
      </c>
      <c r="B459" s="12">
        <v>1.3780534999999999E-3</v>
      </c>
      <c r="C459" s="12">
        <v>2.6553686000000001</v>
      </c>
      <c r="D459" s="12"/>
    </row>
    <row r="460" spans="1:4" ht="17" x14ac:dyDescent="0.2">
      <c r="A460" s="12" t="s">
        <v>1318</v>
      </c>
      <c r="B460" s="12">
        <v>1.3796381999999999E-3</v>
      </c>
      <c r="C460" s="12">
        <v>2.6663133999999999</v>
      </c>
      <c r="D460" s="12"/>
    </row>
    <row r="461" spans="1:4" ht="17" x14ac:dyDescent="0.2">
      <c r="A461" s="12" t="s">
        <v>191</v>
      </c>
      <c r="B461" s="12">
        <v>1.4040887E-3</v>
      </c>
      <c r="C461" s="12">
        <v>2.6539929999999998</v>
      </c>
      <c r="D461" s="12"/>
    </row>
    <row r="462" spans="1:4" ht="17" x14ac:dyDescent="0.2">
      <c r="A462" s="12" t="s">
        <v>42</v>
      </c>
      <c r="B462" s="12">
        <v>1.405447E-3</v>
      </c>
      <c r="C462" s="12">
        <v>2.6586012999999999</v>
      </c>
      <c r="D462" s="12"/>
    </row>
    <row r="463" spans="1:4" ht="17" x14ac:dyDescent="0.2">
      <c r="A463" s="12" t="s">
        <v>154</v>
      </c>
      <c r="B463" s="12">
        <v>1.4090693000000001E-3</v>
      </c>
      <c r="C463" s="12">
        <v>2.6579809999999999</v>
      </c>
      <c r="D463" s="12"/>
    </row>
    <row r="464" spans="1:4" ht="17" x14ac:dyDescent="0.2">
      <c r="A464" s="12" t="s">
        <v>404</v>
      </c>
      <c r="B464" s="12">
        <v>1.4095220000000001E-3</v>
      </c>
      <c r="C464" s="12">
        <v>2.6493329999999999</v>
      </c>
      <c r="D464" s="12"/>
    </row>
    <row r="465" spans="1:4" ht="17" x14ac:dyDescent="0.2">
      <c r="A465" s="12" t="s">
        <v>3255</v>
      </c>
      <c r="B465" s="12">
        <v>1.4172194000000001E-3</v>
      </c>
      <c r="C465" s="12">
        <v>2.6473906</v>
      </c>
      <c r="D465" s="12"/>
    </row>
    <row r="466" spans="1:4" ht="17" x14ac:dyDescent="0.2">
      <c r="A466" s="12" t="s">
        <v>37</v>
      </c>
      <c r="B466" s="12">
        <v>1.4471032E-3</v>
      </c>
      <c r="C466" s="12">
        <v>2.6508180000000001</v>
      </c>
      <c r="D466" s="12"/>
    </row>
    <row r="467" spans="1:4" ht="17" x14ac:dyDescent="0.2">
      <c r="A467" s="12" t="s">
        <v>1628</v>
      </c>
      <c r="B467" s="12">
        <v>1.4597814E-3</v>
      </c>
      <c r="C467" s="12">
        <v>2.6381673999999999</v>
      </c>
      <c r="D467" s="12"/>
    </row>
    <row r="468" spans="1:4" ht="17" x14ac:dyDescent="0.2">
      <c r="A468" s="12" t="s">
        <v>3256</v>
      </c>
      <c r="B468" s="12">
        <v>1.472912E-3</v>
      </c>
      <c r="C468" s="12">
        <v>2.6476294999999999</v>
      </c>
      <c r="D468" s="12"/>
    </row>
    <row r="469" spans="1:4" ht="17" x14ac:dyDescent="0.2">
      <c r="A469" s="12" t="s">
        <v>467</v>
      </c>
      <c r="B469" s="12">
        <v>1.4758551999999999E-3</v>
      </c>
      <c r="C469" s="12">
        <v>2.6360617</v>
      </c>
      <c r="D469" s="12"/>
    </row>
    <row r="470" spans="1:4" ht="17" x14ac:dyDescent="0.2">
      <c r="A470" s="12" t="s">
        <v>59</v>
      </c>
      <c r="B470" s="12">
        <v>1.4828733000000001E-3</v>
      </c>
      <c r="C470" s="12">
        <v>2.6361279999999998</v>
      </c>
      <c r="D470" s="12"/>
    </row>
    <row r="471" spans="1:4" ht="17" x14ac:dyDescent="0.2">
      <c r="A471" s="20" t="s">
        <v>3257</v>
      </c>
      <c r="B471" s="20">
        <v>1.4869485E-3</v>
      </c>
      <c r="C471" s="20">
        <v>2.6387298000000001</v>
      </c>
      <c r="D471" s="21">
        <v>3.6</v>
      </c>
    </row>
    <row r="472" spans="1:4" ht="17" x14ac:dyDescent="0.2">
      <c r="A472" s="12" t="s">
        <v>3258</v>
      </c>
      <c r="B472" s="12">
        <v>1.4894388000000001E-3</v>
      </c>
      <c r="C472" s="12">
        <v>2.4989355</v>
      </c>
      <c r="D472" s="12"/>
    </row>
    <row r="473" spans="1:4" ht="17" x14ac:dyDescent="0.2">
      <c r="A473" s="12" t="s">
        <v>524</v>
      </c>
      <c r="B473" s="12">
        <v>1.4921556E-3</v>
      </c>
      <c r="C473" s="12">
        <v>2.6271532</v>
      </c>
      <c r="D473" s="12"/>
    </row>
    <row r="474" spans="1:4" ht="17" x14ac:dyDescent="0.2">
      <c r="A474" s="12" t="s">
        <v>3259</v>
      </c>
      <c r="B474" s="12">
        <v>1.4964569E-3</v>
      </c>
      <c r="C474" s="12">
        <v>2.6313420000000001</v>
      </c>
      <c r="D474" s="12"/>
    </row>
    <row r="475" spans="1:4" ht="17" x14ac:dyDescent="0.2">
      <c r="A475" s="12" t="s">
        <v>3260</v>
      </c>
      <c r="B475" s="12">
        <v>1.4996263999999999E-3</v>
      </c>
      <c r="C475" s="12">
        <v>2.6346069999999999</v>
      </c>
      <c r="D475" s="12"/>
    </row>
    <row r="476" spans="1:4" ht="17" x14ac:dyDescent="0.2">
      <c r="A476" s="12" t="s">
        <v>332</v>
      </c>
      <c r="B476" s="12">
        <v>1.5070973999999999E-3</v>
      </c>
      <c r="C476" s="12">
        <v>2.6302037</v>
      </c>
      <c r="D476" s="12"/>
    </row>
    <row r="477" spans="1:4" ht="17" x14ac:dyDescent="0.2">
      <c r="A477" s="12" t="s">
        <v>2645</v>
      </c>
      <c r="B477" s="12">
        <v>1.5123045000000001E-3</v>
      </c>
      <c r="C477" s="12">
        <v>2.6257157000000002</v>
      </c>
      <c r="D477" s="12"/>
    </row>
    <row r="478" spans="1:4" ht="17" x14ac:dyDescent="0.2">
      <c r="A478" s="12" t="s">
        <v>3261</v>
      </c>
      <c r="B478" s="12">
        <v>1.5177379E-3</v>
      </c>
      <c r="C478" s="12">
        <v>2.62365</v>
      </c>
      <c r="D478" s="12"/>
    </row>
    <row r="479" spans="1:4" ht="17" x14ac:dyDescent="0.2">
      <c r="A479" s="12" t="s">
        <v>885</v>
      </c>
      <c r="B479" s="12">
        <v>1.5233976999999999E-3</v>
      </c>
      <c r="C479" s="12">
        <v>2.6384883000000001</v>
      </c>
      <c r="D479" s="12"/>
    </row>
    <row r="480" spans="1:4" ht="17" x14ac:dyDescent="0.2">
      <c r="A480" s="12" t="s">
        <v>3170</v>
      </c>
      <c r="B480" s="12">
        <v>1.5295102000000001E-3</v>
      </c>
      <c r="C480" s="12">
        <v>2.6241374</v>
      </c>
      <c r="D480" s="12"/>
    </row>
    <row r="481" spans="1:4" ht="17" x14ac:dyDescent="0.2">
      <c r="A481" s="12" t="s">
        <v>3262</v>
      </c>
      <c r="B481" s="12">
        <v>1.5410563E-3</v>
      </c>
      <c r="C481" s="12">
        <v>2.6353675999999999</v>
      </c>
      <c r="D481" s="12"/>
    </row>
    <row r="482" spans="1:4" ht="17" x14ac:dyDescent="0.2">
      <c r="A482" s="12" t="s">
        <v>480</v>
      </c>
      <c r="B482" s="12">
        <v>1.5435467E-3</v>
      </c>
      <c r="C482" s="12">
        <v>2.6428041000000002</v>
      </c>
      <c r="D482" s="12"/>
    </row>
    <row r="483" spans="1:4" ht="17" x14ac:dyDescent="0.2">
      <c r="A483" s="12" t="s">
        <v>3263</v>
      </c>
      <c r="B483" s="12">
        <v>1.5566775E-3</v>
      </c>
      <c r="C483" s="12">
        <v>2.6185553000000001</v>
      </c>
      <c r="D483" s="12"/>
    </row>
    <row r="484" spans="1:4" ht="17" x14ac:dyDescent="0.2">
      <c r="A484" s="12" t="s">
        <v>3244</v>
      </c>
      <c r="B484" s="12">
        <v>1.5573567E-3</v>
      </c>
      <c r="C484" s="12">
        <v>2.6160665000000001</v>
      </c>
      <c r="D484" s="12"/>
    </row>
    <row r="485" spans="1:4" ht="17" x14ac:dyDescent="0.2">
      <c r="A485" s="12" t="s">
        <v>585</v>
      </c>
      <c r="B485" s="12">
        <v>1.5666387E-3</v>
      </c>
      <c r="C485" s="12">
        <v>2.6257676999999999</v>
      </c>
      <c r="D485" s="12"/>
    </row>
    <row r="486" spans="1:4" ht="17" x14ac:dyDescent="0.2">
      <c r="A486" s="12" t="s">
        <v>85</v>
      </c>
      <c r="B486" s="12">
        <v>1.5691291000000001E-3</v>
      </c>
      <c r="C486" s="12">
        <v>2.6367395</v>
      </c>
      <c r="D486" s="12"/>
    </row>
    <row r="487" spans="1:4" ht="17" x14ac:dyDescent="0.2">
      <c r="A487" s="12" t="s">
        <v>1481</v>
      </c>
      <c r="B487" s="12">
        <v>1.5759208E-3</v>
      </c>
      <c r="C487" s="12">
        <v>2.6282804</v>
      </c>
      <c r="D487" s="12"/>
    </row>
    <row r="488" spans="1:4" ht="17" x14ac:dyDescent="0.2">
      <c r="A488" s="12" t="s">
        <v>71</v>
      </c>
      <c r="B488" s="12">
        <v>1.5779583000000001E-3</v>
      </c>
      <c r="C488" s="12">
        <v>2.6461942000000001</v>
      </c>
      <c r="D488" s="12"/>
    </row>
    <row r="489" spans="1:4" ht="17" x14ac:dyDescent="0.2">
      <c r="A489" s="12" t="s">
        <v>1328</v>
      </c>
      <c r="B489" s="12">
        <v>1.5842975000000001E-3</v>
      </c>
      <c r="C489" s="12">
        <v>2.6215435999999999</v>
      </c>
      <c r="D489" s="12"/>
    </row>
    <row r="490" spans="1:4" ht="17" x14ac:dyDescent="0.2">
      <c r="A490" s="12" t="s">
        <v>2497</v>
      </c>
      <c r="B490" s="12">
        <v>1.5842975000000001E-3</v>
      </c>
      <c r="C490" s="12">
        <v>2.5523720000000001</v>
      </c>
      <c r="D490" s="12"/>
    </row>
    <row r="491" spans="1:4" ht="17" x14ac:dyDescent="0.2">
      <c r="A491" s="12" t="s">
        <v>357</v>
      </c>
      <c r="B491" s="12">
        <v>1.5847501E-3</v>
      </c>
      <c r="C491" s="12">
        <v>2.6081314</v>
      </c>
      <c r="D491" s="12"/>
    </row>
    <row r="492" spans="1:4" ht="17" x14ac:dyDescent="0.2">
      <c r="A492" s="12" t="s">
        <v>315</v>
      </c>
      <c r="B492" s="12">
        <v>1.5874668999999999E-3</v>
      </c>
      <c r="C492" s="12">
        <v>2.6304557000000002</v>
      </c>
      <c r="D492" s="12"/>
    </row>
    <row r="493" spans="1:4" ht="17" x14ac:dyDescent="0.2">
      <c r="A493" s="12" t="s">
        <v>3264</v>
      </c>
      <c r="B493" s="12">
        <v>1.6024088000000001E-3</v>
      </c>
      <c r="C493" s="12">
        <v>2.6190685999999999</v>
      </c>
      <c r="D493" s="12"/>
    </row>
    <row r="494" spans="1:4" ht="17" x14ac:dyDescent="0.2">
      <c r="A494" s="12" t="s">
        <v>3265</v>
      </c>
      <c r="B494" s="12">
        <v>1.6030879999999999E-3</v>
      </c>
      <c r="C494" s="12">
        <v>2.5914410000000001</v>
      </c>
      <c r="D494" s="12"/>
    </row>
    <row r="495" spans="1:4" ht="17" x14ac:dyDescent="0.2">
      <c r="A495" s="12" t="s">
        <v>3266</v>
      </c>
      <c r="B495" s="12">
        <v>1.6039935999999999E-3</v>
      </c>
      <c r="C495" s="12">
        <v>2.6230153999999999</v>
      </c>
      <c r="D495" s="12"/>
    </row>
    <row r="496" spans="1:4" ht="17" x14ac:dyDescent="0.2">
      <c r="A496" s="12" t="s">
        <v>467</v>
      </c>
      <c r="B496" s="12">
        <v>1.6062574E-3</v>
      </c>
      <c r="C496" s="12">
        <v>2.6141434000000001</v>
      </c>
      <c r="D496" s="12"/>
    </row>
    <row r="497" spans="1:4" ht="17" x14ac:dyDescent="0.2">
      <c r="A497" s="12" t="s">
        <v>2250</v>
      </c>
      <c r="B497" s="12">
        <v>1.6255009999999999E-3</v>
      </c>
      <c r="C497" s="12">
        <v>2.6056414000000001</v>
      </c>
      <c r="D497" s="12"/>
    </row>
    <row r="498" spans="1:4" ht="17" x14ac:dyDescent="0.2">
      <c r="A498" s="12" t="s">
        <v>3267</v>
      </c>
      <c r="B498" s="12">
        <v>1.6273119000000001E-3</v>
      </c>
      <c r="C498" s="12">
        <v>2.6147482000000002</v>
      </c>
      <c r="D498" s="12"/>
    </row>
    <row r="499" spans="1:4" ht="17" x14ac:dyDescent="0.2">
      <c r="A499" s="12" t="s">
        <v>168</v>
      </c>
      <c r="B499" s="12">
        <v>1.6331982000000001E-3</v>
      </c>
      <c r="C499" s="12">
        <v>2.6022246</v>
      </c>
      <c r="D499" s="12"/>
    </row>
    <row r="500" spans="1:4" ht="17" x14ac:dyDescent="0.2">
      <c r="A500" s="12" t="s">
        <v>2518</v>
      </c>
      <c r="B500" s="12">
        <v>1.6341038000000001E-3</v>
      </c>
      <c r="C500" s="12">
        <v>2.6130393000000001</v>
      </c>
      <c r="D500" s="12"/>
    </row>
    <row r="501" spans="1:4" ht="17" x14ac:dyDescent="0.2">
      <c r="A501" s="12" t="s">
        <v>3268</v>
      </c>
      <c r="B501" s="12">
        <v>1.6418011000000001E-3</v>
      </c>
      <c r="C501" s="12">
        <v>2.6063390000000002</v>
      </c>
      <c r="D501" s="12"/>
    </row>
    <row r="502" spans="1:4" ht="17" x14ac:dyDescent="0.2">
      <c r="A502" s="12" t="s">
        <v>2710</v>
      </c>
      <c r="B502" s="12">
        <v>1.6567431000000001E-3</v>
      </c>
      <c r="C502" s="12">
        <v>2.6010456</v>
      </c>
      <c r="D502" s="12"/>
    </row>
    <row r="503" spans="1:4" ht="17" x14ac:dyDescent="0.2">
      <c r="A503" s="12" t="s">
        <v>3269</v>
      </c>
      <c r="B503" s="12">
        <v>1.6617238E-3</v>
      </c>
      <c r="C503" s="12">
        <v>2.6040709999999998</v>
      </c>
      <c r="D503" s="12"/>
    </row>
    <row r="504" spans="1:4" ht="17" x14ac:dyDescent="0.2">
      <c r="A504" s="12" t="s">
        <v>3270</v>
      </c>
      <c r="B504" s="12">
        <v>1.6644404E-3</v>
      </c>
      <c r="C504" s="12">
        <v>2.6025583999999999</v>
      </c>
      <c r="D504" s="12"/>
    </row>
    <row r="505" spans="1:4" ht="17" x14ac:dyDescent="0.2">
      <c r="A505" s="12" t="s">
        <v>3271</v>
      </c>
      <c r="B505" s="12">
        <v>1.6845895E-3</v>
      </c>
      <c r="C505" s="12">
        <v>2.6055690999999999</v>
      </c>
      <c r="D505" s="12"/>
    </row>
    <row r="506" spans="1:4" ht="17" x14ac:dyDescent="0.2">
      <c r="A506" s="12" t="s">
        <v>433</v>
      </c>
      <c r="B506" s="12">
        <v>1.6879853E-3</v>
      </c>
      <c r="C506" s="12">
        <v>2.5841818000000001</v>
      </c>
      <c r="D506" s="12"/>
    </row>
    <row r="507" spans="1:4" ht="17" x14ac:dyDescent="0.2">
      <c r="A507" s="12" t="s">
        <v>791</v>
      </c>
      <c r="B507" s="12">
        <v>1.7029273E-3</v>
      </c>
      <c r="C507" s="12">
        <v>2.5938753999999999</v>
      </c>
      <c r="D507" s="12"/>
    </row>
    <row r="508" spans="1:4" ht="17" x14ac:dyDescent="0.2">
      <c r="A508" s="12" t="s">
        <v>3272</v>
      </c>
      <c r="B508" s="12">
        <v>1.7076815999999999E-3</v>
      </c>
      <c r="C508" s="12">
        <v>2.5838269999999999</v>
      </c>
      <c r="D508" s="12"/>
    </row>
    <row r="509" spans="1:4" ht="17" x14ac:dyDescent="0.2">
      <c r="A509" s="12" t="s">
        <v>3273</v>
      </c>
      <c r="B509" s="12">
        <v>1.7137941000000001E-3</v>
      </c>
      <c r="C509" s="12">
        <v>2.59314</v>
      </c>
      <c r="D509" s="12"/>
    </row>
    <row r="510" spans="1:4" ht="17" x14ac:dyDescent="0.2">
      <c r="A510" s="12" t="s">
        <v>3114</v>
      </c>
      <c r="B510" s="12">
        <v>1.7251136999999999E-3</v>
      </c>
      <c r="C510" s="12">
        <v>2.5911342999999998</v>
      </c>
      <c r="D510" s="12"/>
    </row>
    <row r="511" spans="1:4" ht="17" x14ac:dyDescent="0.2">
      <c r="A511" s="12" t="s">
        <v>2745</v>
      </c>
      <c r="B511" s="12">
        <v>1.7271513E-3</v>
      </c>
      <c r="C511" s="12">
        <v>2.5919463999999999</v>
      </c>
      <c r="D511" s="12"/>
    </row>
    <row r="512" spans="1:4" ht="17" x14ac:dyDescent="0.2">
      <c r="A512" s="12" t="s">
        <v>38</v>
      </c>
      <c r="B512" s="12">
        <v>1.7373390000000001E-3</v>
      </c>
      <c r="C512" s="12">
        <v>2.5859222000000002</v>
      </c>
      <c r="D512" s="12"/>
    </row>
    <row r="513" spans="1:4" ht="17" x14ac:dyDescent="0.2">
      <c r="A513" s="12" t="s">
        <v>3274</v>
      </c>
      <c r="B513" s="12">
        <v>1.7586199E-3</v>
      </c>
      <c r="C513" s="12">
        <v>2.5812590000000002</v>
      </c>
      <c r="D513" s="12"/>
    </row>
    <row r="514" spans="1:4" ht="17" x14ac:dyDescent="0.2">
      <c r="A514" s="12" t="s">
        <v>37</v>
      </c>
      <c r="B514" s="12">
        <v>1.7638269999999999E-3</v>
      </c>
      <c r="C514" s="12">
        <v>2.6073897000000001</v>
      </c>
      <c r="D514" s="12"/>
    </row>
    <row r="515" spans="1:4" ht="17" x14ac:dyDescent="0.2">
      <c r="A515" s="12" t="s">
        <v>3275</v>
      </c>
      <c r="B515" s="12">
        <v>1.7640532000000001E-3</v>
      </c>
      <c r="C515" s="12">
        <v>2.5879349999999999</v>
      </c>
      <c r="D515" s="12"/>
    </row>
    <row r="516" spans="1:4" ht="17" x14ac:dyDescent="0.2">
      <c r="A516" s="12" t="s">
        <v>37</v>
      </c>
      <c r="B516" s="12">
        <v>1.7681284E-3</v>
      </c>
      <c r="C516" s="12">
        <v>2.5311979999999998</v>
      </c>
      <c r="D516" s="12"/>
    </row>
    <row r="517" spans="1:4" ht="17" x14ac:dyDescent="0.2">
      <c r="A517" s="12" t="s">
        <v>73</v>
      </c>
      <c r="B517" s="12">
        <v>1.7728825999999999E-3</v>
      </c>
      <c r="C517" s="12">
        <v>2.5716524000000001</v>
      </c>
      <c r="D517" s="12"/>
    </row>
    <row r="518" spans="1:4" ht="17" x14ac:dyDescent="0.2">
      <c r="A518" s="12" t="s">
        <v>37</v>
      </c>
      <c r="B518" s="12">
        <v>1.7959747999999999E-3</v>
      </c>
      <c r="C518" s="12">
        <v>2.5235517000000001</v>
      </c>
      <c r="D518" s="12"/>
    </row>
    <row r="519" spans="1:4" ht="17" x14ac:dyDescent="0.2">
      <c r="A519" s="12" t="s">
        <v>2494</v>
      </c>
      <c r="B519" s="12">
        <v>1.8009554000000001E-3</v>
      </c>
      <c r="C519" s="12">
        <v>2.5846713000000001</v>
      </c>
      <c r="D519" s="12"/>
    </row>
    <row r="520" spans="1:4" ht="17" x14ac:dyDescent="0.2">
      <c r="A520" s="12" t="s">
        <v>233</v>
      </c>
      <c r="B520" s="12">
        <v>1.8023137000000001E-3</v>
      </c>
      <c r="C520" s="12">
        <v>2.5820900999999998</v>
      </c>
      <c r="D520" s="12"/>
    </row>
    <row r="521" spans="1:4" ht="17" x14ac:dyDescent="0.2">
      <c r="A521" s="12" t="s">
        <v>3276</v>
      </c>
      <c r="B521" s="12">
        <v>1.8043511999999999E-3</v>
      </c>
      <c r="C521" s="12">
        <v>2.5876714999999999</v>
      </c>
      <c r="D521" s="12"/>
    </row>
    <row r="522" spans="1:4" ht="17" x14ac:dyDescent="0.2">
      <c r="A522" s="12" t="s">
        <v>3277</v>
      </c>
      <c r="B522" s="12">
        <v>1.8072944E-3</v>
      </c>
      <c r="C522" s="12">
        <v>2.5784492000000001</v>
      </c>
      <c r="D522" s="12"/>
    </row>
    <row r="523" spans="1:4" ht="17" x14ac:dyDescent="0.2">
      <c r="A523" s="12" t="s">
        <v>361</v>
      </c>
      <c r="B523" s="12">
        <v>1.8136334E-3</v>
      </c>
      <c r="C523" s="12">
        <v>2.5769432000000001</v>
      </c>
      <c r="D523" s="12"/>
    </row>
    <row r="524" spans="1:4" ht="17" x14ac:dyDescent="0.2">
      <c r="A524" s="12" t="s">
        <v>1274</v>
      </c>
      <c r="B524" s="12">
        <v>1.8179349000000001E-3</v>
      </c>
      <c r="C524" s="12">
        <v>2.576025</v>
      </c>
      <c r="D524" s="12"/>
    </row>
    <row r="525" spans="1:4" ht="17" x14ac:dyDescent="0.2">
      <c r="A525" s="12" t="s">
        <v>3278</v>
      </c>
      <c r="B525" s="12">
        <v>1.8213305999999999E-3</v>
      </c>
      <c r="C525" s="12">
        <v>2.5824647000000001</v>
      </c>
      <c r="D525" s="12"/>
    </row>
    <row r="526" spans="1:4" ht="17" x14ac:dyDescent="0.2">
      <c r="A526" s="12" t="s">
        <v>496</v>
      </c>
      <c r="B526" s="12">
        <v>1.8215570999999999E-3</v>
      </c>
      <c r="C526" s="12">
        <v>2.5773100000000002</v>
      </c>
      <c r="D526" s="12"/>
    </row>
    <row r="527" spans="1:4" ht="17" x14ac:dyDescent="0.2">
      <c r="A527" s="12" t="s">
        <v>3279</v>
      </c>
      <c r="B527" s="12">
        <v>1.8288016999999999E-3</v>
      </c>
      <c r="C527" s="12">
        <v>2.5704967999999999</v>
      </c>
      <c r="D527" s="12"/>
    </row>
    <row r="528" spans="1:4" ht="17" x14ac:dyDescent="0.2">
      <c r="A528" s="12" t="s">
        <v>362</v>
      </c>
      <c r="B528" s="12">
        <v>1.8288016999999999E-3</v>
      </c>
      <c r="C528" s="12">
        <v>2.573455</v>
      </c>
      <c r="D528" s="12"/>
    </row>
    <row r="529" spans="1:4" ht="17" x14ac:dyDescent="0.2">
      <c r="A529" s="12" t="s">
        <v>3231</v>
      </c>
      <c r="B529" s="12">
        <v>1.8389894E-3</v>
      </c>
      <c r="C529" s="12">
        <v>2.5735068000000001</v>
      </c>
      <c r="D529" s="12"/>
    </row>
    <row r="530" spans="1:4" ht="17" x14ac:dyDescent="0.2">
      <c r="A530" s="12" t="s">
        <v>181</v>
      </c>
      <c r="B530" s="12">
        <v>1.8466867E-3</v>
      </c>
      <c r="C530" s="12">
        <v>2.5688813000000001</v>
      </c>
      <c r="D530" s="12"/>
    </row>
    <row r="531" spans="1:4" ht="17" x14ac:dyDescent="0.2">
      <c r="A531" s="12" t="s">
        <v>3280</v>
      </c>
      <c r="B531" s="12">
        <v>1.8561952E-3</v>
      </c>
      <c r="C531" s="12">
        <v>2.5638784999999999</v>
      </c>
      <c r="D531" s="12"/>
    </row>
    <row r="532" spans="1:4" ht="17" x14ac:dyDescent="0.2">
      <c r="A532" s="12" t="s">
        <v>974</v>
      </c>
      <c r="B532" s="12">
        <v>1.8652510000000001E-3</v>
      </c>
      <c r="C532" s="12">
        <v>2.5555659999999998</v>
      </c>
      <c r="D532" s="12"/>
    </row>
    <row r="533" spans="1:4" ht="17" x14ac:dyDescent="0.2">
      <c r="A533" s="12" t="s">
        <v>429</v>
      </c>
      <c r="B533" s="12">
        <v>1.8654774000000001E-3</v>
      </c>
      <c r="C533" s="12">
        <v>2.5626169999999999</v>
      </c>
      <c r="D533" s="12"/>
    </row>
    <row r="534" spans="1:4" ht="17" x14ac:dyDescent="0.2">
      <c r="A534" s="12" t="s">
        <v>1170</v>
      </c>
      <c r="B534" s="12">
        <v>1.8786083E-3</v>
      </c>
      <c r="C534" s="12">
        <v>2.5682862000000002</v>
      </c>
      <c r="D534" s="12"/>
    </row>
    <row r="535" spans="1:4" ht="17" x14ac:dyDescent="0.2">
      <c r="A535" s="12" t="s">
        <v>1123</v>
      </c>
      <c r="B535" s="12">
        <v>1.8872111E-3</v>
      </c>
      <c r="C535" s="12">
        <v>2.5538343999999999</v>
      </c>
      <c r="D535" s="12"/>
    </row>
    <row r="536" spans="1:4" ht="17" x14ac:dyDescent="0.2">
      <c r="A536" s="12" t="s">
        <v>3281</v>
      </c>
      <c r="B536" s="12">
        <v>1.8967196E-3</v>
      </c>
      <c r="C536" s="12">
        <v>2.5578509999999999</v>
      </c>
      <c r="D536" s="12"/>
    </row>
    <row r="537" spans="1:4" ht="17" x14ac:dyDescent="0.2">
      <c r="A537" s="12" t="s">
        <v>1150</v>
      </c>
      <c r="B537" s="12">
        <v>1.9080391999999999E-3</v>
      </c>
      <c r="C537" s="12">
        <v>2.5674256999999998</v>
      </c>
      <c r="D537" s="12"/>
    </row>
    <row r="538" spans="1:4" ht="17" x14ac:dyDescent="0.2">
      <c r="A538" s="12" t="s">
        <v>1441</v>
      </c>
      <c r="B538" s="12">
        <v>1.9168684999999999E-3</v>
      </c>
      <c r="C538" s="12">
        <v>2.5616295</v>
      </c>
      <c r="D538" s="12"/>
    </row>
    <row r="539" spans="1:4" ht="17" x14ac:dyDescent="0.2">
      <c r="A539" s="12" t="s">
        <v>2710</v>
      </c>
      <c r="B539" s="12">
        <v>1.9184533E-3</v>
      </c>
      <c r="C539" s="12">
        <v>2.5509719999999998</v>
      </c>
      <c r="D539" s="12"/>
    </row>
    <row r="540" spans="1:4" ht="17" x14ac:dyDescent="0.2">
      <c r="A540" s="12" t="s">
        <v>3282</v>
      </c>
      <c r="B540" s="12">
        <v>1.9238867999999999E-3</v>
      </c>
      <c r="C540" s="12">
        <v>2.5532181</v>
      </c>
      <c r="D540" s="12"/>
    </row>
    <row r="541" spans="1:4" ht="17" x14ac:dyDescent="0.2">
      <c r="A541" s="12" t="s">
        <v>3103</v>
      </c>
      <c r="B541" s="12">
        <v>1.9413189999999999E-3</v>
      </c>
      <c r="C541" s="12">
        <v>2.550135</v>
      </c>
      <c r="D541" s="12"/>
    </row>
    <row r="542" spans="1:4" ht="17" x14ac:dyDescent="0.2">
      <c r="A542" s="12" t="s">
        <v>1707</v>
      </c>
      <c r="B542" s="12">
        <v>1.942451E-3</v>
      </c>
      <c r="C542" s="12">
        <v>2.5562835000000002</v>
      </c>
      <c r="D542" s="12"/>
    </row>
    <row r="543" spans="1:4" ht="17" x14ac:dyDescent="0.2">
      <c r="A543" s="12" t="s">
        <v>3283</v>
      </c>
      <c r="B543" s="12">
        <v>1.9508273999999999E-3</v>
      </c>
      <c r="C543" s="12">
        <v>2.5597335999999999</v>
      </c>
      <c r="D543" s="12"/>
    </row>
    <row r="544" spans="1:4" ht="17" x14ac:dyDescent="0.2">
      <c r="A544" s="12" t="s">
        <v>1306</v>
      </c>
      <c r="B544" s="12">
        <v>1.951733E-3</v>
      </c>
      <c r="C544" s="12">
        <v>2.5504484000000001</v>
      </c>
      <c r="D544" s="12"/>
    </row>
    <row r="545" spans="1:4" ht="17" x14ac:dyDescent="0.2">
      <c r="A545" s="12" t="s">
        <v>64</v>
      </c>
      <c r="B545" s="12">
        <v>1.962147E-3</v>
      </c>
      <c r="C545" s="12">
        <v>2.5476260000000002</v>
      </c>
      <c r="D545" s="12"/>
    </row>
    <row r="546" spans="1:4" ht="17" x14ac:dyDescent="0.2">
      <c r="A546" s="20" t="s">
        <v>1296</v>
      </c>
      <c r="B546" s="20">
        <v>1.9644110000000001E-3</v>
      </c>
      <c r="C546" s="20">
        <v>2.5445308999999998</v>
      </c>
      <c r="D546" s="21">
        <v>4.4000000000000004</v>
      </c>
    </row>
    <row r="547" spans="1:4" ht="17" x14ac:dyDescent="0.2">
      <c r="A547" s="12" t="s">
        <v>381</v>
      </c>
      <c r="B547" s="12">
        <v>1.9705236999999999E-3</v>
      </c>
      <c r="C547" s="12">
        <v>2.5524149999999999</v>
      </c>
      <c r="D547" s="12"/>
    </row>
    <row r="548" spans="1:4" ht="17" x14ac:dyDescent="0.2">
      <c r="A548" s="12" t="s">
        <v>37</v>
      </c>
      <c r="B548" s="12">
        <v>1.9829753000000002E-3</v>
      </c>
      <c r="C548" s="12">
        <v>2.5498188000000002</v>
      </c>
      <c r="D548" s="12"/>
    </row>
    <row r="549" spans="1:4" ht="17" x14ac:dyDescent="0.2">
      <c r="A549" s="12" t="s">
        <v>1577</v>
      </c>
      <c r="B549" s="12">
        <v>1.9913518E-3</v>
      </c>
      <c r="C549" s="12">
        <v>2.5446865999999999</v>
      </c>
      <c r="D549" s="12"/>
    </row>
    <row r="550" spans="1:4" ht="17" x14ac:dyDescent="0.2">
      <c r="A550" s="12" t="s">
        <v>3284</v>
      </c>
      <c r="B550" s="12">
        <v>2.0008602000000002E-3</v>
      </c>
      <c r="C550" s="12">
        <v>2.5374577</v>
      </c>
      <c r="D550" s="12"/>
    </row>
    <row r="551" spans="1:4" ht="17" x14ac:dyDescent="0.2">
      <c r="A551" s="12" t="s">
        <v>1699</v>
      </c>
      <c r="B551" s="12">
        <v>2.0017658999999998E-3</v>
      </c>
      <c r="C551" s="12">
        <v>2.5434773000000002</v>
      </c>
      <c r="D551" s="12"/>
    </row>
    <row r="552" spans="1:4" ht="17" x14ac:dyDescent="0.2">
      <c r="A552" s="12" t="s">
        <v>1068</v>
      </c>
      <c r="B552" s="12">
        <v>2.0228202999999999E-3</v>
      </c>
      <c r="C552" s="12">
        <v>2.5420470000000002</v>
      </c>
      <c r="D552" s="12"/>
    </row>
    <row r="553" spans="1:4" ht="17" x14ac:dyDescent="0.2">
      <c r="A553" s="12" t="s">
        <v>3177</v>
      </c>
      <c r="B553" s="12">
        <v>2.0257635E-3</v>
      </c>
      <c r="C553" s="12">
        <v>2.5392052999999999</v>
      </c>
      <c r="D553" s="12"/>
    </row>
    <row r="554" spans="1:4" ht="17" x14ac:dyDescent="0.2">
      <c r="A554" s="12" t="s">
        <v>344</v>
      </c>
      <c r="B554" s="12">
        <v>2.0359511999999999E-3</v>
      </c>
      <c r="C554" s="12">
        <v>2.5348978</v>
      </c>
      <c r="D554" s="12"/>
    </row>
    <row r="555" spans="1:4" ht="17" x14ac:dyDescent="0.2">
      <c r="A555" s="12" t="s">
        <v>486</v>
      </c>
      <c r="B555" s="12">
        <v>2.0379886999999999E-3</v>
      </c>
      <c r="C555" s="12">
        <v>2.5331967</v>
      </c>
      <c r="D555" s="12"/>
    </row>
    <row r="556" spans="1:4" ht="17" x14ac:dyDescent="0.2">
      <c r="A556" s="12" t="s">
        <v>3285</v>
      </c>
      <c r="B556" s="12">
        <v>2.0379886999999999E-3</v>
      </c>
      <c r="C556" s="12">
        <v>2.5393262000000001</v>
      </c>
      <c r="D556" s="12"/>
    </row>
    <row r="557" spans="1:4" ht="17" x14ac:dyDescent="0.2">
      <c r="A557" s="12" t="s">
        <v>3286</v>
      </c>
      <c r="B557" s="12">
        <v>2.0431958000000001E-3</v>
      </c>
      <c r="C557" s="12">
        <v>2.5499105000000002</v>
      </c>
      <c r="D557" s="12"/>
    </row>
    <row r="558" spans="1:4" ht="17" x14ac:dyDescent="0.2">
      <c r="A558" s="12" t="s">
        <v>662</v>
      </c>
      <c r="B558" s="12">
        <v>2.0445540000000001E-3</v>
      </c>
      <c r="C558" s="12">
        <v>2.5402369999999999</v>
      </c>
      <c r="D558" s="12"/>
    </row>
    <row r="559" spans="1:4" ht="17" x14ac:dyDescent="0.2">
      <c r="A559" s="12" t="s">
        <v>3287</v>
      </c>
      <c r="B559" s="12">
        <v>2.055421E-3</v>
      </c>
      <c r="C559" s="12">
        <v>2.5300136000000002</v>
      </c>
      <c r="D559" s="12"/>
    </row>
    <row r="560" spans="1:4" ht="17" x14ac:dyDescent="0.2">
      <c r="A560" s="12" t="s">
        <v>3288</v>
      </c>
      <c r="B560" s="12">
        <v>2.0594960000000001E-3</v>
      </c>
      <c r="C560" s="12">
        <v>2.5438657</v>
      </c>
      <c r="D560" s="12"/>
    </row>
    <row r="561" spans="1:4" ht="17" x14ac:dyDescent="0.2">
      <c r="A561" s="12" t="s">
        <v>113</v>
      </c>
      <c r="B561" s="12">
        <v>2.0653823999999999E-3</v>
      </c>
      <c r="C561" s="12">
        <v>2.5270019000000001</v>
      </c>
      <c r="D561" s="12"/>
    </row>
    <row r="562" spans="1:4" ht="17" x14ac:dyDescent="0.2">
      <c r="A562" s="12" t="s">
        <v>1522</v>
      </c>
      <c r="B562" s="12">
        <v>2.0846256999999999E-3</v>
      </c>
      <c r="C562" s="12">
        <v>2.5396945</v>
      </c>
      <c r="D562" s="12"/>
    </row>
    <row r="563" spans="1:4" ht="17" x14ac:dyDescent="0.2">
      <c r="A563" s="12" t="s">
        <v>2908</v>
      </c>
      <c r="B563" s="12">
        <v>2.0979829999999999E-3</v>
      </c>
      <c r="C563" s="12">
        <v>2.5347502</v>
      </c>
      <c r="D563" s="12"/>
    </row>
    <row r="564" spans="1:4" ht="17" x14ac:dyDescent="0.2">
      <c r="A564" s="12" t="s">
        <v>3289</v>
      </c>
      <c r="B564" s="12">
        <v>2.0984357999999999E-3</v>
      </c>
      <c r="C564" s="12">
        <v>2.537925</v>
      </c>
      <c r="D564" s="12"/>
    </row>
    <row r="565" spans="1:4" ht="17" x14ac:dyDescent="0.2">
      <c r="A565" s="12" t="s">
        <v>3290</v>
      </c>
      <c r="B565" s="12">
        <v>2.1045483E-3</v>
      </c>
      <c r="C565" s="12">
        <v>2.5240469999999999</v>
      </c>
      <c r="D565" s="12"/>
    </row>
    <row r="566" spans="1:4" ht="17" x14ac:dyDescent="0.2">
      <c r="A566" s="12" t="s">
        <v>37</v>
      </c>
      <c r="B566" s="12">
        <v>2.1083970000000001E-3</v>
      </c>
      <c r="C566" s="12">
        <v>2.5275487999999999</v>
      </c>
      <c r="D566" s="12"/>
    </row>
    <row r="567" spans="1:4" ht="17" x14ac:dyDescent="0.2">
      <c r="A567" s="12" t="s">
        <v>3291</v>
      </c>
      <c r="B567" s="12">
        <v>2.1113401999999998E-3</v>
      </c>
      <c r="C567" s="12">
        <v>2.51796</v>
      </c>
      <c r="D567" s="12"/>
    </row>
    <row r="568" spans="1:4" ht="17" x14ac:dyDescent="0.2">
      <c r="A568" s="12" t="s">
        <v>539</v>
      </c>
      <c r="B568" s="12">
        <v>2.1319416999999998E-3</v>
      </c>
      <c r="C568" s="12">
        <v>2.5247351999999998</v>
      </c>
      <c r="D568" s="12"/>
    </row>
    <row r="569" spans="1:4" ht="17" x14ac:dyDescent="0.2">
      <c r="A569" s="12" t="s">
        <v>3292</v>
      </c>
      <c r="B569" s="12">
        <v>2.139639E-3</v>
      </c>
      <c r="C569" s="12">
        <v>2.5345464</v>
      </c>
      <c r="D569" s="12"/>
    </row>
    <row r="570" spans="1:4" ht="17" x14ac:dyDescent="0.2">
      <c r="A570" s="12" t="s">
        <v>3293</v>
      </c>
      <c r="B570" s="12">
        <v>2.1455252999999998E-3</v>
      </c>
      <c r="C570" s="12">
        <v>2.5210612000000001</v>
      </c>
      <c r="D570" s="12"/>
    </row>
    <row r="571" spans="1:4" ht="17" x14ac:dyDescent="0.2">
      <c r="A571" s="12" t="s">
        <v>2963</v>
      </c>
      <c r="B571" s="12">
        <v>2.1462046999999999E-3</v>
      </c>
      <c r="C571" s="12">
        <v>2.5191835999999999</v>
      </c>
      <c r="D571" s="12"/>
    </row>
    <row r="572" spans="1:4" ht="17" x14ac:dyDescent="0.2">
      <c r="A572" s="12" t="s">
        <v>540</v>
      </c>
      <c r="B572" s="12">
        <v>2.1514114999999999E-3</v>
      </c>
      <c r="C572" s="12">
        <v>2.5189438000000002</v>
      </c>
      <c r="D572" s="12"/>
    </row>
    <row r="573" spans="1:4" ht="17" x14ac:dyDescent="0.2">
      <c r="A573" s="12" t="s">
        <v>3294</v>
      </c>
      <c r="B573" s="12">
        <v>2.1600145999999998E-3</v>
      </c>
      <c r="C573" s="12">
        <v>2.5294878000000001</v>
      </c>
      <c r="D573" s="12"/>
    </row>
    <row r="574" spans="1:4" ht="17" x14ac:dyDescent="0.2">
      <c r="A574" s="12" t="s">
        <v>3295</v>
      </c>
      <c r="B574" s="12">
        <v>2.1625046999999998E-3</v>
      </c>
      <c r="C574" s="12">
        <v>2.5074070000000002</v>
      </c>
      <c r="D574" s="12"/>
    </row>
    <row r="575" spans="1:4" ht="17" x14ac:dyDescent="0.2">
      <c r="A575" s="12" t="s">
        <v>3296</v>
      </c>
      <c r="B575" s="12">
        <v>2.1629575999999998E-3</v>
      </c>
      <c r="C575" s="12">
        <v>2.5191088000000001</v>
      </c>
      <c r="D575" s="12"/>
    </row>
    <row r="576" spans="1:4" ht="17" x14ac:dyDescent="0.2">
      <c r="A576" s="12" t="s">
        <v>3128</v>
      </c>
      <c r="B576" s="12">
        <v>2.1629575999999998E-3</v>
      </c>
      <c r="C576" s="12">
        <v>2.5148709999999999</v>
      </c>
      <c r="D576" s="12"/>
    </row>
    <row r="577" spans="1:4" ht="17" x14ac:dyDescent="0.2">
      <c r="A577" s="12" t="s">
        <v>1000</v>
      </c>
      <c r="B577" s="12">
        <v>2.1844647999999999E-3</v>
      </c>
      <c r="C577" s="12">
        <v>2.5138704999999999</v>
      </c>
      <c r="D577" s="12"/>
    </row>
    <row r="578" spans="1:4" ht="17" x14ac:dyDescent="0.2">
      <c r="A578" s="12" t="s">
        <v>3297</v>
      </c>
      <c r="B578" s="12">
        <v>2.1914832999999998E-3</v>
      </c>
      <c r="C578" s="12">
        <v>2.4932449999999999</v>
      </c>
      <c r="D578" s="12"/>
    </row>
    <row r="579" spans="1:4" ht="17" x14ac:dyDescent="0.2">
      <c r="A579" s="12" t="s">
        <v>3298</v>
      </c>
      <c r="B579" s="12">
        <v>2.2007653E-3</v>
      </c>
      <c r="C579" s="12">
        <v>2.5177776999999999</v>
      </c>
      <c r="D579" s="12"/>
    </row>
    <row r="580" spans="1:4" ht="17" x14ac:dyDescent="0.2">
      <c r="A580" s="12" t="s">
        <v>3299</v>
      </c>
      <c r="B580" s="12">
        <v>2.2132168999999999E-3</v>
      </c>
      <c r="C580" s="12">
        <v>2.509735</v>
      </c>
      <c r="D580" s="12"/>
    </row>
    <row r="581" spans="1:4" ht="17" x14ac:dyDescent="0.2">
      <c r="A581" s="12" t="s">
        <v>170</v>
      </c>
      <c r="B581" s="12">
        <v>2.2143485999999999E-3</v>
      </c>
      <c r="C581" s="12">
        <v>2.5192668</v>
      </c>
      <c r="D581" s="12"/>
    </row>
    <row r="582" spans="1:4" ht="17" x14ac:dyDescent="0.2">
      <c r="A582" s="12" t="s">
        <v>763</v>
      </c>
      <c r="B582" s="12">
        <v>2.2172919E-3</v>
      </c>
      <c r="C582" s="12">
        <v>2.5133692999999999</v>
      </c>
      <c r="D582" s="12"/>
    </row>
    <row r="583" spans="1:4" ht="17" x14ac:dyDescent="0.2">
      <c r="A583" s="12" t="s">
        <v>3300</v>
      </c>
      <c r="B583" s="12">
        <v>2.2313283E-3</v>
      </c>
      <c r="C583" s="12">
        <v>2.4890005999999998</v>
      </c>
      <c r="D583" s="12"/>
    </row>
    <row r="584" spans="1:4" ht="17" x14ac:dyDescent="0.2">
      <c r="A584" s="12" t="s">
        <v>1537</v>
      </c>
      <c r="B584" s="12">
        <v>2.2320074E-3</v>
      </c>
      <c r="C584" s="12">
        <v>2.504378</v>
      </c>
      <c r="D584" s="12"/>
    </row>
    <row r="585" spans="1:4" ht="17" x14ac:dyDescent="0.2">
      <c r="A585" s="12" t="s">
        <v>3301</v>
      </c>
      <c r="B585" s="12">
        <v>2.2363088000000001E-3</v>
      </c>
      <c r="C585" s="12">
        <v>2.4988250000000001</v>
      </c>
      <c r="D585" s="12"/>
    </row>
    <row r="586" spans="1:4" ht="17" x14ac:dyDescent="0.2">
      <c r="A586" s="12" t="s">
        <v>3302</v>
      </c>
      <c r="B586" s="12">
        <v>2.2435534999999999E-3</v>
      </c>
      <c r="C586" s="12">
        <v>2.5046678</v>
      </c>
      <c r="D586" s="12"/>
    </row>
    <row r="587" spans="1:4" ht="17" x14ac:dyDescent="0.2">
      <c r="A587" s="12" t="s">
        <v>1411</v>
      </c>
      <c r="B587" s="12">
        <v>2.2569107999999998E-3</v>
      </c>
      <c r="C587" s="12">
        <v>2.5048317999999998</v>
      </c>
      <c r="D587" s="12"/>
    </row>
    <row r="588" spans="1:4" ht="17" x14ac:dyDescent="0.2">
      <c r="A588" s="12" t="s">
        <v>3303</v>
      </c>
      <c r="B588" s="12">
        <v>2.2659663E-3</v>
      </c>
      <c r="C588" s="12">
        <v>2.5049087999999999</v>
      </c>
      <c r="D588" s="12"/>
    </row>
    <row r="589" spans="1:4" ht="17" x14ac:dyDescent="0.2">
      <c r="A589" s="12" t="s">
        <v>3304</v>
      </c>
      <c r="B589" s="12">
        <v>2.2729845000000002E-3</v>
      </c>
      <c r="C589" s="12">
        <v>2.5062015</v>
      </c>
      <c r="D589" s="12"/>
    </row>
    <row r="590" spans="1:4" ht="17" x14ac:dyDescent="0.2">
      <c r="A590" s="12" t="s">
        <v>3305</v>
      </c>
      <c r="B590" s="12">
        <v>2.2745693999999999E-3</v>
      </c>
      <c r="C590" s="12">
        <v>2.5083655999999999</v>
      </c>
      <c r="D590" s="12"/>
    </row>
    <row r="591" spans="1:4" ht="17" x14ac:dyDescent="0.2">
      <c r="A591" s="12" t="s">
        <v>3202</v>
      </c>
      <c r="B591" s="12">
        <v>2.2800027E-3</v>
      </c>
      <c r="C591" s="12">
        <v>2.4999007999999998</v>
      </c>
      <c r="D591" s="12"/>
    </row>
    <row r="592" spans="1:4" ht="17" x14ac:dyDescent="0.2">
      <c r="A592" s="12" t="s">
        <v>3306</v>
      </c>
      <c r="B592" s="12">
        <v>2.2804555E-3</v>
      </c>
      <c r="C592" s="12">
        <v>2.4987284999999999</v>
      </c>
      <c r="D592" s="12"/>
    </row>
    <row r="593" spans="1:4" ht="17" x14ac:dyDescent="0.2">
      <c r="A593" s="12" t="s">
        <v>3307</v>
      </c>
      <c r="B593" s="12">
        <v>2.2895112999999998E-3</v>
      </c>
      <c r="C593" s="12">
        <v>2.4950551999999999</v>
      </c>
      <c r="D593" s="12"/>
    </row>
    <row r="594" spans="1:4" ht="17" x14ac:dyDescent="0.2">
      <c r="A594" s="12" t="s">
        <v>158</v>
      </c>
      <c r="B594" s="12">
        <v>2.2895112999999998E-3</v>
      </c>
      <c r="C594" s="12">
        <v>2.5092829999999999</v>
      </c>
      <c r="D594" s="12"/>
    </row>
    <row r="595" spans="1:4" ht="17" x14ac:dyDescent="0.2">
      <c r="A595" s="12" t="s">
        <v>3217</v>
      </c>
      <c r="B595" s="12">
        <v>2.2926805999999998E-3</v>
      </c>
      <c r="C595" s="12">
        <v>2.4933809999999998</v>
      </c>
      <c r="D595" s="12"/>
    </row>
    <row r="596" spans="1:4" ht="17" x14ac:dyDescent="0.2">
      <c r="A596" s="12" t="s">
        <v>3308</v>
      </c>
      <c r="B596" s="12">
        <v>2.2978878E-3</v>
      </c>
      <c r="C596" s="12">
        <v>2.4954535999999998</v>
      </c>
      <c r="D596" s="12"/>
    </row>
    <row r="597" spans="1:4" ht="17" x14ac:dyDescent="0.2">
      <c r="A597" s="12" t="s">
        <v>1347</v>
      </c>
      <c r="B597" s="12">
        <v>2.3040003000000002E-3</v>
      </c>
      <c r="C597" s="12">
        <v>2.4951370000000002</v>
      </c>
      <c r="D597" s="12"/>
    </row>
    <row r="598" spans="1:4" ht="17" x14ac:dyDescent="0.2">
      <c r="A598" s="12" t="s">
        <v>60</v>
      </c>
      <c r="B598" s="12">
        <v>2.3096601999999999E-3</v>
      </c>
      <c r="C598" s="12">
        <v>2.4860334000000002</v>
      </c>
      <c r="D598" s="12"/>
    </row>
    <row r="599" spans="1:4" ht="17" x14ac:dyDescent="0.2">
      <c r="A599" s="12" t="s">
        <v>3309</v>
      </c>
      <c r="B599" s="12">
        <v>2.3243757999999999E-3</v>
      </c>
      <c r="C599" s="12">
        <v>2.4808325999999998</v>
      </c>
      <c r="D599" s="12"/>
    </row>
    <row r="600" spans="1:4" ht="17" x14ac:dyDescent="0.2">
      <c r="A600" s="12" t="s">
        <v>3310</v>
      </c>
      <c r="B600" s="12">
        <v>2.3250546999999998E-3</v>
      </c>
      <c r="C600" s="12">
        <v>2.4933217000000001</v>
      </c>
      <c r="D600" s="12"/>
    </row>
    <row r="601" spans="1:4" ht="17" x14ac:dyDescent="0.2">
      <c r="A601" s="12" t="s">
        <v>3311</v>
      </c>
      <c r="B601" s="12">
        <v>2.3313940000000001E-3</v>
      </c>
      <c r="C601" s="12">
        <v>2.5063274</v>
      </c>
      <c r="D601" s="12"/>
    </row>
    <row r="602" spans="1:4" ht="17" x14ac:dyDescent="0.2">
      <c r="A602" s="12" t="s">
        <v>1989</v>
      </c>
      <c r="B602" s="12">
        <v>2.3334315000000001E-3</v>
      </c>
      <c r="C602" s="12">
        <v>2.493255</v>
      </c>
      <c r="D602" s="12"/>
    </row>
    <row r="603" spans="1:4" ht="17" x14ac:dyDescent="0.2">
      <c r="A603" s="12" t="s">
        <v>2521</v>
      </c>
      <c r="B603" s="12">
        <v>2.3343370000000001E-3</v>
      </c>
      <c r="C603" s="12">
        <v>2.5067620000000002</v>
      </c>
      <c r="D603" s="12"/>
    </row>
    <row r="604" spans="1:4" ht="17" x14ac:dyDescent="0.2">
      <c r="A604" s="12" t="s">
        <v>3312</v>
      </c>
      <c r="B604" s="12">
        <v>2.3352427000000002E-3</v>
      </c>
      <c r="C604" s="12">
        <v>2.4938235</v>
      </c>
      <c r="D604" s="12"/>
    </row>
    <row r="605" spans="1:4" ht="17" x14ac:dyDescent="0.2">
      <c r="A605" s="12" t="s">
        <v>3313</v>
      </c>
      <c r="B605" s="12">
        <v>2.3538067000000002E-3</v>
      </c>
      <c r="C605" s="12">
        <v>2.4882784</v>
      </c>
      <c r="D605" s="12"/>
    </row>
    <row r="606" spans="1:4" ht="17" x14ac:dyDescent="0.2">
      <c r="A606" s="12" t="s">
        <v>1708</v>
      </c>
      <c r="B606" s="12">
        <v>2.3637682000000001E-3</v>
      </c>
      <c r="C606" s="12">
        <v>2.4884140000000001</v>
      </c>
      <c r="D606" s="12"/>
    </row>
    <row r="607" spans="1:4" ht="17" x14ac:dyDescent="0.2">
      <c r="A607" s="12" t="s">
        <v>37</v>
      </c>
      <c r="B607" s="12">
        <v>2.3692015000000002E-3</v>
      </c>
      <c r="C607" s="12">
        <v>2.4836828999999998</v>
      </c>
      <c r="D607" s="12"/>
    </row>
    <row r="608" spans="1:4" ht="17" x14ac:dyDescent="0.2">
      <c r="A608" s="12" t="s">
        <v>574</v>
      </c>
      <c r="B608" s="12">
        <v>2.3705597999999998E-3</v>
      </c>
      <c r="C608" s="12">
        <v>2.4937179999999999</v>
      </c>
      <c r="D608" s="12"/>
    </row>
    <row r="609" spans="1:4" ht="17" x14ac:dyDescent="0.2">
      <c r="A609" s="12" t="s">
        <v>3239</v>
      </c>
      <c r="B609" s="12">
        <v>2.3929725999999999E-3</v>
      </c>
      <c r="C609" s="12">
        <v>2.4860473000000001</v>
      </c>
      <c r="D609" s="12"/>
    </row>
    <row r="610" spans="1:4" ht="17" x14ac:dyDescent="0.2">
      <c r="A610" s="12" t="s">
        <v>37</v>
      </c>
      <c r="B610" s="12">
        <v>2.4224037999999999E-3</v>
      </c>
      <c r="C610" s="12">
        <v>2.4799470000000001</v>
      </c>
      <c r="D610" s="12"/>
    </row>
    <row r="611" spans="1:4" ht="17" x14ac:dyDescent="0.2">
      <c r="A611" s="12" t="s">
        <v>2475</v>
      </c>
      <c r="B611" s="12">
        <v>2.4353081999999998E-3</v>
      </c>
      <c r="C611" s="12">
        <v>2.4782723999999998</v>
      </c>
      <c r="D611" s="12"/>
    </row>
    <row r="612" spans="1:4" ht="17" x14ac:dyDescent="0.2">
      <c r="A612" s="12" t="s">
        <v>2475</v>
      </c>
      <c r="B612" s="12">
        <v>2.4443640000000001E-3</v>
      </c>
      <c r="C612" s="12">
        <v>2.4869637</v>
      </c>
      <c r="D612" s="12"/>
    </row>
    <row r="613" spans="1:4" ht="17" x14ac:dyDescent="0.2">
      <c r="A613" s="12" t="s">
        <v>555</v>
      </c>
      <c r="B613" s="12">
        <v>2.4724368E-3</v>
      </c>
      <c r="C613" s="12">
        <v>2.4630909999999999</v>
      </c>
      <c r="D613" s="12"/>
    </row>
    <row r="614" spans="1:4" ht="17" x14ac:dyDescent="0.2">
      <c r="A614" s="12" t="s">
        <v>208</v>
      </c>
      <c r="B614" s="12">
        <v>2.4765118000000001E-3</v>
      </c>
      <c r="C614" s="12">
        <v>2.4724300000000001</v>
      </c>
      <c r="D614" s="12"/>
    </row>
    <row r="615" spans="1:4" ht="17" x14ac:dyDescent="0.2">
      <c r="A615" s="12" t="s">
        <v>3314</v>
      </c>
      <c r="B615" s="12">
        <v>2.4848882999999999E-3</v>
      </c>
      <c r="C615" s="12">
        <v>2.4958355000000001</v>
      </c>
      <c r="D615" s="12"/>
    </row>
    <row r="616" spans="1:4" ht="17" x14ac:dyDescent="0.2">
      <c r="A616" s="12" t="s">
        <v>3315</v>
      </c>
      <c r="B616" s="12">
        <v>2.4851145999999998E-3</v>
      </c>
      <c r="C616" s="12">
        <v>2.4506310999999998</v>
      </c>
      <c r="D616" s="12"/>
    </row>
    <row r="617" spans="1:4" ht="17" x14ac:dyDescent="0.2">
      <c r="A617" s="12" t="s">
        <v>575</v>
      </c>
      <c r="B617" s="12">
        <v>2.4962080000000002E-3</v>
      </c>
      <c r="C617" s="12">
        <v>2.4722165999999999</v>
      </c>
      <c r="D617" s="12"/>
    </row>
    <row r="618" spans="1:4" ht="17" x14ac:dyDescent="0.2">
      <c r="A618" s="12" t="s">
        <v>3316</v>
      </c>
      <c r="B618" s="12">
        <v>2.4984718999999998E-3</v>
      </c>
      <c r="C618" s="12">
        <v>2.4798083000000002</v>
      </c>
      <c r="D618" s="12"/>
    </row>
    <row r="619" spans="1:4" ht="17" x14ac:dyDescent="0.2">
      <c r="A619" s="12" t="s">
        <v>3317</v>
      </c>
      <c r="B619" s="12">
        <v>2.5249599000000001E-3</v>
      </c>
      <c r="C619" s="12">
        <v>2.4750578000000001</v>
      </c>
      <c r="D619" s="12"/>
    </row>
    <row r="620" spans="1:4" ht="17" x14ac:dyDescent="0.2">
      <c r="A620" s="12" t="s">
        <v>1529</v>
      </c>
      <c r="B620" s="12">
        <v>2.5263182000000001E-3</v>
      </c>
      <c r="C620" s="12">
        <v>2.4769833000000001</v>
      </c>
      <c r="D620" s="12"/>
    </row>
    <row r="621" spans="1:4" ht="17" x14ac:dyDescent="0.2">
      <c r="A621" s="12" t="s">
        <v>3318</v>
      </c>
      <c r="B621" s="12">
        <v>2.5328834999999998E-3</v>
      </c>
      <c r="C621" s="12">
        <v>2.4645958000000001</v>
      </c>
      <c r="D621" s="12"/>
    </row>
    <row r="622" spans="1:4" ht="17" x14ac:dyDescent="0.2">
      <c r="A622" s="12" t="s">
        <v>3319</v>
      </c>
      <c r="B622" s="12">
        <v>2.54126E-3</v>
      </c>
      <c r="C622" s="12">
        <v>2.4872825000000001</v>
      </c>
      <c r="D622" s="12"/>
    </row>
    <row r="623" spans="1:4" ht="17" x14ac:dyDescent="0.2">
      <c r="A623" s="12" t="s">
        <v>2152</v>
      </c>
      <c r="B623" s="12">
        <v>2.5469199999999998E-3</v>
      </c>
      <c r="C623" s="12">
        <v>2.4803709999999999</v>
      </c>
      <c r="D623" s="12"/>
    </row>
    <row r="624" spans="1:4" ht="17" x14ac:dyDescent="0.2">
      <c r="A624" s="12" t="s">
        <v>458</v>
      </c>
      <c r="B624" s="12">
        <v>2.5589187000000001E-3</v>
      </c>
      <c r="C624" s="12">
        <v>2.4797946999999998</v>
      </c>
      <c r="D624" s="12"/>
    </row>
    <row r="625" spans="1:4" ht="17" x14ac:dyDescent="0.2">
      <c r="A625" s="12" t="s">
        <v>2353</v>
      </c>
      <c r="B625" s="12">
        <v>2.572955E-3</v>
      </c>
      <c r="C625" s="12">
        <v>2.471279</v>
      </c>
      <c r="D625" s="12"/>
    </row>
    <row r="626" spans="1:4" ht="17" x14ac:dyDescent="0.2">
      <c r="A626" s="12" t="s">
        <v>1318</v>
      </c>
      <c r="B626" s="12">
        <v>2.5824636999999999E-3</v>
      </c>
      <c r="C626" s="12">
        <v>2.4613882999999999</v>
      </c>
      <c r="D626" s="12"/>
    </row>
    <row r="627" spans="1:4" ht="17" x14ac:dyDescent="0.2">
      <c r="A627" s="12" t="s">
        <v>2099</v>
      </c>
      <c r="B627" s="12">
        <v>2.5901610000000001E-3</v>
      </c>
      <c r="C627" s="12">
        <v>2.4710046999999999</v>
      </c>
      <c r="D627" s="12"/>
    </row>
    <row r="628" spans="1:4" ht="17" x14ac:dyDescent="0.2">
      <c r="A628" s="12" t="s">
        <v>3320</v>
      </c>
      <c r="B628" s="12">
        <v>2.5912928000000001E-3</v>
      </c>
      <c r="C628" s="12">
        <v>2.4626586000000001</v>
      </c>
      <c r="D628" s="12"/>
    </row>
    <row r="629" spans="1:4" ht="17" x14ac:dyDescent="0.2">
      <c r="A629" s="12" t="s">
        <v>366</v>
      </c>
      <c r="B629" s="12">
        <v>2.5996696E-3</v>
      </c>
      <c r="C629" s="12">
        <v>2.4680103999999998</v>
      </c>
      <c r="D629" s="12"/>
    </row>
    <row r="630" spans="1:4" ht="17" x14ac:dyDescent="0.2">
      <c r="A630" s="12" t="s">
        <v>649</v>
      </c>
      <c r="B630" s="12">
        <v>2.6073668000000001E-3</v>
      </c>
      <c r="C630" s="12">
        <v>2.4477863000000002</v>
      </c>
      <c r="D630" s="12"/>
    </row>
    <row r="631" spans="1:4" ht="17" x14ac:dyDescent="0.2">
      <c r="A631" s="12" t="s">
        <v>3321</v>
      </c>
      <c r="B631" s="12">
        <v>2.6073668000000001E-3</v>
      </c>
      <c r="C631" s="12">
        <v>2.4698514999999999</v>
      </c>
      <c r="D631" s="12"/>
    </row>
    <row r="632" spans="1:4" ht="17" x14ac:dyDescent="0.2">
      <c r="A632" s="12" t="s">
        <v>3246</v>
      </c>
      <c r="B632" s="12">
        <v>2.6220824000000001E-3</v>
      </c>
      <c r="C632" s="12">
        <v>2.4568724999999998</v>
      </c>
      <c r="D632" s="12"/>
    </row>
    <row r="633" spans="1:4" ht="17" x14ac:dyDescent="0.2">
      <c r="A633" s="12" t="s">
        <v>3322</v>
      </c>
      <c r="B633" s="12">
        <v>2.6544565000000001E-3</v>
      </c>
      <c r="C633" s="12">
        <v>2.4554665</v>
      </c>
      <c r="D633" s="12"/>
    </row>
    <row r="634" spans="1:4" ht="17" x14ac:dyDescent="0.2">
      <c r="A634" s="12" t="s">
        <v>3323</v>
      </c>
      <c r="B634" s="12">
        <v>2.6578524000000002E-3</v>
      </c>
      <c r="C634" s="12">
        <v>2.4587279999999998</v>
      </c>
      <c r="D634" s="12"/>
    </row>
    <row r="635" spans="1:4" ht="17" x14ac:dyDescent="0.2">
      <c r="A635" s="12" t="s">
        <v>254</v>
      </c>
      <c r="B635" s="12">
        <v>2.6621539999999999E-3</v>
      </c>
      <c r="C635" s="12">
        <v>2.4608547999999999</v>
      </c>
      <c r="D635" s="12"/>
    </row>
    <row r="636" spans="1:4" ht="17" x14ac:dyDescent="0.2">
      <c r="A636" s="12" t="s">
        <v>3324</v>
      </c>
      <c r="B636" s="12">
        <v>2.6716625000000002E-3</v>
      </c>
      <c r="C636" s="12">
        <v>2.428061</v>
      </c>
      <c r="D636" s="12"/>
    </row>
    <row r="637" spans="1:4" ht="17" x14ac:dyDescent="0.2">
      <c r="A637" s="12" t="s">
        <v>2870</v>
      </c>
      <c r="B637" s="12">
        <v>2.6766431999999999E-3</v>
      </c>
      <c r="C637" s="12">
        <v>2.4568498000000001</v>
      </c>
      <c r="D637" s="12"/>
    </row>
    <row r="638" spans="1:4" ht="17" x14ac:dyDescent="0.2">
      <c r="A638" s="12" t="s">
        <v>305</v>
      </c>
      <c r="B638" s="12">
        <v>2.6838877000000001E-3</v>
      </c>
      <c r="C638" s="12">
        <v>2.4497719999999998</v>
      </c>
      <c r="D638" s="12"/>
    </row>
    <row r="639" spans="1:4" ht="17" x14ac:dyDescent="0.2">
      <c r="A639" s="12" t="s">
        <v>1327</v>
      </c>
      <c r="B639" s="12">
        <v>2.6949809999999999E-3</v>
      </c>
      <c r="C639" s="12">
        <v>2.4482493000000001</v>
      </c>
      <c r="D639" s="12"/>
    </row>
    <row r="640" spans="1:4" ht="17" x14ac:dyDescent="0.2">
      <c r="A640" s="12" t="s">
        <v>591</v>
      </c>
      <c r="B640" s="12">
        <v>2.6956599999999999E-3</v>
      </c>
      <c r="C640" s="12">
        <v>2.4428184000000002</v>
      </c>
      <c r="D640" s="12"/>
    </row>
    <row r="641" spans="1:4" ht="17" x14ac:dyDescent="0.2">
      <c r="A641" s="12" t="s">
        <v>3325</v>
      </c>
      <c r="B641" s="12">
        <v>2.7135449999999999E-3</v>
      </c>
      <c r="C641" s="12">
        <v>2.4451972999999998</v>
      </c>
      <c r="D641" s="12"/>
    </row>
    <row r="642" spans="1:4" ht="17" x14ac:dyDescent="0.2">
      <c r="A642" s="12" t="s">
        <v>1307</v>
      </c>
      <c r="B642" s="12">
        <v>2.7212424000000002E-3</v>
      </c>
      <c r="C642" s="12">
        <v>2.4541162999999999</v>
      </c>
      <c r="D642" s="12"/>
    </row>
    <row r="643" spans="1:4" ht="17" x14ac:dyDescent="0.2">
      <c r="A643" s="12" t="s">
        <v>3326</v>
      </c>
      <c r="B643" s="12">
        <v>2.7450136999999999E-3</v>
      </c>
      <c r="C643" s="12">
        <v>2.4147422000000001</v>
      </c>
      <c r="D643" s="12"/>
    </row>
    <row r="644" spans="1:4" ht="17" x14ac:dyDescent="0.2">
      <c r="A644" s="12" t="s">
        <v>1754</v>
      </c>
      <c r="B644" s="12">
        <v>2.7479567E-3</v>
      </c>
      <c r="C644" s="12">
        <v>2.4701673999999998</v>
      </c>
      <c r="D644" s="12"/>
    </row>
    <row r="645" spans="1:4" ht="17" x14ac:dyDescent="0.2">
      <c r="A645" s="12" t="s">
        <v>3152</v>
      </c>
      <c r="B645" s="12">
        <v>2.7674264000000001E-3</v>
      </c>
      <c r="C645" s="12">
        <v>2.4455418999999998</v>
      </c>
      <c r="D645" s="12"/>
    </row>
    <row r="646" spans="1:4" ht="17" x14ac:dyDescent="0.2">
      <c r="A646" s="12" t="s">
        <v>2650</v>
      </c>
      <c r="B646" s="12">
        <v>2.7683321000000001E-3</v>
      </c>
      <c r="C646" s="12">
        <v>2.428086</v>
      </c>
      <c r="D646" s="12"/>
    </row>
    <row r="647" spans="1:4" ht="17" x14ac:dyDescent="0.2">
      <c r="A647" s="12" t="s">
        <v>2772</v>
      </c>
      <c r="B647" s="12">
        <v>2.7735391999999998E-3</v>
      </c>
      <c r="C647" s="12">
        <v>2.4505111999999998</v>
      </c>
      <c r="D647" s="12"/>
    </row>
    <row r="648" spans="1:4" ht="17" x14ac:dyDescent="0.2">
      <c r="A648" s="12" t="s">
        <v>3012</v>
      </c>
      <c r="B648" s="12">
        <v>2.7803308E-3</v>
      </c>
      <c r="C648" s="12">
        <v>2.437678</v>
      </c>
      <c r="D648" s="12"/>
    </row>
    <row r="649" spans="1:4" ht="17" x14ac:dyDescent="0.2">
      <c r="A649" s="12" t="s">
        <v>1726</v>
      </c>
      <c r="B649" s="12">
        <v>2.8122524E-3</v>
      </c>
      <c r="C649" s="12">
        <v>2.4551039000000001</v>
      </c>
      <c r="D649" s="12"/>
    </row>
    <row r="650" spans="1:4" ht="17" x14ac:dyDescent="0.2">
      <c r="A650" s="12" t="s">
        <v>574</v>
      </c>
      <c r="B650" s="12">
        <v>2.8131580000000001E-3</v>
      </c>
      <c r="C650" s="12">
        <v>2.4408112000000002</v>
      </c>
      <c r="D650" s="12"/>
    </row>
    <row r="651" spans="1:4" ht="17" x14ac:dyDescent="0.2">
      <c r="A651" s="12" t="s">
        <v>3327</v>
      </c>
      <c r="B651" s="12">
        <v>2.8154220000000002E-3</v>
      </c>
      <c r="C651" s="12">
        <v>2.4398553000000001</v>
      </c>
      <c r="D651" s="12"/>
    </row>
    <row r="652" spans="1:4" ht="17" x14ac:dyDescent="0.2">
      <c r="A652" s="12" t="s">
        <v>1846</v>
      </c>
      <c r="B652" s="12">
        <v>2.8247039999999999E-3</v>
      </c>
      <c r="C652" s="12">
        <v>2.4280743999999999</v>
      </c>
      <c r="D652" s="12"/>
    </row>
    <row r="653" spans="1:4" ht="17" x14ac:dyDescent="0.2">
      <c r="A653" s="12" t="s">
        <v>117</v>
      </c>
      <c r="B653" s="12">
        <v>2.8305901E-3</v>
      </c>
      <c r="C653" s="12">
        <v>2.424248</v>
      </c>
      <c r="D653" s="12"/>
    </row>
    <row r="654" spans="1:4" ht="17" x14ac:dyDescent="0.2">
      <c r="A654" s="12" t="s">
        <v>3328</v>
      </c>
      <c r="B654" s="12">
        <v>2.8344388000000002E-3</v>
      </c>
      <c r="C654" s="12">
        <v>2.4306087000000001</v>
      </c>
      <c r="D654" s="12"/>
    </row>
    <row r="655" spans="1:4" ht="17" x14ac:dyDescent="0.2">
      <c r="A655" s="12" t="s">
        <v>2872</v>
      </c>
      <c r="B655" s="12">
        <v>2.8423627E-3</v>
      </c>
      <c r="C655" s="12">
        <v>2.4284157999999998</v>
      </c>
      <c r="D655" s="12"/>
    </row>
    <row r="656" spans="1:4" ht="17" x14ac:dyDescent="0.2">
      <c r="A656" s="12" t="s">
        <v>3329</v>
      </c>
      <c r="B656" s="12">
        <v>2.8505129999999998E-3</v>
      </c>
      <c r="C656" s="12">
        <v>2.4068458000000001</v>
      </c>
      <c r="D656" s="12"/>
    </row>
    <row r="657" spans="1:4" ht="17" x14ac:dyDescent="0.2">
      <c r="A657" s="12" t="s">
        <v>3330</v>
      </c>
      <c r="B657" s="12">
        <v>2.8779064000000001E-3</v>
      </c>
      <c r="C657" s="12">
        <v>2.4307951999999999</v>
      </c>
      <c r="D657" s="12"/>
    </row>
    <row r="658" spans="1:4" ht="17" x14ac:dyDescent="0.2">
      <c r="A658" s="12" t="s">
        <v>37</v>
      </c>
      <c r="B658" s="12">
        <v>2.8810760000000002E-3</v>
      </c>
      <c r="C658" s="12">
        <v>2.4224443</v>
      </c>
      <c r="D658" s="12"/>
    </row>
    <row r="659" spans="1:4" ht="17" x14ac:dyDescent="0.2">
      <c r="A659" s="12" t="s">
        <v>3331</v>
      </c>
      <c r="B659" s="12">
        <v>2.8813020000000001E-3</v>
      </c>
      <c r="C659" s="12">
        <v>2.4333</v>
      </c>
      <c r="D659" s="12"/>
    </row>
    <row r="660" spans="1:4" ht="17" x14ac:dyDescent="0.2">
      <c r="A660" s="12" t="s">
        <v>3332</v>
      </c>
      <c r="B660" s="12">
        <v>2.8835662999999998E-3</v>
      </c>
      <c r="C660" s="12">
        <v>2.4293735000000001</v>
      </c>
      <c r="D660" s="12"/>
    </row>
    <row r="661" spans="1:4" ht="17" x14ac:dyDescent="0.2">
      <c r="A661" s="12" t="s">
        <v>3333</v>
      </c>
      <c r="B661" s="12">
        <v>2.8858300999999999E-3</v>
      </c>
      <c r="C661" s="12">
        <v>2.4256090000000001</v>
      </c>
      <c r="D661" s="12"/>
    </row>
    <row r="662" spans="1:4" ht="17" x14ac:dyDescent="0.2">
      <c r="A662" s="12" t="s">
        <v>3334</v>
      </c>
      <c r="B662" s="12">
        <v>2.8910371E-3</v>
      </c>
      <c r="C662" s="12">
        <v>2.4178617</v>
      </c>
      <c r="D662" s="12"/>
    </row>
    <row r="663" spans="1:4" ht="17" x14ac:dyDescent="0.2">
      <c r="A663" s="12" t="s">
        <v>3335</v>
      </c>
      <c r="B663" s="12">
        <v>2.8917163E-3</v>
      </c>
      <c r="C663" s="12">
        <v>2.4264703000000001</v>
      </c>
      <c r="D663" s="12"/>
    </row>
    <row r="664" spans="1:4" ht="17" x14ac:dyDescent="0.2">
      <c r="A664" s="12" t="s">
        <v>3336</v>
      </c>
      <c r="B664" s="12">
        <v>2.8971497000000001E-3</v>
      </c>
      <c r="C664" s="12">
        <v>2.4390942999999998</v>
      </c>
      <c r="D664" s="12"/>
    </row>
    <row r="665" spans="1:4" ht="17" x14ac:dyDescent="0.2">
      <c r="A665" s="12" t="s">
        <v>3178</v>
      </c>
      <c r="B665" s="12">
        <v>2.9009982999999998E-3</v>
      </c>
      <c r="C665" s="12">
        <v>2.4337110000000002</v>
      </c>
      <c r="D665" s="12"/>
    </row>
    <row r="666" spans="1:4" ht="17" x14ac:dyDescent="0.2">
      <c r="A666" s="12" t="s">
        <v>37</v>
      </c>
      <c r="B666" s="12">
        <v>2.9066582E-3</v>
      </c>
      <c r="C666" s="12">
        <v>2.4361164999999998</v>
      </c>
      <c r="D666" s="12"/>
    </row>
    <row r="667" spans="1:4" ht="17" x14ac:dyDescent="0.2">
      <c r="A667" s="12" t="s">
        <v>181</v>
      </c>
      <c r="B667" s="12">
        <v>2.9125442000000001E-3</v>
      </c>
      <c r="C667" s="12">
        <v>2.4374172999999999</v>
      </c>
      <c r="D667" s="12"/>
    </row>
    <row r="668" spans="1:4" ht="17" x14ac:dyDescent="0.2">
      <c r="A668" s="12" t="s">
        <v>239</v>
      </c>
      <c r="B668" s="12">
        <v>2.9209209999999999E-3</v>
      </c>
      <c r="C668" s="12">
        <v>2.4359649999999999</v>
      </c>
      <c r="D668" s="12"/>
    </row>
    <row r="669" spans="1:4" ht="17" x14ac:dyDescent="0.2">
      <c r="A669" s="12" t="s">
        <v>545</v>
      </c>
      <c r="B669" s="12">
        <v>2.9231848E-3</v>
      </c>
      <c r="C669" s="12">
        <v>2.4170634999999998</v>
      </c>
      <c r="D669" s="12"/>
    </row>
    <row r="670" spans="1:4" ht="17" x14ac:dyDescent="0.2">
      <c r="A670" s="12" t="s">
        <v>3337</v>
      </c>
      <c r="B670" s="12">
        <v>2.9397118000000001E-3</v>
      </c>
      <c r="C670" s="12">
        <v>2.4334669999999998</v>
      </c>
      <c r="D670" s="12"/>
    </row>
    <row r="671" spans="1:4" ht="17" x14ac:dyDescent="0.2">
      <c r="A671" s="12" t="s">
        <v>37</v>
      </c>
      <c r="B671" s="12">
        <v>2.9462770000000002E-3</v>
      </c>
      <c r="C671" s="12">
        <v>2.4295726000000002</v>
      </c>
      <c r="D671" s="12"/>
    </row>
    <row r="672" spans="1:4" ht="17" x14ac:dyDescent="0.2">
      <c r="A672" s="12" t="s">
        <v>3338</v>
      </c>
      <c r="B672" s="12">
        <v>2.9675578999999999E-3</v>
      </c>
      <c r="C672" s="12">
        <v>2.417208</v>
      </c>
      <c r="D672" s="12"/>
    </row>
    <row r="673" spans="1:4" ht="17" x14ac:dyDescent="0.2">
      <c r="A673" s="12" t="s">
        <v>110</v>
      </c>
      <c r="B673" s="12">
        <v>2.9695953999999999E-3</v>
      </c>
      <c r="C673" s="12">
        <v>2.4222514999999998</v>
      </c>
      <c r="D673" s="12"/>
    </row>
    <row r="674" spans="1:4" ht="17" x14ac:dyDescent="0.2">
      <c r="A674" s="12" t="s">
        <v>2569</v>
      </c>
      <c r="B674" s="12">
        <v>2.9779720000000002E-3</v>
      </c>
      <c r="C674" s="12">
        <v>2.4222009999999998</v>
      </c>
      <c r="D674" s="12"/>
    </row>
    <row r="675" spans="1:4" ht="17" x14ac:dyDescent="0.2">
      <c r="A675" s="12" t="s">
        <v>860</v>
      </c>
      <c r="B675" s="12">
        <v>2.9781985000000002E-3</v>
      </c>
      <c r="C675" s="12">
        <v>2.4222096999999998</v>
      </c>
      <c r="D675" s="12"/>
    </row>
    <row r="676" spans="1:4" ht="17" x14ac:dyDescent="0.2">
      <c r="A676" s="12" t="s">
        <v>1177</v>
      </c>
      <c r="B676" s="12">
        <v>2.9838582999999999E-3</v>
      </c>
      <c r="C676" s="12">
        <v>2.4209588000000002</v>
      </c>
      <c r="D676" s="12"/>
    </row>
    <row r="677" spans="1:4" ht="17" x14ac:dyDescent="0.2">
      <c r="A677" s="12" t="s">
        <v>1678</v>
      </c>
      <c r="B677" s="12">
        <v>2.9911026E-3</v>
      </c>
      <c r="C677" s="12">
        <v>2.424547</v>
      </c>
      <c r="D677" s="12"/>
    </row>
    <row r="678" spans="1:4" ht="17" x14ac:dyDescent="0.2">
      <c r="A678" s="12" t="s">
        <v>3339</v>
      </c>
      <c r="B678" s="12">
        <v>2.9913292000000001E-3</v>
      </c>
      <c r="C678" s="12">
        <v>2.4298875</v>
      </c>
      <c r="D678" s="12"/>
    </row>
    <row r="679" spans="1:4" ht="17" x14ac:dyDescent="0.2">
      <c r="A679" s="12" t="s">
        <v>2740</v>
      </c>
      <c r="B679" s="12">
        <v>2.9917818000000001E-3</v>
      </c>
      <c r="C679" s="12">
        <v>2.4306000000000001</v>
      </c>
      <c r="D679" s="12"/>
    </row>
    <row r="680" spans="1:4" ht="17" x14ac:dyDescent="0.2">
      <c r="A680" s="12" t="s">
        <v>3340</v>
      </c>
      <c r="B680" s="12">
        <v>2.9942722000000001E-3</v>
      </c>
      <c r="C680" s="12">
        <v>2.4134839000000001</v>
      </c>
      <c r="D680" s="12"/>
    </row>
    <row r="681" spans="1:4" ht="17" x14ac:dyDescent="0.2">
      <c r="A681" s="12" t="s">
        <v>152</v>
      </c>
      <c r="B681" s="12">
        <v>2.9988001999999999E-3</v>
      </c>
      <c r="C681" s="12">
        <v>2.4148252000000001</v>
      </c>
      <c r="D681" s="12"/>
    </row>
    <row r="682" spans="1:4" ht="17" x14ac:dyDescent="0.2">
      <c r="A682" s="12" t="s">
        <v>1755</v>
      </c>
      <c r="B682" s="12">
        <v>2.9994793999999999E-3</v>
      </c>
      <c r="C682" s="12">
        <v>2.4243980000000001</v>
      </c>
      <c r="D682" s="12"/>
    </row>
    <row r="683" spans="1:4" ht="17" x14ac:dyDescent="0.2">
      <c r="A683" s="12" t="s">
        <v>3341</v>
      </c>
      <c r="B683" s="12">
        <v>3.0139684999999999E-3</v>
      </c>
      <c r="C683" s="12">
        <v>2.4035833000000002</v>
      </c>
      <c r="D683" s="12"/>
    </row>
    <row r="684" spans="1:4" ht="17" x14ac:dyDescent="0.2">
      <c r="A684" s="12" t="s">
        <v>3342</v>
      </c>
      <c r="B684" s="12">
        <v>3.0171379999999999E-3</v>
      </c>
      <c r="C684" s="12">
        <v>2.4094142999999999</v>
      </c>
      <c r="D684" s="12"/>
    </row>
    <row r="685" spans="1:4" ht="17" x14ac:dyDescent="0.2">
      <c r="A685" s="12" t="s">
        <v>564</v>
      </c>
      <c r="B685" s="12">
        <v>3.0508702999999999E-3</v>
      </c>
      <c r="C685" s="12">
        <v>2.3977035999999998</v>
      </c>
      <c r="D685" s="12"/>
    </row>
    <row r="686" spans="1:4" ht="17" x14ac:dyDescent="0.2">
      <c r="A686" s="12" t="s">
        <v>2339</v>
      </c>
      <c r="B686" s="12">
        <v>3.0664916E-3</v>
      </c>
      <c r="C686" s="12">
        <v>2.393284</v>
      </c>
      <c r="D686" s="12"/>
    </row>
    <row r="687" spans="1:4" ht="17" x14ac:dyDescent="0.2">
      <c r="A687" s="12" t="s">
        <v>3343</v>
      </c>
      <c r="B687" s="12">
        <v>3.0773582000000002E-3</v>
      </c>
      <c r="C687" s="12">
        <v>2.4017243000000001</v>
      </c>
      <c r="D687" s="12"/>
    </row>
    <row r="688" spans="1:4" ht="17" x14ac:dyDescent="0.2">
      <c r="A688" s="12" t="s">
        <v>3344</v>
      </c>
      <c r="B688" s="12">
        <v>3.1029407E-3</v>
      </c>
      <c r="C688" s="12">
        <v>2.410787</v>
      </c>
      <c r="D688" s="12"/>
    </row>
    <row r="689" spans="1:4" ht="17" x14ac:dyDescent="0.2">
      <c r="A689" s="12" t="s">
        <v>1472</v>
      </c>
      <c r="B689" s="12">
        <v>3.1230897000000001E-3</v>
      </c>
      <c r="C689" s="12">
        <v>2.3963109999999999</v>
      </c>
      <c r="D689" s="12"/>
    </row>
    <row r="690" spans="1:4" ht="17" x14ac:dyDescent="0.2">
      <c r="A690" s="12" t="s">
        <v>3345</v>
      </c>
      <c r="B690" s="12">
        <v>3.1271649999999999E-3</v>
      </c>
      <c r="C690" s="12">
        <v>2.3860636</v>
      </c>
      <c r="D690" s="12"/>
    </row>
    <row r="691" spans="1:4" ht="17" x14ac:dyDescent="0.2">
      <c r="A691" s="12" t="s">
        <v>1945</v>
      </c>
      <c r="B691" s="12">
        <v>3.1282966999999998E-3</v>
      </c>
      <c r="C691" s="12">
        <v>2.4076884000000001</v>
      </c>
      <c r="D691" s="12"/>
    </row>
    <row r="692" spans="1:4" ht="17" x14ac:dyDescent="0.2">
      <c r="A692" s="12" t="s">
        <v>2571</v>
      </c>
      <c r="B692" s="12">
        <v>3.132372E-3</v>
      </c>
      <c r="C692" s="12">
        <v>2.401783</v>
      </c>
      <c r="D692" s="12"/>
    </row>
    <row r="693" spans="1:4" ht="17" x14ac:dyDescent="0.2">
      <c r="A693" s="12" t="s">
        <v>264</v>
      </c>
      <c r="B693" s="12">
        <v>3.1348623000000001E-3</v>
      </c>
      <c r="C693" s="12">
        <v>2.4068553000000001</v>
      </c>
      <c r="D693" s="12"/>
    </row>
    <row r="694" spans="1:4" ht="17" x14ac:dyDescent="0.2">
      <c r="A694" s="12" t="s">
        <v>3346</v>
      </c>
      <c r="B694" s="12">
        <v>3.1368998000000001E-3</v>
      </c>
      <c r="C694" s="12">
        <v>2.4157472000000002</v>
      </c>
      <c r="D694" s="12"/>
    </row>
    <row r="695" spans="1:4" ht="17" x14ac:dyDescent="0.2">
      <c r="A695" s="12" t="s">
        <v>3082</v>
      </c>
      <c r="B695" s="12">
        <v>3.1384846999999998E-3</v>
      </c>
      <c r="C695" s="12">
        <v>2.4042086999999999</v>
      </c>
      <c r="D695" s="12"/>
    </row>
    <row r="696" spans="1:4" ht="17" x14ac:dyDescent="0.2">
      <c r="A696" s="12" t="s">
        <v>3347</v>
      </c>
      <c r="B696" s="12">
        <v>3.1389373000000002E-3</v>
      </c>
      <c r="C696" s="12">
        <v>2.3865588</v>
      </c>
      <c r="D696" s="12"/>
    </row>
    <row r="697" spans="1:4" ht="17" x14ac:dyDescent="0.2">
      <c r="A697" s="12" t="s">
        <v>934</v>
      </c>
      <c r="B697" s="12">
        <v>3.1423333999999999E-3</v>
      </c>
      <c r="C697" s="12">
        <v>2.4148312000000001</v>
      </c>
      <c r="D697" s="12"/>
    </row>
    <row r="698" spans="1:4" ht="17" x14ac:dyDescent="0.2">
      <c r="A698" s="20" t="s">
        <v>3348</v>
      </c>
      <c r="B698" s="20">
        <v>3.149125E-3</v>
      </c>
      <c r="C698" s="20">
        <v>2.396455</v>
      </c>
      <c r="D698" s="21">
        <v>5.2</v>
      </c>
    </row>
    <row r="699" spans="1:4" ht="17" x14ac:dyDescent="0.2">
      <c r="A699" s="12" t="s">
        <v>3349</v>
      </c>
      <c r="B699" s="12">
        <v>3.1516154000000001E-3</v>
      </c>
      <c r="C699" s="12">
        <v>2.4010544</v>
      </c>
      <c r="D699" s="12"/>
    </row>
    <row r="700" spans="1:4" ht="17" x14ac:dyDescent="0.2">
      <c r="A700" s="12" t="s">
        <v>3350</v>
      </c>
      <c r="B700" s="12">
        <v>3.1645198E-3</v>
      </c>
      <c r="C700" s="12">
        <v>2.4057539000000001</v>
      </c>
      <c r="D700" s="12"/>
    </row>
    <row r="701" spans="1:4" ht="17" x14ac:dyDescent="0.2">
      <c r="A701" s="12" t="s">
        <v>3351</v>
      </c>
      <c r="B701" s="12">
        <v>3.1740281000000002E-3</v>
      </c>
      <c r="C701" s="12">
        <v>2.3914924000000002</v>
      </c>
      <c r="D701" s="12"/>
    </row>
    <row r="702" spans="1:4" ht="17" x14ac:dyDescent="0.2">
      <c r="A702" s="12" t="s">
        <v>3352</v>
      </c>
      <c r="B702" s="12">
        <v>3.1794617E-3</v>
      </c>
      <c r="C702" s="12">
        <v>2.4090566999999998</v>
      </c>
      <c r="D702" s="12"/>
    </row>
    <row r="703" spans="1:4" ht="17" x14ac:dyDescent="0.2">
      <c r="A703" s="12" t="s">
        <v>147</v>
      </c>
      <c r="B703" s="12">
        <v>3.1799146E-3</v>
      </c>
      <c r="C703" s="12">
        <v>2.4037587999999999</v>
      </c>
      <c r="D703" s="12"/>
    </row>
    <row r="704" spans="1:4" ht="17" x14ac:dyDescent="0.2">
      <c r="A704" s="12" t="s">
        <v>74</v>
      </c>
      <c r="B704" s="12">
        <v>3.2007426000000001E-3</v>
      </c>
      <c r="C704" s="12">
        <v>2.4039185000000001</v>
      </c>
      <c r="D704" s="12"/>
    </row>
    <row r="705" spans="1:4" ht="17" x14ac:dyDescent="0.2">
      <c r="A705" s="12" t="s">
        <v>3353</v>
      </c>
      <c r="B705" s="12">
        <v>3.2159109000000001E-3</v>
      </c>
      <c r="C705" s="12">
        <v>2.395356</v>
      </c>
      <c r="D705" s="12"/>
    </row>
    <row r="706" spans="1:4" ht="17" x14ac:dyDescent="0.2">
      <c r="A706" s="12" t="s">
        <v>3354</v>
      </c>
      <c r="B706" s="12">
        <v>3.2245136999999998E-3</v>
      </c>
      <c r="C706" s="12">
        <v>2.3991536999999998</v>
      </c>
      <c r="D706" s="12"/>
    </row>
    <row r="707" spans="1:4" ht="17" x14ac:dyDescent="0.2">
      <c r="A707" s="12" t="s">
        <v>2152</v>
      </c>
      <c r="B707" s="12">
        <v>3.2362860000000001E-3</v>
      </c>
      <c r="C707" s="12">
        <v>2.4022473999999998</v>
      </c>
      <c r="D707" s="12"/>
    </row>
    <row r="708" spans="1:4" ht="17" x14ac:dyDescent="0.2">
      <c r="A708" s="12" t="s">
        <v>2392</v>
      </c>
      <c r="B708" s="12">
        <v>3.2417196999999999E-3</v>
      </c>
      <c r="C708" s="12">
        <v>2.3993764</v>
      </c>
      <c r="D708" s="12"/>
    </row>
    <row r="709" spans="1:4" ht="17" x14ac:dyDescent="0.2">
      <c r="A709" s="12" t="s">
        <v>27</v>
      </c>
      <c r="B709" s="12">
        <v>3.2457947E-3</v>
      </c>
      <c r="C709" s="12">
        <v>2.4000237000000002</v>
      </c>
      <c r="D709" s="12"/>
    </row>
    <row r="710" spans="1:4" ht="17" x14ac:dyDescent="0.2">
      <c r="A710" s="12" t="s">
        <v>2475</v>
      </c>
      <c r="B710" s="12">
        <v>3.2532657000000002E-3</v>
      </c>
      <c r="C710" s="12">
        <v>2.4019870000000001</v>
      </c>
      <c r="D710" s="12"/>
    </row>
    <row r="711" spans="1:4" ht="17" x14ac:dyDescent="0.2">
      <c r="A711" s="12" t="s">
        <v>2033</v>
      </c>
      <c r="B711" s="12">
        <v>3.2630006E-3</v>
      </c>
      <c r="C711" s="12">
        <v>2.407756</v>
      </c>
      <c r="D711" s="12"/>
    </row>
    <row r="712" spans="1:4" ht="17" x14ac:dyDescent="0.2">
      <c r="A712" s="12" t="s">
        <v>3355</v>
      </c>
      <c r="B712" s="12">
        <v>3.2641324E-3</v>
      </c>
      <c r="C712" s="12">
        <v>2.3860413999999999</v>
      </c>
      <c r="D712" s="12"/>
    </row>
    <row r="713" spans="1:4" ht="17" x14ac:dyDescent="0.2">
      <c r="A713" s="12" t="s">
        <v>2500</v>
      </c>
      <c r="B713" s="12">
        <v>3.2756787E-3</v>
      </c>
      <c r="C713" s="12">
        <v>2.389656</v>
      </c>
      <c r="D713" s="12"/>
    </row>
    <row r="714" spans="1:4" ht="17" x14ac:dyDescent="0.2">
      <c r="A714" s="20" t="s">
        <v>3356</v>
      </c>
      <c r="B714" s="20">
        <v>3.2881302999999999E-3</v>
      </c>
      <c r="C714" s="20">
        <v>2.3919367999999999</v>
      </c>
      <c r="D714" s="12">
        <v>2.2999999999999998</v>
      </c>
    </row>
    <row r="715" spans="1:4" ht="17" x14ac:dyDescent="0.2">
      <c r="A715" s="12" t="s">
        <v>3357</v>
      </c>
      <c r="B715" s="12">
        <v>3.2894885999999999E-3</v>
      </c>
      <c r="C715" s="12">
        <v>2.3829764999999998</v>
      </c>
      <c r="D715" s="12"/>
    </row>
    <row r="716" spans="1:4" ht="17" x14ac:dyDescent="0.2">
      <c r="A716" s="12" t="s">
        <v>37</v>
      </c>
      <c r="B716" s="12">
        <v>3.2983180000000002E-3</v>
      </c>
      <c r="C716" s="12">
        <v>2.3887038</v>
      </c>
      <c r="D716" s="12"/>
    </row>
    <row r="717" spans="1:4" ht="17" x14ac:dyDescent="0.2">
      <c r="A717" s="12" t="s">
        <v>3358</v>
      </c>
      <c r="B717" s="12">
        <v>3.3087317999999999E-3</v>
      </c>
      <c r="C717" s="12">
        <v>2.3871354999999999</v>
      </c>
      <c r="D717" s="12"/>
    </row>
    <row r="718" spans="1:4" ht="17" x14ac:dyDescent="0.2">
      <c r="A718" s="12" t="s">
        <v>3359</v>
      </c>
      <c r="B718" s="12">
        <v>3.324806E-3</v>
      </c>
      <c r="C718" s="12">
        <v>2.3794371999999999</v>
      </c>
      <c r="D718" s="12"/>
    </row>
    <row r="719" spans="1:4" ht="17" x14ac:dyDescent="0.2">
      <c r="A719" s="12" t="s">
        <v>214</v>
      </c>
      <c r="B719" s="12">
        <v>3.3379366999999999E-3</v>
      </c>
      <c r="C719" s="12">
        <v>2.3893900000000001</v>
      </c>
      <c r="D719" s="12"/>
    </row>
    <row r="720" spans="1:4" ht="17" x14ac:dyDescent="0.2">
      <c r="A720" s="12" t="s">
        <v>2234</v>
      </c>
      <c r="B720" s="12">
        <v>3.3411062E-3</v>
      </c>
      <c r="C720" s="12">
        <v>2.3844181999999998</v>
      </c>
      <c r="D720" s="12"/>
    </row>
    <row r="721" spans="1:4" ht="17" x14ac:dyDescent="0.2">
      <c r="A721" s="12" t="s">
        <v>3360</v>
      </c>
      <c r="B721" s="12">
        <v>3.3424646000000001E-3</v>
      </c>
      <c r="C721" s="12">
        <v>2.3857173999999999</v>
      </c>
      <c r="D721" s="12"/>
    </row>
    <row r="722" spans="1:4" ht="17" x14ac:dyDescent="0.2">
      <c r="A722" s="12" t="s">
        <v>808</v>
      </c>
      <c r="B722" s="12">
        <v>3.3560481E-3</v>
      </c>
      <c r="C722" s="12">
        <v>2.3713677</v>
      </c>
      <c r="D722" s="12"/>
    </row>
    <row r="723" spans="1:4" ht="17" x14ac:dyDescent="0.2">
      <c r="A723" s="12" t="s">
        <v>3361</v>
      </c>
      <c r="B723" s="12">
        <v>3.3565007999999999E-3</v>
      </c>
      <c r="C723" s="12">
        <v>2.3852967999999999</v>
      </c>
      <c r="D723" s="12"/>
    </row>
    <row r="724" spans="1:4" ht="17" x14ac:dyDescent="0.2">
      <c r="A724" s="12" t="s">
        <v>3362</v>
      </c>
      <c r="B724" s="12">
        <v>3.3569536E-3</v>
      </c>
      <c r="C724" s="12">
        <v>2.3868515000000001</v>
      </c>
      <c r="D724" s="12"/>
    </row>
    <row r="725" spans="1:4" ht="17" x14ac:dyDescent="0.2">
      <c r="A725" s="12" t="s">
        <v>3363</v>
      </c>
      <c r="B725" s="12">
        <v>3.3621606000000001E-3</v>
      </c>
      <c r="C725" s="12">
        <v>2.391184</v>
      </c>
      <c r="D725" s="12"/>
    </row>
    <row r="726" spans="1:4" ht="17" x14ac:dyDescent="0.2">
      <c r="A726" s="12" t="s">
        <v>2010</v>
      </c>
      <c r="B726" s="12">
        <v>3.3626135000000001E-3</v>
      </c>
      <c r="C726" s="12">
        <v>2.3716656999999999</v>
      </c>
      <c r="D726" s="12"/>
    </row>
    <row r="727" spans="1:4" ht="17" x14ac:dyDescent="0.2">
      <c r="A727" s="12" t="s">
        <v>1039</v>
      </c>
      <c r="B727" s="12">
        <v>3.3651038999999998E-3</v>
      </c>
      <c r="C727" s="12">
        <v>2.3858277999999999</v>
      </c>
      <c r="D727" s="12"/>
    </row>
    <row r="728" spans="1:4" ht="17" x14ac:dyDescent="0.2">
      <c r="A728" s="12" t="s">
        <v>3364</v>
      </c>
      <c r="B728" s="12">
        <v>3.3723486E-3</v>
      </c>
      <c r="C728" s="12">
        <v>2.3875294</v>
      </c>
      <c r="D728" s="12"/>
    </row>
    <row r="729" spans="1:4" ht="17" x14ac:dyDescent="0.2">
      <c r="A729" s="12" t="s">
        <v>53</v>
      </c>
      <c r="B729" s="12">
        <v>3.3823096000000002E-3</v>
      </c>
      <c r="C729" s="12">
        <v>2.3835766</v>
      </c>
      <c r="D729" s="12"/>
    </row>
    <row r="730" spans="1:4" ht="17" x14ac:dyDescent="0.2">
      <c r="A730" s="12" t="s">
        <v>991</v>
      </c>
      <c r="B730" s="12">
        <v>3.3961195000000001E-3</v>
      </c>
      <c r="C730" s="12">
        <v>2.3703601000000001</v>
      </c>
      <c r="D730" s="12"/>
    </row>
    <row r="731" spans="1:4" ht="17" x14ac:dyDescent="0.2">
      <c r="A731" s="12" t="s">
        <v>3365</v>
      </c>
      <c r="B731" s="12">
        <v>3.3974782999999999E-3</v>
      </c>
      <c r="C731" s="12">
        <v>2.3880789999999998</v>
      </c>
      <c r="D731" s="12"/>
    </row>
    <row r="732" spans="1:4" ht="17" x14ac:dyDescent="0.2">
      <c r="A732" s="12" t="s">
        <v>3366</v>
      </c>
      <c r="B732" s="12">
        <v>3.4013266999999999E-3</v>
      </c>
      <c r="C732" s="12">
        <v>2.3933751999999999</v>
      </c>
      <c r="D732" s="12"/>
    </row>
    <row r="733" spans="1:4" ht="17" x14ac:dyDescent="0.2">
      <c r="A733" s="12" t="s">
        <v>3367</v>
      </c>
      <c r="B733" s="12">
        <v>3.4074392E-3</v>
      </c>
      <c r="C733" s="12">
        <v>2.3712377999999998</v>
      </c>
      <c r="D733" s="12"/>
    </row>
    <row r="734" spans="1:4" ht="17" x14ac:dyDescent="0.2">
      <c r="A734" s="12" t="s">
        <v>3066</v>
      </c>
      <c r="B734" s="12">
        <v>3.4092504000000001E-3</v>
      </c>
      <c r="C734" s="12">
        <v>2.3915612999999998</v>
      </c>
      <c r="D734" s="12"/>
    </row>
    <row r="735" spans="1:4" ht="17" x14ac:dyDescent="0.2">
      <c r="A735" s="12" t="s">
        <v>3368</v>
      </c>
      <c r="B735" s="12">
        <v>3.4137780000000001E-3</v>
      </c>
      <c r="C735" s="12">
        <v>2.3900560999999998</v>
      </c>
      <c r="D735" s="12"/>
    </row>
    <row r="736" spans="1:4" ht="17" x14ac:dyDescent="0.2">
      <c r="A736" s="12" t="s">
        <v>3369</v>
      </c>
      <c r="B736" s="12">
        <v>3.4214756E-3</v>
      </c>
      <c r="C736" s="12">
        <v>2.3711739999999999</v>
      </c>
      <c r="D736" s="12"/>
    </row>
    <row r="737" spans="1:4" ht="17" x14ac:dyDescent="0.2">
      <c r="A737" s="12" t="s">
        <v>3200</v>
      </c>
      <c r="B737" s="12">
        <v>3.4407189E-3</v>
      </c>
      <c r="C737" s="12">
        <v>2.380093</v>
      </c>
      <c r="D737" s="12"/>
    </row>
    <row r="738" spans="1:4" ht="17" x14ac:dyDescent="0.2">
      <c r="A738" s="12" t="s">
        <v>1719</v>
      </c>
      <c r="B738" s="12">
        <v>3.4436620000000001E-3</v>
      </c>
      <c r="C738" s="12">
        <v>2.3656663999999998</v>
      </c>
      <c r="D738" s="12"/>
    </row>
    <row r="739" spans="1:4" ht="17" x14ac:dyDescent="0.2">
      <c r="A739" s="12" t="s">
        <v>621</v>
      </c>
      <c r="B739" s="12">
        <v>3.4513594999999999E-3</v>
      </c>
      <c r="C739" s="12">
        <v>2.3791012999999999</v>
      </c>
      <c r="D739" s="12"/>
    </row>
    <row r="740" spans="1:4" ht="17" x14ac:dyDescent="0.2">
      <c r="A740" s="12" t="s">
        <v>3370</v>
      </c>
      <c r="B740" s="12">
        <v>3.4624529999999999E-3</v>
      </c>
      <c r="C740" s="12">
        <v>2.3792011999999998</v>
      </c>
      <c r="D740" s="12"/>
    </row>
    <row r="741" spans="1:4" ht="17" x14ac:dyDescent="0.2">
      <c r="A741" s="12" t="s">
        <v>2364</v>
      </c>
      <c r="B741" s="12">
        <v>3.4640373000000002E-3</v>
      </c>
      <c r="C741" s="12">
        <v>2.3855738999999998</v>
      </c>
      <c r="D741" s="12"/>
    </row>
    <row r="742" spans="1:4" ht="17" x14ac:dyDescent="0.2">
      <c r="A742" s="12" t="s">
        <v>3371</v>
      </c>
      <c r="B742" s="12">
        <v>3.4762628000000002E-3</v>
      </c>
      <c r="C742" s="12">
        <v>2.3699119999999998</v>
      </c>
      <c r="D742" s="12"/>
    </row>
    <row r="743" spans="1:4" ht="17" x14ac:dyDescent="0.2">
      <c r="A743" s="12" t="s">
        <v>3372</v>
      </c>
      <c r="B743" s="12">
        <v>3.4769419999999998E-3</v>
      </c>
      <c r="C743" s="12">
        <v>2.3750505</v>
      </c>
      <c r="D743" s="12"/>
    </row>
    <row r="744" spans="1:4" ht="17" x14ac:dyDescent="0.2">
      <c r="A744" s="12" t="s">
        <v>2152</v>
      </c>
      <c r="B744" s="12">
        <v>3.4875823E-3</v>
      </c>
      <c r="C744" s="12">
        <v>2.3599161999999998</v>
      </c>
      <c r="D744" s="12"/>
    </row>
    <row r="745" spans="1:4" ht="17" x14ac:dyDescent="0.2">
      <c r="A745" s="12" t="s">
        <v>214</v>
      </c>
      <c r="B745" s="12">
        <v>3.4889407000000001E-3</v>
      </c>
      <c r="C745" s="12">
        <v>2.3733399999999998</v>
      </c>
      <c r="D745" s="12"/>
    </row>
    <row r="746" spans="1:4" ht="17" x14ac:dyDescent="0.2">
      <c r="A746" s="12" t="s">
        <v>2870</v>
      </c>
      <c r="B746" s="12">
        <v>3.5043352E-3</v>
      </c>
      <c r="C746" s="12">
        <v>2.3709837999999999</v>
      </c>
      <c r="D746" s="12"/>
    </row>
    <row r="747" spans="1:4" ht="17" x14ac:dyDescent="0.2">
      <c r="A747" s="12" t="s">
        <v>3373</v>
      </c>
      <c r="B747" s="12">
        <v>3.5113535999999998E-3</v>
      </c>
      <c r="C747" s="12">
        <v>2.3349799999999998</v>
      </c>
      <c r="D747" s="12"/>
    </row>
    <row r="748" spans="1:4" ht="17" x14ac:dyDescent="0.2">
      <c r="A748" s="12" t="s">
        <v>1307</v>
      </c>
      <c r="B748" s="12">
        <v>3.5122590000000002E-3</v>
      </c>
      <c r="C748" s="12">
        <v>2.3585525000000001</v>
      </c>
      <c r="D748" s="12"/>
    </row>
    <row r="749" spans="1:4" ht="17" x14ac:dyDescent="0.2">
      <c r="A749" s="12" t="s">
        <v>3374</v>
      </c>
      <c r="B749" s="12">
        <v>3.519051E-3</v>
      </c>
      <c r="C749" s="12">
        <v>2.3589760000000002</v>
      </c>
      <c r="D749" s="12"/>
    </row>
    <row r="750" spans="1:4" ht="17" x14ac:dyDescent="0.2">
      <c r="A750" s="12" t="s">
        <v>3375</v>
      </c>
      <c r="B750" s="12">
        <v>3.5240317000000002E-3</v>
      </c>
      <c r="C750" s="12">
        <v>2.3842156000000001</v>
      </c>
      <c r="D750" s="12"/>
    </row>
    <row r="751" spans="1:4" ht="17" x14ac:dyDescent="0.2">
      <c r="A751" s="12" t="s">
        <v>60</v>
      </c>
      <c r="B751" s="12">
        <v>3.5358039E-3</v>
      </c>
      <c r="C751" s="12">
        <v>2.3569984000000002</v>
      </c>
      <c r="D751" s="12"/>
    </row>
    <row r="752" spans="1:4" ht="17" x14ac:dyDescent="0.2">
      <c r="A752" s="12" t="s">
        <v>3376</v>
      </c>
      <c r="B752" s="12">
        <v>3.5380680000000001E-3</v>
      </c>
      <c r="C752" s="12">
        <v>2.3426239999999998</v>
      </c>
      <c r="D752" s="12"/>
    </row>
    <row r="753" spans="1:4" ht="17" x14ac:dyDescent="0.2">
      <c r="A753" s="12" t="s">
        <v>3377</v>
      </c>
      <c r="B753" s="12">
        <v>3.5401054000000001E-3</v>
      </c>
      <c r="C753" s="12">
        <v>2.3588643</v>
      </c>
      <c r="D753" s="12"/>
    </row>
    <row r="754" spans="1:4" ht="17" x14ac:dyDescent="0.2">
      <c r="A754" s="12" t="s">
        <v>3290</v>
      </c>
      <c r="B754" s="12">
        <v>3.5419166000000002E-3</v>
      </c>
      <c r="C754" s="12">
        <v>2.3564074000000002</v>
      </c>
      <c r="D754" s="12"/>
    </row>
    <row r="755" spans="1:4" ht="17" x14ac:dyDescent="0.2">
      <c r="A755" s="12" t="s">
        <v>3378</v>
      </c>
      <c r="B755" s="12">
        <v>3.5466709999999999E-3</v>
      </c>
      <c r="C755" s="12">
        <v>2.3721595</v>
      </c>
      <c r="D755" s="12"/>
    </row>
    <row r="756" spans="1:4" ht="17" x14ac:dyDescent="0.2">
      <c r="A756" s="12" t="s">
        <v>105</v>
      </c>
      <c r="B756" s="12">
        <v>3.5647824E-3</v>
      </c>
      <c r="C756" s="12">
        <v>2.3617180000000002</v>
      </c>
      <c r="D756" s="12"/>
    </row>
    <row r="757" spans="1:4" ht="17" x14ac:dyDescent="0.2">
      <c r="A757" s="12" t="s">
        <v>1493</v>
      </c>
      <c r="B757" s="12">
        <v>3.5740642000000001E-3</v>
      </c>
      <c r="C757" s="12">
        <v>2.3642639999999999</v>
      </c>
      <c r="D757" s="12"/>
    </row>
    <row r="758" spans="1:4" ht="17" x14ac:dyDescent="0.2">
      <c r="A758" s="12" t="s">
        <v>382</v>
      </c>
      <c r="B758" s="12">
        <v>3.5887800000000002E-3</v>
      </c>
      <c r="C758" s="12">
        <v>2.349847</v>
      </c>
      <c r="D758" s="12"/>
    </row>
    <row r="759" spans="1:4" ht="17" x14ac:dyDescent="0.2">
      <c r="A759" s="12" t="s">
        <v>830</v>
      </c>
      <c r="B759" s="12">
        <v>3.5964774E-3</v>
      </c>
      <c r="C759" s="12">
        <v>2.3646077999999999</v>
      </c>
      <c r="D759" s="12"/>
    </row>
    <row r="760" spans="1:4" ht="17" x14ac:dyDescent="0.2">
      <c r="A760" s="12" t="s">
        <v>1177</v>
      </c>
      <c r="B760" s="12">
        <v>3.6084760999999998E-3</v>
      </c>
      <c r="C760" s="12">
        <v>2.3589031999999999</v>
      </c>
      <c r="D760" s="12"/>
    </row>
    <row r="761" spans="1:4" ht="17" x14ac:dyDescent="0.2">
      <c r="A761" s="12" t="s">
        <v>352</v>
      </c>
      <c r="B761" s="12">
        <v>3.6091552999999998E-3</v>
      </c>
      <c r="C761" s="12">
        <v>2.3678035999999998</v>
      </c>
      <c r="D761" s="12"/>
    </row>
    <row r="762" spans="1:4" ht="17" x14ac:dyDescent="0.2">
      <c r="A762" s="12" t="s">
        <v>3379</v>
      </c>
      <c r="B762" s="12">
        <v>3.6188904000000002E-3</v>
      </c>
      <c r="C762" s="12">
        <v>2.3630640000000001</v>
      </c>
      <c r="D762" s="12"/>
    </row>
    <row r="763" spans="1:4" ht="17" x14ac:dyDescent="0.2">
      <c r="A763" s="12" t="s">
        <v>2328</v>
      </c>
      <c r="B763" s="12">
        <v>3.6209279999999998E-3</v>
      </c>
      <c r="C763" s="12">
        <v>2.3690175999999998</v>
      </c>
      <c r="D763" s="12"/>
    </row>
    <row r="764" spans="1:4" ht="17" x14ac:dyDescent="0.2">
      <c r="A764" s="12" t="s">
        <v>3380</v>
      </c>
      <c r="B764" s="12">
        <v>3.6250026999999998E-3</v>
      </c>
      <c r="C764" s="12">
        <v>2.3735870000000001</v>
      </c>
      <c r="D764" s="12"/>
    </row>
    <row r="765" spans="1:4" ht="17" x14ac:dyDescent="0.2">
      <c r="A765" s="12" t="s">
        <v>2823</v>
      </c>
      <c r="B765" s="12">
        <v>3.6347378000000001E-3</v>
      </c>
      <c r="C765" s="12">
        <v>2.3596355999999998</v>
      </c>
      <c r="D765" s="12"/>
    </row>
    <row r="766" spans="1:4" ht="17" x14ac:dyDescent="0.2">
      <c r="A766" s="12" t="s">
        <v>37</v>
      </c>
      <c r="B766" s="12">
        <v>3.6392656999999998E-3</v>
      </c>
      <c r="C766" s="12">
        <v>2.3661989999999999</v>
      </c>
      <c r="D766" s="12"/>
    </row>
    <row r="767" spans="1:4" ht="17" x14ac:dyDescent="0.2">
      <c r="A767" s="12" t="s">
        <v>2978</v>
      </c>
      <c r="B767" s="12">
        <v>3.6415296999999999E-3</v>
      </c>
      <c r="C767" s="12">
        <v>2.3623660000000002</v>
      </c>
      <c r="D767" s="12"/>
    </row>
    <row r="768" spans="1:4" ht="17" x14ac:dyDescent="0.2">
      <c r="A768" s="12" t="s">
        <v>3381</v>
      </c>
      <c r="B768" s="12">
        <v>3.6458307999999999E-3</v>
      </c>
      <c r="C768" s="12">
        <v>2.3540930000000002</v>
      </c>
      <c r="D768" s="12"/>
    </row>
    <row r="769" spans="1:4" ht="17" x14ac:dyDescent="0.2">
      <c r="A769" s="12" t="s">
        <v>3382</v>
      </c>
      <c r="B769" s="12">
        <v>3.6458307999999999E-3</v>
      </c>
      <c r="C769" s="12">
        <v>2.3472567</v>
      </c>
      <c r="D769" s="12"/>
    </row>
    <row r="770" spans="1:4" ht="17" x14ac:dyDescent="0.2">
      <c r="A770" s="12" t="s">
        <v>3383</v>
      </c>
      <c r="B770" s="12">
        <v>3.6501323E-3</v>
      </c>
      <c r="C770" s="12">
        <v>2.3633468</v>
      </c>
      <c r="D770" s="12"/>
    </row>
    <row r="771" spans="1:4" ht="17" x14ac:dyDescent="0.2">
      <c r="A771" s="12" t="s">
        <v>3384</v>
      </c>
      <c r="B771" s="12">
        <v>3.6569241999999998E-3</v>
      </c>
      <c r="C771" s="12">
        <v>2.3411574000000002</v>
      </c>
      <c r="D771" s="12"/>
    </row>
    <row r="772" spans="1:4" ht="17" x14ac:dyDescent="0.2">
      <c r="A772" s="12" t="s">
        <v>138</v>
      </c>
      <c r="B772" s="12">
        <v>3.6591883E-3</v>
      </c>
      <c r="C772" s="12">
        <v>2.3629462999999999</v>
      </c>
      <c r="D772" s="12"/>
    </row>
    <row r="773" spans="1:4" ht="17" x14ac:dyDescent="0.2">
      <c r="A773" s="12" t="s">
        <v>201</v>
      </c>
      <c r="B773" s="12">
        <v>3.6621309999999999E-3</v>
      </c>
      <c r="C773" s="12">
        <v>2.3438431999999998</v>
      </c>
      <c r="D773" s="12"/>
    </row>
    <row r="774" spans="1:4" ht="17" x14ac:dyDescent="0.2">
      <c r="A774" s="12" t="s">
        <v>3385</v>
      </c>
      <c r="B774" s="12">
        <v>3.6748093999999999E-3</v>
      </c>
      <c r="C774" s="12">
        <v>2.3692796</v>
      </c>
      <c r="D774" s="12"/>
    </row>
    <row r="775" spans="1:4" ht="17" x14ac:dyDescent="0.2">
      <c r="A775" s="12" t="s">
        <v>3386</v>
      </c>
      <c r="B775" s="12">
        <v>3.6852234000000002E-3</v>
      </c>
      <c r="C775" s="12">
        <v>2.3481996000000001</v>
      </c>
      <c r="D775" s="12"/>
    </row>
    <row r="776" spans="1:4" ht="17" x14ac:dyDescent="0.2">
      <c r="A776" s="12" t="s">
        <v>905</v>
      </c>
      <c r="B776" s="12">
        <v>3.6915621999999999E-3</v>
      </c>
      <c r="C776" s="12">
        <v>2.3552252999999999</v>
      </c>
      <c r="D776" s="12"/>
    </row>
    <row r="777" spans="1:4" ht="17" x14ac:dyDescent="0.2">
      <c r="A777" s="12" t="s">
        <v>873</v>
      </c>
      <c r="B777" s="12">
        <v>3.6979013000000001E-3</v>
      </c>
      <c r="C777" s="12">
        <v>2.0056340000000001</v>
      </c>
      <c r="D777" s="12"/>
    </row>
    <row r="778" spans="1:4" ht="17" x14ac:dyDescent="0.2">
      <c r="A778" s="12" t="s">
        <v>3387</v>
      </c>
      <c r="B778" s="12">
        <v>3.7074095999999998E-3</v>
      </c>
      <c r="C778" s="12">
        <v>2.3616079999999999</v>
      </c>
      <c r="D778" s="12"/>
    </row>
    <row r="779" spans="1:4" ht="17" x14ac:dyDescent="0.2">
      <c r="A779" s="12" t="s">
        <v>3388</v>
      </c>
      <c r="B779" s="12">
        <v>3.7085419E-3</v>
      </c>
      <c r="C779" s="12">
        <v>2.3573382000000001</v>
      </c>
      <c r="D779" s="12"/>
    </row>
    <row r="780" spans="1:4" ht="17" x14ac:dyDescent="0.2">
      <c r="A780" s="12" t="s">
        <v>485</v>
      </c>
      <c r="B780" s="12">
        <v>3.7112582999999999E-3</v>
      </c>
      <c r="C780" s="12">
        <v>2.3551150000000001</v>
      </c>
      <c r="D780" s="12"/>
    </row>
    <row r="781" spans="1:4" ht="17" x14ac:dyDescent="0.2">
      <c r="A781" s="12" t="s">
        <v>37</v>
      </c>
      <c r="B781" s="12">
        <v>3.7132963000000001E-3</v>
      </c>
      <c r="C781" s="12">
        <v>2.3339012000000001</v>
      </c>
      <c r="D781" s="12"/>
    </row>
    <row r="782" spans="1:4" ht="17" x14ac:dyDescent="0.2">
      <c r="A782" s="12" t="s">
        <v>1383</v>
      </c>
      <c r="B782" s="12">
        <v>3.7246158E-3</v>
      </c>
      <c r="C782" s="12">
        <v>2.3446677</v>
      </c>
      <c r="D782" s="12"/>
    </row>
    <row r="783" spans="1:4" ht="17" x14ac:dyDescent="0.2">
      <c r="A783" s="12" t="s">
        <v>3389</v>
      </c>
      <c r="B783" s="12">
        <v>3.7422744E-3</v>
      </c>
      <c r="C783" s="12">
        <v>2.3331653999999999</v>
      </c>
      <c r="D783" s="12"/>
    </row>
    <row r="784" spans="1:4" ht="17" x14ac:dyDescent="0.2">
      <c r="A784" s="12" t="s">
        <v>37</v>
      </c>
      <c r="B784" s="12">
        <v>3.7633288000000001E-3</v>
      </c>
      <c r="C784" s="12">
        <v>2.3528733000000002</v>
      </c>
      <c r="D784" s="12"/>
    </row>
    <row r="785" spans="1:4" ht="17" x14ac:dyDescent="0.2">
      <c r="A785" s="12" t="s">
        <v>941</v>
      </c>
      <c r="B785" s="12">
        <v>3.7642345000000002E-3</v>
      </c>
      <c r="C785" s="12">
        <v>2.3667435999999999</v>
      </c>
      <c r="D785" s="12"/>
    </row>
    <row r="786" spans="1:4" ht="17" x14ac:dyDescent="0.2">
      <c r="A786" s="12" t="s">
        <v>3390</v>
      </c>
      <c r="B786" s="12">
        <v>3.7696677999999998E-3</v>
      </c>
      <c r="C786" s="12">
        <v>2.3507066000000001</v>
      </c>
      <c r="D786" s="12"/>
    </row>
    <row r="787" spans="1:4" ht="17" x14ac:dyDescent="0.2">
      <c r="A787" s="12" t="s">
        <v>3391</v>
      </c>
      <c r="B787" s="12">
        <v>3.7707997999999999E-3</v>
      </c>
      <c r="C787" s="12">
        <v>2.3566406</v>
      </c>
      <c r="D787" s="12"/>
    </row>
    <row r="788" spans="1:4" ht="17" x14ac:dyDescent="0.2">
      <c r="A788" s="12" t="s">
        <v>1243</v>
      </c>
      <c r="B788" s="12">
        <v>3.7875529999999999E-3</v>
      </c>
      <c r="C788" s="12">
        <v>2.3626518000000001</v>
      </c>
      <c r="D788" s="12"/>
    </row>
    <row r="789" spans="1:4" ht="17" x14ac:dyDescent="0.2">
      <c r="A789" s="12" t="s">
        <v>3392</v>
      </c>
      <c r="B789" s="12">
        <v>3.7950240000000001E-3</v>
      </c>
      <c r="C789" s="12">
        <v>2.3288147000000001</v>
      </c>
      <c r="D789" s="12"/>
    </row>
    <row r="790" spans="1:4" ht="17" x14ac:dyDescent="0.2">
      <c r="A790" s="12" t="s">
        <v>3393</v>
      </c>
      <c r="B790" s="12">
        <v>3.7966087000000002E-3</v>
      </c>
      <c r="C790" s="12">
        <v>2.3558762</v>
      </c>
      <c r="D790" s="12"/>
    </row>
    <row r="791" spans="1:4" ht="17" x14ac:dyDescent="0.2">
      <c r="A791" s="12" t="s">
        <v>3394</v>
      </c>
      <c r="B791" s="12">
        <v>3.8067961999999999E-3</v>
      </c>
      <c r="C791" s="12">
        <v>2.352109</v>
      </c>
      <c r="D791" s="12"/>
    </row>
    <row r="792" spans="1:4" ht="17" x14ac:dyDescent="0.2">
      <c r="A792" s="12" t="s">
        <v>3395</v>
      </c>
      <c r="B792" s="12">
        <v>3.8099657E-3</v>
      </c>
      <c r="C792" s="12">
        <v>2.3440322999999998</v>
      </c>
      <c r="D792" s="12"/>
    </row>
    <row r="793" spans="1:4" ht="17" x14ac:dyDescent="0.2">
      <c r="A793" s="12" t="s">
        <v>3396</v>
      </c>
      <c r="B793" s="12">
        <v>3.8131352000000001E-3</v>
      </c>
      <c r="C793" s="12">
        <v>2.3325212</v>
      </c>
      <c r="D793" s="12"/>
    </row>
    <row r="794" spans="1:4" ht="17" x14ac:dyDescent="0.2">
      <c r="A794" s="12" t="s">
        <v>3397</v>
      </c>
      <c r="B794" s="12">
        <v>3.8289828000000001E-3</v>
      </c>
      <c r="C794" s="12">
        <v>2.3475788</v>
      </c>
      <c r="D794" s="12"/>
    </row>
    <row r="795" spans="1:4" ht="17" x14ac:dyDescent="0.2">
      <c r="A795" s="12" t="s">
        <v>3398</v>
      </c>
      <c r="B795" s="12">
        <v>3.837133E-3</v>
      </c>
      <c r="C795" s="12">
        <v>2.3373048000000001</v>
      </c>
      <c r="D795" s="12"/>
    </row>
    <row r="796" spans="1:4" ht="17" x14ac:dyDescent="0.2">
      <c r="A796" s="12" t="s">
        <v>3399</v>
      </c>
      <c r="B796" s="12">
        <v>3.840076E-3</v>
      </c>
      <c r="C796" s="12">
        <v>2.3449688000000002</v>
      </c>
      <c r="D796" s="12"/>
    </row>
    <row r="797" spans="1:4" ht="17" x14ac:dyDescent="0.2">
      <c r="A797" s="12" t="s">
        <v>729</v>
      </c>
      <c r="B797" s="12">
        <v>3.8500371999999998E-3</v>
      </c>
      <c r="C797" s="12">
        <v>2.3342683000000002</v>
      </c>
      <c r="D797" s="12"/>
    </row>
    <row r="798" spans="1:4" ht="17" x14ac:dyDescent="0.2">
      <c r="A798" s="12" t="s">
        <v>3400</v>
      </c>
      <c r="B798" s="12">
        <v>3.8536595999999999E-3</v>
      </c>
      <c r="C798" s="12">
        <v>2.3211617000000002</v>
      </c>
      <c r="D798" s="12"/>
    </row>
    <row r="799" spans="1:4" ht="17" x14ac:dyDescent="0.2">
      <c r="A799" s="12" t="s">
        <v>3401</v>
      </c>
      <c r="B799" s="12">
        <v>3.8713182E-3</v>
      </c>
      <c r="C799" s="12">
        <v>2.339915</v>
      </c>
      <c r="D799" s="12"/>
    </row>
    <row r="800" spans="1:4" ht="17" x14ac:dyDescent="0.2">
      <c r="A800" s="12" t="s">
        <v>307</v>
      </c>
      <c r="B800" s="12">
        <v>3.8713182E-3</v>
      </c>
      <c r="C800" s="12">
        <v>2.3426344000000001</v>
      </c>
      <c r="D800" s="12"/>
    </row>
    <row r="801" spans="1:4" ht="17" x14ac:dyDescent="0.2">
      <c r="A801" s="12" t="s">
        <v>249</v>
      </c>
      <c r="B801" s="12">
        <v>3.8753932E-3</v>
      </c>
      <c r="C801" s="12">
        <v>2.3518658000000001</v>
      </c>
      <c r="D801" s="12"/>
    </row>
    <row r="802" spans="1:4" ht="17" x14ac:dyDescent="0.2">
      <c r="A802" s="12" t="s">
        <v>1907</v>
      </c>
      <c r="B802" s="12">
        <v>3.8869395E-3</v>
      </c>
      <c r="C802" s="12">
        <v>2.3358838999999998</v>
      </c>
      <c r="D802" s="12"/>
    </row>
    <row r="803" spans="1:4" ht="17" x14ac:dyDescent="0.2">
      <c r="A803" s="12" t="s">
        <v>1021</v>
      </c>
      <c r="B803" s="12">
        <v>3.9299540000000003E-3</v>
      </c>
      <c r="C803" s="12">
        <v>2.3312244</v>
      </c>
      <c r="D803" s="12"/>
    </row>
    <row r="804" spans="1:4" ht="17" x14ac:dyDescent="0.2">
      <c r="A804" s="12" t="s">
        <v>3402</v>
      </c>
      <c r="B804" s="12">
        <v>3.9428583999999997E-3</v>
      </c>
      <c r="C804" s="12">
        <v>2.3378584</v>
      </c>
      <c r="D804" s="12"/>
    </row>
    <row r="805" spans="1:4" ht="17" x14ac:dyDescent="0.2">
      <c r="A805" s="12" t="s">
        <v>3403</v>
      </c>
      <c r="B805" s="12">
        <v>3.9467069999999998E-3</v>
      </c>
      <c r="C805" s="12">
        <v>2.3361678000000001</v>
      </c>
      <c r="D805" s="12"/>
    </row>
    <row r="806" spans="1:4" ht="17" x14ac:dyDescent="0.2">
      <c r="A806" s="12" t="s">
        <v>3404</v>
      </c>
      <c r="B806" s="12">
        <v>3.9544044999999996E-3</v>
      </c>
      <c r="C806" s="12">
        <v>2.3275423000000002</v>
      </c>
      <c r="D806" s="12"/>
    </row>
    <row r="807" spans="1:4" ht="17" x14ac:dyDescent="0.2">
      <c r="A807" s="12" t="s">
        <v>3405</v>
      </c>
      <c r="B807" s="12">
        <v>3.9566684999999997E-3</v>
      </c>
      <c r="C807" s="12">
        <v>2.3523958</v>
      </c>
      <c r="D807" s="12"/>
    </row>
    <row r="808" spans="1:4" ht="17" x14ac:dyDescent="0.2">
      <c r="A808" s="12" t="s">
        <v>3406</v>
      </c>
      <c r="B808" s="12">
        <v>3.9575740000000002E-3</v>
      </c>
      <c r="C808" s="12">
        <v>2.3490510000000002</v>
      </c>
      <c r="D808" s="12"/>
    </row>
    <row r="809" spans="1:4" ht="17" x14ac:dyDescent="0.2">
      <c r="A809" s="12" t="s">
        <v>917</v>
      </c>
      <c r="B809" s="12">
        <v>3.9591590000000003E-3</v>
      </c>
      <c r="C809" s="12">
        <v>2.3262930000000002</v>
      </c>
      <c r="D809" s="12"/>
    </row>
    <row r="810" spans="1:4" ht="17" x14ac:dyDescent="0.2">
      <c r="A810" s="12" t="s">
        <v>37</v>
      </c>
      <c r="B810" s="12">
        <v>3.9600640000000001E-3</v>
      </c>
      <c r="C810" s="12">
        <v>2.3477890000000001</v>
      </c>
      <c r="D810" s="12"/>
    </row>
    <row r="811" spans="1:4" ht="17" x14ac:dyDescent="0.2">
      <c r="A811" s="20" t="s">
        <v>3407</v>
      </c>
      <c r="B811" s="20">
        <v>3.9849676999999997E-3</v>
      </c>
      <c r="C811" s="20">
        <v>2.3152175000000002</v>
      </c>
      <c r="D811" s="12">
        <v>5.6</v>
      </c>
    </row>
    <row r="812" spans="1:4" ht="17" x14ac:dyDescent="0.2">
      <c r="A812" s="12" t="s">
        <v>554</v>
      </c>
      <c r="B812" s="12">
        <v>3.9947024000000003E-3</v>
      </c>
      <c r="C812" s="12">
        <v>2.3335263999999998</v>
      </c>
      <c r="D812" s="12"/>
    </row>
    <row r="813" spans="1:4" ht="17" x14ac:dyDescent="0.2">
      <c r="A813" s="12" t="s">
        <v>3408</v>
      </c>
      <c r="B813" s="12">
        <v>4.0030789999999997E-3</v>
      </c>
      <c r="C813" s="12">
        <v>2.3156797999999998</v>
      </c>
      <c r="D813" s="12"/>
    </row>
    <row r="814" spans="1:4" ht="17" x14ac:dyDescent="0.2">
      <c r="A814" s="12" t="s">
        <v>3409</v>
      </c>
      <c r="B814" s="12">
        <v>4.0123609999999999E-3</v>
      </c>
      <c r="C814" s="12">
        <v>2.3404310000000002</v>
      </c>
      <c r="D814" s="12"/>
    </row>
    <row r="815" spans="1:4" ht="17" x14ac:dyDescent="0.2">
      <c r="A815" s="12" t="s">
        <v>3410</v>
      </c>
      <c r="B815" s="12">
        <v>4.013946E-3</v>
      </c>
      <c r="C815" s="12">
        <v>2.3361564000000001</v>
      </c>
      <c r="D815" s="12"/>
    </row>
    <row r="816" spans="1:4" ht="17" x14ac:dyDescent="0.2">
      <c r="A816" s="12" t="s">
        <v>3303</v>
      </c>
      <c r="B816" s="12">
        <v>4.0257180000000002E-3</v>
      </c>
      <c r="C816" s="12">
        <v>2.3307821999999998</v>
      </c>
      <c r="D816" s="12"/>
    </row>
    <row r="817" spans="1:4" ht="17" x14ac:dyDescent="0.2">
      <c r="A817" s="12" t="s">
        <v>3411</v>
      </c>
      <c r="B817" s="12">
        <v>4.0329629999999997E-3</v>
      </c>
      <c r="C817" s="12">
        <v>2.3355103000000002</v>
      </c>
      <c r="D817" s="12"/>
    </row>
    <row r="818" spans="1:4" ht="17" x14ac:dyDescent="0.2">
      <c r="A818" s="12" t="s">
        <v>3412</v>
      </c>
      <c r="B818" s="12">
        <v>4.0345475999999996E-3</v>
      </c>
      <c r="C818" s="12">
        <v>2.3335132999999999</v>
      </c>
      <c r="D818" s="12"/>
    </row>
    <row r="819" spans="1:4" ht="17" x14ac:dyDescent="0.2">
      <c r="A819" s="12" t="s">
        <v>3294</v>
      </c>
      <c r="B819" s="12">
        <v>4.0442823000000003E-3</v>
      </c>
      <c r="C819" s="12">
        <v>2.3364992</v>
      </c>
      <c r="D819" s="12"/>
    </row>
    <row r="820" spans="1:4" ht="17" x14ac:dyDescent="0.2">
      <c r="A820" s="12" t="s">
        <v>3413</v>
      </c>
      <c r="B820" s="12">
        <v>4.0526590000000001E-3</v>
      </c>
      <c r="C820" s="12">
        <v>2.3407977</v>
      </c>
      <c r="D820" s="12"/>
    </row>
    <row r="821" spans="1:4" ht="17" x14ac:dyDescent="0.2">
      <c r="A821" s="12" t="s">
        <v>3414</v>
      </c>
      <c r="B821" s="12">
        <v>4.0716759999999998E-3</v>
      </c>
      <c r="C821" s="12">
        <v>2.3220860000000001</v>
      </c>
      <c r="D821" s="12"/>
    </row>
    <row r="822" spans="1:4" ht="17" x14ac:dyDescent="0.2">
      <c r="A822" s="12" t="s">
        <v>3117</v>
      </c>
      <c r="B822" s="12">
        <v>4.0723549999999997E-3</v>
      </c>
      <c r="C822" s="12">
        <v>2.2510409999999998</v>
      </c>
      <c r="D822" s="12"/>
    </row>
    <row r="823" spans="1:4" ht="17" x14ac:dyDescent="0.2">
      <c r="A823" s="12" t="s">
        <v>3415</v>
      </c>
      <c r="B823" s="12">
        <v>4.0782415000000004E-3</v>
      </c>
      <c r="C823" s="12">
        <v>2.3291373000000002</v>
      </c>
      <c r="D823" s="12"/>
    </row>
    <row r="824" spans="1:4" ht="17" x14ac:dyDescent="0.2">
      <c r="A824" s="12" t="s">
        <v>458</v>
      </c>
      <c r="B824" s="12">
        <v>4.0843542999999998E-3</v>
      </c>
      <c r="C824" s="12">
        <v>2.3284600000000002</v>
      </c>
      <c r="D824" s="12"/>
    </row>
    <row r="825" spans="1:4" ht="17" x14ac:dyDescent="0.2">
      <c r="A825" s="12" t="s">
        <v>3416</v>
      </c>
      <c r="B825" s="12">
        <v>4.0868446000000003E-3</v>
      </c>
      <c r="C825" s="12">
        <v>2.3406577</v>
      </c>
      <c r="D825" s="12"/>
    </row>
    <row r="826" spans="1:4" ht="17" x14ac:dyDescent="0.2">
      <c r="A826" s="12" t="s">
        <v>845</v>
      </c>
      <c r="B826" s="12">
        <v>4.0909190000000002E-3</v>
      </c>
      <c r="C826" s="12">
        <v>2.3260576999999998</v>
      </c>
      <c r="D826" s="12"/>
    </row>
    <row r="827" spans="1:4" ht="17" x14ac:dyDescent="0.2">
      <c r="A827" s="12" t="s">
        <v>819</v>
      </c>
      <c r="B827" s="12">
        <v>4.0988433000000001E-3</v>
      </c>
      <c r="C827" s="12">
        <v>2.3137167000000001</v>
      </c>
      <c r="D827" s="12"/>
    </row>
    <row r="828" spans="1:4" ht="17" x14ac:dyDescent="0.2">
      <c r="A828" s="12" t="s">
        <v>1335</v>
      </c>
      <c r="B828" s="12">
        <v>4.1117473000000003E-3</v>
      </c>
      <c r="C828" s="12">
        <v>2.3266016999999999</v>
      </c>
      <c r="D828" s="12"/>
    </row>
    <row r="829" spans="1:4" ht="17" x14ac:dyDescent="0.2">
      <c r="A829" s="12" t="s">
        <v>3417</v>
      </c>
      <c r="B829" s="12">
        <v>4.1348393999999997E-3</v>
      </c>
      <c r="C829" s="12">
        <v>2.3126869999999999</v>
      </c>
      <c r="D829" s="12"/>
    </row>
    <row r="830" spans="1:4" ht="17" x14ac:dyDescent="0.2">
      <c r="A830" s="12" t="s">
        <v>3418</v>
      </c>
      <c r="B830" s="12">
        <v>4.1592900000000004E-3</v>
      </c>
      <c r="C830" s="12">
        <v>2.3238346999999999</v>
      </c>
      <c r="D830" s="12"/>
    </row>
    <row r="831" spans="1:4" ht="17" x14ac:dyDescent="0.2">
      <c r="A831" s="12" t="s">
        <v>2061</v>
      </c>
      <c r="B831" s="12">
        <v>4.1601956000000004E-3</v>
      </c>
      <c r="C831" s="12">
        <v>2.3157556000000001</v>
      </c>
      <c r="D831" s="12"/>
    </row>
    <row r="832" spans="1:4" ht="17" x14ac:dyDescent="0.2">
      <c r="A832" s="12" t="s">
        <v>3419</v>
      </c>
      <c r="B832" s="12">
        <v>4.1617802000000004E-3</v>
      </c>
      <c r="C832" s="12">
        <v>2.3389647</v>
      </c>
      <c r="D832" s="12"/>
    </row>
    <row r="833" spans="1:4" ht="17" x14ac:dyDescent="0.2">
      <c r="A833" s="12" t="s">
        <v>3420</v>
      </c>
      <c r="B833" s="12">
        <v>4.1656289999999997E-3</v>
      </c>
      <c r="C833" s="12">
        <v>2.3270165999999999</v>
      </c>
      <c r="D833" s="12"/>
    </row>
    <row r="834" spans="1:4" ht="17" x14ac:dyDescent="0.2">
      <c r="A834" s="12" t="s">
        <v>3421</v>
      </c>
      <c r="B834" s="12">
        <v>4.1674403000000002E-3</v>
      </c>
      <c r="C834" s="12">
        <v>2.3231728</v>
      </c>
      <c r="D834" s="12"/>
    </row>
    <row r="835" spans="1:4" ht="17" x14ac:dyDescent="0.2">
      <c r="A835" s="12" t="s">
        <v>3422</v>
      </c>
      <c r="B835" s="12">
        <v>4.2045685000000003E-3</v>
      </c>
      <c r="C835" s="12">
        <v>2.3149275999999999</v>
      </c>
      <c r="D835" s="12"/>
    </row>
    <row r="836" spans="1:4" ht="17" x14ac:dyDescent="0.2">
      <c r="A836" s="12" t="s">
        <v>1471</v>
      </c>
      <c r="B836" s="12">
        <v>4.2179260000000003E-3</v>
      </c>
      <c r="C836" s="12">
        <v>2.3107522</v>
      </c>
      <c r="D836" s="12"/>
    </row>
    <row r="837" spans="1:4" ht="17" x14ac:dyDescent="0.2">
      <c r="A837" s="12" t="s">
        <v>3423</v>
      </c>
      <c r="B837" s="12">
        <v>4.2376219999999999E-3</v>
      </c>
      <c r="C837" s="12">
        <v>2.3240118000000001</v>
      </c>
      <c r="D837" s="12"/>
    </row>
    <row r="838" spans="1:4" ht="17" x14ac:dyDescent="0.2">
      <c r="A838" s="12" t="s">
        <v>3424</v>
      </c>
      <c r="B838" s="12">
        <v>4.2550540000000003E-3</v>
      </c>
      <c r="C838" s="12">
        <v>2.3181794</v>
      </c>
      <c r="D838" s="12"/>
    </row>
    <row r="839" spans="1:4" ht="17" x14ac:dyDescent="0.2">
      <c r="A839" s="12" t="s">
        <v>3051</v>
      </c>
      <c r="B839" s="12">
        <v>4.2584500000000004E-3</v>
      </c>
      <c r="C839" s="12">
        <v>2.3372538</v>
      </c>
      <c r="D839" s="12"/>
    </row>
    <row r="840" spans="1:4" ht="17" x14ac:dyDescent="0.2">
      <c r="A840" s="12" t="s">
        <v>3425</v>
      </c>
      <c r="B840" s="12">
        <v>4.2634309999999998E-3</v>
      </c>
      <c r="C840" s="12">
        <v>2.3054174999999999</v>
      </c>
      <c r="D840" s="12"/>
    </row>
    <row r="841" spans="1:4" ht="17" x14ac:dyDescent="0.2">
      <c r="A841" s="12" t="s">
        <v>1886</v>
      </c>
      <c r="B841" s="12">
        <v>4.2718069999999999E-3</v>
      </c>
      <c r="C841" s="12">
        <v>2.3138206000000001</v>
      </c>
      <c r="D841" s="12"/>
    </row>
    <row r="842" spans="1:4" ht="17" x14ac:dyDescent="0.2">
      <c r="A842" s="12" t="s">
        <v>3426</v>
      </c>
      <c r="B842" s="12">
        <v>4.2765616000000001E-3</v>
      </c>
      <c r="C842" s="12">
        <v>2.3361893</v>
      </c>
      <c r="D842" s="12"/>
    </row>
    <row r="843" spans="1:4" ht="17" x14ac:dyDescent="0.2">
      <c r="A843" s="12" t="s">
        <v>3427</v>
      </c>
      <c r="B843" s="12">
        <v>4.2824480000000003E-3</v>
      </c>
      <c r="C843" s="12">
        <v>2.3175887999999998</v>
      </c>
      <c r="D843" s="12"/>
    </row>
    <row r="844" spans="1:4" ht="17" x14ac:dyDescent="0.2">
      <c r="A844" s="12" t="s">
        <v>37</v>
      </c>
      <c r="B844" s="12">
        <v>4.2892395999999996E-3</v>
      </c>
      <c r="C844" s="12">
        <v>2.3240929000000001</v>
      </c>
      <c r="D844" s="12"/>
    </row>
    <row r="845" spans="1:4" ht="17" x14ac:dyDescent="0.2">
      <c r="A845" s="12" t="s">
        <v>1561</v>
      </c>
      <c r="B845" s="12">
        <v>4.2937673000000001E-3</v>
      </c>
      <c r="C845" s="12">
        <v>2.3396501999999999</v>
      </c>
      <c r="D845" s="12"/>
    </row>
    <row r="846" spans="1:4" ht="17" x14ac:dyDescent="0.2">
      <c r="A846" s="12" t="s">
        <v>530</v>
      </c>
      <c r="B846" s="12">
        <v>4.3152750000000004E-3</v>
      </c>
      <c r="C846" s="12">
        <v>2.314587</v>
      </c>
      <c r="D846" s="12"/>
    </row>
    <row r="847" spans="1:4" ht="17" x14ac:dyDescent="0.2">
      <c r="A847" s="12" t="s">
        <v>775</v>
      </c>
      <c r="B847" s="12">
        <v>4.3431210000000001E-3</v>
      </c>
      <c r="C847" s="12">
        <v>2.3075972</v>
      </c>
      <c r="D847" s="12"/>
    </row>
    <row r="848" spans="1:4" ht="17" x14ac:dyDescent="0.2">
      <c r="A848" s="12" t="s">
        <v>3428</v>
      </c>
      <c r="B848" s="12">
        <v>4.3469694999999997E-3</v>
      </c>
      <c r="C848" s="12">
        <v>2.3233169999999999</v>
      </c>
      <c r="D848" s="12"/>
    </row>
    <row r="849" spans="1:4" ht="17" x14ac:dyDescent="0.2">
      <c r="A849" s="12" t="s">
        <v>1314</v>
      </c>
      <c r="B849" s="12">
        <v>4.3580629999999997E-3</v>
      </c>
      <c r="C849" s="12">
        <v>2.3142900000000002</v>
      </c>
      <c r="D849" s="12"/>
    </row>
    <row r="850" spans="1:4" ht="17" x14ac:dyDescent="0.2">
      <c r="A850" s="12" t="s">
        <v>680</v>
      </c>
      <c r="B850" s="12">
        <v>4.3727782999999996E-3</v>
      </c>
      <c r="C850" s="12">
        <v>2.2996032</v>
      </c>
      <c r="D850" s="12"/>
    </row>
    <row r="851" spans="1:4" ht="17" x14ac:dyDescent="0.2">
      <c r="A851" s="12" t="s">
        <v>1819</v>
      </c>
      <c r="B851" s="12">
        <v>4.3938329999999998E-3</v>
      </c>
      <c r="C851" s="12">
        <v>2.2963464</v>
      </c>
      <c r="D851" s="12"/>
    </row>
    <row r="852" spans="1:4" ht="17" x14ac:dyDescent="0.2">
      <c r="A852" s="12" t="s">
        <v>3429</v>
      </c>
      <c r="B852" s="12">
        <v>4.406737E-3</v>
      </c>
      <c r="C852" s="12">
        <v>2.3241722999999999</v>
      </c>
      <c r="D852" s="12"/>
    </row>
    <row r="853" spans="1:4" ht="17" x14ac:dyDescent="0.2">
      <c r="A853" s="12" t="s">
        <v>567</v>
      </c>
      <c r="B853" s="12">
        <v>4.4069640000000002E-3</v>
      </c>
      <c r="C853" s="12">
        <v>2.3043906999999999</v>
      </c>
      <c r="D853" s="12"/>
    </row>
    <row r="854" spans="1:4" ht="17" x14ac:dyDescent="0.2">
      <c r="A854" s="12" t="s">
        <v>3430</v>
      </c>
      <c r="B854" s="12">
        <v>4.4171517E-3</v>
      </c>
      <c r="C854" s="12">
        <v>2.3141343999999999</v>
      </c>
      <c r="D854" s="12"/>
    </row>
    <row r="855" spans="1:4" ht="17" x14ac:dyDescent="0.2">
      <c r="A855" s="12" t="s">
        <v>3431</v>
      </c>
      <c r="B855" s="12">
        <v>4.4230375999999997E-3</v>
      </c>
      <c r="C855" s="12">
        <v>2.3055759999999998</v>
      </c>
      <c r="D855" s="12"/>
    </row>
    <row r="856" spans="1:4" ht="17" x14ac:dyDescent="0.2">
      <c r="A856" s="12" t="s">
        <v>3432</v>
      </c>
      <c r="B856" s="12">
        <v>4.4300555999999998E-3</v>
      </c>
      <c r="C856" s="12">
        <v>2.3033123</v>
      </c>
      <c r="D856" s="12"/>
    </row>
    <row r="857" spans="1:4" ht="17" x14ac:dyDescent="0.2">
      <c r="A857" s="12" t="s">
        <v>3433</v>
      </c>
      <c r="B857" s="12">
        <v>4.4655995000000004E-3</v>
      </c>
      <c r="C857" s="12">
        <v>2.2327645</v>
      </c>
      <c r="D857" s="12"/>
    </row>
    <row r="858" spans="1:4" ht="17" x14ac:dyDescent="0.2">
      <c r="A858" s="12" t="s">
        <v>3434</v>
      </c>
      <c r="B858" s="12">
        <v>4.4703540000000002E-3</v>
      </c>
      <c r="C858" s="12">
        <v>2.2881526999999999</v>
      </c>
      <c r="D858" s="12"/>
    </row>
    <row r="859" spans="1:4" ht="17" x14ac:dyDescent="0.2">
      <c r="A859" s="12" t="s">
        <v>3435</v>
      </c>
      <c r="B859" s="12">
        <v>4.4773720000000003E-3</v>
      </c>
      <c r="C859" s="12">
        <v>2.3063327999999998</v>
      </c>
      <c r="D859" s="12"/>
    </row>
    <row r="860" spans="1:4" ht="17" x14ac:dyDescent="0.2">
      <c r="A860" s="12" t="s">
        <v>3436</v>
      </c>
      <c r="B860" s="12">
        <v>4.4787302999999999E-3</v>
      </c>
      <c r="C860" s="12">
        <v>2.2934481999999998</v>
      </c>
      <c r="D860" s="12"/>
    </row>
    <row r="861" spans="1:4" ht="17" x14ac:dyDescent="0.2">
      <c r="A861" s="12" t="s">
        <v>3437</v>
      </c>
      <c r="B861" s="12">
        <v>4.4846167000000001E-3</v>
      </c>
      <c r="C861" s="12">
        <v>2.3000835999999998</v>
      </c>
      <c r="D861" s="12"/>
    </row>
    <row r="862" spans="1:4" ht="17" x14ac:dyDescent="0.2">
      <c r="A862" s="12" t="s">
        <v>3438</v>
      </c>
      <c r="B862" s="12">
        <v>4.4868807000000002E-3</v>
      </c>
      <c r="C862" s="12">
        <v>2.2837025999999998</v>
      </c>
      <c r="D862" s="12"/>
    </row>
    <row r="863" spans="1:4" ht="17" x14ac:dyDescent="0.2">
      <c r="A863" s="12" t="s">
        <v>3439</v>
      </c>
      <c r="B863" s="12">
        <v>4.4873333999999997E-3</v>
      </c>
      <c r="C863" s="12">
        <v>2.3020756000000002</v>
      </c>
      <c r="D863" s="12"/>
    </row>
    <row r="864" spans="1:4" ht="17" x14ac:dyDescent="0.2">
      <c r="A864" s="12" t="s">
        <v>3440</v>
      </c>
      <c r="B864" s="12">
        <v>4.4880127999999998E-3</v>
      </c>
      <c r="C864" s="12">
        <v>2.2865791</v>
      </c>
      <c r="D864" s="12"/>
    </row>
    <row r="865" spans="1:4" ht="17" x14ac:dyDescent="0.2">
      <c r="A865" s="12" t="s">
        <v>3441</v>
      </c>
      <c r="B865" s="12">
        <v>4.4902763000000002E-3</v>
      </c>
      <c r="C865" s="12">
        <v>2.2056490000000002</v>
      </c>
      <c r="D865" s="12"/>
    </row>
    <row r="866" spans="1:4" ht="17" x14ac:dyDescent="0.2">
      <c r="A866" s="12" t="s">
        <v>524</v>
      </c>
      <c r="B866" s="12">
        <v>4.4909553000000001E-3</v>
      </c>
      <c r="C866" s="12">
        <v>2.2807639000000002</v>
      </c>
      <c r="D866" s="12"/>
    </row>
    <row r="867" spans="1:4" ht="17" x14ac:dyDescent="0.2">
      <c r="A867" s="12" t="s">
        <v>3442</v>
      </c>
      <c r="B867" s="12">
        <v>4.5006904E-3</v>
      </c>
      <c r="C867" s="12">
        <v>2.298759</v>
      </c>
      <c r="D867" s="12"/>
    </row>
    <row r="868" spans="1:4" ht="17" x14ac:dyDescent="0.2">
      <c r="A868" s="12" t="s">
        <v>3443</v>
      </c>
      <c r="B868" s="12">
        <v>4.5097460000000002E-3</v>
      </c>
      <c r="C868" s="12">
        <v>2.2752477999999998</v>
      </c>
      <c r="D868" s="12"/>
    </row>
    <row r="869" spans="1:4" ht="17" x14ac:dyDescent="0.2">
      <c r="A869" s="12" t="s">
        <v>1294</v>
      </c>
      <c r="B869" s="12">
        <v>4.5228769999999998E-3</v>
      </c>
      <c r="C869" s="12">
        <v>2.2957394</v>
      </c>
      <c r="D869" s="12"/>
    </row>
    <row r="870" spans="1:4" ht="17" x14ac:dyDescent="0.2">
      <c r="A870" s="12" t="s">
        <v>3444</v>
      </c>
      <c r="B870" s="12">
        <v>4.5253669999999998E-3</v>
      </c>
      <c r="C870" s="12">
        <v>2.2922501999999998</v>
      </c>
      <c r="D870" s="12"/>
    </row>
    <row r="871" spans="1:4" ht="17" x14ac:dyDescent="0.2">
      <c r="A871" s="12" t="s">
        <v>3445</v>
      </c>
      <c r="B871" s="12">
        <v>4.5264989999999998E-3</v>
      </c>
      <c r="C871" s="12">
        <v>2.3005222999999999</v>
      </c>
      <c r="D871" s="12"/>
    </row>
    <row r="872" spans="1:4" ht="17" x14ac:dyDescent="0.2">
      <c r="A872" s="12" t="s">
        <v>1237</v>
      </c>
      <c r="B872" s="12">
        <v>4.5341966000000001E-3</v>
      </c>
      <c r="C872" s="12">
        <v>2.2745305999999998</v>
      </c>
      <c r="D872" s="12"/>
    </row>
    <row r="873" spans="1:4" ht="17" x14ac:dyDescent="0.2">
      <c r="A873" s="12" t="s">
        <v>3446</v>
      </c>
      <c r="B873" s="12">
        <v>4.5396304000000004E-3</v>
      </c>
      <c r="C873" s="12">
        <v>2.2971444000000001</v>
      </c>
      <c r="D873" s="12"/>
    </row>
    <row r="874" spans="1:4" ht="17" x14ac:dyDescent="0.2">
      <c r="A874" s="12" t="s">
        <v>3447</v>
      </c>
      <c r="B874" s="12">
        <v>4.5482329999999996E-3</v>
      </c>
      <c r="C874" s="12">
        <v>2.3152146</v>
      </c>
      <c r="D874" s="12"/>
    </row>
    <row r="875" spans="1:4" ht="17" x14ac:dyDescent="0.2">
      <c r="A875" s="12" t="s">
        <v>1715</v>
      </c>
      <c r="B875" s="12">
        <v>4.5683816999999996E-3</v>
      </c>
      <c r="C875" s="12">
        <v>2.2942936</v>
      </c>
      <c r="D875" s="12"/>
    </row>
    <row r="876" spans="1:4" ht="17" x14ac:dyDescent="0.2">
      <c r="A876" s="12" t="s">
        <v>836</v>
      </c>
      <c r="B876" s="12">
        <v>4.5774379999999996E-3</v>
      </c>
      <c r="C876" s="12">
        <v>2.2874916000000001</v>
      </c>
      <c r="D876" s="12"/>
    </row>
    <row r="877" spans="1:4" ht="17" x14ac:dyDescent="0.2">
      <c r="A877" s="12" t="s">
        <v>3448</v>
      </c>
      <c r="B877" s="12">
        <v>4.5898889999999998E-3</v>
      </c>
      <c r="C877" s="12">
        <v>2.3087977999999998</v>
      </c>
      <c r="D877" s="12"/>
    </row>
    <row r="878" spans="1:4" ht="17" x14ac:dyDescent="0.2">
      <c r="A878" s="12" t="s">
        <v>3449</v>
      </c>
      <c r="B878" s="12">
        <v>4.6016616000000002E-3</v>
      </c>
      <c r="C878" s="12">
        <v>2.2930147999999999</v>
      </c>
      <c r="D878" s="12"/>
    </row>
    <row r="879" spans="1:4" ht="17" x14ac:dyDescent="0.2">
      <c r="A879" s="12" t="s">
        <v>3450</v>
      </c>
      <c r="B879" s="12">
        <v>4.6050576000000003E-3</v>
      </c>
      <c r="C879" s="12">
        <v>2.2924578000000002</v>
      </c>
      <c r="D879" s="12"/>
    </row>
    <row r="880" spans="1:4" ht="17" x14ac:dyDescent="0.2">
      <c r="A880" s="12" t="s">
        <v>3451</v>
      </c>
      <c r="B880" s="12">
        <v>4.6086800000000004E-3</v>
      </c>
      <c r="C880" s="12">
        <v>2.2919388000000001</v>
      </c>
      <c r="D880" s="12"/>
    </row>
    <row r="881" spans="1:4" ht="17" x14ac:dyDescent="0.2">
      <c r="A881" s="12" t="s">
        <v>761</v>
      </c>
      <c r="B881" s="12">
        <v>4.6091327E-3</v>
      </c>
      <c r="C881" s="12">
        <v>2.2833017999999998</v>
      </c>
      <c r="D881" s="12"/>
    </row>
    <row r="882" spans="1:4" ht="17" x14ac:dyDescent="0.2">
      <c r="A882" s="12" t="s">
        <v>215</v>
      </c>
      <c r="B882" s="12">
        <v>4.6177357000000002E-3</v>
      </c>
      <c r="C882" s="12">
        <v>2.2211318000000002</v>
      </c>
      <c r="D882" s="12"/>
    </row>
    <row r="883" spans="1:4" ht="17" x14ac:dyDescent="0.2">
      <c r="A883" s="12" t="s">
        <v>3261</v>
      </c>
      <c r="B883" s="12">
        <v>4.6218107000000003E-3</v>
      </c>
      <c r="C883" s="12">
        <v>2.2779197999999998</v>
      </c>
      <c r="D883" s="21">
        <v>3.3</v>
      </c>
    </row>
    <row r="884" spans="1:4" ht="17" x14ac:dyDescent="0.2">
      <c r="A884" s="12" t="s">
        <v>382</v>
      </c>
      <c r="B884" s="12">
        <v>4.6252070000000001E-3</v>
      </c>
      <c r="C884" s="12">
        <v>2.2917450000000001</v>
      </c>
      <c r="D884" s="12"/>
    </row>
    <row r="885" spans="1:4" ht="17" x14ac:dyDescent="0.2">
      <c r="A885" s="12" t="s">
        <v>3452</v>
      </c>
      <c r="B885" s="12">
        <v>4.6390164999999999E-3</v>
      </c>
      <c r="C885" s="12">
        <v>2.2922539999999998</v>
      </c>
      <c r="D885" s="12"/>
    </row>
    <row r="886" spans="1:4" ht="17" x14ac:dyDescent="0.2">
      <c r="A886" s="12" t="s">
        <v>3453</v>
      </c>
      <c r="B886" s="12">
        <v>4.6507889999999998E-3</v>
      </c>
      <c r="C886" s="12">
        <v>2.2882593</v>
      </c>
      <c r="D886" s="12"/>
    </row>
    <row r="887" spans="1:4" ht="17" x14ac:dyDescent="0.2">
      <c r="A887" s="12" t="s">
        <v>2592</v>
      </c>
      <c r="B887" s="12">
        <v>4.6521475999999999E-3</v>
      </c>
      <c r="C887" s="12">
        <v>2.3094168000000002</v>
      </c>
      <c r="D887" s="12"/>
    </row>
    <row r="888" spans="1:4" ht="17" x14ac:dyDescent="0.2">
      <c r="A888" s="12" t="s">
        <v>37</v>
      </c>
      <c r="B888" s="12">
        <v>4.6865589999999999E-3</v>
      </c>
      <c r="C888" s="12">
        <v>2.2924218000000001</v>
      </c>
      <c r="D888" s="12"/>
    </row>
    <row r="889" spans="1:4" ht="17" x14ac:dyDescent="0.2">
      <c r="A889" s="12" t="s">
        <v>3454</v>
      </c>
      <c r="B889" s="12">
        <v>4.6919924E-3</v>
      </c>
      <c r="C889" s="12">
        <v>2.2803792999999999</v>
      </c>
      <c r="D889" s="12"/>
    </row>
    <row r="890" spans="1:4" ht="17" x14ac:dyDescent="0.2">
      <c r="A890" s="12" t="s">
        <v>781</v>
      </c>
      <c r="B890" s="12">
        <v>4.6983314999999998E-3</v>
      </c>
      <c r="C890" s="12">
        <v>2.2640555</v>
      </c>
      <c r="D890" s="12"/>
    </row>
    <row r="891" spans="1:4" ht="17" x14ac:dyDescent="0.2">
      <c r="A891" s="12" t="s">
        <v>3455</v>
      </c>
      <c r="B891" s="12">
        <v>4.7008220000000003E-3</v>
      </c>
      <c r="C891" s="12">
        <v>2.2857256000000001</v>
      </c>
      <c r="D891" s="12"/>
    </row>
    <row r="892" spans="1:4" ht="17" x14ac:dyDescent="0.2">
      <c r="A892" s="12" t="s">
        <v>3456</v>
      </c>
      <c r="B892" s="12">
        <v>4.7119153000000002E-3</v>
      </c>
      <c r="C892" s="12">
        <v>2.2880090000000002</v>
      </c>
      <c r="D892" s="12"/>
    </row>
    <row r="893" spans="1:4" ht="17" x14ac:dyDescent="0.2">
      <c r="A893" s="12" t="s">
        <v>3457</v>
      </c>
      <c r="B893" s="12">
        <v>4.7402143999999997E-3</v>
      </c>
      <c r="C893" s="12">
        <v>2.2689561999999999</v>
      </c>
      <c r="D893" s="12"/>
    </row>
    <row r="894" spans="1:4" ht="17" x14ac:dyDescent="0.2">
      <c r="A894" s="12" t="s">
        <v>3458</v>
      </c>
      <c r="B894" s="12">
        <v>4.7479113999999998E-3</v>
      </c>
      <c r="C894" s="12">
        <v>2.2805355</v>
      </c>
      <c r="D894" s="12"/>
    </row>
    <row r="895" spans="1:4" ht="17" x14ac:dyDescent="0.2">
      <c r="A895" s="12" t="s">
        <v>3459</v>
      </c>
      <c r="B895" s="12">
        <v>4.7488169999999998E-3</v>
      </c>
      <c r="C895" s="12">
        <v>2.2806213</v>
      </c>
      <c r="D895" s="12"/>
    </row>
    <row r="896" spans="1:4" ht="17" x14ac:dyDescent="0.2">
      <c r="A896" s="12" t="s">
        <v>3460</v>
      </c>
      <c r="B896" s="12">
        <v>4.7585520000000001E-3</v>
      </c>
      <c r="C896" s="12">
        <v>2.2825959</v>
      </c>
      <c r="D896" s="12"/>
    </row>
    <row r="897" spans="1:4" ht="17" x14ac:dyDescent="0.2">
      <c r="A897" s="12" t="s">
        <v>821</v>
      </c>
      <c r="B897" s="12">
        <v>4.7719090000000004E-3</v>
      </c>
      <c r="C897" s="12">
        <v>2.2881830000000001</v>
      </c>
      <c r="D897" s="12"/>
    </row>
    <row r="898" spans="1:4" ht="17" x14ac:dyDescent="0.2">
      <c r="A898" s="12" t="s">
        <v>2709</v>
      </c>
      <c r="B898" s="12">
        <v>4.7816443000000004E-3</v>
      </c>
      <c r="C898" s="12">
        <v>2.2731416000000002</v>
      </c>
      <c r="D898" s="12"/>
    </row>
    <row r="899" spans="1:4" ht="17" x14ac:dyDescent="0.2">
      <c r="A899" s="12" t="s">
        <v>3461</v>
      </c>
      <c r="B899" s="12">
        <v>4.7947746000000001E-3</v>
      </c>
      <c r="C899" s="12">
        <v>2.2985310000000001</v>
      </c>
      <c r="D899" s="12"/>
    </row>
    <row r="900" spans="1:4" ht="17" x14ac:dyDescent="0.2">
      <c r="A900" s="12" t="s">
        <v>3462</v>
      </c>
      <c r="B900" s="12">
        <v>4.8047360000000004E-3</v>
      </c>
      <c r="C900" s="12">
        <v>2.2725114999999998</v>
      </c>
      <c r="D900" s="12"/>
    </row>
    <row r="901" spans="1:4" ht="17" x14ac:dyDescent="0.2">
      <c r="A901" s="12" t="s">
        <v>3463</v>
      </c>
      <c r="B901" s="12">
        <v>4.8187723999999999E-3</v>
      </c>
      <c r="C901" s="12">
        <v>2.2652920000000001</v>
      </c>
      <c r="D901" s="12"/>
    </row>
    <row r="902" spans="1:4" ht="17" x14ac:dyDescent="0.2">
      <c r="A902" s="12" t="s">
        <v>3464</v>
      </c>
      <c r="B902" s="12">
        <v>4.8257910000000003E-3</v>
      </c>
      <c r="C902" s="12">
        <v>2.2679477000000001</v>
      </c>
      <c r="D902" s="12"/>
    </row>
    <row r="903" spans="1:4" ht="17" x14ac:dyDescent="0.2">
      <c r="A903" s="12" t="s">
        <v>3340</v>
      </c>
      <c r="B903" s="12">
        <v>4.8298660000000004E-3</v>
      </c>
      <c r="C903" s="12">
        <v>2.2791548000000001</v>
      </c>
      <c r="D903" s="12"/>
    </row>
    <row r="904" spans="1:4" ht="17" x14ac:dyDescent="0.2">
      <c r="A904" s="12" t="s">
        <v>3465</v>
      </c>
      <c r="B904" s="12">
        <v>4.8321299999999996E-3</v>
      </c>
      <c r="C904" s="12">
        <v>2.2682161000000001</v>
      </c>
      <c r="D904" s="12"/>
    </row>
    <row r="905" spans="1:4" ht="17" x14ac:dyDescent="0.2">
      <c r="A905" s="12" t="s">
        <v>97</v>
      </c>
      <c r="B905" s="12">
        <v>4.8475239999999998E-3</v>
      </c>
      <c r="C905" s="12">
        <v>2.2808405999999999</v>
      </c>
      <c r="D905" s="12"/>
    </row>
    <row r="906" spans="1:4" ht="17" x14ac:dyDescent="0.2">
      <c r="A906" s="12" t="s">
        <v>3466</v>
      </c>
      <c r="B906" s="12">
        <v>4.8531842999999996E-3</v>
      </c>
      <c r="C906" s="12">
        <v>2.2467343999999998</v>
      </c>
      <c r="D906" s="12"/>
    </row>
    <row r="907" spans="1:4" ht="17" x14ac:dyDescent="0.2">
      <c r="A907" s="12" t="s">
        <v>3467</v>
      </c>
      <c r="B907" s="12">
        <v>4.8554484000000002E-3</v>
      </c>
      <c r="C907" s="12">
        <v>2.2887925999999998</v>
      </c>
      <c r="D907" s="12"/>
    </row>
    <row r="908" spans="1:4" ht="17" x14ac:dyDescent="0.2">
      <c r="A908" s="12" t="s">
        <v>3468</v>
      </c>
      <c r="B908" s="12">
        <v>4.8556739999999999E-3</v>
      </c>
      <c r="C908" s="12">
        <v>2.2760254999999998</v>
      </c>
      <c r="D908" s="12"/>
    </row>
    <row r="909" spans="1:4" ht="17" x14ac:dyDescent="0.2">
      <c r="A909" s="12" t="s">
        <v>2654</v>
      </c>
      <c r="B909" s="12">
        <v>4.8581646000000001E-3</v>
      </c>
      <c r="C909" s="12">
        <v>2.2437176999999999</v>
      </c>
      <c r="D909" s="12"/>
    </row>
    <row r="910" spans="1:4" ht="17" x14ac:dyDescent="0.2">
      <c r="A910" s="12" t="s">
        <v>37</v>
      </c>
      <c r="B910" s="12">
        <v>4.8624664000000003E-3</v>
      </c>
      <c r="C910" s="12">
        <v>2.2795315</v>
      </c>
      <c r="D910" s="12"/>
    </row>
    <row r="911" spans="1:4" ht="17" x14ac:dyDescent="0.2">
      <c r="A911" s="12" t="s">
        <v>2072</v>
      </c>
      <c r="B911" s="12">
        <v>4.8812567000000003E-3</v>
      </c>
      <c r="C911" s="12">
        <v>2.2322479999999998</v>
      </c>
      <c r="D911" s="12"/>
    </row>
    <row r="912" spans="1:4" ht="17" x14ac:dyDescent="0.2">
      <c r="A912" s="12" t="s">
        <v>3469</v>
      </c>
      <c r="B912" s="12">
        <v>4.8925764999999998E-3</v>
      </c>
      <c r="C912" s="12">
        <v>2.2964959999999999</v>
      </c>
      <c r="D912" s="12"/>
    </row>
    <row r="913" spans="1:4" ht="17" x14ac:dyDescent="0.2">
      <c r="A913" s="12" t="s">
        <v>3470</v>
      </c>
      <c r="B913" s="12">
        <v>4.9235922999999997E-3</v>
      </c>
      <c r="C913" s="12">
        <v>2.2850654000000001</v>
      </c>
      <c r="D913" s="12"/>
    </row>
    <row r="914" spans="1:4" ht="17" x14ac:dyDescent="0.2">
      <c r="A914" s="12" t="s">
        <v>3471</v>
      </c>
      <c r="B914" s="12">
        <v>4.9414773999999998E-3</v>
      </c>
      <c r="C914" s="12">
        <v>2.2637052999999998</v>
      </c>
      <c r="D914" s="12"/>
    </row>
    <row r="915" spans="1:4" ht="17" x14ac:dyDescent="0.2">
      <c r="A915" s="12" t="s">
        <v>2542</v>
      </c>
      <c r="B915" s="12">
        <v>4.946911E-3</v>
      </c>
      <c r="C915" s="12">
        <v>2.2688541</v>
      </c>
      <c r="D915" s="12"/>
    </row>
    <row r="916" spans="1:4" ht="17" x14ac:dyDescent="0.2">
      <c r="A916" s="12" t="s">
        <v>3472</v>
      </c>
      <c r="B916" s="12">
        <v>4.9516650000000001E-3</v>
      </c>
      <c r="C916" s="12">
        <v>2.2745785999999999</v>
      </c>
      <c r="D916" s="12"/>
    </row>
    <row r="917" spans="1:4" ht="17" x14ac:dyDescent="0.2">
      <c r="A917" s="12" t="s">
        <v>3320</v>
      </c>
      <c r="B917" s="12">
        <v>4.9537024000000001E-3</v>
      </c>
      <c r="C917" s="12">
        <v>2.2713752</v>
      </c>
      <c r="D917" s="12"/>
    </row>
    <row r="918" spans="1:4" ht="17" x14ac:dyDescent="0.2">
      <c r="A918" s="12" t="s">
        <v>3421</v>
      </c>
      <c r="B918" s="12">
        <v>4.9632112000000004E-3</v>
      </c>
      <c r="C918" s="12">
        <v>2.2628644000000002</v>
      </c>
      <c r="D918" s="12"/>
    </row>
    <row r="919" spans="1:4" ht="17" x14ac:dyDescent="0.2">
      <c r="A919" s="12" t="s">
        <v>3186</v>
      </c>
      <c r="B919" s="12">
        <v>4.9700029999999997E-3</v>
      </c>
      <c r="C919" s="12">
        <v>2.2429125000000001</v>
      </c>
      <c r="D919" s="12"/>
    </row>
    <row r="920" spans="1:4" ht="17" x14ac:dyDescent="0.2">
      <c r="A920" s="12" t="s">
        <v>3473</v>
      </c>
      <c r="B920" s="12">
        <v>4.9772477000000004E-3</v>
      </c>
      <c r="C920" s="12">
        <v>2.2536100000000001</v>
      </c>
      <c r="D920" s="12"/>
    </row>
    <row r="921" spans="1:4" s="23" customFormat="1" ht="18" thickBot="1" x14ac:dyDescent="0.25">
      <c r="A921" s="22" t="s">
        <v>3474</v>
      </c>
      <c r="B921" s="22">
        <v>4.9869822999999997E-3</v>
      </c>
      <c r="C921" s="22">
        <v>2.2556905999999999</v>
      </c>
      <c r="D921" s="22"/>
    </row>
    <row r="922" spans="1:4" ht="17" x14ac:dyDescent="0.2">
      <c r="A922" s="12" t="s">
        <v>3475</v>
      </c>
      <c r="B922" s="12">
        <v>5.010301E-3</v>
      </c>
      <c r="C922" s="12">
        <v>2.2484956</v>
      </c>
      <c r="D922" s="12"/>
    </row>
    <row r="923" spans="1:4" ht="17" x14ac:dyDescent="0.2">
      <c r="A923" s="12" t="s">
        <v>3476</v>
      </c>
      <c r="B923" s="12">
        <v>5.0107540000000001E-3</v>
      </c>
      <c r="C923" s="12">
        <v>2.2575500000000002</v>
      </c>
      <c r="D923" s="12"/>
    </row>
    <row r="924" spans="1:4" ht="17" x14ac:dyDescent="0.2">
      <c r="A924" s="12" t="s">
        <v>2262</v>
      </c>
      <c r="B924" s="12">
        <v>5.0148284E-3</v>
      </c>
      <c r="C924" s="12">
        <v>2.2679206999999999</v>
      </c>
      <c r="D924" s="12"/>
    </row>
    <row r="925" spans="1:4" ht="17" x14ac:dyDescent="0.2">
      <c r="A925" s="12" t="s">
        <v>3477</v>
      </c>
      <c r="B925" s="12">
        <v>5.0182250000000003E-3</v>
      </c>
      <c r="C925" s="12">
        <v>2.2585725999999999</v>
      </c>
      <c r="D925" s="12"/>
    </row>
    <row r="926" spans="1:4" ht="17" x14ac:dyDescent="0.2">
      <c r="A926" s="12" t="s">
        <v>3478</v>
      </c>
      <c r="B926" s="12">
        <v>5.0261480000000002E-3</v>
      </c>
      <c r="C926" s="12">
        <v>2.2737020999999999</v>
      </c>
      <c r="D926" s="12"/>
    </row>
    <row r="927" spans="1:4" ht="17" x14ac:dyDescent="0.2">
      <c r="A927" s="12" t="s">
        <v>3479</v>
      </c>
      <c r="B927" s="12">
        <v>5.0453916E-3</v>
      </c>
      <c r="C927" s="12">
        <v>2.2883391</v>
      </c>
      <c r="D927" s="12"/>
    </row>
    <row r="928" spans="1:4" ht="17" x14ac:dyDescent="0.2">
      <c r="A928" s="12" t="s">
        <v>614</v>
      </c>
      <c r="B928" s="12">
        <v>5.0453916E-3</v>
      </c>
      <c r="C928" s="12">
        <v>2.2887925999999998</v>
      </c>
      <c r="D928" s="12"/>
    </row>
    <row r="929" spans="1:4" ht="17" x14ac:dyDescent="0.2">
      <c r="A929" s="12" t="s">
        <v>3480</v>
      </c>
      <c r="B929" s="12">
        <v>5.0562588000000004E-3</v>
      </c>
      <c r="C929" s="12">
        <v>2.2714736000000002</v>
      </c>
      <c r="D929" s="12"/>
    </row>
    <row r="930" spans="1:4" ht="17" x14ac:dyDescent="0.2">
      <c r="A930" s="12" t="s">
        <v>3481</v>
      </c>
      <c r="B930" s="12">
        <v>5.0598809999999996E-3</v>
      </c>
      <c r="C930" s="12">
        <v>2.2625220000000001</v>
      </c>
      <c r="D930" s="12"/>
    </row>
    <row r="931" spans="1:4" ht="17" x14ac:dyDescent="0.2">
      <c r="A931" s="12" t="s">
        <v>3</v>
      </c>
      <c r="B931" s="12">
        <v>5.0650877E-3</v>
      </c>
      <c r="C931" s="12">
        <v>2.2566540000000002</v>
      </c>
      <c r="D931" s="12"/>
    </row>
    <row r="932" spans="1:4" ht="17" x14ac:dyDescent="0.2">
      <c r="A932" s="12" t="s">
        <v>3295</v>
      </c>
      <c r="B932" s="12">
        <v>5.0684837999999998E-3</v>
      </c>
      <c r="C932" s="12">
        <v>2.2548819</v>
      </c>
      <c r="D932" s="12"/>
    </row>
    <row r="933" spans="1:4" ht="17" x14ac:dyDescent="0.2">
      <c r="A933" s="12" t="s">
        <v>3099</v>
      </c>
      <c r="B933" s="12">
        <v>5.0723325000000003E-3</v>
      </c>
      <c r="C933" s="12">
        <v>2.249193</v>
      </c>
      <c r="D933" s="12"/>
    </row>
    <row r="934" spans="1:4" ht="17" x14ac:dyDescent="0.2">
      <c r="A934" s="12" t="s">
        <v>3482</v>
      </c>
      <c r="B934" s="12">
        <v>5.0967829999999997E-3</v>
      </c>
      <c r="C934" s="12">
        <v>2.2702458000000001</v>
      </c>
      <c r="D934" s="12"/>
    </row>
    <row r="935" spans="1:4" ht="17" x14ac:dyDescent="0.2">
      <c r="A935" s="12" t="s">
        <v>3483</v>
      </c>
      <c r="B935" s="12">
        <v>5.0967829999999997E-3</v>
      </c>
      <c r="C935" s="12">
        <v>2.2660347999999999</v>
      </c>
      <c r="D935" s="12"/>
    </row>
    <row r="936" spans="1:4" ht="17" x14ac:dyDescent="0.2">
      <c r="A936" s="12" t="s">
        <v>3484</v>
      </c>
      <c r="B936" s="12">
        <v>5.1017635999999998E-3</v>
      </c>
      <c r="C936" s="12">
        <v>2.2280365999999998</v>
      </c>
      <c r="D936" s="12"/>
    </row>
    <row r="937" spans="1:4" ht="17" x14ac:dyDescent="0.2">
      <c r="A937" s="12" t="s">
        <v>3485</v>
      </c>
      <c r="B937" s="12">
        <v>5.1053855999999998E-3</v>
      </c>
      <c r="C937" s="12">
        <v>2.2370193</v>
      </c>
      <c r="D937" s="12"/>
    </row>
    <row r="938" spans="1:4" ht="17" x14ac:dyDescent="0.2">
      <c r="A938" s="12" t="s">
        <v>3486</v>
      </c>
      <c r="B938" s="12">
        <v>5.1685497000000004E-3</v>
      </c>
      <c r="C938" s="12">
        <v>2.2555906999999999</v>
      </c>
      <c r="D938" s="12"/>
    </row>
    <row r="939" spans="1:4" ht="17" x14ac:dyDescent="0.2">
      <c r="A939" s="12" t="s">
        <v>1429</v>
      </c>
      <c r="B939" s="12">
        <v>5.1726243000000003E-3</v>
      </c>
      <c r="C939" s="12">
        <v>2.2602072</v>
      </c>
      <c r="D939" s="12"/>
    </row>
    <row r="940" spans="1:4" ht="17" x14ac:dyDescent="0.2">
      <c r="A940" s="12" t="s">
        <v>3487</v>
      </c>
      <c r="B940" s="12">
        <v>5.1807746999999998E-3</v>
      </c>
      <c r="C940" s="12">
        <v>2.2446419999999998</v>
      </c>
      <c r="D940" s="12"/>
    </row>
    <row r="941" spans="1:4" ht="17" x14ac:dyDescent="0.2">
      <c r="A941" s="12" t="s">
        <v>3488</v>
      </c>
      <c r="B941" s="12">
        <v>5.1807746999999998E-3</v>
      </c>
      <c r="C941" s="12">
        <v>2.2617676000000002</v>
      </c>
      <c r="D941" s="12"/>
    </row>
    <row r="942" spans="1:4" ht="17" x14ac:dyDescent="0.2">
      <c r="A942" s="12" t="s">
        <v>3489</v>
      </c>
      <c r="B942" s="12">
        <v>5.1882459999999997E-3</v>
      </c>
      <c r="C942" s="12">
        <v>2.2561051999999999</v>
      </c>
      <c r="D942" s="12"/>
    </row>
    <row r="943" spans="1:4" ht="17" x14ac:dyDescent="0.2">
      <c r="A943" s="12" t="s">
        <v>1053</v>
      </c>
      <c r="B943" s="12">
        <v>5.1905099999999997E-3</v>
      </c>
      <c r="C943" s="12">
        <v>2.2695432000000002</v>
      </c>
      <c r="D943" s="12"/>
    </row>
    <row r="944" spans="1:4" ht="17" x14ac:dyDescent="0.2">
      <c r="A944" s="12" t="s">
        <v>259</v>
      </c>
      <c r="B944" s="12">
        <v>5.1909625000000001E-3</v>
      </c>
      <c r="C944" s="12">
        <v>2.2545554999999999</v>
      </c>
      <c r="D944" s="12"/>
    </row>
    <row r="945" spans="1:4" ht="17" x14ac:dyDescent="0.2">
      <c r="A945" s="12" t="s">
        <v>2758</v>
      </c>
      <c r="B945" s="12">
        <v>5.2025085000000004E-3</v>
      </c>
      <c r="C945" s="12">
        <v>2.2575180000000001</v>
      </c>
      <c r="D945" s="12"/>
    </row>
    <row r="946" spans="1:4" ht="17" x14ac:dyDescent="0.2">
      <c r="A946" s="12" t="s">
        <v>3490</v>
      </c>
      <c r="B946" s="12">
        <v>5.2031875000000003E-3</v>
      </c>
      <c r="C946" s="12">
        <v>2.2641246000000002</v>
      </c>
      <c r="D946" s="12"/>
    </row>
    <row r="947" spans="1:4" ht="17" x14ac:dyDescent="0.2">
      <c r="A947" s="12" t="s">
        <v>107</v>
      </c>
      <c r="B947" s="12">
        <v>5.2158656000000003E-3</v>
      </c>
      <c r="C947" s="12">
        <v>2.2566256999999998</v>
      </c>
      <c r="D947" s="12"/>
    </row>
    <row r="948" spans="1:4" ht="17" x14ac:dyDescent="0.2">
      <c r="A948" s="12" t="s">
        <v>3184</v>
      </c>
      <c r="B948" s="12">
        <v>5.2163186000000004E-3</v>
      </c>
      <c r="C948" s="12">
        <v>2.2565138</v>
      </c>
      <c r="D948" s="12"/>
    </row>
    <row r="949" spans="1:4" ht="17" x14ac:dyDescent="0.2">
      <c r="A949" s="12" t="s">
        <v>3491</v>
      </c>
      <c r="B949" s="12">
        <v>5.237373E-3</v>
      </c>
      <c r="C949" s="12">
        <v>2.2519459999999998</v>
      </c>
      <c r="D949" s="12"/>
    </row>
    <row r="950" spans="1:4" ht="17" x14ac:dyDescent="0.2">
      <c r="A950" s="12" t="s">
        <v>3492</v>
      </c>
      <c r="B950" s="12">
        <v>5.2459756999999997E-3</v>
      </c>
      <c r="C950" s="12">
        <v>2.2035358</v>
      </c>
      <c r="D950" s="12"/>
    </row>
    <row r="951" spans="1:4" ht="17" x14ac:dyDescent="0.2">
      <c r="A951" s="12" t="s">
        <v>3210</v>
      </c>
      <c r="B951" s="12">
        <v>5.2489190000000003E-3</v>
      </c>
      <c r="C951" s="12">
        <v>2.2454329</v>
      </c>
      <c r="D951" s="12"/>
    </row>
    <row r="952" spans="1:4" ht="17" x14ac:dyDescent="0.2">
      <c r="A952" s="12" t="s">
        <v>3493</v>
      </c>
      <c r="B952" s="12">
        <v>5.3059700000000001E-3</v>
      </c>
      <c r="C952" s="12">
        <v>2.2589964999999999</v>
      </c>
      <c r="D952" s="12"/>
    </row>
    <row r="953" spans="1:4" ht="17" x14ac:dyDescent="0.2">
      <c r="A953" s="12" t="s">
        <v>113</v>
      </c>
      <c r="B953" s="12">
        <v>5.3163840000000004E-3</v>
      </c>
      <c r="C953" s="12">
        <v>2.2472080000000001</v>
      </c>
      <c r="D953" s="12"/>
    </row>
    <row r="954" spans="1:4" ht="17" x14ac:dyDescent="0.2">
      <c r="A954" s="12" t="s">
        <v>1170</v>
      </c>
      <c r="B954" s="12">
        <v>5.3211380000000004E-3</v>
      </c>
      <c r="C954" s="12">
        <v>2.2202153</v>
      </c>
      <c r="D954" s="12"/>
    </row>
    <row r="955" spans="1:4" ht="17" x14ac:dyDescent="0.2">
      <c r="A955" s="12" t="s">
        <v>3494</v>
      </c>
      <c r="B955" s="12">
        <v>5.3444570000000004E-3</v>
      </c>
      <c r="C955" s="12">
        <v>2.2384992000000001</v>
      </c>
      <c r="D955" s="12"/>
    </row>
    <row r="956" spans="1:4" ht="17" x14ac:dyDescent="0.2">
      <c r="A956" s="12" t="s">
        <v>768</v>
      </c>
      <c r="B956" s="12">
        <v>5.3460416000000004E-3</v>
      </c>
      <c r="C956" s="12">
        <v>2.2500770000000001</v>
      </c>
      <c r="D956" s="12"/>
    </row>
    <row r="957" spans="1:4" ht="17" x14ac:dyDescent="0.2">
      <c r="A957" s="12" t="s">
        <v>3495</v>
      </c>
      <c r="B957" s="12">
        <v>5.3478526000000004E-3</v>
      </c>
      <c r="C957" s="12">
        <v>2.2529417999999999</v>
      </c>
      <c r="D957" s="12"/>
    </row>
    <row r="958" spans="1:4" ht="17" x14ac:dyDescent="0.2">
      <c r="A958" s="12" t="s">
        <v>3496</v>
      </c>
      <c r="B958" s="12">
        <v>5.3578139999999998E-3</v>
      </c>
      <c r="C958" s="12">
        <v>2.2458106999999998</v>
      </c>
      <c r="D958" s="12"/>
    </row>
    <row r="959" spans="1:4" ht="17" x14ac:dyDescent="0.2">
      <c r="A959" s="12" t="s">
        <v>3497</v>
      </c>
      <c r="B959" s="12">
        <v>5.3632473999999999E-3</v>
      </c>
      <c r="C959" s="12">
        <v>2.2670949</v>
      </c>
      <c r="D959" s="12"/>
    </row>
    <row r="960" spans="1:4" ht="17" x14ac:dyDescent="0.2">
      <c r="A960" s="12" t="s">
        <v>3498</v>
      </c>
      <c r="B960" s="12">
        <v>5.3648319999999999E-3</v>
      </c>
      <c r="C960" s="12">
        <v>2.2414896</v>
      </c>
      <c r="D960" s="12"/>
    </row>
    <row r="961" spans="1:4" ht="17" x14ac:dyDescent="0.2">
      <c r="A961" s="12" t="s">
        <v>3499</v>
      </c>
      <c r="B961" s="12">
        <v>5.3704920000000001E-3</v>
      </c>
      <c r="C961" s="12">
        <v>2.2321537</v>
      </c>
      <c r="D961" s="12"/>
    </row>
    <row r="962" spans="1:4" ht="17" x14ac:dyDescent="0.2">
      <c r="A962" s="12" t="s">
        <v>3500</v>
      </c>
      <c r="B962" s="12">
        <v>5.3775100000000003E-3</v>
      </c>
      <c r="C962" s="12">
        <v>2.2545920000000002</v>
      </c>
      <c r="D962" s="12"/>
    </row>
    <row r="963" spans="1:4" ht="17" x14ac:dyDescent="0.2">
      <c r="A963" s="12" t="s">
        <v>3501</v>
      </c>
      <c r="B963" s="12">
        <v>5.3870183999999996E-3</v>
      </c>
      <c r="C963" s="12">
        <v>2.1854627</v>
      </c>
      <c r="D963" s="12"/>
    </row>
    <row r="964" spans="1:4" ht="17" x14ac:dyDescent="0.2">
      <c r="A964" s="12" t="s">
        <v>262</v>
      </c>
      <c r="B964" s="12">
        <v>5.3870183999999996E-3</v>
      </c>
      <c r="C964" s="12">
        <v>2.1017644</v>
      </c>
      <c r="D964" s="12"/>
    </row>
    <row r="965" spans="1:4" ht="17" x14ac:dyDescent="0.2">
      <c r="A965" s="12" t="s">
        <v>3502</v>
      </c>
      <c r="B965" s="12">
        <v>5.3926785000000003E-3</v>
      </c>
      <c r="C965" s="12">
        <v>2.2424650000000002</v>
      </c>
      <c r="D965" s="12"/>
    </row>
    <row r="966" spans="1:4" ht="17" x14ac:dyDescent="0.2">
      <c r="A966" s="12" t="s">
        <v>973</v>
      </c>
      <c r="B966" s="12">
        <v>5.4046772000000002E-3</v>
      </c>
      <c r="C966" s="12">
        <v>2.2494263999999999</v>
      </c>
      <c r="D966" s="12"/>
    </row>
    <row r="967" spans="1:4" x14ac:dyDescent="0.2">
      <c r="A967" s="24">
        <v>39876</v>
      </c>
      <c r="B967" s="12">
        <v>5.4098842999999999E-3</v>
      </c>
      <c r="C967" s="12">
        <v>2.2512069000000001</v>
      </c>
      <c r="D967" s="12"/>
    </row>
    <row r="968" spans="1:4" ht="17" x14ac:dyDescent="0.2">
      <c r="A968" s="12" t="s">
        <v>3503</v>
      </c>
      <c r="B968" s="12">
        <v>5.4114690000000003E-3</v>
      </c>
      <c r="C968" s="12">
        <v>2.2402319999999998</v>
      </c>
      <c r="D968" s="12"/>
    </row>
    <row r="969" spans="1:4" ht="17" x14ac:dyDescent="0.2">
      <c r="A969" s="12" t="s">
        <v>3334</v>
      </c>
      <c r="B969" s="12">
        <v>5.4144123999999997E-3</v>
      </c>
      <c r="C969" s="12">
        <v>2.2501996000000002</v>
      </c>
      <c r="D969" s="12"/>
    </row>
    <row r="970" spans="1:4" ht="17" x14ac:dyDescent="0.2">
      <c r="A970" s="20" t="s">
        <v>3504</v>
      </c>
      <c r="B970" s="20">
        <v>5.433429E-3</v>
      </c>
      <c r="C970" s="20">
        <v>2.2322340000000001</v>
      </c>
      <c r="D970" s="12" t="s">
        <v>5025</v>
      </c>
    </row>
    <row r="971" spans="1:4" ht="17" x14ac:dyDescent="0.2">
      <c r="A971" s="12" t="s">
        <v>3378</v>
      </c>
      <c r="B971" s="12">
        <v>5.4499559999999997E-3</v>
      </c>
      <c r="C971" s="12">
        <v>2.2405385999999998</v>
      </c>
      <c r="D971" s="12"/>
    </row>
    <row r="972" spans="1:4" ht="17" x14ac:dyDescent="0.2">
      <c r="A972" s="12" t="s">
        <v>3505</v>
      </c>
      <c r="B972" s="12">
        <v>5.4535779999999997E-3</v>
      </c>
      <c r="C972" s="12">
        <v>2.2405621999999998</v>
      </c>
      <c r="D972" s="12"/>
    </row>
    <row r="973" spans="1:4" ht="17" x14ac:dyDescent="0.2">
      <c r="A973" s="12" t="s">
        <v>1568</v>
      </c>
      <c r="B973" s="12">
        <v>5.4762172999999999E-3</v>
      </c>
      <c r="C973" s="12">
        <v>2.2350534999999998</v>
      </c>
      <c r="D973" s="12"/>
    </row>
    <row r="974" spans="1:4" ht="17" x14ac:dyDescent="0.2">
      <c r="A974" s="12" t="s">
        <v>2259</v>
      </c>
      <c r="B974" s="12">
        <v>5.4893483999999999E-3</v>
      </c>
      <c r="C974" s="12">
        <v>2.2506065</v>
      </c>
      <c r="D974" s="12"/>
    </row>
    <row r="975" spans="1:4" ht="17" x14ac:dyDescent="0.2">
      <c r="A975" s="12" t="s">
        <v>3506</v>
      </c>
      <c r="B975" s="12">
        <v>5.5033844000000002E-3</v>
      </c>
      <c r="C975" s="12">
        <v>2.1958845</v>
      </c>
      <c r="D975" s="12"/>
    </row>
    <row r="976" spans="1:4" ht="17" x14ac:dyDescent="0.2">
      <c r="A976" s="12" t="s">
        <v>3507</v>
      </c>
      <c r="B976" s="12">
        <v>5.5208169999999999E-3</v>
      </c>
      <c r="C976" s="12">
        <v>2.2427546999999999</v>
      </c>
      <c r="D976" s="12"/>
    </row>
    <row r="977" spans="1:4" ht="17" x14ac:dyDescent="0.2">
      <c r="A977" s="12" t="s">
        <v>3508</v>
      </c>
      <c r="B977" s="12">
        <v>5.5251179999999999E-3</v>
      </c>
      <c r="C977" s="12">
        <v>2.2338467</v>
      </c>
      <c r="D977" s="12"/>
    </row>
    <row r="978" spans="1:4" ht="17" x14ac:dyDescent="0.2">
      <c r="A978" s="12" t="s">
        <v>3136</v>
      </c>
      <c r="B978" s="12">
        <v>5.5251179999999999E-3</v>
      </c>
      <c r="C978" s="12">
        <v>2.2336828999999998</v>
      </c>
      <c r="D978" s="12"/>
    </row>
    <row r="979" spans="1:4" ht="17" x14ac:dyDescent="0.2">
      <c r="A979" s="12" t="s">
        <v>3509</v>
      </c>
      <c r="B979" s="12">
        <v>5.5353060000000003E-3</v>
      </c>
      <c r="C979" s="12">
        <v>2.2092710000000002</v>
      </c>
      <c r="D979" s="12"/>
    </row>
    <row r="980" spans="1:4" ht="17" x14ac:dyDescent="0.2">
      <c r="A980" s="12" t="s">
        <v>3510</v>
      </c>
      <c r="B980" s="12">
        <v>5.5559077000000004E-3</v>
      </c>
      <c r="C980" s="12">
        <v>2.232307</v>
      </c>
      <c r="D980" s="12"/>
    </row>
    <row r="981" spans="1:4" ht="17" x14ac:dyDescent="0.2">
      <c r="A981" s="12" t="s">
        <v>433</v>
      </c>
      <c r="B981" s="12">
        <v>5.557719E-3</v>
      </c>
      <c r="C981" s="12">
        <v>2.2098436000000001</v>
      </c>
      <c r="D981" s="12"/>
    </row>
    <row r="982" spans="1:4" ht="17" x14ac:dyDescent="0.2">
      <c r="A982" s="12" t="s">
        <v>3511</v>
      </c>
      <c r="B982" s="12">
        <v>5.5654160000000001E-3</v>
      </c>
      <c r="C982" s="12">
        <v>2.2378676</v>
      </c>
      <c r="D982" s="12"/>
    </row>
    <row r="983" spans="1:4" ht="17" x14ac:dyDescent="0.2">
      <c r="A983" s="12" t="s">
        <v>2842</v>
      </c>
      <c r="B983" s="12">
        <v>5.5731134000000003E-3</v>
      </c>
      <c r="C983" s="12">
        <v>2.2363080000000002</v>
      </c>
      <c r="D983" s="12"/>
    </row>
    <row r="984" spans="1:4" ht="17" x14ac:dyDescent="0.2">
      <c r="A984" s="12" t="s">
        <v>885</v>
      </c>
      <c r="B984" s="12">
        <v>5.5744719999999996E-3</v>
      </c>
      <c r="C984" s="12">
        <v>2.2493504999999998</v>
      </c>
      <c r="D984" s="12"/>
    </row>
    <row r="985" spans="1:4" ht="17" x14ac:dyDescent="0.2">
      <c r="A985" s="12" t="s">
        <v>1355</v>
      </c>
      <c r="B985" s="12">
        <v>5.5885079999999998E-3</v>
      </c>
      <c r="C985" s="12">
        <v>2.0942835999999998</v>
      </c>
      <c r="D985" s="12"/>
    </row>
    <row r="986" spans="1:4" ht="17" x14ac:dyDescent="0.2">
      <c r="A986" s="12" t="s">
        <v>37</v>
      </c>
      <c r="B986" s="12">
        <v>5.5887345000000003E-3</v>
      </c>
      <c r="C986" s="12">
        <v>2.2304425000000001</v>
      </c>
      <c r="D986" s="12"/>
    </row>
    <row r="987" spans="1:4" ht="17" x14ac:dyDescent="0.2">
      <c r="A987" s="12" t="s">
        <v>3512</v>
      </c>
      <c r="B987" s="12">
        <v>5.6283534999999997E-3</v>
      </c>
      <c r="C987" s="12">
        <v>2.2296407</v>
      </c>
      <c r="D987" s="12"/>
    </row>
    <row r="988" spans="1:4" ht="17" x14ac:dyDescent="0.2">
      <c r="A988" s="12" t="s">
        <v>3513</v>
      </c>
      <c r="B988" s="12">
        <v>5.6294854999999998E-3</v>
      </c>
      <c r="C988" s="12">
        <v>2.2595676999999998</v>
      </c>
      <c r="D988" s="12"/>
    </row>
    <row r="989" spans="1:4" ht="17" x14ac:dyDescent="0.2">
      <c r="A989" s="12" t="s">
        <v>3514</v>
      </c>
      <c r="B989" s="12">
        <v>5.6376355E-3</v>
      </c>
      <c r="C989" s="12">
        <v>2.2354739000000001</v>
      </c>
      <c r="D989" s="12"/>
    </row>
    <row r="990" spans="1:4" ht="17" x14ac:dyDescent="0.2">
      <c r="A990" s="12" t="s">
        <v>2022</v>
      </c>
      <c r="B990" s="12">
        <v>5.6376355E-3</v>
      </c>
      <c r="C990" s="12">
        <v>2.2434926000000002</v>
      </c>
      <c r="D990" s="12"/>
    </row>
    <row r="991" spans="1:4" ht="17" x14ac:dyDescent="0.2">
      <c r="A991" s="12" t="s">
        <v>3515</v>
      </c>
      <c r="B991" s="12">
        <v>5.6641236999999999E-3</v>
      </c>
      <c r="C991" s="12">
        <v>2.2228734000000001</v>
      </c>
      <c r="D991" s="12"/>
    </row>
    <row r="992" spans="1:4" ht="17" x14ac:dyDescent="0.2">
      <c r="A992" s="12" t="s">
        <v>3516</v>
      </c>
      <c r="B992" s="12">
        <v>5.6659346000000003E-3</v>
      </c>
      <c r="C992" s="12">
        <v>2.2366036999999999</v>
      </c>
      <c r="D992" s="12"/>
    </row>
    <row r="993" spans="1:4" ht="17" x14ac:dyDescent="0.2">
      <c r="A993" s="12" t="s">
        <v>3517</v>
      </c>
      <c r="B993" s="12">
        <v>5.6788389999999998E-3</v>
      </c>
      <c r="C993" s="12">
        <v>2.234108</v>
      </c>
      <c r="D993" s="12"/>
    </row>
    <row r="994" spans="1:4" ht="17" x14ac:dyDescent="0.2">
      <c r="A994" s="12" t="s">
        <v>3518</v>
      </c>
      <c r="B994" s="12">
        <v>5.687442E-3</v>
      </c>
      <c r="C994" s="12">
        <v>2.2276349999999998</v>
      </c>
      <c r="D994" s="12"/>
    </row>
    <row r="995" spans="1:4" ht="17" x14ac:dyDescent="0.2">
      <c r="A995" s="12" t="s">
        <v>3519</v>
      </c>
      <c r="B995" s="12">
        <v>5.6935550000000003E-3</v>
      </c>
      <c r="C995" s="12">
        <v>2.2269716000000002</v>
      </c>
      <c r="D995" s="12"/>
    </row>
    <row r="996" spans="1:4" ht="17" x14ac:dyDescent="0.2">
      <c r="A996" s="12" t="s">
        <v>1715</v>
      </c>
      <c r="B996" s="12">
        <v>5.7159676E-3</v>
      </c>
      <c r="C996" s="12">
        <v>2.2250785999999998</v>
      </c>
      <c r="D996" s="12"/>
    </row>
    <row r="997" spans="1:4" ht="17" x14ac:dyDescent="0.2">
      <c r="A997" s="12" t="s">
        <v>3520</v>
      </c>
      <c r="B997" s="12">
        <v>5.7245702000000001E-3</v>
      </c>
      <c r="C997" s="12">
        <v>2.2109337</v>
      </c>
      <c r="D997" s="12"/>
    </row>
    <row r="998" spans="1:4" ht="17" x14ac:dyDescent="0.2">
      <c r="A998" s="12" t="s">
        <v>3521</v>
      </c>
      <c r="B998" s="12">
        <v>5.7300040000000003E-3</v>
      </c>
      <c r="C998" s="12">
        <v>2.2282850000000001</v>
      </c>
      <c r="D998" s="12"/>
    </row>
    <row r="999" spans="1:4" ht="17" x14ac:dyDescent="0.2">
      <c r="A999" s="12" t="s">
        <v>3522</v>
      </c>
      <c r="B999" s="12">
        <v>5.7363429999999997E-3</v>
      </c>
      <c r="C999" s="12">
        <v>2.2203767000000001</v>
      </c>
      <c r="D999" s="12"/>
    </row>
    <row r="1000" spans="1:4" ht="17" x14ac:dyDescent="0.2">
      <c r="A1000" s="12" t="s">
        <v>3523</v>
      </c>
      <c r="B1000" s="12">
        <v>5.7392856000000004E-3</v>
      </c>
      <c r="C1000" s="12">
        <v>2.2256007000000002</v>
      </c>
      <c r="D1000" s="12"/>
    </row>
    <row r="1001" spans="1:4" ht="17" x14ac:dyDescent="0.2">
      <c r="A1001" s="12" t="s">
        <v>3524</v>
      </c>
      <c r="B1001" s="12">
        <v>5.7426819999999998E-3</v>
      </c>
      <c r="C1001" s="12">
        <v>2.2236245000000001</v>
      </c>
      <c r="D1001" s="12"/>
    </row>
    <row r="1002" spans="1:4" ht="17" x14ac:dyDescent="0.2">
      <c r="A1002" s="12" t="s">
        <v>3525</v>
      </c>
      <c r="B1002" s="12">
        <v>5.7435873999999998E-3</v>
      </c>
      <c r="C1002" s="12">
        <v>2.2182480999999998</v>
      </c>
      <c r="D1002" s="12"/>
    </row>
    <row r="1003" spans="1:4" ht="17" x14ac:dyDescent="0.2">
      <c r="A1003" s="12" t="s">
        <v>584</v>
      </c>
      <c r="B1003" s="12">
        <v>5.7463045000000004E-3</v>
      </c>
      <c r="C1003" s="12">
        <v>2.2418334</v>
      </c>
      <c r="D1003" s="12"/>
    </row>
    <row r="1004" spans="1:4" ht="17" x14ac:dyDescent="0.2">
      <c r="A1004" s="12" t="s">
        <v>398</v>
      </c>
      <c r="B1004" s="12">
        <v>5.74721E-3</v>
      </c>
      <c r="C1004" s="12">
        <v>2.1969411000000001</v>
      </c>
      <c r="D1004" s="12"/>
    </row>
    <row r="1005" spans="1:4" ht="17" x14ac:dyDescent="0.2">
      <c r="A1005" s="12" t="s">
        <v>3526</v>
      </c>
      <c r="B1005" s="12">
        <v>5.7521904999999996E-3</v>
      </c>
      <c r="C1005" s="12">
        <v>2.2450920000000001</v>
      </c>
      <c r="D1005" s="12"/>
    </row>
    <row r="1006" spans="1:4" ht="17" x14ac:dyDescent="0.2">
      <c r="A1006" s="12" t="s">
        <v>2644</v>
      </c>
      <c r="B1006" s="12">
        <v>5.7641890000000003E-3</v>
      </c>
      <c r="C1006" s="12">
        <v>2.1945264</v>
      </c>
      <c r="D1006" s="12"/>
    </row>
    <row r="1007" spans="1:4" ht="17" x14ac:dyDescent="0.2">
      <c r="A1007" s="12" t="s">
        <v>37</v>
      </c>
      <c r="B1007" s="12">
        <v>5.7757351999999998E-3</v>
      </c>
      <c r="C1007" s="12">
        <v>2.2164511999999998</v>
      </c>
      <c r="D1007" s="12"/>
    </row>
    <row r="1008" spans="1:4" ht="17" x14ac:dyDescent="0.2">
      <c r="A1008" s="12" t="s">
        <v>3527</v>
      </c>
      <c r="B1008" s="12">
        <v>5.7770935999999998E-3</v>
      </c>
      <c r="C1008" s="12">
        <v>2.2384984000000001</v>
      </c>
      <c r="D1008" s="12"/>
    </row>
    <row r="1009" spans="1:4" ht="17" x14ac:dyDescent="0.2">
      <c r="A1009" s="12" t="s">
        <v>914</v>
      </c>
      <c r="B1009" s="12">
        <v>5.7820743000000004E-3</v>
      </c>
      <c r="C1009" s="12">
        <v>2.2332505999999999</v>
      </c>
      <c r="D1009" s="12"/>
    </row>
    <row r="1010" spans="1:4" ht="17" x14ac:dyDescent="0.2">
      <c r="A1010" s="12" t="s">
        <v>2619</v>
      </c>
      <c r="B1010" s="12">
        <v>5.7909032000000001E-3</v>
      </c>
      <c r="C1010" s="12">
        <v>2.2250866999999999</v>
      </c>
      <c r="D1010" s="12"/>
    </row>
    <row r="1011" spans="1:4" ht="17" x14ac:dyDescent="0.2">
      <c r="A1011" s="12" t="s">
        <v>3528</v>
      </c>
      <c r="B1011" s="12">
        <v>5.7911300000000002E-3</v>
      </c>
      <c r="C1011" s="12">
        <v>2.2153839999999998</v>
      </c>
      <c r="D1011" s="12"/>
    </row>
    <row r="1012" spans="1:4" ht="17" x14ac:dyDescent="0.2">
      <c r="A1012" s="12" t="s">
        <v>3529</v>
      </c>
      <c r="B1012" s="12">
        <v>5.7931672999999998E-3</v>
      </c>
      <c r="C1012" s="12">
        <v>2.203363</v>
      </c>
      <c r="D1012" s="12"/>
    </row>
    <row r="1013" spans="1:4" ht="17" x14ac:dyDescent="0.2">
      <c r="A1013" s="12" t="s">
        <v>3530</v>
      </c>
      <c r="B1013" s="12">
        <v>5.8085625000000004E-3</v>
      </c>
      <c r="C1013" s="12">
        <v>2.2114859999999998</v>
      </c>
      <c r="D1013" s="12"/>
    </row>
    <row r="1014" spans="1:4" ht="17" x14ac:dyDescent="0.2">
      <c r="A1014" s="12" t="s">
        <v>3531</v>
      </c>
      <c r="B1014" s="12">
        <v>5.8094673000000001E-3</v>
      </c>
      <c r="C1014" s="12">
        <v>2.2239675999999999</v>
      </c>
      <c r="D1014" s="12"/>
    </row>
    <row r="1015" spans="1:4" ht="17" x14ac:dyDescent="0.2">
      <c r="A1015" s="12" t="s">
        <v>785</v>
      </c>
      <c r="B1015" s="12">
        <v>5.8124107000000003E-3</v>
      </c>
      <c r="C1015" s="12">
        <v>2.2300822999999999</v>
      </c>
      <c r="D1015" s="12"/>
    </row>
    <row r="1016" spans="1:4" ht="17" x14ac:dyDescent="0.2">
      <c r="A1016" s="12" t="s">
        <v>3532</v>
      </c>
      <c r="B1016" s="12">
        <v>5.8271266000000004E-3</v>
      </c>
      <c r="C1016" s="12">
        <v>2.2087325999999998</v>
      </c>
      <c r="D1016" s="12"/>
    </row>
    <row r="1017" spans="1:4" ht="17" x14ac:dyDescent="0.2">
      <c r="A1017" s="12" t="s">
        <v>3533</v>
      </c>
      <c r="B1017" s="12">
        <v>5.8325599999999997E-3</v>
      </c>
      <c r="C1017" s="12">
        <v>2.2257251999999998</v>
      </c>
      <c r="D1017" s="12"/>
    </row>
    <row r="1018" spans="1:4" ht="17" x14ac:dyDescent="0.2">
      <c r="A1018" s="12" t="s">
        <v>3534</v>
      </c>
      <c r="B1018" s="12">
        <v>5.8386719999999996E-3</v>
      </c>
      <c r="C1018" s="12">
        <v>2.2377677</v>
      </c>
      <c r="D1018" s="12"/>
    </row>
    <row r="1019" spans="1:4" ht="17" x14ac:dyDescent="0.2">
      <c r="A1019" s="12" t="s">
        <v>3535</v>
      </c>
      <c r="B1019" s="12">
        <v>5.8416155999999999E-3</v>
      </c>
      <c r="C1019" s="12">
        <v>2.2323092999999998</v>
      </c>
      <c r="D1019" s="12"/>
    </row>
    <row r="1020" spans="1:4" ht="17" x14ac:dyDescent="0.2">
      <c r="A1020" s="12" t="s">
        <v>1303</v>
      </c>
      <c r="B1020" s="12">
        <v>5.8633490000000003E-3</v>
      </c>
      <c r="C1020" s="12">
        <v>2.2412467</v>
      </c>
      <c r="D1020" s="12"/>
    </row>
    <row r="1021" spans="1:4" ht="17" x14ac:dyDescent="0.2">
      <c r="A1021" s="12" t="s">
        <v>3536</v>
      </c>
      <c r="B1021" s="12">
        <v>5.8640284000000004E-3</v>
      </c>
      <c r="C1021" s="12">
        <v>2.2320419999999999</v>
      </c>
      <c r="D1021" s="12"/>
    </row>
    <row r="1022" spans="1:4" ht="17" x14ac:dyDescent="0.2">
      <c r="A1022" s="12" t="s">
        <v>3537</v>
      </c>
      <c r="B1022" s="12">
        <v>5.8966289999999996E-3</v>
      </c>
      <c r="C1022" s="12">
        <v>2.2108173</v>
      </c>
      <c r="D1022" s="12"/>
    </row>
    <row r="1023" spans="1:4" ht="17" x14ac:dyDescent="0.2">
      <c r="A1023" s="12" t="s">
        <v>2163</v>
      </c>
      <c r="B1023" s="12">
        <v>5.8986660000000003E-3</v>
      </c>
      <c r="C1023" s="12">
        <v>2.2199292000000002</v>
      </c>
      <c r="D1023" s="12"/>
    </row>
    <row r="1024" spans="1:4" ht="17" x14ac:dyDescent="0.2">
      <c r="A1024" s="12" t="s">
        <v>1727</v>
      </c>
      <c r="B1024" s="12">
        <v>5.9065903000000003E-3</v>
      </c>
      <c r="C1024" s="12">
        <v>2.223265</v>
      </c>
      <c r="D1024" s="12"/>
    </row>
    <row r="1025" spans="1:4" ht="17" x14ac:dyDescent="0.2">
      <c r="A1025" s="12" t="s">
        <v>3538</v>
      </c>
      <c r="B1025" s="12">
        <v>5.9090805999999999E-3</v>
      </c>
      <c r="C1025" s="12">
        <v>2.1720318999999999</v>
      </c>
      <c r="D1025" s="12"/>
    </row>
    <row r="1026" spans="1:4" ht="17" x14ac:dyDescent="0.2">
      <c r="A1026" s="12" t="s">
        <v>3539</v>
      </c>
      <c r="B1026" s="12">
        <v>5.9566230000000003E-3</v>
      </c>
      <c r="C1026" s="12">
        <v>2.2067380000000001</v>
      </c>
      <c r="D1026" s="12"/>
    </row>
    <row r="1027" spans="1:4" ht="17" x14ac:dyDescent="0.2">
      <c r="A1027" s="12" t="s">
        <v>2738</v>
      </c>
      <c r="B1027" s="12">
        <v>5.9579816000000004E-3</v>
      </c>
      <c r="C1027" s="12">
        <v>2.2146716</v>
      </c>
      <c r="D1027" s="12"/>
    </row>
    <row r="1028" spans="1:4" ht="17" x14ac:dyDescent="0.2">
      <c r="A1028" s="12" t="s">
        <v>1060</v>
      </c>
      <c r="B1028" s="12">
        <v>5.9928456000000003E-3</v>
      </c>
      <c r="C1028" s="12">
        <v>2.2287824000000001</v>
      </c>
      <c r="D1028" s="12"/>
    </row>
    <row r="1029" spans="1:4" ht="17" x14ac:dyDescent="0.2">
      <c r="A1029" s="12" t="s">
        <v>2432</v>
      </c>
      <c r="B1029" s="12">
        <v>5.9935250000000004E-3</v>
      </c>
      <c r="C1029" s="12">
        <v>2.2288649999999999</v>
      </c>
      <c r="D1029" s="12"/>
    </row>
    <row r="1030" spans="1:4" ht="17" x14ac:dyDescent="0.2">
      <c r="A1030" s="12" t="s">
        <v>2998</v>
      </c>
      <c r="B1030" s="12">
        <v>5.9948833999999996E-3</v>
      </c>
      <c r="C1030" s="12">
        <v>2.2304963999999998</v>
      </c>
      <c r="D1030" s="12"/>
    </row>
    <row r="1031" spans="1:4" ht="17" x14ac:dyDescent="0.2">
      <c r="A1031" s="12" t="s">
        <v>3530</v>
      </c>
      <c r="B1031" s="12">
        <v>5.9951097E-3</v>
      </c>
      <c r="C1031" s="12">
        <v>2.2058550000000001</v>
      </c>
      <c r="D1031" s="12"/>
    </row>
    <row r="1032" spans="1:4" ht="17" x14ac:dyDescent="0.2">
      <c r="A1032" s="12" t="s">
        <v>1605</v>
      </c>
      <c r="B1032" s="12">
        <v>6.0050709999999998E-3</v>
      </c>
      <c r="C1032" s="12">
        <v>2.2196503000000001</v>
      </c>
      <c r="D1032" s="12"/>
    </row>
    <row r="1033" spans="1:4" ht="17" x14ac:dyDescent="0.2">
      <c r="A1033" s="12" t="s">
        <v>1793</v>
      </c>
      <c r="B1033" s="12">
        <v>6.0052980000000001E-3</v>
      </c>
      <c r="C1033" s="12">
        <v>2.2062862000000001</v>
      </c>
      <c r="D1033" s="12"/>
    </row>
    <row r="1034" spans="1:4" ht="17" x14ac:dyDescent="0.2">
      <c r="A1034" s="12" t="s">
        <v>729</v>
      </c>
      <c r="B1034" s="12">
        <v>6.0184280000000001E-3</v>
      </c>
      <c r="C1034" s="12">
        <v>2.2213707</v>
      </c>
      <c r="D1034" s="12"/>
    </row>
    <row r="1035" spans="1:4" ht="17" x14ac:dyDescent="0.2">
      <c r="A1035" s="12" t="s">
        <v>3540</v>
      </c>
      <c r="B1035" s="12">
        <v>6.0274839999999996E-3</v>
      </c>
      <c r="C1035" s="12">
        <v>2.1925058000000002</v>
      </c>
      <c r="D1035" s="12"/>
    </row>
    <row r="1036" spans="1:4" ht="17" x14ac:dyDescent="0.2">
      <c r="A1036" s="12" t="s">
        <v>191</v>
      </c>
      <c r="B1036" s="12">
        <v>6.0523874000000004E-3</v>
      </c>
      <c r="C1036" s="12">
        <v>2.2186213000000001</v>
      </c>
      <c r="D1036" s="12"/>
    </row>
    <row r="1037" spans="1:4" ht="17" x14ac:dyDescent="0.2">
      <c r="A1037" s="12" t="s">
        <v>2773</v>
      </c>
      <c r="B1037" s="12">
        <v>6.0553304000000004E-3</v>
      </c>
      <c r="C1037" s="12">
        <v>2.2071333000000002</v>
      </c>
      <c r="D1037" s="12"/>
    </row>
    <row r="1038" spans="1:4" ht="17" x14ac:dyDescent="0.2">
      <c r="A1038" s="12" t="s">
        <v>3541</v>
      </c>
      <c r="B1038" s="12">
        <v>6.0763850000000001E-3</v>
      </c>
      <c r="C1038" s="12">
        <v>2.2021359999999999</v>
      </c>
      <c r="D1038" s="12"/>
    </row>
    <row r="1039" spans="1:4" ht="17" x14ac:dyDescent="0.2">
      <c r="A1039" s="12" t="s">
        <v>3542</v>
      </c>
      <c r="B1039" s="12">
        <v>6.0786490000000002E-3</v>
      </c>
      <c r="C1039" s="12">
        <v>2.2105434000000002</v>
      </c>
      <c r="D1039" s="12"/>
    </row>
    <row r="1040" spans="1:4" ht="17" x14ac:dyDescent="0.2">
      <c r="A1040" s="12" t="s">
        <v>1311</v>
      </c>
      <c r="B1040" s="12">
        <v>6.0831770000000004E-3</v>
      </c>
      <c r="C1040" s="12">
        <v>2.2136464</v>
      </c>
      <c r="D1040" s="12"/>
    </row>
    <row r="1041" spans="1:4" ht="17" x14ac:dyDescent="0.2">
      <c r="A1041" s="12" t="s">
        <v>1659</v>
      </c>
      <c r="B1041" s="12">
        <v>6.0938173000000002E-3</v>
      </c>
      <c r="C1041" s="12">
        <v>2.2218230000000001</v>
      </c>
      <c r="D1041" s="12"/>
    </row>
    <row r="1042" spans="1:4" ht="17" x14ac:dyDescent="0.2">
      <c r="A1042" s="12" t="s">
        <v>3543</v>
      </c>
      <c r="B1042" s="12">
        <v>6.0954019999999998E-3</v>
      </c>
      <c r="C1042" s="12">
        <v>2.1817802999999998</v>
      </c>
      <c r="D1042" s="12"/>
    </row>
    <row r="1043" spans="1:4" ht="17" x14ac:dyDescent="0.2">
      <c r="A1043" s="12" t="s">
        <v>3544</v>
      </c>
      <c r="B1043" s="12">
        <v>6.1121554999999999E-3</v>
      </c>
      <c r="C1043" s="12">
        <v>2.2045975000000002</v>
      </c>
      <c r="D1043" s="12"/>
    </row>
    <row r="1044" spans="1:4" ht="17" x14ac:dyDescent="0.2">
      <c r="A1044" s="12" t="s">
        <v>2984</v>
      </c>
      <c r="B1044" s="12">
        <v>6.1189466999999999E-3</v>
      </c>
      <c r="C1044" s="12">
        <v>2.2173362000000001</v>
      </c>
      <c r="D1044" s="12"/>
    </row>
    <row r="1045" spans="1:4" ht="17" x14ac:dyDescent="0.2">
      <c r="A1045" s="12" t="s">
        <v>3545</v>
      </c>
      <c r="B1045" s="12">
        <v>6.1209843999999996E-3</v>
      </c>
      <c r="C1045" s="12">
        <v>2.2013449999999999</v>
      </c>
      <c r="D1045" s="12"/>
    </row>
    <row r="1046" spans="1:4" ht="17" x14ac:dyDescent="0.2">
      <c r="A1046" s="12" t="s">
        <v>3546</v>
      </c>
      <c r="B1046" s="12">
        <v>6.1266439999999997E-3</v>
      </c>
      <c r="C1046" s="12">
        <v>2.2032539999999998</v>
      </c>
      <c r="D1046" s="12"/>
    </row>
    <row r="1047" spans="1:4" ht="17" x14ac:dyDescent="0.2">
      <c r="A1047" s="12" t="s">
        <v>3547</v>
      </c>
      <c r="B1047" s="12">
        <v>6.1599239999999998E-3</v>
      </c>
      <c r="C1047" s="12">
        <v>2.2012475</v>
      </c>
      <c r="D1047" s="12"/>
    </row>
    <row r="1048" spans="1:4" ht="17" x14ac:dyDescent="0.2">
      <c r="A1048" s="12" t="s">
        <v>82</v>
      </c>
      <c r="B1048" s="12">
        <v>6.1789406000000002E-3</v>
      </c>
      <c r="C1048" s="12">
        <v>2.2058868</v>
      </c>
      <c r="D1048" s="12"/>
    </row>
    <row r="1049" spans="1:4" ht="17" x14ac:dyDescent="0.2">
      <c r="A1049" s="12" t="s">
        <v>2558</v>
      </c>
      <c r="B1049" s="12">
        <v>6.1925245000000002E-3</v>
      </c>
      <c r="C1049" s="12">
        <v>2.2079637000000001</v>
      </c>
      <c r="D1049" s="12"/>
    </row>
    <row r="1050" spans="1:4" ht="17" x14ac:dyDescent="0.2">
      <c r="A1050" s="12" t="s">
        <v>37</v>
      </c>
      <c r="B1050" s="12">
        <v>6.1990902999999997E-3</v>
      </c>
      <c r="C1050" s="12">
        <v>2.2157743000000001</v>
      </c>
      <c r="D1050" s="12"/>
    </row>
    <row r="1051" spans="1:4" ht="17" x14ac:dyDescent="0.2">
      <c r="A1051" s="12" t="s">
        <v>3548</v>
      </c>
      <c r="B1051" s="12">
        <v>6.2228609999999997E-3</v>
      </c>
      <c r="C1051" s="12">
        <v>2.2007427000000002</v>
      </c>
      <c r="D1051" s="12"/>
    </row>
    <row r="1052" spans="1:4" ht="17" x14ac:dyDescent="0.2">
      <c r="A1052" s="12" t="s">
        <v>1538</v>
      </c>
      <c r="B1052" s="12">
        <v>6.2443689999999996E-3</v>
      </c>
      <c r="C1052" s="12">
        <v>2.1884429999999999</v>
      </c>
      <c r="D1052" s="12"/>
    </row>
    <row r="1053" spans="1:4" ht="17" x14ac:dyDescent="0.2">
      <c r="A1053" s="12" t="s">
        <v>3549</v>
      </c>
      <c r="B1053" s="12">
        <v>6.2574989999999997E-3</v>
      </c>
      <c r="C1053" s="12">
        <v>2.1956642</v>
      </c>
      <c r="D1053" s="12"/>
    </row>
    <row r="1054" spans="1:4" ht="17" x14ac:dyDescent="0.2">
      <c r="A1054" s="12" t="s">
        <v>1764</v>
      </c>
      <c r="B1054" s="12">
        <v>6.267913E-3</v>
      </c>
      <c r="C1054" s="12">
        <v>2.2121922999999999</v>
      </c>
      <c r="D1054" s="12"/>
    </row>
    <row r="1055" spans="1:4" ht="17" x14ac:dyDescent="0.2">
      <c r="A1055" s="12" t="s">
        <v>3550</v>
      </c>
      <c r="B1055" s="12">
        <v>6.2756110000000004E-3</v>
      </c>
      <c r="C1055" s="12">
        <v>2.1981606</v>
      </c>
      <c r="D1055" s="12"/>
    </row>
    <row r="1056" spans="1:4" ht="17" x14ac:dyDescent="0.2">
      <c r="A1056" s="12" t="s">
        <v>3551</v>
      </c>
      <c r="B1056" s="12">
        <v>6.2882889999999999E-3</v>
      </c>
      <c r="C1056" s="12">
        <v>2.2060057999999998</v>
      </c>
      <c r="D1056" s="12"/>
    </row>
    <row r="1057" spans="1:4" ht="17" x14ac:dyDescent="0.2">
      <c r="A1057" s="12" t="s">
        <v>3552</v>
      </c>
      <c r="B1057" s="12">
        <v>6.2900995999999997E-3</v>
      </c>
      <c r="C1057" s="12">
        <v>2.2040590999999998</v>
      </c>
      <c r="D1057" s="12"/>
    </row>
    <row r="1058" spans="1:4" ht="17" x14ac:dyDescent="0.2">
      <c r="A1058" s="12" t="s">
        <v>3553</v>
      </c>
      <c r="B1058" s="12">
        <v>6.2980236999999996E-3</v>
      </c>
      <c r="C1058" s="12">
        <v>2.1999216000000001</v>
      </c>
      <c r="D1058" s="12"/>
    </row>
    <row r="1059" spans="1:4" ht="17" x14ac:dyDescent="0.2">
      <c r="A1059" s="12" t="s">
        <v>37</v>
      </c>
      <c r="B1059" s="12">
        <v>6.330624E-3</v>
      </c>
      <c r="C1059" s="12">
        <v>2.1861296000000001</v>
      </c>
      <c r="D1059" s="12"/>
    </row>
    <row r="1060" spans="1:4" ht="17" x14ac:dyDescent="0.2">
      <c r="A1060" s="12" t="s">
        <v>2204</v>
      </c>
      <c r="B1060" s="12">
        <v>6.332435E-3</v>
      </c>
      <c r="C1060" s="12">
        <v>2.1880204999999999</v>
      </c>
      <c r="D1060" s="12"/>
    </row>
    <row r="1061" spans="1:4" ht="17" x14ac:dyDescent="0.2">
      <c r="A1061" s="12" t="s">
        <v>996</v>
      </c>
      <c r="B1061" s="12">
        <v>6.3491887000000002E-3</v>
      </c>
      <c r="C1061" s="12">
        <v>2.1879845000000002</v>
      </c>
      <c r="D1061" s="12"/>
    </row>
    <row r="1062" spans="1:4" ht="17" x14ac:dyDescent="0.2">
      <c r="A1062" s="12" t="s">
        <v>3554</v>
      </c>
      <c r="B1062" s="12">
        <v>6.3503203000000001E-3</v>
      </c>
      <c r="C1062" s="12">
        <v>2.2003490000000001</v>
      </c>
      <c r="D1062" s="12"/>
    </row>
    <row r="1063" spans="1:4" ht="17" x14ac:dyDescent="0.2">
      <c r="A1063" s="12" t="s">
        <v>1243</v>
      </c>
      <c r="B1063" s="12">
        <v>6.3573383000000002E-3</v>
      </c>
      <c r="C1063" s="12">
        <v>2.1893479999999998</v>
      </c>
      <c r="D1063" s="12"/>
    </row>
    <row r="1064" spans="1:4" ht="17" x14ac:dyDescent="0.2">
      <c r="A1064" s="12" t="s">
        <v>3555</v>
      </c>
      <c r="B1064" s="12">
        <v>6.3924289999999998E-3</v>
      </c>
      <c r="C1064" s="12">
        <v>2.1994250000000002</v>
      </c>
      <c r="D1064" s="12"/>
    </row>
    <row r="1065" spans="1:4" ht="17" x14ac:dyDescent="0.2">
      <c r="A1065" s="12" t="s">
        <v>3556</v>
      </c>
      <c r="B1065" s="12">
        <v>6.4057869999999996E-3</v>
      </c>
      <c r="C1065" s="12">
        <v>2.1889818000000001</v>
      </c>
      <c r="D1065" s="12"/>
    </row>
    <row r="1066" spans="1:4" ht="17" x14ac:dyDescent="0.2">
      <c r="A1066" s="12" t="s">
        <v>3557</v>
      </c>
      <c r="B1066" s="12">
        <v>6.4073712999999999E-3</v>
      </c>
      <c r="C1066" s="12">
        <v>2.1738862999999999</v>
      </c>
      <c r="D1066" s="12"/>
    </row>
    <row r="1067" spans="1:4" ht="17" x14ac:dyDescent="0.2">
      <c r="A1067" s="12" t="s">
        <v>37</v>
      </c>
      <c r="B1067" s="12">
        <v>6.4209545999999998E-3</v>
      </c>
      <c r="C1067" s="12">
        <v>2.1895760000000002</v>
      </c>
      <c r="D1067" s="12"/>
    </row>
    <row r="1068" spans="1:4" ht="17" x14ac:dyDescent="0.2">
      <c r="A1068" s="12" t="s">
        <v>3558</v>
      </c>
      <c r="B1068" s="12">
        <v>6.421408E-3</v>
      </c>
      <c r="C1068" s="12">
        <v>2.1934792999999999</v>
      </c>
      <c r="D1068" s="12"/>
    </row>
    <row r="1069" spans="1:4" ht="17" x14ac:dyDescent="0.2">
      <c r="A1069" s="12" t="s">
        <v>3559</v>
      </c>
      <c r="B1069" s="12">
        <v>6.4306896999999997E-3</v>
      </c>
      <c r="C1069" s="12">
        <v>2.1569582999999999</v>
      </c>
      <c r="D1069" s="12"/>
    </row>
    <row r="1070" spans="1:4" ht="17" x14ac:dyDescent="0.2">
      <c r="A1070" s="12" t="s">
        <v>3560</v>
      </c>
      <c r="B1070" s="12">
        <v>6.4431415000000001E-3</v>
      </c>
      <c r="C1070" s="12">
        <v>2.1928755999999998</v>
      </c>
      <c r="D1070" s="12"/>
    </row>
    <row r="1071" spans="1:4" ht="17" x14ac:dyDescent="0.2">
      <c r="A1071" s="12" t="s">
        <v>3561</v>
      </c>
      <c r="B1071" s="12">
        <v>6.4637432999999998E-3</v>
      </c>
      <c r="C1071" s="12">
        <v>2.1912196000000002</v>
      </c>
      <c r="D1071" s="12"/>
    </row>
    <row r="1072" spans="1:4" ht="17" x14ac:dyDescent="0.2">
      <c r="A1072" s="12" t="s">
        <v>3562</v>
      </c>
      <c r="B1072" s="12">
        <v>6.4881938E-3</v>
      </c>
      <c r="C1072" s="12">
        <v>2.1910229999999999</v>
      </c>
      <c r="D1072" s="12"/>
    </row>
    <row r="1073" spans="1:4" ht="17" x14ac:dyDescent="0.2">
      <c r="A1073" s="12" t="s">
        <v>576</v>
      </c>
      <c r="B1073" s="12">
        <v>6.4886459999999998E-3</v>
      </c>
      <c r="C1073" s="12">
        <v>2.1946656999999998</v>
      </c>
      <c r="D1073" s="12"/>
    </row>
    <row r="1074" spans="1:4" ht="17" x14ac:dyDescent="0.2">
      <c r="A1074" s="12" t="s">
        <v>3563</v>
      </c>
      <c r="B1074" s="12">
        <v>6.4929476999999996E-3</v>
      </c>
      <c r="C1074" s="12">
        <v>2.1818309999999999</v>
      </c>
      <c r="D1074" s="12"/>
    </row>
    <row r="1075" spans="1:4" ht="17" x14ac:dyDescent="0.2">
      <c r="A1075" s="12" t="s">
        <v>3564</v>
      </c>
      <c r="B1075" s="12">
        <v>6.5167191999999999E-3</v>
      </c>
      <c r="C1075" s="12">
        <v>2.1777120000000001</v>
      </c>
      <c r="D1075" s="12"/>
    </row>
    <row r="1076" spans="1:4" ht="17" x14ac:dyDescent="0.2">
      <c r="A1076" s="12" t="s">
        <v>1011</v>
      </c>
      <c r="B1076" s="12">
        <v>6.5207942E-3</v>
      </c>
      <c r="C1076" s="12">
        <v>2.1816599999999999</v>
      </c>
      <c r="D1076" s="12"/>
    </row>
    <row r="1077" spans="1:4" ht="17" x14ac:dyDescent="0.2">
      <c r="A1077" s="12" t="s">
        <v>3565</v>
      </c>
      <c r="B1077" s="12">
        <v>6.5221526E-3</v>
      </c>
      <c r="C1077" s="12">
        <v>2.176596</v>
      </c>
      <c r="D1077" s="12"/>
    </row>
    <row r="1078" spans="1:4" ht="17" x14ac:dyDescent="0.2">
      <c r="A1078" s="12" t="s">
        <v>1042</v>
      </c>
      <c r="B1078" s="12">
        <v>6.5384526000000004E-3</v>
      </c>
      <c r="C1078" s="12">
        <v>2.1917977</v>
      </c>
      <c r="D1078" s="12"/>
    </row>
    <row r="1079" spans="1:4" ht="17" x14ac:dyDescent="0.2">
      <c r="A1079" s="12" t="s">
        <v>1350</v>
      </c>
      <c r="B1079" s="12">
        <v>6.5495459999999998E-3</v>
      </c>
      <c r="C1079" s="12">
        <v>2.190896</v>
      </c>
      <c r="D1079" s="12"/>
    </row>
    <row r="1080" spans="1:4" ht="17" x14ac:dyDescent="0.2">
      <c r="A1080" s="12" t="s">
        <v>3566</v>
      </c>
      <c r="B1080" s="12">
        <v>6.5952776999999999E-3</v>
      </c>
      <c r="C1080" s="12">
        <v>2.1542652000000002</v>
      </c>
      <c r="D1080" s="12"/>
    </row>
    <row r="1081" spans="1:4" ht="17" x14ac:dyDescent="0.2">
      <c r="A1081" s="12" t="s">
        <v>2589</v>
      </c>
      <c r="B1081" s="12">
        <v>6.5961824999999997E-3</v>
      </c>
      <c r="C1081" s="12">
        <v>2.1883786000000001</v>
      </c>
      <c r="D1081" s="12"/>
    </row>
    <row r="1082" spans="1:4" ht="17" x14ac:dyDescent="0.2">
      <c r="A1082" s="12" t="s">
        <v>3567</v>
      </c>
      <c r="B1082" s="12">
        <v>6.5989000000000004E-3</v>
      </c>
      <c r="C1082" s="12">
        <v>2.1708677000000001</v>
      </c>
      <c r="D1082" s="12"/>
    </row>
    <row r="1083" spans="1:4" ht="17" x14ac:dyDescent="0.2">
      <c r="A1083" s="12" t="s">
        <v>3568</v>
      </c>
      <c r="B1083" s="12">
        <v>6.619275E-3</v>
      </c>
      <c r="C1083" s="12">
        <v>2.1789827000000002</v>
      </c>
      <c r="D1083" s="12"/>
    </row>
    <row r="1084" spans="1:4" ht="17" x14ac:dyDescent="0.2">
      <c r="A1084" s="12" t="s">
        <v>3569</v>
      </c>
      <c r="B1084" s="12">
        <v>6.619275E-3</v>
      </c>
      <c r="C1084" s="12">
        <v>2.1877675000000001</v>
      </c>
      <c r="D1084" s="12"/>
    </row>
    <row r="1085" spans="1:4" ht="17" x14ac:dyDescent="0.2">
      <c r="A1085" s="12" t="s">
        <v>345</v>
      </c>
      <c r="B1085" s="12">
        <v>6.6262934999999999E-3</v>
      </c>
      <c r="C1085" s="12">
        <v>2.1797751999999999</v>
      </c>
      <c r="D1085" s="12"/>
    </row>
    <row r="1086" spans="1:4" ht="17" x14ac:dyDescent="0.2">
      <c r="A1086" s="12" t="s">
        <v>2937</v>
      </c>
      <c r="B1086" s="12">
        <v>6.6285576000000004E-3</v>
      </c>
      <c r="C1086" s="12">
        <v>2.1778338000000002</v>
      </c>
      <c r="D1086" s="12"/>
    </row>
    <row r="1087" spans="1:4" ht="17" x14ac:dyDescent="0.2">
      <c r="A1087" s="20" t="s">
        <v>602</v>
      </c>
      <c r="B1087" s="20">
        <v>6.6421409999999998E-3</v>
      </c>
      <c r="C1087" s="20">
        <v>2.1764133000000001</v>
      </c>
      <c r="D1087" s="12">
        <v>1.8</v>
      </c>
    </row>
    <row r="1088" spans="1:4" ht="17" x14ac:dyDescent="0.2">
      <c r="A1088" s="12" t="s">
        <v>3570</v>
      </c>
      <c r="B1088" s="12">
        <v>6.6987391999999996E-3</v>
      </c>
      <c r="C1088" s="12">
        <v>2.1906314</v>
      </c>
      <c r="D1088" s="12"/>
    </row>
    <row r="1089" spans="1:4" ht="17" x14ac:dyDescent="0.2">
      <c r="A1089" s="12" t="s">
        <v>3571</v>
      </c>
      <c r="B1089" s="12">
        <v>6.7392629999999997E-3</v>
      </c>
      <c r="C1089" s="12">
        <v>2.1902556</v>
      </c>
      <c r="D1089" s="12"/>
    </row>
    <row r="1090" spans="1:4" ht="17" x14ac:dyDescent="0.2">
      <c r="A1090" s="12" t="s">
        <v>1872</v>
      </c>
      <c r="B1090" s="12">
        <v>6.7517150000000001E-3</v>
      </c>
      <c r="C1090" s="12">
        <v>2.1777394000000001</v>
      </c>
      <c r="D1090" s="12"/>
    </row>
    <row r="1091" spans="1:4" ht="17" x14ac:dyDescent="0.2">
      <c r="A1091" s="12" t="s">
        <v>3572</v>
      </c>
      <c r="B1091" s="12">
        <v>6.7612230000000002E-3</v>
      </c>
      <c r="C1091" s="12">
        <v>2.1868433999999999</v>
      </c>
      <c r="D1091" s="12"/>
    </row>
    <row r="1092" spans="1:4" ht="17" x14ac:dyDescent="0.2">
      <c r="A1092" s="12" t="s">
        <v>123</v>
      </c>
      <c r="B1092" s="12">
        <v>6.7614499999999996E-3</v>
      </c>
      <c r="C1092" s="12">
        <v>2.1528896999999998</v>
      </c>
      <c r="D1092" s="12"/>
    </row>
    <row r="1093" spans="1:4" ht="17" x14ac:dyDescent="0.2">
      <c r="A1093" s="12" t="s">
        <v>3573</v>
      </c>
      <c r="B1093" s="12">
        <v>6.7766179999999999E-3</v>
      </c>
      <c r="C1093" s="12">
        <v>2.1886592</v>
      </c>
      <c r="D1093" s="12"/>
    </row>
    <row r="1094" spans="1:4" ht="17" x14ac:dyDescent="0.2">
      <c r="A1094" s="12" t="s">
        <v>3574</v>
      </c>
      <c r="B1094" s="12">
        <v>6.7777502999999996E-3</v>
      </c>
      <c r="C1094" s="12">
        <v>2.1756012</v>
      </c>
      <c r="D1094" s="12"/>
    </row>
    <row r="1095" spans="1:4" ht="17" x14ac:dyDescent="0.2">
      <c r="A1095" s="12" t="s">
        <v>3355</v>
      </c>
      <c r="B1095" s="12">
        <v>6.7779766E-3</v>
      </c>
      <c r="C1095" s="12">
        <v>2.1868045</v>
      </c>
      <c r="D1095" s="12"/>
    </row>
    <row r="1096" spans="1:4" ht="17" x14ac:dyDescent="0.2">
      <c r="A1096" s="12" t="s">
        <v>3575</v>
      </c>
      <c r="B1096" s="12">
        <v>6.7791086999999996E-3</v>
      </c>
      <c r="C1096" s="12">
        <v>2.1771147000000002</v>
      </c>
      <c r="D1096" s="12"/>
    </row>
    <row r="1097" spans="1:4" ht="17" x14ac:dyDescent="0.2">
      <c r="A1097" s="12" t="s">
        <v>3576</v>
      </c>
      <c r="B1097" s="12">
        <v>6.8035587000000002E-3</v>
      </c>
      <c r="C1097" s="12">
        <v>2.1813169000000001</v>
      </c>
      <c r="D1097" s="12"/>
    </row>
    <row r="1098" spans="1:4" ht="17" x14ac:dyDescent="0.2">
      <c r="A1098" s="12" t="s">
        <v>3577</v>
      </c>
      <c r="B1098" s="12">
        <v>6.8304995E-3</v>
      </c>
      <c r="C1098" s="12">
        <v>2.1735787000000002</v>
      </c>
      <c r="D1098" s="12"/>
    </row>
    <row r="1099" spans="1:4" ht="17" x14ac:dyDescent="0.2">
      <c r="A1099" s="12" t="s">
        <v>3578</v>
      </c>
      <c r="B1099" s="12">
        <v>6.841593E-3</v>
      </c>
      <c r="C1099" s="12">
        <v>2.198626</v>
      </c>
      <c r="D1099" s="12"/>
    </row>
    <row r="1100" spans="1:4" ht="17" x14ac:dyDescent="0.2">
      <c r="A1100" s="12" t="s">
        <v>3579</v>
      </c>
      <c r="B1100" s="12">
        <v>6.8508744999999996E-3</v>
      </c>
      <c r="C1100" s="12">
        <v>2.1492577000000002</v>
      </c>
      <c r="D1100" s="12"/>
    </row>
    <row r="1101" spans="1:4" ht="17" x14ac:dyDescent="0.2">
      <c r="A1101" s="12" t="s">
        <v>3489</v>
      </c>
      <c r="B1101" s="12">
        <v>6.8870980000000004E-3</v>
      </c>
      <c r="C1101" s="12">
        <v>2.1686947000000001</v>
      </c>
      <c r="D1101" s="12"/>
    </row>
    <row r="1102" spans="1:4" ht="17" x14ac:dyDescent="0.2">
      <c r="A1102" s="12" t="s">
        <v>3580</v>
      </c>
      <c r="B1102" s="12">
        <v>6.8898144999999999E-3</v>
      </c>
      <c r="C1102" s="12">
        <v>2.1670783</v>
      </c>
      <c r="D1102" s="12"/>
    </row>
    <row r="1103" spans="1:4" ht="17" x14ac:dyDescent="0.2">
      <c r="A1103" s="12" t="s">
        <v>3581</v>
      </c>
      <c r="B1103" s="12">
        <v>6.8954740000000004E-3</v>
      </c>
      <c r="C1103" s="12">
        <v>2.1600641999999999</v>
      </c>
      <c r="D1103" s="12"/>
    </row>
    <row r="1104" spans="1:4" ht="17" x14ac:dyDescent="0.2">
      <c r="A1104" s="12" t="s">
        <v>37</v>
      </c>
      <c r="B1104" s="12">
        <v>6.9233207E-3</v>
      </c>
      <c r="C1104" s="12">
        <v>2.166766</v>
      </c>
      <c r="D1104" s="12"/>
    </row>
    <row r="1105" spans="1:4" ht="17" x14ac:dyDescent="0.2">
      <c r="A1105" s="12" t="s">
        <v>3582</v>
      </c>
      <c r="B1105" s="12">
        <v>6.9387149999999998E-3</v>
      </c>
      <c r="C1105" s="12">
        <v>2.1467934</v>
      </c>
      <c r="D1105" s="12"/>
    </row>
    <row r="1106" spans="1:4" ht="17" x14ac:dyDescent="0.2">
      <c r="A1106" s="12" t="s">
        <v>465</v>
      </c>
      <c r="B1106" s="12">
        <v>6.9541107000000001E-3</v>
      </c>
      <c r="C1106" s="12">
        <v>2.1623668999999999</v>
      </c>
      <c r="D1106" s="12"/>
    </row>
    <row r="1107" spans="1:4" ht="17" x14ac:dyDescent="0.2">
      <c r="A1107" s="12" t="s">
        <v>3583</v>
      </c>
      <c r="B1107" s="12">
        <v>6.9550154999999999E-3</v>
      </c>
      <c r="C1107" s="12">
        <v>2.183433</v>
      </c>
      <c r="D1107" s="12"/>
    </row>
    <row r="1108" spans="1:4" ht="17" x14ac:dyDescent="0.2">
      <c r="A1108" s="12" t="s">
        <v>2157</v>
      </c>
      <c r="B1108" s="12">
        <v>6.9674677000000004E-3</v>
      </c>
      <c r="C1108" s="12">
        <v>2.1669988999999998</v>
      </c>
      <c r="D1108" s="12"/>
    </row>
    <row r="1109" spans="1:4" ht="17" x14ac:dyDescent="0.2">
      <c r="A1109" s="12" t="s">
        <v>3584</v>
      </c>
      <c r="B1109" s="12">
        <v>6.9860312999999999E-3</v>
      </c>
      <c r="C1109" s="12">
        <v>2.1655272999999999</v>
      </c>
      <c r="D1109" s="12"/>
    </row>
    <row r="1110" spans="1:4" ht="17" x14ac:dyDescent="0.2">
      <c r="A1110" s="12" t="s">
        <v>279</v>
      </c>
      <c r="B1110" s="12">
        <v>6.9862580000000004E-3</v>
      </c>
      <c r="C1110" s="12">
        <v>2.1679694999999999</v>
      </c>
      <c r="D1110" s="12"/>
    </row>
    <row r="1111" spans="1:4" ht="17" x14ac:dyDescent="0.2">
      <c r="A1111" s="12" t="s">
        <v>2617</v>
      </c>
      <c r="B1111" s="12">
        <v>6.9880695000000001E-3</v>
      </c>
      <c r="C1111" s="12">
        <v>2.1593719999999998</v>
      </c>
      <c r="D1111" s="12"/>
    </row>
    <row r="1112" spans="1:4" ht="17" x14ac:dyDescent="0.2">
      <c r="A1112" s="12" t="s">
        <v>3099</v>
      </c>
      <c r="B1112" s="12">
        <v>6.9889742999999999E-3</v>
      </c>
      <c r="C1112" s="12">
        <v>2.1660813999999999</v>
      </c>
      <c r="D1112" s="12"/>
    </row>
    <row r="1113" spans="1:4" ht="17" x14ac:dyDescent="0.2">
      <c r="A1113" s="12" t="s">
        <v>3585</v>
      </c>
      <c r="B1113" s="12">
        <v>6.9919177000000001E-3</v>
      </c>
      <c r="C1113" s="12">
        <v>2.1730255999999999</v>
      </c>
      <c r="D1113" s="12"/>
    </row>
    <row r="1114" spans="1:4" ht="17" x14ac:dyDescent="0.2">
      <c r="A1114" s="12" t="s">
        <v>3586</v>
      </c>
      <c r="B1114" s="12">
        <v>6.9935023999999997E-3</v>
      </c>
      <c r="C1114" s="12">
        <v>2.1526687</v>
      </c>
      <c r="D1114" s="12"/>
    </row>
    <row r="1115" spans="1:4" ht="17" x14ac:dyDescent="0.2">
      <c r="A1115" s="12" t="s">
        <v>142</v>
      </c>
      <c r="B1115" s="12">
        <v>7.0079914E-3</v>
      </c>
      <c r="C1115" s="12">
        <v>2.1721826000000002</v>
      </c>
      <c r="D1115" s="12"/>
    </row>
    <row r="1116" spans="1:4" ht="17" x14ac:dyDescent="0.2">
      <c r="A1116" s="12" t="s">
        <v>3587</v>
      </c>
      <c r="B1116" s="12">
        <v>7.0116140000000002E-3</v>
      </c>
      <c r="C1116" s="12">
        <v>2.160218</v>
      </c>
      <c r="D1116" s="12"/>
    </row>
    <row r="1117" spans="1:4" ht="17" x14ac:dyDescent="0.2">
      <c r="A1117" s="12" t="s">
        <v>1519</v>
      </c>
      <c r="B1117" s="12">
        <v>7.0326687000000004E-3</v>
      </c>
      <c r="C1117" s="12">
        <v>2.1692429999999998</v>
      </c>
      <c r="D1117" s="12"/>
    </row>
    <row r="1118" spans="1:4" ht="17" x14ac:dyDescent="0.2">
      <c r="A1118" s="12" t="s">
        <v>3588</v>
      </c>
      <c r="B1118" s="12">
        <v>7.0453470000000004E-3</v>
      </c>
      <c r="C1118" s="12">
        <v>2.1578376000000001</v>
      </c>
      <c r="D1118" s="12"/>
    </row>
    <row r="1119" spans="1:4" ht="17" x14ac:dyDescent="0.2">
      <c r="A1119" s="12" t="s">
        <v>3589</v>
      </c>
      <c r="B1119" s="12">
        <v>7.0627789999999999E-3</v>
      </c>
      <c r="C1119" s="12">
        <v>2.1740854000000001</v>
      </c>
      <c r="D1119" s="12"/>
    </row>
    <row r="1120" spans="1:4" ht="17" x14ac:dyDescent="0.2">
      <c r="A1120" s="12" t="s">
        <v>344</v>
      </c>
      <c r="B1120" s="12">
        <v>7.066854E-3</v>
      </c>
      <c r="C1120" s="12">
        <v>2.1581820999999999</v>
      </c>
      <c r="D1120" s="12"/>
    </row>
    <row r="1121" spans="1:4" ht="17" x14ac:dyDescent="0.2">
      <c r="A1121" s="12" t="s">
        <v>3590</v>
      </c>
      <c r="B1121" s="12">
        <v>7.0802110000000003E-3</v>
      </c>
      <c r="C1121" s="12">
        <v>2.1695980000000001</v>
      </c>
      <c r="D1121" s="12"/>
    </row>
    <row r="1122" spans="1:4" ht="17" x14ac:dyDescent="0.2">
      <c r="A1122" s="12" t="s">
        <v>3591</v>
      </c>
      <c r="B1122" s="12">
        <v>7.1379410000000001E-3</v>
      </c>
      <c r="C1122" s="12">
        <v>2.1831936999999999</v>
      </c>
      <c r="D1122" s="12"/>
    </row>
    <row r="1123" spans="1:4" ht="17" x14ac:dyDescent="0.2">
      <c r="A1123" s="12" t="s">
        <v>2889</v>
      </c>
      <c r="B1123" s="12">
        <v>7.1465443E-3</v>
      </c>
      <c r="C1123" s="12">
        <v>2.1475108000000001</v>
      </c>
      <c r="D1123" s="12"/>
    </row>
    <row r="1124" spans="1:4" ht="17" x14ac:dyDescent="0.2">
      <c r="A1124" s="12" t="s">
        <v>550</v>
      </c>
      <c r="B1124" s="12">
        <v>7.1610333000000003E-3</v>
      </c>
      <c r="C1124" s="12">
        <v>2.1542902000000002</v>
      </c>
      <c r="D1124" s="12"/>
    </row>
    <row r="1125" spans="1:4" ht="17" x14ac:dyDescent="0.2">
      <c r="A1125" s="12" t="s">
        <v>3592</v>
      </c>
      <c r="B1125" s="12">
        <v>7.1621649999999999E-3</v>
      </c>
      <c r="C1125" s="12">
        <v>2.1754552999999999</v>
      </c>
      <c r="D1125" s="12"/>
    </row>
    <row r="1126" spans="1:4" ht="17" x14ac:dyDescent="0.2">
      <c r="A1126" s="12" t="s">
        <v>3593</v>
      </c>
      <c r="B1126" s="12">
        <v>7.1623917000000004E-3</v>
      </c>
      <c r="C1126" s="12">
        <v>2.1604679999999998</v>
      </c>
      <c r="D1126" s="12"/>
    </row>
    <row r="1127" spans="1:4" ht="17" x14ac:dyDescent="0.2">
      <c r="A1127" s="20" t="s">
        <v>3594</v>
      </c>
      <c r="B1127" s="20">
        <v>7.1723526000000001E-3</v>
      </c>
      <c r="C1127" s="20">
        <v>2.1531867999999998</v>
      </c>
      <c r="D1127" s="21">
        <v>2.4</v>
      </c>
    </row>
    <row r="1128" spans="1:4" ht="17" x14ac:dyDescent="0.2">
      <c r="A1128" s="12" t="s">
        <v>2062</v>
      </c>
      <c r="B1128" s="12">
        <v>7.1768810000000004E-3</v>
      </c>
      <c r="C1128" s="12">
        <v>2.1825131999999998</v>
      </c>
      <c r="D1128" s="12"/>
    </row>
    <row r="1129" spans="1:4" ht="17" x14ac:dyDescent="0.2">
      <c r="A1129" s="12" t="s">
        <v>3595</v>
      </c>
      <c r="B1129" s="12">
        <v>7.1795974000000004E-3</v>
      </c>
      <c r="C1129" s="12">
        <v>2.1718006000000001</v>
      </c>
      <c r="D1129" s="12"/>
    </row>
    <row r="1130" spans="1:4" ht="17" x14ac:dyDescent="0.2">
      <c r="A1130" s="12" t="s">
        <v>3596</v>
      </c>
      <c r="B1130" s="12">
        <v>7.2427615999999997E-3</v>
      </c>
      <c r="C1130" s="12">
        <v>2.1570741999999998</v>
      </c>
      <c r="D1130" s="12"/>
    </row>
    <row r="1131" spans="1:4" ht="17" x14ac:dyDescent="0.2">
      <c r="A1131" s="12" t="s">
        <v>817</v>
      </c>
      <c r="B1131" s="12">
        <v>7.2563443999999998E-3</v>
      </c>
      <c r="C1131" s="12">
        <v>2.1599838999999998</v>
      </c>
      <c r="D1131" s="12"/>
    </row>
    <row r="1132" spans="1:4" ht="17" x14ac:dyDescent="0.2">
      <c r="A1132" s="12" t="s">
        <v>1899</v>
      </c>
      <c r="B1132" s="12">
        <v>7.2633623999999999E-3</v>
      </c>
      <c r="C1132" s="12">
        <v>2.1675317000000001</v>
      </c>
      <c r="D1132" s="12"/>
    </row>
    <row r="1133" spans="1:4" ht="17" x14ac:dyDescent="0.2">
      <c r="A1133" s="12" t="s">
        <v>3597</v>
      </c>
      <c r="B1133" s="12">
        <v>7.2701544999999998E-3</v>
      </c>
      <c r="C1133" s="12">
        <v>2.1702838</v>
      </c>
      <c r="D1133" s="12"/>
    </row>
    <row r="1134" spans="1:4" ht="17" x14ac:dyDescent="0.2">
      <c r="A1134" s="12" t="s">
        <v>1918</v>
      </c>
      <c r="B1134" s="12">
        <v>7.2708340000000003E-3</v>
      </c>
      <c r="C1134" s="12">
        <v>2.1628497000000002</v>
      </c>
      <c r="D1134" s="12"/>
    </row>
    <row r="1135" spans="1:4" ht="17" x14ac:dyDescent="0.2">
      <c r="A1135" s="12" t="s">
        <v>3598</v>
      </c>
      <c r="B1135" s="12">
        <v>7.2767203999999997E-3</v>
      </c>
      <c r="C1135" s="12">
        <v>2.1653112999999999</v>
      </c>
      <c r="D1135" s="12"/>
    </row>
    <row r="1136" spans="1:4" ht="17" x14ac:dyDescent="0.2">
      <c r="A1136" s="12" t="s">
        <v>3599</v>
      </c>
      <c r="B1136" s="12">
        <v>7.3027554999999999E-3</v>
      </c>
      <c r="C1136" s="12">
        <v>2.1635333999999999</v>
      </c>
      <c r="D1136" s="12"/>
    </row>
    <row r="1137" spans="1:4" ht="17" x14ac:dyDescent="0.2">
      <c r="A1137" s="12" t="s">
        <v>3600</v>
      </c>
      <c r="B1137" s="12">
        <v>7.3319594E-3</v>
      </c>
      <c r="C1137" s="12">
        <v>2.1659320000000002</v>
      </c>
      <c r="D1137" s="12"/>
    </row>
    <row r="1138" spans="1:4" ht="17" x14ac:dyDescent="0.2">
      <c r="A1138" s="12" t="s">
        <v>3601</v>
      </c>
      <c r="B1138" s="12">
        <v>7.3469015999999996E-3</v>
      </c>
      <c r="C1138" s="12">
        <v>2.1699445000000002</v>
      </c>
      <c r="D1138" s="12"/>
    </row>
    <row r="1139" spans="1:4" ht="17" x14ac:dyDescent="0.2">
      <c r="A1139" s="12" t="s">
        <v>3602</v>
      </c>
      <c r="B1139" s="12">
        <v>7.3559578E-3</v>
      </c>
      <c r="C1139" s="12">
        <v>2.1685420999999998</v>
      </c>
      <c r="D1139" s="12"/>
    </row>
    <row r="1140" spans="1:4" ht="17" x14ac:dyDescent="0.2">
      <c r="A1140" s="12" t="s">
        <v>1755</v>
      </c>
      <c r="B1140" s="12">
        <v>7.3711256999999999E-3</v>
      </c>
      <c r="C1140" s="12">
        <v>2.1610185999999998</v>
      </c>
      <c r="D1140" s="12"/>
    </row>
    <row r="1141" spans="1:4" ht="17" x14ac:dyDescent="0.2">
      <c r="A1141" s="12" t="s">
        <v>3603</v>
      </c>
      <c r="B1141" s="12">
        <v>7.4134613000000002E-3</v>
      </c>
      <c r="C1141" s="12">
        <v>2.1609886</v>
      </c>
      <c r="D1141" s="12"/>
    </row>
    <row r="1142" spans="1:4" ht="17" x14ac:dyDescent="0.2">
      <c r="A1142" s="12" t="s">
        <v>3604</v>
      </c>
      <c r="B1142" s="12">
        <v>7.4311196999999997E-3</v>
      </c>
      <c r="C1142" s="12">
        <v>2.1654765999999999</v>
      </c>
      <c r="D1142" s="12"/>
    </row>
    <row r="1143" spans="1:4" ht="17" x14ac:dyDescent="0.2">
      <c r="A1143" s="12" t="s">
        <v>3605</v>
      </c>
      <c r="B1143" s="12">
        <v>7.4419869999999997E-3</v>
      </c>
      <c r="C1143" s="12">
        <v>2.1572764000000002</v>
      </c>
      <c r="D1143" s="12"/>
    </row>
    <row r="1144" spans="1:4" ht="17" x14ac:dyDescent="0.2">
      <c r="A1144" s="12" t="s">
        <v>3606</v>
      </c>
      <c r="B1144" s="12">
        <v>7.4501369999999999E-3</v>
      </c>
      <c r="C1144" s="12">
        <v>2.1078674999999998</v>
      </c>
      <c r="D1144" s="12"/>
    </row>
    <row r="1145" spans="1:4" ht="17" x14ac:dyDescent="0.2">
      <c r="A1145" s="12" t="s">
        <v>3607</v>
      </c>
      <c r="B1145" s="12">
        <v>7.4600980000000001E-3</v>
      </c>
      <c r="C1145" s="12">
        <v>2.1482483999999999</v>
      </c>
      <c r="D1145" s="12"/>
    </row>
    <row r="1146" spans="1:4" ht="17" x14ac:dyDescent="0.2">
      <c r="A1146" s="12" t="s">
        <v>2892</v>
      </c>
      <c r="B1146" s="12">
        <v>7.5133005000000003E-3</v>
      </c>
      <c r="C1146" s="12">
        <v>2.1668720000000001</v>
      </c>
      <c r="D1146" s="12"/>
    </row>
    <row r="1147" spans="1:4" ht="17" x14ac:dyDescent="0.2">
      <c r="A1147" s="12" t="s">
        <v>1666</v>
      </c>
      <c r="B1147" s="12">
        <v>7.5680879999999997E-3</v>
      </c>
      <c r="C1147" s="12">
        <v>2.1384788000000001</v>
      </c>
      <c r="D1147" s="12"/>
    </row>
    <row r="1148" spans="1:4" ht="17" x14ac:dyDescent="0.2">
      <c r="A1148" s="12" t="s">
        <v>3608</v>
      </c>
      <c r="B1148" s="12">
        <v>7.6090647000000003E-3</v>
      </c>
      <c r="C1148" s="12">
        <v>2.1391353999999998</v>
      </c>
      <c r="D1148" s="12"/>
    </row>
    <row r="1149" spans="1:4" ht="17" x14ac:dyDescent="0.2">
      <c r="A1149" s="12" t="s">
        <v>3609</v>
      </c>
      <c r="B1149" s="12">
        <v>7.6165358000000001E-3</v>
      </c>
      <c r="C1149" s="12">
        <v>2.1373600000000001</v>
      </c>
      <c r="D1149" s="12"/>
    </row>
    <row r="1150" spans="1:4" ht="17" x14ac:dyDescent="0.2">
      <c r="A1150" s="12" t="s">
        <v>3610</v>
      </c>
      <c r="B1150" s="12">
        <v>7.6172147000000004E-3</v>
      </c>
      <c r="C1150" s="12">
        <v>2.1538558000000001</v>
      </c>
      <c r="D1150" s="12"/>
    </row>
    <row r="1151" spans="1:4" ht="17" x14ac:dyDescent="0.2">
      <c r="A1151" s="12" t="s">
        <v>3611</v>
      </c>
      <c r="B1151" s="12">
        <v>7.6330625000000001E-3</v>
      </c>
      <c r="C1151" s="12">
        <v>2.1362871999999999</v>
      </c>
      <c r="D1151" s="12"/>
    </row>
    <row r="1152" spans="1:4" ht="17" x14ac:dyDescent="0.2">
      <c r="A1152" s="12" t="s">
        <v>3294</v>
      </c>
      <c r="B1152" s="12">
        <v>7.6366849999999998E-3</v>
      </c>
      <c r="C1152" s="12">
        <v>2.1511415999999999</v>
      </c>
      <c r="D1152" s="12"/>
    </row>
    <row r="1153" spans="1:4" ht="17" x14ac:dyDescent="0.2">
      <c r="A1153" s="12" t="s">
        <v>3612</v>
      </c>
      <c r="B1153" s="12">
        <v>7.6498149999999999E-3</v>
      </c>
      <c r="C1153" s="12">
        <v>2.1071577000000001</v>
      </c>
      <c r="D1153" s="12"/>
    </row>
    <row r="1154" spans="1:4" ht="17" x14ac:dyDescent="0.2">
      <c r="A1154" s="12" t="s">
        <v>3613</v>
      </c>
      <c r="B1154" s="12">
        <v>7.6514002999999997E-3</v>
      </c>
      <c r="C1154" s="12">
        <v>2.1390175999999999</v>
      </c>
      <c r="D1154" s="12"/>
    </row>
    <row r="1155" spans="1:4" ht="17" x14ac:dyDescent="0.2">
      <c r="A1155" s="12" t="s">
        <v>1920</v>
      </c>
      <c r="B1155" s="12">
        <v>7.6984899999999997E-3</v>
      </c>
      <c r="C1155" s="12">
        <v>2.1306981999999999</v>
      </c>
      <c r="D1155" s="12"/>
    </row>
    <row r="1156" spans="1:4" ht="17" x14ac:dyDescent="0.2">
      <c r="A1156" s="12" t="s">
        <v>37</v>
      </c>
      <c r="B1156" s="12">
        <v>7.7055079999999998E-3</v>
      </c>
      <c r="C1156" s="12">
        <v>2.1339980000000001</v>
      </c>
      <c r="D1156" s="12"/>
    </row>
    <row r="1157" spans="1:4" ht="17" x14ac:dyDescent="0.2">
      <c r="A1157" s="12" t="s">
        <v>2869</v>
      </c>
      <c r="B1157" s="12">
        <v>7.7430889999999999E-3</v>
      </c>
      <c r="C1157" s="12">
        <v>2.1006873000000001</v>
      </c>
      <c r="D1157" s="12"/>
    </row>
    <row r="1158" spans="1:4" ht="17" x14ac:dyDescent="0.2">
      <c r="A1158" s="12" t="s">
        <v>3614</v>
      </c>
      <c r="B1158" s="12">
        <v>7.7550876999999997E-3</v>
      </c>
      <c r="C1158" s="12">
        <v>2.169648</v>
      </c>
      <c r="D1158" s="12"/>
    </row>
    <row r="1159" spans="1:4" ht="17" x14ac:dyDescent="0.2">
      <c r="A1159" s="12" t="s">
        <v>3615</v>
      </c>
      <c r="B1159" s="12">
        <v>7.7618803000000002E-3</v>
      </c>
      <c r="C1159" s="12">
        <v>2.1454681999999998</v>
      </c>
      <c r="D1159" s="12"/>
    </row>
    <row r="1160" spans="1:4" ht="17" x14ac:dyDescent="0.2">
      <c r="A1160" s="12" t="s">
        <v>651</v>
      </c>
      <c r="B1160" s="12">
        <v>7.7621060000000004E-3</v>
      </c>
      <c r="C1160" s="12">
        <v>2.1466783999999999</v>
      </c>
      <c r="D1160" s="12"/>
    </row>
    <row r="1161" spans="1:4" ht="17" x14ac:dyDescent="0.2">
      <c r="A1161" s="12" t="s">
        <v>3616</v>
      </c>
      <c r="B1161" s="12">
        <v>7.7711623000000004E-3</v>
      </c>
      <c r="C1161" s="12">
        <v>2.0975815999999998</v>
      </c>
      <c r="D1161" s="12"/>
    </row>
    <row r="1162" spans="1:4" ht="17" x14ac:dyDescent="0.2">
      <c r="A1162" s="12" t="s">
        <v>103</v>
      </c>
      <c r="B1162" s="12">
        <v>7.784745E-3</v>
      </c>
      <c r="C1162" s="12">
        <v>2.1456477999999999</v>
      </c>
      <c r="D1162" s="12"/>
    </row>
    <row r="1163" spans="1:4" ht="17" x14ac:dyDescent="0.2">
      <c r="A1163" s="12" t="s">
        <v>67</v>
      </c>
      <c r="B1163" s="12">
        <v>7.7879150000000003E-3</v>
      </c>
      <c r="C1163" s="12">
        <v>2.1134940000000002</v>
      </c>
      <c r="D1163" s="12"/>
    </row>
    <row r="1164" spans="1:4" ht="17" x14ac:dyDescent="0.2">
      <c r="A1164" s="12" t="s">
        <v>3617</v>
      </c>
      <c r="B1164" s="12">
        <v>7.8155350000000002E-3</v>
      </c>
      <c r="C1164" s="12">
        <v>2.1681794999999999</v>
      </c>
      <c r="D1164" s="12"/>
    </row>
    <row r="1165" spans="1:4" ht="17" x14ac:dyDescent="0.2">
      <c r="A1165" s="12" t="s">
        <v>894</v>
      </c>
      <c r="B1165" s="12">
        <v>7.8574179999999997E-3</v>
      </c>
      <c r="C1165" s="12">
        <v>2.1243737</v>
      </c>
      <c r="D1165" s="12"/>
    </row>
    <row r="1166" spans="1:4" ht="17" x14ac:dyDescent="0.2">
      <c r="A1166" s="12" t="s">
        <v>3618</v>
      </c>
      <c r="B1166" s="12">
        <v>7.8694170000000001E-3</v>
      </c>
      <c r="C1166" s="12">
        <v>2.1434782000000001</v>
      </c>
      <c r="D1166" s="12"/>
    </row>
    <row r="1167" spans="1:4" ht="17" x14ac:dyDescent="0.2">
      <c r="A1167" s="12" t="s">
        <v>3619</v>
      </c>
      <c r="B1167" s="12">
        <v>7.8916030000000005E-3</v>
      </c>
      <c r="C1167" s="12">
        <v>2.1417842</v>
      </c>
      <c r="D1167" s="12"/>
    </row>
    <row r="1168" spans="1:4" ht="17" x14ac:dyDescent="0.2">
      <c r="A1168" s="12" t="s">
        <v>3371</v>
      </c>
      <c r="B1168" s="12">
        <v>7.8979410000000003E-3</v>
      </c>
      <c r="C1168" s="12">
        <v>2.1374040000000001</v>
      </c>
      <c r="D1168" s="12"/>
    </row>
    <row r="1169" spans="1:4" ht="17" x14ac:dyDescent="0.2">
      <c r="A1169" s="12" t="s">
        <v>3620</v>
      </c>
      <c r="B1169" s="12">
        <v>7.9049610000000003E-3</v>
      </c>
      <c r="C1169" s="12">
        <v>2.1366763</v>
      </c>
      <c r="D1169" s="12"/>
    </row>
    <row r="1170" spans="1:4" ht="17" x14ac:dyDescent="0.2">
      <c r="A1170" s="12" t="s">
        <v>3621</v>
      </c>
      <c r="B1170" s="12">
        <v>7.9153750000000005E-3</v>
      </c>
      <c r="C1170" s="12">
        <v>2.0941280999999998</v>
      </c>
      <c r="D1170" s="12"/>
    </row>
    <row r="1171" spans="1:4" ht="17" x14ac:dyDescent="0.2">
      <c r="A1171" s="12" t="s">
        <v>3622</v>
      </c>
      <c r="B1171" s="12">
        <v>7.9230710000000003E-3</v>
      </c>
      <c r="C1171" s="12">
        <v>2.1252909</v>
      </c>
      <c r="D1171" s="12"/>
    </row>
    <row r="1172" spans="1:4" ht="17" x14ac:dyDescent="0.2">
      <c r="A1172" s="12" t="s">
        <v>3623</v>
      </c>
      <c r="B1172" s="12">
        <v>7.9260149999999998E-3</v>
      </c>
      <c r="C1172" s="12">
        <v>2.1246710000000002</v>
      </c>
      <c r="D1172" s="12"/>
    </row>
    <row r="1173" spans="1:4" ht="17" x14ac:dyDescent="0.2">
      <c r="A1173" s="12" t="s">
        <v>37</v>
      </c>
      <c r="B1173" s="12">
        <v>7.9466169999999996E-3</v>
      </c>
      <c r="C1173" s="12">
        <v>2.1322021000000002</v>
      </c>
      <c r="D1173" s="12"/>
    </row>
    <row r="1174" spans="1:4" ht="17" x14ac:dyDescent="0.2">
      <c r="A1174" s="12" t="s">
        <v>3624</v>
      </c>
      <c r="B1174" s="12">
        <v>7.9531819999999996E-3</v>
      </c>
      <c r="C1174" s="12">
        <v>2.1232954999999998</v>
      </c>
      <c r="D1174" s="12"/>
    </row>
    <row r="1175" spans="1:4" ht="17" x14ac:dyDescent="0.2">
      <c r="A1175" s="12" t="s">
        <v>1024</v>
      </c>
      <c r="B1175" s="12">
        <v>7.9703880000000001E-3</v>
      </c>
      <c r="C1175" s="12">
        <v>2.1357662999999998</v>
      </c>
      <c r="D1175" s="12"/>
    </row>
    <row r="1176" spans="1:4" ht="17" x14ac:dyDescent="0.2">
      <c r="A1176" s="12" t="s">
        <v>1581</v>
      </c>
      <c r="B1176" s="12">
        <v>7.9884989999999996E-3</v>
      </c>
      <c r="C1176" s="12">
        <v>2.1360784000000002</v>
      </c>
      <c r="D1176" s="12"/>
    </row>
    <row r="1177" spans="1:4" ht="17" x14ac:dyDescent="0.2">
      <c r="A1177" s="12" t="s">
        <v>53</v>
      </c>
      <c r="B1177" s="12">
        <v>7.9909899999999999E-3</v>
      </c>
      <c r="C1177" s="12">
        <v>2.1398969000000001</v>
      </c>
      <c r="D1177" s="12"/>
    </row>
    <row r="1178" spans="1:4" ht="17" x14ac:dyDescent="0.2">
      <c r="A1178" s="12" t="s">
        <v>3072</v>
      </c>
      <c r="B1178" s="12">
        <v>7.9973279999999997E-3</v>
      </c>
      <c r="C1178" s="12">
        <v>1.9671041</v>
      </c>
      <c r="D1178" s="12"/>
    </row>
    <row r="1179" spans="1:4" ht="17" x14ac:dyDescent="0.2">
      <c r="A1179" s="12" t="s">
        <v>1120</v>
      </c>
      <c r="B1179" s="12">
        <v>8.0190620000000004E-3</v>
      </c>
      <c r="C1179" s="12">
        <v>2.1569020000000001</v>
      </c>
      <c r="D1179" s="12"/>
    </row>
    <row r="1180" spans="1:4" ht="17" x14ac:dyDescent="0.2">
      <c r="A1180" s="12" t="s">
        <v>206</v>
      </c>
      <c r="B1180" s="12">
        <v>8.0190620000000004E-3</v>
      </c>
      <c r="C1180" s="12">
        <v>2.1379386999999999</v>
      </c>
      <c r="D1180" s="12"/>
    </row>
    <row r="1181" spans="1:4" ht="17" x14ac:dyDescent="0.2">
      <c r="A1181" s="12" t="s">
        <v>3625</v>
      </c>
      <c r="B1181" s="12">
        <v>8.0324190000000007E-3</v>
      </c>
      <c r="C1181" s="12">
        <v>2.1468942000000002</v>
      </c>
      <c r="D1181" s="12"/>
    </row>
    <row r="1182" spans="1:4" ht="17" x14ac:dyDescent="0.2">
      <c r="A1182" s="12" t="s">
        <v>3626</v>
      </c>
      <c r="B1182" s="12">
        <v>8.0378529999999993E-3</v>
      </c>
      <c r="C1182" s="12">
        <v>2.1287419999999999</v>
      </c>
      <c r="D1182" s="12"/>
    </row>
    <row r="1183" spans="1:4" ht="17" x14ac:dyDescent="0.2">
      <c r="A1183" s="12" t="s">
        <v>3627</v>
      </c>
      <c r="B1183" s="12">
        <v>8.0672839999999992E-3</v>
      </c>
      <c r="C1183" s="12">
        <v>2.1171644000000001</v>
      </c>
      <c r="D1183" s="12"/>
    </row>
    <row r="1184" spans="1:4" ht="17" x14ac:dyDescent="0.2">
      <c r="A1184" s="12" t="s">
        <v>3628</v>
      </c>
      <c r="B1184" s="12">
        <v>8.0724909999999993E-3</v>
      </c>
      <c r="C1184" s="12">
        <v>2.1369023</v>
      </c>
      <c r="D1184" s="12"/>
    </row>
    <row r="1185" spans="1:4" ht="17" x14ac:dyDescent="0.2">
      <c r="A1185" s="12" t="s">
        <v>3629</v>
      </c>
      <c r="B1185" s="12">
        <v>8.0844899999999997E-3</v>
      </c>
      <c r="C1185" s="12">
        <v>2.1341960000000002</v>
      </c>
      <c r="D1185" s="12"/>
    </row>
    <row r="1186" spans="1:4" ht="17" x14ac:dyDescent="0.2">
      <c r="A1186" s="12" t="s">
        <v>3630</v>
      </c>
      <c r="B1186" s="12">
        <v>8.0883380000000005E-3</v>
      </c>
      <c r="C1186" s="12">
        <v>2.1450051999999999</v>
      </c>
      <c r="D1186" s="12"/>
    </row>
    <row r="1187" spans="1:4" ht="17" x14ac:dyDescent="0.2">
      <c r="A1187" s="12" t="s">
        <v>1779</v>
      </c>
      <c r="B1187" s="12">
        <v>8.0987530000000002E-3</v>
      </c>
      <c r="C1187" s="12">
        <v>2.1362511999999998</v>
      </c>
      <c r="D1187" s="12"/>
    </row>
    <row r="1188" spans="1:4" ht="17" x14ac:dyDescent="0.2">
      <c r="A1188" s="12" t="s">
        <v>3631</v>
      </c>
      <c r="B1188" s="12">
        <v>8.0987530000000002E-3</v>
      </c>
      <c r="C1188" s="12">
        <v>2.1138395999999999</v>
      </c>
      <c r="D1188" s="12"/>
    </row>
    <row r="1189" spans="1:4" ht="17" x14ac:dyDescent="0.2">
      <c r="A1189" s="12" t="s">
        <v>734</v>
      </c>
      <c r="B1189" s="12">
        <v>8.1084869999999993E-3</v>
      </c>
      <c r="C1189" s="12">
        <v>2.1546626</v>
      </c>
      <c r="D1189" s="12"/>
    </row>
    <row r="1190" spans="1:4" ht="17" x14ac:dyDescent="0.2">
      <c r="A1190" s="12" t="s">
        <v>3632</v>
      </c>
      <c r="B1190" s="12">
        <v>8.1148269999999998E-3</v>
      </c>
      <c r="C1190" s="12">
        <v>2.1320252000000002</v>
      </c>
      <c r="D1190" s="12"/>
    </row>
    <row r="1191" spans="1:4" ht="17" x14ac:dyDescent="0.2">
      <c r="A1191" s="12" t="s">
        <v>3633</v>
      </c>
      <c r="B1191" s="12">
        <v>8.1268250000000007E-3</v>
      </c>
      <c r="C1191" s="12">
        <v>2.122341</v>
      </c>
      <c r="D1191" s="12"/>
    </row>
    <row r="1192" spans="1:4" ht="17" x14ac:dyDescent="0.2">
      <c r="A1192" s="12" t="s">
        <v>327</v>
      </c>
      <c r="B1192" s="12">
        <v>8.1338439999999994E-3</v>
      </c>
      <c r="C1192" s="12">
        <v>2.1273233999999999</v>
      </c>
      <c r="D1192" s="12"/>
    </row>
    <row r="1193" spans="1:4" ht="17" x14ac:dyDescent="0.2">
      <c r="A1193" s="12" t="s">
        <v>3634</v>
      </c>
      <c r="B1193" s="12">
        <v>8.1406350000000002E-3</v>
      </c>
      <c r="C1193" s="12">
        <v>2.1441412</v>
      </c>
      <c r="D1193" s="12"/>
    </row>
    <row r="1194" spans="1:4" ht="17" x14ac:dyDescent="0.2">
      <c r="A1194" s="12" t="s">
        <v>1377</v>
      </c>
      <c r="B1194" s="12">
        <v>8.1406350000000002E-3</v>
      </c>
      <c r="C1194" s="12">
        <v>2.1317632</v>
      </c>
      <c r="D1194" s="12"/>
    </row>
    <row r="1195" spans="1:4" ht="17" x14ac:dyDescent="0.2">
      <c r="A1195" s="12" t="s">
        <v>3635</v>
      </c>
      <c r="B1195" s="12">
        <v>8.1573879999999998E-3</v>
      </c>
      <c r="C1195" s="12">
        <v>2.1303890000000001</v>
      </c>
      <c r="D1195" s="12"/>
    </row>
    <row r="1196" spans="1:4" ht="17" x14ac:dyDescent="0.2">
      <c r="A1196" s="12" t="s">
        <v>3636</v>
      </c>
      <c r="B1196" s="12">
        <v>8.1580669999999997E-3</v>
      </c>
      <c r="C1196" s="12">
        <v>2.1228932999999999</v>
      </c>
      <c r="D1196" s="12"/>
    </row>
    <row r="1197" spans="1:4" ht="17" x14ac:dyDescent="0.2">
      <c r="A1197" s="12" t="s">
        <v>37</v>
      </c>
      <c r="B1197" s="12">
        <v>8.1798015000000002E-3</v>
      </c>
      <c r="C1197" s="12">
        <v>2.1024995</v>
      </c>
      <c r="D1197" s="12"/>
    </row>
    <row r="1198" spans="1:4" ht="17" x14ac:dyDescent="0.2">
      <c r="A1198" s="12" t="s">
        <v>466</v>
      </c>
      <c r="B1198" s="12">
        <v>8.1886300000000006E-3</v>
      </c>
      <c r="C1198" s="12">
        <v>2.1300249999999998</v>
      </c>
      <c r="D1198" s="12"/>
    </row>
    <row r="1199" spans="1:4" ht="17" x14ac:dyDescent="0.2">
      <c r="A1199" s="12" t="s">
        <v>3637</v>
      </c>
      <c r="B1199" s="12">
        <v>8.2486239999999995E-3</v>
      </c>
      <c r="C1199" s="12">
        <v>2.1231103</v>
      </c>
      <c r="D1199" s="12"/>
    </row>
    <row r="1200" spans="1:4" ht="17" x14ac:dyDescent="0.2">
      <c r="A1200" s="12" t="s">
        <v>446</v>
      </c>
      <c r="B1200" s="12">
        <v>8.2631140000000002E-3</v>
      </c>
      <c r="C1200" s="12">
        <v>2.1270063000000001</v>
      </c>
      <c r="D1200" s="12"/>
    </row>
    <row r="1201" spans="1:4" ht="17" x14ac:dyDescent="0.2">
      <c r="A1201" s="12" t="s">
        <v>3638</v>
      </c>
      <c r="B1201" s="12">
        <v>8.2646979999999991E-3</v>
      </c>
      <c r="C1201" s="12">
        <v>2.1137264</v>
      </c>
      <c r="D1201" s="12"/>
    </row>
    <row r="1202" spans="1:4" ht="17" x14ac:dyDescent="0.2">
      <c r="A1202" s="12" t="s">
        <v>494</v>
      </c>
      <c r="B1202" s="12">
        <v>8.2914129999999992E-3</v>
      </c>
      <c r="C1202" s="12">
        <v>2.1435235000000001</v>
      </c>
      <c r="D1202" s="12"/>
    </row>
    <row r="1203" spans="1:4" ht="17" x14ac:dyDescent="0.2">
      <c r="A1203" s="12" t="s">
        <v>2363</v>
      </c>
      <c r="B1203" s="12">
        <v>8.3027320000000002E-3</v>
      </c>
      <c r="C1203" s="12">
        <v>1.9797979999999999</v>
      </c>
      <c r="D1203" s="12"/>
    </row>
    <row r="1204" spans="1:4" ht="17" x14ac:dyDescent="0.2">
      <c r="A1204" s="12" t="s">
        <v>3639</v>
      </c>
      <c r="B1204" s="12">
        <v>8.3120150000000007E-3</v>
      </c>
      <c r="C1204" s="12">
        <v>2.1000554999999999</v>
      </c>
      <c r="D1204" s="12"/>
    </row>
    <row r="1205" spans="1:4" ht="17" x14ac:dyDescent="0.2">
      <c r="A1205" s="12" t="s">
        <v>3640</v>
      </c>
      <c r="B1205" s="12">
        <v>8.3224279999999998E-3</v>
      </c>
      <c r="C1205" s="12">
        <v>2.1446559999999999</v>
      </c>
      <c r="D1205" s="12"/>
    </row>
    <row r="1206" spans="1:4" ht="17" x14ac:dyDescent="0.2">
      <c r="A1206" s="12" t="s">
        <v>1788</v>
      </c>
      <c r="B1206" s="12">
        <v>8.3224279999999998E-3</v>
      </c>
      <c r="C1206" s="12">
        <v>2.1266582000000001</v>
      </c>
      <c r="D1206" s="12"/>
    </row>
    <row r="1207" spans="1:4" ht="17" x14ac:dyDescent="0.2">
      <c r="A1207" s="12" t="s">
        <v>3641</v>
      </c>
      <c r="B1207" s="12">
        <v>8.3305789999999994E-3</v>
      </c>
      <c r="C1207" s="12">
        <v>2.1047668000000002</v>
      </c>
      <c r="D1207" s="12"/>
    </row>
    <row r="1208" spans="1:4" ht="17" x14ac:dyDescent="0.2">
      <c r="A1208" s="12" t="s">
        <v>3642</v>
      </c>
      <c r="B1208" s="12">
        <v>8.3328429999999995E-3</v>
      </c>
      <c r="C1208" s="12">
        <v>2.0950319999999998</v>
      </c>
      <c r="D1208" s="12"/>
    </row>
    <row r="1209" spans="1:4" ht="17" x14ac:dyDescent="0.2">
      <c r="A1209" s="12" t="s">
        <v>2351</v>
      </c>
      <c r="B1209" s="12">
        <v>8.3418980000000004E-3</v>
      </c>
      <c r="C1209" s="12">
        <v>2.1096518</v>
      </c>
      <c r="D1209" s="12"/>
    </row>
    <row r="1210" spans="1:4" ht="17" x14ac:dyDescent="0.2">
      <c r="A1210" s="12" t="s">
        <v>3643</v>
      </c>
      <c r="B1210" s="12">
        <v>8.3421250000000006E-3</v>
      </c>
      <c r="C1210" s="12">
        <v>2.1138256000000002</v>
      </c>
      <c r="D1210" s="12"/>
    </row>
    <row r="1211" spans="1:4" ht="17" x14ac:dyDescent="0.2">
      <c r="A1211" s="12" t="s">
        <v>3381</v>
      </c>
      <c r="B1211" s="12">
        <v>8.3434830000000005E-3</v>
      </c>
      <c r="C1211" s="12">
        <v>2.1108997</v>
      </c>
      <c r="D1211" s="12"/>
    </row>
    <row r="1212" spans="1:4" ht="17" x14ac:dyDescent="0.2">
      <c r="A1212" s="12" t="s">
        <v>2030</v>
      </c>
      <c r="B1212" s="12">
        <v>8.3441620000000005E-3</v>
      </c>
      <c r="C1212" s="12">
        <v>2.1272902</v>
      </c>
      <c r="D1212" s="12"/>
    </row>
    <row r="1213" spans="1:4" ht="17" x14ac:dyDescent="0.2">
      <c r="A1213" s="12" t="s">
        <v>3644</v>
      </c>
      <c r="B1213" s="12">
        <v>8.347106E-3</v>
      </c>
      <c r="C1213" s="12">
        <v>2.1007771000000002</v>
      </c>
      <c r="D1213" s="12"/>
    </row>
    <row r="1214" spans="1:4" ht="17" x14ac:dyDescent="0.2">
      <c r="A1214" s="12" t="s">
        <v>3645</v>
      </c>
      <c r="B1214" s="12">
        <v>8.3498229999999993E-3</v>
      </c>
      <c r="C1214" s="12">
        <v>2.1100724</v>
      </c>
      <c r="D1214" s="12"/>
    </row>
    <row r="1215" spans="1:4" ht="17" x14ac:dyDescent="0.2">
      <c r="A1215" s="12" t="s">
        <v>37</v>
      </c>
      <c r="B1215" s="12">
        <v>8.353671E-3</v>
      </c>
      <c r="C1215" s="12">
        <v>2.1204214000000001</v>
      </c>
      <c r="D1215" s="12"/>
    </row>
    <row r="1216" spans="1:4" ht="17" x14ac:dyDescent="0.2">
      <c r="A1216" s="12" t="s">
        <v>3646</v>
      </c>
      <c r="B1216" s="12">
        <v>8.3595570000000001E-3</v>
      </c>
      <c r="C1216" s="12">
        <v>2.1148237999999999</v>
      </c>
      <c r="D1216" s="12"/>
    </row>
    <row r="1217" spans="1:4" ht="17" x14ac:dyDescent="0.2">
      <c r="A1217" s="12" t="s">
        <v>3318</v>
      </c>
      <c r="B1217" s="12">
        <v>8.3597830000000008E-3</v>
      </c>
      <c r="C1217" s="12">
        <v>2.1378933999999998</v>
      </c>
      <c r="D1217" s="12"/>
    </row>
    <row r="1218" spans="1:4" ht="17" x14ac:dyDescent="0.2">
      <c r="A1218" s="12" t="s">
        <v>37</v>
      </c>
      <c r="B1218" s="12">
        <v>8.3790259999999995E-3</v>
      </c>
      <c r="C1218" s="12">
        <v>2.1222544000000001</v>
      </c>
      <c r="D1218" s="12"/>
    </row>
    <row r="1219" spans="1:4" ht="17" x14ac:dyDescent="0.2">
      <c r="A1219" s="12" t="s">
        <v>3355</v>
      </c>
      <c r="B1219" s="12">
        <v>8.3864979999999992E-3</v>
      </c>
      <c r="C1219" s="12">
        <v>2.1055557999999999</v>
      </c>
      <c r="D1219" s="12"/>
    </row>
    <row r="1220" spans="1:4" ht="17" x14ac:dyDescent="0.2">
      <c r="A1220" s="12" t="s">
        <v>3647</v>
      </c>
      <c r="B1220" s="12">
        <v>8.3871769999999991E-3</v>
      </c>
      <c r="C1220" s="12">
        <v>2.1129177000000001</v>
      </c>
      <c r="D1220" s="12"/>
    </row>
    <row r="1221" spans="1:4" ht="17" x14ac:dyDescent="0.2">
      <c r="A1221" s="12" t="s">
        <v>624</v>
      </c>
      <c r="B1221" s="12">
        <v>8.4018919999999993E-3</v>
      </c>
      <c r="C1221" s="12">
        <v>2.1369538000000001</v>
      </c>
      <c r="D1221" s="12"/>
    </row>
    <row r="1222" spans="1:4" ht="17" x14ac:dyDescent="0.2">
      <c r="A1222" s="12" t="s">
        <v>3648</v>
      </c>
      <c r="B1222" s="12">
        <v>8.4252110000000002E-3</v>
      </c>
      <c r="C1222" s="12">
        <v>2.1189355999999999</v>
      </c>
      <c r="D1222" s="12"/>
    </row>
    <row r="1223" spans="1:4" ht="17" x14ac:dyDescent="0.2">
      <c r="A1223" s="12" t="s">
        <v>37</v>
      </c>
      <c r="B1223" s="12">
        <v>8.4406050000000003E-3</v>
      </c>
      <c r="C1223" s="12">
        <v>2.0737553000000002</v>
      </c>
      <c r="D1223" s="12"/>
    </row>
    <row r="1224" spans="1:4" ht="17" x14ac:dyDescent="0.2">
      <c r="A1224" s="12" t="s">
        <v>3649</v>
      </c>
      <c r="B1224" s="12">
        <v>8.4480760000000005E-3</v>
      </c>
      <c r="C1224" s="12">
        <v>2.1066617999999999</v>
      </c>
      <c r="D1224" s="12"/>
    </row>
    <row r="1225" spans="1:4" ht="17" x14ac:dyDescent="0.2">
      <c r="A1225" s="12" t="s">
        <v>3650</v>
      </c>
      <c r="B1225" s="12">
        <v>8.4598490000000002E-3</v>
      </c>
      <c r="C1225" s="12">
        <v>2.110894</v>
      </c>
      <c r="D1225" s="12"/>
    </row>
    <row r="1226" spans="1:4" ht="17" x14ac:dyDescent="0.2">
      <c r="A1226" s="12" t="s">
        <v>3651</v>
      </c>
      <c r="B1226" s="12">
        <v>8.4759239999999993E-3</v>
      </c>
      <c r="C1226" s="12">
        <v>2.1166779999999998</v>
      </c>
      <c r="D1226" s="12"/>
    </row>
    <row r="1227" spans="1:4" ht="17" x14ac:dyDescent="0.2">
      <c r="A1227" s="12" t="s">
        <v>3652</v>
      </c>
      <c r="B1227" s="12">
        <v>8.4940339999999993E-3</v>
      </c>
      <c r="C1227" s="12">
        <v>2.1070281999999998</v>
      </c>
      <c r="D1227" s="12"/>
    </row>
    <row r="1228" spans="1:4" ht="17" x14ac:dyDescent="0.2">
      <c r="A1228" s="12" t="s">
        <v>3653</v>
      </c>
      <c r="B1228" s="12">
        <v>8.5212020000000003E-3</v>
      </c>
      <c r="C1228" s="12">
        <v>2.1120521999999999</v>
      </c>
      <c r="D1228" s="12"/>
    </row>
    <row r="1229" spans="1:4" ht="17" x14ac:dyDescent="0.2">
      <c r="A1229" s="12" t="s">
        <v>3654</v>
      </c>
      <c r="B1229" s="12">
        <v>8.5223339999999995E-3</v>
      </c>
      <c r="C1229" s="12">
        <v>2.108301</v>
      </c>
      <c r="D1229" s="12"/>
    </row>
    <row r="1230" spans="1:4" ht="17" x14ac:dyDescent="0.2">
      <c r="A1230" s="12" t="s">
        <v>330</v>
      </c>
      <c r="B1230" s="12">
        <v>8.5535760000000002E-3</v>
      </c>
      <c r="C1230" s="12">
        <v>2.1394362</v>
      </c>
      <c r="D1230" s="12"/>
    </row>
    <row r="1231" spans="1:4" ht="17" x14ac:dyDescent="0.2">
      <c r="A1231" s="12" t="s">
        <v>3655</v>
      </c>
      <c r="B1231" s="12">
        <v>8.5635369999999995E-3</v>
      </c>
      <c r="C1231" s="12">
        <v>2.1292309999999999</v>
      </c>
      <c r="D1231" s="12"/>
    </row>
    <row r="1232" spans="1:4" ht="17" x14ac:dyDescent="0.2">
      <c r="A1232" s="12" t="s">
        <v>3656</v>
      </c>
      <c r="B1232" s="12">
        <v>8.5701019999999996E-3</v>
      </c>
      <c r="C1232" s="12">
        <v>2.1085587000000001</v>
      </c>
      <c r="D1232" s="12"/>
    </row>
    <row r="1233" spans="1:4" ht="17" x14ac:dyDescent="0.2">
      <c r="A1233" s="12" t="s">
        <v>990</v>
      </c>
      <c r="B1233" s="12">
        <v>8.5816490000000002E-3</v>
      </c>
      <c r="C1233" s="12">
        <v>2.1115632</v>
      </c>
      <c r="D1233" s="12"/>
    </row>
    <row r="1234" spans="1:4" ht="17" x14ac:dyDescent="0.2">
      <c r="A1234" s="12" t="s">
        <v>3657</v>
      </c>
      <c r="B1234" s="12">
        <v>8.5845920000000003E-3</v>
      </c>
      <c r="C1234" s="12">
        <v>2.1147081999999999</v>
      </c>
      <c r="D1234" s="12"/>
    </row>
    <row r="1235" spans="1:4" ht="17" x14ac:dyDescent="0.2">
      <c r="A1235" s="12" t="s">
        <v>3658</v>
      </c>
      <c r="B1235" s="12">
        <v>8.6033819999999997E-3</v>
      </c>
      <c r="C1235" s="12">
        <v>2.1091351999999999</v>
      </c>
      <c r="D1235" s="12"/>
    </row>
    <row r="1236" spans="1:4" ht="17" x14ac:dyDescent="0.2">
      <c r="A1236" s="12" t="s">
        <v>3545</v>
      </c>
      <c r="B1236" s="12">
        <v>8.6126640000000008E-3</v>
      </c>
      <c r="C1236" s="12">
        <v>2.1068459000000002</v>
      </c>
      <c r="D1236" s="12"/>
    </row>
    <row r="1237" spans="1:4" ht="17" x14ac:dyDescent="0.2">
      <c r="A1237" s="12" t="s">
        <v>3659</v>
      </c>
      <c r="B1237" s="12">
        <v>8.6126640000000008E-3</v>
      </c>
      <c r="C1237" s="12">
        <v>2.1017039999999998</v>
      </c>
      <c r="D1237" s="12"/>
    </row>
    <row r="1238" spans="1:4" ht="17" x14ac:dyDescent="0.2">
      <c r="A1238" s="12" t="s">
        <v>1119</v>
      </c>
      <c r="B1238" s="12">
        <v>8.6226259999999996E-3</v>
      </c>
      <c r="C1238" s="12">
        <v>2.1268227</v>
      </c>
      <c r="D1238" s="12"/>
    </row>
    <row r="1239" spans="1:4" ht="17" x14ac:dyDescent="0.2">
      <c r="A1239" s="12" t="s">
        <v>327</v>
      </c>
      <c r="B1239" s="12">
        <v>8.6398320000000001E-3</v>
      </c>
      <c r="C1239" s="12">
        <v>2.1116649999999999</v>
      </c>
      <c r="D1239" s="12"/>
    </row>
    <row r="1240" spans="1:4" ht="17" x14ac:dyDescent="0.2">
      <c r="A1240" s="12" t="s">
        <v>957</v>
      </c>
      <c r="B1240" s="12">
        <v>8.6518299999999992E-3</v>
      </c>
      <c r="C1240" s="12">
        <v>2.1024883000000001</v>
      </c>
      <c r="D1240" s="12"/>
    </row>
    <row r="1241" spans="1:4" ht="17" x14ac:dyDescent="0.2">
      <c r="A1241" s="12" t="s">
        <v>3050</v>
      </c>
      <c r="B1241" s="12">
        <v>8.7093350000000003E-3</v>
      </c>
      <c r="C1241" s="12">
        <v>2.1150799999999998</v>
      </c>
      <c r="D1241" s="12"/>
    </row>
    <row r="1242" spans="1:4" ht="17" x14ac:dyDescent="0.2">
      <c r="A1242" s="12" t="s">
        <v>3660</v>
      </c>
      <c r="B1242" s="12">
        <v>8.7229170000000002E-3</v>
      </c>
      <c r="C1242" s="12">
        <v>2.1191005999999999</v>
      </c>
      <c r="D1242" s="12"/>
    </row>
    <row r="1243" spans="1:4" ht="17" x14ac:dyDescent="0.2">
      <c r="A1243" s="12" t="s">
        <v>2697</v>
      </c>
      <c r="B1243" s="12">
        <v>8.7614040000000004E-3</v>
      </c>
      <c r="C1243" s="12">
        <v>2.1109262000000002</v>
      </c>
      <c r="D1243" s="12"/>
    </row>
    <row r="1244" spans="1:4" ht="17" x14ac:dyDescent="0.2">
      <c r="A1244" s="12" t="s">
        <v>3661</v>
      </c>
      <c r="B1244" s="12">
        <v>8.7700079999999993E-3</v>
      </c>
      <c r="C1244" s="12">
        <v>2.1005384999999999</v>
      </c>
      <c r="D1244" s="12"/>
    </row>
    <row r="1245" spans="1:4" ht="17" x14ac:dyDescent="0.2">
      <c r="A1245" s="12" t="s">
        <v>3662</v>
      </c>
      <c r="B1245" s="12">
        <v>8.7838169999999993E-3</v>
      </c>
      <c r="C1245" s="12">
        <v>2.1060213999999999</v>
      </c>
      <c r="D1245" s="12"/>
    </row>
    <row r="1246" spans="1:4" ht="17" x14ac:dyDescent="0.2">
      <c r="A1246" s="12" t="s">
        <v>3358</v>
      </c>
      <c r="B1246" s="12">
        <v>8.8143804999999999E-3</v>
      </c>
      <c r="C1246" s="12">
        <v>2.09795</v>
      </c>
      <c r="D1246" s="12"/>
    </row>
    <row r="1247" spans="1:4" ht="17" x14ac:dyDescent="0.2">
      <c r="A1247" s="12" t="s">
        <v>3663</v>
      </c>
      <c r="B1247" s="12">
        <v>8.868941E-3</v>
      </c>
      <c r="C1247" s="12">
        <v>2.1059220000000001</v>
      </c>
      <c r="D1247" s="12"/>
    </row>
    <row r="1248" spans="1:4" ht="17" x14ac:dyDescent="0.2">
      <c r="A1248" s="12" t="s">
        <v>3664</v>
      </c>
      <c r="B1248" s="12">
        <v>8.8981459999999991E-3</v>
      </c>
      <c r="C1248" s="12">
        <v>2.094652</v>
      </c>
      <c r="D1248" s="12"/>
    </row>
    <row r="1249" spans="1:4" ht="17" x14ac:dyDescent="0.2">
      <c r="A1249" s="12" t="s">
        <v>3665</v>
      </c>
      <c r="B1249" s="12">
        <v>8.9160309999999996E-3</v>
      </c>
      <c r="C1249" s="12">
        <v>2.093191</v>
      </c>
      <c r="D1249" s="12"/>
    </row>
    <row r="1250" spans="1:4" ht="17" x14ac:dyDescent="0.2">
      <c r="A1250" s="12" t="s">
        <v>118</v>
      </c>
      <c r="B1250" s="12">
        <v>8.9162570000000003E-3</v>
      </c>
      <c r="C1250" s="12">
        <v>2.1189635</v>
      </c>
      <c r="D1250" s="12"/>
    </row>
    <row r="1251" spans="1:4" ht="17" x14ac:dyDescent="0.2">
      <c r="A1251" s="12" t="s">
        <v>185</v>
      </c>
      <c r="B1251" s="12">
        <v>8.9302940000000001E-3</v>
      </c>
      <c r="C1251" s="12">
        <v>2.1033230000000001</v>
      </c>
      <c r="D1251" s="12"/>
    </row>
    <row r="1252" spans="1:4" ht="17" x14ac:dyDescent="0.2">
      <c r="A1252" s="12" t="s">
        <v>3666</v>
      </c>
      <c r="B1252" s="12">
        <v>8.9495370000000005E-3</v>
      </c>
      <c r="C1252" s="12">
        <v>2.1174254000000001</v>
      </c>
      <c r="D1252" s="12"/>
    </row>
    <row r="1253" spans="1:4" ht="17" x14ac:dyDescent="0.2">
      <c r="A1253" s="12" t="s">
        <v>3667</v>
      </c>
      <c r="B1253" s="12">
        <v>8.9556489999999996E-3</v>
      </c>
      <c r="C1253" s="12">
        <v>2.1121154</v>
      </c>
      <c r="D1253" s="12"/>
    </row>
    <row r="1254" spans="1:4" ht="17" x14ac:dyDescent="0.2">
      <c r="A1254" s="12" t="s">
        <v>2615</v>
      </c>
      <c r="B1254" s="12">
        <v>8.9574605000000002E-3</v>
      </c>
      <c r="C1254" s="12">
        <v>2.116644</v>
      </c>
      <c r="D1254" s="12"/>
    </row>
    <row r="1255" spans="1:4" ht="17" x14ac:dyDescent="0.2">
      <c r="A1255" s="12" t="s">
        <v>3537</v>
      </c>
      <c r="B1255" s="12">
        <v>8.963347E-3</v>
      </c>
      <c r="C1255" s="12">
        <v>2.091558</v>
      </c>
      <c r="D1255" s="12"/>
    </row>
    <row r="1256" spans="1:4" ht="17" x14ac:dyDescent="0.2">
      <c r="A1256" s="12" t="s">
        <v>3668</v>
      </c>
      <c r="B1256" s="12">
        <v>8.9653849999999993E-3</v>
      </c>
      <c r="C1256" s="12">
        <v>2.0930898</v>
      </c>
      <c r="D1256" s="12"/>
    </row>
    <row r="1257" spans="1:4" ht="17" x14ac:dyDescent="0.2">
      <c r="A1257" s="12" t="s">
        <v>2048</v>
      </c>
      <c r="B1257" s="12">
        <v>9.0013809999999993E-3</v>
      </c>
      <c r="C1257" s="12">
        <v>2.0932881999999999</v>
      </c>
      <c r="D1257" s="12"/>
    </row>
    <row r="1258" spans="1:4" ht="17" x14ac:dyDescent="0.2">
      <c r="A1258" s="12" t="s">
        <v>3669</v>
      </c>
      <c r="B1258" s="12">
        <v>9.0065879999999994E-3</v>
      </c>
      <c r="C1258" s="12">
        <v>2.0888982</v>
      </c>
      <c r="D1258" s="12"/>
    </row>
    <row r="1259" spans="1:4" ht="17" x14ac:dyDescent="0.2">
      <c r="A1259" s="12" t="s">
        <v>631</v>
      </c>
      <c r="B1259" s="12">
        <v>9.0065879999999994E-3</v>
      </c>
      <c r="C1259" s="12">
        <v>2.1034731999999998</v>
      </c>
      <c r="D1259" s="12"/>
    </row>
    <row r="1260" spans="1:4" ht="17" x14ac:dyDescent="0.2">
      <c r="A1260" s="12" t="s">
        <v>2278</v>
      </c>
      <c r="B1260" s="12">
        <v>9.0181340000000006E-3</v>
      </c>
      <c r="C1260" s="12">
        <v>2.0969799999999998</v>
      </c>
      <c r="D1260" s="12"/>
    </row>
    <row r="1261" spans="1:4" ht="17" x14ac:dyDescent="0.2">
      <c r="A1261" s="12" t="s">
        <v>3670</v>
      </c>
      <c r="B1261" s="12">
        <v>9.0283220000000001E-3</v>
      </c>
      <c r="C1261" s="12">
        <v>2.1029103</v>
      </c>
      <c r="D1261" s="12"/>
    </row>
    <row r="1262" spans="1:4" ht="17" x14ac:dyDescent="0.2">
      <c r="A1262" s="12" t="s">
        <v>3671</v>
      </c>
      <c r="B1262" s="12">
        <v>9.0414529999999996E-3</v>
      </c>
      <c r="C1262" s="12">
        <v>2.1219358000000001</v>
      </c>
      <c r="D1262" s="12"/>
    </row>
    <row r="1263" spans="1:4" ht="17" x14ac:dyDescent="0.2">
      <c r="A1263" s="12" t="s">
        <v>2929</v>
      </c>
      <c r="B1263" s="12">
        <v>9.0457539999999996E-3</v>
      </c>
      <c r="C1263" s="12">
        <v>2.0968490000000002</v>
      </c>
      <c r="D1263" s="12"/>
    </row>
    <row r="1264" spans="1:4" ht="17" x14ac:dyDescent="0.2">
      <c r="A1264" s="12" t="s">
        <v>121</v>
      </c>
      <c r="B1264" s="12">
        <v>9.0473389999999997E-3</v>
      </c>
      <c r="C1264" s="12">
        <v>2.0917647000000001</v>
      </c>
      <c r="D1264" s="12"/>
    </row>
    <row r="1265" spans="1:4" ht="17" x14ac:dyDescent="0.2">
      <c r="A1265" s="12" t="s">
        <v>3672</v>
      </c>
      <c r="B1265" s="12">
        <v>9.0763170000000004E-3</v>
      </c>
      <c r="C1265" s="12">
        <v>2.0738409</v>
      </c>
      <c r="D1265" s="12"/>
    </row>
    <row r="1266" spans="1:4" ht="17" x14ac:dyDescent="0.2">
      <c r="A1266" s="12" t="s">
        <v>3673</v>
      </c>
      <c r="B1266" s="12">
        <v>9.1127659999999996E-3</v>
      </c>
      <c r="C1266" s="12">
        <v>2.0991192000000001</v>
      </c>
      <c r="D1266" s="12"/>
    </row>
    <row r="1267" spans="1:4" ht="17" x14ac:dyDescent="0.2">
      <c r="A1267" s="12" t="s">
        <v>3674</v>
      </c>
      <c r="B1267" s="12">
        <v>9.1311039999999993E-3</v>
      </c>
      <c r="C1267" s="12">
        <v>2.0970070000000001</v>
      </c>
      <c r="D1267" s="12"/>
    </row>
    <row r="1268" spans="1:4" ht="17" x14ac:dyDescent="0.2">
      <c r="A1268" s="12" t="s">
        <v>54</v>
      </c>
      <c r="B1268" s="12">
        <v>9.1322360000000002E-3</v>
      </c>
      <c r="C1268" s="12">
        <v>2.1129837</v>
      </c>
      <c r="D1268" s="12"/>
    </row>
    <row r="1269" spans="1:4" ht="17" x14ac:dyDescent="0.2">
      <c r="A1269" s="12" t="s">
        <v>3675</v>
      </c>
      <c r="B1269" s="12">
        <v>9.1517060000000008E-3</v>
      </c>
      <c r="C1269" s="12">
        <v>2.1023269999999998</v>
      </c>
      <c r="D1269" s="12"/>
    </row>
    <row r="1270" spans="1:4" ht="17" x14ac:dyDescent="0.2">
      <c r="A1270" s="12" t="s">
        <v>37</v>
      </c>
      <c r="B1270" s="12">
        <v>9.1632520000000002E-3</v>
      </c>
      <c r="C1270" s="12">
        <v>2.0931168000000002</v>
      </c>
      <c r="D1270" s="12"/>
    </row>
    <row r="1271" spans="1:4" ht="17" x14ac:dyDescent="0.2">
      <c r="A1271" s="12" t="s">
        <v>3676</v>
      </c>
      <c r="B1271" s="12">
        <v>9.1865704999999995E-3</v>
      </c>
      <c r="C1271" s="12">
        <v>2.1154459999999999</v>
      </c>
      <c r="D1271" s="12"/>
    </row>
    <row r="1272" spans="1:4" ht="17" x14ac:dyDescent="0.2">
      <c r="A1272" s="12" t="s">
        <v>45</v>
      </c>
      <c r="B1272" s="12">
        <v>9.1965320000000003E-3</v>
      </c>
      <c r="C1272" s="12">
        <v>2.1010094000000001</v>
      </c>
      <c r="D1272" s="12"/>
    </row>
    <row r="1273" spans="1:4" ht="17" x14ac:dyDescent="0.2">
      <c r="A1273" s="12" t="s">
        <v>3644</v>
      </c>
      <c r="B1273" s="12">
        <v>9.198342E-3</v>
      </c>
      <c r="C1273" s="12">
        <v>2.0504034</v>
      </c>
      <c r="D1273" s="12"/>
    </row>
    <row r="1274" spans="1:4" ht="17" x14ac:dyDescent="0.2">
      <c r="A1274" s="12" t="s">
        <v>504</v>
      </c>
      <c r="B1274" s="12">
        <v>9.2112470000000005E-3</v>
      </c>
      <c r="C1274" s="12">
        <v>2.0998076999999999</v>
      </c>
      <c r="D1274" s="12"/>
    </row>
    <row r="1275" spans="1:4" ht="17" x14ac:dyDescent="0.2">
      <c r="A1275" s="12" t="s">
        <v>19</v>
      </c>
      <c r="B1275" s="12">
        <v>9.221435E-3</v>
      </c>
      <c r="C1275" s="12">
        <v>2.0695399999999999</v>
      </c>
      <c r="D1275" s="12"/>
    </row>
    <row r="1276" spans="1:4" ht="17" x14ac:dyDescent="0.2">
      <c r="A1276" s="12" t="s">
        <v>3677</v>
      </c>
      <c r="B1276" s="12">
        <v>9.2225669999999992E-3</v>
      </c>
      <c r="C1276" s="12">
        <v>2.0813424999999999</v>
      </c>
      <c r="D1276" s="12"/>
    </row>
    <row r="1277" spans="1:4" ht="17" x14ac:dyDescent="0.2">
      <c r="A1277" s="12" t="s">
        <v>1297</v>
      </c>
      <c r="B1277" s="12">
        <v>9.2313959999999994E-3</v>
      </c>
      <c r="C1277" s="12">
        <v>2.0900178</v>
      </c>
      <c r="D1277" s="12"/>
    </row>
    <row r="1278" spans="1:4" ht="17" x14ac:dyDescent="0.2">
      <c r="A1278" s="12" t="s">
        <v>3678</v>
      </c>
      <c r="B1278" s="12">
        <v>9.2347929999999998E-3</v>
      </c>
      <c r="C1278" s="12">
        <v>2.0914670000000002</v>
      </c>
      <c r="D1278" s="12"/>
    </row>
    <row r="1279" spans="1:4" ht="17" x14ac:dyDescent="0.2">
      <c r="A1279" s="12" t="s">
        <v>3679</v>
      </c>
      <c r="B1279" s="12">
        <v>9.2445270000000006E-3</v>
      </c>
      <c r="C1279" s="12">
        <v>2.093426</v>
      </c>
      <c r="D1279" s="12"/>
    </row>
    <row r="1280" spans="1:4" ht="17" x14ac:dyDescent="0.2">
      <c r="A1280" s="12" t="s">
        <v>3680</v>
      </c>
      <c r="B1280" s="12">
        <v>9.2506389999999997E-3</v>
      </c>
      <c r="C1280" s="12">
        <v>2.0808620000000002</v>
      </c>
      <c r="D1280" s="12"/>
    </row>
    <row r="1281" spans="1:4" ht="17" x14ac:dyDescent="0.2">
      <c r="A1281" s="12" t="s">
        <v>619</v>
      </c>
      <c r="B1281" s="12">
        <v>9.2517715000000004E-3</v>
      </c>
      <c r="C1281" s="12">
        <v>2.0867073999999999</v>
      </c>
      <c r="D1281" s="12"/>
    </row>
    <row r="1282" spans="1:4" ht="17" x14ac:dyDescent="0.2">
      <c r="A1282" s="12" t="s">
        <v>3681</v>
      </c>
      <c r="B1282" s="12">
        <v>9.2583370000000002E-3</v>
      </c>
      <c r="C1282" s="12">
        <v>2.0873308000000002</v>
      </c>
      <c r="D1282" s="12"/>
    </row>
    <row r="1283" spans="1:4" ht="17" x14ac:dyDescent="0.2">
      <c r="A1283" s="12" t="s">
        <v>784</v>
      </c>
      <c r="B1283" s="12">
        <v>9.2839189999999999E-3</v>
      </c>
      <c r="C1283" s="12">
        <v>2.0819333000000002</v>
      </c>
      <c r="D1283" s="12"/>
    </row>
    <row r="1284" spans="1:4" ht="17" x14ac:dyDescent="0.2">
      <c r="A1284" s="12" t="s">
        <v>3682</v>
      </c>
      <c r="B1284" s="12">
        <v>9.2841450000000006E-3</v>
      </c>
      <c r="C1284" s="12">
        <v>2.1039739000000002</v>
      </c>
      <c r="D1284" s="12"/>
    </row>
    <row r="1285" spans="1:4" ht="17" x14ac:dyDescent="0.2">
      <c r="A1285" s="12" t="s">
        <v>3683</v>
      </c>
      <c r="B1285" s="12">
        <v>9.2952390000000003E-3</v>
      </c>
      <c r="C1285" s="12">
        <v>2.0724149000000001</v>
      </c>
      <c r="D1285" s="12"/>
    </row>
    <row r="1286" spans="1:4" ht="17" x14ac:dyDescent="0.2">
      <c r="A1286" s="12" t="s">
        <v>3684</v>
      </c>
      <c r="B1286" s="12">
        <v>9.3090489999999998E-3</v>
      </c>
      <c r="C1286" s="12">
        <v>2.0885332000000001</v>
      </c>
      <c r="D1286" s="12"/>
    </row>
    <row r="1287" spans="1:4" ht="17" x14ac:dyDescent="0.2">
      <c r="A1287" s="12" t="s">
        <v>374</v>
      </c>
      <c r="B1287" s="12">
        <v>9.3131240000000007E-3</v>
      </c>
      <c r="C1287" s="12">
        <v>2.0667238000000001</v>
      </c>
      <c r="D1287" s="12"/>
    </row>
    <row r="1288" spans="1:4" ht="17" x14ac:dyDescent="0.2">
      <c r="A1288" s="12" t="s">
        <v>567</v>
      </c>
      <c r="B1288" s="12">
        <v>9.313577E-3</v>
      </c>
      <c r="C1288" s="12">
        <v>2.0794396000000002</v>
      </c>
      <c r="D1288" s="12"/>
    </row>
    <row r="1289" spans="1:4" ht="17" x14ac:dyDescent="0.2">
      <c r="A1289" s="12" t="s">
        <v>3685</v>
      </c>
      <c r="B1289" s="12">
        <v>9.3393859999999999E-3</v>
      </c>
      <c r="C1289" s="12">
        <v>2.0659003</v>
      </c>
      <c r="D1289" s="12"/>
    </row>
    <row r="1290" spans="1:4" ht="17" x14ac:dyDescent="0.2">
      <c r="A1290" s="12" t="s">
        <v>3686</v>
      </c>
      <c r="B1290" s="12">
        <v>9.344593E-3</v>
      </c>
      <c r="C1290" s="12">
        <v>2.0853994</v>
      </c>
      <c r="D1290" s="12"/>
    </row>
    <row r="1291" spans="1:4" ht="17" x14ac:dyDescent="0.2">
      <c r="A1291" s="12" t="s">
        <v>3687</v>
      </c>
      <c r="B1291" s="12">
        <v>9.347536E-3</v>
      </c>
      <c r="C1291" s="12">
        <v>2.1002719999999999</v>
      </c>
      <c r="D1291" s="12"/>
    </row>
    <row r="1292" spans="1:4" ht="17" x14ac:dyDescent="0.2">
      <c r="A1292" s="12" t="s">
        <v>3688</v>
      </c>
      <c r="B1292" s="12">
        <v>9.3502519999999999E-3</v>
      </c>
      <c r="C1292" s="12">
        <v>2.0785119999999999</v>
      </c>
      <c r="D1292" s="12"/>
    </row>
    <row r="1293" spans="1:4" ht="17" x14ac:dyDescent="0.2">
      <c r="A1293" s="12" t="s">
        <v>3689</v>
      </c>
      <c r="B1293" s="12">
        <v>9.3568169999999999E-3</v>
      </c>
      <c r="C1293" s="12">
        <v>2.0886241999999999</v>
      </c>
      <c r="D1293" s="12"/>
    </row>
    <row r="1294" spans="1:4" ht="17" x14ac:dyDescent="0.2">
      <c r="A1294" s="12" t="s">
        <v>2866</v>
      </c>
      <c r="B1294" s="12">
        <v>9.3667790000000004E-3</v>
      </c>
      <c r="C1294" s="12">
        <v>2.0896897000000001</v>
      </c>
      <c r="D1294" s="12"/>
    </row>
    <row r="1295" spans="1:4" ht="17" x14ac:dyDescent="0.2">
      <c r="A1295" s="12" t="s">
        <v>3690</v>
      </c>
      <c r="B1295" s="12">
        <v>9.3914559999999994E-3</v>
      </c>
      <c r="C1295" s="12">
        <v>2.1003880000000001</v>
      </c>
      <c r="D1295" s="12"/>
    </row>
    <row r="1296" spans="1:4" ht="17" x14ac:dyDescent="0.2">
      <c r="A1296" s="12" t="s">
        <v>3691</v>
      </c>
      <c r="B1296" s="12">
        <v>9.3971160000000005E-3</v>
      </c>
      <c r="C1296" s="12">
        <v>2.074233</v>
      </c>
      <c r="D1296" s="12"/>
    </row>
    <row r="1297" spans="1:4" ht="17" x14ac:dyDescent="0.2">
      <c r="A1297" s="12" t="s">
        <v>3692</v>
      </c>
      <c r="B1297" s="12">
        <v>9.4412620000000006E-3</v>
      </c>
      <c r="C1297" s="12">
        <v>2.0733495</v>
      </c>
      <c r="D1297" s="12"/>
    </row>
    <row r="1298" spans="1:4" ht="17" x14ac:dyDescent="0.2">
      <c r="A1298" s="12" t="s">
        <v>3693</v>
      </c>
      <c r="B1298" s="12">
        <v>9.4528089999999995E-3</v>
      </c>
      <c r="C1298" s="12">
        <v>2.0754324999999998</v>
      </c>
      <c r="D1298" s="12"/>
    </row>
    <row r="1299" spans="1:4" ht="17" x14ac:dyDescent="0.2">
      <c r="A1299" s="12" t="s">
        <v>3694</v>
      </c>
      <c r="B1299" s="12">
        <v>9.4761270000000009E-3</v>
      </c>
      <c r="C1299" s="12">
        <v>2.0838382000000002</v>
      </c>
      <c r="D1299" s="12"/>
    </row>
    <row r="1300" spans="1:4" ht="17" x14ac:dyDescent="0.2">
      <c r="A1300" s="12" t="s">
        <v>1161</v>
      </c>
      <c r="B1300" s="12">
        <v>9.4919745E-3</v>
      </c>
      <c r="C1300" s="12">
        <v>2.0985065000000001</v>
      </c>
      <c r="D1300" s="12"/>
    </row>
    <row r="1301" spans="1:4" ht="17" x14ac:dyDescent="0.2">
      <c r="A1301" s="12" t="s">
        <v>2207</v>
      </c>
      <c r="B1301" s="12">
        <v>9.5146129999999999E-3</v>
      </c>
      <c r="C1301" s="12">
        <v>2.0832918</v>
      </c>
      <c r="D1301" s="12"/>
    </row>
    <row r="1302" spans="1:4" ht="17" x14ac:dyDescent="0.2">
      <c r="A1302" s="12" t="s">
        <v>3695</v>
      </c>
      <c r="B1302" s="12">
        <v>9.5494780000000001E-3</v>
      </c>
      <c r="C1302" s="12">
        <v>2.063256</v>
      </c>
      <c r="D1302" s="12"/>
    </row>
    <row r="1303" spans="1:4" ht="17" x14ac:dyDescent="0.2">
      <c r="A1303" s="12" t="s">
        <v>3374</v>
      </c>
      <c r="B1303" s="12">
        <v>9.5621560000000005E-3</v>
      </c>
      <c r="C1303" s="12">
        <v>2.0903390000000002</v>
      </c>
      <c r="D1303" s="12"/>
    </row>
    <row r="1304" spans="1:4" ht="17" x14ac:dyDescent="0.2">
      <c r="A1304" s="12" t="s">
        <v>3696</v>
      </c>
      <c r="B1304" s="12">
        <v>9.5644200000000006E-3</v>
      </c>
      <c r="C1304" s="12">
        <v>1.9725264</v>
      </c>
      <c r="D1304" s="12"/>
    </row>
    <row r="1305" spans="1:4" ht="17" x14ac:dyDescent="0.2">
      <c r="A1305" s="12" t="s">
        <v>380</v>
      </c>
      <c r="B1305" s="12">
        <v>9.6183020000000004E-3</v>
      </c>
      <c r="C1305" s="12">
        <v>2.011209</v>
      </c>
      <c r="D1305" s="12"/>
    </row>
    <row r="1306" spans="1:4" ht="17" x14ac:dyDescent="0.2">
      <c r="A1306" s="12" t="s">
        <v>351</v>
      </c>
      <c r="B1306" s="12">
        <v>9.6207910000000001E-3</v>
      </c>
      <c r="C1306" s="12">
        <v>2.0973752000000001</v>
      </c>
      <c r="D1306" s="12"/>
    </row>
    <row r="1307" spans="1:4" ht="17" x14ac:dyDescent="0.2">
      <c r="A1307" s="12" t="s">
        <v>956</v>
      </c>
      <c r="B1307" s="12">
        <v>9.6210189999999998E-3</v>
      </c>
      <c r="C1307" s="12">
        <v>2.0594541999999998</v>
      </c>
      <c r="D1307" s="12"/>
    </row>
    <row r="1308" spans="1:4" ht="17" x14ac:dyDescent="0.2">
      <c r="A1308" s="12" t="s">
        <v>3697</v>
      </c>
      <c r="B1308" s="12">
        <v>9.6715050000000004E-3</v>
      </c>
      <c r="C1308" s="12">
        <v>2.0936940000000002</v>
      </c>
      <c r="D1308" s="12"/>
    </row>
    <row r="1309" spans="1:4" ht="17" x14ac:dyDescent="0.2">
      <c r="A1309" s="12" t="s">
        <v>3654</v>
      </c>
      <c r="B1309" s="12">
        <v>9.6887099999999997E-3</v>
      </c>
      <c r="C1309" s="12">
        <v>2.0822634999999998</v>
      </c>
      <c r="D1309" s="12"/>
    </row>
    <row r="1310" spans="1:4" ht="17" x14ac:dyDescent="0.2">
      <c r="A1310" s="12" t="s">
        <v>3698</v>
      </c>
      <c r="B1310" s="12">
        <v>9.698445E-3</v>
      </c>
      <c r="C1310" s="12">
        <v>2.0701010000000002</v>
      </c>
      <c r="D1310" s="12"/>
    </row>
    <row r="1311" spans="1:4" ht="17" x14ac:dyDescent="0.2">
      <c r="A1311" s="12" t="s">
        <v>3699</v>
      </c>
      <c r="B1311" s="12">
        <v>9.7165559999999995E-3</v>
      </c>
      <c r="C1311" s="12">
        <v>2.075472</v>
      </c>
      <c r="D1311" s="12"/>
    </row>
    <row r="1312" spans="1:4" ht="17" x14ac:dyDescent="0.2">
      <c r="A1312" s="12" t="s">
        <v>1164</v>
      </c>
      <c r="B1312" s="12">
        <v>9.7183670000000003E-3</v>
      </c>
      <c r="C1312" s="12">
        <v>2.0849652000000001</v>
      </c>
      <c r="D1312" s="12"/>
    </row>
    <row r="1313" spans="1:4" ht="17" x14ac:dyDescent="0.2">
      <c r="A1313" s="12" t="s">
        <v>3700</v>
      </c>
      <c r="B1313" s="12">
        <v>9.7188199999999995E-3</v>
      </c>
      <c r="C1313" s="12">
        <v>2.0814523999999999</v>
      </c>
      <c r="D1313" s="12"/>
    </row>
    <row r="1314" spans="1:4" ht="17" x14ac:dyDescent="0.2">
      <c r="A1314" s="12" t="s">
        <v>3701</v>
      </c>
      <c r="B1314" s="12">
        <v>9.7299129999999998E-3</v>
      </c>
      <c r="C1314" s="12">
        <v>2.0858881</v>
      </c>
      <c r="D1314" s="12"/>
    </row>
    <row r="1315" spans="1:4" ht="17" x14ac:dyDescent="0.2">
      <c r="A1315" s="12" t="s">
        <v>951</v>
      </c>
      <c r="B1315" s="12">
        <v>9.7457610000000004E-3</v>
      </c>
      <c r="C1315" s="12">
        <v>2.0681636000000001</v>
      </c>
      <c r="D1315" s="12"/>
    </row>
    <row r="1316" spans="1:4" ht="17" x14ac:dyDescent="0.2">
      <c r="A1316" s="12" t="s">
        <v>3702</v>
      </c>
      <c r="B1316" s="12">
        <v>9.7468920000000001E-3</v>
      </c>
      <c r="C1316" s="12">
        <v>2.0772710000000001</v>
      </c>
      <c r="D1316" s="12"/>
    </row>
    <row r="1317" spans="1:4" ht="17" x14ac:dyDescent="0.2">
      <c r="A1317" s="12" t="s">
        <v>3703</v>
      </c>
      <c r="B1317" s="12">
        <v>9.7487040000000004E-3</v>
      </c>
      <c r="C1317" s="12">
        <v>2.0699709999999998</v>
      </c>
      <c r="D1317" s="12"/>
    </row>
    <row r="1318" spans="1:4" ht="17" x14ac:dyDescent="0.2">
      <c r="A1318" s="12" t="s">
        <v>2749</v>
      </c>
      <c r="B1318" s="12">
        <v>9.7548170000000007E-3</v>
      </c>
      <c r="C1318" s="12">
        <v>2.1061209999999999</v>
      </c>
      <c r="D1318" s="12"/>
    </row>
    <row r="1319" spans="1:4" ht="17" x14ac:dyDescent="0.2">
      <c r="A1319" s="12" t="s">
        <v>3704</v>
      </c>
      <c r="B1319" s="12">
        <v>9.7584390000000007E-3</v>
      </c>
      <c r="C1319" s="12">
        <v>1.8962680999999999</v>
      </c>
      <c r="D1319" s="12"/>
    </row>
    <row r="1320" spans="1:4" ht="17" x14ac:dyDescent="0.2">
      <c r="A1320" s="12" t="s">
        <v>763</v>
      </c>
      <c r="B1320" s="12">
        <v>9.7668149999999999E-3</v>
      </c>
      <c r="C1320" s="12">
        <v>2.0801387</v>
      </c>
      <c r="D1320" s="12"/>
    </row>
    <row r="1321" spans="1:4" ht="17" x14ac:dyDescent="0.2">
      <c r="A1321" s="12" t="s">
        <v>1373</v>
      </c>
      <c r="B1321" s="12">
        <v>9.7715700000000003E-3</v>
      </c>
      <c r="C1321" s="12">
        <v>2.072959</v>
      </c>
      <c r="D1321" s="12"/>
    </row>
    <row r="1322" spans="1:4" ht="17" x14ac:dyDescent="0.2">
      <c r="A1322" s="12" t="s">
        <v>3705</v>
      </c>
      <c r="B1322" s="12">
        <v>9.7860589999999997E-3</v>
      </c>
      <c r="C1322" s="12">
        <v>2.0824742000000001</v>
      </c>
      <c r="D1322" s="12"/>
    </row>
    <row r="1323" spans="1:4" ht="17" x14ac:dyDescent="0.2">
      <c r="A1323" s="12" t="s">
        <v>775</v>
      </c>
      <c r="B1323" s="12">
        <v>9.7867379999999997E-3</v>
      </c>
      <c r="C1323" s="12">
        <v>2.0822889999999998</v>
      </c>
      <c r="D1323" s="12"/>
    </row>
    <row r="1324" spans="1:4" ht="17" x14ac:dyDescent="0.2">
      <c r="A1324" s="12" t="s">
        <v>3706</v>
      </c>
      <c r="B1324" s="12">
        <v>9.8073399999999995E-3</v>
      </c>
      <c r="C1324" s="12">
        <v>2.0786598000000001</v>
      </c>
      <c r="D1324" s="12"/>
    </row>
    <row r="1325" spans="1:4" ht="17" x14ac:dyDescent="0.2">
      <c r="A1325" s="12" t="s">
        <v>3707</v>
      </c>
      <c r="B1325" s="12">
        <v>9.8263570000000008E-3</v>
      </c>
      <c r="C1325" s="12">
        <v>2.0770759999999999</v>
      </c>
      <c r="D1325" s="12"/>
    </row>
    <row r="1326" spans="1:4" ht="17" x14ac:dyDescent="0.2">
      <c r="A1326" s="12" t="s">
        <v>2670</v>
      </c>
      <c r="B1326" s="12">
        <v>9.8431100000000004E-3</v>
      </c>
      <c r="C1326" s="12">
        <v>2.0816119</v>
      </c>
      <c r="D1326" s="12"/>
    </row>
    <row r="1327" spans="1:4" ht="17" x14ac:dyDescent="0.2">
      <c r="A1327" s="12" t="s">
        <v>3708</v>
      </c>
      <c r="B1327" s="12">
        <v>9.8523919999999997E-3</v>
      </c>
      <c r="C1327" s="12">
        <v>2.0676565</v>
      </c>
      <c r="D1327" s="12"/>
    </row>
    <row r="1328" spans="1:4" ht="17" x14ac:dyDescent="0.2">
      <c r="A1328" s="12" t="s">
        <v>3709</v>
      </c>
      <c r="B1328" s="12">
        <v>9.8532979999999999E-3</v>
      </c>
      <c r="C1328" s="12">
        <v>2.0993156000000002</v>
      </c>
      <c r="D1328" s="12"/>
    </row>
    <row r="1329" spans="1:4" ht="17" x14ac:dyDescent="0.2">
      <c r="A1329" s="12" t="s">
        <v>3710</v>
      </c>
      <c r="B1329" s="12">
        <v>9.8594100000000007E-3</v>
      </c>
      <c r="C1329" s="12">
        <v>2.0877970000000001</v>
      </c>
      <c r="D1329" s="12"/>
    </row>
    <row r="1330" spans="1:4" ht="17" x14ac:dyDescent="0.2">
      <c r="A1330" s="12" t="s">
        <v>2039</v>
      </c>
      <c r="B1330" s="12">
        <v>9.8641644999999997E-3</v>
      </c>
      <c r="C1330" s="12">
        <v>2.0591363999999999</v>
      </c>
      <c r="D1330" s="12"/>
    </row>
    <row r="1331" spans="1:4" ht="17" x14ac:dyDescent="0.2">
      <c r="A1331" s="12" t="s">
        <v>2483</v>
      </c>
      <c r="B1331" s="12">
        <v>9.8643910000000001E-3</v>
      </c>
      <c r="C1331" s="12">
        <v>2.0703480000000001</v>
      </c>
      <c r="D1331" s="12"/>
    </row>
    <row r="1332" spans="1:4" ht="17" x14ac:dyDescent="0.2">
      <c r="A1332" s="12" t="s">
        <v>2058</v>
      </c>
      <c r="B1332" s="12">
        <v>9.8684649999999999E-3</v>
      </c>
      <c r="C1332" s="12">
        <v>2.093467</v>
      </c>
      <c r="D1332" s="12"/>
    </row>
    <row r="1333" spans="1:4" ht="17" x14ac:dyDescent="0.2">
      <c r="A1333" s="12" t="s">
        <v>1653</v>
      </c>
      <c r="B1333" s="12">
        <v>9.8763889999999993E-3</v>
      </c>
      <c r="C1333" s="12">
        <v>2.0867743000000001</v>
      </c>
      <c r="D1333" s="12"/>
    </row>
    <row r="1334" spans="1:4" ht="17" x14ac:dyDescent="0.2">
      <c r="A1334" s="12" t="s">
        <v>3711</v>
      </c>
      <c r="B1334" s="12">
        <v>9.8802379999999995E-3</v>
      </c>
      <c r="C1334" s="12">
        <v>2.090236</v>
      </c>
      <c r="D1334" s="12"/>
    </row>
    <row r="1335" spans="1:4" ht="17" x14ac:dyDescent="0.2">
      <c r="A1335" s="12" t="s">
        <v>3518</v>
      </c>
      <c r="B1335" s="12">
        <v>9.9232529999999999E-3</v>
      </c>
      <c r="C1335" s="12">
        <v>2.0644279000000001</v>
      </c>
      <c r="D1335" s="12"/>
    </row>
    <row r="1336" spans="1:4" ht="17" x14ac:dyDescent="0.2">
      <c r="A1336" s="12" t="s">
        <v>3712</v>
      </c>
      <c r="B1336" s="12">
        <v>9.926196E-3</v>
      </c>
      <c r="C1336" s="12">
        <v>2.0665955999999999</v>
      </c>
      <c r="D1336" s="12"/>
    </row>
    <row r="1337" spans="1:4" ht="17" x14ac:dyDescent="0.2">
      <c r="A1337" s="12" t="s">
        <v>3713</v>
      </c>
      <c r="B1337" s="12">
        <v>9.9275539999999999E-3</v>
      </c>
      <c r="C1337" s="12">
        <v>2.0679530000000002</v>
      </c>
      <c r="D1337" s="12"/>
    </row>
    <row r="1338" spans="1:4" ht="17" x14ac:dyDescent="0.2">
      <c r="A1338" s="12" t="s">
        <v>3497</v>
      </c>
      <c r="B1338" s="12">
        <v>9.9379680000000001E-3</v>
      </c>
      <c r="C1338" s="12">
        <v>2.0753046999999998</v>
      </c>
      <c r="D1338" s="12"/>
    </row>
    <row r="1339" spans="1:4" ht="17" x14ac:dyDescent="0.2">
      <c r="A1339" s="12" t="s">
        <v>3714</v>
      </c>
      <c r="B1339" s="12">
        <v>9.9390999999999993E-3</v>
      </c>
      <c r="C1339" s="12">
        <v>2.0819588000000002</v>
      </c>
      <c r="D1339" s="12"/>
    </row>
    <row r="1340" spans="1:4" ht="17" x14ac:dyDescent="0.2">
      <c r="A1340" s="12" t="s">
        <v>3715</v>
      </c>
      <c r="B1340" s="12">
        <v>9.9488360000000008E-3</v>
      </c>
      <c r="C1340" s="12">
        <v>2.0855000000000001</v>
      </c>
      <c r="D1340" s="12"/>
    </row>
    <row r="1341" spans="1:4" ht="17" x14ac:dyDescent="0.2">
      <c r="A1341" s="12" t="s">
        <v>3716</v>
      </c>
      <c r="B1341" s="12">
        <v>9.9576649999999992E-3</v>
      </c>
      <c r="C1341" s="12">
        <v>2.0899740000000002</v>
      </c>
      <c r="D1341" s="12"/>
    </row>
    <row r="1342" spans="1:4" ht="17" x14ac:dyDescent="0.2">
      <c r="A1342" s="12" t="s">
        <v>3717</v>
      </c>
      <c r="B1342" s="12">
        <v>9.9646820000000007E-3</v>
      </c>
      <c r="C1342" s="12">
        <v>2.0733755</v>
      </c>
      <c r="D1342" s="12"/>
    </row>
    <row r="1343" spans="1:4" ht="17" x14ac:dyDescent="0.2">
      <c r="A1343" s="12" t="s">
        <v>3718</v>
      </c>
      <c r="B1343" s="12">
        <v>9.9904920000000001E-3</v>
      </c>
      <c r="C1343" s="12">
        <v>2.0691761999999998</v>
      </c>
      <c r="D1343" s="12"/>
    </row>
    <row r="1344" spans="1:4" s="23" customFormat="1" ht="18" thickBot="1" x14ac:dyDescent="0.25">
      <c r="A1344" s="22" t="s">
        <v>3719</v>
      </c>
      <c r="B1344" s="22">
        <v>9.9945659999999999E-3</v>
      </c>
      <c r="C1344" s="22">
        <v>2.0585558000000002</v>
      </c>
      <c r="D1344" s="23" t="s">
        <v>5020</v>
      </c>
    </row>
    <row r="1345" spans="1:4" ht="17" x14ac:dyDescent="0.2">
      <c r="A1345" s="12" t="s">
        <v>3720</v>
      </c>
      <c r="B1345" s="12">
        <v>1.00079235E-2</v>
      </c>
      <c r="C1345" s="12">
        <v>2.1036324999999998</v>
      </c>
      <c r="D1345" s="12"/>
    </row>
    <row r="1346" spans="1:4" ht="17" x14ac:dyDescent="0.2">
      <c r="A1346" s="12" t="s">
        <v>3721</v>
      </c>
      <c r="B1346" s="12">
        <v>1.0048448E-2</v>
      </c>
      <c r="C1346" s="12">
        <v>2.0673914</v>
      </c>
      <c r="D1346" s="12"/>
    </row>
    <row r="1347" spans="1:4" ht="17" x14ac:dyDescent="0.2">
      <c r="A1347" s="12" t="s">
        <v>3722</v>
      </c>
      <c r="B1347" s="12">
        <v>1.0069276E-2</v>
      </c>
      <c r="C1347" s="12">
        <v>2.0578500000000002</v>
      </c>
      <c r="D1347" s="12"/>
    </row>
    <row r="1348" spans="1:4" ht="17" x14ac:dyDescent="0.2">
      <c r="A1348" s="12" t="s">
        <v>3723</v>
      </c>
      <c r="B1348" s="12">
        <v>1.0075162E-2</v>
      </c>
      <c r="C1348" s="12">
        <v>2.0744839000000002</v>
      </c>
      <c r="D1348" s="12"/>
    </row>
    <row r="1349" spans="1:4" ht="17" x14ac:dyDescent="0.2">
      <c r="A1349" s="12" t="s">
        <v>3724</v>
      </c>
      <c r="B1349" s="12">
        <v>1.0081273999999999E-2</v>
      </c>
      <c r="C1349" s="12">
        <v>2.0651035000000002</v>
      </c>
      <c r="D1349" s="12"/>
    </row>
    <row r="1350" spans="1:4" ht="17" x14ac:dyDescent="0.2">
      <c r="A1350" s="12" t="s">
        <v>3521</v>
      </c>
      <c r="B1350" s="12">
        <v>1.0082181000000001E-2</v>
      </c>
      <c r="C1350" s="12">
        <v>2.0652647000000002</v>
      </c>
      <c r="D1350" s="12"/>
    </row>
    <row r="1351" spans="1:4" ht="17" x14ac:dyDescent="0.2">
      <c r="A1351" s="12" t="s">
        <v>3725</v>
      </c>
      <c r="B1351" s="12">
        <v>1.0097801999999999E-2</v>
      </c>
      <c r="C1351" s="12">
        <v>2.0869743999999999</v>
      </c>
      <c r="D1351" s="12"/>
    </row>
    <row r="1352" spans="1:4" ht="17" x14ac:dyDescent="0.2">
      <c r="A1352" s="12" t="s">
        <v>3180</v>
      </c>
      <c r="B1352" s="12">
        <v>1.0100517999999999E-2</v>
      </c>
      <c r="C1352" s="12">
        <v>2.0564035999999999</v>
      </c>
      <c r="D1352" s="12"/>
    </row>
    <row r="1353" spans="1:4" ht="17" x14ac:dyDescent="0.2">
      <c r="A1353" s="12" t="s">
        <v>3726</v>
      </c>
      <c r="B1353" s="12">
        <v>1.0102102999999999E-2</v>
      </c>
      <c r="C1353" s="12">
        <v>2.0584294999999999</v>
      </c>
      <c r="D1353" s="12"/>
    </row>
    <row r="1354" spans="1:4" ht="17" x14ac:dyDescent="0.2">
      <c r="A1354" s="12" t="s">
        <v>3282</v>
      </c>
      <c r="B1354" s="12">
        <v>1.0115233E-2</v>
      </c>
      <c r="C1354" s="12">
        <v>2.0771008000000002</v>
      </c>
      <c r="D1354" s="12"/>
    </row>
    <row r="1355" spans="1:4" ht="17" x14ac:dyDescent="0.2">
      <c r="A1355" s="12" t="s">
        <v>3727</v>
      </c>
      <c r="B1355" s="12">
        <v>1.0127459E-2</v>
      </c>
      <c r="C1355" s="12">
        <v>2.0540614000000001</v>
      </c>
      <c r="D1355" s="12"/>
    </row>
    <row r="1356" spans="1:4" ht="17" x14ac:dyDescent="0.2">
      <c r="A1356" s="12" t="s">
        <v>2235</v>
      </c>
      <c r="B1356" s="12">
        <v>1.0128365E-2</v>
      </c>
      <c r="C1356" s="12">
        <v>2.0560665</v>
      </c>
      <c r="D1356" s="12"/>
    </row>
    <row r="1357" spans="1:4" ht="17" x14ac:dyDescent="0.2">
      <c r="A1357" s="12" t="s">
        <v>3728</v>
      </c>
      <c r="B1357" s="12">
        <v>1.0131308E-2</v>
      </c>
      <c r="C1357" s="12">
        <v>2.0771142999999999</v>
      </c>
      <c r="D1357" s="12"/>
    </row>
    <row r="1358" spans="1:4" ht="17" x14ac:dyDescent="0.2">
      <c r="A1358" s="12" t="s">
        <v>1761</v>
      </c>
      <c r="B1358" s="12">
        <v>1.0141948E-2</v>
      </c>
      <c r="C1358" s="12">
        <v>2.0712988000000001</v>
      </c>
      <c r="D1358" s="12"/>
    </row>
    <row r="1359" spans="1:4" ht="17" x14ac:dyDescent="0.2">
      <c r="A1359" s="12" t="s">
        <v>246</v>
      </c>
      <c r="B1359" s="12">
        <v>1.0145796E-2</v>
      </c>
      <c r="C1359" s="12">
        <v>2.0436187000000001</v>
      </c>
      <c r="D1359" s="12"/>
    </row>
    <row r="1360" spans="1:4" ht="17" x14ac:dyDescent="0.2">
      <c r="A1360" s="12" t="s">
        <v>3729</v>
      </c>
      <c r="B1360" s="12">
        <v>1.0150098E-2</v>
      </c>
      <c r="C1360" s="12">
        <v>2.0497576999999998</v>
      </c>
      <c r="D1360" s="12"/>
    </row>
    <row r="1361" spans="1:4" ht="17" x14ac:dyDescent="0.2">
      <c r="A1361" s="12" t="s">
        <v>3730</v>
      </c>
      <c r="B1361" s="12">
        <v>1.0150325E-2</v>
      </c>
      <c r="C1361" s="12">
        <v>2.0527296000000002</v>
      </c>
      <c r="D1361" s="12"/>
    </row>
    <row r="1362" spans="1:4" ht="17" x14ac:dyDescent="0.2">
      <c r="A1362" s="12" t="s">
        <v>3731</v>
      </c>
      <c r="B1362" s="12">
        <v>1.0157342999999999E-2</v>
      </c>
      <c r="C1362" s="12">
        <v>2.0521867</v>
      </c>
      <c r="D1362" s="12"/>
    </row>
    <row r="1363" spans="1:4" ht="17" x14ac:dyDescent="0.2">
      <c r="A1363" s="12" t="s">
        <v>3732</v>
      </c>
      <c r="B1363" s="12">
        <v>1.0177266000000001E-2</v>
      </c>
      <c r="C1363" s="12">
        <v>2.0643712999999999</v>
      </c>
      <c r="D1363" s="12"/>
    </row>
    <row r="1364" spans="1:4" ht="17" x14ac:dyDescent="0.2">
      <c r="A1364" s="12" t="s">
        <v>3733</v>
      </c>
      <c r="B1364" s="12">
        <v>1.01858685E-2</v>
      </c>
      <c r="C1364" s="12">
        <v>2.0664794</v>
      </c>
      <c r="D1364" s="12"/>
    </row>
    <row r="1365" spans="1:4" ht="17" x14ac:dyDescent="0.2">
      <c r="A1365" s="12" t="s">
        <v>2252</v>
      </c>
      <c r="B1365" s="12">
        <v>1.0194018500000001E-2</v>
      </c>
      <c r="C1365" s="12">
        <v>2.0836286999999998</v>
      </c>
      <c r="D1365" s="12"/>
    </row>
    <row r="1366" spans="1:4" ht="17" x14ac:dyDescent="0.2">
      <c r="A1366" s="12" t="s">
        <v>37</v>
      </c>
      <c r="B1366" s="12">
        <v>1.0202169000000001E-2</v>
      </c>
      <c r="C1366" s="12">
        <v>2.0769236000000002</v>
      </c>
      <c r="D1366" s="12"/>
    </row>
    <row r="1367" spans="1:4" ht="17" x14ac:dyDescent="0.2">
      <c r="A1367" s="12" t="s">
        <v>3734</v>
      </c>
      <c r="B1367" s="12">
        <v>1.0217789999999999E-2</v>
      </c>
      <c r="C1367" s="12">
        <v>2.0542448000000002</v>
      </c>
      <c r="D1367" s="12"/>
    </row>
    <row r="1368" spans="1:4" ht="17" x14ac:dyDescent="0.2">
      <c r="A1368" s="12" t="s">
        <v>3735</v>
      </c>
      <c r="B1368" s="12">
        <v>1.0224354999999999E-2</v>
      </c>
      <c r="C1368" s="12">
        <v>2.0555303</v>
      </c>
      <c r="D1368" s="12"/>
    </row>
    <row r="1369" spans="1:4" ht="17" x14ac:dyDescent="0.2">
      <c r="A1369" s="12" t="s">
        <v>3736</v>
      </c>
      <c r="B1369" s="12">
        <v>1.0228205000000001E-2</v>
      </c>
      <c r="C1369" s="12">
        <v>2.0646974999999999</v>
      </c>
      <c r="D1369" s="12"/>
    </row>
    <row r="1370" spans="1:4" ht="17" x14ac:dyDescent="0.2">
      <c r="A1370" s="12" t="s">
        <v>3737</v>
      </c>
      <c r="B1370" s="12">
        <v>1.0254918999999999E-2</v>
      </c>
      <c r="C1370" s="12">
        <v>2.0661979000000001</v>
      </c>
      <c r="D1370" s="12"/>
    </row>
    <row r="1371" spans="1:4" ht="17" x14ac:dyDescent="0.2">
      <c r="A1371" s="12" t="s">
        <v>657</v>
      </c>
      <c r="B1371" s="12">
        <v>1.0292499E-2</v>
      </c>
      <c r="C1371" s="12">
        <v>2.0627233999999999</v>
      </c>
      <c r="D1371" s="12"/>
    </row>
    <row r="1372" spans="1:4" ht="17" x14ac:dyDescent="0.2">
      <c r="A1372" s="12" t="s">
        <v>3738</v>
      </c>
      <c r="B1372" s="12">
        <v>1.0343438E-2</v>
      </c>
      <c r="C1372" s="12">
        <v>2.0441959999999999</v>
      </c>
      <c r="D1372" s="12"/>
    </row>
    <row r="1373" spans="1:4" ht="17" x14ac:dyDescent="0.2">
      <c r="A1373" s="12" t="s">
        <v>2204</v>
      </c>
      <c r="B1373" s="12">
        <v>1.0351814000000001E-2</v>
      </c>
      <c r="C1373" s="12">
        <v>2.0421002000000001</v>
      </c>
      <c r="D1373" s="12"/>
    </row>
    <row r="1374" spans="1:4" ht="17" x14ac:dyDescent="0.2">
      <c r="A1374" s="12" t="s">
        <v>3739</v>
      </c>
      <c r="B1374" s="12">
        <v>1.0355437E-2</v>
      </c>
      <c r="C1374" s="12">
        <v>2.0474703000000001</v>
      </c>
      <c r="D1374" s="12"/>
    </row>
    <row r="1375" spans="1:4" ht="17" x14ac:dyDescent="0.2">
      <c r="A1375" s="12" t="s">
        <v>1237</v>
      </c>
      <c r="B1375" s="12">
        <v>1.0364491999999999E-2</v>
      </c>
      <c r="C1375" s="12">
        <v>2.0832809999999999</v>
      </c>
      <c r="D1375" s="12"/>
    </row>
    <row r="1376" spans="1:4" ht="17" x14ac:dyDescent="0.2">
      <c r="A1376" s="12" t="s">
        <v>3740</v>
      </c>
      <c r="B1376" s="12">
        <v>1.0367434999999999E-2</v>
      </c>
      <c r="C1376" s="12">
        <v>2.0797824999999999</v>
      </c>
      <c r="D1376" s="12"/>
    </row>
    <row r="1377" spans="1:4" ht="17" x14ac:dyDescent="0.2">
      <c r="A1377" s="12" t="s">
        <v>37</v>
      </c>
      <c r="B1377" s="12">
        <v>1.0374227999999999E-2</v>
      </c>
      <c r="C1377" s="12">
        <v>1.9756773000000001</v>
      </c>
      <c r="D1377" s="12"/>
    </row>
    <row r="1378" spans="1:4" ht="17" x14ac:dyDescent="0.2">
      <c r="A1378" s="12" t="s">
        <v>409</v>
      </c>
      <c r="B1378" s="12">
        <v>1.0376491999999999E-2</v>
      </c>
      <c r="C1378" s="12">
        <v>2.0749574000000002</v>
      </c>
      <c r="D1378" s="12"/>
    </row>
    <row r="1379" spans="1:4" ht="17" x14ac:dyDescent="0.2">
      <c r="A1379" s="12" t="s">
        <v>3741</v>
      </c>
      <c r="B1379" s="12">
        <v>1.0407734E-2</v>
      </c>
      <c r="C1379" s="12">
        <v>2.039177</v>
      </c>
      <c r="D1379" s="12"/>
    </row>
    <row r="1380" spans="1:4" ht="17" x14ac:dyDescent="0.2">
      <c r="A1380" s="12" t="s">
        <v>1735</v>
      </c>
      <c r="B1380" s="12">
        <v>1.0448258E-2</v>
      </c>
      <c r="C1380" s="12">
        <v>2.0699231999999999</v>
      </c>
      <c r="D1380" s="12"/>
    </row>
    <row r="1381" spans="1:4" ht="17" x14ac:dyDescent="0.2">
      <c r="A1381" s="12" t="s">
        <v>784</v>
      </c>
      <c r="B1381" s="12">
        <v>1.0483575E-2</v>
      </c>
      <c r="C1381" s="12">
        <v>2.0660682000000001</v>
      </c>
      <c r="D1381" s="12"/>
    </row>
    <row r="1382" spans="1:4" ht="17" x14ac:dyDescent="0.2">
      <c r="A1382" s="12" t="s">
        <v>3732</v>
      </c>
      <c r="B1382" s="12">
        <v>1.048516E-2</v>
      </c>
      <c r="C1382" s="12">
        <v>2.0572452999999999</v>
      </c>
      <c r="D1382" s="12"/>
    </row>
    <row r="1383" spans="1:4" ht="17" x14ac:dyDescent="0.2">
      <c r="A1383" s="12" t="s">
        <v>3224</v>
      </c>
      <c r="B1383" s="12">
        <v>1.0505535999999999E-2</v>
      </c>
      <c r="C1383" s="12">
        <v>2.02407</v>
      </c>
      <c r="D1383" s="12"/>
    </row>
    <row r="1384" spans="1:4" ht="17" x14ac:dyDescent="0.2">
      <c r="A1384" s="12" t="s">
        <v>996</v>
      </c>
      <c r="B1384" s="12">
        <v>1.0533835E-2</v>
      </c>
      <c r="C1384" s="12">
        <v>2.0649302</v>
      </c>
      <c r="D1384" s="12"/>
    </row>
    <row r="1385" spans="1:4" ht="17" x14ac:dyDescent="0.2">
      <c r="A1385" s="12" t="s">
        <v>3742</v>
      </c>
      <c r="B1385" s="12">
        <v>1.0571641999999999E-2</v>
      </c>
      <c r="C1385" s="12">
        <v>2.0530121000000001</v>
      </c>
      <c r="D1385" s="12"/>
    </row>
    <row r="1386" spans="1:4" ht="17" x14ac:dyDescent="0.2">
      <c r="A1386" s="12" t="s">
        <v>1235</v>
      </c>
      <c r="B1386" s="12">
        <v>1.0608770999999999E-2</v>
      </c>
      <c r="C1386" s="12">
        <v>2.0689533</v>
      </c>
      <c r="D1386" s="12"/>
    </row>
    <row r="1387" spans="1:4" ht="17" x14ac:dyDescent="0.2">
      <c r="A1387" s="12" t="s">
        <v>3743</v>
      </c>
      <c r="B1387" s="12">
        <v>1.0612166500000001E-2</v>
      </c>
      <c r="C1387" s="12">
        <v>2.0655014999999999</v>
      </c>
      <c r="D1387" s="12"/>
    </row>
    <row r="1388" spans="1:4" ht="17" x14ac:dyDescent="0.2">
      <c r="A1388" s="12" t="s">
        <v>3744</v>
      </c>
      <c r="B1388" s="12">
        <v>1.0612392999999999E-2</v>
      </c>
      <c r="C1388" s="12">
        <v>2.0420124999999998</v>
      </c>
      <c r="D1388" s="12"/>
    </row>
    <row r="1389" spans="1:4" ht="17" x14ac:dyDescent="0.2">
      <c r="A1389" s="12" t="s">
        <v>2328</v>
      </c>
      <c r="B1389" s="12">
        <v>1.0618279E-2</v>
      </c>
      <c r="C1389" s="12">
        <v>2.0632594000000002</v>
      </c>
      <c r="D1389" s="12"/>
    </row>
    <row r="1390" spans="1:4" ht="17" x14ac:dyDescent="0.2">
      <c r="A1390" s="12" t="s">
        <v>3745</v>
      </c>
      <c r="B1390" s="12">
        <v>1.0638880999999999E-2</v>
      </c>
      <c r="C1390" s="12">
        <v>2.0635560000000002</v>
      </c>
      <c r="D1390" s="12"/>
    </row>
    <row r="1391" spans="1:4" ht="17" x14ac:dyDescent="0.2">
      <c r="A1391" s="12" t="s">
        <v>3746</v>
      </c>
      <c r="B1391" s="12">
        <v>1.0711778999999999E-2</v>
      </c>
      <c r="C1391" s="12">
        <v>2.0512743000000002</v>
      </c>
      <c r="D1391" s="12"/>
    </row>
    <row r="1392" spans="1:4" ht="17" x14ac:dyDescent="0.2">
      <c r="A1392" s="12" t="s">
        <v>3747</v>
      </c>
      <c r="B1392" s="12">
        <v>1.0726947000000001E-2</v>
      </c>
      <c r="C1392" s="12">
        <v>2.0560298000000001</v>
      </c>
      <c r="D1392" s="12"/>
    </row>
    <row r="1393" spans="1:4" ht="17" x14ac:dyDescent="0.2">
      <c r="A1393" s="12" t="s">
        <v>1611</v>
      </c>
      <c r="B1393" s="12">
        <v>1.0730796000000001E-2</v>
      </c>
      <c r="C1393" s="12">
        <v>2.0481194999999999</v>
      </c>
      <c r="D1393" s="12"/>
    </row>
    <row r="1394" spans="1:4" ht="17" x14ac:dyDescent="0.2">
      <c r="A1394" s="12" t="s">
        <v>3748</v>
      </c>
      <c r="B1394" s="12">
        <v>1.0735097000000001E-2</v>
      </c>
      <c r="C1394" s="12">
        <v>2.0560855999999998</v>
      </c>
      <c r="D1394" s="12"/>
    </row>
    <row r="1395" spans="1:4" ht="17" x14ac:dyDescent="0.2">
      <c r="A1395" s="12" t="s">
        <v>3749</v>
      </c>
      <c r="B1395" s="12">
        <v>1.0740078E-2</v>
      </c>
      <c r="C1395" s="12">
        <v>2.0577592999999998</v>
      </c>
      <c r="D1395" s="12"/>
    </row>
    <row r="1396" spans="1:4" ht="17" x14ac:dyDescent="0.2">
      <c r="A1396" s="12" t="s">
        <v>171</v>
      </c>
      <c r="B1396" s="12">
        <v>1.0743473999999999E-2</v>
      </c>
      <c r="C1396" s="12">
        <v>2.0609114000000002</v>
      </c>
      <c r="D1396" s="12"/>
    </row>
    <row r="1397" spans="1:4" ht="17" x14ac:dyDescent="0.2">
      <c r="A1397" s="12" t="s">
        <v>172</v>
      </c>
      <c r="B1397" s="12">
        <v>1.0760001E-2</v>
      </c>
      <c r="C1397" s="12">
        <v>2.0648162000000001</v>
      </c>
      <c r="D1397" s="12"/>
    </row>
    <row r="1398" spans="1:4" ht="17" x14ac:dyDescent="0.2">
      <c r="A1398" s="12" t="s">
        <v>3750</v>
      </c>
      <c r="B1398" s="12">
        <v>1.0796224E-2</v>
      </c>
      <c r="C1398" s="12">
        <v>2.0754427999999998</v>
      </c>
      <c r="D1398" s="12"/>
    </row>
    <row r="1399" spans="1:4" ht="17" x14ac:dyDescent="0.2">
      <c r="A1399" s="12" t="s">
        <v>3751</v>
      </c>
      <c r="B1399" s="12">
        <v>1.0799167E-2</v>
      </c>
      <c r="C1399" s="12">
        <v>2.0055405999999998</v>
      </c>
      <c r="D1399" s="12"/>
    </row>
    <row r="1400" spans="1:4" ht="17" x14ac:dyDescent="0.2">
      <c r="A1400" s="12" t="s">
        <v>2330</v>
      </c>
      <c r="B1400" s="12">
        <v>1.08308615E-2</v>
      </c>
      <c r="C1400" s="12">
        <v>2.0579016000000001</v>
      </c>
      <c r="D1400" s="12"/>
    </row>
    <row r="1401" spans="1:4" ht="17" x14ac:dyDescent="0.2">
      <c r="A1401" s="12" t="s">
        <v>3752</v>
      </c>
      <c r="B1401" s="12">
        <v>1.0839691E-2</v>
      </c>
      <c r="C1401" s="12">
        <v>2.0430055</v>
      </c>
      <c r="D1401" s="12"/>
    </row>
    <row r="1402" spans="1:4" ht="17" x14ac:dyDescent="0.2">
      <c r="A1402" s="12" t="s">
        <v>37</v>
      </c>
      <c r="B1402" s="12">
        <v>1.084603E-2</v>
      </c>
      <c r="C1402" s="12">
        <v>2.0182072999999998</v>
      </c>
      <c r="D1402" s="12"/>
    </row>
    <row r="1403" spans="1:4" ht="17" x14ac:dyDescent="0.2">
      <c r="A1403" s="12" t="s">
        <v>37</v>
      </c>
      <c r="B1403" s="12">
        <v>1.0847841E-2</v>
      </c>
      <c r="C1403" s="12">
        <v>2.0518931999999999</v>
      </c>
      <c r="D1403" s="12"/>
    </row>
    <row r="1404" spans="1:4" ht="17" x14ac:dyDescent="0.2">
      <c r="A1404" s="12" t="s">
        <v>3287</v>
      </c>
      <c r="B1404" s="12">
        <v>1.0878178E-2</v>
      </c>
      <c r="C1404" s="12">
        <v>2.0347214</v>
      </c>
      <c r="D1404" s="12"/>
    </row>
    <row r="1405" spans="1:4" ht="17" x14ac:dyDescent="0.2">
      <c r="A1405" s="12" t="s">
        <v>3753</v>
      </c>
      <c r="B1405" s="12">
        <v>1.0878178E-2</v>
      </c>
      <c r="C1405" s="12">
        <v>2.0571508000000001</v>
      </c>
      <c r="D1405" s="12"/>
    </row>
    <row r="1406" spans="1:4" ht="17" x14ac:dyDescent="0.2">
      <c r="A1406" s="12" t="s">
        <v>3754</v>
      </c>
      <c r="B1406" s="12">
        <v>1.0891761999999999E-2</v>
      </c>
      <c r="C1406" s="12">
        <v>2.059796</v>
      </c>
      <c r="D1406" s="12"/>
    </row>
    <row r="1407" spans="1:4" ht="17" x14ac:dyDescent="0.2">
      <c r="A1407" s="12" t="s">
        <v>3755</v>
      </c>
      <c r="B1407" s="12">
        <v>1.0910552E-2</v>
      </c>
      <c r="C1407" s="12">
        <v>2.0706763000000001</v>
      </c>
      <c r="D1407" s="12"/>
    </row>
    <row r="1408" spans="1:4" ht="17" x14ac:dyDescent="0.2">
      <c r="A1408" s="12" t="s">
        <v>3756</v>
      </c>
      <c r="B1408" s="12">
        <v>1.09198345E-2</v>
      </c>
      <c r="C1408" s="12">
        <v>2.0557268</v>
      </c>
      <c r="D1408" s="12"/>
    </row>
    <row r="1409" spans="1:4" ht="17" x14ac:dyDescent="0.2">
      <c r="A1409" s="12" t="s">
        <v>3757</v>
      </c>
      <c r="B1409" s="12">
        <v>1.0929115999999999E-2</v>
      </c>
      <c r="C1409" s="12">
        <v>2.0458859999999999</v>
      </c>
      <c r="D1409" s="12"/>
    </row>
    <row r="1410" spans="1:4" ht="17" x14ac:dyDescent="0.2">
      <c r="A1410" s="12" t="s">
        <v>3758</v>
      </c>
      <c r="B1410" s="12">
        <v>1.0963301999999999E-2</v>
      </c>
      <c r="C1410" s="12">
        <v>2.0554578000000001</v>
      </c>
      <c r="D1410" s="12"/>
    </row>
    <row r="1411" spans="1:4" ht="17" x14ac:dyDescent="0.2">
      <c r="A1411" s="12" t="s">
        <v>37</v>
      </c>
      <c r="B1411" s="12">
        <v>1.0988204999999999E-2</v>
      </c>
      <c r="C1411" s="12">
        <v>2.0509238000000001</v>
      </c>
      <c r="D1411" s="12"/>
    </row>
    <row r="1412" spans="1:4" ht="17" x14ac:dyDescent="0.2">
      <c r="A1412" s="12" t="s">
        <v>3708</v>
      </c>
      <c r="B1412" s="12">
        <v>1.0993185000000001E-2</v>
      </c>
      <c r="C1412" s="12">
        <v>2.0390758999999998</v>
      </c>
      <c r="D1412" s="12"/>
    </row>
    <row r="1413" spans="1:4" ht="17" x14ac:dyDescent="0.2">
      <c r="A1413" s="12" t="s">
        <v>1285</v>
      </c>
      <c r="B1413" s="12">
        <v>1.102239E-2</v>
      </c>
      <c r="C1413" s="12">
        <v>2.0574503000000002</v>
      </c>
      <c r="D1413" s="12"/>
    </row>
    <row r="1414" spans="1:4" x14ac:dyDescent="0.2">
      <c r="A1414" s="24">
        <v>39873</v>
      </c>
      <c r="B1414" s="12">
        <v>1.1027370999999999E-2</v>
      </c>
      <c r="C1414" s="12">
        <v>2.0289670000000002</v>
      </c>
      <c r="D1414" s="12"/>
    </row>
    <row r="1415" spans="1:4" ht="17" x14ac:dyDescent="0.2">
      <c r="A1415" s="12" t="s">
        <v>3759</v>
      </c>
      <c r="B1415" s="12">
        <v>1.1035521499999999E-2</v>
      </c>
      <c r="C1415" s="12">
        <v>2.0685885000000002</v>
      </c>
      <c r="D1415" s="12"/>
    </row>
    <row r="1416" spans="1:4" ht="17" x14ac:dyDescent="0.2">
      <c r="A1416" s="12" t="s">
        <v>3760</v>
      </c>
      <c r="B1416" s="12">
        <v>1.1044122999999999E-2</v>
      </c>
      <c r="C1416" s="12">
        <v>2.0235056999999999</v>
      </c>
      <c r="D1416" s="12"/>
    </row>
    <row r="1417" spans="1:4" ht="17" x14ac:dyDescent="0.2">
      <c r="A1417" s="12" t="s">
        <v>1171</v>
      </c>
      <c r="B1417" s="12">
        <v>1.1050010000000001E-2</v>
      </c>
      <c r="C1417" s="12">
        <v>2.0216862999999998</v>
      </c>
      <c r="D1417" s="12"/>
    </row>
    <row r="1418" spans="1:4" ht="17" x14ac:dyDescent="0.2">
      <c r="A1418" s="12" t="s">
        <v>3518</v>
      </c>
      <c r="B1418" s="12">
        <v>1.1054537999999999E-2</v>
      </c>
      <c r="C1418" s="12">
        <v>2.0505512000000001</v>
      </c>
      <c r="D1418" s="12"/>
    </row>
    <row r="1419" spans="1:4" ht="17" x14ac:dyDescent="0.2">
      <c r="A1419" s="12" t="s">
        <v>3761</v>
      </c>
      <c r="B1419" s="12">
        <v>1.1079667E-2</v>
      </c>
      <c r="C1419" s="12">
        <v>2.0096737999999998</v>
      </c>
      <c r="D1419" s="12"/>
    </row>
    <row r="1420" spans="1:4" ht="17" x14ac:dyDescent="0.2">
      <c r="A1420" s="12" t="s">
        <v>3762</v>
      </c>
      <c r="B1420" s="12">
        <v>1.1086912000000001E-2</v>
      </c>
      <c r="C1420" s="12">
        <v>2.0479028000000001</v>
      </c>
      <c r="D1420" s="12"/>
    </row>
    <row r="1421" spans="1:4" ht="17" x14ac:dyDescent="0.2">
      <c r="A1421" s="12" t="s">
        <v>2095</v>
      </c>
      <c r="B1421" s="12">
        <v>1.1129474E-2</v>
      </c>
      <c r="C1421" s="12">
        <v>1.9920764</v>
      </c>
      <c r="D1421" s="12"/>
    </row>
    <row r="1422" spans="1:4" ht="17" x14ac:dyDescent="0.2">
      <c r="A1422" s="12" t="s">
        <v>3763</v>
      </c>
      <c r="B1422" s="12">
        <v>1.113038E-2</v>
      </c>
      <c r="C1422" s="12">
        <v>2.0465214</v>
      </c>
      <c r="D1422" s="12"/>
    </row>
    <row r="1423" spans="1:4" ht="17" x14ac:dyDescent="0.2">
      <c r="A1423" s="12" t="s">
        <v>3764</v>
      </c>
      <c r="B1423" s="12">
        <v>1.11629795E-2</v>
      </c>
      <c r="C1423" s="12">
        <v>2.0574226000000002</v>
      </c>
      <c r="D1423" s="12"/>
    </row>
    <row r="1424" spans="1:4" ht="17" x14ac:dyDescent="0.2">
      <c r="A1424" s="12" t="s">
        <v>3765</v>
      </c>
      <c r="B1424" s="12">
        <v>1.1184940000000001E-2</v>
      </c>
      <c r="C1424" s="12">
        <v>2.0420077000000001</v>
      </c>
      <c r="D1424" s="12"/>
    </row>
    <row r="1425" spans="1:4" ht="17" x14ac:dyDescent="0.2">
      <c r="A1425" s="12" t="s">
        <v>3766</v>
      </c>
      <c r="B1425" s="12">
        <v>1.1188788999999999E-2</v>
      </c>
      <c r="C1425" s="12">
        <v>2.0577334999999999</v>
      </c>
      <c r="D1425" s="12"/>
    </row>
    <row r="1426" spans="1:4" ht="17" x14ac:dyDescent="0.2">
      <c r="A1426" s="12" t="s">
        <v>3767</v>
      </c>
      <c r="B1426" s="12">
        <v>1.1191279E-2</v>
      </c>
      <c r="C1426" s="12">
        <v>2.0350966000000001</v>
      </c>
      <c r="D1426" s="12"/>
    </row>
    <row r="1427" spans="1:4" ht="17" x14ac:dyDescent="0.2">
      <c r="A1427" s="12" t="s">
        <v>1201</v>
      </c>
      <c r="B1427" s="12">
        <v>1.1196939E-2</v>
      </c>
      <c r="C1427" s="12">
        <v>1.9756726</v>
      </c>
      <c r="D1427" s="12"/>
    </row>
    <row r="1428" spans="1:4" ht="17" x14ac:dyDescent="0.2">
      <c r="A1428" s="12" t="s">
        <v>3768</v>
      </c>
      <c r="B1428" s="12">
        <v>1.1209617E-2</v>
      </c>
      <c r="C1428" s="12">
        <v>1.8783542</v>
      </c>
      <c r="D1428" s="12"/>
    </row>
    <row r="1429" spans="1:4" ht="17" x14ac:dyDescent="0.2">
      <c r="A1429" s="12" t="s">
        <v>2072</v>
      </c>
      <c r="B1429" s="12">
        <v>1.1242217000000001E-2</v>
      </c>
      <c r="C1429" s="12">
        <v>2.0184169999999999</v>
      </c>
      <c r="D1429" s="12"/>
    </row>
    <row r="1430" spans="1:4" ht="17" x14ac:dyDescent="0.2">
      <c r="A1430" s="12" t="s">
        <v>3764</v>
      </c>
      <c r="B1430" s="12">
        <v>1.1248331E-2</v>
      </c>
      <c r="C1430" s="12">
        <v>2.0345222999999999</v>
      </c>
      <c r="D1430" s="12"/>
    </row>
    <row r="1431" spans="1:4" ht="17" x14ac:dyDescent="0.2">
      <c r="A1431" s="12" t="s">
        <v>2014</v>
      </c>
      <c r="B1431" s="12">
        <v>1.1264178E-2</v>
      </c>
      <c r="C1431" s="12">
        <v>2.0358521999999999</v>
      </c>
      <c r="D1431" s="12"/>
    </row>
    <row r="1432" spans="1:4" ht="17" x14ac:dyDescent="0.2">
      <c r="A1432" s="12" t="s">
        <v>3769</v>
      </c>
      <c r="B1432" s="12">
        <v>1.1281610500000001E-2</v>
      </c>
      <c r="C1432" s="12">
        <v>2.0689074999999999</v>
      </c>
      <c r="D1432" s="12"/>
    </row>
    <row r="1433" spans="1:4" ht="17" x14ac:dyDescent="0.2">
      <c r="A1433" s="12" t="s">
        <v>3770</v>
      </c>
      <c r="B1433" s="12">
        <v>1.1322133999999999E-2</v>
      </c>
      <c r="C1433" s="12">
        <v>2.0293698</v>
      </c>
      <c r="D1433" s="12"/>
    </row>
    <row r="1434" spans="1:4" ht="17" x14ac:dyDescent="0.2">
      <c r="A1434" s="12" t="s">
        <v>3771</v>
      </c>
      <c r="B1434" s="12">
        <v>1.1323946E-2</v>
      </c>
      <c r="C1434" s="12">
        <v>2.0213242</v>
      </c>
      <c r="D1434" s="12"/>
    </row>
    <row r="1435" spans="1:4" ht="17" x14ac:dyDescent="0.2">
      <c r="A1435" s="12" t="s">
        <v>3525</v>
      </c>
      <c r="B1435" s="12">
        <v>1.1351339E-2</v>
      </c>
      <c r="C1435" s="12">
        <v>2.0418273999999998</v>
      </c>
      <c r="D1435" s="12"/>
    </row>
    <row r="1436" spans="1:4" ht="17" x14ac:dyDescent="0.2">
      <c r="A1436" s="12" t="s">
        <v>3772</v>
      </c>
      <c r="B1436" s="12">
        <v>1.1368771999999999E-2</v>
      </c>
      <c r="C1436" s="12">
        <v>2.0522244000000001</v>
      </c>
      <c r="D1436" s="12"/>
    </row>
    <row r="1437" spans="1:4" ht="17" x14ac:dyDescent="0.2">
      <c r="A1437" s="12" t="s">
        <v>3482</v>
      </c>
      <c r="B1437" s="12">
        <v>1.1384165999999999E-2</v>
      </c>
      <c r="C1437" s="12">
        <v>2.0321589000000002</v>
      </c>
      <c r="D1437" s="12"/>
    </row>
    <row r="1438" spans="1:4" ht="17" x14ac:dyDescent="0.2">
      <c r="A1438" s="12" t="s">
        <v>3773</v>
      </c>
      <c r="B1438" s="12">
        <v>1.1397297000000001E-2</v>
      </c>
      <c r="C1438" s="12">
        <v>2.0499915999999998</v>
      </c>
      <c r="D1438" s="12"/>
    </row>
    <row r="1439" spans="1:4" ht="17" x14ac:dyDescent="0.2">
      <c r="A1439" s="12" t="s">
        <v>3774</v>
      </c>
      <c r="B1439" s="12">
        <v>1.1398655000000001E-2</v>
      </c>
      <c r="C1439" s="12">
        <v>2.0325255000000002</v>
      </c>
      <c r="D1439" s="12"/>
    </row>
    <row r="1440" spans="1:4" ht="17" x14ac:dyDescent="0.2">
      <c r="A1440" s="12" t="s">
        <v>3775</v>
      </c>
      <c r="B1440" s="12">
        <v>1.1415862000000001E-2</v>
      </c>
      <c r="C1440" s="12">
        <v>2.0300424000000001</v>
      </c>
      <c r="D1440" s="12"/>
    </row>
    <row r="1441" spans="1:4" ht="17" x14ac:dyDescent="0.2">
      <c r="A1441" s="12" t="s">
        <v>3776</v>
      </c>
      <c r="B1441" s="12">
        <v>1.14380475E-2</v>
      </c>
      <c r="C1441" s="12">
        <v>2.0445700000000002</v>
      </c>
      <c r="D1441" s="12"/>
    </row>
    <row r="1442" spans="1:4" ht="17" x14ac:dyDescent="0.2">
      <c r="A1442" s="12" t="s">
        <v>3777</v>
      </c>
      <c r="B1442" s="12">
        <v>1.1491929E-2</v>
      </c>
      <c r="C1442" s="12">
        <v>2.0251480000000002</v>
      </c>
      <c r="D1442" s="12"/>
    </row>
    <row r="1443" spans="1:4" ht="17" x14ac:dyDescent="0.2">
      <c r="A1443" s="12" t="s">
        <v>3756</v>
      </c>
      <c r="B1443" s="12">
        <v>1.1497815E-2</v>
      </c>
      <c r="C1443" s="12">
        <v>2.0289679999999999</v>
      </c>
      <c r="D1443" s="12"/>
    </row>
    <row r="1444" spans="1:4" ht="17" x14ac:dyDescent="0.2">
      <c r="A1444" s="12" t="s">
        <v>1119</v>
      </c>
      <c r="B1444" s="12">
        <v>1.1519323E-2</v>
      </c>
      <c r="C1444" s="12">
        <v>2.0445755000000001</v>
      </c>
      <c r="D1444" s="12"/>
    </row>
    <row r="1445" spans="1:4" ht="17" x14ac:dyDescent="0.2">
      <c r="A1445" s="12" t="s">
        <v>2365</v>
      </c>
      <c r="B1445" s="12">
        <v>1.1530189E-2</v>
      </c>
      <c r="C1445" s="12">
        <v>2.0267422000000002</v>
      </c>
      <c r="D1445" s="12"/>
    </row>
    <row r="1446" spans="1:4" ht="17" x14ac:dyDescent="0.2">
      <c r="A1446" s="12" t="s">
        <v>3328</v>
      </c>
      <c r="B1446" s="12">
        <v>1.1532453E-2</v>
      </c>
      <c r="C1446" s="12">
        <v>2.0353208</v>
      </c>
      <c r="D1446" s="12"/>
    </row>
    <row r="1447" spans="1:4" ht="17" x14ac:dyDescent="0.2">
      <c r="A1447" s="12" t="s">
        <v>3778</v>
      </c>
      <c r="B1447" s="12">
        <v>1.154581E-2</v>
      </c>
      <c r="C1447" s="12">
        <v>2.0315142000000002</v>
      </c>
      <c r="D1447" s="12"/>
    </row>
    <row r="1448" spans="1:4" ht="17" x14ac:dyDescent="0.2">
      <c r="A1448" s="12" t="s">
        <v>3779</v>
      </c>
      <c r="B1448" s="12">
        <v>1.1638631999999999E-2</v>
      </c>
      <c r="C1448" s="12">
        <v>2.0174390999999998</v>
      </c>
      <c r="D1448" s="12"/>
    </row>
    <row r="1449" spans="1:4" ht="17" x14ac:dyDescent="0.2">
      <c r="A1449" s="12" t="s">
        <v>3780</v>
      </c>
      <c r="B1449" s="12">
        <v>1.1640896E-2</v>
      </c>
      <c r="C1449" s="12">
        <v>2.0542448000000002</v>
      </c>
      <c r="D1449" s="12"/>
    </row>
    <row r="1450" spans="1:4" ht="17" x14ac:dyDescent="0.2">
      <c r="A1450" s="12" t="s">
        <v>321</v>
      </c>
      <c r="B1450" s="12">
        <v>1.1664666000000001E-2</v>
      </c>
      <c r="C1450" s="12">
        <v>2.0162095999999998</v>
      </c>
      <c r="D1450" s="12"/>
    </row>
    <row r="1451" spans="1:4" ht="17" x14ac:dyDescent="0.2">
      <c r="A1451" s="12" t="s">
        <v>3781</v>
      </c>
      <c r="B1451" s="12">
        <v>1.1678928999999999E-2</v>
      </c>
      <c r="C1451" s="12">
        <v>2.0298335999999999</v>
      </c>
      <c r="D1451" s="12"/>
    </row>
    <row r="1452" spans="1:4" ht="17" x14ac:dyDescent="0.2">
      <c r="A1452" s="12" t="s">
        <v>2165</v>
      </c>
      <c r="B1452" s="12">
        <v>1.1692287000000001E-2</v>
      </c>
      <c r="C1452" s="12">
        <v>2.0433195</v>
      </c>
      <c r="D1452" s="12"/>
    </row>
    <row r="1453" spans="1:4" ht="17" x14ac:dyDescent="0.2">
      <c r="A1453" s="12" t="s">
        <v>2557</v>
      </c>
      <c r="B1453" s="12">
        <v>1.1704965499999999E-2</v>
      </c>
      <c r="C1453" s="12">
        <v>2.0324456999999998</v>
      </c>
      <c r="D1453" s="12"/>
    </row>
    <row r="1454" spans="1:4" ht="17" x14ac:dyDescent="0.2">
      <c r="A1454" s="12" t="s">
        <v>2825</v>
      </c>
      <c r="B1454" s="12">
        <v>1.1720133000000001E-2</v>
      </c>
      <c r="C1454" s="12">
        <v>2.0384836000000002</v>
      </c>
      <c r="D1454" s="12"/>
    </row>
    <row r="1455" spans="1:4" ht="17" x14ac:dyDescent="0.2">
      <c r="A1455" s="12" t="s">
        <v>3782</v>
      </c>
      <c r="B1455" s="12">
        <v>1.1722396E-2</v>
      </c>
      <c r="C1455" s="12">
        <v>2.0176864000000001</v>
      </c>
      <c r="D1455" s="12"/>
    </row>
    <row r="1456" spans="1:4" ht="17" x14ac:dyDescent="0.2">
      <c r="A1456" s="12" t="s">
        <v>3783</v>
      </c>
      <c r="B1456" s="12">
        <v>1.1759525E-2</v>
      </c>
      <c r="C1456" s="12">
        <v>2.0251320000000002</v>
      </c>
      <c r="D1456" s="12"/>
    </row>
    <row r="1457" spans="1:4" ht="17" x14ac:dyDescent="0.2">
      <c r="A1457" s="12" t="s">
        <v>2910</v>
      </c>
      <c r="B1457" s="12">
        <v>1.1788956E-2</v>
      </c>
      <c r="C1457" s="12">
        <v>2.0231976999999999</v>
      </c>
      <c r="D1457" s="12"/>
    </row>
    <row r="1458" spans="1:4" ht="17" x14ac:dyDescent="0.2">
      <c r="A1458" s="12" t="s">
        <v>3254</v>
      </c>
      <c r="B1458" s="12">
        <v>1.1809332000000001E-2</v>
      </c>
      <c r="C1458" s="12">
        <v>2.0198060999999998</v>
      </c>
      <c r="D1458" s="12"/>
    </row>
    <row r="1459" spans="1:4" ht="17" x14ac:dyDescent="0.2">
      <c r="A1459" s="12" t="s">
        <v>3784</v>
      </c>
      <c r="B1459" s="12">
        <v>1.1810464E-2</v>
      </c>
      <c r="C1459" s="12">
        <v>1.975676</v>
      </c>
      <c r="D1459" s="12"/>
    </row>
    <row r="1460" spans="1:4" ht="17" x14ac:dyDescent="0.2">
      <c r="A1460" s="12" t="s">
        <v>3785</v>
      </c>
      <c r="B1460" s="12">
        <v>1.1855968999999999E-2</v>
      </c>
      <c r="C1460" s="12">
        <v>2.0321829999999999</v>
      </c>
      <c r="D1460" s="12"/>
    </row>
    <row r="1461" spans="1:4" ht="17" x14ac:dyDescent="0.2">
      <c r="A1461" s="12" t="s">
        <v>3771</v>
      </c>
      <c r="B1461" s="12">
        <v>1.1858911999999999E-2</v>
      </c>
      <c r="C1461" s="12">
        <v>2.0217326</v>
      </c>
      <c r="D1461" s="12"/>
    </row>
    <row r="1462" spans="1:4" ht="17" x14ac:dyDescent="0.2">
      <c r="A1462" s="12" t="s">
        <v>3786</v>
      </c>
      <c r="B1462" s="12">
        <v>1.1877476E-2</v>
      </c>
      <c r="C1462" s="12">
        <v>2.0077052000000002</v>
      </c>
      <c r="D1462" s="12"/>
    </row>
    <row r="1463" spans="1:4" ht="17" x14ac:dyDescent="0.2">
      <c r="A1463" s="12" t="s">
        <v>3787</v>
      </c>
      <c r="B1463" s="12">
        <v>1.18777035E-2</v>
      </c>
      <c r="C1463" s="12">
        <v>2.0287367999999999</v>
      </c>
      <c r="D1463" s="12"/>
    </row>
    <row r="1464" spans="1:4" ht="17" x14ac:dyDescent="0.2">
      <c r="A1464" s="12" t="s">
        <v>738</v>
      </c>
      <c r="B1464" s="12">
        <v>1.1888117E-2</v>
      </c>
      <c r="C1464" s="12">
        <v>2.0464437000000002</v>
      </c>
      <c r="D1464" s="12"/>
    </row>
    <row r="1465" spans="1:4" ht="17" x14ac:dyDescent="0.2">
      <c r="A1465" s="12" t="s">
        <v>3788</v>
      </c>
      <c r="B1465" s="12">
        <v>1.1888569E-2</v>
      </c>
      <c r="C1465" s="12">
        <v>2.0159365999999999</v>
      </c>
      <c r="D1465" s="12"/>
    </row>
    <row r="1466" spans="1:4" ht="17" x14ac:dyDescent="0.2">
      <c r="A1466" s="12" t="s">
        <v>266</v>
      </c>
      <c r="B1466" s="12">
        <v>1.1978674E-2</v>
      </c>
      <c r="C1466" s="12">
        <v>2.0086870000000001</v>
      </c>
      <c r="D1466" s="12"/>
    </row>
    <row r="1467" spans="1:4" ht="17" x14ac:dyDescent="0.2">
      <c r="A1467" s="12" t="s">
        <v>3789</v>
      </c>
      <c r="B1467" s="12">
        <v>1.1984333E-2</v>
      </c>
      <c r="C1467" s="12">
        <v>1.9586490000000001</v>
      </c>
      <c r="D1467" s="12"/>
    </row>
    <row r="1468" spans="1:4" ht="17" x14ac:dyDescent="0.2">
      <c r="A1468" s="12" t="s">
        <v>3790</v>
      </c>
      <c r="B1468" s="12">
        <v>1.1984333E-2</v>
      </c>
      <c r="C1468" s="12">
        <v>1.920239</v>
      </c>
      <c r="D1468" s="12"/>
    </row>
    <row r="1469" spans="1:4" ht="17" x14ac:dyDescent="0.2">
      <c r="A1469" s="12" t="s">
        <v>3791</v>
      </c>
      <c r="B1469" s="12">
        <v>1.2001992E-2</v>
      </c>
      <c r="C1469" s="12">
        <v>2.0085435</v>
      </c>
      <c r="D1469" s="12"/>
    </row>
    <row r="1470" spans="1:4" ht="17" x14ac:dyDescent="0.2">
      <c r="A1470" s="12" t="s">
        <v>3792</v>
      </c>
      <c r="B1470" s="12">
        <v>1.2012181E-2</v>
      </c>
      <c r="C1470" s="12">
        <v>2.0269089999999998</v>
      </c>
      <c r="D1470" s="12"/>
    </row>
    <row r="1471" spans="1:4" ht="17" x14ac:dyDescent="0.2">
      <c r="A1471" s="12" t="s">
        <v>2025</v>
      </c>
      <c r="B1471" s="12">
        <v>1.2012633E-2</v>
      </c>
      <c r="C1471" s="12">
        <v>2.0217497</v>
      </c>
      <c r="D1471" s="12"/>
    </row>
    <row r="1472" spans="1:4" ht="17" x14ac:dyDescent="0.2">
      <c r="A1472" s="12" t="s">
        <v>3640</v>
      </c>
      <c r="B1472" s="12">
        <v>1.2032782000000001E-2</v>
      </c>
      <c r="C1472" s="12">
        <v>1.9973126999999999</v>
      </c>
      <c r="D1472" s="12"/>
    </row>
    <row r="1473" spans="1:4" ht="17" x14ac:dyDescent="0.2">
      <c r="A1473" s="12" t="s">
        <v>3509</v>
      </c>
      <c r="B1473" s="12">
        <v>1.2035272E-2</v>
      </c>
      <c r="C1473" s="12">
        <v>2.0079023999999999</v>
      </c>
      <c r="D1473" s="12"/>
    </row>
    <row r="1474" spans="1:4" ht="17" x14ac:dyDescent="0.2">
      <c r="A1474" s="12" t="s">
        <v>424</v>
      </c>
      <c r="B1474" s="12">
        <v>1.2046365E-2</v>
      </c>
      <c r="C1474" s="12">
        <v>2.0140091999999998</v>
      </c>
      <c r="D1474" s="12"/>
    </row>
    <row r="1475" spans="1:4" ht="17" x14ac:dyDescent="0.2">
      <c r="A1475" s="12" t="s">
        <v>3793</v>
      </c>
      <c r="B1475" s="12">
        <v>1.2046818000000001E-2</v>
      </c>
      <c r="C1475" s="12">
        <v>2.0155723000000001</v>
      </c>
      <c r="D1475" s="12"/>
    </row>
    <row r="1476" spans="1:4" ht="17" x14ac:dyDescent="0.2">
      <c r="A1476" s="12" t="s">
        <v>629</v>
      </c>
      <c r="B1476" s="12">
        <v>1.2056779E-2</v>
      </c>
      <c r="C1476" s="12">
        <v>2.0501070000000001</v>
      </c>
      <c r="D1476" s="12"/>
    </row>
    <row r="1477" spans="1:4" ht="17" x14ac:dyDescent="0.2">
      <c r="A1477" s="12" t="s">
        <v>3794</v>
      </c>
      <c r="B1477" s="12">
        <v>1.2099113999999999E-2</v>
      </c>
      <c r="C1477" s="12">
        <v>2.0231416000000002</v>
      </c>
      <c r="D1477" s="12"/>
    </row>
    <row r="1478" spans="1:4" ht="17" x14ac:dyDescent="0.2">
      <c r="A1478" s="12" t="s">
        <v>3795</v>
      </c>
      <c r="B1478" s="12">
        <v>1.2128544999999999E-2</v>
      </c>
      <c r="C1478" s="12">
        <v>2.0359660000000002</v>
      </c>
      <c r="D1478" s="12"/>
    </row>
    <row r="1479" spans="1:4" ht="17" x14ac:dyDescent="0.2">
      <c r="A1479" s="12" t="s">
        <v>3796</v>
      </c>
      <c r="B1479" s="12">
        <v>1.213262E-2</v>
      </c>
      <c r="C1479" s="12">
        <v>1.9978514999999999</v>
      </c>
      <c r="D1479" s="12"/>
    </row>
    <row r="1480" spans="1:4" ht="17" x14ac:dyDescent="0.2">
      <c r="A1480" s="12" t="s">
        <v>1630</v>
      </c>
      <c r="B1480" s="12">
        <v>1.2133978E-2</v>
      </c>
      <c r="C1480" s="12">
        <v>1.9942038</v>
      </c>
      <c r="D1480" s="12"/>
    </row>
    <row r="1481" spans="1:4" ht="17" x14ac:dyDescent="0.2">
      <c r="A1481" s="12" t="s">
        <v>3797</v>
      </c>
      <c r="B1481" s="12">
        <v>1.2141903000000001E-2</v>
      </c>
      <c r="C1481" s="12">
        <v>1.9995452</v>
      </c>
      <c r="D1481" s="12"/>
    </row>
    <row r="1482" spans="1:4" ht="17" x14ac:dyDescent="0.2">
      <c r="A1482" s="12" t="s">
        <v>3798</v>
      </c>
      <c r="B1482" s="12">
        <v>1.21505065E-2</v>
      </c>
      <c r="C1482" s="12">
        <v>2.0078208000000002</v>
      </c>
      <c r="D1482" s="12"/>
    </row>
    <row r="1483" spans="1:4" ht="17" x14ac:dyDescent="0.2">
      <c r="A1483" s="12" t="s">
        <v>3799</v>
      </c>
      <c r="B1483" s="12">
        <v>1.2150733E-2</v>
      </c>
      <c r="C1483" s="12">
        <v>2.0180552</v>
      </c>
      <c r="D1483" s="12"/>
    </row>
    <row r="1484" spans="1:4" ht="17" x14ac:dyDescent="0.2">
      <c r="A1484" s="12" t="s">
        <v>990</v>
      </c>
      <c r="B1484" s="12">
        <v>1.216092E-2</v>
      </c>
      <c r="C1484" s="12">
        <v>2.0271442</v>
      </c>
      <c r="D1484" s="12"/>
    </row>
    <row r="1485" spans="1:4" ht="17" x14ac:dyDescent="0.2">
      <c r="A1485" s="12" t="s">
        <v>3800</v>
      </c>
      <c r="B1485" s="12">
        <v>1.2187408E-2</v>
      </c>
      <c r="C1485" s="12">
        <v>2.0189943000000001</v>
      </c>
      <c r="D1485" s="12"/>
    </row>
    <row r="1486" spans="1:4" ht="17" x14ac:dyDescent="0.2">
      <c r="A1486" s="12" t="s">
        <v>3801</v>
      </c>
      <c r="B1486" s="12">
        <v>1.2189218999999999E-2</v>
      </c>
      <c r="C1486" s="12">
        <v>2.0282084999999999</v>
      </c>
      <c r="D1486" s="12"/>
    </row>
    <row r="1487" spans="1:4" ht="17" x14ac:dyDescent="0.2">
      <c r="A1487" s="12" t="s">
        <v>3802</v>
      </c>
      <c r="B1487" s="12">
        <v>1.2196235999999999E-2</v>
      </c>
      <c r="C1487" s="12">
        <v>2.0047177999999999</v>
      </c>
      <c r="D1487" s="12"/>
    </row>
    <row r="1488" spans="1:4" ht="17" x14ac:dyDescent="0.2">
      <c r="A1488" s="12" t="s">
        <v>3803</v>
      </c>
      <c r="B1488" s="12">
        <v>1.2308754999999999E-2</v>
      </c>
      <c r="C1488" s="12">
        <v>2.0291733999999999</v>
      </c>
      <c r="D1488" s="12"/>
    </row>
    <row r="1489" spans="1:4" ht="17" x14ac:dyDescent="0.2">
      <c r="A1489" s="12" t="s">
        <v>3804</v>
      </c>
      <c r="B1489" s="12">
        <v>1.2317358E-2</v>
      </c>
      <c r="C1489" s="12">
        <v>2.0192416</v>
      </c>
      <c r="D1489" s="12"/>
    </row>
    <row r="1490" spans="1:4" ht="17" x14ac:dyDescent="0.2">
      <c r="A1490" s="12" t="s">
        <v>3805</v>
      </c>
      <c r="B1490" s="12">
        <v>1.2336827E-2</v>
      </c>
      <c r="C1490" s="12">
        <v>2.0102517999999998</v>
      </c>
      <c r="D1490" s="12"/>
    </row>
    <row r="1491" spans="1:4" ht="17" x14ac:dyDescent="0.2">
      <c r="A1491" s="12" t="s">
        <v>844</v>
      </c>
      <c r="B1491" s="12">
        <v>1.2352901499999999E-2</v>
      </c>
      <c r="C1491" s="12">
        <v>2.0195371999999998</v>
      </c>
      <c r="D1491" s="12"/>
    </row>
    <row r="1492" spans="1:4" ht="17" x14ac:dyDescent="0.2">
      <c r="A1492" s="12" t="s">
        <v>3806</v>
      </c>
      <c r="B1492" s="12">
        <v>1.2360825000000001E-2</v>
      </c>
      <c r="C1492" s="12">
        <v>2.0163152000000002</v>
      </c>
      <c r="D1492" s="12"/>
    </row>
    <row r="1493" spans="1:4" ht="17" x14ac:dyDescent="0.2">
      <c r="A1493" s="12" t="s">
        <v>3807</v>
      </c>
      <c r="B1493" s="12">
        <v>1.2377351E-2</v>
      </c>
      <c r="C1493" s="12">
        <v>2.0330111999999998</v>
      </c>
      <c r="D1493" s="12"/>
    </row>
    <row r="1494" spans="1:4" ht="17" x14ac:dyDescent="0.2">
      <c r="A1494" s="12" t="s">
        <v>3808</v>
      </c>
      <c r="B1494" s="12">
        <v>1.2385729E-2</v>
      </c>
      <c r="C1494" s="12">
        <v>2.0155240999999999</v>
      </c>
      <c r="D1494" s="12"/>
    </row>
    <row r="1495" spans="1:4" ht="17" x14ac:dyDescent="0.2">
      <c r="A1495" s="12" t="s">
        <v>106</v>
      </c>
      <c r="B1495" s="12">
        <v>1.2398180999999999E-2</v>
      </c>
      <c r="C1495" s="12">
        <v>2.0215974000000001</v>
      </c>
      <c r="D1495" s="12"/>
    </row>
    <row r="1496" spans="1:4" ht="17" x14ac:dyDescent="0.2">
      <c r="A1496" s="12" t="s">
        <v>37</v>
      </c>
      <c r="B1496" s="12">
        <v>1.2400896E-2</v>
      </c>
      <c r="C1496" s="12">
        <v>1.9949098999999999</v>
      </c>
      <c r="D1496" s="12"/>
    </row>
    <row r="1497" spans="1:4" ht="17" x14ac:dyDescent="0.2">
      <c r="A1497" s="12" t="s">
        <v>3809</v>
      </c>
      <c r="B1497" s="12">
        <v>1.241131E-2</v>
      </c>
      <c r="C1497" s="12">
        <v>2.0020205999999998</v>
      </c>
      <c r="D1497" s="12"/>
    </row>
    <row r="1498" spans="1:4" ht="17" x14ac:dyDescent="0.2">
      <c r="A1498" s="12" t="s">
        <v>3810</v>
      </c>
      <c r="B1498" s="12">
        <v>1.2433949E-2</v>
      </c>
      <c r="C1498" s="12">
        <v>2.016</v>
      </c>
      <c r="D1498" s="12"/>
    </row>
    <row r="1499" spans="1:4" ht="17" x14ac:dyDescent="0.2">
      <c r="A1499" s="12" t="s">
        <v>1608</v>
      </c>
      <c r="B1499" s="12">
        <v>1.2486247000000001E-2</v>
      </c>
      <c r="C1499" s="12">
        <v>2.0185667999999999</v>
      </c>
      <c r="D1499" s="12"/>
    </row>
    <row r="1500" spans="1:4" ht="17" x14ac:dyDescent="0.2">
      <c r="A1500" s="12" t="s">
        <v>1507</v>
      </c>
      <c r="B1500" s="12">
        <v>1.2488964E-2</v>
      </c>
      <c r="C1500" s="12">
        <v>1.9967134</v>
      </c>
      <c r="D1500" s="12"/>
    </row>
    <row r="1501" spans="1:4" ht="17" x14ac:dyDescent="0.2">
      <c r="A1501" s="12" t="s">
        <v>3811</v>
      </c>
      <c r="B1501" s="12">
        <v>1.2495529E-2</v>
      </c>
      <c r="C1501" s="12">
        <v>1.9879230999999999</v>
      </c>
      <c r="D1501" s="12"/>
    </row>
    <row r="1502" spans="1:4" ht="17" x14ac:dyDescent="0.2">
      <c r="A1502" s="12" t="s">
        <v>3812</v>
      </c>
      <c r="B1502" s="12">
        <v>1.2498245999999999E-2</v>
      </c>
      <c r="C1502" s="12">
        <v>2.0121302999999999</v>
      </c>
      <c r="D1502" s="12"/>
    </row>
    <row r="1503" spans="1:4" ht="17" x14ac:dyDescent="0.2">
      <c r="A1503" s="12" t="s">
        <v>266</v>
      </c>
      <c r="B1503" s="12">
        <v>1.2516357000000001E-2</v>
      </c>
      <c r="C1503" s="12">
        <v>1.9931152999999999</v>
      </c>
      <c r="D1503" s="12"/>
    </row>
    <row r="1504" spans="1:4" ht="17" x14ac:dyDescent="0.2">
      <c r="A1504" s="12" t="s">
        <v>3813</v>
      </c>
      <c r="B1504" s="12">
        <v>1.2518621000000001E-2</v>
      </c>
      <c r="C1504" s="12">
        <v>1.9818975999999999</v>
      </c>
      <c r="D1504" s="12"/>
    </row>
    <row r="1505" spans="1:4" ht="17" x14ac:dyDescent="0.2">
      <c r="A1505" s="12" t="s">
        <v>3814</v>
      </c>
      <c r="B1505" s="12">
        <v>1.2518846E-2</v>
      </c>
      <c r="C1505" s="12">
        <v>2.0224989999999998</v>
      </c>
      <c r="D1505" s="12"/>
    </row>
    <row r="1506" spans="1:4" ht="17" x14ac:dyDescent="0.2">
      <c r="A1506" s="12" t="s">
        <v>1720</v>
      </c>
      <c r="B1506" s="12">
        <v>1.2522017E-2</v>
      </c>
      <c r="C1506" s="12">
        <v>2.0247885999999999</v>
      </c>
      <c r="D1506" s="12"/>
    </row>
    <row r="1507" spans="1:4" ht="17" x14ac:dyDescent="0.2">
      <c r="A1507" s="12" t="s">
        <v>3815</v>
      </c>
      <c r="B1507" s="12">
        <v>1.253311E-2</v>
      </c>
      <c r="C1507" s="12">
        <v>2.0017849999999999</v>
      </c>
      <c r="D1507" s="12"/>
    </row>
    <row r="1508" spans="1:4" ht="17" x14ac:dyDescent="0.2">
      <c r="A1508" s="12" t="s">
        <v>3816</v>
      </c>
      <c r="B1508" s="12">
        <v>1.2573182E-2</v>
      </c>
      <c r="C1508" s="12">
        <v>2.0182188000000001</v>
      </c>
      <c r="D1508" s="12"/>
    </row>
    <row r="1509" spans="1:4" ht="17" x14ac:dyDescent="0.2">
      <c r="A1509" s="12" t="s">
        <v>3817</v>
      </c>
      <c r="B1509" s="12">
        <v>1.2584501E-2</v>
      </c>
      <c r="C1509" s="12">
        <v>2.0237607999999998</v>
      </c>
      <c r="D1509" s="12"/>
    </row>
    <row r="1510" spans="1:4" ht="17" x14ac:dyDescent="0.2">
      <c r="A1510" s="12" t="s">
        <v>3818</v>
      </c>
      <c r="B1510" s="12">
        <v>1.2592199E-2</v>
      </c>
      <c r="C1510" s="12">
        <v>2.0034504000000002</v>
      </c>
      <c r="D1510" s="12"/>
    </row>
    <row r="1511" spans="1:4" ht="17" x14ac:dyDescent="0.2">
      <c r="A1511" s="12" t="s">
        <v>3819</v>
      </c>
      <c r="B1511" s="12">
        <v>1.2614158E-2</v>
      </c>
      <c r="C1511" s="12">
        <v>2.0128080000000002</v>
      </c>
      <c r="D1511" s="12"/>
    </row>
    <row r="1512" spans="1:4" ht="17" x14ac:dyDescent="0.2">
      <c r="A1512" s="12" t="s">
        <v>700</v>
      </c>
      <c r="B1512" s="12">
        <v>1.2630911999999999E-2</v>
      </c>
      <c r="C1512" s="12">
        <v>2.0185050000000002</v>
      </c>
      <c r="D1512" s="12"/>
    </row>
    <row r="1513" spans="1:4" ht="17" x14ac:dyDescent="0.2">
      <c r="A1513" s="12" t="s">
        <v>3820</v>
      </c>
      <c r="B1513" s="12">
        <v>1.2661475E-2</v>
      </c>
      <c r="C1513" s="12">
        <v>2.0077505000000002</v>
      </c>
      <c r="D1513" s="12"/>
    </row>
    <row r="1514" spans="1:4" ht="17" x14ac:dyDescent="0.2">
      <c r="A1514" s="12" t="s">
        <v>1964</v>
      </c>
      <c r="B1514" s="12">
        <v>1.2675512E-2</v>
      </c>
      <c r="C1514" s="12">
        <v>2.0050129999999999</v>
      </c>
      <c r="D1514" s="12"/>
    </row>
    <row r="1515" spans="1:4" ht="17" x14ac:dyDescent="0.2">
      <c r="A1515" s="12" t="s">
        <v>3821</v>
      </c>
      <c r="B1515" s="12">
        <v>1.2681171E-2</v>
      </c>
      <c r="C1515" s="12">
        <v>1.9658415</v>
      </c>
      <c r="D1515" s="12"/>
    </row>
    <row r="1516" spans="1:4" ht="17" x14ac:dyDescent="0.2">
      <c r="A1516" s="12" t="s">
        <v>3822</v>
      </c>
      <c r="B1516" s="12">
        <v>1.2685246000000001E-2</v>
      </c>
      <c r="C1516" s="12">
        <v>2.0120165000000001</v>
      </c>
      <c r="D1516" s="12"/>
    </row>
    <row r="1517" spans="1:4" ht="17" x14ac:dyDescent="0.2">
      <c r="A1517" s="12" t="s">
        <v>3823</v>
      </c>
      <c r="B1517" s="12">
        <v>1.2724411999999999E-2</v>
      </c>
      <c r="C1517" s="12">
        <v>1.9951030999999999</v>
      </c>
      <c r="D1517" s="12"/>
    </row>
    <row r="1518" spans="1:4" ht="17" x14ac:dyDescent="0.2">
      <c r="A1518" s="12" t="s">
        <v>3824</v>
      </c>
      <c r="B1518" s="12">
        <v>1.2726223E-2</v>
      </c>
      <c r="C1518" s="12">
        <v>1.9986466000000001</v>
      </c>
      <c r="D1518" s="12"/>
    </row>
    <row r="1519" spans="1:4" ht="17" x14ac:dyDescent="0.2">
      <c r="A1519" s="12" t="s">
        <v>327</v>
      </c>
      <c r="B1519" s="12">
        <v>1.2735958E-2</v>
      </c>
      <c r="C1519" s="12">
        <v>2.0167790000000001</v>
      </c>
      <c r="D1519" s="12"/>
    </row>
    <row r="1520" spans="1:4" ht="17" x14ac:dyDescent="0.2">
      <c r="A1520" s="12" t="s">
        <v>781</v>
      </c>
      <c r="B1520" s="12">
        <v>1.2752032E-2</v>
      </c>
      <c r="C1520" s="12">
        <v>2.007927</v>
      </c>
      <c r="D1520" s="12"/>
    </row>
    <row r="1521" spans="1:4" ht="17" x14ac:dyDescent="0.2">
      <c r="A1521" s="12" t="s">
        <v>3825</v>
      </c>
      <c r="B1521" s="12">
        <v>1.2764030000000001E-2</v>
      </c>
      <c r="C1521" s="12">
        <v>2.005007</v>
      </c>
      <c r="D1521" s="12"/>
    </row>
    <row r="1522" spans="1:4" ht="17" x14ac:dyDescent="0.2">
      <c r="A1522" s="12" t="s">
        <v>3826</v>
      </c>
      <c r="B1522" s="12">
        <v>1.2767654E-2</v>
      </c>
      <c r="C1522" s="12">
        <v>1.9987695000000001</v>
      </c>
      <c r="D1522" s="12"/>
    </row>
    <row r="1523" spans="1:4" ht="17" x14ac:dyDescent="0.2">
      <c r="A1523" s="12" t="s">
        <v>3827</v>
      </c>
      <c r="B1523" s="12">
        <v>1.2771728E-2</v>
      </c>
      <c r="C1523" s="12">
        <v>2.0088954000000001</v>
      </c>
      <c r="D1523" s="12"/>
    </row>
    <row r="1524" spans="1:4" ht="17" x14ac:dyDescent="0.2">
      <c r="A1524" s="12" t="s">
        <v>3828</v>
      </c>
      <c r="B1524" s="12">
        <v>1.2776482E-2</v>
      </c>
      <c r="C1524" s="12">
        <v>2.0040900000000001</v>
      </c>
      <c r="D1524" s="12"/>
    </row>
    <row r="1525" spans="1:4" ht="17" x14ac:dyDescent="0.2">
      <c r="A1525" s="12" t="s">
        <v>3829</v>
      </c>
      <c r="B1525" s="12">
        <v>1.2788481000000001E-2</v>
      </c>
      <c r="C1525" s="12">
        <v>2.0123890000000002</v>
      </c>
      <c r="D1525" s="12"/>
    </row>
    <row r="1526" spans="1:4" ht="17" x14ac:dyDescent="0.2">
      <c r="A1526" s="12" t="s">
        <v>3830</v>
      </c>
      <c r="B1526" s="12">
        <v>1.279482E-2</v>
      </c>
      <c r="C1526" s="12">
        <v>2.0045571</v>
      </c>
      <c r="D1526" s="12"/>
    </row>
    <row r="1527" spans="1:4" ht="17" x14ac:dyDescent="0.2">
      <c r="A1527" s="12" t="s">
        <v>3831</v>
      </c>
      <c r="B1527" s="12">
        <v>1.2798669E-2</v>
      </c>
      <c r="C1527" s="12">
        <v>2.0133317000000002</v>
      </c>
      <c r="D1527" s="12"/>
    </row>
    <row r="1528" spans="1:4" ht="17" x14ac:dyDescent="0.2">
      <c r="A1528" s="12" t="s">
        <v>3832</v>
      </c>
      <c r="B1528" s="12">
        <v>1.2825157E-2</v>
      </c>
      <c r="C1528" s="12">
        <v>2.0051559999999999</v>
      </c>
      <c r="D1528" s="12"/>
    </row>
    <row r="1529" spans="1:4" ht="17" x14ac:dyDescent="0.2">
      <c r="A1529" s="12" t="s">
        <v>325</v>
      </c>
      <c r="B1529" s="12">
        <v>1.2850512999999999E-2</v>
      </c>
      <c r="C1529" s="12">
        <v>2.0152199999999998</v>
      </c>
      <c r="D1529" s="12"/>
    </row>
    <row r="1530" spans="1:4" ht="17" x14ac:dyDescent="0.2">
      <c r="A1530" s="12" t="s">
        <v>3833</v>
      </c>
      <c r="B1530" s="12">
        <v>1.2861378999999999E-2</v>
      </c>
      <c r="C1530" s="12">
        <v>1.9962707</v>
      </c>
      <c r="D1530" s="12"/>
    </row>
    <row r="1531" spans="1:4" ht="17" x14ac:dyDescent="0.2">
      <c r="A1531" s="12" t="s">
        <v>3834</v>
      </c>
      <c r="B1531" s="12">
        <v>1.2863417E-2</v>
      </c>
      <c r="C1531" s="12">
        <v>2.0112727000000001</v>
      </c>
      <c r="D1531" s="12"/>
    </row>
    <row r="1532" spans="1:4" ht="17" x14ac:dyDescent="0.2">
      <c r="A1532" s="12" t="s">
        <v>37</v>
      </c>
      <c r="B1532" s="12">
        <v>1.2880849999999999E-2</v>
      </c>
      <c r="C1532" s="12">
        <v>2.0089139999999999</v>
      </c>
      <c r="D1532" s="12"/>
    </row>
    <row r="1533" spans="1:4" ht="17" x14ac:dyDescent="0.2">
      <c r="A1533" s="12" t="s">
        <v>3835</v>
      </c>
      <c r="B1533" s="12">
        <v>1.2888093999999999E-2</v>
      </c>
      <c r="C1533" s="12">
        <v>2.0152059000000002</v>
      </c>
      <c r="D1533" s="12"/>
    </row>
    <row r="1534" spans="1:4" ht="17" x14ac:dyDescent="0.2">
      <c r="A1534" s="12" t="s">
        <v>3836</v>
      </c>
      <c r="B1534" s="12">
        <v>1.2895113E-2</v>
      </c>
      <c r="C1534" s="12">
        <v>1.9957217</v>
      </c>
      <c r="D1534" s="12"/>
    </row>
    <row r="1535" spans="1:4" ht="17" x14ac:dyDescent="0.2">
      <c r="A1535" s="12" t="s">
        <v>2644</v>
      </c>
      <c r="B1535" s="12">
        <v>1.2898055E-2</v>
      </c>
      <c r="C1535" s="12">
        <v>1.9914236000000001</v>
      </c>
      <c r="D1535" s="12"/>
    </row>
    <row r="1536" spans="1:4" ht="17" x14ac:dyDescent="0.2">
      <c r="A1536" s="12" t="s">
        <v>3837</v>
      </c>
      <c r="B1536" s="12">
        <v>1.2900772499999999E-2</v>
      </c>
      <c r="C1536" s="12">
        <v>2.0175805000000002</v>
      </c>
      <c r="D1536" s="12"/>
    </row>
    <row r="1537" spans="1:4" ht="17" x14ac:dyDescent="0.2">
      <c r="A1537" s="12" t="s">
        <v>2014</v>
      </c>
      <c r="B1537" s="12">
        <v>1.2903715E-2</v>
      </c>
      <c r="C1537" s="12">
        <v>2.0040100000000001</v>
      </c>
      <c r="D1537" s="12"/>
    </row>
    <row r="1538" spans="1:4" ht="17" x14ac:dyDescent="0.2">
      <c r="A1538" s="12" t="s">
        <v>2764</v>
      </c>
      <c r="B1538" s="12">
        <v>1.2910507999999999E-2</v>
      </c>
      <c r="C1538" s="12">
        <v>2.0118662999999999</v>
      </c>
      <c r="D1538" s="12"/>
    </row>
    <row r="1539" spans="1:4" ht="17" x14ac:dyDescent="0.2">
      <c r="A1539" s="12" t="s">
        <v>3838</v>
      </c>
      <c r="B1539" s="12">
        <v>1.2910734E-2</v>
      </c>
      <c r="C1539" s="12">
        <v>2.0241756</v>
      </c>
      <c r="D1539" s="12"/>
    </row>
    <row r="1540" spans="1:4" ht="17" x14ac:dyDescent="0.2">
      <c r="A1540" s="12" t="s">
        <v>3839</v>
      </c>
      <c r="B1540" s="12">
        <v>1.2923412E-2</v>
      </c>
      <c r="C1540" s="12">
        <v>2.0018120000000001</v>
      </c>
      <c r="D1540" s="12"/>
    </row>
    <row r="1541" spans="1:4" ht="17" x14ac:dyDescent="0.2">
      <c r="A1541" s="12" t="s">
        <v>3840</v>
      </c>
      <c r="B1541" s="12">
        <v>1.2953747999999999E-2</v>
      </c>
      <c r="C1541" s="12">
        <v>1.9886571</v>
      </c>
      <c r="D1541" s="12"/>
    </row>
    <row r="1542" spans="1:4" ht="17" x14ac:dyDescent="0.2">
      <c r="A1542" s="12" t="s">
        <v>3841</v>
      </c>
      <c r="B1542" s="12">
        <v>1.2972086000000001E-2</v>
      </c>
      <c r="C1542" s="12">
        <v>2.0046678</v>
      </c>
      <c r="D1542" s="12"/>
    </row>
    <row r="1543" spans="1:4" ht="17" x14ac:dyDescent="0.2">
      <c r="A1543" s="12" t="s">
        <v>549</v>
      </c>
      <c r="B1543" s="12">
        <v>1.2986348E-2</v>
      </c>
      <c r="C1543" s="12">
        <v>2.0095426999999999</v>
      </c>
      <c r="D1543" s="12"/>
    </row>
    <row r="1544" spans="1:4" ht="17" x14ac:dyDescent="0.2">
      <c r="A1544" s="12" t="s">
        <v>3842</v>
      </c>
      <c r="B1544" s="12">
        <v>1.2988838000000001E-2</v>
      </c>
      <c r="C1544" s="12">
        <v>1.9941876999999999</v>
      </c>
      <c r="D1544" s="12"/>
    </row>
    <row r="1545" spans="1:4" ht="17" x14ac:dyDescent="0.2">
      <c r="A1545" s="12" t="s">
        <v>3843</v>
      </c>
      <c r="B1545" s="12">
        <v>1.2996083E-2</v>
      </c>
      <c r="C1545" s="12">
        <v>1.997384</v>
      </c>
      <c r="D1545" s="12"/>
    </row>
    <row r="1546" spans="1:4" ht="17" x14ac:dyDescent="0.2">
      <c r="A1546" s="12" t="s">
        <v>2485</v>
      </c>
      <c r="B1546" s="12">
        <v>1.3038192000000001E-2</v>
      </c>
      <c r="C1546" s="12">
        <v>2.0185628000000002</v>
      </c>
      <c r="D1546" s="12"/>
    </row>
    <row r="1547" spans="1:4" ht="17" x14ac:dyDescent="0.2">
      <c r="A1547" s="12" t="s">
        <v>3844</v>
      </c>
      <c r="B1547" s="12">
        <v>1.3040683000000001E-2</v>
      </c>
      <c r="C1547" s="12">
        <v>2.0048249</v>
      </c>
      <c r="D1547" s="12"/>
    </row>
    <row r="1548" spans="1:4" ht="17" x14ac:dyDescent="0.2">
      <c r="A1548" s="12" t="s">
        <v>3845</v>
      </c>
      <c r="B1548" s="12">
        <v>1.3050645E-2</v>
      </c>
      <c r="C1548" s="12">
        <v>2.0021409999999999</v>
      </c>
      <c r="D1548" s="12"/>
    </row>
    <row r="1549" spans="1:4" ht="17" x14ac:dyDescent="0.2">
      <c r="A1549" s="12" t="s">
        <v>3846</v>
      </c>
      <c r="B1549" s="12">
        <v>1.3052681E-2</v>
      </c>
      <c r="C1549" s="12">
        <v>2.0176769999999999</v>
      </c>
      <c r="D1549" s="12"/>
    </row>
    <row r="1550" spans="1:4" ht="17" x14ac:dyDescent="0.2">
      <c r="A1550" s="12" t="s">
        <v>3847</v>
      </c>
      <c r="B1550" s="12">
        <v>1.3067848999999999E-2</v>
      </c>
      <c r="C1550" s="12">
        <v>2.0079189999999998</v>
      </c>
      <c r="D1550" s="12"/>
    </row>
    <row r="1551" spans="1:4" ht="17" x14ac:dyDescent="0.2">
      <c r="A1551" s="12" t="s">
        <v>1974</v>
      </c>
      <c r="B1551" s="12">
        <v>1.307034E-2</v>
      </c>
      <c r="C1551" s="12">
        <v>1.9961445</v>
      </c>
      <c r="D1551" s="12"/>
    </row>
    <row r="1552" spans="1:4" ht="17" x14ac:dyDescent="0.2">
      <c r="A1552" s="12" t="s">
        <v>3629</v>
      </c>
      <c r="B1552" s="12">
        <v>1.3080529E-2</v>
      </c>
      <c r="C1552" s="12">
        <v>1.9924519999999999</v>
      </c>
      <c r="D1552" s="12"/>
    </row>
    <row r="1553" spans="1:4" ht="17" x14ac:dyDescent="0.2">
      <c r="A1553" s="12" t="s">
        <v>3848</v>
      </c>
      <c r="B1553" s="12">
        <v>1.3083924E-2</v>
      </c>
      <c r="C1553" s="12">
        <v>1.9917133</v>
      </c>
      <c r="D1553" s="12"/>
    </row>
    <row r="1554" spans="1:4" ht="17" x14ac:dyDescent="0.2">
      <c r="A1554" s="12" t="s">
        <v>3849</v>
      </c>
      <c r="B1554" s="12">
        <v>1.310045E-2</v>
      </c>
      <c r="C1554" s="12">
        <v>1.9941629999999999</v>
      </c>
      <c r="D1554" s="12"/>
    </row>
    <row r="1555" spans="1:4" ht="17" x14ac:dyDescent="0.2">
      <c r="A1555" s="12" t="s">
        <v>725</v>
      </c>
      <c r="B1555" s="12">
        <v>1.3112449E-2</v>
      </c>
      <c r="C1555" s="12">
        <v>2.0054417</v>
      </c>
      <c r="D1555" s="12"/>
    </row>
    <row r="1556" spans="1:4" ht="17" x14ac:dyDescent="0.2">
      <c r="A1556" s="12" t="s">
        <v>3203</v>
      </c>
      <c r="B1556" s="12">
        <v>1.31369E-2</v>
      </c>
      <c r="C1556" s="12">
        <v>1.9995638</v>
      </c>
      <c r="D1556" s="12"/>
    </row>
    <row r="1557" spans="1:4" ht="17" x14ac:dyDescent="0.2">
      <c r="A1557" s="12" t="s">
        <v>747</v>
      </c>
      <c r="B1557" s="12">
        <v>1.3138710499999999E-2</v>
      </c>
      <c r="C1557" s="12">
        <v>1.8241167</v>
      </c>
      <c r="D1557" s="12"/>
    </row>
    <row r="1558" spans="1:4" ht="17" x14ac:dyDescent="0.2">
      <c r="A1558" s="12" t="s">
        <v>2529</v>
      </c>
      <c r="B1558" s="12">
        <v>1.3140975500000001E-2</v>
      </c>
      <c r="C1558" s="12">
        <v>2.0036939999999999</v>
      </c>
      <c r="D1558" s="12"/>
    </row>
    <row r="1559" spans="1:4" ht="17" x14ac:dyDescent="0.2">
      <c r="A1559" s="12" t="s">
        <v>3850</v>
      </c>
      <c r="B1559" s="12">
        <v>1.3145728000000001E-2</v>
      </c>
      <c r="C1559" s="12">
        <v>2.0095909000000001</v>
      </c>
      <c r="D1559" s="12"/>
    </row>
    <row r="1560" spans="1:4" ht="17" x14ac:dyDescent="0.2">
      <c r="A1560" s="12" t="s">
        <v>3851</v>
      </c>
      <c r="B1560" s="12">
        <v>1.3152295E-2</v>
      </c>
      <c r="C1560" s="12">
        <v>1.9572117</v>
      </c>
      <c r="D1560" s="12"/>
    </row>
    <row r="1561" spans="1:4" ht="17" x14ac:dyDescent="0.2">
      <c r="A1561" s="12" t="s">
        <v>3852</v>
      </c>
      <c r="B1561" s="12">
        <v>1.315388E-2</v>
      </c>
      <c r="C1561" s="12">
        <v>1.9847994</v>
      </c>
      <c r="D1561" s="12"/>
    </row>
    <row r="1562" spans="1:4" ht="17" x14ac:dyDescent="0.2">
      <c r="A1562" s="12" t="s">
        <v>3764</v>
      </c>
      <c r="B1562" s="12">
        <v>1.318829E-2</v>
      </c>
      <c r="C1562" s="12">
        <v>1.9846143999999999</v>
      </c>
      <c r="D1562" s="12"/>
    </row>
    <row r="1563" spans="1:4" ht="17" x14ac:dyDescent="0.2">
      <c r="A1563" s="12" t="s">
        <v>598</v>
      </c>
      <c r="B1563" s="12">
        <v>1.3216815999999999E-2</v>
      </c>
      <c r="C1563" s="12">
        <v>1.8423829</v>
      </c>
      <c r="D1563" s="12"/>
    </row>
    <row r="1564" spans="1:4" ht="17" x14ac:dyDescent="0.2">
      <c r="A1564" s="12" t="s">
        <v>3853</v>
      </c>
      <c r="B1564" s="12">
        <v>1.3244663E-2</v>
      </c>
      <c r="C1564" s="12">
        <v>1.9803481000000001</v>
      </c>
      <c r="D1564" s="12"/>
    </row>
    <row r="1565" spans="1:4" ht="17" x14ac:dyDescent="0.2">
      <c r="A1565" s="12" t="s">
        <v>3854</v>
      </c>
      <c r="B1565" s="12">
        <v>1.3247605000000001E-2</v>
      </c>
      <c r="C1565" s="12">
        <v>2.0119859999999998</v>
      </c>
      <c r="D1565" s="12"/>
    </row>
    <row r="1566" spans="1:4" ht="17" x14ac:dyDescent="0.2">
      <c r="A1566" s="12" t="s">
        <v>3855</v>
      </c>
      <c r="B1566" s="12">
        <v>1.3256208E-2</v>
      </c>
      <c r="C1566" s="12">
        <v>1.9872832</v>
      </c>
      <c r="D1566" s="12"/>
    </row>
    <row r="1567" spans="1:4" ht="17" x14ac:dyDescent="0.2">
      <c r="A1567" s="12" t="s">
        <v>725</v>
      </c>
      <c r="B1567" s="12">
        <v>1.3267981E-2</v>
      </c>
      <c r="C1567" s="12">
        <v>1.9925052999999999</v>
      </c>
      <c r="D1567" s="12"/>
    </row>
    <row r="1568" spans="1:4" ht="17" x14ac:dyDescent="0.2">
      <c r="A1568" s="12" t="s">
        <v>3856</v>
      </c>
      <c r="B1568" s="12">
        <v>1.3279526999999999E-2</v>
      </c>
      <c r="C1568" s="12">
        <v>2.0010400000000002</v>
      </c>
      <c r="D1568" s="12"/>
    </row>
    <row r="1569" spans="1:4" ht="17" x14ac:dyDescent="0.2">
      <c r="A1569" s="12" t="s">
        <v>2269</v>
      </c>
      <c r="B1569" s="12">
        <v>1.3342916999999999E-2</v>
      </c>
      <c r="C1569" s="12">
        <v>2.0160513</v>
      </c>
      <c r="D1569" s="12"/>
    </row>
    <row r="1570" spans="1:4" ht="17" x14ac:dyDescent="0.2">
      <c r="A1570" s="12" t="s">
        <v>3857</v>
      </c>
      <c r="B1570" s="12">
        <v>1.334903E-2</v>
      </c>
      <c r="C1570" s="12">
        <v>1.9917324000000001</v>
      </c>
      <c r="D1570" s="12"/>
    </row>
    <row r="1571" spans="1:4" ht="17" x14ac:dyDescent="0.2">
      <c r="A1571" s="12" t="s">
        <v>848</v>
      </c>
      <c r="B1571" s="12">
        <v>1.3371216E-2</v>
      </c>
      <c r="C1571" s="12">
        <v>2.0012908</v>
      </c>
      <c r="D1571" s="12"/>
    </row>
    <row r="1572" spans="1:4" ht="17" x14ac:dyDescent="0.2">
      <c r="A1572" s="12" t="s">
        <v>1229</v>
      </c>
      <c r="B1572" s="12">
        <v>1.3378460999999999E-2</v>
      </c>
      <c r="C1572" s="12">
        <v>1.9570202999999999</v>
      </c>
      <c r="D1572" s="12"/>
    </row>
    <row r="1573" spans="1:4" ht="17" x14ac:dyDescent="0.2">
      <c r="A1573" s="12" t="s">
        <v>160</v>
      </c>
      <c r="B1573" s="12">
        <v>1.3397478500000001E-2</v>
      </c>
      <c r="C1573" s="12">
        <v>2.0083224999999998</v>
      </c>
      <c r="D1573" s="12"/>
    </row>
    <row r="1574" spans="1:4" ht="17" x14ac:dyDescent="0.2">
      <c r="A1574" s="12" t="s">
        <v>3858</v>
      </c>
      <c r="B1574" s="12">
        <v>1.3401778E-2</v>
      </c>
      <c r="C1574" s="12">
        <v>1.9782683999999999</v>
      </c>
      <c r="D1574" s="12"/>
    </row>
    <row r="1575" spans="1:4" ht="17" x14ac:dyDescent="0.2">
      <c r="A1575" s="12" t="s">
        <v>219</v>
      </c>
      <c r="B1575" s="12">
        <v>1.3408571500000001E-2</v>
      </c>
      <c r="C1575" s="12">
        <v>2.0074855999999999</v>
      </c>
      <c r="D1575" s="12"/>
    </row>
    <row r="1576" spans="1:4" ht="17" x14ac:dyDescent="0.2">
      <c r="A1576" s="12" t="s">
        <v>2017</v>
      </c>
      <c r="B1576" s="12">
        <v>1.3411062E-2</v>
      </c>
      <c r="C1576" s="12">
        <v>2.0069257999999999</v>
      </c>
      <c r="D1576" s="12"/>
    </row>
    <row r="1577" spans="1:4" ht="17" x14ac:dyDescent="0.2">
      <c r="A1577" s="12" t="s">
        <v>1889</v>
      </c>
      <c r="B1577" s="12">
        <v>1.341174E-2</v>
      </c>
      <c r="C1577" s="12">
        <v>1.9964138</v>
      </c>
      <c r="D1577" s="12"/>
    </row>
    <row r="1578" spans="1:4" ht="17" x14ac:dyDescent="0.2">
      <c r="A1578" s="12" t="s">
        <v>3859</v>
      </c>
      <c r="B1578" s="12">
        <v>1.3423966000000001E-2</v>
      </c>
      <c r="C1578" s="12">
        <v>2.0073318000000002</v>
      </c>
      <c r="D1578" s="12"/>
    </row>
    <row r="1579" spans="1:4" ht="17" x14ac:dyDescent="0.2">
      <c r="A1579" s="12" t="s">
        <v>147</v>
      </c>
      <c r="B1579" s="12">
        <v>1.3426683E-2</v>
      </c>
      <c r="C1579" s="12">
        <v>1.9984352999999999</v>
      </c>
      <c r="D1579" s="12"/>
    </row>
    <row r="1580" spans="1:4" ht="17" x14ac:dyDescent="0.2">
      <c r="A1580" s="12" t="s">
        <v>78</v>
      </c>
      <c r="B1580" s="12">
        <v>1.3431211E-2</v>
      </c>
      <c r="C1580" s="12">
        <v>1.9911492</v>
      </c>
      <c r="D1580" s="12"/>
    </row>
    <row r="1581" spans="1:4" ht="17" x14ac:dyDescent="0.2">
      <c r="A1581" s="12" t="s">
        <v>3860</v>
      </c>
      <c r="B1581" s="12">
        <v>1.3458604000000001E-2</v>
      </c>
      <c r="C1581" s="12">
        <v>1.9734474</v>
      </c>
      <c r="D1581" s="12"/>
    </row>
    <row r="1582" spans="1:4" ht="17" x14ac:dyDescent="0.2">
      <c r="A1582" s="12" t="s">
        <v>3861</v>
      </c>
      <c r="B1582" s="12">
        <v>1.3467432999999999E-2</v>
      </c>
      <c r="C1582" s="12">
        <v>1.9899979000000001</v>
      </c>
      <c r="D1582" s="12"/>
    </row>
    <row r="1583" spans="1:4" ht="17" x14ac:dyDescent="0.2">
      <c r="A1583" s="12" t="s">
        <v>3862</v>
      </c>
      <c r="B1583" s="12">
        <v>1.3473773E-2</v>
      </c>
      <c r="C1583" s="12">
        <v>1.9936252999999999</v>
      </c>
      <c r="D1583" s="12"/>
    </row>
    <row r="1584" spans="1:4" ht="17" x14ac:dyDescent="0.2">
      <c r="A1584" s="12" t="s">
        <v>3863</v>
      </c>
      <c r="B1584" s="12">
        <v>1.3477394E-2</v>
      </c>
      <c r="C1584" s="12">
        <v>1.9248639000000001</v>
      </c>
      <c r="D1584" s="12"/>
    </row>
    <row r="1585" spans="1:4" ht="17" x14ac:dyDescent="0.2">
      <c r="A1585" s="12" t="s">
        <v>3864</v>
      </c>
      <c r="B1585" s="12">
        <v>1.3493015000000001E-2</v>
      </c>
      <c r="C1585" s="12">
        <v>1.9938388</v>
      </c>
      <c r="D1585" s="12"/>
    </row>
    <row r="1586" spans="1:4" ht="17" x14ac:dyDescent="0.2">
      <c r="A1586" s="12" t="s">
        <v>3428</v>
      </c>
      <c r="B1586" s="12">
        <v>1.3513843500000001E-2</v>
      </c>
      <c r="C1586" s="12">
        <v>1.9822156</v>
      </c>
      <c r="D1586" s="12"/>
    </row>
    <row r="1587" spans="1:4" ht="17" x14ac:dyDescent="0.2">
      <c r="A1587" s="12" t="s">
        <v>1041</v>
      </c>
      <c r="B1587" s="12">
        <v>1.3515655E-2</v>
      </c>
      <c r="C1587" s="12">
        <v>2.0029490000000001</v>
      </c>
      <c r="D1587" s="12"/>
    </row>
    <row r="1588" spans="1:4" ht="17" x14ac:dyDescent="0.2">
      <c r="A1588" s="12" t="s">
        <v>3865</v>
      </c>
      <c r="B1588" s="12">
        <v>1.3529691E-2</v>
      </c>
      <c r="C1588" s="12">
        <v>1.9956053</v>
      </c>
      <c r="D1588" s="12"/>
    </row>
    <row r="1589" spans="1:4" ht="17" x14ac:dyDescent="0.2">
      <c r="A1589" s="12" t="s">
        <v>515</v>
      </c>
      <c r="B1589" s="12">
        <v>1.3577008E-2</v>
      </c>
      <c r="C1589" s="12">
        <v>1.9930393</v>
      </c>
      <c r="D1589" s="12"/>
    </row>
    <row r="1590" spans="1:4" ht="17" x14ac:dyDescent="0.2">
      <c r="A1590" s="12" t="s">
        <v>3866</v>
      </c>
      <c r="B1590" s="12">
        <v>1.3586063000000001E-2</v>
      </c>
      <c r="C1590" s="12">
        <v>1.9894915</v>
      </c>
      <c r="D1590" s="12"/>
    </row>
    <row r="1591" spans="1:4" ht="17" x14ac:dyDescent="0.2">
      <c r="A1591" s="12" t="s">
        <v>3867</v>
      </c>
      <c r="B1591" s="12">
        <v>1.3593308E-2</v>
      </c>
      <c r="C1591" s="12">
        <v>1.9908642999999999</v>
      </c>
      <c r="D1591" s="12"/>
    </row>
    <row r="1592" spans="1:4" ht="17" x14ac:dyDescent="0.2">
      <c r="A1592" s="12" t="s">
        <v>3868</v>
      </c>
      <c r="B1592" s="12">
        <v>1.3623872E-2</v>
      </c>
      <c r="C1592" s="12">
        <v>1.9920319</v>
      </c>
      <c r="D1592" s="12"/>
    </row>
    <row r="1593" spans="1:4" ht="17" x14ac:dyDescent="0.2">
      <c r="A1593" s="12" t="s">
        <v>3869</v>
      </c>
      <c r="B1593" s="12">
        <v>1.3641076E-2</v>
      </c>
      <c r="C1593" s="12">
        <v>1.9904143000000001</v>
      </c>
      <c r="D1593" s="12"/>
    </row>
    <row r="1594" spans="1:4" ht="17" x14ac:dyDescent="0.2">
      <c r="A1594" s="12" t="s">
        <v>1773</v>
      </c>
      <c r="B1594" s="12">
        <v>1.3646284E-2</v>
      </c>
      <c r="C1594" s="12">
        <v>1.9640249999999999</v>
      </c>
      <c r="D1594" s="12"/>
    </row>
    <row r="1595" spans="1:4" ht="17" x14ac:dyDescent="0.2">
      <c r="A1595" s="12" t="s">
        <v>2305</v>
      </c>
      <c r="B1595" s="12">
        <v>1.3691789500000001E-2</v>
      </c>
      <c r="C1595" s="12">
        <v>1.986901</v>
      </c>
      <c r="D1595" s="12"/>
    </row>
    <row r="1596" spans="1:4" ht="17" x14ac:dyDescent="0.2">
      <c r="A1596" s="12" t="s">
        <v>37</v>
      </c>
      <c r="B1596" s="12">
        <v>1.3692015E-2</v>
      </c>
      <c r="C1596" s="12">
        <v>1.9895973</v>
      </c>
      <c r="D1596" s="12"/>
    </row>
    <row r="1597" spans="1:4" ht="17" x14ac:dyDescent="0.2">
      <c r="A1597" s="12" t="s">
        <v>3870</v>
      </c>
      <c r="B1597" s="12">
        <v>1.3712617999999999E-2</v>
      </c>
      <c r="C1597" s="12">
        <v>1.9766680000000001</v>
      </c>
      <c r="D1597" s="12"/>
    </row>
    <row r="1598" spans="1:4" ht="17" x14ac:dyDescent="0.2">
      <c r="A1598" s="12" t="s">
        <v>3362</v>
      </c>
      <c r="B1598" s="12">
        <v>1.3722125E-2</v>
      </c>
      <c r="C1598" s="12">
        <v>1.9733843</v>
      </c>
      <c r="D1598" s="12"/>
    </row>
    <row r="1599" spans="1:4" ht="17" x14ac:dyDescent="0.2">
      <c r="A1599" s="12" t="s">
        <v>3871</v>
      </c>
      <c r="B1599" s="12">
        <v>1.3729369999999999E-2</v>
      </c>
      <c r="C1599" s="12">
        <v>1.9919852</v>
      </c>
      <c r="D1599" s="12"/>
    </row>
    <row r="1600" spans="1:4" ht="17" x14ac:dyDescent="0.2">
      <c r="A1600" s="12" t="s">
        <v>3872</v>
      </c>
      <c r="B1600" s="12">
        <v>1.3739784E-2</v>
      </c>
      <c r="C1600" s="12">
        <v>2.0029813999999999</v>
      </c>
      <c r="D1600" s="12"/>
    </row>
    <row r="1601" spans="1:4" ht="17" x14ac:dyDescent="0.2">
      <c r="A1601" s="12" t="s">
        <v>3873</v>
      </c>
      <c r="B1601" s="12">
        <v>1.3766046000000001E-2</v>
      </c>
      <c r="C1601" s="12">
        <v>1.9848919</v>
      </c>
      <c r="D1601" s="12"/>
    </row>
    <row r="1602" spans="1:4" ht="17" x14ac:dyDescent="0.2">
      <c r="A1602" s="12" t="s">
        <v>3874</v>
      </c>
      <c r="B1602" s="12">
        <v>1.3792986E-2</v>
      </c>
      <c r="C1602" s="12">
        <v>1.7838585</v>
      </c>
      <c r="D1602" s="12"/>
    </row>
    <row r="1603" spans="1:4" ht="17" x14ac:dyDescent="0.2">
      <c r="A1603" s="12" t="s">
        <v>3875</v>
      </c>
      <c r="B1603" s="12">
        <v>1.3804759E-2</v>
      </c>
      <c r="C1603" s="12">
        <v>1.9934654000000001</v>
      </c>
      <c r="D1603" s="12"/>
    </row>
    <row r="1604" spans="1:4" ht="17" x14ac:dyDescent="0.2">
      <c r="A1604" s="12" t="s">
        <v>3876</v>
      </c>
      <c r="B1604" s="12">
        <v>1.3829209E-2</v>
      </c>
      <c r="C1604" s="12">
        <v>1.9553266</v>
      </c>
      <c r="D1604" s="12"/>
    </row>
    <row r="1605" spans="1:4" ht="17" x14ac:dyDescent="0.2">
      <c r="A1605" s="12" t="s">
        <v>3877</v>
      </c>
      <c r="B1605" s="12">
        <v>1.3832152E-2</v>
      </c>
      <c r="C1605" s="12">
        <v>1.9471529000000001</v>
      </c>
      <c r="D1605" s="12"/>
    </row>
    <row r="1606" spans="1:4" ht="17" x14ac:dyDescent="0.2">
      <c r="A1606" s="12" t="s">
        <v>2694</v>
      </c>
      <c r="B1606" s="12">
        <v>1.3834643000000001E-2</v>
      </c>
      <c r="C1606" s="12">
        <v>1.9973319</v>
      </c>
      <c r="D1606" s="12"/>
    </row>
    <row r="1607" spans="1:4" ht="17" x14ac:dyDescent="0.2">
      <c r="A1607" s="12" t="s">
        <v>1327</v>
      </c>
      <c r="B1607" s="12">
        <v>1.3849812E-2</v>
      </c>
      <c r="C1607" s="12">
        <v>1.9886736</v>
      </c>
      <c r="D1607" s="12"/>
    </row>
    <row r="1608" spans="1:4" ht="17" x14ac:dyDescent="0.2">
      <c r="A1608" s="12" t="s">
        <v>3878</v>
      </c>
      <c r="B1608" s="12">
        <v>1.3869734E-2</v>
      </c>
      <c r="C1608" s="12">
        <v>1.9663558000000001</v>
      </c>
      <c r="D1608" s="12"/>
    </row>
    <row r="1609" spans="1:4" ht="17" x14ac:dyDescent="0.2">
      <c r="A1609" s="12" t="s">
        <v>3879</v>
      </c>
      <c r="B1609" s="12">
        <v>1.3871998E-2</v>
      </c>
      <c r="C1609" s="12">
        <v>1.9973924999999999</v>
      </c>
      <c r="D1609" s="12"/>
    </row>
    <row r="1610" spans="1:4" ht="17" x14ac:dyDescent="0.2">
      <c r="A1610" s="12" t="s">
        <v>3362</v>
      </c>
      <c r="B1610" s="12">
        <v>1.3871998E-2</v>
      </c>
      <c r="C1610" s="12">
        <v>1.9798990000000001</v>
      </c>
      <c r="D1610" s="12"/>
    </row>
    <row r="1611" spans="1:4" ht="17" x14ac:dyDescent="0.2">
      <c r="A1611" s="12" t="s">
        <v>3880</v>
      </c>
      <c r="B1611" s="12">
        <v>1.3894636E-2</v>
      </c>
      <c r="C1611" s="12">
        <v>1.9848650000000001</v>
      </c>
      <c r="D1611" s="12"/>
    </row>
    <row r="1612" spans="1:4" ht="17" x14ac:dyDescent="0.2">
      <c r="A1612" s="12" t="s">
        <v>37</v>
      </c>
      <c r="B1612" s="12">
        <v>1.3899164E-2</v>
      </c>
      <c r="C1612" s="12">
        <v>1.9839572000000001</v>
      </c>
      <c r="D1612" s="12"/>
    </row>
    <row r="1613" spans="1:4" ht="17" x14ac:dyDescent="0.2">
      <c r="A1613" s="12" t="s">
        <v>1039</v>
      </c>
      <c r="B1613" s="12">
        <v>1.38993915E-2</v>
      </c>
      <c r="C1613" s="12">
        <v>1.9669207</v>
      </c>
      <c r="D1613" s="12"/>
    </row>
    <row r="1614" spans="1:4" ht="17" x14ac:dyDescent="0.2">
      <c r="A1614" s="12" t="s">
        <v>3881</v>
      </c>
      <c r="B1614" s="12">
        <v>1.3900523E-2</v>
      </c>
      <c r="C1614" s="12">
        <v>1.9806733999999999</v>
      </c>
      <c r="D1614" s="12"/>
    </row>
    <row r="1615" spans="1:4" ht="17" x14ac:dyDescent="0.2">
      <c r="A1615" s="12" t="s">
        <v>3751</v>
      </c>
      <c r="B1615" s="12">
        <v>1.39052775E-2</v>
      </c>
      <c r="C1615" s="12">
        <v>1.9918305000000001</v>
      </c>
      <c r="D1615" s="12"/>
    </row>
    <row r="1616" spans="1:4" ht="17" x14ac:dyDescent="0.2">
      <c r="A1616" s="12" t="s">
        <v>3882</v>
      </c>
      <c r="B1616" s="12">
        <v>1.3920218999999999E-2</v>
      </c>
      <c r="C1616" s="12">
        <v>1.9733373000000001</v>
      </c>
      <c r="D1616" s="12"/>
    </row>
    <row r="1617" spans="1:4" ht="17" x14ac:dyDescent="0.2">
      <c r="A1617" s="12" t="s">
        <v>3883</v>
      </c>
      <c r="B1617" s="12">
        <v>1.394218E-2</v>
      </c>
      <c r="C1617" s="12">
        <v>1.9856906999999999</v>
      </c>
      <c r="D1617" s="12"/>
    </row>
    <row r="1618" spans="1:4" ht="17" x14ac:dyDescent="0.2">
      <c r="A1618" s="12" t="s">
        <v>3884</v>
      </c>
      <c r="B1618" s="12">
        <v>1.3979986999999999E-2</v>
      </c>
      <c r="C1618" s="12">
        <v>2.0034022</v>
      </c>
      <c r="D1618" s="12"/>
    </row>
    <row r="1619" spans="1:4" ht="17" x14ac:dyDescent="0.2">
      <c r="A1619" s="12" t="s">
        <v>3885</v>
      </c>
      <c r="B1619" s="12">
        <v>1.4008738999999999E-2</v>
      </c>
      <c r="C1619" s="12">
        <v>1.9770042000000001</v>
      </c>
      <c r="D1619" s="12"/>
    </row>
    <row r="1620" spans="1:4" ht="17" x14ac:dyDescent="0.2">
      <c r="A1620" s="12" t="s">
        <v>3886</v>
      </c>
      <c r="B1620" s="12">
        <v>1.4033189E-2</v>
      </c>
      <c r="C1620" s="12">
        <v>1.988386</v>
      </c>
      <c r="D1620" s="12"/>
    </row>
    <row r="1621" spans="1:4" ht="17" x14ac:dyDescent="0.2">
      <c r="A1621" s="12" t="s">
        <v>3887</v>
      </c>
      <c r="B1621" s="12">
        <v>1.4045867E-2</v>
      </c>
      <c r="C1621" s="12">
        <v>1.9645870000000001</v>
      </c>
      <c r="D1621" s="12"/>
    </row>
    <row r="1622" spans="1:4" ht="17" x14ac:dyDescent="0.2">
      <c r="A1622" s="12" t="s">
        <v>2031</v>
      </c>
      <c r="B1622" s="12">
        <v>1.4055150000000001E-2</v>
      </c>
      <c r="C1622" s="12">
        <v>1.9911851</v>
      </c>
      <c r="D1622" s="12"/>
    </row>
    <row r="1623" spans="1:4" ht="17" x14ac:dyDescent="0.2">
      <c r="A1623" s="12" t="s">
        <v>3888</v>
      </c>
      <c r="B1623" s="12">
        <v>1.4070318E-2</v>
      </c>
      <c r="C1623" s="12">
        <v>1.9773825</v>
      </c>
      <c r="D1623" s="12"/>
    </row>
    <row r="1624" spans="1:4" ht="17" x14ac:dyDescent="0.2">
      <c r="A1624" s="12" t="s">
        <v>3670</v>
      </c>
      <c r="B1624" s="12">
        <v>1.4083449E-2</v>
      </c>
      <c r="C1624" s="12">
        <v>1.9567528000000001</v>
      </c>
      <c r="D1624" s="12"/>
    </row>
    <row r="1625" spans="1:4" ht="17" x14ac:dyDescent="0.2">
      <c r="A1625" s="12" t="s">
        <v>1480</v>
      </c>
      <c r="B1625" s="12">
        <v>1.4090694000000001E-2</v>
      </c>
      <c r="C1625" s="12">
        <v>2.0084080000000002</v>
      </c>
      <c r="D1625" s="12"/>
    </row>
    <row r="1626" spans="1:4" ht="17" x14ac:dyDescent="0.2">
      <c r="A1626" s="12" t="s">
        <v>1546</v>
      </c>
      <c r="B1626" s="12">
        <v>1.4092277E-2</v>
      </c>
      <c r="C1626" s="12">
        <v>1.9758218999999999</v>
      </c>
      <c r="D1626" s="12"/>
    </row>
    <row r="1627" spans="1:4" ht="17" x14ac:dyDescent="0.2">
      <c r="A1627" s="12" t="s">
        <v>37</v>
      </c>
      <c r="B1627" s="12">
        <v>1.4097712E-2</v>
      </c>
      <c r="C1627" s="12">
        <v>2.0101132000000002</v>
      </c>
      <c r="D1627" s="12"/>
    </row>
    <row r="1628" spans="1:4" ht="17" x14ac:dyDescent="0.2">
      <c r="A1628" s="12" t="s">
        <v>3889</v>
      </c>
      <c r="B1628" s="12">
        <v>1.4158159E-2</v>
      </c>
      <c r="C1628" s="12">
        <v>1.9875486</v>
      </c>
      <c r="D1628" s="12"/>
    </row>
    <row r="1629" spans="1:4" ht="17" x14ac:dyDescent="0.2">
      <c r="A1629" s="12" t="s">
        <v>1263</v>
      </c>
      <c r="B1629" s="12">
        <v>1.4190532E-2</v>
      </c>
      <c r="C1629" s="12">
        <v>1.9874928000000001</v>
      </c>
      <c r="D1629" s="12"/>
    </row>
    <row r="1630" spans="1:4" ht="17" x14ac:dyDescent="0.2">
      <c r="A1630" s="12" t="s">
        <v>2290</v>
      </c>
      <c r="B1630" s="12">
        <v>1.4213623999999999E-2</v>
      </c>
      <c r="C1630" s="12">
        <v>1.9725906</v>
      </c>
      <c r="D1630" s="12"/>
    </row>
    <row r="1631" spans="1:4" ht="17" x14ac:dyDescent="0.2">
      <c r="A1631" s="12" t="s">
        <v>1871</v>
      </c>
      <c r="B1631" s="12">
        <v>1.4216568000000001E-2</v>
      </c>
      <c r="C1631" s="12">
        <v>1.9927036</v>
      </c>
      <c r="D1631" s="12"/>
    </row>
    <row r="1632" spans="1:4" ht="17" x14ac:dyDescent="0.2">
      <c r="A1632" s="12" t="s">
        <v>3748</v>
      </c>
      <c r="B1632" s="12">
        <v>1.4224491000000001E-2</v>
      </c>
      <c r="C1632" s="12">
        <v>1.9795916</v>
      </c>
      <c r="D1632" s="12"/>
    </row>
    <row r="1633" spans="1:4" ht="17" x14ac:dyDescent="0.2">
      <c r="A1633" s="12" t="s">
        <v>3520</v>
      </c>
      <c r="B1633" s="12">
        <v>1.4254375E-2</v>
      </c>
      <c r="C1633" s="12">
        <v>1.9914783</v>
      </c>
      <c r="D1633" s="12"/>
    </row>
    <row r="1634" spans="1:4" ht="17" x14ac:dyDescent="0.2">
      <c r="A1634" s="12" t="s">
        <v>3890</v>
      </c>
      <c r="B1634" s="12">
        <v>1.4284032E-2</v>
      </c>
      <c r="C1634" s="12">
        <v>1.9496802</v>
      </c>
      <c r="D1634" s="12"/>
    </row>
    <row r="1635" spans="1:4" ht="17" x14ac:dyDescent="0.2">
      <c r="A1635" s="12" t="s">
        <v>3891</v>
      </c>
      <c r="B1635" s="12">
        <v>1.4286523000000001E-2</v>
      </c>
      <c r="C1635" s="12">
        <v>1.9765984999999999</v>
      </c>
      <c r="D1635" s="12"/>
    </row>
    <row r="1636" spans="1:4" ht="17" x14ac:dyDescent="0.2">
      <c r="A1636" s="12" t="s">
        <v>3892</v>
      </c>
      <c r="B1636" s="12">
        <v>1.4287429000000001E-2</v>
      </c>
      <c r="C1636" s="12">
        <v>1.9386795000000001</v>
      </c>
      <c r="D1636" s="12"/>
    </row>
    <row r="1637" spans="1:4" ht="17" x14ac:dyDescent="0.2">
      <c r="A1637" s="12" t="s">
        <v>3418</v>
      </c>
      <c r="B1637" s="12">
        <v>1.4312105E-2</v>
      </c>
      <c r="C1637" s="12">
        <v>1.9629468000000001</v>
      </c>
      <c r="D1637" s="12"/>
    </row>
    <row r="1638" spans="1:4" ht="17" x14ac:dyDescent="0.2">
      <c r="A1638" s="12" t="s">
        <v>3893</v>
      </c>
      <c r="B1638" s="12">
        <v>1.4341084E-2</v>
      </c>
      <c r="C1638" s="12">
        <v>1.9790053000000001</v>
      </c>
      <c r="D1638" s="12"/>
    </row>
    <row r="1639" spans="1:4" ht="17" x14ac:dyDescent="0.2">
      <c r="A1639" s="12" t="s">
        <v>3894</v>
      </c>
      <c r="B1639" s="12">
        <v>1.4344027000000001E-2</v>
      </c>
      <c r="C1639" s="12">
        <v>1.9632361</v>
      </c>
      <c r="D1639" s="12"/>
    </row>
    <row r="1640" spans="1:4" ht="17" x14ac:dyDescent="0.2">
      <c r="A1640" s="12" t="s">
        <v>3895</v>
      </c>
      <c r="B1640" s="12">
        <v>1.4366439999999999E-2</v>
      </c>
      <c r="C1640" s="12">
        <v>1.9633282000000001</v>
      </c>
      <c r="D1640" s="12"/>
    </row>
    <row r="1641" spans="1:4" ht="17" x14ac:dyDescent="0.2">
      <c r="A1641" s="12" t="s">
        <v>3896</v>
      </c>
      <c r="B1641" s="12">
        <v>1.4370740999999999E-2</v>
      </c>
      <c r="C1641" s="12">
        <v>1.9906603</v>
      </c>
      <c r="D1641" s="12"/>
    </row>
    <row r="1642" spans="1:4" ht="17" x14ac:dyDescent="0.2">
      <c r="A1642" s="12" t="s">
        <v>372</v>
      </c>
      <c r="B1642" s="12">
        <v>1.4371193000000001E-2</v>
      </c>
      <c r="C1642" s="12">
        <v>1.9616534999999999</v>
      </c>
      <c r="D1642" s="12"/>
    </row>
    <row r="1643" spans="1:4" ht="17" x14ac:dyDescent="0.2">
      <c r="A1643" s="12" t="s">
        <v>3897</v>
      </c>
      <c r="B1643" s="12">
        <v>1.437776E-2</v>
      </c>
      <c r="C1643" s="12">
        <v>1.9785782999999999</v>
      </c>
      <c r="D1643" s="12"/>
    </row>
    <row r="1644" spans="1:4" ht="17" x14ac:dyDescent="0.2">
      <c r="A1644" s="12" t="s">
        <v>3898</v>
      </c>
      <c r="B1644" s="12">
        <v>1.4392022000000001E-2</v>
      </c>
      <c r="C1644" s="12">
        <v>1.9778898</v>
      </c>
      <c r="D1644" s="12"/>
    </row>
    <row r="1645" spans="1:4" ht="17" x14ac:dyDescent="0.2">
      <c r="A1645" s="12" t="s">
        <v>3350</v>
      </c>
      <c r="B1645" s="12">
        <v>1.4392022000000001E-2</v>
      </c>
      <c r="C1645" s="12">
        <v>1.9727817000000001</v>
      </c>
      <c r="D1645" s="12"/>
    </row>
    <row r="1646" spans="1:4" ht="17" x14ac:dyDescent="0.2">
      <c r="A1646" s="12" t="s">
        <v>3899</v>
      </c>
      <c r="B1646" s="12">
        <v>1.4414886999999999E-2</v>
      </c>
      <c r="C1646" s="12">
        <v>1.9715041</v>
      </c>
      <c r="D1646" s="12"/>
    </row>
    <row r="1647" spans="1:4" ht="17" x14ac:dyDescent="0.2">
      <c r="A1647" s="12" t="s">
        <v>3900</v>
      </c>
      <c r="B1647" s="12">
        <v>1.4423490000000001E-2</v>
      </c>
      <c r="C1647" s="12">
        <v>1.9595293</v>
      </c>
      <c r="D1647" s="12"/>
    </row>
    <row r="1648" spans="1:4" ht="17" x14ac:dyDescent="0.2">
      <c r="A1648" s="12" t="s">
        <v>3901</v>
      </c>
      <c r="B1648" s="12">
        <v>1.4472618E-2</v>
      </c>
      <c r="C1648" s="12">
        <v>1.9887117000000001</v>
      </c>
      <c r="D1648" s="12"/>
    </row>
    <row r="1649" spans="1:4" ht="17" x14ac:dyDescent="0.2">
      <c r="A1649" s="12" t="s">
        <v>3902</v>
      </c>
      <c r="B1649" s="12">
        <v>1.4475333999999999E-2</v>
      </c>
      <c r="C1649" s="12">
        <v>1.9681420000000001</v>
      </c>
      <c r="D1649" s="12"/>
    </row>
    <row r="1650" spans="1:4" ht="17" x14ac:dyDescent="0.2">
      <c r="A1650" s="12" t="s">
        <v>3903</v>
      </c>
      <c r="B1650" s="12">
        <v>1.4478051E-2</v>
      </c>
      <c r="C1650" s="12">
        <v>1.9753510999999999</v>
      </c>
      <c r="D1650" s="12"/>
    </row>
    <row r="1651" spans="1:4" ht="17" x14ac:dyDescent="0.2">
      <c r="A1651" s="12" t="s">
        <v>3904</v>
      </c>
      <c r="B1651" s="12">
        <v>1.4502727E-2</v>
      </c>
      <c r="C1651" s="12">
        <v>1.9653105</v>
      </c>
      <c r="D1651" s="12"/>
    </row>
    <row r="1652" spans="1:4" ht="17" x14ac:dyDescent="0.2">
      <c r="A1652" s="12" t="s">
        <v>3905</v>
      </c>
      <c r="B1652" s="12">
        <v>1.452582E-2</v>
      </c>
      <c r="C1652" s="12">
        <v>1.9940308</v>
      </c>
      <c r="D1652" s="12"/>
    </row>
    <row r="1653" spans="1:4" ht="17" x14ac:dyDescent="0.2">
      <c r="A1653" s="12" t="s">
        <v>3906</v>
      </c>
      <c r="B1653" s="12">
        <v>1.4540083000000001E-2</v>
      </c>
      <c r="C1653" s="12">
        <v>1.979411</v>
      </c>
      <c r="D1653" s="12"/>
    </row>
    <row r="1654" spans="1:4" ht="17" x14ac:dyDescent="0.2">
      <c r="A1654" s="12" t="s">
        <v>3907</v>
      </c>
      <c r="B1654" s="12">
        <v>1.4542799E-2</v>
      </c>
      <c r="C1654" s="12">
        <v>1.9800139999999999</v>
      </c>
      <c r="D1654" s="12"/>
    </row>
    <row r="1655" spans="1:4" ht="17" x14ac:dyDescent="0.2">
      <c r="A1655" s="12" t="s">
        <v>3908</v>
      </c>
      <c r="B1655" s="12">
        <v>1.4570193E-2</v>
      </c>
      <c r="C1655" s="12">
        <v>1.9725496</v>
      </c>
      <c r="D1655" s="12"/>
    </row>
    <row r="1656" spans="1:4" ht="17" x14ac:dyDescent="0.2">
      <c r="A1656" s="12" t="s">
        <v>3650</v>
      </c>
      <c r="B1656" s="12">
        <v>1.4576532E-2</v>
      </c>
      <c r="C1656" s="12">
        <v>1.985355</v>
      </c>
      <c r="D1656" s="12"/>
    </row>
    <row r="1657" spans="1:4" ht="17" x14ac:dyDescent="0.2">
      <c r="A1657" s="12" t="s">
        <v>559</v>
      </c>
      <c r="B1657" s="12">
        <v>1.4603471999999999E-2</v>
      </c>
      <c r="C1657" s="12">
        <v>2.001468</v>
      </c>
      <c r="D1657" s="12"/>
    </row>
    <row r="1658" spans="1:4" ht="17" x14ac:dyDescent="0.2">
      <c r="A1658" s="12" t="s">
        <v>3909</v>
      </c>
      <c r="B1658" s="12">
        <v>1.4608454E-2</v>
      </c>
      <c r="C1658" s="12">
        <v>1.8970359999999999</v>
      </c>
      <c r="D1658" s="12"/>
    </row>
    <row r="1659" spans="1:4" ht="17" x14ac:dyDescent="0.2">
      <c r="A1659" s="12" t="s">
        <v>3352</v>
      </c>
      <c r="B1659" s="12">
        <v>1.4612528499999999E-2</v>
      </c>
      <c r="C1659" s="12">
        <v>1.9654657</v>
      </c>
      <c r="D1659" s="12"/>
    </row>
    <row r="1660" spans="1:4" ht="17" x14ac:dyDescent="0.2">
      <c r="A1660" s="12" t="s">
        <v>3910</v>
      </c>
      <c r="B1660" s="12">
        <v>1.4614340999999999E-2</v>
      </c>
      <c r="C1660" s="12">
        <v>1.9617150999999999</v>
      </c>
      <c r="D1660" s="12"/>
    </row>
    <row r="1661" spans="1:4" ht="17" x14ac:dyDescent="0.2">
      <c r="A1661" s="12" t="s">
        <v>3911</v>
      </c>
      <c r="B1661" s="12">
        <v>1.4615019E-2</v>
      </c>
      <c r="C1661" s="12">
        <v>1.9701341000000001</v>
      </c>
      <c r="D1661" s="12"/>
    </row>
    <row r="1662" spans="1:4" ht="17" x14ac:dyDescent="0.2">
      <c r="A1662" s="12" t="s">
        <v>984</v>
      </c>
      <c r="B1662" s="12">
        <v>1.463064E-2</v>
      </c>
      <c r="C1662" s="12">
        <v>1.9389883000000001</v>
      </c>
      <c r="D1662" s="12"/>
    </row>
    <row r="1663" spans="1:4" ht="17" x14ac:dyDescent="0.2">
      <c r="A1663" s="12" t="s">
        <v>3912</v>
      </c>
      <c r="B1663" s="12">
        <v>1.4632450999999999E-2</v>
      </c>
      <c r="C1663" s="12">
        <v>1.9646025</v>
      </c>
      <c r="D1663" s="12"/>
    </row>
    <row r="1664" spans="1:4" ht="17" x14ac:dyDescent="0.2">
      <c r="A1664" s="12" t="s">
        <v>1793</v>
      </c>
      <c r="B1664" s="12">
        <v>1.4644676000000001E-2</v>
      </c>
      <c r="C1664" s="12">
        <v>1.9613970000000001</v>
      </c>
      <c r="D1664" s="12"/>
    </row>
    <row r="1665" spans="1:4" ht="17" x14ac:dyDescent="0.2">
      <c r="A1665" s="12" t="s">
        <v>924</v>
      </c>
      <c r="B1665" s="12">
        <v>1.4655995999999999E-2</v>
      </c>
      <c r="C1665" s="12">
        <v>1.8245043999999999</v>
      </c>
      <c r="D1665" s="12"/>
    </row>
    <row r="1666" spans="1:4" ht="17" x14ac:dyDescent="0.2">
      <c r="A1666" s="12" t="s">
        <v>1660</v>
      </c>
      <c r="B1666" s="12">
        <v>1.4656222E-2</v>
      </c>
      <c r="C1666" s="12">
        <v>1.8948518000000001</v>
      </c>
      <c r="D1666" s="12"/>
    </row>
    <row r="1667" spans="1:4" ht="17" x14ac:dyDescent="0.2">
      <c r="A1667" s="12" t="s">
        <v>3461</v>
      </c>
      <c r="B1667" s="12">
        <v>1.4672749000000001E-2</v>
      </c>
      <c r="C1667" s="12">
        <v>1.9675095</v>
      </c>
      <c r="D1667" s="12"/>
    </row>
    <row r="1668" spans="1:4" ht="17" x14ac:dyDescent="0.2">
      <c r="A1668" s="12" t="s">
        <v>2065</v>
      </c>
      <c r="B1668" s="12">
        <v>1.46793155E-2</v>
      </c>
      <c r="C1668" s="12">
        <v>1.9898781999999999</v>
      </c>
      <c r="D1668" s="12"/>
    </row>
    <row r="1669" spans="1:4" ht="17" x14ac:dyDescent="0.2">
      <c r="A1669" s="12" t="s">
        <v>3913</v>
      </c>
      <c r="B1669" s="12">
        <v>1.4713952000000001E-2</v>
      </c>
      <c r="C1669" s="12">
        <v>1.9522548</v>
      </c>
      <c r="D1669" s="12"/>
    </row>
    <row r="1670" spans="1:4" ht="17" x14ac:dyDescent="0.2">
      <c r="A1670" s="12" t="s">
        <v>3914</v>
      </c>
      <c r="B1670" s="12">
        <v>1.4723686999999999E-2</v>
      </c>
      <c r="C1670" s="12">
        <v>1.9514511999999999</v>
      </c>
      <c r="D1670" s="12"/>
    </row>
    <row r="1671" spans="1:4" ht="17" x14ac:dyDescent="0.2">
      <c r="A1671" s="12" t="s">
        <v>3915</v>
      </c>
      <c r="B1671" s="12">
        <v>1.4725045000000001E-2</v>
      </c>
      <c r="C1671" s="12">
        <v>1.9629873</v>
      </c>
      <c r="D1671" s="12"/>
    </row>
    <row r="1672" spans="1:4" ht="17" x14ac:dyDescent="0.2">
      <c r="A1672" s="12" t="s">
        <v>3916</v>
      </c>
      <c r="B1672" s="12">
        <v>1.4745194E-2</v>
      </c>
      <c r="C1672" s="12">
        <v>1.9940902</v>
      </c>
      <c r="D1672" s="12"/>
    </row>
    <row r="1673" spans="1:4" ht="17" x14ac:dyDescent="0.2">
      <c r="A1673" s="12" t="s">
        <v>3401</v>
      </c>
      <c r="B1673" s="12">
        <v>1.4757872999999999E-2</v>
      </c>
      <c r="C1673" s="12">
        <v>1.9692026</v>
      </c>
      <c r="D1673" s="12"/>
    </row>
    <row r="1674" spans="1:4" ht="17" x14ac:dyDescent="0.2">
      <c r="A1674" s="12" t="s">
        <v>3917</v>
      </c>
      <c r="B1674" s="12">
        <v>1.4793189999999999E-2</v>
      </c>
      <c r="C1674" s="12">
        <v>1.9691063</v>
      </c>
      <c r="D1674" s="12"/>
    </row>
    <row r="1675" spans="1:4" ht="17" x14ac:dyDescent="0.2">
      <c r="A1675" s="12" t="s">
        <v>37</v>
      </c>
      <c r="B1675" s="12">
        <v>1.4815829000000001E-2</v>
      </c>
      <c r="C1675" s="12">
        <v>1.9298668999999999</v>
      </c>
      <c r="D1675" s="12"/>
    </row>
    <row r="1676" spans="1:4" ht="17" x14ac:dyDescent="0.2">
      <c r="A1676" s="12" t="s">
        <v>244</v>
      </c>
      <c r="B1676" s="12">
        <v>1.482647E-2</v>
      </c>
      <c r="C1676" s="12">
        <v>1.9713343000000001</v>
      </c>
      <c r="D1676" s="12"/>
    </row>
    <row r="1677" spans="1:4" ht="17" x14ac:dyDescent="0.2">
      <c r="A1677" s="12" t="s">
        <v>3918</v>
      </c>
      <c r="B1677" s="12">
        <v>1.4874012000000001E-2</v>
      </c>
      <c r="C1677" s="12">
        <v>1.9621086999999999</v>
      </c>
      <c r="D1677" s="12"/>
    </row>
    <row r="1678" spans="1:4" ht="17" x14ac:dyDescent="0.2">
      <c r="A1678" s="12" t="s">
        <v>1927</v>
      </c>
      <c r="B1678" s="12">
        <v>1.4882616E-2</v>
      </c>
      <c r="C1678" s="12">
        <v>1.9558082000000001</v>
      </c>
      <c r="D1678" s="12"/>
    </row>
    <row r="1679" spans="1:4" ht="17" x14ac:dyDescent="0.2">
      <c r="A1679" s="12" t="s">
        <v>3919</v>
      </c>
      <c r="B1679" s="12">
        <v>1.4885331999999999E-2</v>
      </c>
      <c r="C1679" s="12">
        <v>1.9698685</v>
      </c>
      <c r="D1679" s="12"/>
    </row>
    <row r="1680" spans="1:4" ht="17" x14ac:dyDescent="0.2">
      <c r="A1680" s="12" t="s">
        <v>3920</v>
      </c>
      <c r="B1680" s="12">
        <v>1.4891896999999999E-2</v>
      </c>
      <c r="C1680" s="12">
        <v>1.9659666</v>
      </c>
      <c r="D1680" s="12"/>
    </row>
    <row r="1681" spans="1:4" ht="17" x14ac:dyDescent="0.2">
      <c r="A1681" s="12" t="s">
        <v>3921</v>
      </c>
      <c r="B1681" s="12">
        <v>1.4905933E-2</v>
      </c>
      <c r="C1681" s="12">
        <v>1.9457709999999999</v>
      </c>
      <c r="D1681" s="12"/>
    </row>
    <row r="1682" spans="1:4" ht="17" x14ac:dyDescent="0.2">
      <c r="A1682" s="12" t="s">
        <v>3922</v>
      </c>
      <c r="B1682" s="12">
        <v>1.4912498999999999E-2</v>
      </c>
      <c r="C1682" s="12">
        <v>1.9527973999999999</v>
      </c>
      <c r="D1682" s="12"/>
    </row>
    <row r="1683" spans="1:4" ht="17" x14ac:dyDescent="0.2">
      <c r="A1683" s="12" t="s">
        <v>3923</v>
      </c>
      <c r="B1683" s="12">
        <v>1.49231395E-2</v>
      </c>
      <c r="C1683" s="12">
        <v>1.9574275000000001</v>
      </c>
      <c r="D1683" s="12"/>
    </row>
    <row r="1684" spans="1:4" ht="17" x14ac:dyDescent="0.2">
      <c r="A1684" s="12" t="s">
        <v>3924</v>
      </c>
      <c r="B1684" s="12">
        <v>1.5034977E-2</v>
      </c>
      <c r="C1684" s="12">
        <v>1.9649437999999999</v>
      </c>
      <c r="D1684" s="12"/>
    </row>
    <row r="1685" spans="1:4" ht="17" x14ac:dyDescent="0.2">
      <c r="A1685" s="12" t="s">
        <v>3925</v>
      </c>
      <c r="B1685" s="12">
        <v>1.5038374E-2</v>
      </c>
      <c r="C1685" s="12">
        <v>1.9584001</v>
      </c>
      <c r="D1685" s="12"/>
    </row>
    <row r="1686" spans="1:4" ht="17" x14ac:dyDescent="0.2">
      <c r="A1686" s="12" t="s">
        <v>3926</v>
      </c>
      <c r="B1686" s="12">
        <v>1.5041996E-2</v>
      </c>
      <c r="C1686" s="12">
        <v>1.9532338</v>
      </c>
      <c r="D1686" s="12"/>
    </row>
    <row r="1687" spans="1:4" ht="17" x14ac:dyDescent="0.2">
      <c r="A1687" s="12" t="s">
        <v>379</v>
      </c>
      <c r="B1687" s="12">
        <v>1.5046749999999999E-2</v>
      </c>
      <c r="C1687" s="12">
        <v>1.9657152</v>
      </c>
      <c r="D1687" s="12"/>
    </row>
    <row r="1688" spans="1:4" ht="17" x14ac:dyDescent="0.2">
      <c r="A1688" s="12" t="s">
        <v>579</v>
      </c>
      <c r="B1688" s="12">
        <v>1.5049467E-2</v>
      </c>
      <c r="C1688" s="12">
        <v>1.9322318999999999</v>
      </c>
      <c r="D1688" s="12"/>
    </row>
    <row r="1689" spans="1:4" ht="17" x14ac:dyDescent="0.2">
      <c r="A1689" s="12" t="s">
        <v>3927</v>
      </c>
      <c r="B1689" s="12">
        <v>1.5052863E-2</v>
      </c>
      <c r="C1689" s="12">
        <v>1.9520856</v>
      </c>
      <c r="D1689" s="12"/>
    </row>
    <row r="1690" spans="1:4" ht="17" x14ac:dyDescent="0.2">
      <c r="A1690" s="12" t="s">
        <v>3690</v>
      </c>
      <c r="B1690" s="12">
        <v>1.5062825E-2</v>
      </c>
      <c r="C1690" s="12">
        <v>1.9226061000000001</v>
      </c>
      <c r="D1690" s="12"/>
    </row>
    <row r="1691" spans="1:4" ht="17" x14ac:dyDescent="0.2">
      <c r="A1691" s="12" t="s">
        <v>37</v>
      </c>
      <c r="B1691" s="12">
        <v>1.5065767000000001E-2</v>
      </c>
      <c r="C1691" s="12">
        <v>1.9569395000000001</v>
      </c>
      <c r="D1691" s="12"/>
    </row>
    <row r="1692" spans="1:4" ht="17" x14ac:dyDescent="0.2">
      <c r="A1692" s="12" t="s">
        <v>3541</v>
      </c>
      <c r="B1692" s="12">
        <v>1.506939E-2</v>
      </c>
      <c r="C1692" s="12">
        <v>1.9579146999999999</v>
      </c>
      <c r="D1692" s="12"/>
    </row>
    <row r="1693" spans="1:4" ht="17" x14ac:dyDescent="0.2">
      <c r="A1693" s="12" t="s">
        <v>3928</v>
      </c>
      <c r="B1693" s="12">
        <v>1.5086369000000001E-2</v>
      </c>
      <c r="C1693" s="12">
        <v>1.9443811</v>
      </c>
      <c r="D1693" s="12"/>
    </row>
    <row r="1694" spans="1:4" ht="17" x14ac:dyDescent="0.2">
      <c r="A1694" s="12" t="s">
        <v>3929</v>
      </c>
      <c r="B1694" s="12">
        <v>1.5105159999999999E-2</v>
      </c>
      <c r="C1694" s="12">
        <v>1.9542774000000001</v>
      </c>
      <c r="D1694" s="12"/>
    </row>
    <row r="1695" spans="1:4" ht="17" x14ac:dyDescent="0.2">
      <c r="A1695" s="12" t="s">
        <v>3930</v>
      </c>
      <c r="B1695" s="12">
        <v>1.5108781999999999E-2</v>
      </c>
      <c r="C1695" s="12">
        <v>1.9530905000000001</v>
      </c>
      <c r="D1695" s="12"/>
    </row>
    <row r="1696" spans="1:4" ht="17" x14ac:dyDescent="0.2">
      <c r="A1696" s="12" t="s">
        <v>1884</v>
      </c>
      <c r="B1696" s="12">
        <v>1.5113763000000001E-2</v>
      </c>
      <c r="C1696" s="12">
        <v>1.9791472999999999</v>
      </c>
      <c r="D1696" s="12"/>
    </row>
    <row r="1697" spans="1:4" ht="17" x14ac:dyDescent="0.2">
      <c r="A1697" s="12" t="s">
        <v>3931</v>
      </c>
      <c r="B1697" s="12">
        <v>1.5119196E-2</v>
      </c>
      <c r="C1697" s="12">
        <v>1.9621058</v>
      </c>
      <c r="D1697" s="12"/>
    </row>
    <row r="1698" spans="1:4" ht="17" x14ac:dyDescent="0.2">
      <c r="A1698" s="12" t="s">
        <v>3932</v>
      </c>
      <c r="B1698" s="12">
        <v>1.5120781E-2</v>
      </c>
      <c r="C1698" s="12">
        <v>1.9698317000000001</v>
      </c>
      <c r="D1698" s="12"/>
    </row>
    <row r="1699" spans="1:4" ht="17" x14ac:dyDescent="0.2">
      <c r="A1699" s="12" t="s">
        <v>3933</v>
      </c>
      <c r="B1699" s="12">
        <v>1.5136627499999999E-2</v>
      </c>
      <c r="C1699" s="12">
        <v>1.9698138000000001</v>
      </c>
      <c r="D1699" s="12"/>
    </row>
    <row r="1700" spans="1:4" ht="17" x14ac:dyDescent="0.2">
      <c r="A1700" s="12" t="s">
        <v>2610</v>
      </c>
      <c r="B1700" s="12">
        <v>1.5148854E-2</v>
      </c>
      <c r="C1700" s="12">
        <v>1.9529008000000001</v>
      </c>
      <c r="D1700" s="12"/>
    </row>
    <row r="1701" spans="1:4" ht="17" x14ac:dyDescent="0.2">
      <c r="A1701" s="12" t="s">
        <v>3934</v>
      </c>
      <c r="B1701" s="12">
        <v>1.5149759E-2</v>
      </c>
      <c r="C1701" s="12">
        <v>1.9582561000000001</v>
      </c>
      <c r="D1701" s="12"/>
    </row>
    <row r="1702" spans="1:4" ht="17" x14ac:dyDescent="0.2">
      <c r="A1702" s="12" t="s">
        <v>3935</v>
      </c>
      <c r="B1702" s="12">
        <v>1.5169455E-2</v>
      </c>
      <c r="C1702" s="12">
        <v>1.9622767000000001</v>
      </c>
      <c r="D1702" s="12"/>
    </row>
    <row r="1703" spans="1:4" ht="17" x14ac:dyDescent="0.2">
      <c r="A1703" s="12" t="s">
        <v>2707</v>
      </c>
      <c r="B1703" s="12">
        <v>1.5197754000000001E-2</v>
      </c>
      <c r="C1703" s="12">
        <v>1.8636653000000001</v>
      </c>
      <c r="D1703" s="12"/>
    </row>
    <row r="1704" spans="1:4" ht="17" x14ac:dyDescent="0.2">
      <c r="A1704" s="12" t="s">
        <v>1406</v>
      </c>
      <c r="B1704" s="12">
        <v>1.5204093E-2</v>
      </c>
      <c r="C1704" s="12">
        <v>1.9475499999999999</v>
      </c>
      <c r="D1704" s="12"/>
    </row>
    <row r="1705" spans="1:4" ht="17" x14ac:dyDescent="0.2">
      <c r="A1705" s="12" t="s">
        <v>3936</v>
      </c>
      <c r="B1705" s="12">
        <v>1.5227638E-2</v>
      </c>
      <c r="C1705" s="12">
        <v>1.9450346999999999</v>
      </c>
      <c r="D1705" s="12"/>
    </row>
    <row r="1706" spans="1:4" ht="17" x14ac:dyDescent="0.2">
      <c r="A1706" s="12" t="s">
        <v>3779</v>
      </c>
      <c r="B1706" s="12">
        <v>1.522945E-2</v>
      </c>
      <c r="C1706" s="12">
        <v>1.9580299000000001</v>
      </c>
      <c r="D1706" s="12"/>
    </row>
    <row r="1707" spans="1:4" ht="17" x14ac:dyDescent="0.2">
      <c r="A1707" s="12" t="s">
        <v>3937</v>
      </c>
      <c r="B1707" s="12">
        <v>1.5238731E-2</v>
      </c>
      <c r="C1707" s="12">
        <v>1.9745090000000001</v>
      </c>
      <c r="D1707" s="12"/>
    </row>
    <row r="1708" spans="1:4" ht="17" x14ac:dyDescent="0.2">
      <c r="A1708" s="12" t="s">
        <v>1294</v>
      </c>
      <c r="B1708" s="12">
        <v>1.5263860000000001E-2</v>
      </c>
      <c r="C1708" s="12">
        <v>1.9587612999999999</v>
      </c>
      <c r="D1708" s="12"/>
    </row>
    <row r="1709" spans="1:4" ht="17" x14ac:dyDescent="0.2">
      <c r="A1709" s="12" t="s">
        <v>1715</v>
      </c>
      <c r="B1709" s="12">
        <v>1.5266350999999999E-2</v>
      </c>
      <c r="C1709" s="12">
        <v>1.9676378999999999</v>
      </c>
      <c r="D1709" s="12"/>
    </row>
    <row r="1710" spans="1:4" ht="17" x14ac:dyDescent="0.2">
      <c r="A1710" s="12" t="s">
        <v>974</v>
      </c>
      <c r="B1710" s="12">
        <v>1.5275179999999999E-2</v>
      </c>
      <c r="C1710" s="12">
        <v>1.9671651000000001</v>
      </c>
      <c r="D1710" s="12"/>
    </row>
    <row r="1711" spans="1:4" ht="17" x14ac:dyDescent="0.2">
      <c r="A1711" s="12" t="s">
        <v>3938</v>
      </c>
      <c r="B1711" s="12">
        <v>1.5275407E-2</v>
      </c>
      <c r="C1711" s="12">
        <v>1.9409962999999999</v>
      </c>
      <c r="D1711" s="12"/>
    </row>
    <row r="1712" spans="1:4" ht="17" x14ac:dyDescent="0.2">
      <c r="A1712" s="12" t="s">
        <v>3939</v>
      </c>
      <c r="B1712" s="12">
        <v>1.5289896000000001E-2</v>
      </c>
      <c r="C1712" s="12">
        <v>1.9381983</v>
      </c>
      <c r="D1712" s="12"/>
    </row>
    <row r="1713" spans="1:4" ht="17" x14ac:dyDescent="0.2">
      <c r="A1713" s="12" t="s">
        <v>3940</v>
      </c>
      <c r="B1713" s="12">
        <v>1.5293519E-2</v>
      </c>
      <c r="C1713" s="12">
        <v>1.9764541</v>
      </c>
      <c r="D1713" s="12"/>
    </row>
    <row r="1714" spans="1:4" ht="17" x14ac:dyDescent="0.2">
      <c r="A1714" s="12" t="s">
        <v>3941</v>
      </c>
      <c r="B1714" s="12">
        <v>1.5313215999999999E-2</v>
      </c>
      <c r="C1714" s="12">
        <v>1.954634</v>
      </c>
      <c r="D1714" s="12"/>
    </row>
    <row r="1715" spans="1:4" ht="17" x14ac:dyDescent="0.2">
      <c r="A1715" s="12" t="s">
        <v>3942</v>
      </c>
      <c r="B1715" s="12">
        <v>1.5324987E-2</v>
      </c>
      <c r="C1715" s="12">
        <v>1.9642766</v>
      </c>
      <c r="D1715" s="12"/>
    </row>
    <row r="1716" spans="1:4" ht="17" x14ac:dyDescent="0.2">
      <c r="A1716" s="12" t="s">
        <v>3694</v>
      </c>
      <c r="B1716" s="12">
        <v>1.53383445E-2</v>
      </c>
      <c r="C1716" s="12">
        <v>1.9270187999999999</v>
      </c>
      <c r="D1716" s="12"/>
    </row>
    <row r="1717" spans="1:4" ht="17" x14ac:dyDescent="0.2">
      <c r="A1717" s="12" t="s">
        <v>3943</v>
      </c>
      <c r="B1717" s="12">
        <v>1.5341061E-2</v>
      </c>
      <c r="C1717" s="12">
        <v>1.9393705999999999</v>
      </c>
      <c r="D1717" s="12"/>
    </row>
    <row r="1718" spans="1:4" ht="17" x14ac:dyDescent="0.2">
      <c r="A1718" s="12" t="s">
        <v>2619</v>
      </c>
      <c r="B1718" s="12">
        <v>1.5341061E-2</v>
      </c>
      <c r="C1718" s="12">
        <v>1.9617214999999999</v>
      </c>
      <c r="D1718" s="12"/>
    </row>
    <row r="1719" spans="1:4" ht="17" x14ac:dyDescent="0.2">
      <c r="A1719" s="12" t="s">
        <v>3944</v>
      </c>
      <c r="B1719" s="12">
        <v>1.535804E-2</v>
      </c>
      <c r="C1719" s="12">
        <v>1.9721949000000001</v>
      </c>
      <c r="D1719" s="12"/>
    </row>
    <row r="1720" spans="1:4" ht="17" x14ac:dyDescent="0.2">
      <c r="A1720" s="12" t="s">
        <v>3945</v>
      </c>
      <c r="B1720" s="12">
        <v>1.5370718E-2</v>
      </c>
      <c r="C1720" s="12">
        <v>1.9611154</v>
      </c>
      <c r="D1720" s="12"/>
    </row>
    <row r="1721" spans="1:4" ht="17" x14ac:dyDescent="0.2">
      <c r="A1721" s="12" t="s">
        <v>3946</v>
      </c>
      <c r="B1721" s="12">
        <v>1.5380226E-2</v>
      </c>
      <c r="C1721" s="12">
        <v>1.9590552999999999</v>
      </c>
      <c r="D1721" s="12"/>
    </row>
    <row r="1722" spans="1:4" ht="17" x14ac:dyDescent="0.2">
      <c r="A1722" s="12" t="s">
        <v>3947</v>
      </c>
      <c r="B1722" s="12">
        <v>1.5400602500000001E-2</v>
      </c>
      <c r="C1722" s="12">
        <v>1.9798563</v>
      </c>
      <c r="D1722" s="12"/>
    </row>
    <row r="1723" spans="1:4" ht="17" x14ac:dyDescent="0.2">
      <c r="A1723" s="12" t="s">
        <v>3948</v>
      </c>
      <c r="B1723" s="12">
        <v>1.54302595E-2</v>
      </c>
      <c r="C1723" s="12">
        <v>1.9659244</v>
      </c>
      <c r="D1723" s="12"/>
    </row>
    <row r="1724" spans="1:4" ht="17" x14ac:dyDescent="0.2">
      <c r="A1724" s="12" t="s">
        <v>1876</v>
      </c>
      <c r="B1724" s="12">
        <v>1.5430938E-2</v>
      </c>
      <c r="C1724" s="12">
        <v>1.9406353999999999</v>
      </c>
      <c r="D1724" s="12"/>
    </row>
    <row r="1725" spans="1:4" ht="17" x14ac:dyDescent="0.2">
      <c r="A1725" s="12" t="s">
        <v>3193</v>
      </c>
      <c r="B1725" s="12">
        <v>1.5432296E-2</v>
      </c>
      <c r="C1725" s="12">
        <v>1.9417063000000001</v>
      </c>
      <c r="D1725" s="12"/>
    </row>
    <row r="1726" spans="1:4" ht="17" x14ac:dyDescent="0.2">
      <c r="A1726" s="12" t="s">
        <v>3949</v>
      </c>
      <c r="B1726" s="12">
        <v>1.5434788E-2</v>
      </c>
      <c r="C1726" s="12">
        <v>1.9637852</v>
      </c>
      <c r="D1726" s="12"/>
    </row>
    <row r="1727" spans="1:4" ht="17" x14ac:dyDescent="0.2">
      <c r="A1727" s="12" t="s">
        <v>3950</v>
      </c>
      <c r="B1727" s="12">
        <v>1.54409E-2</v>
      </c>
      <c r="C1727" s="12">
        <v>1.9522991999999999</v>
      </c>
      <c r="D1727" s="12"/>
    </row>
    <row r="1728" spans="1:4" ht="17" x14ac:dyDescent="0.2">
      <c r="A1728" s="12" t="s">
        <v>1353</v>
      </c>
      <c r="B1728" s="12">
        <v>1.5446108E-2</v>
      </c>
      <c r="C1728" s="12">
        <v>1.91886</v>
      </c>
      <c r="D1728" s="12"/>
    </row>
    <row r="1729" spans="1:4" ht="17" x14ac:dyDescent="0.2">
      <c r="A1729" s="12" t="s">
        <v>3951</v>
      </c>
      <c r="B1729" s="12">
        <v>1.5467613999999999E-2</v>
      </c>
      <c r="C1729" s="12">
        <v>1.9584603</v>
      </c>
      <c r="D1729" s="12"/>
    </row>
    <row r="1730" spans="1:4" ht="17" x14ac:dyDescent="0.2">
      <c r="A1730" s="12" t="s">
        <v>46</v>
      </c>
      <c r="B1730" s="12">
        <v>1.546784E-2</v>
      </c>
      <c r="C1730" s="12">
        <v>1.9609196</v>
      </c>
      <c r="D1730" s="12"/>
    </row>
    <row r="1731" spans="1:4" ht="17" x14ac:dyDescent="0.2">
      <c r="A1731" s="12" t="s">
        <v>3952</v>
      </c>
      <c r="B1731" s="12">
        <v>1.5487311E-2</v>
      </c>
      <c r="C1731" s="12">
        <v>1.9225368</v>
      </c>
      <c r="D1731" s="12"/>
    </row>
    <row r="1732" spans="1:4" ht="17" x14ac:dyDescent="0.2">
      <c r="A1732" s="12" t="s">
        <v>2866</v>
      </c>
      <c r="B1732" s="12">
        <v>1.5511534E-2</v>
      </c>
      <c r="C1732" s="12">
        <v>1.9661660000000001</v>
      </c>
      <c r="D1732" s="12"/>
    </row>
    <row r="1733" spans="1:4" ht="17" x14ac:dyDescent="0.2">
      <c r="A1733" s="12" t="s">
        <v>3953</v>
      </c>
      <c r="B1733" s="12">
        <v>1.5514930999999999E-2</v>
      </c>
      <c r="C1733" s="12">
        <v>1.9573505</v>
      </c>
      <c r="D1733" s="12"/>
    </row>
    <row r="1734" spans="1:4" ht="17" x14ac:dyDescent="0.2">
      <c r="A1734" s="12" t="s">
        <v>2793</v>
      </c>
      <c r="B1734" s="12">
        <v>1.5517420000000001E-2</v>
      </c>
      <c r="C1734" s="12">
        <v>1.960008</v>
      </c>
      <c r="D1734" s="12"/>
    </row>
    <row r="1735" spans="1:4" ht="17" x14ac:dyDescent="0.2">
      <c r="A1735" s="12" t="s">
        <v>3954</v>
      </c>
      <c r="B1735" s="12">
        <v>1.5518327E-2</v>
      </c>
      <c r="C1735" s="12">
        <v>1.9364067</v>
      </c>
      <c r="D1735" s="12"/>
    </row>
    <row r="1736" spans="1:4" ht="17" x14ac:dyDescent="0.2">
      <c r="A1736" s="12" t="s">
        <v>3955</v>
      </c>
      <c r="B1736" s="12">
        <v>1.5525344999999999E-2</v>
      </c>
      <c r="C1736" s="12">
        <v>1.9411505</v>
      </c>
      <c r="D1736" s="12"/>
    </row>
    <row r="1737" spans="1:4" ht="17" x14ac:dyDescent="0.2">
      <c r="A1737" s="12" t="s">
        <v>3316</v>
      </c>
      <c r="B1737" s="12">
        <v>1.5553417999999999E-2</v>
      </c>
      <c r="C1737" s="12">
        <v>1.9484295</v>
      </c>
      <c r="D1737" s="12"/>
    </row>
    <row r="1738" spans="1:4" ht="17" x14ac:dyDescent="0.2">
      <c r="A1738" s="12" t="s">
        <v>3956</v>
      </c>
      <c r="B1738" s="12">
        <v>1.5579000000000001E-2</v>
      </c>
      <c r="C1738" s="12">
        <v>1.9434277</v>
      </c>
      <c r="D1738" s="12"/>
    </row>
    <row r="1739" spans="1:4" ht="17" x14ac:dyDescent="0.2">
      <c r="A1739" s="12" t="s">
        <v>2937</v>
      </c>
      <c r="B1739" s="12">
        <v>1.5585791E-2</v>
      </c>
      <c r="C1739" s="12">
        <v>1.9593103999999999</v>
      </c>
      <c r="D1739" s="12"/>
    </row>
    <row r="1740" spans="1:4" ht="17" x14ac:dyDescent="0.2">
      <c r="A1740" s="12" t="s">
        <v>3957</v>
      </c>
      <c r="B1740" s="12">
        <v>1.5602318E-2</v>
      </c>
      <c r="C1740" s="12">
        <v>1.9602697</v>
      </c>
      <c r="D1740" s="12"/>
    </row>
    <row r="1741" spans="1:4" ht="17" x14ac:dyDescent="0.2">
      <c r="A1741" s="12" t="s">
        <v>3958</v>
      </c>
      <c r="B1741" s="12">
        <v>1.5615222E-2</v>
      </c>
      <c r="C1741" s="12">
        <v>1.9390101</v>
      </c>
      <c r="D1741" s="12"/>
    </row>
    <row r="1742" spans="1:4" ht="17" x14ac:dyDescent="0.2">
      <c r="A1742" s="12" t="s">
        <v>37</v>
      </c>
      <c r="B1742" s="12">
        <v>1.5664348000000002E-2</v>
      </c>
      <c r="C1742" s="12">
        <v>1.9543147999999999</v>
      </c>
      <c r="D1742" s="12"/>
    </row>
    <row r="1743" spans="1:4" ht="17" x14ac:dyDescent="0.2">
      <c r="A1743" s="12" t="s">
        <v>3959</v>
      </c>
      <c r="B1743" s="12">
        <v>1.5673858999999998E-2</v>
      </c>
      <c r="C1743" s="12">
        <v>1.9586117000000001</v>
      </c>
      <c r="D1743" s="12"/>
    </row>
    <row r="1744" spans="1:4" ht="17" x14ac:dyDescent="0.2">
      <c r="A1744" s="12" t="s">
        <v>1065</v>
      </c>
      <c r="B1744" s="12">
        <v>1.5673858999999998E-2</v>
      </c>
      <c r="C1744" s="12">
        <v>1.9127243</v>
      </c>
      <c r="D1744" s="12"/>
    </row>
    <row r="1745" spans="1:4" ht="17" x14ac:dyDescent="0.2">
      <c r="A1745" s="12" t="s">
        <v>3960</v>
      </c>
      <c r="B1745" s="12">
        <v>1.5689254E-2</v>
      </c>
      <c r="C1745" s="12">
        <v>1.9333103</v>
      </c>
      <c r="D1745" s="12"/>
    </row>
    <row r="1746" spans="1:4" ht="17" x14ac:dyDescent="0.2">
      <c r="A1746" s="12" t="s">
        <v>3961</v>
      </c>
      <c r="B1746" s="12">
        <v>1.5714382999999998E-2</v>
      </c>
      <c r="C1746" s="12">
        <v>1.9414739999999999</v>
      </c>
      <c r="D1746" s="12"/>
    </row>
    <row r="1747" spans="1:4" ht="17" x14ac:dyDescent="0.2">
      <c r="A1747" s="12" t="s">
        <v>3962</v>
      </c>
      <c r="B1747" s="12">
        <v>1.5715514999999999E-2</v>
      </c>
      <c r="C1747" s="12">
        <v>1.9602858999999999</v>
      </c>
      <c r="D1747" s="12"/>
    </row>
    <row r="1748" spans="1:4" ht="17" x14ac:dyDescent="0.2">
      <c r="A1748" s="12" t="s">
        <v>1219</v>
      </c>
      <c r="B1748" s="12">
        <v>1.5719816000000001E-2</v>
      </c>
      <c r="C1748" s="12">
        <v>1.9552077000000001</v>
      </c>
      <c r="D1748" s="12"/>
    </row>
    <row r="1749" spans="1:4" ht="17" x14ac:dyDescent="0.2">
      <c r="A1749" s="12" t="s">
        <v>3963</v>
      </c>
      <c r="B1749" s="12">
        <v>1.5722305999999998E-2</v>
      </c>
      <c r="C1749" s="12">
        <v>1.941225</v>
      </c>
      <c r="D1749" s="12"/>
    </row>
    <row r="1750" spans="1:4" ht="17" x14ac:dyDescent="0.2">
      <c r="A1750" s="12" t="s">
        <v>471</v>
      </c>
      <c r="B1750" s="12">
        <v>1.5725929999999999E-2</v>
      </c>
      <c r="C1750" s="12">
        <v>1.9504566000000001</v>
      </c>
      <c r="D1750" s="12"/>
    </row>
    <row r="1751" spans="1:4" ht="17" x14ac:dyDescent="0.2">
      <c r="A1751" s="12" t="s">
        <v>3964</v>
      </c>
      <c r="B1751" s="12">
        <v>1.5735209999999999E-2</v>
      </c>
      <c r="C1751" s="12">
        <v>1.9570082</v>
      </c>
      <c r="D1751" s="12"/>
    </row>
    <row r="1752" spans="1:4" ht="17" x14ac:dyDescent="0.2">
      <c r="A1752" s="12" t="s">
        <v>146</v>
      </c>
      <c r="B1752" s="12">
        <v>1.5743812999999999E-2</v>
      </c>
      <c r="C1752" s="12">
        <v>1.9331313000000001</v>
      </c>
      <c r="D1752" s="12"/>
    </row>
    <row r="1753" spans="1:4" ht="17" x14ac:dyDescent="0.2">
      <c r="A1753" s="12" t="s">
        <v>3965</v>
      </c>
      <c r="B1753" s="12">
        <v>1.5786601000000001E-2</v>
      </c>
      <c r="C1753" s="12">
        <v>1.9520991999999999</v>
      </c>
      <c r="D1753" s="12"/>
    </row>
    <row r="1754" spans="1:4" ht="17" x14ac:dyDescent="0.2">
      <c r="A1754" s="12" t="s">
        <v>1099</v>
      </c>
      <c r="B1754" s="12">
        <v>1.5788414000000001E-2</v>
      </c>
      <c r="C1754" s="12">
        <v>1.9599953999999999</v>
      </c>
      <c r="D1754" s="12"/>
    </row>
    <row r="1755" spans="1:4" ht="17" x14ac:dyDescent="0.2">
      <c r="A1755" s="12" t="s">
        <v>3355</v>
      </c>
      <c r="B1755" s="12">
        <v>1.5811731999999998E-2</v>
      </c>
      <c r="C1755" s="12">
        <v>1.9460713999999999</v>
      </c>
      <c r="D1755" s="12"/>
    </row>
    <row r="1756" spans="1:4" ht="17" x14ac:dyDescent="0.2">
      <c r="A1756" s="12" t="s">
        <v>3966</v>
      </c>
      <c r="B1756" s="12">
        <v>1.5825315999999999E-2</v>
      </c>
      <c r="C1756" s="12">
        <v>1.9613848</v>
      </c>
      <c r="D1756" s="12"/>
    </row>
    <row r="1757" spans="1:4" ht="17" x14ac:dyDescent="0.2">
      <c r="A1757" s="12" t="s">
        <v>2972</v>
      </c>
      <c r="B1757" s="12">
        <v>1.5885763000000001E-2</v>
      </c>
      <c r="C1757" s="12">
        <v>1.9408125000000001</v>
      </c>
      <c r="D1757" s="12"/>
    </row>
    <row r="1758" spans="1:4" ht="17" x14ac:dyDescent="0.2">
      <c r="A1758" s="12" t="s">
        <v>37</v>
      </c>
      <c r="B1758" s="12">
        <v>1.5890063999999999E-2</v>
      </c>
      <c r="C1758" s="12">
        <v>1.6907996000000001</v>
      </c>
      <c r="D1758" s="12"/>
    </row>
    <row r="1759" spans="1:4" ht="17" x14ac:dyDescent="0.2">
      <c r="A1759" s="12" t="s">
        <v>163</v>
      </c>
      <c r="B1759" s="12">
        <v>1.5892099999999999E-2</v>
      </c>
      <c r="C1759" s="12">
        <v>1.9544885999999999</v>
      </c>
      <c r="D1759" s="12"/>
    </row>
    <row r="1760" spans="1:4" ht="17" x14ac:dyDescent="0.2">
      <c r="A1760" s="12" t="s">
        <v>3967</v>
      </c>
      <c r="B1760" s="12">
        <v>1.5925607000000001E-2</v>
      </c>
      <c r="C1760" s="12">
        <v>1.9293251</v>
      </c>
      <c r="D1760" s="12"/>
    </row>
    <row r="1761" spans="1:4" ht="17" x14ac:dyDescent="0.2">
      <c r="A1761" s="12" t="s">
        <v>3968</v>
      </c>
      <c r="B1761" s="12">
        <v>1.5946209999999999E-2</v>
      </c>
      <c r="C1761" s="12">
        <v>1.9715666999999999</v>
      </c>
      <c r="D1761" s="12"/>
    </row>
    <row r="1762" spans="1:4" ht="17" x14ac:dyDescent="0.2">
      <c r="A1762" s="12" t="s">
        <v>1188</v>
      </c>
      <c r="B1762" s="12">
        <v>1.5958209000000001E-2</v>
      </c>
      <c r="C1762" s="12">
        <v>1.9321572</v>
      </c>
      <c r="D1762" s="12"/>
    </row>
    <row r="1763" spans="1:4" ht="17" x14ac:dyDescent="0.2">
      <c r="A1763" s="12" t="s">
        <v>3969</v>
      </c>
      <c r="B1763" s="12">
        <v>1.5975639999999999E-2</v>
      </c>
      <c r="C1763" s="12">
        <v>1.9594147</v>
      </c>
      <c r="D1763" s="12"/>
    </row>
    <row r="1764" spans="1:4" ht="17" x14ac:dyDescent="0.2">
      <c r="A1764" s="12" t="s">
        <v>3970</v>
      </c>
      <c r="B1764" s="12">
        <v>1.5976546000000001E-2</v>
      </c>
      <c r="C1764" s="12">
        <v>1.9476716999999999</v>
      </c>
      <c r="D1764" s="12"/>
    </row>
    <row r="1765" spans="1:4" ht="17" x14ac:dyDescent="0.2">
      <c r="A1765" s="12" t="s">
        <v>3971</v>
      </c>
      <c r="B1765" s="12">
        <v>1.5977676999999999E-2</v>
      </c>
      <c r="C1765" s="12">
        <v>1.9452231</v>
      </c>
      <c r="D1765" s="12"/>
    </row>
    <row r="1766" spans="1:4" ht="17" x14ac:dyDescent="0.2">
      <c r="A1766" s="12" t="s">
        <v>1025</v>
      </c>
      <c r="B1766" s="12">
        <v>1.5980395000000001E-2</v>
      </c>
      <c r="C1766" s="12">
        <v>1.9480535000000001</v>
      </c>
      <c r="D1766" s="12"/>
    </row>
    <row r="1767" spans="1:4" ht="17" x14ac:dyDescent="0.2">
      <c r="A1767" s="12" t="s">
        <v>3972</v>
      </c>
      <c r="B1767" s="12">
        <v>1.5980846999999999E-2</v>
      </c>
      <c r="C1767" s="12">
        <v>1.9482028</v>
      </c>
      <c r="D1767" s="12"/>
    </row>
    <row r="1768" spans="1:4" ht="17" x14ac:dyDescent="0.2">
      <c r="A1768" s="12" t="s">
        <v>3973</v>
      </c>
      <c r="B1768" s="12">
        <v>1.5988092999999998E-2</v>
      </c>
      <c r="C1768" s="12">
        <v>1.9428129999999999</v>
      </c>
      <c r="D1768" s="12"/>
    </row>
    <row r="1769" spans="1:4" ht="17" x14ac:dyDescent="0.2">
      <c r="A1769" s="12" t="s">
        <v>3974</v>
      </c>
      <c r="B1769" s="12">
        <v>1.6006203E-2</v>
      </c>
      <c r="C1769" s="12">
        <v>1.9470943000000001</v>
      </c>
      <c r="D1769" s="12"/>
    </row>
    <row r="1770" spans="1:4" ht="17" x14ac:dyDescent="0.2">
      <c r="A1770" s="12" t="s">
        <v>1605</v>
      </c>
      <c r="B1770" s="12">
        <v>1.6010503999999998E-2</v>
      </c>
      <c r="C1770" s="12">
        <v>1.9602360999999999</v>
      </c>
      <c r="D1770" s="12"/>
    </row>
    <row r="1771" spans="1:4" ht="17" x14ac:dyDescent="0.2">
      <c r="A1771" s="12" t="s">
        <v>3066</v>
      </c>
      <c r="B1771" s="12">
        <v>1.601458E-2</v>
      </c>
      <c r="C1771" s="12">
        <v>1.9436724000000001</v>
      </c>
      <c r="D1771" s="12"/>
    </row>
    <row r="1772" spans="1:4" ht="17" x14ac:dyDescent="0.2">
      <c r="A1772" s="12" t="s">
        <v>2443</v>
      </c>
      <c r="B1772" s="12">
        <v>1.6018428000000001E-2</v>
      </c>
      <c r="C1772" s="12">
        <v>1.9290636999999999</v>
      </c>
      <c r="D1772" s="12"/>
    </row>
    <row r="1773" spans="1:4" ht="17" x14ac:dyDescent="0.2">
      <c r="A1773" s="12" t="s">
        <v>3975</v>
      </c>
      <c r="B1773" s="12">
        <v>1.6021146E-2</v>
      </c>
      <c r="C1773" s="12">
        <v>1.9450225999999999</v>
      </c>
      <c r="D1773" s="12"/>
    </row>
    <row r="1774" spans="1:4" ht="17" x14ac:dyDescent="0.2">
      <c r="A1774" s="12" t="s">
        <v>3976</v>
      </c>
      <c r="B1774" s="12">
        <v>1.6024994000000001E-2</v>
      </c>
      <c r="C1774" s="12">
        <v>1.9465885000000001</v>
      </c>
      <c r="D1774" s="12"/>
    </row>
    <row r="1775" spans="1:4" ht="17" x14ac:dyDescent="0.2">
      <c r="A1775" s="12" t="s">
        <v>3977</v>
      </c>
      <c r="B1775" s="12">
        <v>1.6054197999999999E-2</v>
      </c>
      <c r="C1775" s="12">
        <v>1.9374591999999999</v>
      </c>
      <c r="D1775" s="12"/>
    </row>
    <row r="1776" spans="1:4" ht="17" x14ac:dyDescent="0.2">
      <c r="A1776" s="12" t="s">
        <v>711</v>
      </c>
      <c r="B1776" s="12">
        <v>1.6073441000000001E-2</v>
      </c>
      <c r="C1776" s="12">
        <v>1.9466418999999999</v>
      </c>
      <c r="D1776" s="12"/>
    </row>
    <row r="1777" spans="1:4" ht="17" x14ac:dyDescent="0.2">
      <c r="A1777" s="12" t="s">
        <v>1981</v>
      </c>
      <c r="B1777" s="12">
        <v>1.6083175000000002E-2</v>
      </c>
      <c r="C1777" s="12">
        <v>1.9501923000000001</v>
      </c>
      <c r="D1777" s="12"/>
    </row>
    <row r="1778" spans="1:4" ht="17" x14ac:dyDescent="0.2">
      <c r="A1778" s="12" t="s">
        <v>825</v>
      </c>
      <c r="B1778" s="12">
        <v>1.6090421000000001E-2</v>
      </c>
      <c r="C1778" s="12">
        <v>1.9623759000000001</v>
      </c>
      <c r="D1778" s="12"/>
    </row>
    <row r="1779" spans="1:4" ht="17" x14ac:dyDescent="0.2">
      <c r="A1779" s="12" t="s">
        <v>226</v>
      </c>
      <c r="B1779" s="12">
        <v>1.6091553000000001E-2</v>
      </c>
      <c r="C1779" s="12">
        <v>1.9522333999999999</v>
      </c>
      <c r="D1779" s="12"/>
    </row>
    <row r="1780" spans="1:4" ht="17" x14ac:dyDescent="0.2">
      <c r="A1780" s="12" t="s">
        <v>2973</v>
      </c>
      <c r="B1780" s="12">
        <v>1.6125513000000001E-2</v>
      </c>
      <c r="C1780" s="12">
        <v>1.673637</v>
      </c>
      <c r="D1780" s="12"/>
    </row>
    <row r="1781" spans="1:4" ht="17" x14ac:dyDescent="0.2">
      <c r="A1781" s="12" t="s">
        <v>3978</v>
      </c>
      <c r="B1781" s="12">
        <v>1.6158565999999999E-2</v>
      </c>
      <c r="C1781" s="12">
        <v>1.9449782</v>
      </c>
      <c r="D1781" s="12"/>
    </row>
    <row r="1782" spans="1:4" ht="17" x14ac:dyDescent="0.2">
      <c r="A1782" s="12" t="s">
        <v>3979</v>
      </c>
      <c r="B1782" s="12">
        <v>1.6159245999999999E-2</v>
      </c>
      <c r="C1782" s="12">
        <v>1.9453189</v>
      </c>
      <c r="D1782" s="12"/>
    </row>
    <row r="1783" spans="1:4" ht="17" x14ac:dyDescent="0.2">
      <c r="A1783" s="12" t="s">
        <v>943</v>
      </c>
      <c r="B1783" s="12">
        <v>1.6167395000000001E-2</v>
      </c>
      <c r="C1783" s="12">
        <v>1.9465962999999999</v>
      </c>
      <c r="D1783" s="12"/>
    </row>
    <row r="1784" spans="1:4" ht="17" x14ac:dyDescent="0.2">
      <c r="A1784" s="12" t="s">
        <v>727</v>
      </c>
      <c r="B1784" s="12">
        <v>1.6176676000000001E-2</v>
      </c>
      <c r="C1784" s="12">
        <v>1.9664309</v>
      </c>
      <c r="D1784" s="12"/>
    </row>
    <row r="1785" spans="1:4" ht="17" x14ac:dyDescent="0.2">
      <c r="A1785" s="12" t="s">
        <v>1535</v>
      </c>
      <c r="B1785" s="12">
        <v>1.6203842999999999E-2</v>
      </c>
      <c r="C1785" s="12">
        <v>1.9471368</v>
      </c>
      <c r="D1785" s="12"/>
    </row>
    <row r="1786" spans="1:4" ht="17" x14ac:dyDescent="0.2">
      <c r="A1786" s="12" t="s">
        <v>3980</v>
      </c>
      <c r="B1786" s="12">
        <v>1.6207692999999999E-2</v>
      </c>
      <c r="C1786" s="12">
        <v>1.9492817</v>
      </c>
      <c r="D1786" s="12"/>
    </row>
    <row r="1787" spans="1:4" ht="17" x14ac:dyDescent="0.2">
      <c r="A1787" s="12" t="s">
        <v>1344</v>
      </c>
      <c r="B1787" s="12">
        <v>1.6209276000000002E-2</v>
      </c>
      <c r="C1787" s="12">
        <v>1.947651</v>
      </c>
      <c r="D1787" s="12"/>
    </row>
    <row r="1788" spans="1:4" ht="17" x14ac:dyDescent="0.2">
      <c r="A1788" s="12" t="s">
        <v>3981</v>
      </c>
      <c r="B1788" s="12">
        <v>1.6221503000000002E-2</v>
      </c>
      <c r="C1788" s="12">
        <v>1.942221</v>
      </c>
      <c r="D1788" s="12"/>
    </row>
    <row r="1789" spans="1:4" ht="17" x14ac:dyDescent="0.2">
      <c r="A1789" s="12" t="s">
        <v>3982</v>
      </c>
      <c r="B1789" s="12">
        <v>1.6250480000000001E-2</v>
      </c>
      <c r="C1789" s="12">
        <v>1.9641289</v>
      </c>
      <c r="D1789" s="12"/>
    </row>
    <row r="1790" spans="1:4" ht="17" x14ac:dyDescent="0.2">
      <c r="A1790" s="12" t="s">
        <v>3983</v>
      </c>
      <c r="B1790" s="12">
        <v>1.6254782999999998E-2</v>
      </c>
      <c r="C1790" s="12">
        <v>1.9045832</v>
      </c>
      <c r="D1790" s="12"/>
    </row>
    <row r="1791" spans="1:4" ht="17" x14ac:dyDescent="0.2">
      <c r="A1791" s="12" t="s">
        <v>3984</v>
      </c>
      <c r="B1791" s="12">
        <v>1.6256820000000002E-2</v>
      </c>
      <c r="C1791" s="12">
        <v>1.9008904</v>
      </c>
      <c r="D1791" s="12"/>
    </row>
    <row r="1792" spans="1:4" ht="17" x14ac:dyDescent="0.2">
      <c r="A1792" s="12" t="s">
        <v>3985</v>
      </c>
      <c r="B1792" s="12">
        <v>1.6259084E-2</v>
      </c>
      <c r="C1792" s="12">
        <v>1.9366877</v>
      </c>
      <c r="D1792" s="12"/>
    </row>
    <row r="1793" spans="1:4" ht="17" x14ac:dyDescent="0.2">
      <c r="A1793" s="12" t="s">
        <v>3986</v>
      </c>
      <c r="B1793" s="12">
        <v>1.6280818999999998E-2</v>
      </c>
      <c r="C1793" s="12">
        <v>1.947254</v>
      </c>
      <c r="D1793" s="12"/>
    </row>
    <row r="1794" spans="1:4" ht="17" x14ac:dyDescent="0.2">
      <c r="A1794" s="12" t="s">
        <v>3987</v>
      </c>
      <c r="B1794" s="12">
        <v>1.6282404E-2</v>
      </c>
      <c r="C1794" s="12">
        <v>1.9265582999999999</v>
      </c>
      <c r="D1794" s="12"/>
    </row>
    <row r="1795" spans="1:4" ht="17" x14ac:dyDescent="0.2">
      <c r="A1795" s="12" t="s">
        <v>3885</v>
      </c>
      <c r="B1795" s="12">
        <v>1.6283762E-2</v>
      </c>
      <c r="C1795" s="12">
        <v>1.9393159</v>
      </c>
      <c r="D1795" s="12"/>
    </row>
    <row r="1796" spans="1:4" ht="17" x14ac:dyDescent="0.2">
      <c r="A1796" s="12" t="s">
        <v>3988</v>
      </c>
      <c r="B1796" s="12">
        <v>1.6294627999999999E-2</v>
      </c>
      <c r="C1796" s="12">
        <v>1.9526728</v>
      </c>
      <c r="D1796" s="12"/>
    </row>
    <row r="1797" spans="1:4" ht="17" x14ac:dyDescent="0.2">
      <c r="A1797" s="12" t="s">
        <v>3090</v>
      </c>
      <c r="B1797" s="12">
        <v>1.6314097E-2</v>
      </c>
      <c r="C1797" s="12">
        <v>1.9093822</v>
      </c>
      <c r="D1797" s="12"/>
    </row>
    <row r="1798" spans="1:4" ht="17" x14ac:dyDescent="0.2">
      <c r="A1798" s="12" t="s">
        <v>3989</v>
      </c>
      <c r="B1798" s="12">
        <v>1.6327906E-2</v>
      </c>
      <c r="C1798" s="12">
        <v>1.9356576999999999</v>
      </c>
      <c r="D1798" s="12"/>
    </row>
    <row r="1799" spans="1:4" ht="17" x14ac:dyDescent="0.2">
      <c r="A1799" s="12" t="s">
        <v>938</v>
      </c>
      <c r="B1799" s="12">
        <v>1.6331755999999999E-2</v>
      </c>
      <c r="C1799" s="12">
        <v>1.8966335000000001</v>
      </c>
      <c r="D1799" s="12"/>
    </row>
    <row r="1800" spans="1:4" ht="17" x14ac:dyDescent="0.2">
      <c r="A1800" s="12" t="s">
        <v>702</v>
      </c>
      <c r="B1800" s="12">
        <v>1.6333342000000001E-2</v>
      </c>
      <c r="C1800" s="12">
        <v>1.9608079</v>
      </c>
      <c r="D1800" s="12"/>
    </row>
    <row r="1801" spans="1:4" ht="17" x14ac:dyDescent="0.2">
      <c r="A1801" s="12" t="s">
        <v>3990</v>
      </c>
      <c r="B1801" s="12">
        <v>1.6371601999999999E-2</v>
      </c>
      <c r="C1801" s="12">
        <v>1.9389768999999999</v>
      </c>
      <c r="D1801" s="12"/>
    </row>
    <row r="1802" spans="1:4" ht="17" x14ac:dyDescent="0.2">
      <c r="A1802" s="12" t="s">
        <v>3991</v>
      </c>
      <c r="B1802" s="12">
        <v>1.6371828000000001E-2</v>
      </c>
      <c r="C1802" s="12">
        <v>1.8296281999999999</v>
      </c>
      <c r="D1802" s="12"/>
    </row>
    <row r="1803" spans="1:4" ht="17" x14ac:dyDescent="0.2">
      <c r="A1803" s="12" t="s">
        <v>3992</v>
      </c>
      <c r="B1803" s="12">
        <v>1.6373637999999999E-2</v>
      </c>
      <c r="C1803" s="12">
        <v>1.9407810999999999</v>
      </c>
      <c r="D1803" s="12"/>
    </row>
    <row r="1804" spans="1:4" ht="17" x14ac:dyDescent="0.2">
      <c r="A1804" s="12" t="s">
        <v>3993</v>
      </c>
      <c r="B1804" s="12">
        <v>1.6406013000000001E-2</v>
      </c>
      <c r="C1804" s="12">
        <v>1.9064745000000001</v>
      </c>
      <c r="D1804" s="12"/>
    </row>
    <row r="1805" spans="1:4" ht="17" x14ac:dyDescent="0.2">
      <c r="A1805" s="12" t="s">
        <v>3994</v>
      </c>
      <c r="B1805" s="12">
        <v>1.6424350000000001E-2</v>
      </c>
      <c r="C1805" s="12">
        <v>1.9658184000000001</v>
      </c>
      <c r="D1805" s="12"/>
    </row>
    <row r="1806" spans="1:4" ht="17" x14ac:dyDescent="0.2">
      <c r="A1806" s="12" t="s">
        <v>348</v>
      </c>
      <c r="B1806" s="12">
        <v>1.6449029E-2</v>
      </c>
      <c r="C1806" s="12">
        <v>1.9529685000000001</v>
      </c>
      <c r="D1806" s="12"/>
    </row>
    <row r="1807" spans="1:4" ht="17" x14ac:dyDescent="0.2">
      <c r="A1807" s="12" t="s">
        <v>3995</v>
      </c>
      <c r="B1807" s="12">
        <v>1.6452196999999998E-2</v>
      </c>
      <c r="C1807" s="12">
        <v>1.9140055</v>
      </c>
      <c r="D1807" s="12"/>
    </row>
    <row r="1808" spans="1:4" ht="17" x14ac:dyDescent="0.2">
      <c r="A1808" s="12" t="s">
        <v>37</v>
      </c>
      <c r="B1808" s="12">
        <v>1.6523737E-2</v>
      </c>
      <c r="C1808" s="12">
        <v>1.9441307999999999</v>
      </c>
      <c r="D1808" s="12"/>
    </row>
    <row r="1809" spans="1:4" ht="17" x14ac:dyDescent="0.2">
      <c r="A1809" s="12" t="s">
        <v>3996</v>
      </c>
      <c r="B1809" s="12">
        <v>1.653551E-2</v>
      </c>
      <c r="C1809" s="12">
        <v>1.9303060999999999</v>
      </c>
      <c r="D1809" s="12"/>
    </row>
    <row r="1810" spans="1:4" ht="17" x14ac:dyDescent="0.2">
      <c r="A1810" s="12" t="s">
        <v>3997</v>
      </c>
      <c r="B1810" s="12">
        <v>1.6543433E-2</v>
      </c>
      <c r="C1810" s="12">
        <v>1.9470809</v>
      </c>
      <c r="D1810" s="12"/>
    </row>
    <row r="1811" spans="1:4" ht="17" x14ac:dyDescent="0.2">
      <c r="A1811" s="12" t="s">
        <v>3998</v>
      </c>
      <c r="B1811" s="12">
        <v>1.6554073999999998E-2</v>
      </c>
      <c r="C1811" s="12">
        <v>1.9097755000000001</v>
      </c>
      <c r="D1811" s="12"/>
    </row>
    <row r="1812" spans="1:4" ht="17" x14ac:dyDescent="0.2">
      <c r="A1812" s="12" t="s">
        <v>2445</v>
      </c>
      <c r="B1812" s="12">
        <v>1.6560866E-2</v>
      </c>
      <c r="C1812" s="12">
        <v>1.8784034999999999</v>
      </c>
      <c r="D1812" s="12"/>
    </row>
    <row r="1813" spans="1:4" ht="17" x14ac:dyDescent="0.2">
      <c r="A1813" s="12" t="s">
        <v>1798</v>
      </c>
      <c r="B1813" s="12">
        <v>1.6571731999999999E-2</v>
      </c>
      <c r="C1813" s="12">
        <v>1.9398005</v>
      </c>
      <c r="D1813" s="12"/>
    </row>
    <row r="1814" spans="1:4" ht="17" x14ac:dyDescent="0.2">
      <c r="A1814" s="12" t="s">
        <v>3999</v>
      </c>
      <c r="B1814" s="12">
        <v>1.6589392000000001E-2</v>
      </c>
      <c r="C1814" s="12">
        <v>1.9356158000000001</v>
      </c>
      <c r="D1814" s="12"/>
    </row>
    <row r="1815" spans="1:4" ht="17" x14ac:dyDescent="0.2">
      <c r="A1815" s="12" t="s">
        <v>47</v>
      </c>
      <c r="B1815" s="12">
        <v>1.659573E-2</v>
      </c>
      <c r="C1815" s="12">
        <v>1.9292933000000001</v>
      </c>
      <c r="D1815" s="12"/>
    </row>
    <row r="1816" spans="1:4" ht="17" x14ac:dyDescent="0.2">
      <c r="A1816" s="12" t="s">
        <v>4000</v>
      </c>
      <c r="B1816" s="12">
        <v>1.6597541E-2</v>
      </c>
      <c r="C1816" s="12">
        <v>1.9367768000000001</v>
      </c>
      <c r="D1816" s="12"/>
    </row>
    <row r="1817" spans="1:4" ht="17" x14ac:dyDescent="0.2">
      <c r="A1817" s="12" t="s">
        <v>3319</v>
      </c>
      <c r="B1817" s="12">
        <v>1.6598445999999999E-2</v>
      </c>
      <c r="C1817" s="12">
        <v>1.9187325</v>
      </c>
      <c r="D1817" s="12"/>
    </row>
    <row r="1818" spans="1:4" ht="17" x14ac:dyDescent="0.2">
      <c r="A1818" s="12" t="s">
        <v>4001</v>
      </c>
      <c r="B1818" s="12">
        <v>1.6638745E-2</v>
      </c>
      <c r="C1818" s="12">
        <v>1.9431318</v>
      </c>
      <c r="D1818" s="12"/>
    </row>
    <row r="1819" spans="1:4" ht="17" x14ac:dyDescent="0.2">
      <c r="A1819" s="12" t="s">
        <v>1083</v>
      </c>
      <c r="B1819" s="12">
        <v>1.6649159E-2</v>
      </c>
      <c r="C1819" s="12">
        <v>1.9328892</v>
      </c>
      <c r="D1819" s="12"/>
    </row>
    <row r="1820" spans="1:4" ht="17" x14ac:dyDescent="0.2">
      <c r="A1820" s="12" t="s">
        <v>1277</v>
      </c>
      <c r="B1820" s="12">
        <v>1.6649159E-2</v>
      </c>
      <c r="C1820" s="12">
        <v>1.9242699000000001</v>
      </c>
      <c r="D1820" s="12"/>
    </row>
    <row r="1821" spans="1:4" ht="17" x14ac:dyDescent="0.2">
      <c r="A1821" s="12" t="s">
        <v>4002</v>
      </c>
      <c r="B1821" s="12">
        <v>1.667474E-2</v>
      </c>
      <c r="C1821" s="12">
        <v>1.9289890000000001</v>
      </c>
      <c r="D1821" s="12"/>
    </row>
    <row r="1822" spans="1:4" ht="17" x14ac:dyDescent="0.2">
      <c r="A1822" s="12" t="s">
        <v>4000</v>
      </c>
      <c r="B1822" s="12">
        <v>1.6677457999999999E-2</v>
      </c>
      <c r="C1822" s="12">
        <v>1.9279081</v>
      </c>
      <c r="D1822" s="12"/>
    </row>
    <row r="1823" spans="1:4" ht="17" x14ac:dyDescent="0.2">
      <c r="A1823" s="12" t="s">
        <v>4003</v>
      </c>
      <c r="B1823" s="12">
        <v>1.6715944E-2</v>
      </c>
      <c r="C1823" s="12">
        <v>1.9574533999999999</v>
      </c>
      <c r="D1823" s="12"/>
    </row>
    <row r="1824" spans="1:4" ht="17" x14ac:dyDescent="0.2">
      <c r="A1824" s="12" t="s">
        <v>312</v>
      </c>
      <c r="B1824" s="12">
        <v>1.6728623000000001E-2</v>
      </c>
      <c r="C1824" s="12">
        <v>1.9463151999999999</v>
      </c>
      <c r="D1824" s="12"/>
    </row>
    <row r="1825" spans="1:4" ht="17" x14ac:dyDescent="0.2">
      <c r="A1825" s="12" t="s">
        <v>2073</v>
      </c>
      <c r="B1825" s="12">
        <v>1.6734961E-2</v>
      </c>
      <c r="C1825" s="12">
        <v>1.943543</v>
      </c>
      <c r="D1825" s="12"/>
    </row>
    <row r="1826" spans="1:4" ht="17" x14ac:dyDescent="0.2">
      <c r="A1826" s="12" t="s">
        <v>2723</v>
      </c>
      <c r="B1826" s="12">
        <v>1.6756244E-2</v>
      </c>
      <c r="C1826" s="12">
        <v>1.8781493</v>
      </c>
      <c r="D1826" s="12"/>
    </row>
    <row r="1827" spans="1:4" ht="17" x14ac:dyDescent="0.2">
      <c r="A1827" s="12" t="s">
        <v>2655</v>
      </c>
      <c r="B1827" s="12">
        <v>1.6759638E-2</v>
      </c>
      <c r="C1827" s="12">
        <v>1.9260687000000001</v>
      </c>
      <c r="D1827" s="12"/>
    </row>
    <row r="1828" spans="1:4" ht="17" x14ac:dyDescent="0.2">
      <c r="A1828" s="12" t="s">
        <v>907</v>
      </c>
      <c r="B1828" s="12">
        <v>1.6789070999999999E-2</v>
      </c>
      <c r="C1828" s="12">
        <v>1.939846</v>
      </c>
      <c r="D1828" s="12"/>
    </row>
    <row r="1829" spans="1:4" ht="17" x14ac:dyDescent="0.2">
      <c r="A1829" s="12" t="s">
        <v>4004</v>
      </c>
      <c r="B1829" s="12">
        <v>1.6796768E-2</v>
      </c>
      <c r="C1829" s="12">
        <v>1.9327445000000001</v>
      </c>
      <c r="D1829" s="12"/>
    </row>
    <row r="1830" spans="1:4" ht="17" x14ac:dyDescent="0.2">
      <c r="A1830" s="12" t="s">
        <v>37</v>
      </c>
      <c r="B1830" s="12">
        <v>1.6796768E-2</v>
      </c>
      <c r="C1830" s="12">
        <v>1.9466920999999999</v>
      </c>
      <c r="D1830" s="12"/>
    </row>
    <row r="1831" spans="1:4" ht="17" x14ac:dyDescent="0.2">
      <c r="A1831" s="12" t="s">
        <v>339</v>
      </c>
      <c r="B1831" s="12">
        <v>1.6830726000000001E-2</v>
      </c>
      <c r="C1831" s="12">
        <v>1.9534404000000001</v>
      </c>
      <c r="D1831" s="12"/>
    </row>
    <row r="1832" spans="1:4" ht="17" x14ac:dyDescent="0.2">
      <c r="A1832" s="12" t="s">
        <v>2454</v>
      </c>
      <c r="B1832" s="12">
        <v>1.6889814E-2</v>
      </c>
      <c r="C1832" s="12">
        <v>1.9291341</v>
      </c>
      <c r="D1832" s="12"/>
    </row>
    <row r="1833" spans="1:4" ht="17" x14ac:dyDescent="0.2">
      <c r="A1833" s="12" t="s">
        <v>4005</v>
      </c>
      <c r="B1833" s="12">
        <v>1.6912907000000001E-2</v>
      </c>
      <c r="C1833" s="12">
        <v>1.9416754000000001</v>
      </c>
      <c r="D1833" s="12"/>
    </row>
    <row r="1834" spans="1:4" ht="17" x14ac:dyDescent="0.2">
      <c r="A1834" s="12" t="s">
        <v>4006</v>
      </c>
      <c r="B1834" s="12">
        <v>1.6921736E-2</v>
      </c>
      <c r="C1834" s="12">
        <v>1.9348962000000001</v>
      </c>
      <c r="D1834" s="12"/>
    </row>
    <row r="1835" spans="1:4" ht="17" x14ac:dyDescent="0.2">
      <c r="A1835" s="12" t="s">
        <v>606</v>
      </c>
      <c r="B1835" s="12">
        <v>1.6933283E-2</v>
      </c>
      <c r="C1835" s="12">
        <v>1.9515818</v>
      </c>
      <c r="D1835" s="12"/>
    </row>
    <row r="1836" spans="1:4" ht="17" x14ac:dyDescent="0.2">
      <c r="A1836" s="12" t="s">
        <v>3634</v>
      </c>
      <c r="B1836" s="12">
        <v>1.6946187000000001E-2</v>
      </c>
      <c r="C1836" s="12">
        <v>1.9493860999999999</v>
      </c>
      <c r="D1836" s="12"/>
    </row>
    <row r="1837" spans="1:4" ht="17" x14ac:dyDescent="0.2">
      <c r="A1837" s="12" t="s">
        <v>2721</v>
      </c>
      <c r="B1837" s="12">
        <v>1.6963167000000001E-2</v>
      </c>
      <c r="C1837" s="12">
        <v>1.9221143999999999</v>
      </c>
      <c r="D1837" s="12"/>
    </row>
    <row r="1838" spans="1:4" ht="17" x14ac:dyDescent="0.2">
      <c r="A1838" s="12" t="s">
        <v>4007</v>
      </c>
      <c r="B1838" s="12">
        <v>1.6963167000000001E-2</v>
      </c>
      <c r="C1838" s="12">
        <v>1.9342337999999999</v>
      </c>
      <c r="D1838" s="12"/>
    </row>
    <row r="1839" spans="1:4" ht="17" x14ac:dyDescent="0.2">
      <c r="A1839" s="12" t="s">
        <v>4008</v>
      </c>
      <c r="B1839" s="12">
        <v>1.6977427999999999E-2</v>
      </c>
      <c r="C1839" s="12">
        <v>1.9296823000000001</v>
      </c>
      <c r="D1839" s="12"/>
    </row>
    <row r="1840" spans="1:4" ht="17" x14ac:dyDescent="0.2">
      <c r="A1840" s="12" t="s">
        <v>4009</v>
      </c>
      <c r="B1840" s="12">
        <v>1.6980598E-2</v>
      </c>
      <c r="C1840" s="12">
        <v>1.8861855000000001</v>
      </c>
      <c r="D1840" s="12"/>
    </row>
    <row r="1841" spans="1:4" ht="17" x14ac:dyDescent="0.2">
      <c r="A1841" s="12" t="s">
        <v>4010</v>
      </c>
      <c r="B1841" s="12">
        <v>1.6989200999999999E-2</v>
      </c>
      <c r="C1841" s="12">
        <v>1.9153401999999999</v>
      </c>
      <c r="D1841" s="12"/>
    </row>
    <row r="1842" spans="1:4" ht="17" x14ac:dyDescent="0.2">
      <c r="A1842" s="12" t="s">
        <v>3912</v>
      </c>
      <c r="B1842" s="12">
        <v>1.7010482E-2</v>
      </c>
      <c r="C1842" s="12">
        <v>1.910004</v>
      </c>
      <c r="D1842" s="12"/>
    </row>
    <row r="1843" spans="1:4" ht="17" x14ac:dyDescent="0.2">
      <c r="A1843" s="12" t="s">
        <v>573</v>
      </c>
      <c r="B1843" s="12">
        <v>1.7026329999999999E-2</v>
      </c>
      <c r="C1843" s="12">
        <v>1.8952236</v>
      </c>
      <c r="D1843" s="12"/>
    </row>
    <row r="1844" spans="1:4" ht="17" x14ac:dyDescent="0.2">
      <c r="A1844" s="12" t="s">
        <v>4011</v>
      </c>
      <c r="B1844" s="12">
        <v>1.7030857999999999E-2</v>
      </c>
      <c r="C1844" s="12">
        <v>1.9255515000000001</v>
      </c>
      <c r="D1844" s="12"/>
    </row>
    <row r="1845" spans="1:4" ht="17" x14ac:dyDescent="0.2">
      <c r="A1845" s="12" t="s">
        <v>4012</v>
      </c>
      <c r="B1845" s="12">
        <v>1.7044215000000001E-2</v>
      </c>
      <c r="C1845" s="12">
        <v>1.9441903</v>
      </c>
      <c r="D1845" s="12"/>
    </row>
    <row r="1846" spans="1:4" ht="17" x14ac:dyDescent="0.2">
      <c r="A1846" s="12" t="s">
        <v>4013</v>
      </c>
      <c r="B1846" s="12">
        <v>1.7100812999999999E-2</v>
      </c>
      <c r="C1846" s="12">
        <v>1.9266411000000001</v>
      </c>
      <c r="D1846" s="12"/>
    </row>
    <row r="1847" spans="1:4" ht="17" x14ac:dyDescent="0.2">
      <c r="A1847" s="12" t="s">
        <v>4014</v>
      </c>
      <c r="B1847" s="12">
        <v>1.711304E-2</v>
      </c>
      <c r="C1847" s="12">
        <v>1.9172206000000001</v>
      </c>
      <c r="D1847" s="12"/>
    </row>
    <row r="1848" spans="1:4" ht="17" x14ac:dyDescent="0.2">
      <c r="A1848" s="12" t="s">
        <v>4015</v>
      </c>
      <c r="B1848" s="12">
        <v>1.7122545999999999E-2</v>
      </c>
      <c r="C1848" s="12">
        <v>1.9285364</v>
      </c>
      <c r="D1848" s="12"/>
    </row>
    <row r="1849" spans="1:4" ht="17" x14ac:dyDescent="0.2">
      <c r="A1849" s="12" t="s">
        <v>1025</v>
      </c>
      <c r="B1849" s="12">
        <v>1.7137261000000001E-2</v>
      </c>
      <c r="C1849" s="12">
        <v>1.9241915999999999</v>
      </c>
      <c r="D1849" s="12"/>
    </row>
    <row r="1850" spans="1:4" ht="17" x14ac:dyDescent="0.2">
      <c r="A1850" s="12" t="s">
        <v>4016</v>
      </c>
      <c r="B1850" s="12">
        <v>1.7137261000000001E-2</v>
      </c>
      <c r="C1850" s="12">
        <v>1.9340522</v>
      </c>
      <c r="D1850" s="12"/>
    </row>
    <row r="1851" spans="1:4" ht="17" x14ac:dyDescent="0.2">
      <c r="A1851" s="12" t="s">
        <v>4017</v>
      </c>
      <c r="B1851" s="12">
        <v>1.7137713999999998E-2</v>
      </c>
      <c r="C1851" s="12">
        <v>1.9288367</v>
      </c>
      <c r="D1851" s="12"/>
    </row>
    <row r="1852" spans="1:4" ht="17" x14ac:dyDescent="0.2">
      <c r="A1852" s="12" t="s">
        <v>929</v>
      </c>
      <c r="B1852" s="12">
        <v>1.7140431000000001E-2</v>
      </c>
      <c r="C1852" s="12">
        <v>1.8860555000000001</v>
      </c>
      <c r="D1852" s="12"/>
    </row>
    <row r="1853" spans="1:4" ht="17" x14ac:dyDescent="0.2">
      <c r="A1853" s="12" t="s">
        <v>4018</v>
      </c>
      <c r="B1853" s="12">
        <v>1.7174163999999999E-2</v>
      </c>
      <c r="C1853" s="12">
        <v>1.908598</v>
      </c>
      <c r="D1853" s="12"/>
    </row>
    <row r="1854" spans="1:4" ht="17" x14ac:dyDescent="0.2">
      <c r="A1854" s="12" t="s">
        <v>4019</v>
      </c>
      <c r="B1854" s="12">
        <v>1.7221480000000001E-2</v>
      </c>
      <c r="C1854" s="12">
        <v>1.9347799000000001</v>
      </c>
      <c r="D1854" s="12"/>
    </row>
    <row r="1855" spans="1:4" ht="17" x14ac:dyDescent="0.2">
      <c r="A1855" s="12" t="s">
        <v>37</v>
      </c>
      <c r="B1855" s="12">
        <v>1.7226234E-2</v>
      </c>
      <c r="C1855" s="12">
        <v>1.9214462000000001</v>
      </c>
      <c r="D1855" s="12"/>
    </row>
    <row r="1856" spans="1:4" ht="17" x14ac:dyDescent="0.2">
      <c r="A1856" s="12" t="s">
        <v>385</v>
      </c>
      <c r="B1856" s="12">
        <v>1.7230537000000001E-2</v>
      </c>
      <c r="C1856" s="12">
        <v>1.9245819</v>
      </c>
      <c r="D1856" s="12"/>
    </row>
    <row r="1857" spans="1:4" ht="17" x14ac:dyDescent="0.2">
      <c r="A1857" s="12" t="s">
        <v>1429</v>
      </c>
      <c r="B1857" s="12">
        <v>1.7269248000000001E-2</v>
      </c>
      <c r="C1857" s="12">
        <v>1.9183862</v>
      </c>
      <c r="D1857" s="12"/>
    </row>
    <row r="1858" spans="1:4" ht="17" x14ac:dyDescent="0.2">
      <c r="A1858" s="12" t="s">
        <v>4020</v>
      </c>
      <c r="B1858" s="12">
        <v>1.7270154999999999E-2</v>
      </c>
      <c r="C1858" s="12">
        <v>1.9170692</v>
      </c>
      <c r="D1858" s="12"/>
    </row>
    <row r="1859" spans="1:4" ht="17" x14ac:dyDescent="0.2">
      <c r="A1859" s="12" t="s">
        <v>4021</v>
      </c>
      <c r="B1859" s="12">
        <v>1.7272190999999999E-2</v>
      </c>
      <c r="C1859" s="12">
        <v>1.8004762999999999</v>
      </c>
      <c r="D1859" s="12"/>
    </row>
    <row r="1860" spans="1:4" ht="17" x14ac:dyDescent="0.2">
      <c r="A1860" s="12" t="s">
        <v>4022</v>
      </c>
      <c r="B1860" s="12">
        <v>1.7324488999999998E-2</v>
      </c>
      <c r="C1860" s="12">
        <v>1.8848982999999999</v>
      </c>
      <c r="D1860" s="12"/>
    </row>
    <row r="1861" spans="1:4" ht="17" x14ac:dyDescent="0.2">
      <c r="A1861" s="12" t="s">
        <v>3958</v>
      </c>
      <c r="B1861" s="12">
        <v>1.7344638999999999E-2</v>
      </c>
      <c r="C1861" s="12">
        <v>1.9273397999999999</v>
      </c>
      <c r="D1861" s="12"/>
    </row>
    <row r="1862" spans="1:4" ht="17" x14ac:dyDescent="0.2">
      <c r="A1862" s="12" t="s">
        <v>4023</v>
      </c>
      <c r="B1862" s="12">
        <v>1.7356636000000002E-2</v>
      </c>
      <c r="C1862" s="12">
        <v>1.9420515</v>
      </c>
      <c r="D1862" s="12"/>
    </row>
    <row r="1863" spans="1:4" ht="17" x14ac:dyDescent="0.2">
      <c r="A1863" s="12" t="s">
        <v>781</v>
      </c>
      <c r="B1863" s="12">
        <v>1.7358221E-2</v>
      </c>
      <c r="C1863" s="12">
        <v>1.9237503</v>
      </c>
      <c r="D1863" s="12"/>
    </row>
    <row r="1864" spans="1:4" ht="17" x14ac:dyDescent="0.2">
      <c r="A1864" s="12" t="s">
        <v>3506</v>
      </c>
      <c r="B1864" s="12">
        <v>1.7379954E-2</v>
      </c>
      <c r="C1864" s="12">
        <v>1.9206217999999999</v>
      </c>
      <c r="D1864" s="12"/>
    </row>
    <row r="1865" spans="1:4" ht="17" x14ac:dyDescent="0.2">
      <c r="A1865" s="12" t="s">
        <v>811</v>
      </c>
      <c r="B1865" s="12">
        <v>1.7393991000000001E-2</v>
      </c>
      <c r="C1865" s="12">
        <v>1.9266008999999999</v>
      </c>
      <c r="D1865" s="12"/>
    </row>
    <row r="1866" spans="1:4" ht="17" x14ac:dyDescent="0.2">
      <c r="A1866" s="12" t="s">
        <v>4024</v>
      </c>
      <c r="B1866" s="12">
        <v>1.7419575E-2</v>
      </c>
      <c r="C1866" s="12">
        <v>1.9329174</v>
      </c>
      <c r="D1866" s="12"/>
    </row>
    <row r="1867" spans="1:4" ht="17" x14ac:dyDescent="0.2">
      <c r="A1867" s="12" t="s">
        <v>4025</v>
      </c>
      <c r="B1867" s="12">
        <v>1.7423195999999998E-2</v>
      </c>
      <c r="C1867" s="12">
        <v>1.917457</v>
      </c>
      <c r="D1867" s="12"/>
    </row>
    <row r="1868" spans="1:4" ht="17" x14ac:dyDescent="0.2">
      <c r="A1868" s="12" t="s">
        <v>1031</v>
      </c>
      <c r="B1868" s="12">
        <v>1.7426819E-2</v>
      </c>
      <c r="C1868" s="12">
        <v>1.9367626</v>
      </c>
      <c r="D1868" s="12"/>
    </row>
    <row r="1869" spans="1:4" ht="17" x14ac:dyDescent="0.2">
      <c r="A1869" s="12" t="s">
        <v>4026</v>
      </c>
      <c r="B1869" s="12">
        <v>1.7444026000000001E-2</v>
      </c>
      <c r="C1869" s="12">
        <v>1.9074382999999999</v>
      </c>
      <c r="D1869" s="12"/>
    </row>
    <row r="1870" spans="1:4" ht="17" x14ac:dyDescent="0.2">
      <c r="A1870" s="12" t="s">
        <v>4027</v>
      </c>
      <c r="B1870" s="12">
        <v>1.7444026000000001E-2</v>
      </c>
      <c r="C1870" s="12">
        <v>1.9263501000000001</v>
      </c>
      <c r="D1870" s="12"/>
    </row>
    <row r="1871" spans="1:4" ht="17" x14ac:dyDescent="0.2">
      <c r="A1871" s="12" t="s">
        <v>4028</v>
      </c>
      <c r="B1871" s="12">
        <v>1.7459419E-2</v>
      </c>
      <c r="C1871" s="12">
        <v>1.9306296000000001</v>
      </c>
      <c r="D1871" s="12"/>
    </row>
    <row r="1872" spans="1:4" ht="17" x14ac:dyDescent="0.2">
      <c r="A1872" s="12" t="s">
        <v>4029</v>
      </c>
      <c r="B1872" s="12">
        <v>1.7500169999999999E-2</v>
      </c>
      <c r="C1872" s="12">
        <v>1.9100961999999999</v>
      </c>
      <c r="D1872" s="12"/>
    </row>
    <row r="1873" spans="1:4" ht="17" x14ac:dyDescent="0.2">
      <c r="A1873" s="12" t="s">
        <v>4030</v>
      </c>
      <c r="B1873" s="12">
        <v>1.7524620000000001E-2</v>
      </c>
      <c r="C1873" s="12">
        <v>1.9295267</v>
      </c>
      <c r="D1873" s="12"/>
    </row>
    <row r="1874" spans="1:4" ht="17" x14ac:dyDescent="0.2">
      <c r="A1874" s="12" t="s">
        <v>4031</v>
      </c>
      <c r="B1874" s="12">
        <v>1.7525753000000002E-2</v>
      </c>
      <c r="C1874" s="12">
        <v>1.9259198</v>
      </c>
      <c r="D1874" s="12"/>
    </row>
    <row r="1875" spans="1:4" ht="17" x14ac:dyDescent="0.2">
      <c r="A1875" s="12" t="s">
        <v>4032</v>
      </c>
      <c r="B1875" s="12">
        <v>1.7536844999999999E-2</v>
      </c>
      <c r="C1875" s="12">
        <v>1.9276092</v>
      </c>
      <c r="D1875" s="12"/>
    </row>
    <row r="1876" spans="1:4" ht="17" x14ac:dyDescent="0.2">
      <c r="A1876" s="12" t="s">
        <v>4033</v>
      </c>
      <c r="B1876" s="12">
        <v>1.7543185999999999E-2</v>
      </c>
      <c r="C1876" s="12">
        <v>1.8152446</v>
      </c>
      <c r="D1876" s="12"/>
    </row>
    <row r="1877" spans="1:4" ht="17" x14ac:dyDescent="0.2">
      <c r="A1877" s="12" t="s">
        <v>4034</v>
      </c>
      <c r="B1877" s="12">
        <v>1.7547938999999999E-2</v>
      </c>
      <c r="C1877" s="12">
        <v>1.9210372</v>
      </c>
      <c r="D1877" s="12"/>
    </row>
    <row r="1878" spans="1:4" ht="17" x14ac:dyDescent="0.2">
      <c r="A1878" s="12" t="s">
        <v>4035</v>
      </c>
      <c r="B1878" s="12">
        <v>1.7588462999999999E-2</v>
      </c>
      <c r="C1878" s="12">
        <v>1.9383699999999999</v>
      </c>
      <c r="D1878" s="12"/>
    </row>
    <row r="1879" spans="1:4" ht="17" x14ac:dyDescent="0.2">
      <c r="A1879" s="12" t="s">
        <v>4036</v>
      </c>
      <c r="B1879" s="12">
        <v>1.759865E-2</v>
      </c>
      <c r="C1879" s="12">
        <v>1.922401</v>
      </c>
      <c r="D1879" s="12"/>
    </row>
    <row r="1880" spans="1:4" ht="17" x14ac:dyDescent="0.2">
      <c r="A1880" s="12" t="s">
        <v>2804</v>
      </c>
      <c r="B1880" s="12">
        <v>1.7606348000000001E-2</v>
      </c>
      <c r="C1880" s="12">
        <v>1.8908081999999999</v>
      </c>
      <c r="D1880" s="12"/>
    </row>
    <row r="1881" spans="1:4" ht="17" x14ac:dyDescent="0.2">
      <c r="A1881" s="12" t="s">
        <v>2731</v>
      </c>
      <c r="B1881" s="12">
        <v>1.7607706000000001E-2</v>
      </c>
      <c r="C1881" s="12">
        <v>1.9266677999999999</v>
      </c>
      <c r="D1881" s="12"/>
    </row>
    <row r="1882" spans="1:4" ht="17" x14ac:dyDescent="0.2">
      <c r="A1882" s="12" t="s">
        <v>4037</v>
      </c>
      <c r="B1882" s="12">
        <v>1.7613365999999998E-2</v>
      </c>
      <c r="C1882" s="12">
        <v>1.93895</v>
      </c>
      <c r="D1882" s="12"/>
    </row>
    <row r="1883" spans="1:4" ht="17" x14ac:dyDescent="0.2">
      <c r="A1883" s="12" t="s">
        <v>4038</v>
      </c>
      <c r="B1883" s="12">
        <v>1.7620384999999999E-2</v>
      </c>
      <c r="C1883" s="12">
        <v>1.9209832</v>
      </c>
      <c r="D1883" s="12"/>
    </row>
    <row r="1884" spans="1:4" ht="17" x14ac:dyDescent="0.2">
      <c r="A1884" s="12" t="s">
        <v>4039</v>
      </c>
      <c r="B1884" s="12">
        <v>1.7621742999999999E-2</v>
      </c>
      <c r="C1884" s="12">
        <v>1.9195305</v>
      </c>
      <c r="D1884" s="12"/>
    </row>
    <row r="1885" spans="1:4" ht="17" x14ac:dyDescent="0.2">
      <c r="A1885" s="12" t="s">
        <v>4040</v>
      </c>
      <c r="B1885" s="12">
        <v>1.7627628999999999E-2</v>
      </c>
      <c r="C1885" s="12">
        <v>1.8880847999999999</v>
      </c>
      <c r="D1885" s="12"/>
    </row>
    <row r="1886" spans="1:4" ht="17" x14ac:dyDescent="0.2">
      <c r="A1886" s="12" t="s">
        <v>4041</v>
      </c>
      <c r="B1886" s="12">
        <v>1.7637817E-2</v>
      </c>
      <c r="C1886" s="12">
        <v>1.9065268</v>
      </c>
      <c r="D1886" s="12"/>
    </row>
    <row r="1887" spans="1:4" ht="17" x14ac:dyDescent="0.2">
      <c r="A1887" s="12" t="s">
        <v>5</v>
      </c>
      <c r="B1887" s="12">
        <v>1.7640759999999998E-2</v>
      </c>
      <c r="C1887" s="12">
        <v>1.9249569</v>
      </c>
      <c r="D1887" s="12"/>
    </row>
    <row r="1888" spans="1:4" ht="17" x14ac:dyDescent="0.2">
      <c r="A1888" s="12" t="s">
        <v>211</v>
      </c>
      <c r="B1888" s="12">
        <v>1.7666567000000001E-2</v>
      </c>
      <c r="C1888" s="12">
        <v>1.9264258000000001</v>
      </c>
      <c r="D1888" s="12"/>
    </row>
    <row r="1889" spans="1:4" ht="17" x14ac:dyDescent="0.2">
      <c r="A1889" s="12" t="s">
        <v>4042</v>
      </c>
      <c r="B1889" s="12">
        <v>1.7689435E-2</v>
      </c>
      <c r="C1889" s="12">
        <v>1.9216367000000001</v>
      </c>
      <c r="D1889" s="12"/>
    </row>
    <row r="1890" spans="1:4" ht="17" x14ac:dyDescent="0.2">
      <c r="A1890" s="12" t="s">
        <v>93</v>
      </c>
      <c r="B1890" s="12">
        <v>1.7703469999999999E-2</v>
      </c>
      <c r="C1890" s="12">
        <v>1.9256333000000001</v>
      </c>
      <c r="D1890" s="12"/>
    </row>
    <row r="1891" spans="1:4" ht="17" x14ac:dyDescent="0.2">
      <c r="A1891" s="12" t="s">
        <v>4043</v>
      </c>
      <c r="B1891" s="12">
        <v>1.7779764E-2</v>
      </c>
      <c r="C1891" s="12">
        <v>1.9213579000000001</v>
      </c>
      <c r="D1891" s="12"/>
    </row>
    <row r="1892" spans="1:4" ht="17" x14ac:dyDescent="0.2">
      <c r="A1892" s="12" t="s">
        <v>4008</v>
      </c>
      <c r="B1892" s="12">
        <v>1.7819837000000002E-2</v>
      </c>
      <c r="C1892" s="12">
        <v>1.9217409000000001</v>
      </c>
      <c r="D1892" s="12"/>
    </row>
    <row r="1893" spans="1:4" ht="17" x14ac:dyDescent="0.2">
      <c r="A1893" s="12" t="s">
        <v>4044</v>
      </c>
      <c r="B1893" s="12">
        <v>1.7831382999999999E-2</v>
      </c>
      <c r="C1893" s="12">
        <v>1.9152480000000001</v>
      </c>
      <c r="D1893" s="12"/>
    </row>
    <row r="1894" spans="1:4" ht="17" x14ac:dyDescent="0.2">
      <c r="A1894" s="12" t="s">
        <v>4045</v>
      </c>
      <c r="B1894" s="12">
        <v>1.7841797E-2</v>
      </c>
      <c r="C1894" s="12">
        <v>1.9150431999999999</v>
      </c>
      <c r="D1894" s="12"/>
    </row>
    <row r="1895" spans="1:4" ht="17" x14ac:dyDescent="0.2">
      <c r="A1895" s="12" t="s">
        <v>4046</v>
      </c>
      <c r="B1895" s="12">
        <v>1.7847003E-2</v>
      </c>
      <c r="C1895" s="12">
        <v>1.9209088999999999</v>
      </c>
      <c r="D1895" s="12"/>
    </row>
    <row r="1896" spans="1:4" ht="17" x14ac:dyDescent="0.2">
      <c r="A1896" s="12" t="s">
        <v>4047</v>
      </c>
      <c r="B1896" s="12">
        <v>1.7851078999999999E-2</v>
      </c>
      <c r="C1896" s="12">
        <v>1.9317664000000001</v>
      </c>
      <c r="D1896" s="12"/>
    </row>
    <row r="1897" spans="1:4" ht="17" x14ac:dyDescent="0.2">
      <c r="A1897" s="12" t="s">
        <v>4048</v>
      </c>
      <c r="B1897" s="12">
        <v>1.7861946E-2</v>
      </c>
      <c r="C1897" s="12">
        <v>1.9122678</v>
      </c>
      <c r="D1897" s="12"/>
    </row>
    <row r="1898" spans="1:4" ht="17" x14ac:dyDescent="0.2">
      <c r="A1898" s="12" t="s">
        <v>307</v>
      </c>
      <c r="B1898" s="12">
        <v>1.7870095999999999E-2</v>
      </c>
      <c r="C1898" s="12">
        <v>1.9026749000000001</v>
      </c>
      <c r="D1898" s="12"/>
    </row>
    <row r="1899" spans="1:4" ht="17" x14ac:dyDescent="0.2">
      <c r="A1899" s="12" t="s">
        <v>4049</v>
      </c>
      <c r="B1899" s="12">
        <v>1.7895903000000001E-2</v>
      </c>
      <c r="C1899" s="12">
        <v>1.897966</v>
      </c>
      <c r="D1899" s="12"/>
    </row>
    <row r="1900" spans="1:4" ht="17" x14ac:dyDescent="0.2">
      <c r="A1900" s="12" t="s">
        <v>2860</v>
      </c>
      <c r="B1900" s="12">
        <v>1.78993E-2</v>
      </c>
      <c r="C1900" s="12">
        <v>1.9198337999999999</v>
      </c>
      <c r="D1900" s="12"/>
    </row>
    <row r="1901" spans="1:4" ht="17" x14ac:dyDescent="0.2">
      <c r="A1901" s="12" t="s">
        <v>1277</v>
      </c>
      <c r="B1901" s="12">
        <v>1.7915147999999999E-2</v>
      </c>
      <c r="C1901" s="12">
        <v>1.9162918</v>
      </c>
      <c r="D1901" s="12"/>
    </row>
    <row r="1902" spans="1:4" ht="17" x14ac:dyDescent="0.2">
      <c r="A1902" s="12" t="s">
        <v>2505</v>
      </c>
      <c r="B1902" s="12">
        <v>1.7961557999999999E-2</v>
      </c>
      <c r="C1902" s="12">
        <v>1.9175234999999999</v>
      </c>
      <c r="D1902" s="12"/>
    </row>
    <row r="1903" spans="1:4" ht="17" x14ac:dyDescent="0.2">
      <c r="A1903" s="12" t="s">
        <v>4050</v>
      </c>
      <c r="B1903" s="12">
        <v>1.8002989E-2</v>
      </c>
      <c r="C1903" s="12">
        <v>1.9158967</v>
      </c>
      <c r="D1903" s="12"/>
    </row>
    <row r="1904" spans="1:4" ht="17" x14ac:dyDescent="0.2">
      <c r="A1904" s="12" t="s">
        <v>1921</v>
      </c>
      <c r="B1904" s="12">
        <v>1.8023364E-2</v>
      </c>
      <c r="C1904" s="12">
        <v>1.9215783</v>
      </c>
      <c r="D1904" s="12"/>
    </row>
    <row r="1905" spans="1:4" ht="17" x14ac:dyDescent="0.2">
      <c r="A1905" s="12" t="s">
        <v>4051</v>
      </c>
      <c r="B1905" s="12">
        <v>1.8044418E-2</v>
      </c>
      <c r="C1905" s="12">
        <v>1.9146635999999999</v>
      </c>
      <c r="D1905" s="12"/>
    </row>
    <row r="1906" spans="1:4" ht="17" x14ac:dyDescent="0.2">
      <c r="A1906" s="12" t="s">
        <v>4052</v>
      </c>
      <c r="B1906" s="12">
        <v>1.804555E-2</v>
      </c>
      <c r="C1906" s="12">
        <v>1.5824666999999999</v>
      </c>
      <c r="D1906" s="12"/>
    </row>
    <row r="1907" spans="1:4" ht="17" x14ac:dyDescent="0.2">
      <c r="A1907" s="12" t="s">
        <v>4053</v>
      </c>
      <c r="B1907" s="12">
        <v>1.8075886999999999E-2</v>
      </c>
      <c r="C1907" s="12">
        <v>1.918099</v>
      </c>
      <c r="D1907" s="12"/>
    </row>
    <row r="1908" spans="1:4" ht="17" x14ac:dyDescent="0.2">
      <c r="A1908" s="12" t="s">
        <v>1662</v>
      </c>
      <c r="B1908" s="12">
        <v>1.8078152E-2</v>
      </c>
      <c r="C1908" s="12">
        <v>1.9265481</v>
      </c>
      <c r="D1908" s="12"/>
    </row>
    <row r="1909" spans="1:4" ht="17" x14ac:dyDescent="0.2">
      <c r="A1909" s="12" t="s">
        <v>4054</v>
      </c>
      <c r="B1909" s="12">
        <v>1.8089019000000001E-2</v>
      </c>
      <c r="C1909" s="12">
        <v>1.8940406999999999</v>
      </c>
      <c r="D1909" s="12"/>
    </row>
    <row r="1910" spans="1:4" ht="17" x14ac:dyDescent="0.2">
      <c r="A1910" s="12" t="s">
        <v>4055</v>
      </c>
      <c r="B1910" s="12">
        <v>1.8123204E-2</v>
      </c>
      <c r="C1910" s="12">
        <v>1.9102287</v>
      </c>
      <c r="D1910" s="12"/>
    </row>
    <row r="1911" spans="1:4" ht="17" x14ac:dyDescent="0.2">
      <c r="A1911" s="12" t="s">
        <v>2163</v>
      </c>
      <c r="B1911" s="12">
        <v>1.8130448E-2</v>
      </c>
      <c r="C1911" s="12">
        <v>1.9131175</v>
      </c>
      <c r="D1911" s="12"/>
    </row>
    <row r="1912" spans="1:4" ht="17" x14ac:dyDescent="0.2">
      <c r="A1912" s="12" t="s">
        <v>3725</v>
      </c>
      <c r="B1912" s="12">
        <v>1.8145390000000001E-2</v>
      </c>
      <c r="C1912" s="12">
        <v>1.9194796999999999</v>
      </c>
      <c r="D1912" s="12"/>
    </row>
    <row r="1913" spans="1:4" ht="17" x14ac:dyDescent="0.2">
      <c r="A1913" s="12" t="s">
        <v>4056</v>
      </c>
      <c r="B1913" s="12">
        <v>1.8153088000000001E-2</v>
      </c>
      <c r="C1913" s="12">
        <v>1.9120345999999999</v>
      </c>
      <c r="D1913" s="12"/>
    </row>
    <row r="1914" spans="1:4" ht="17" x14ac:dyDescent="0.2">
      <c r="A1914" s="12" t="s">
        <v>110</v>
      </c>
      <c r="B1914" s="12">
        <v>1.8155124000000002E-2</v>
      </c>
      <c r="C1914" s="12">
        <v>1.9097073</v>
      </c>
      <c r="D1914" s="12"/>
    </row>
    <row r="1915" spans="1:4" ht="17" x14ac:dyDescent="0.2">
      <c r="A1915" s="12" t="s">
        <v>37</v>
      </c>
      <c r="B1915" s="12">
        <v>1.8156935999999999E-2</v>
      </c>
      <c r="C1915" s="12">
        <v>1.8570256000000001</v>
      </c>
      <c r="D1915" s="12"/>
    </row>
    <row r="1916" spans="1:4" ht="17" x14ac:dyDescent="0.2">
      <c r="A1916" s="12" t="s">
        <v>1503</v>
      </c>
      <c r="B1916" s="12">
        <v>1.8158067E-2</v>
      </c>
      <c r="C1916" s="12">
        <v>1.7887158000000001</v>
      </c>
      <c r="D1916" s="12"/>
    </row>
    <row r="1917" spans="1:4" ht="17" x14ac:dyDescent="0.2">
      <c r="A1917" s="12" t="s">
        <v>4057</v>
      </c>
      <c r="B1917" s="12">
        <v>1.8189535999999999E-2</v>
      </c>
      <c r="C1917" s="12">
        <v>1.9017198</v>
      </c>
      <c r="D1917" s="12"/>
    </row>
    <row r="1918" spans="1:4" ht="17" x14ac:dyDescent="0.2">
      <c r="A1918" s="12" t="s">
        <v>4058</v>
      </c>
      <c r="B1918" s="12">
        <v>1.8197459999999999E-2</v>
      </c>
      <c r="C1918" s="12">
        <v>1.9002188</v>
      </c>
      <c r="D1918" s="12"/>
    </row>
    <row r="1919" spans="1:4" ht="17" x14ac:dyDescent="0.2">
      <c r="A1919" s="12" t="s">
        <v>2076</v>
      </c>
      <c r="B1919" s="12">
        <v>1.8206061999999999E-2</v>
      </c>
      <c r="C1919" s="12">
        <v>1.9306308999999999</v>
      </c>
      <c r="D1919" s="12"/>
    </row>
    <row r="1920" spans="1:4" ht="17" x14ac:dyDescent="0.2">
      <c r="A1920" s="12" t="s">
        <v>4059</v>
      </c>
      <c r="B1920" s="12">
        <v>1.8250435999999998E-2</v>
      </c>
      <c r="C1920" s="12">
        <v>1.9081954999999999</v>
      </c>
      <c r="D1920" s="12"/>
    </row>
    <row r="1921" spans="1:4" ht="17" x14ac:dyDescent="0.2">
      <c r="A1921" s="12" t="s">
        <v>50</v>
      </c>
      <c r="B1921" s="12">
        <v>1.8265605000000001E-2</v>
      </c>
      <c r="C1921" s="12">
        <v>1.9255690000000001</v>
      </c>
      <c r="D1921" s="12"/>
    </row>
    <row r="1922" spans="1:4" ht="17" x14ac:dyDescent="0.2">
      <c r="A1922" s="12" t="s">
        <v>1378</v>
      </c>
      <c r="B1922" s="12">
        <v>1.8289829000000001E-2</v>
      </c>
      <c r="C1922" s="12">
        <v>1.9033768</v>
      </c>
      <c r="D1922" s="12"/>
    </row>
    <row r="1923" spans="1:4" ht="17" x14ac:dyDescent="0.2">
      <c r="A1923" s="12" t="s">
        <v>3620</v>
      </c>
      <c r="B1923" s="12">
        <v>1.8292771999999999E-2</v>
      </c>
      <c r="C1923" s="12">
        <v>1.9180782000000001</v>
      </c>
      <c r="D1923" s="12"/>
    </row>
    <row r="1924" spans="1:4" ht="17" x14ac:dyDescent="0.2">
      <c r="A1924" s="12" t="s">
        <v>37</v>
      </c>
      <c r="B1924" s="12">
        <v>1.8356614E-2</v>
      </c>
      <c r="C1924" s="12">
        <v>1.8930011</v>
      </c>
      <c r="D1924" s="12"/>
    </row>
    <row r="1925" spans="1:4" ht="17" x14ac:dyDescent="0.2">
      <c r="A1925" s="12" t="s">
        <v>2692</v>
      </c>
      <c r="B1925" s="12">
        <v>1.8357065999999998E-2</v>
      </c>
      <c r="C1925" s="12">
        <v>1.9112012</v>
      </c>
      <c r="D1925" s="12"/>
    </row>
    <row r="1926" spans="1:4" ht="17" x14ac:dyDescent="0.2">
      <c r="A1926" s="12" t="s">
        <v>4060</v>
      </c>
      <c r="B1926" s="12">
        <v>1.8384688E-2</v>
      </c>
      <c r="C1926" s="12">
        <v>1.9103645</v>
      </c>
      <c r="D1926" s="12"/>
    </row>
    <row r="1927" spans="1:4" ht="17" x14ac:dyDescent="0.2">
      <c r="A1927" s="12" t="s">
        <v>37</v>
      </c>
      <c r="B1927" s="12">
        <v>1.8404609999999998E-2</v>
      </c>
      <c r="C1927" s="12">
        <v>1.9021196</v>
      </c>
      <c r="D1927" s="12"/>
    </row>
    <row r="1928" spans="1:4" ht="17" x14ac:dyDescent="0.2">
      <c r="A1928" s="12" t="s">
        <v>4061</v>
      </c>
      <c r="B1928" s="12">
        <v>1.8408911E-2</v>
      </c>
      <c r="C1928" s="12">
        <v>1.8998088</v>
      </c>
      <c r="D1928" s="12"/>
    </row>
    <row r="1929" spans="1:4" ht="17" x14ac:dyDescent="0.2">
      <c r="A1929" s="12" t="s">
        <v>3191</v>
      </c>
      <c r="B1929" s="12">
        <v>1.8413664999999999E-2</v>
      </c>
      <c r="C1929" s="12">
        <v>1.9036957999999999</v>
      </c>
      <c r="D1929" s="12"/>
    </row>
    <row r="1930" spans="1:4" ht="17" x14ac:dyDescent="0.2">
      <c r="A1930" s="12" t="s">
        <v>4062</v>
      </c>
      <c r="B1930" s="12">
        <v>1.8438796E-2</v>
      </c>
      <c r="C1930" s="12">
        <v>1.9104775000000001</v>
      </c>
      <c r="D1930" s="12"/>
    </row>
    <row r="1931" spans="1:4" ht="17" x14ac:dyDescent="0.2">
      <c r="A1931" s="12" t="s">
        <v>645</v>
      </c>
      <c r="B1931" s="12">
        <v>1.844287E-2</v>
      </c>
      <c r="C1931" s="12">
        <v>1.9191144</v>
      </c>
      <c r="D1931" s="12"/>
    </row>
    <row r="1932" spans="1:4" ht="17" x14ac:dyDescent="0.2">
      <c r="A1932" s="12" t="s">
        <v>4063</v>
      </c>
      <c r="B1932" s="12">
        <v>1.8445133999999998E-2</v>
      </c>
      <c r="C1932" s="12">
        <v>1.9032605</v>
      </c>
      <c r="D1932" s="12"/>
    </row>
    <row r="1933" spans="1:4" ht="17" x14ac:dyDescent="0.2">
      <c r="A1933" s="12" t="s">
        <v>1570</v>
      </c>
      <c r="B1933" s="12">
        <v>1.845283E-2</v>
      </c>
      <c r="C1933" s="12">
        <v>1.8962912999999999</v>
      </c>
      <c r="D1933" s="12"/>
    </row>
    <row r="1934" spans="1:4" ht="17" x14ac:dyDescent="0.2">
      <c r="A1934" s="12" t="s">
        <v>4064</v>
      </c>
      <c r="B1934" s="12">
        <v>1.8456905999999999E-2</v>
      </c>
      <c r="C1934" s="12">
        <v>1.917753</v>
      </c>
      <c r="D1934" s="12"/>
    </row>
    <row r="1935" spans="1:4" ht="17" x14ac:dyDescent="0.2">
      <c r="A1935" s="12" t="s">
        <v>1421</v>
      </c>
      <c r="B1935" s="12">
        <v>1.8474338999999999E-2</v>
      </c>
      <c r="C1935" s="12">
        <v>1.8834398000000001</v>
      </c>
      <c r="D1935" s="12"/>
    </row>
    <row r="1936" spans="1:4" ht="17" x14ac:dyDescent="0.2">
      <c r="A1936" s="12" t="s">
        <v>399</v>
      </c>
      <c r="B1936" s="12">
        <v>1.8540445999999999E-2</v>
      </c>
      <c r="C1936" s="12">
        <v>1.8929347999999999</v>
      </c>
      <c r="D1936" s="12"/>
    </row>
    <row r="1937" spans="1:4" ht="17" x14ac:dyDescent="0.2">
      <c r="A1937" s="12" t="s">
        <v>3211</v>
      </c>
      <c r="B1937" s="12">
        <v>1.8547917000000001E-2</v>
      </c>
      <c r="C1937" s="12">
        <v>1.8254291</v>
      </c>
      <c r="D1937" s="12"/>
    </row>
    <row r="1938" spans="1:4" ht="17" x14ac:dyDescent="0.2">
      <c r="A1938" s="12" t="s">
        <v>1317</v>
      </c>
      <c r="B1938" s="12">
        <v>1.8555160000000001E-2</v>
      </c>
      <c r="C1938" s="12">
        <v>1.8992511999999999</v>
      </c>
      <c r="D1938" s="12"/>
    </row>
    <row r="1939" spans="1:4" ht="17" x14ac:dyDescent="0.2">
      <c r="A1939" s="12" t="s">
        <v>4065</v>
      </c>
      <c r="B1939" s="12">
        <v>1.8559236E-2</v>
      </c>
      <c r="C1939" s="12">
        <v>1.9254513</v>
      </c>
      <c r="D1939" s="12"/>
    </row>
    <row r="1940" spans="1:4" ht="17" x14ac:dyDescent="0.2">
      <c r="A1940" s="12" t="s">
        <v>1442</v>
      </c>
      <c r="B1940" s="12">
        <v>1.8561047000000001E-2</v>
      </c>
      <c r="C1940" s="12">
        <v>1.9150841000000001</v>
      </c>
      <c r="D1940" s="12"/>
    </row>
    <row r="1941" spans="1:4" ht="17" x14ac:dyDescent="0.2">
      <c r="A1941" s="12" t="s">
        <v>3594</v>
      </c>
      <c r="B1941" s="12">
        <v>1.8570329999999999E-2</v>
      </c>
      <c r="C1941" s="12">
        <v>1.8912781000000001</v>
      </c>
      <c r="D1941" s="12"/>
    </row>
    <row r="1942" spans="1:4" ht="17" x14ac:dyDescent="0.2">
      <c r="A1942" s="12" t="s">
        <v>1372</v>
      </c>
      <c r="B1942" s="12">
        <v>1.8585497999999999E-2</v>
      </c>
      <c r="C1942" s="12">
        <v>1.9253393000000001</v>
      </c>
      <c r="D1942" s="12"/>
    </row>
    <row r="1943" spans="1:4" ht="17" x14ac:dyDescent="0.2">
      <c r="A1943" s="12" t="s">
        <v>62</v>
      </c>
      <c r="B1943" s="12">
        <v>1.8586628000000001E-2</v>
      </c>
      <c r="C1943" s="12">
        <v>1.8990842999999999</v>
      </c>
      <c r="D1943" s="12"/>
    </row>
    <row r="1944" spans="1:4" ht="17" x14ac:dyDescent="0.2">
      <c r="A1944" s="12" t="s">
        <v>4066</v>
      </c>
      <c r="B1944" s="12">
        <v>1.8586628000000001E-2</v>
      </c>
      <c r="C1944" s="12">
        <v>1.8870666</v>
      </c>
      <c r="D1944" s="12"/>
    </row>
    <row r="1945" spans="1:4" ht="17" x14ac:dyDescent="0.2">
      <c r="A1945" s="12" t="s">
        <v>3941</v>
      </c>
      <c r="B1945" s="12">
        <v>1.8618325000000002E-2</v>
      </c>
      <c r="C1945" s="12">
        <v>1.9084901000000001</v>
      </c>
      <c r="D1945" s="12"/>
    </row>
    <row r="1946" spans="1:4" ht="17" x14ac:dyDescent="0.2">
      <c r="A1946" s="12" t="s">
        <v>4067</v>
      </c>
      <c r="B1946" s="12">
        <v>1.8649794000000001E-2</v>
      </c>
      <c r="C1946" s="12">
        <v>1.9082447</v>
      </c>
      <c r="D1946" s="12"/>
    </row>
    <row r="1947" spans="1:4" ht="17" x14ac:dyDescent="0.2">
      <c r="A1947" s="12" t="s">
        <v>4068</v>
      </c>
      <c r="B1947" s="12">
        <v>1.8671526000000001E-2</v>
      </c>
      <c r="C1947" s="12">
        <v>1.9293560999999999</v>
      </c>
      <c r="D1947" s="12"/>
    </row>
    <row r="1948" spans="1:4" ht="17" x14ac:dyDescent="0.2">
      <c r="A1948" s="12" t="s">
        <v>2805</v>
      </c>
      <c r="B1948" s="12">
        <v>1.8683977000000001E-2</v>
      </c>
      <c r="C1948" s="12">
        <v>1.9080032</v>
      </c>
      <c r="D1948" s="12"/>
    </row>
    <row r="1949" spans="1:4" ht="17" x14ac:dyDescent="0.2">
      <c r="A1949" s="12" t="s">
        <v>2277</v>
      </c>
      <c r="B1949" s="12">
        <v>1.8696204000000001E-2</v>
      </c>
      <c r="C1949" s="12">
        <v>1.9110699</v>
      </c>
      <c r="D1949" s="12"/>
    </row>
    <row r="1950" spans="1:4" ht="17" x14ac:dyDescent="0.2">
      <c r="A1950" s="12" t="s">
        <v>1738</v>
      </c>
      <c r="B1950" s="12">
        <v>1.8714542000000001E-2</v>
      </c>
      <c r="C1950" s="12">
        <v>1.8949574</v>
      </c>
      <c r="D1950" s="12"/>
    </row>
    <row r="1951" spans="1:4" ht="17" x14ac:dyDescent="0.2">
      <c r="A1951" s="12" t="s">
        <v>4069</v>
      </c>
      <c r="B1951" s="12">
        <v>1.8718841999999999E-2</v>
      </c>
      <c r="C1951" s="12">
        <v>1.9089347999999999</v>
      </c>
      <c r="D1951" s="12"/>
    </row>
    <row r="1952" spans="1:4" ht="17" x14ac:dyDescent="0.2">
      <c r="A1952" s="12" t="s">
        <v>3920</v>
      </c>
      <c r="B1952" s="12">
        <v>1.8732200000000001E-2</v>
      </c>
      <c r="C1952" s="12">
        <v>1.9211369</v>
      </c>
      <c r="D1952" s="12"/>
    </row>
    <row r="1953" spans="1:4" ht="17" x14ac:dyDescent="0.2">
      <c r="A1953" s="12" t="s">
        <v>3656</v>
      </c>
      <c r="B1953" s="12">
        <v>1.8734012000000001E-2</v>
      </c>
      <c r="C1953" s="12">
        <v>1.8910476000000001</v>
      </c>
      <c r="D1953" s="12"/>
    </row>
    <row r="1954" spans="1:4" ht="17" x14ac:dyDescent="0.2">
      <c r="A1954" s="12" t="s">
        <v>3796</v>
      </c>
      <c r="B1954" s="12">
        <v>1.8746011E-2</v>
      </c>
      <c r="C1954" s="12">
        <v>1.9008696</v>
      </c>
      <c r="D1954" s="12"/>
    </row>
    <row r="1955" spans="1:4" ht="17" x14ac:dyDescent="0.2">
      <c r="A1955" s="12" t="s">
        <v>4070</v>
      </c>
      <c r="B1955" s="12">
        <v>1.88094E-2</v>
      </c>
      <c r="C1955" s="12">
        <v>1.9080877000000001</v>
      </c>
      <c r="D1955" s="12"/>
    </row>
    <row r="1956" spans="1:4" ht="17" x14ac:dyDescent="0.2">
      <c r="A1956" s="12" t="s">
        <v>1138</v>
      </c>
      <c r="B1956" s="12">
        <v>1.8846526999999998E-2</v>
      </c>
      <c r="C1956" s="12">
        <v>1.9122496</v>
      </c>
      <c r="D1956" s="12"/>
    </row>
    <row r="1957" spans="1:4" ht="17" x14ac:dyDescent="0.2">
      <c r="A1957" s="12" t="s">
        <v>1741</v>
      </c>
      <c r="B1957" s="12">
        <v>1.8850150999999999E-2</v>
      </c>
      <c r="C1957" s="12">
        <v>1.9026529000000001</v>
      </c>
      <c r="D1957" s="12"/>
    </row>
    <row r="1958" spans="1:4" ht="17" x14ac:dyDescent="0.2">
      <c r="A1958" s="12" t="s">
        <v>4071</v>
      </c>
      <c r="B1958" s="12">
        <v>1.8877769999999999E-2</v>
      </c>
      <c r="C1958" s="12">
        <v>1.8944006</v>
      </c>
      <c r="D1958" s="12"/>
    </row>
    <row r="1959" spans="1:4" ht="17" x14ac:dyDescent="0.2">
      <c r="A1959" s="12" t="s">
        <v>2924</v>
      </c>
      <c r="B1959" s="12">
        <v>1.8891806000000001E-2</v>
      </c>
      <c r="C1959" s="12">
        <v>1.8848338</v>
      </c>
      <c r="D1959" s="12"/>
    </row>
    <row r="1960" spans="1:4" ht="17" x14ac:dyDescent="0.2">
      <c r="A1960" s="12" t="s">
        <v>4072</v>
      </c>
      <c r="B1960" s="12">
        <v>1.8922370000000001E-2</v>
      </c>
      <c r="C1960" s="12">
        <v>1.9003055</v>
      </c>
      <c r="D1960" s="12"/>
    </row>
    <row r="1961" spans="1:4" ht="17" x14ac:dyDescent="0.2">
      <c r="A1961" s="12" t="s">
        <v>376</v>
      </c>
      <c r="B1961" s="12">
        <v>1.893301E-2</v>
      </c>
      <c r="C1961" s="12">
        <v>1.8473790999999999</v>
      </c>
      <c r="D1961" s="12"/>
    </row>
    <row r="1962" spans="1:4" ht="17" x14ac:dyDescent="0.2">
      <c r="A1962" s="12" t="s">
        <v>4073</v>
      </c>
      <c r="B1962" s="12">
        <v>1.8954289999999999E-2</v>
      </c>
      <c r="C1962" s="12">
        <v>1.9204791999999999</v>
      </c>
      <c r="D1962" s="12"/>
    </row>
    <row r="1963" spans="1:4" ht="17" x14ac:dyDescent="0.2">
      <c r="A1963" s="12" t="s">
        <v>4074</v>
      </c>
      <c r="B1963" s="12">
        <v>1.8969685E-2</v>
      </c>
      <c r="C1963" s="12">
        <v>1.8999633</v>
      </c>
      <c r="D1963" s="12"/>
    </row>
    <row r="1964" spans="1:4" ht="17" x14ac:dyDescent="0.2">
      <c r="A1964" s="12" t="s">
        <v>4075</v>
      </c>
      <c r="B1964" s="12">
        <v>1.8972403999999998E-2</v>
      </c>
      <c r="C1964" s="12">
        <v>1.9136639</v>
      </c>
      <c r="D1964" s="12"/>
    </row>
    <row r="1965" spans="1:4" ht="17" x14ac:dyDescent="0.2">
      <c r="A1965" s="12" t="s">
        <v>3460</v>
      </c>
      <c r="B1965" s="12">
        <v>1.8979874000000001E-2</v>
      </c>
      <c r="C1965" s="12">
        <v>1.9151218000000001</v>
      </c>
      <c r="D1965" s="12"/>
    </row>
    <row r="1966" spans="1:4" ht="17" x14ac:dyDescent="0.2">
      <c r="A1966" s="12" t="s">
        <v>4076</v>
      </c>
      <c r="B1966" s="12">
        <v>1.898644E-2</v>
      </c>
      <c r="C1966" s="12">
        <v>1.8840060000000001</v>
      </c>
      <c r="D1966" s="12"/>
    </row>
    <row r="1967" spans="1:4" ht="17" x14ac:dyDescent="0.2">
      <c r="A1967" s="12" t="s">
        <v>4077</v>
      </c>
      <c r="B1967" s="12">
        <v>1.898644E-2</v>
      </c>
      <c r="C1967" s="12">
        <v>1.8990315</v>
      </c>
      <c r="D1967" s="12"/>
    </row>
    <row r="1968" spans="1:4" ht="17" x14ac:dyDescent="0.2">
      <c r="A1968" s="12" t="s">
        <v>1249</v>
      </c>
      <c r="B1968" s="12">
        <v>1.9013830999999998E-2</v>
      </c>
      <c r="C1968" s="12">
        <v>1.9026957</v>
      </c>
      <c r="D1968" s="12"/>
    </row>
    <row r="1969" spans="1:4" ht="17" x14ac:dyDescent="0.2">
      <c r="A1969" s="12" t="s">
        <v>4078</v>
      </c>
      <c r="B1969" s="12">
        <v>1.9051867E-2</v>
      </c>
      <c r="C1969" s="12">
        <v>1.8919959</v>
      </c>
      <c r="D1969" s="12"/>
    </row>
    <row r="1970" spans="1:4" ht="17" x14ac:dyDescent="0.2">
      <c r="A1970" s="12" t="s">
        <v>4079</v>
      </c>
      <c r="B1970" s="12">
        <v>1.9053677000000002E-2</v>
      </c>
      <c r="C1970" s="12">
        <v>1.884531</v>
      </c>
      <c r="D1970" s="12"/>
    </row>
    <row r="1971" spans="1:4" ht="17" x14ac:dyDescent="0.2">
      <c r="A1971" s="12" t="s">
        <v>4080</v>
      </c>
      <c r="B1971" s="12">
        <v>1.9053904E-2</v>
      </c>
      <c r="C1971" s="12">
        <v>1.9041313</v>
      </c>
      <c r="D1971" s="12"/>
    </row>
    <row r="1972" spans="1:4" ht="17" x14ac:dyDescent="0.2">
      <c r="A1972" s="12" t="s">
        <v>4081</v>
      </c>
      <c r="B1972" s="12">
        <v>1.9058205000000002E-2</v>
      </c>
      <c r="C1972" s="12">
        <v>1.9200127</v>
      </c>
      <c r="D1972" s="12"/>
    </row>
    <row r="1973" spans="1:4" ht="17" x14ac:dyDescent="0.2">
      <c r="A1973" s="12" t="s">
        <v>435</v>
      </c>
      <c r="B1973" s="12">
        <v>1.9059565000000001E-2</v>
      </c>
      <c r="C1973" s="12">
        <v>1.9093538999999999</v>
      </c>
      <c r="D1973" s="12"/>
    </row>
    <row r="1974" spans="1:4" ht="17" x14ac:dyDescent="0.2">
      <c r="A1974" s="12" t="s">
        <v>4082</v>
      </c>
      <c r="B1974" s="12">
        <v>1.9080618000000001E-2</v>
      </c>
      <c r="C1974" s="12">
        <v>1.8947494</v>
      </c>
      <c r="D1974" s="12"/>
    </row>
    <row r="1975" spans="1:4" ht="17" x14ac:dyDescent="0.2">
      <c r="A1975" s="12" t="s">
        <v>4083</v>
      </c>
      <c r="B1975" s="12">
        <v>1.9112539000000001E-2</v>
      </c>
      <c r="C1975" s="12">
        <v>1.8960250000000001</v>
      </c>
      <c r="D1975" s="12"/>
    </row>
    <row r="1976" spans="1:4" ht="17" x14ac:dyDescent="0.2">
      <c r="A1976" s="12" t="s">
        <v>2330</v>
      </c>
      <c r="B1976" s="12">
        <v>1.9112539000000001E-2</v>
      </c>
      <c r="C1976" s="12">
        <v>1.9082037000000001</v>
      </c>
      <c r="D1976" s="12"/>
    </row>
    <row r="1977" spans="1:4" ht="17" x14ac:dyDescent="0.2">
      <c r="A1977" s="12" t="s">
        <v>4084</v>
      </c>
      <c r="B1977" s="12">
        <v>1.9114124E-2</v>
      </c>
      <c r="C1977" s="12">
        <v>1.9092518999999999</v>
      </c>
      <c r="D1977" s="12"/>
    </row>
    <row r="1978" spans="1:4" ht="17" x14ac:dyDescent="0.2">
      <c r="A1978" s="12" t="s">
        <v>2329</v>
      </c>
      <c r="B1978" s="12">
        <v>1.9123634E-2</v>
      </c>
      <c r="C1978" s="12">
        <v>1.9043753999999999</v>
      </c>
      <c r="D1978" s="12"/>
    </row>
    <row r="1979" spans="1:4" ht="17" x14ac:dyDescent="0.2">
      <c r="A1979" s="12" t="s">
        <v>37</v>
      </c>
      <c r="B1979" s="12">
        <v>1.9134274E-2</v>
      </c>
      <c r="C1979" s="12">
        <v>1.9175260000000001</v>
      </c>
      <c r="D1979" s="12"/>
    </row>
    <row r="1980" spans="1:4" ht="17" x14ac:dyDescent="0.2">
      <c r="A1980" s="12" t="s">
        <v>4085</v>
      </c>
      <c r="B1980" s="12">
        <v>1.9154422000000001E-2</v>
      </c>
      <c r="C1980" s="12">
        <v>1.8940569</v>
      </c>
      <c r="D1980" s="12"/>
    </row>
    <row r="1981" spans="1:4" ht="17" x14ac:dyDescent="0.2">
      <c r="A1981" s="12" t="s">
        <v>4086</v>
      </c>
      <c r="B1981" s="12">
        <v>1.9169364000000001E-2</v>
      </c>
      <c r="C1981" s="12">
        <v>1.692971</v>
      </c>
      <c r="D1981" s="12"/>
    </row>
    <row r="1982" spans="1:4" ht="17" x14ac:dyDescent="0.2">
      <c r="A1982" s="12" t="s">
        <v>1907</v>
      </c>
      <c r="B1982" s="12">
        <v>1.9175705000000001E-2</v>
      </c>
      <c r="C1982" s="12">
        <v>1.9013635</v>
      </c>
      <c r="D1982" s="12"/>
    </row>
    <row r="1983" spans="1:4" ht="17" x14ac:dyDescent="0.2">
      <c r="A1983" s="12" t="s">
        <v>4087</v>
      </c>
      <c r="B1983" s="12">
        <v>1.9187249999999999E-2</v>
      </c>
      <c r="C1983" s="12">
        <v>1.8980657999999999</v>
      </c>
      <c r="D1983" s="12"/>
    </row>
    <row r="1984" spans="1:4" ht="17" x14ac:dyDescent="0.2">
      <c r="A1984" s="12" t="s">
        <v>4088</v>
      </c>
      <c r="B1984" s="12">
        <v>1.9193588000000001E-2</v>
      </c>
      <c r="C1984" s="12">
        <v>1.8651842999999999</v>
      </c>
      <c r="D1984" s="12"/>
    </row>
    <row r="1985" spans="1:4" ht="17" x14ac:dyDescent="0.2">
      <c r="A1985" s="12" t="s">
        <v>3108</v>
      </c>
      <c r="B1985" s="12">
        <v>1.9223924999999999E-2</v>
      </c>
      <c r="C1985" s="12">
        <v>1.8762966000000001</v>
      </c>
      <c r="D1985" s="12"/>
    </row>
    <row r="1986" spans="1:4" ht="17" x14ac:dyDescent="0.2">
      <c r="A1986" s="12" t="s">
        <v>4089</v>
      </c>
      <c r="B1986" s="12">
        <v>1.9233434000000001E-2</v>
      </c>
      <c r="C1986" s="12">
        <v>1.8796006000000001</v>
      </c>
      <c r="D1986" s="12"/>
    </row>
    <row r="1987" spans="1:4" ht="17" x14ac:dyDescent="0.2">
      <c r="A1987" s="12" t="s">
        <v>1873</v>
      </c>
      <c r="B1987" s="12">
        <v>1.9245885000000001E-2</v>
      </c>
      <c r="C1987" s="12">
        <v>1.9176122</v>
      </c>
      <c r="D1987" s="12"/>
    </row>
    <row r="1988" spans="1:4" ht="17" x14ac:dyDescent="0.2">
      <c r="A1988" s="12" t="s">
        <v>4090</v>
      </c>
      <c r="B1988" s="12">
        <v>1.924679E-2</v>
      </c>
      <c r="C1988" s="12">
        <v>1.8919265000000001</v>
      </c>
      <c r="D1988" s="12"/>
    </row>
    <row r="1989" spans="1:4" ht="17" x14ac:dyDescent="0.2">
      <c r="A1989" s="12" t="s">
        <v>933</v>
      </c>
      <c r="B1989" s="12">
        <v>1.9259470000000001E-2</v>
      </c>
      <c r="C1989" s="12">
        <v>1.8802517999999999</v>
      </c>
      <c r="D1989" s="12"/>
    </row>
    <row r="1990" spans="1:4" ht="17" x14ac:dyDescent="0.2">
      <c r="A1990" s="12" t="s">
        <v>4091</v>
      </c>
      <c r="B1990" s="12">
        <v>1.9273505999999999E-2</v>
      </c>
      <c r="C1990" s="12">
        <v>1.8876592000000001</v>
      </c>
      <c r="D1990" s="12"/>
    </row>
    <row r="1991" spans="1:4" ht="17" x14ac:dyDescent="0.2">
      <c r="A1991" s="12" t="s">
        <v>4092</v>
      </c>
      <c r="B1991" s="12">
        <v>1.9307692000000001E-2</v>
      </c>
      <c r="C1991" s="12">
        <v>1.9024812</v>
      </c>
      <c r="D1991" s="12"/>
    </row>
    <row r="1992" spans="1:4" ht="17" x14ac:dyDescent="0.2">
      <c r="A1992" s="12" t="s">
        <v>2876</v>
      </c>
      <c r="B1992" s="12">
        <v>1.9315840000000001E-2</v>
      </c>
      <c r="C1992" s="12">
        <v>1.8974781000000001</v>
      </c>
      <c r="D1992" s="12"/>
    </row>
    <row r="1993" spans="1:4" ht="17" x14ac:dyDescent="0.2">
      <c r="A1993" s="12" t="s">
        <v>4093</v>
      </c>
      <c r="B1993" s="12">
        <v>1.9321727E-2</v>
      </c>
      <c r="C1993" s="12">
        <v>1.8722445999999999</v>
      </c>
      <c r="D1993" s="12"/>
    </row>
    <row r="1994" spans="1:4" ht="17" x14ac:dyDescent="0.2">
      <c r="A1994" s="12" t="s">
        <v>1786</v>
      </c>
      <c r="B1994" s="12">
        <v>1.932648E-2</v>
      </c>
      <c r="C1994" s="12">
        <v>1.9008659000000001</v>
      </c>
      <c r="D1994" s="12"/>
    </row>
    <row r="1995" spans="1:4" ht="17" x14ac:dyDescent="0.2">
      <c r="A1995" s="12" t="s">
        <v>4094</v>
      </c>
      <c r="B1995" s="12">
        <v>1.9332140000000001E-2</v>
      </c>
      <c r="C1995" s="12">
        <v>1.9214918999999999</v>
      </c>
      <c r="D1995" s="12"/>
    </row>
    <row r="1996" spans="1:4" ht="17" x14ac:dyDescent="0.2">
      <c r="A1996" s="12" t="s">
        <v>4095</v>
      </c>
      <c r="B1996" s="12">
        <v>1.9333953000000001E-2</v>
      </c>
      <c r="C1996" s="12">
        <v>1.8988175</v>
      </c>
      <c r="D1996" s="12"/>
    </row>
    <row r="1997" spans="1:4" ht="17" x14ac:dyDescent="0.2">
      <c r="A1997" s="12" t="s">
        <v>37</v>
      </c>
      <c r="B1997" s="12">
        <v>1.9336895999999999E-2</v>
      </c>
      <c r="C1997" s="12">
        <v>1.8991553000000001</v>
      </c>
      <c r="D1997" s="12"/>
    </row>
    <row r="1998" spans="1:4" ht="17" x14ac:dyDescent="0.2">
      <c r="A1998" s="12" t="s">
        <v>4096</v>
      </c>
      <c r="B1998" s="12">
        <v>1.9369949000000001E-2</v>
      </c>
      <c r="C1998" s="12">
        <v>1.905905</v>
      </c>
      <c r="D1998" s="12"/>
    </row>
    <row r="1999" spans="1:4" ht="17" x14ac:dyDescent="0.2">
      <c r="A1999" s="12" t="s">
        <v>4097</v>
      </c>
      <c r="B1999" s="12">
        <v>1.9383305999999999E-2</v>
      </c>
      <c r="C1999" s="12">
        <v>1.902639</v>
      </c>
      <c r="D1999" s="12"/>
    </row>
    <row r="2000" spans="1:4" ht="17" x14ac:dyDescent="0.2">
      <c r="A2000" s="12" t="s">
        <v>595</v>
      </c>
      <c r="B2000" s="12">
        <v>1.945711E-2</v>
      </c>
      <c r="C2000" s="12">
        <v>1.8701261</v>
      </c>
      <c r="D2000" s="12"/>
    </row>
    <row r="2001" spans="1:4" ht="17" x14ac:dyDescent="0.2">
      <c r="A2001" s="12" t="s">
        <v>4098</v>
      </c>
      <c r="B2001" s="12">
        <v>1.947341E-2</v>
      </c>
      <c r="C2001" s="12">
        <v>1.8809094</v>
      </c>
      <c r="D2001" s="12"/>
    </row>
    <row r="2002" spans="1:4" ht="17" x14ac:dyDescent="0.2">
      <c r="A2002" s="12" t="s">
        <v>1431</v>
      </c>
      <c r="B2002" s="12">
        <v>1.9497633E-2</v>
      </c>
      <c r="C2002" s="12">
        <v>1.8794546000000001</v>
      </c>
      <c r="D2002" s="12"/>
    </row>
    <row r="2003" spans="1:4" ht="17" x14ac:dyDescent="0.2">
      <c r="A2003" s="12" t="s">
        <v>2700</v>
      </c>
      <c r="B2003" s="12">
        <v>1.9514387000000001E-2</v>
      </c>
      <c r="C2003" s="12">
        <v>1.8885472000000001</v>
      </c>
      <c r="D2003" s="12"/>
    </row>
    <row r="2004" spans="1:4" ht="17" x14ac:dyDescent="0.2">
      <c r="A2004" s="12" t="s">
        <v>4099</v>
      </c>
      <c r="B2004" s="12">
        <v>1.9524347000000001E-2</v>
      </c>
      <c r="C2004" s="12">
        <v>1.9010537000000001</v>
      </c>
      <c r="D2004" s="12"/>
    </row>
    <row r="2005" spans="1:4" ht="17" x14ac:dyDescent="0.2">
      <c r="A2005" s="12" t="s">
        <v>797</v>
      </c>
      <c r="B2005" s="12">
        <v>1.9530235E-2</v>
      </c>
      <c r="C2005" s="12">
        <v>1.88836</v>
      </c>
      <c r="D2005" s="12"/>
    </row>
    <row r="2006" spans="1:4" ht="17" x14ac:dyDescent="0.2">
      <c r="A2006" s="12" t="s">
        <v>4100</v>
      </c>
      <c r="B2006" s="12">
        <v>1.953363E-2</v>
      </c>
      <c r="C2006" s="12">
        <v>1.9027761000000001</v>
      </c>
      <c r="D2006" s="12"/>
    </row>
    <row r="2007" spans="1:4" ht="17" x14ac:dyDescent="0.2">
      <c r="A2007" s="12" t="s">
        <v>4101</v>
      </c>
      <c r="B2007" s="12">
        <v>1.9538386000000001E-2</v>
      </c>
      <c r="C2007" s="12">
        <v>1.8740410000000001</v>
      </c>
      <c r="D2007" s="12"/>
    </row>
    <row r="2008" spans="1:4" ht="17" x14ac:dyDescent="0.2">
      <c r="A2008" s="12" t="s">
        <v>4102</v>
      </c>
      <c r="B2008" s="12">
        <v>1.9542461000000001E-2</v>
      </c>
      <c r="C2008" s="12">
        <v>1.8905282000000001</v>
      </c>
      <c r="D2008" s="12"/>
    </row>
    <row r="2009" spans="1:4" ht="17" x14ac:dyDescent="0.2">
      <c r="A2009" s="12" t="s">
        <v>3849</v>
      </c>
      <c r="B2009" s="12">
        <v>1.9562382E-2</v>
      </c>
      <c r="C2009" s="12">
        <v>1.8999619999999999</v>
      </c>
      <c r="D2009" s="12"/>
    </row>
    <row r="2010" spans="1:4" ht="17" x14ac:dyDescent="0.2">
      <c r="A2010" s="12" t="s">
        <v>4103</v>
      </c>
      <c r="B2010" s="12">
        <v>1.9578457E-2</v>
      </c>
      <c r="C2010" s="12">
        <v>1.8986311</v>
      </c>
      <c r="D2010" s="12"/>
    </row>
    <row r="2011" spans="1:4" ht="17" x14ac:dyDescent="0.2">
      <c r="A2011" s="12" t="s">
        <v>4104</v>
      </c>
      <c r="B2011" s="12">
        <v>1.9604718E-2</v>
      </c>
      <c r="C2011" s="12">
        <v>1.8974556</v>
      </c>
      <c r="D2011" s="12"/>
    </row>
    <row r="2012" spans="1:4" ht="17" x14ac:dyDescent="0.2">
      <c r="A2012" s="12" t="s">
        <v>1049</v>
      </c>
      <c r="B2012" s="12">
        <v>1.9692106000000001E-2</v>
      </c>
      <c r="C2012" s="12">
        <v>1.8780606</v>
      </c>
      <c r="D2012" s="12"/>
    </row>
    <row r="2013" spans="1:4" ht="17" x14ac:dyDescent="0.2">
      <c r="A2013" s="12" t="s">
        <v>37</v>
      </c>
      <c r="B2013" s="12">
        <v>1.9699576999999999E-2</v>
      </c>
      <c r="C2013" s="12">
        <v>1.8907007</v>
      </c>
      <c r="D2013" s="12"/>
    </row>
    <row r="2014" spans="1:4" ht="17" x14ac:dyDescent="0.2">
      <c r="A2014" s="12" t="s">
        <v>4105</v>
      </c>
      <c r="B2014" s="12">
        <v>1.9748024999999999E-2</v>
      </c>
      <c r="C2014" s="12">
        <v>1.8771960999999999</v>
      </c>
      <c r="D2014" s="12"/>
    </row>
    <row r="2015" spans="1:4" ht="17" x14ac:dyDescent="0.2">
      <c r="A2015" s="12" t="s">
        <v>4106</v>
      </c>
      <c r="B2015" s="12">
        <v>1.9771569999999999E-2</v>
      </c>
      <c r="C2015" s="12">
        <v>1.8822042000000001</v>
      </c>
      <c r="D2015" s="12"/>
    </row>
    <row r="2016" spans="1:4" ht="17" x14ac:dyDescent="0.2">
      <c r="A2016" s="12" t="s">
        <v>33</v>
      </c>
      <c r="B2016" s="12">
        <v>1.9781983E-2</v>
      </c>
      <c r="C2016" s="12">
        <v>1.8805232999999999</v>
      </c>
      <c r="D2016" s="12"/>
    </row>
    <row r="2017" spans="1:4" ht="17" x14ac:dyDescent="0.2">
      <c r="A2017" s="12" t="s">
        <v>144</v>
      </c>
      <c r="B2017" s="12">
        <v>1.9797151999999998E-2</v>
      </c>
      <c r="C2017" s="12">
        <v>1.8885753000000001</v>
      </c>
      <c r="D2017" s="12"/>
    </row>
    <row r="2018" spans="1:4" ht="17" x14ac:dyDescent="0.2">
      <c r="A2018" s="12" t="s">
        <v>3277</v>
      </c>
      <c r="B2018" s="12">
        <v>1.9869823000000002E-2</v>
      </c>
      <c r="C2018" s="12">
        <v>1.8892239</v>
      </c>
      <c r="D2018" s="12"/>
    </row>
    <row r="2019" spans="1:4" ht="17" x14ac:dyDescent="0.2">
      <c r="A2019" s="12" t="s">
        <v>4107</v>
      </c>
      <c r="B2019" s="12">
        <v>1.9888840000000001E-2</v>
      </c>
      <c r="C2019" s="12">
        <v>1.8768989</v>
      </c>
      <c r="D2019" s="12"/>
    </row>
    <row r="2020" spans="1:4" ht="17" x14ac:dyDescent="0.2">
      <c r="A2020" s="12" t="s">
        <v>3764</v>
      </c>
      <c r="B2020" s="12">
        <v>1.9912612E-2</v>
      </c>
      <c r="C2020" s="12">
        <v>1.8850503000000001</v>
      </c>
      <c r="D2020" s="12"/>
    </row>
    <row r="2021" spans="1:4" ht="17" x14ac:dyDescent="0.2">
      <c r="A2021" s="12" t="s">
        <v>1262</v>
      </c>
      <c r="B2021" s="12">
        <v>1.9914424E-2</v>
      </c>
      <c r="C2021" s="12">
        <v>1.8837273999999999</v>
      </c>
      <c r="D2021" s="12"/>
    </row>
    <row r="2022" spans="1:4" ht="17" x14ac:dyDescent="0.2">
      <c r="A2022" s="12" t="s">
        <v>4108</v>
      </c>
      <c r="B2022" s="12">
        <v>1.9919856999999999E-2</v>
      </c>
      <c r="C2022" s="12">
        <v>1.8715900000000001</v>
      </c>
      <c r="D2022" s="12"/>
    </row>
    <row r="2023" spans="1:4" ht="17" x14ac:dyDescent="0.2">
      <c r="A2023" s="12" t="s">
        <v>4109</v>
      </c>
      <c r="B2023" s="12">
        <v>1.9926649000000001E-2</v>
      </c>
      <c r="C2023" s="12">
        <v>1.8449377</v>
      </c>
      <c r="D2023" s="12"/>
    </row>
    <row r="2024" spans="1:4" ht="17" x14ac:dyDescent="0.2">
      <c r="A2024" s="12" t="s">
        <v>1568</v>
      </c>
      <c r="B2024" s="12">
        <v>1.9939552999999999E-2</v>
      </c>
      <c r="C2024" s="12">
        <v>1.8830597</v>
      </c>
      <c r="D2024" s="12"/>
    </row>
    <row r="2025" spans="1:4" ht="17" x14ac:dyDescent="0.2">
      <c r="A2025" s="12" t="s">
        <v>67</v>
      </c>
      <c r="B2025" s="12">
        <v>1.9969665000000001E-2</v>
      </c>
      <c r="C2025" s="12">
        <v>1.8944125000000001</v>
      </c>
      <c r="D2025" s="12"/>
    </row>
    <row r="2026" spans="1:4" ht="17" x14ac:dyDescent="0.2">
      <c r="A2026" s="12" t="s">
        <v>4110</v>
      </c>
      <c r="B2026" s="12">
        <v>1.9987321999999998E-2</v>
      </c>
      <c r="C2026" s="12">
        <v>1.886973</v>
      </c>
      <c r="D2026" s="12"/>
    </row>
    <row r="2027" spans="1:4" ht="17" x14ac:dyDescent="0.2">
      <c r="A2027" s="12" t="s">
        <v>4111</v>
      </c>
      <c r="B2027" s="12">
        <v>2.0007698000000001E-2</v>
      </c>
      <c r="C2027" s="12">
        <v>1.8812507000000001</v>
      </c>
      <c r="D2027" s="12"/>
    </row>
    <row r="2028" spans="1:4" ht="17" x14ac:dyDescent="0.2">
      <c r="A2028" s="12" t="s">
        <v>4112</v>
      </c>
      <c r="B2028" s="12">
        <v>2.0021279999999999E-2</v>
      </c>
      <c r="C2028" s="12">
        <v>1.8909357</v>
      </c>
      <c r="D2028" s="12"/>
    </row>
    <row r="2029" spans="1:4" ht="17" x14ac:dyDescent="0.2">
      <c r="A2029" s="12" t="s">
        <v>2317</v>
      </c>
      <c r="B2029" s="12">
        <v>2.0085123999999999E-2</v>
      </c>
      <c r="C2029" s="12">
        <v>1.7834918</v>
      </c>
      <c r="D2029" s="12"/>
    </row>
    <row r="2030" spans="1:4" ht="17" x14ac:dyDescent="0.2">
      <c r="A2030" s="12" t="s">
        <v>4113</v>
      </c>
      <c r="B2030" s="12">
        <v>2.012044E-2</v>
      </c>
      <c r="C2030" s="12">
        <v>1.8904201</v>
      </c>
      <c r="D2030" s="12"/>
    </row>
    <row r="2031" spans="1:4" ht="17" x14ac:dyDescent="0.2">
      <c r="A2031" s="12" t="s">
        <v>2275</v>
      </c>
      <c r="B2031" s="12">
        <v>2.0123385000000001E-2</v>
      </c>
      <c r="C2031" s="12">
        <v>1.8916814</v>
      </c>
      <c r="D2031" s="12"/>
    </row>
    <row r="2032" spans="1:4" ht="17" x14ac:dyDescent="0.2">
      <c r="A2032" s="12" t="s">
        <v>4114</v>
      </c>
      <c r="B2032" s="12">
        <v>2.0124743E-2</v>
      </c>
      <c r="C2032" s="12">
        <v>1.888096</v>
      </c>
      <c r="D2032" s="12"/>
    </row>
    <row r="2033" spans="1:4" ht="17" x14ac:dyDescent="0.2">
      <c r="A2033" s="12" t="s">
        <v>4115</v>
      </c>
      <c r="B2033" s="12">
        <v>2.0130176E-2</v>
      </c>
      <c r="C2033" s="12">
        <v>1.8845958</v>
      </c>
      <c r="D2033" s="12"/>
    </row>
    <row r="2034" spans="1:4" ht="17" x14ac:dyDescent="0.2">
      <c r="A2034" s="12" t="s">
        <v>4116</v>
      </c>
      <c r="B2034" s="12">
        <v>2.0135383999999999E-2</v>
      </c>
      <c r="C2034" s="12">
        <v>1.8559581999999999</v>
      </c>
      <c r="D2034" s="12"/>
    </row>
    <row r="2035" spans="1:4" ht="17" x14ac:dyDescent="0.2">
      <c r="A2035" s="12" t="s">
        <v>882</v>
      </c>
      <c r="B2035" s="12">
        <v>2.0143533000000002E-2</v>
      </c>
      <c r="C2035" s="12">
        <v>1.8817666</v>
      </c>
      <c r="D2035" s="12"/>
    </row>
    <row r="2036" spans="1:4" ht="17" x14ac:dyDescent="0.2">
      <c r="A2036" s="12" t="s">
        <v>701</v>
      </c>
      <c r="B2036" s="12">
        <v>2.0172059999999999E-2</v>
      </c>
      <c r="C2036" s="12">
        <v>1.8652972000000001</v>
      </c>
      <c r="D2036" s="12"/>
    </row>
    <row r="2037" spans="1:4" ht="17" x14ac:dyDescent="0.2">
      <c r="A2037" s="12" t="s">
        <v>1951</v>
      </c>
      <c r="B2037" s="12">
        <v>2.0184056999999998E-2</v>
      </c>
      <c r="C2037" s="12">
        <v>1.8954892000000001</v>
      </c>
      <c r="D2037" s="12"/>
    </row>
    <row r="2038" spans="1:4" ht="17" x14ac:dyDescent="0.2">
      <c r="A2038" s="12" t="s">
        <v>4117</v>
      </c>
      <c r="B2038" s="12">
        <v>2.0192208E-2</v>
      </c>
      <c r="C2038" s="12">
        <v>1.8829415</v>
      </c>
      <c r="D2038" s="12"/>
    </row>
    <row r="2039" spans="1:4" ht="17" x14ac:dyDescent="0.2">
      <c r="A2039" s="12" t="s">
        <v>4118</v>
      </c>
      <c r="B2039" s="12">
        <v>2.0212809000000002E-2</v>
      </c>
      <c r="C2039" s="12">
        <v>1.8674539999999999</v>
      </c>
      <c r="D2039" s="12"/>
    </row>
    <row r="2040" spans="1:4" ht="17" x14ac:dyDescent="0.2">
      <c r="A2040" s="12" t="s">
        <v>4119</v>
      </c>
      <c r="B2040" s="12">
        <v>2.0214620999999999E-2</v>
      </c>
      <c r="C2040" s="12">
        <v>1.8740976</v>
      </c>
      <c r="D2040" s="12"/>
    </row>
    <row r="2041" spans="1:4" ht="17" x14ac:dyDescent="0.2">
      <c r="A2041" s="12" t="s">
        <v>4120</v>
      </c>
      <c r="B2041" s="12">
        <v>2.0226166E-2</v>
      </c>
      <c r="C2041" s="12">
        <v>1.8755744000000001</v>
      </c>
      <c r="D2041" s="12"/>
    </row>
    <row r="2042" spans="1:4" ht="17" x14ac:dyDescent="0.2">
      <c r="A2042" s="12" t="s">
        <v>4121</v>
      </c>
      <c r="B2042" s="12">
        <v>2.0263521E-2</v>
      </c>
      <c r="C2042" s="12">
        <v>1.8694120000000001</v>
      </c>
      <c r="D2042" s="12"/>
    </row>
    <row r="2043" spans="1:4" ht="17" x14ac:dyDescent="0.2">
      <c r="A2043" s="12" t="s">
        <v>4122</v>
      </c>
      <c r="B2043" s="12">
        <v>2.02642E-2</v>
      </c>
      <c r="C2043" s="12">
        <v>1.884153</v>
      </c>
      <c r="D2043" s="12"/>
    </row>
    <row r="2044" spans="1:4" ht="17" x14ac:dyDescent="0.2">
      <c r="A2044" s="12" t="s">
        <v>750</v>
      </c>
      <c r="B2044" s="12">
        <v>2.0278688999999999E-2</v>
      </c>
      <c r="C2044" s="12">
        <v>1.8964749999999999</v>
      </c>
      <c r="D2044" s="12"/>
    </row>
    <row r="2045" spans="1:4" ht="17" x14ac:dyDescent="0.2">
      <c r="A2045" s="12" t="s">
        <v>4123</v>
      </c>
      <c r="B2045" s="12">
        <v>2.0282991E-2</v>
      </c>
      <c r="C2045" s="12">
        <v>1.8928967000000001</v>
      </c>
      <c r="D2045" s="12"/>
    </row>
    <row r="2046" spans="1:4" ht="17" x14ac:dyDescent="0.2">
      <c r="A2046" s="12" t="s">
        <v>4124</v>
      </c>
      <c r="B2046" s="12">
        <v>2.028752E-2</v>
      </c>
      <c r="C2046" s="12">
        <v>1.8715795</v>
      </c>
      <c r="D2046" s="12"/>
    </row>
    <row r="2047" spans="1:4" ht="17" x14ac:dyDescent="0.2">
      <c r="A2047" s="12" t="s">
        <v>4125</v>
      </c>
      <c r="B2047" s="12">
        <v>2.0290461999999999E-2</v>
      </c>
      <c r="C2047" s="12">
        <v>1.8559815</v>
      </c>
      <c r="D2047" s="12"/>
    </row>
    <row r="2048" spans="1:4" ht="17" x14ac:dyDescent="0.2">
      <c r="A2048" s="12" t="s">
        <v>4126</v>
      </c>
      <c r="B2048" s="12">
        <v>2.0312421000000001E-2</v>
      </c>
      <c r="C2048" s="12">
        <v>1.8527024999999999</v>
      </c>
      <c r="D2048" s="12"/>
    </row>
    <row r="2049" spans="1:4" ht="17" x14ac:dyDescent="0.2">
      <c r="A2049" s="12" t="s">
        <v>780</v>
      </c>
      <c r="B2049" s="12">
        <v>2.0323516999999999E-2</v>
      </c>
      <c r="C2049" s="12">
        <v>1.8996272999999999</v>
      </c>
      <c r="D2049" s="12"/>
    </row>
    <row r="2050" spans="1:4" ht="17" x14ac:dyDescent="0.2">
      <c r="A2050" s="12" t="s">
        <v>4058</v>
      </c>
      <c r="B2050" s="12">
        <v>2.0337325999999999E-2</v>
      </c>
      <c r="C2050" s="12">
        <v>1.8789783</v>
      </c>
      <c r="D2050" s="12"/>
    </row>
    <row r="2051" spans="1:4" ht="17" x14ac:dyDescent="0.2">
      <c r="A2051" s="12" t="s">
        <v>4127</v>
      </c>
      <c r="B2051" s="12">
        <v>2.035023E-2</v>
      </c>
      <c r="C2051" s="12">
        <v>1.8816151999999999</v>
      </c>
      <c r="D2051" s="12"/>
    </row>
    <row r="2052" spans="1:4" ht="17" x14ac:dyDescent="0.2">
      <c r="A2052" s="12" t="s">
        <v>2200</v>
      </c>
      <c r="B2052" s="12">
        <v>2.0387131999999999E-2</v>
      </c>
      <c r="C2052" s="12">
        <v>1.9001158</v>
      </c>
      <c r="D2052" s="12"/>
    </row>
    <row r="2053" spans="1:4" ht="17" x14ac:dyDescent="0.2">
      <c r="A2053" s="12" t="s">
        <v>4128</v>
      </c>
      <c r="B2053" s="12">
        <v>2.0392339999999998E-2</v>
      </c>
      <c r="C2053" s="12">
        <v>1.8899641</v>
      </c>
      <c r="D2053" s="12"/>
    </row>
    <row r="2054" spans="1:4" ht="17" x14ac:dyDescent="0.2">
      <c r="A2054" s="12" t="s">
        <v>4129</v>
      </c>
      <c r="B2054" s="12">
        <v>2.0397545999999999E-2</v>
      </c>
      <c r="C2054" s="12">
        <v>1.8895462000000001</v>
      </c>
      <c r="D2054" s="12"/>
    </row>
    <row r="2055" spans="1:4" ht="17" x14ac:dyDescent="0.2">
      <c r="A2055" s="12" t="s">
        <v>4130</v>
      </c>
      <c r="B2055" s="12">
        <v>2.0423126999999999E-2</v>
      </c>
      <c r="C2055" s="12">
        <v>1.8871058000000001</v>
      </c>
      <c r="D2055" s="12"/>
    </row>
    <row r="2056" spans="1:4" ht="17" x14ac:dyDescent="0.2">
      <c r="A2056" s="12" t="s">
        <v>4131</v>
      </c>
      <c r="B2056" s="12">
        <v>2.0452558999999999E-2</v>
      </c>
      <c r="C2056" s="12">
        <v>1.8694014999999999</v>
      </c>
      <c r="D2056" s="12"/>
    </row>
    <row r="2057" spans="1:4" ht="17" x14ac:dyDescent="0.2">
      <c r="A2057" s="12" t="s">
        <v>4132</v>
      </c>
      <c r="B2057" s="12">
        <v>2.0457086999999999E-2</v>
      </c>
      <c r="C2057" s="12">
        <v>1.8853819999999999</v>
      </c>
      <c r="D2057" s="12"/>
    </row>
    <row r="2058" spans="1:4" ht="17" x14ac:dyDescent="0.2">
      <c r="A2058" s="12" t="s">
        <v>4087</v>
      </c>
      <c r="B2058" s="12">
        <v>2.0482896E-2</v>
      </c>
      <c r="C2058" s="12">
        <v>1.8701801</v>
      </c>
      <c r="D2058" s="12"/>
    </row>
    <row r="2059" spans="1:4" ht="17" x14ac:dyDescent="0.2">
      <c r="A2059" s="12" t="s">
        <v>4133</v>
      </c>
      <c r="B2059" s="12">
        <v>2.0487196999999999E-2</v>
      </c>
      <c r="C2059" s="12">
        <v>1.8345349</v>
      </c>
      <c r="D2059" s="12"/>
    </row>
    <row r="2060" spans="1:4" ht="17" x14ac:dyDescent="0.2">
      <c r="A2060" s="12" t="s">
        <v>4134</v>
      </c>
      <c r="B2060" s="12">
        <v>2.0513232999999999E-2</v>
      </c>
      <c r="C2060" s="12">
        <v>1.8810983999999999</v>
      </c>
      <c r="D2060" s="12"/>
    </row>
    <row r="2061" spans="1:4" ht="17" x14ac:dyDescent="0.2">
      <c r="A2061" s="12" t="s">
        <v>3765</v>
      </c>
      <c r="B2061" s="12">
        <v>2.0523420000000001E-2</v>
      </c>
      <c r="C2061" s="12">
        <v>1.8832651</v>
      </c>
      <c r="D2061" s="12"/>
    </row>
    <row r="2062" spans="1:4" ht="17" x14ac:dyDescent="0.2">
      <c r="A2062" s="12" t="s">
        <v>4135</v>
      </c>
      <c r="B2062" s="12">
        <v>2.0540174000000001E-2</v>
      </c>
      <c r="C2062" s="12">
        <v>1.8680909000000001</v>
      </c>
      <c r="D2062" s="12"/>
    </row>
    <row r="2063" spans="1:4" ht="17" x14ac:dyDescent="0.2">
      <c r="A2063" s="12" t="s">
        <v>3660</v>
      </c>
      <c r="B2063" s="12">
        <v>2.0567565999999999E-2</v>
      </c>
      <c r="C2063" s="12">
        <v>1.8943627999999999</v>
      </c>
      <c r="D2063" s="12"/>
    </row>
    <row r="2064" spans="1:4" ht="17" x14ac:dyDescent="0.2">
      <c r="A2064" s="12" t="s">
        <v>1247</v>
      </c>
      <c r="B2064" s="12">
        <v>2.0580245E-2</v>
      </c>
      <c r="C2064" s="12">
        <v>1.8797851999999999</v>
      </c>
      <c r="D2064" s="12"/>
    </row>
    <row r="2065" spans="1:4" ht="17" x14ac:dyDescent="0.2">
      <c r="A2065" s="12" t="s">
        <v>4136</v>
      </c>
      <c r="B2065" s="12">
        <v>2.0595413E-2</v>
      </c>
      <c r="C2065" s="12">
        <v>1.8930594000000001</v>
      </c>
      <c r="D2065" s="12"/>
    </row>
    <row r="2066" spans="1:4" ht="17" x14ac:dyDescent="0.2">
      <c r="A2066" s="12" t="s">
        <v>4137</v>
      </c>
      <c r="B2066" s="12">
        <v>2.0596320000000001E-2</v>
      </c>
      <c r="C2066" s="12">
        <v>1.8827057</v>
      </c>
      <c r="D2066" s="12"/>
    </row>
    <row r="2067" spans="1:4" ht="17" x14ac:dyDescent="0.2">
      <c r="A2067" s="12" t="s">
        <v>3810</v>
      </c>
      <c r="B2067" s="12">
        <v>2.0604015999999999E-2</v>
      </c>
      <c r="C2067" s="12">
        <v>1.8867582000000001</v>
      </c>
      <c r="D2067" s="12"/>
    </row>
    <row r="2068" spans="1:4" ht="17" x14ac:dyDescent="0.2">
      <c r="A2068" s="12" t="s">
        <v>4138</v>
      </c>
      <c r="B2068" s="12">
        <v>2.0607185E-2</v>
      </c>
      <c r="C2068" s="12">
        <v>1.8782605000000001</v>
      </c>
      <c r="D2068" s="12"/>
    </row>
    <row r="2069" spans="1:4" ht="17" x14ac:dyDescent="0.2">
      <c r="A2069" s="12" t="s">
        <v>4139</v>
      </c>
      <c r="B2069" s="12">
        <v>2.0607864E-2</v>
      </c>
      <c r="C2069" s="12">
        <v>1.8909990999999999</v>
      </c>
      <c r="D2069" s="12"/>
    </row>
    <row r="2070" spans="1:4" ht="17" x14ac:dyDescent="0.2">
      <c r="A2070" s="12" t="s">
        <v>3714</v>
      </c>
      <c r="B2070" s="12">
        <v>2.0629147E-2</v>
      </c>
      <c r="C2070" s="12">
        <v>1.8800486000000001</v>
      </c>
      <c r="D2070" s="12"/>
    </row>
    <row r="2071" spans="1:4" ht="17" x14ac:dyDescent="0.2">
      <c r="A2071" s="12" t="s">
        <v>1907</v>
      </c>
      <c r="B2071" s="12">
        <v>2.0644086999999998E-2</v>
      </c>
      <c r="C2071" s="12">
        <v>1.8618467000000001</v>
      </c>
      <c r="D2071" s="12"/>
    </row>
    <row r="2072" spans="1:4" ht="17" x14ac:dyDescent="0.2">
      <c r="A2072" s="12" t="s">
        <v>387</v>
      </c>
      <c r="B2072" s="12">
        <v>2.0653143999999998E-2</v>
      </c>
      <c r="C2072" s="12">
        <v>1.8907860000000001</v>
      </c>
      <c r="D2072" s="12"/>
    </row>
    <row r="2073" spans="1:4" ht="17" x14ac:dyDescent="0.2">
      <c r="A2073" s="12" t="s">
        <v>48</v>
      </c>
      <c r="B2073" s="12">
        <v>2.0665143E-2</v>
      </c>
      <c r="C2073" s="12">
        <v>1.8686160000000001</v>
      </c>
      <c r="D2073" s="12"/>
    </row>
    <row r="2074" spans="1:4" ht="17" x14ac:dyDescent="0.2">
      <c r="A2074" s="12" t="s">
        <v>4140</v>
      </c>
      <c r="B2074" s="12">
        <v>2.0685065999999998E-2</v>
      </c>
      <c r="C2074" s="12">
        <v>1.8830036999999999</v>
      </c>
      <c r="D2074" s="12"/>
    </row>
    <row r="2075" spans="1:4" ht="17" x14ac:dyDescent="0.2">
      <c r="A2075" s="12" t="s">
        <v>4141</v>
      </c>
      <c r="B2075" s="12">
        <v>2.0695930000000001E-2</v>
      </c>
      <c r="C2075" s="12">
        <v>1.9025478</v>
      </c>
      <c r="D2075" s="12"/>
    </row>
    <row r="2076" spans="1:4" ht="17" x14ac:dyDescent="0.2">
      <c r="A2076" s="12" t="s">
        <v>2185</v>
      </c>
      <c r="B2076" s="12">
        <v>2.0711779999999999E-2</v>
      </c>
      <c r="C2076" s="12">
        <v>1.8524221000000001</v>
      </c>
      <c r="D2076" s="12"/>
    </row>
    <row r="2077" spans="1:4" ht="17" x14ac:dyDescent="0.2">
      <c r="A2077" s="12" t="s">
        <v>4142</v>
      </c>
      <c r="B2077" s="12">
        <v>2.0716307999999999E-2</v>
      </c>
      <c r="C2077" s="12">
        <v>1.8778899</v>
      </c>
      <c r="D2077" s="12"/>
    </row>
    <row r="2078" spans="1:4" ht="17" x14ac:dyDescent="0.2">
      <c r="A2078" s="12" t="s">
        <v>201</v>
      </c>
      <c r="B2078" s="12">
        <v>2.0726949000000001E-2</v>
      </c>
      <c r="C2078" s="12">
        <v>1.8683304000000001</v>
      </c>
      <c r="D2078" s="12"/>
    </row>
    <row r="2079" spans="1:4" ht="17" x14ac:dyDescent="0.2">
      <c r="A2079" s="12" t="s">
        <v>4143</v>
      </c>
      <c r="B2079" s="12">
        <v>2.0735324999999999E-2</v>
      </c>
      <c r="C2079" s="12">
        <v>1.8478520000000001</v>
      </c>
      <c r="D2079" s="12"/>
    </row>
    <row r="2080" spans="1:4" ht="17" x14ac:dyDescent="0.2">
      <c r="A2080" s="12" t="s">
        <v>4144</v>
      </c>
      <c r="B2080" s="12">
        <v>2.0745512000000001E-2</v>
      </c>
      <c r="C2080" s="12">
        <v>1.8764926</v>
      </c>
      <c r="D2080" s="12"/>
    </row>
    <row r="2081" spans="1:4" ht="17" x14ac:dyDescent="0.2">
      <c r="A2081" s="12" t="s">
        <v>4145</v>
      </c>
      <c r="B2081" s="12">
        <v>2.0749812999999999E-2</v>
      </c>
      <c r="C2081" s="12">
        <v>1.8787</v>
      </c>
      <c r="D2081" s="12"/>
    </row>
    <row r="2082" spans="1:4" ht="17" x14ac:dyDescent="0.2">
      <c r="A2082" s="12" t="s">
        <v>1491</v>
      </c>
      <c r="B2082" s="12">
        <v>2.0758869999999999E-2</v>
      </c>
      <c r="C2082" s="12">
        <v>1.8554189999999999</v>
      </c>
      <c r="D2082" s="12"/>
    </row>
    <row r="2083" spans="1:4" ht="17" x14ac:dyDescent="0.2">
      <c r="A2083" s="12" t="s">
        <v>37</v>
      </c>
      <c r="B2083" s="12">
        <v>2.0764754999999999E-2</v>
      </c>
      <c r="C2083" s="12">
        <v>1.8524913000000001</v>
      </c>
      <c r="D2083" s="12"/>
    </row>
    <row r="2084" spans="1:4" ht="17" x14ac:dyDescent="0.2">
      <c r="A2084" s="12" t="s">
        <v>2874</v>
      </c>
      <c r="B2084" s="12">
        <v>2.0787845999999999E-2</v>
      </c>
      <c r="C2084" s="12">
        <v>1.8905101</v>
      </c>
      <c r="D2084" s="12"/>
    </row>
    <row r="2085" spans="1:4" ht="17" x14ac:dyDescent="0.2">
      <c r="A2085" s="12" t="s">
        <v>2825</v>
      </c>
      <c r="B2085" s="12">
        <v>2.0811844999999999E-2</v>
      </c>
      <c r="C2085" s="12">
        <v>1.8778846</v>
      </c>
      <c r="D2085" s="12"/>
    </row>
    <row r="2086" spans="1:4" ht="17" x14ac:dyDescent="0.2">
      <c r="A2086" s="12" t="s">
        <v>4146</v>
      </c>
      <c r="B2086" s="12">
        <v>2.0818863E-2</v>
      </c>
      <c r="C2086" s="12">
        <v>1.8662875999999999</v>
      </c>
      <c r="D2086" s="12"/>
    </row>
    <row r="2087" spans="1:4" ht="17" x14ac:dyDescent="0.2">
      <c r="A2087" s="12" t="s">
        <v>4147</v>
      </c>
      <c r="B2087" s="12">
        <v>2.0846936999999999E-2</v>
      </c>
      <c r="C2087" s="12">
        <v>1.8268702999999999</v>
      </c>
      <c r="D2087" s="12"/>
    </row>
    <row r="2088" spans="1:4" ht="17" x14ac:dyDescent="0.2">
      <c r="A2088" s="12" t="s">
        <v>2378</v>
      </c>
      <c r="B2088" s="12">
        <v>2.0847615E-2</v>
      </c>
      <c r="C2088" s="12">
        <v>1.8767531</v>
      </c>
      <c r="D2088" s="12"/>
    </row>
    <row r="2089" spans="1:4" ht="17" x14ac:dyDescent="0.2">
      <c r="A2089" s="12" t="s">
        <v>4148</v>
      </c>
      <c r="B2089" s="12">
        <v>2.0896967999999998E-2</v>
      </c>
      <c r="C2089" s="12">
        <v>1.8576447</v>
      </c>
      <c r="D2089" s="12"/>
    </row>
    <row r="2090" spans="1:4" ht="17" x14ac:dyDescent="0.2">
      <c r="A2090" s="12" t="s">
        <v>3977</v>
      </c>
      <c r="B2090" s="12">
        <v>2.0922551000000001E-2</v>
      </c>
      <c r="C2090" s="12">
        <v>1.8786776999999999</v>
      </c>
      <c r="D2090" s="12"/>
    </row>
    <row r="2091" spans="1:4" ht="17" x14ac:dyDescent="0.2">
      <c r="A2091" s="12" t="s">
        <v>4149</v>
      </c>
      <c r="B2091" s="12">
        <v>2.0930022E-2</v>
      </c>
      <c r="C2091" s="12">
        <v>1.8872724000000001</v>
      </c>
      <c r="D2091" s="12"/>
    </row>
    <row r="2092" spans="1:4" ht="17" x14ac:dyDescent="0.2">
      <c r="A2092" s="12" t="s">
        <v>4150</v>
      </c>
      <c r="B2092" s="12">
        <v>2.0940210000000001E-2</v>
      </c>
      <c r="C2092" s="12">
        <v>1.8652521</v>
      </c>
      <c r="D2092" s="12"/>
    </row>
    <row r="2093" spans="1:4" ht="17" x14ac:dyDescent="0.2">
      <c r="A2093" s="12" t="s">
        <v>4151</v>
      </c>
      <c r="B2093" s="12">
        <v>2.0981864999999999E-2</v>
      </c>
      <c r="C2093" s="12">
        <v>1.8693023</v>
      </c>
      <c r="D2093" s="12"/>
    </row>
    <row r="2094" spans="1:4" ht="17" x14ac:dyDescent="0.2">
      <c r="A2094" s="12" t="s">
        <v>4152</v>
      </c>
      <c r="B2094" s="12">
        <v>2.0987072999999998E-2</v>
      </c>
      <c r="C2094" s="12">
        <v>1.8885778</v>
      </c>
      <c r="D2094" s="12"/>
    </row>
    <row r="2095" spans="1:4" ht="17" x14ac:dyDescent="0.2">
      <c r="A2095" s="12" t="s">
        <v>1240</v>
      </c>
      <c r="B2095" s="12">
        <v>2.1002239999999998E-2</v>
      </c>
      <c r="C2095" s="12">
        <v>1.8638015000000001</v>
      </c>
      <c r="D2095" s="12"/>
    </row>
    <row r="2096" spans="1:4" ht="17" x14ac:dyDescent="0.2">
      <c r="A2096" s="12" t="s">
        <v>2524</v>
      </c>
      <c r="B2096" s="12">
        <v>2.1007448000000001E-2</v>
      </c>
      <c r="C2096" s="12">
        <v>1.8873325999999999</v>
      </c>
      <c r="D2096" s="12"/>
    </row>
    <row r="2097" spans="1:4" ht="17" x14ac:dyDescent="0.2">
      <c r="A2097" s="12" t="s">
        <v>37</v>
      </c>
      <c r="B2097" s="12">
        <v>2.1037558000000001E-2</v>
      </c>
      <c r="C2097" s="12">
        <v>1.8753183</v>
      </c>
      <c r="D2097" s="12"/>
    </row>
    <row r="2098" spans="1:4" ht="17" x14ac:dyDescent="0.2">
      <c r="A2098" s="12" t="s">
        <v>4153</v>
      </c>
      <c r="B2098" s="12">
        <v>2.1049332E-2</v>
      </c>
      <c r="C2098" s="12">
        <v>1.8635218</v>
      </c>
      <c r="D2098" s="12"/>
    </row>
    <row r="2099" spans="1:4" ht="17" x14ac:dyDescent="0.2">
      <c r="A2099" s="12" t="s">
        <v>4154</v>
      </c>
      <c r="B2099" s="12">
        <v>2.105069E-2</v>
      </c>
      <c r="C2099" s="12">
        <v>1.866303</v>
      </c>
      <c r="D2099" s="12"/>
    </row>
    <row r="2100" spans="1:4" ht="17" x14ac:dyDescent="0.2">
      <c r="A2100" s="12" t="s">
        <v>4155</v>
      </c>
      <c r="B2100" s="12">
        <v>2.1051141999999998E-2</v>
      </c>
      <c r="C2100" s="12">
        <v>1.8827847</v>
      </c>
      <c r="D2100" s="12"/>
    </row>
    <row r="2101" spans="1:4" ht="17" x14ac:dyDescent="0.2">
      <c r="A2101" s="12" t="s">
        <v>2552</v>
      </c>
      <c r="B2101" s="12">
        <v>2.1100270000000001E-2</v>
      </c>
      <c r="C2101" s="12">
        <v>1.8640711999999999</v>
      </c>
      <c r="D2101" s="12"/>
    </row>
    <row r="2102" spans="1:4" ht="17" x14ac:dyDescent="0.2">
      <c r="A2102" s="12" t="s">
        <v>4156</v>
      </c>
      <c r="B2102" s="12">
        <v>2.1101627000000001E-2</v>
      </c>
      <c r="C2102" s="12">
        <v>1.8798018999999999</v>
      </c>
      <c r="D2102" s="12"/>
    </row>
    <row r="2103" spans="1:4" ht="17" x14ac:dyDescent="0.2">
      <c r="A2103" s="12" t="s">
        <v>3287</v>
      </c>
      <c r="B2103" s="12">
        <v>2.1126531E-2</v>
      </c>
      <c r="C2103" s="12">
        <v>1.8700954999999999</v>
      </c>
      <c r="D2103" s="12"/>
    </row>
    <row r="2104" spans="1:4" ht="17" x14ac:dyDescent="0.2">
      <c r="A2104" s="12" t="s">
        <v>2686</v>
      </c>
      <c r="B2104" s="12">
        <v>2.1133775E-2</v>
      </c>
      <c r="C2104" s="12">
        <v>1.8628910000000001</v>
      </c>
      <c r="D2104" s="12"/>
    </row>
    <row r="2105" spans="1:4" ht="17" x14ac:dyDescent="0.2">
      <c r="A2105" s="12" t="s">
        <v>4157</v>
      </c>
      <c r="B2105" s="12">
        <v>2.1136037999999999E-2</v>
      </c>
      <c r="C2105" s="12">
        <v>1.8707285</v>
      </c>
      <c r="D2105" s="12"/>
    </row>
    <row r="2106" spans="1:4" ht="17" x14ac:dyDescent="0.2">
      <c r="A2106" s="12" t="s">
        <v>4158</v>
      </c>
      <c r="B2106" s="12">
        <v>2.1173847999999999E-2</v>
      </c>
      <c r="C2106" s="12">
        <v>1.8706611</v>
      </c>
      <c r="D2106" s="12"/>
    </row>
    <row r="2107" spans="1:4" ht="17" x14ac:dyDescent="0.2">
      <c r="A2107" s="12" t="s">
        <v>4159</v>
      </c>
      <c r="B2107" s="12">
        <v>2.1179507E-2</v>
      </c>
      <c r="C2107" s="12">
        <v>1.8895537</v>
      </c>
      <c r="D2107" s="12"/>
    </row>
    <row r="2108" spans="1:4" ht="17" x14ac:dyDescent="0.2">
      <c r="A2108" s="12" t="s">
        <v>4160</v>
      </c>
      <c r="B2108" s="12">
        <v>2.1222748E-2</v>
      </c>
      <c r="C2108" s="12">
        <v>1.8694626000000001</v>
      </c>
      <c r="D2108" s="12"/>
    </row>
    <row r="2109" spans="1:4" ht="17" x14ac:dyDescent="0.2">
      <c r="A2109" s="12" t="s">
        <v>4161</v>
      </c>
      <c r="B2109" s="12">
        <v>2.1243576E-2</v>
      </c>
      <c r="C2109" s="12">
        <v>1.8273824000000001</v>
      </c>
      <c r="D2109" s="12"/>
    </row>
    <row r="2110" spans="1:4" ht="17" x14ac:dyDescent="0.2">
      <c r="A2110" s="12" t="s">
        <v>4162</v>
      </c>
      <c r="B2110" s="12">
        <v>2.1261460999999999E-2</v>
      </c>
      <c r="C2110" s="12">
        <v>1.8243343000000001</v>
      </c>
      <c r="D2110" s="12"/>
    </row>
    <row r="2111" spans="1:4" ht="17" x14ac:dyDescent="0.2">
      <c r="A2111" s="12" t="s">
        <v>4163</v>
      </c>
      <c r="B2111" s="12">
        <v>2.1268479999999999E-2</v>
      </c>
      <c r="C2111" s="12">
        <v>1.8750153000000001</v>
      </c>
      <c r="D2111" s="12"/>
    </row>
    <row r="2112" spans="1:4" ht="17" x14ac:dyDescent="0.2">
      <c r="A2112" s="12" t="s">
        <v>4164</v>
      </c>
      <c r="B2112" s="12">
        <v>2.1279798999999999E-2</v>
      </c>
      <c r="C2112" s="12">
        <v>1.8735291000000001</v>
      </c>
      <c r="D2112" s="12"/>
    </row>
    <row r="2113" spans="1:4" ht="17" x14ac:dyDescent="0.2">
      <c r="A2113" s="12" t="s">
        <v>1635</v>
      </c>
      <c r="B2113" s="12">
        <v>2.1309456000000001E-2</v>
      </c>
      <c r="C2113" s="12">
        <v>1.8906113</v>
      </c>
      <c r="D2113" s="12"/>
    </row>
    <row r="2114" spans="1:4" ht="17" x14ac:dyDescent="0.2">
      <c r="A2114" s="12" t="s">
        <v>4165</v>
      </c>
      <c r="B2114" s="12">
        <v>2.1310587999999998E-2</v>
      </c>
      <c r="C2114" s="12">
        <v>1.8665693999999999</v>
      </c>
      <c r="D2114" s="12"/>
    </row>
    <row r="2115" spans="1:4" ht="17" x14ac:dyDescent="0.2">
      <c r="A2115" s="12" t="s">
        <v>4166</v>
      </c>
      <c r="B2115" s="12">
        <v>2.1327568000000002E-2</v>
      </c>
      <c r="C2115" s="12">
        <v>1.8885072000000001</v>
      </c>
      <c r="D2115" s="12"/>
    </row>
    <row r="2116" spans="1:4" ht="17" x14ac:dyDescent="0.2">
      <c r="A2116" s="12" t="s">
        <v>4167</v>
      </c>
      <c r="B2116" s="12">
        <v>2.1332773999999999E-2</v>
      </c>
      <c r="C2116" s="12">
        <v>1.8623569</v>
      </c>
      <c r="D2116" s="12"/>
    </row>
    <row r="2117" spans="1:4" ht="17" x14ac:dyDescent="0.2">
      <c r="A2117" s="12" t="s">
        <v>4168</v>
      </c>
      <c r="B2117" s="12">
        <v>2.1347715999999999E-2</v>
      </c>
      <c r="C2117" s="12">
        <v>1.8760840000000001</v>
      </c>
      <c r="D2117" s="12"/>
    </row>
    <row r="2118" spans="1:4" ht="17" x14ac:dyDescent="0.2">
      <c r="A2118" s="12" t="s">
        <v>37</v>
      </c>
      <c r="B2118" s="12">
        <v>2.1368544999999999E-2</v>
      </c>
      <c r="C2118" s="12">
        <v>1.8812732000000001</v>
      </c>
      <c r="D2118" s="12"/>
    </row>
    <row r="2119" spans="1:4" ht="17" x14ac:dyDescent="0.2">
      <c r="A2119" s="12" t="s">
        <v>4169</v>
      </c>
      <c r="B2119" s="12">
        <v>2.1383711999999999E-2</v>
      </c>
      <c r="C2119" s="12">
        <v>1.8777478000000001</v>
      </c>
      <c r="D2119" s="12"/>
    </row>
    <row r="2120" spans="1:4" ht="17" x14ac:dyDescent="0.2">
      <c r="A2120" s="12" t="s">
        <v>3956</v>
      </c>
      <c r="B2120" s="12">
        <v>2.1385977E-2</v>
      </c>
      <c r="C2120" s="12">
        <v>1.8727497</v>
      </c>
      <c r="D2120" s="12"/>
    </row>
    <row r="2121" spans="1:4" ht="17" x14ac:dyDescent="0.2">
      <c r="A2121" s="12" t="s">
        <v>4170</v>
      </c>
      <c r="B2121" s="12">
        <v>2.1424238000000002E-2</v>
      </c>
      <c r="C2121" s="12">
        <v>1.8577908000000001</v>
      </c>
      <c r="D2121" s="12"/>
    </row>
    <row r="2122" spans="1:4" ht="17" x14ac:dyDescent="0.2">
      <c r="A2122" s="12" t="s">
        <v>691</v>
      </c>
      <c r="B2122" s="12">
        <v>2.1433293999999999E-2</v>
      </c>
      <c r="C2122" s="12">
        <v>1.8935004</v>
      </c>
      <c r="D2122" s="12"/>
    </row>
    <row r="2123" spans="1:4" ht="17" x14ac:dyDescent="0.2">
      <c r="A2123" s="12" t="s">
        <v>1608</v>
      </c>
      <c r="B2123" s="12">
        <v>2.1438275E-2</v>
      </c>
      <c r="C2123" s="12">
        <v>1.8744228999999999</v>
      </c>
      <c r="D2123" s="12"/>
    </row>
    <row r="2124" spans="1:4" ht="17" x14ac:dyDescent="0.2">
      <c r="A2124" s="12" t="s">
        <v>4171</v>
      </c>
      <c r="B2124" s="12">
        <v>2.1441669999999999E-2</v>
      </c>
      <c r="C2124" s="12">
        <v>1.8534006999999999</v>
      </c>
      <c r="D2124" s="12"/>
    </row>
    <row r="2125" spans="1:4" ht="17" x14ac:dyDescent="0.2">
      <c r="A2125" s="12" t="s">
        <v>2669</v>
      </c>
      <c r="B2125" s="12">
        <v>2.1458196999999998E-2</v>
      </c>
      <c r="C2125" s="12">
        <v>1.8602353</v>
      </c>
      <c r="D2125" s="12"/>
    </row>
    <row r="2126" spans="1:4" ht="17" x14ac:dyDescent="0.2">
      <c r="A2126" s="12" t="s">
        <v>4172</v>
      </c>
      <c r="B2126" s="12">
        <v>2.1485817000000001E-2</v>
      </c>
      <c r="C2126" s="12">
        <v>1.8784219</v>
      </c>
      <c r="D2126" s="12"/>
    </row>
    <row r="2127" spans="1:4" ht="17" x14ac:dyDescent="0.2">
      <c r="A2127" s="12" t="s">
        <v>1978</v>
      </c>
      <c r="B2127" s="12">
        <v>2.1499852E-2</v>
      </c>
      <c r="C2127" s="12">
        <v>1.8697056000000001</v>
      </c>
      <c r="D2127" s="12"/>
    </row>
    <row r="2128" spans="1:4" ht="17" x14ac:dyDescent="0.2">
      <c r="A2128" s="12" t="s">
        <v>4173</v>
      </c>
      <c r="B2128" s="12">
        <v>2.1512078E-2</v>
      </c>
      <c r="C2128" s="12">
        <v>1.8748206000000001</v>
      </c>
      <c r="D2128" s="12"/>
    </row>
    <row r="2129" spans="1:4" ht="17" x14ac:dyDescent="0.2">
      <c r="A2129" s="12" t="s">
        <v>3658</v>
      </c>
      <c r="B2129" s="12">
        <v>2.1523850000000001E-2</v>
      </c>
      <c r="C2129" s="12">
        <v>1.8610708</v>
      </c>
      <c r="D2129" s="12"/>
    </row>
    <row r="2130" spans="1:4" ht="17" x14ac:dyDescent="0.2">
      <c r="A2130" s="12" t="s">
        <v>4174</v>
      </c>
      <c r="B2130" s="12">
        <v>2.1524303000000002E-2</v>
      </c>
      <c r="C2130" s="12">
        <v>1.8630396</v>
      </c>
      <c r="D2130" s="12"/>
    </row>
    <row r="2131" spans="1:4" ht="17" x14ac:dyDescent="0.2">
      <c r="A2131" s="12" t="s">
        <v>449</v>
      </c>
      <c r="B2131" s="12">
        <v>2.1529058E-2</v>
      </c>
      <c r="C2131" s="12">
        <v>1.8621051</v>
      </c>
      <c r="D2131" s="12"/>
    </row>
    <row r="2132" spans="1:4" ht="17" x14ac:dyDescent="0.2">
      <c r="A2132" s="12" t="s">
        <v>2251</v>
      </c>
      <c r="B2132" s="12">
        <v>2.1605352000000001E-2</v>
      </c>
      <c r="C2132" s="12">
        <v>1.871929</v>
      </c>
      <c r="D2132" s="12"/>
    </row>
    <row r="2133" spans="1:4" ht="17" x14ac:dyDescent="0.2">
      <c r="A2133" s="12" t="s">
        <v>4175</v>
      </c>
      <c r="B2133" s="12">
        <v>2.1627538000000002E-2</v>
      </c>
      <c r="C2133" s="12">
        <v>1.6063931</v>
      </c>
      <c r="D2133" s="12"/>
    </row>
    <row r="2134" spans="1:4" ht="17" x14ac:dyDescent="0.2">
      <c r="A2134" s="12" t="s">
        <v>839</v>
      </c>
      <c r="B2134" s="12">
        <v>2.1633651E-2</v>
      </c>
      <c r="C2134" s="12">
        <v>1.8911382000000001</v>
      </c>
      <c r="D2134" s="12"/>
    </row>
    <row r="2135" spans="1:4" ht="17" x14ac:dyDescent="0.2">
      <c r="A2135" s="12" t="s">
        <v>4176</v>
      </c>
      <c r="B2135" s="12">
        <v>2.1653573999999998E-2</v>
      </c>
      <c r="C2135" s="12">
        <v>1.8599817999999999</v>
      </c>
      <c r="D2135" s="12"/>
    </row>
    <row r="2136" spans="1:4" ht="17" x14ac:dyDescent="0.2">
      <c r="A2136" s="12" t="s">
        <v>613</v>
      </c>
      <c r="B2136" s="12">
        <v>2.1656970000000001E-2</v>
      </c>
      <c r="C2136" s="12">
        <v>1.8497619999999999</v>
      </c>
      <c r="D2136" s="12"/>
    </row>
    <row r="2137" spans="1:4" ht="17" x14ac:dyDescent="0.2">
      <c r="A2137" s="12" t="s">
        <v>3869</v>
      </c>
      <c r="B2137" s="12">
        <v>2.1668969E-2</v>
      </c>
      <c r="C2137" s="12">
        <v>1.8584977</v>
      </c>
      <c r="D2137" s="12"/>
    </row>
    <row r="2138" spans="1:4" ht="17" x14ac:dyDescent="0.2">
      <c r="A2138" s="12" t="s">
        <v>4177</v>
      </c>
      <c r="B2138" s="12">
        <v>2.1697267999999999E-2</v>
      </c>
      <c r="C2138" s="12">
        <v>1.8706429</v>
      </c>
      <c r="D2138" s="12"/>
    </row>
    <row r="2139" spans="1:4" ht="17" x14ac:dyDescent="0.2">
      <c r="A2139" s="12" t="s">
        <v>846</v>
      </c>
      <c r="B2139" s="12">
        <v>2.1704286E-2</v>
      </c>
      <c r="C2139" s="12">
        <v>1.8454858999999999</v>
      </c>
      <c r="D2139" s="12"/>
    </row>
    <row r="2140" spans="1:4" ht="17" x14ac:dyDescent="0.2">
      <c r="A2140" s="12" t="s">
        <v>4178</v>
      </c>
      <c r="B2140" s="12">
        <v>2.1715833E-2</v>
      </c>
      <c r="C2140" s="12">
        <v>1.8575410000000001</v>
      </c>
      <c r="D2140" s="12"/>
    </row>
    <row r="2141" spans="1:4" ht="17" x14ac:dyDescent="0.2">
      <c r="A2141" s="12" t="s">
        <v>260</v>
      </c>
      <c r="B2141" s="12">
        <v>2.1723981999999999E-2</v>
      </c>
      <c r="C2141" s="12">
        <v>1.8795850000000001</v>
      </c>
      <c r="D2141" s="12"/>
    </row>
    <row r="2142" spans="1:4" ht="17" x14ac:dyDescent="0.2">
      <c r="A2142" s="12" t="s">
        <v>4179</v>
      </c>
      <c r="B2142" s="12">
        <v>2.1728056999999999E-2</v>
      </c>
      <c r="C2142" s="12">
        <v>1.8721490000000001</v>
      </c>
      <c r="D2142" s="12"/>
    </row>
    <row r="2143" spans="1:4" ht="17" x14ac:dyDescent="0.2">
      <c r="A2143" s="12" t="s">
        <v>37</v>
      </c>
      <c r="B2143" s="12">
        <v>2.1742547000000001E-2</v>
      </c>
      <c r="C2143" s="12">
        <v>1.8426832</v>
      </c>
      <c r="D2143" s="12"/>
    </row>
    <row r="2144" spans="1:4" ht="17" x14ac:dyDescent="0.2">
      <c r="A2144" s="12" t="s">
        <v>4180</v>
      </c>
      <c r="B2144" s="12">
        <v>2.1871815999999999E-2</v>
      </c>
      <c r="C2144" s="12">
        <v>1.8642795000000001</v>
      </c>
      <c r="D2144" s="12"/>
    </row>
    <row r="2145" spans="1:4" ht="17" x14ac:dyDescent="0.2">
      <c r="A2145" s="12" t="s">
        <v>4181</v>
      </c>
      <c r="B2145" s="12">
        <v>2.1883587999999999E-2</v>
      </c>
      <c r="C2145" s="12">
        <v>1.8398049999999999</v>
      </c>
      <c r="D2145" s="12"/>
    </row>
    <row r="2146" spans="1:4" ht="17" x14ac:dyDescent="0.2">
      <c r="A2146" s="12" t="s">
        <v>4182</v>
      </c>
      <c r="B2146" s="12">
        <v>2.1894001999999999E-2</v>
      </c>
      <c r="C2146" s="12">
        <v>1.8509660999999999</v>
      </c>
      <c r="D2146" s="12"/>
    </row>
    <row r="2147" spans="1:4" ht="17" x14ac:dyDescent="0.2">
      <c r="A2147" s="12" t="s">
        <v>4183</v>
      </c>
      <c r="B2147" s="12">
        <v>2.1922302000000001E-2</v>
      </c>
      <c r="C2147" s="12">
        <v>1.8689623</v>
      </c>
      <c r="D2147" s="12"/>
    </row>
    <row r="2148" spans="1:4" ht="17" x14ac:dyDescent="0.2">
      <c r="A2148" s="12" t="s">
        <v>4184</v>
      </c>
      <c r="B2148" s="12">
        <v>2.1935430999999998E-2</v>
      </c>
      <c r="C2148" s="12">
        <v>1.8719140999999999</v>
      </c>
      <c r="D2148" s="12"/>
    </row>
    <row r="2149" spans="1:4" ht="17" x14ac:dyDescent="0.2">
      <c r="A2149" s="12" t="s">
        <v>4185</v>
      </c>
      <c r="B2149" s="12">
        <v>2.1937244000000002E-2</v>
      </c>
      <c r="C2149" s="12">
        <v>1.8681779000000001</v>
      </c>
      <c r="D2149" s="12"/>
    </row>
    <row r="2150" spans="1:4" ht="17" x14ac:dyDescent="0.2">
      <c r="A2150" s="12" t="s">
        <v>37</v>
      </c>
      <c r="B2150" s="12">
        <v>2.2001313000000002E-2</v>
      </c>
      <c r="C2150" s="12">
        <v>1.8225572999999999</v>
      </c>
      <c r="D2150" s="12"/>
    </row>
    <row r="2151" spans="1:4" ht="17" x14ac:dyDescent="0.2">
      <c r="A2151" s="12" t="s">
        <v>2938</v>
      </c>
      <c r="B2151" s="12">
        <v>2.2044101999999999E-2</v>
      </c>
      <c r="C2151" s="12">
        <v>1.8753842999999999</v>
      </c>
      <c r="D2151" s="12"/>
    </row>
    <row r="2152" spans="1:4" ht="17" x14ac:dyDescent="0.2">
      <c r="A2152" s="12" t="s">
        <v>4186</v>
      </c>
      <c r="B2152" s="12">
        <v>2.2046364999999998E-2</v>
      </c>
      <c r="C2152" s="12">
        <v>1.8535166000000001</v>
      </c>
      <c r="D2152" s="12"/>
    </row>
    <row r="2153" spans="1:4" ht="17" x14ac:dyDescent="0.2">
      <c r="A2153" s="12" t="s">
        <v>4187</v>
      </c>
      <c r="B2153" s="12">
        <v>2.2050212999999999E-2</v>
      </c>
      <c r="C2153" s="12">
        <v>1.8622017</v>
      </c>
      <c r="D2153" s="12"/>
    </row>
    <row r="2154" spans="1:4" ht="17" x14ac:dyDescent="0.2">
      <c r="A2154" s="12" t="s">
        <v>4188</v>
      </c>
      <c r="B2154" s="12">
        <v>2.2053836E-2</v>
      </c>
      <c r="C2154" s="12">
        <v>1.8530823000000001</v>
      </c>
      <c r="D2154" s="12"/>
    </row>
    <row r="2155" spans="1:4" ht="17" x14ac:dyDescent="0.2">
      <c r="A2155" s="12" t="s">
        <v>4189</v>
      </c>
      <c r="B2155" s="12">
        <v>2.2054968000000001E-2</v>
      </c>
      <c r="C2155" s="12">
        <v>1.8619812</v>
      </c>
      <c r="D2155" s="12"/>
    </row>
    <row r="2156" spans="1:4" ht="17" x14ac:dyDescent="0.2">
      <c r="A2156" s="12" t="s">
        <v>3381</v>
      </c>
      <c r="B2156" s="12">
        <v>2.2066059999999998E-2</v>
      </c>
      <c r="C2156" s="12">
        <v>1.8661049999999999</v>
      </c>
      <c r="D2156" s="12"/>
    </row>
    <row r="2157" spans="1:4" ht="17" x14ac:dyDescent="0.2">
      <c r="A2157" s="12" t="s">
        <v>3881</v>
      </c>
      <c r="B2157" s="12">
        <v>2.2071948000000001E-2</v>
      </c>
      <c r="C2157" s="12">
        <v>1.8572420000000001</v>
      </c>
      <c r="D2157" s="12"/>
    </row>
    <row r="2158" spans="1:4" ht="17" x14ac:dyDescent="0.2">
      <c r="A2158" s="12" t="s">
        <v>4190</v>
      </c>
      <c r="B2158" s="12">
        <v>2.2094586999999999E-2</v>
      </c>
      <c r="C2158" s="12">
        <v>1.8464951999999999</v>
      </c>
      <c r="D2158" s="12"/>
    </row>
    <row r="2159" spans="1:4" ht="17" x14ac:dyDescent="0.2">
      <c r="A2159" s="12" t="s">
        <v>4191</v>
      </c>
      <c r="B2159" s="12">
        <v>2.21453E-2</v>
      </c>
      <c r="C2159" s="12">
        <v>1.8203819000000001</v>
      </c>
      <c r="D2159" s="12"/>
    </row>
    <row r="2160" spans="1:4" ht="17" x14ac:dyDescent="0.2">
      <c r="A2160" s="12" t="s">
        <v>4024</v>
      </c>
      <c r="B2160" s="12">
        <v>2.2160694000000002E-2</v>
      </c>
      <c r="C2160" s="12">
        <v>1.8685824</v>
      </c>
      <c r="D2160" s="12"/>
    </row>
    <row r="2161" spans="1:4" ht="17" x14ac:dyDescent="0.2">
      <c r="A2161" s="12" t="s">
        <v>62</v>
      </c>
      <c r="B2161" s="12">
        <v>2.2175184000000001E-2</v>
      </c>
      <c r="C2161" s="12">
        <v>1.8380752</v>
      </c>
      <c r="D2161" s="12"/>
    </row>
    <row r="2162" spans="1:4" ht="17" x14ac:dyDescent="0.2">
      <c r="A2162" s="12" t="s">
        <v>283</v>
      </c>
      <c r="B2162" s="12">
        <v>2.2192162000000001E-2</v>
      </c>
      <c r="C2162" s="12">
        <v>1.8478163000000001</v>
      </c>
      <c r="D2162" s="12"/>
    </row>
    <row r="2163" spans="1:4" ht="17" x14ac:dyDescent="0.2">
      <c r="A2163" s="12" t="s">
        <v>4192</v>
      </c>
      <c r="B2163" s="12">
        <v>2.2196917E-2</v>
      </c>
      <c r="C2163" s="12">
        <v>1.8598882999999999</v>
      </c>
      <c r="D2163" s="12"/>
    </row>
    <row r="2164" spans="1:4" ht="17" x14ac:dyDescent="0.2">
      <c r="A2164" s="12" t="s">
        <v>4193</v>
      </c>
      <c r="B2164" s="12">
        <v>2.2206426000000001E-2</v>
      </c>
      <c r="C2164" s="12">
        <v>1.8597138</v>
      </c>
      <c r="D2164" s="12"/>
    </row>
    <row r="2165" spans="1:4" ht="17" x14ac:dyDescent="0.2">
      <c r="A2165" s="12" t="s">
        <v>2614</v>
      </c>
      <c r="B2165" s="12">
        <v>2.2212989999999998E-2</v>
      </c>
      <c r="C2165" s="12">
        <v>1.7246248</v>
      </c>
      <c r="D2165" s="12"/>
    </row>
    <row r="2166" spans="1:4" ht="17" x14ac:dyDescent="0.2">
      <c r="A2166" s="12" t="s">
        <v>4194</v>
      </c>
      <c r="B2166" s="12">
        <v>2.2230197E-2</v>
      </c>
      <c r="C2166" s="12">
        <v>1.8504871000000001</v>
      </c>
      <c r="D2166" s="12"/>
    </row>
    <row r="2167" spans="1:4" ht="17" x14ac:dyDescent="0.2">
      <c r="A2167" s="12" t="s">
        <v>4195</v>
      </c>
      <c r="B2167" s="12">
        <v>2.2235629999999999E-2</v>
      </c>
      <c r="C2167" s="12">
        <v>1.8463084000000001</v>
      </c>
      <c r="D2167" s="12"/>
    </row>
    <row r="2168" spans="1:4" ht="17" x14ac:dyDescent="0.2">
      <c r="A2168" s="12" t="s">
        <v>3934</v>
      </c>
      <c r="B2168" s="12">
        <v>2.2252157000000002E-2</v>
      </c>
      <c r="C2168" s="12">
        <v>1.8361749999999999</v>
      </c>
      <c r="D2168" s="12"/>
    </row>
    <row r="2169" spans="1:4" ht="17" x14ac:dyDescent="0.2">
      <c r="A2169" s="12" t="s">
        <v>4196</v>
      </c>
      <c r="B2169" s="12">
        <v>2.2287475000000001E-2</v>
      </c>
      <c r="C2169" s="12">
        <v>1.8425939</v>
      </c>
      <c r="D2169" s="12"/>
    </row>
    <row r="2170" spans="1:4" ht="17" x14ac:dyDescent="0.2">
      <c r="A2170" s="12" t="s">
        <v>4197</v>
      </c>
      <c r="B2170" s="12">
        <v>2.2336828E-2</v>
      </c>
      <c r="C2170" s="12">
        <v>1.7760327</v>
      </c>
      <c r="D2170" s="12"/>
    </row>
    <row r="2171" spans="1:4" ht="17" x14ac:dyDescent="0.2">
      <c r="A2171" s="12" t="s">
        <v>4198</v>
      </c>
      <c r="B2171" s="12">
        <v>2.2347694000000001E-2</v>
      </c>
      <c r="C2171" s="12">
        <v>1.8356463999999999</v>
      </c>
      <c r="D2171" s="12"/>
    </row>
    <row r="2172" spans="1:4" ht="17" x14ac:dyDescent="0.2">
      <c r="A2172" s="12" t="s">
        <v>4199</v>
      </c>
      <c r="B2172" s="12">
        <v>2.2350185000000002E-2</v>
      </c>
      <c r="C2172" s="12">
        <v>1.8700756999999999</v>
      </c>
      <c r="D2172" s="12"/>
    </row>
    <row r="2173" spans="1:4" ht="17" x14ac:dyDescent="0.2">
      <c r="A2173" s="12" t="s">
        <v>4200</v>
      </c>
      <c r="B2173" s="12">
        <v>2.2353128E-2</v>
      </c>
      <c r="C2173" s="12">
        <v>1.8759482000000001</v>
      </c>
      <c r="D2173" s="12"/>
    </row>
    <row r="2174" spans="1:4" ht="17" x14ac:dyDescent="0.2">
      <c r="A2174" s="12" t="s">
        <v>4201</v>
      </c>
      <c r="B2174" s="12">
        <v>2.2357882999999999E-2</v>
      </c>
      <c r="C2174" s="12">
        <v>1.8461228999999999</v>
      </c>
      <c r="D2174" s="12"/>
    </row>
    <row r="2175" spans="1:4" ht="17" x14ac:dyDescent="0.2">
      <c r="A2175" s="12" t="s">
        <v>97</v>
      </c>
      <c r="B2175" s="12">
        <v>2.2362184E-2</v>
      </c>
      <c r="C2175" s="12">
        <v>1.8542708000000001</v>
      </c>
      <c r="D2175" s="12"/>
    </row>
    <row r="2176" spans="1:4" ht="17" x14ac:dyDescent="0.2">
      <c r="A2176" s="12" t="s">
        <v>3026</v>
      </c>
      <c r="B2176" s="12">
        <v>2.2395235999999999E-2</v>
      </c>
      <c r="C2176" s="12">
        <v>1.7853228000000001</v>
      </c>
      <c r="D2176" s="12"/>
    </row>
    <row r="2177" spans="1:4" ht="17" x14ac:dyDescent="0.2">
      <c r="A2177" s="12" t="s">
        <v>4202</v>
      </c>
      <c r="B2177" s="12">
        <v>2.2397273999999998E-2</v>
      </c>
      <c r="C2177" s="12">
        <v>1.8410561999999999</v>
      </c>
      <c r="D2177" s="12"/>
    </row>
    <row r="2178" spans="1:4" ht="17" x14ac:dyDescent="0.2">
      <c r="A2178" s="12" t="s">
        <v>4203</v>
      </c>
      <c r="B2178" s="12">
        <v>2.2400217E-2</v>
      </c>
      <c r="C2178" s="12">
        <v>1.8052843000000001</v>
      </c>
      <c r="D2178" s="12"/>
    </row>
    <row r="2179" spans="1:4" ht="17" x14ac:dyDescent="0.2">
      <c r="A2179" s="12" t="s">
        <v>3717</v>
      </c>
      <c r="B2179" s="12">
        <v>2.2422858E-2</v>
      </c>
      <c r="C2179" s="12">
        <v>1.8627176000000001</v>
      </c>
      <c r="D2179" s="12"/>
    </row>
    <row r="2180" spans="1:4" ht="17" x14ac:dyDescent="0.2">
      <c r="A2180" s="12" t="s">
        <v>4204</v>
      </c>
      <c r="B2180" s="12">
        <v>2.2446173999999999E-2</v>
      </c>
      <c r="C2180" s="12">
        <v>1.8698717</v>
      </c>
      <c r="D2180" s="12"/>
    </row>
    <row r="2181" spans="1:4" ht="17" x14ac:dyDescent="0.2">
      <c r="A2181" s="12" t="s">
        <v>1812</v>
      </c>
      <c r="B2181" s="12">
        <v>2.2457267999999999E-2</v>
      </c>
      <c r="C2181" s="12">
        <v>1.8717663</v>
      </c>
      <c r="D2181" s="12"/>
    </row>
    <row r="2182" spans="1:4" ht="17" x14ac:dyDescent="0.2">
      <c r="A2182" s="12" t="s">
        <v>4205</v>
      </c>
      <c r="B2182" s="12">
        <v>2.2457947999999998E-2</v>
      </c>
      <c r="C2182" s="12">
        <v>1.8672013000000001</v>
      </c>
      <c r="D2182" s="12"/>
    </row>
    <row r="2183" spans="1:4" ht="17" x14ac:dyDescent="0.2">
      <c r="A2183" s="12" t="s">
        <v>4206</v>
      </c>
      <c r="B2183" s="12">
        <v>2.2470397999999999E-2</v>
      </c>
      <c r="C2183" s="12">
        <v>1.8154032</v>
      </c>
      <c r="D2183" s="12"/>
    </row>
    <row r="2184" spans="1:4" ht="17" x14ac:dyDescent="0.2">
      <c r="A2184" s="12" t="s">
        <v>4207</v>
      </c>
      <c r="B2184" s="12">
        <v>2.2491905999999999E-2</v>
      </c>
      <c r="C2184" s="12">
        <v>1.8360567999999999</v>
      </c>
      <c r="D2184" s="12"/>
    </row>
    <row r="2185" spans="1:4" ht="17" x14ac:dyDescent="0.2">
      <c r="A2185" s="12" t="s">
        <v>4208</v>
      </c>
      <c r="B2185" s="12">
        <v>2.2498471999999999E-2</v>
      </c>
      <c r="C2185" s="12">
        <v>1.8616959</v>
      </c>
      <c r="D2185" s="12"/>
    </row>
    <row r="2186" spans="1:4" ht="17" x14ac:dyDescent="0.2">
      <c r="A2186" s="12" t="s">
        <v>4209</v>
      </c>
      <c r="B2186" s="12">
        <v>2.2502095E-2</v>
      </c>
      <c r="C2186" s="12">
        <v>1.8569031</v>
      </c>
      <c r="D2186" s="12"/>
    </row>
    <row r="2187" spans="1:4" ht="17" x14ac:dyDescent="0.2">
      <c r="A2187" s="12" t="s">
        <v>4210</v>
      </c>
      <c r="B2187" s="12">
        <v>2.2543976E-2</v>
      </c>
      <c r="C2187" s="12">
        <v>1.7565557999999999</v>
      </c>
      <c r="D2187" s="12"/>
    </row>
    <row r="2188" spans="1:4" ht="17" x14ac:dyDescent="0.2">
      <c r="A2188" s="12" t="s">
        <v>426</v>
      </c>
      <c r="B2188" s="12">
        <v>2.2575218000000001E-2</v>
      </c>
      <c r="C2188" s="12">
        <v>1.8725788999999999</v>
      </c>
      <c r="D2188" s="12"/>
    </row>
    <row r="2189" spans="1:4" ht="17" x14ac:dyDescent="0.2">
      <c r="A2189" s="12" t="s">
        <v>4211</v>
      </c>
      <c r="B2189" s="12">
        <v>2.2600348999999999E-2</v>
      </c>
      <c r="C2189" s="12">
        <v>1.8505269</v>
      </c>
      <c r="D2189" s="12"/>
    </row>
    <row r="2190" spans="1:4" ht="17" x14ac:dyDescent="0.2">
      <c r="A2190" s="12" t="s">
        <v>869</v>
      </c>
      <c r="B2190" s="12">
        <v>2.2608725E-2</v>
      </c>
      <c r="C2190" s="12">
        <v>1.8561201000000001</v>
      </c>
      <c r="D2190" s="12"/>
    </row>
    <row r="2191" spans="1:4" ht="17" x14ac:dyDescent="0.2">
      <c r="A2191" s="12" t="s">
        <v>4212</v>
      </c>
      <c r="B2191" s="12">
        <v>2.2626609999999998E-2</v>
      </c>
      <c r="C2191" s="12">
        <v>1.862403</v>
      </c>
      <c r="D2191" s="12"/>
    </row>
    <row r="2192" spans="1:4" ht="17" x14ac:dyDescent="0.2">
      <c r="A2192" s="12" t="s">
        <v>4213</v>
      </c>
      <c r="B2192" s="12">
        <v>2.2647664000000001E-2</v>
      </c>
      <c r="C2192" s="12">
        <v>1.8229853</v>
      </c>
      <c r="D2192" s="12"/>
    </row>
    <row r="2193" spans="1:4" ht="17" x14ac:dyDescent="0.2">
      <c r="A2193" s="12" t="s">
        <v>4214</v>
      </c>
      <c r="B2193" s="12">
        <v>2.2666456000000001E-2</v>
      </c>
      <c r="C2193" s="12">
        <v>1.8660957</v>
      </c>
      <c r="D2193" s="12"/>
    </row>
    <row r="2194" spans="1:4" ht="17" x14ac:dyDescent="0.2">
      <c r="A2194" s="12" t="s">
        <v>753</v>
      </c>
      <c r="B2194" s="12">
        <v>2.2678453000000001E-2</v>
      </c>
      <c r="C2194" s="12">
        <v>1.8320494000000001</v>
      </c>
      <c r="D2194" s="12"/>
    </row>
    <row r="2195" spans="1:4" ht="17" x14ac:dyDescent="0.2">
      <c r="A2195" s="12" t="s">
        <v>4215</v>
      </c>
      <c r="B2195" s="12">
        <v>2.2683433999999999E-2</v>
      </c>
      <c r="C2195" s="12">
        <v>1.848706</v>
      </c>
      <c r="D2195" s="12"/>
    </row>
    <row r="2196" spans="1:4" ht="17" x14ac:dyDescent="0.2">
      <c r="A2196" s="12" t="s">
        <v>4216</v>
      </c>
      <c r="B2196" s="12">
        <v>2.2710149999999998E-2</v>
      </c>
      <c r="C2196" s="12">
        <v>1.8468015</v>
      </c>
      <c r="D2196" s="12"/>
    </row>
    <row r="2197" spans="1:4" ht="17" x14ac:dyDescent="0.2">
      <c r="A2197" s="12" t="s">
        <v>4217</v>
      </c>
      <c r="B2197" s="12">
        <v>2.2720790000000001E-2</v>
      </c>
      <c r="C2197" s="12">
        <v>1.8609678000000001</v>
      </c>
      <c r="D2197" s="12"/>
    </row>
    <row r="2198" spans="1:4" ht="17" x14ac:dyDescent="0.2">
      <c r="A2198" s="12" t="s">
        <v>2169</v>
      </c>
      <c r="B2198" s="12">
        <v>2.2730297999999999E-2</v>
      </c>
      <c r="C2198" s="12">
        <v>1.6365810999999999</v>
      </c>
      <c r="D2198" s="12"/>
    </row>
    <row r="2199" spans="1:4" ht="17" x14ac:dyDescent="0.2">
      <c r="A2199" s="12" t="s">
        <v>2041</v>
      </c>
      <c r="B2199" s="12">
        <v>2.2733467E-2</v>
      </c>
      <c r="C2199" s="12">
        <v>1.8525952999999999</v>
      </c>
      <c r="D2199" s="12"/>
    </row>
    <row r="2200" spans="1:4" ht="17" x14ac:dyDescent="0.2">
      <c r="A2200" s="12" t="s">
        <v>3244</v>
      </c>
      <c r="B2200" s="12">
        <v>2.2751126E-2</v>
      </c>
      <c r="C2200" s="12">
        <v>1.8413668999999999</v>
      </c>
      <c r="D2200" s="12"/>
    </row>
    <row r="2201" spans="1:4" ht="17" x14ac:dyDescent="0.2">
      <c r="A2201" s="12" t="s">
        <v>4218</v>
      </c>
      <c r="B2201" s="12">
        <v>2.2756333E-2</v>
      </c>
      <c r="C2201" s="12">
        <v>1.8531808999999999</v>
      </c>
      <c r="D2201" s="12"/>
    </row>
    <row r="2202" spans="1:4" ht="17" x14ac:dyDescent="0.2">
      <c r="A2202" s="12" t="s">
        <v>4219</v>
      </c>
      <c r="B2202" s="12">
        <v>2.2779878E-2</v>
      </c>
      <c r="C2202" s="12">
        <v>1.8341748</v>
      </c>
      <c r="D2202" s="12"/>
    </row>
    <row r="2203" spans="1:4" ht="17" x14ac:dyDescent="0.2">
      <c r="A2203" s="12" t="s">
        <v>4220</v>
      </c>
      <c r="B2203" s="12">
        <v>2.2812929999999999E-2</v>
      </c>
      <c r="C2203" s="12">
        <v>1.8486745</v>
      </c>
      <c r="D2203" s="12"/>
    </row>
    <row r="2204" spans="1:4" ht="17" x14ac:dyDescent="0.2">
      <c r="A2204" s="12" t="s">
        <v>4221</v>
      </c>
      <c r="B2204" s="12">
        <v>2.2861606E-2</v>
      </c>
      <c r="C2204" s="12">
        <v>1.855378</v>
      </c>
      <c r="D2204" s="12"/>
    </row>
    <row r="2205" spans="1:4" ht="17" x14ac:dyDescent="0.2">
      <c r="A2205" s="12" t="s">
        <v>4010</v>
      </c>
      <c r="B2205" s="12">
        <v>2.2868624000000001E-2</v>
      </c>
      <c r="C2205" s="12">
        <v>1.8554778999999999</v>
      </c>
      <c r="D2205" s="12"/>
    </row>
    <row r="2206" spans="1:4" ht="17" x14ac:dyDescent="0.2">
      <c r="A2206" s="12" t="s">
        <v>4222</v>
      </c>
      <c r="B2206" s="12">
        <v>2.2877227999999999E-2</v>
      </c>
      <c r="C2206" s="12">
        <v>1.7300537</v>
      </c>
      <c r="D2206" s="12"/>
    </row>
    <row r="2207" spans="1:4" ht="17" x14ac:dyDescent="0.2">
      <c r="A2207" s="12" t="s">
        <v>4223</v>
      </c>
      <c r="B2207" s="12">
        <v>2.2905074000000001E-2</v>
      </c>
      <c r="C2207" s="12">
        <v>1.8751545999999999</v>
      </c>
      <c r="D2207" s="12"/>
    </row>
    <row r="2208" spans="1:4" ht="17" x14ac:dyDescent="0.2">
      <c r="A2208" s="12" t="s">
        <v>4224</v>
      </c>
      <c r="B2208" s="12">
        <v>2.2951935999999999E-2</v>
      </c>
      <c r="C2208" s="12">
        <v>1.8328149</v>
      </c>
      <c r="D2208" s="12"/>
    </row>
    <row r="2209" spans="1:4" ht="17" x14ac:dyDescent="0.2">
      <c r="A2209" s="12" t="s">
        <v>2731</v>
      </c>
      <c r="B2209" s="12">
        <v>2.297548E-2</v>
      </c>
      <c r="C2209" s="12">
        <v>1.8549260999999999</v>
      </c>
      <c r="D2209" s="12"/>
    </row>
    <row r="2210" spans="1:4" ht="17" x14ac:dyDescent="0.2">
      <c r="A2210" s="12" t="s">
        <v>4225</v>
      </c>
      <c r="B2210" s="12">
        <v>2.2995858000000001E-2</v>
      </c>
      <c r="C2210" s="12">
        <v>1.8345574</v>
      </c>
      <c r="D2210" s="12"/>
    </row>
    <row r="2211" spans="1:4" ht="17" x14ac:dyDescent="0.2">
      <c r="A2211" s="12" t="s">
        <v>4226</v>
      </c>
      <c r="B2211" s="12">
        <v>2.3004007E-2</v>
      </c>
      <c r="C2211" s="12">
        <v>1.8376664</v>
      </c>
      <c r="D2211" s="12"/>
    </row>
    <row r="2212" spans="1:4" ht="17" x14ac:dyDescent="0.2">
      <c r="A2212" s="12" t="s">
        <v>3861</v>
      </c>
      <c r="B2212" s="12">
        <v>2.3016686000000001E-2</v>
      </c>
      <c r="C2212" s="12">
        <v>1.8595269000000001</v>
      </c>
      <c r="D2212" s="12"/>
    </row>
    <row r="2213" spans="1:4" ht="17" x14ac:dyDescent="0.2">
      <c r="A2213" s="12" t="s">
        <v>1462</v>
      </c>
      <c r="B2213" s="12">
        <v>2.3042494E-2</v>
      </c>
      <c r="C2213" s="12">
        <v>1.8386141</v>
      </c>
      <c r="D2213" s="12"/>
    </row>
    <row r="2214" spans="1:4" ht="17" x14ac:dyDescent="0.2">
      <c r="A2214" s="12" t="s">
        <v>4227</v>
      </c>
      <c r="B2214" s="12">
        <v>2.3053135999999998E-2</v>
      </c>
      <c r="C2214" s="12">
        <v>1.8065598</v>
      </c>
      <c r="D2214" s="12"/>
    </row>
    <row r="2215" spans="1:4" ht="17" x14ac:dyDescent="0.2">
      <c r="A2215" s="12" t="s">
        <v>4228</v>
      </c>
      <c r="B2215" s="12">
        <v>2.305902E-2</v>
      </c>
      <c r="C2215" s="12">
        <v>1.8543320999999999</v>
      </c>
      <c r="D2215" s="12"/>
    </row>
    <row r="2216" spans="1:4" ht="17" x14ac:dyDescent="0.2">
      <c r="A2216" s="12" t="s">
        <v>2748</v>
      </c>
      <c r="B2216" s="12">
        <v>2.3077132E-2</v>
      </c>
      <c r="C2216" s="12">
        <v>1.8493481000000001</v>
      </c>
      <c r="D2216" s="12"/>
    </row>
    <row r="2217" spans="1:4" ht="17" x14ac:dyDescent="0.2">
      <c r="A2217" s="12" t="s">
        <v>4229</v>
      </c>
      <c r="B2217" s="12">
        <v>2.3096149999999999E-2</v>
      </c>
      <c r="C2217" s="12">
        <v>1.8594807</v>
      </c>
      <c r="D2217" s="12"/>
    </row>
    <row r="2218" spans="1:4" ht="17" x14ac:dyDescent="0.2">
      <c r="A2218" s="12" t="s">
        <v>4230</v>
      </c>
      <c r="B2218" s="12">
        <v>2.3107015000000002E-2</v>
      </c>
      <c r="C2218" s="12">
        <v>1.8605776000000001</v>
      </c>
      <c r="D2218" s="12"/>
    </row>
    <row r="2219" spans="1:4" ht="17" x14ac:dyDescent="0.2">
      <c r="A2219" s="12" t="s">
        <v>4231</v>
      </c>
      <c r="B2219" s="12">
        <v>2.3110865000000001E-2</v>
      </c>
      <c r="C2219" s="12">
        <v>1.8462749000000001</v>
      </c>
      <c r="D2219" s="12"/>
    </row>
    <row r="2220" spans="1:4" ht="17" x14ac:dyDescent="0.2">
      <c r="A2220" s="12" t="s">
        <v>4232</v>
      </c>
      <c r="B2220" s="12">
        <v>2.3163840000000002E-2</v>
      </c>
      <c r="C2220" s="12">
        <v>1.8268044999999999</v>
      </c>
      <c r="D2220" s="12"/>
    </row>
    <row r="2221" spans="1:4" ht="17" x14ac:dyDescent="0.2">
      <c r="A2221" s="12" t="s">
        <v>4233</v>
      </c>
      <c r="B2221" s="12">
        <v>2.3183764999999999E-2</v>
      </c>
      <c r="C2221" s="12">
        <v>1.8720516</v>
      </c>
      <c r="D2221" s="12"/>
    </row>
    <row r="2222" spans="1:4" ht="17" x14ac:dyDescent="0.2">
      <c r="A2222" s="12" t="s">
        <v>4234</v>
      </c>
      <c r="B2222" s="12">
        <v>2.3184894000000001E-2</v>
      </c>
      <c r="C2222" s="12">
        <v>1.8633549</v>
      </c>
      <c r="D2222" s="12"/>
    </row>
    <row r="2223" spans="1:4" ht="17" x14ac:dyDescent="0.2">
      <c r="A2223" s="12" t="s">
        <v>1056</v>
      </c>
      <c r="B2223" s="12">
        <v>2.3200742999999999E-2</v>
      </c>
      <c r="C2223" s="12">
        <v>1.8479201999999999</v>
      </c>
      <c r="D2223" s="12"/>
    </row>
    <row r="2224" spans="1:4" ht="17" x14ac:dyDescent="0.2">
      <c r="A2224" s="12" t="s">
        <v>4235</v>
      </c>
      <c r="B2224" s="12">
        <v>2.3234250000000001E-2</v>
      </c>
      <c r="C2224" s="12">
        <v>1.8599062</v>
      </c>
      <c r="D2224" s="12"/>
    </row>
    <row r="2225" spans="1:4" ht="17" x14ac:dyDescent="0.2">
      <c r="A2225" s="12" t="s">
        <v>37</v>
      </c>
      <c r="B2225" s="12">
        <v>2.3246699999999999E-2</v>
      </c>
      <c r="C2225" s="12">
        <v>1.8295459999999999</v>
      </c>
      <c r="D2225" s="12"/>
    </row>
    <row r="2226" spans="1:4" ht="17" x14ac:dyDescent="0.2">
      <c r="A2226" s="12" t="s">
        <v>1022</v>
      </c>
      <c r="B2226" s="12">
        <v>2.3262095E-2</v>
      </c>
      <c r="C2226" s="12">
        <v>1.8532671999999999</v>
      </c>
      <c r="D2226" s="12"/>
    </row>
    <row r="2227" spans="1:4" ht="17" x14ac:dyDescent="0.2">
      <c r="A2227" s="12" t="s">
        <v>4236</v>
      </c>
      <c r="B2227" s="12">
        <v>2.3296282000000001E-2</v>
      </c>
      <c r="C2227" s="12">
        <v>1.8439859999999999</v>
      </c>
      <c r="D2227" s="12"/>
    </row>
    <row r="2228" spans="1:4" ht="17" x14ac:dyDescent="0.2">
      <c r="A2228" s="12" t="s">
        <v>4237</v>
      </c>
      <c r="B2228" s="12">
        <v>2.3306240999999998E-2</v>
      </c>
      <c r="C2228" s="12">
        <v>1.8279635999999999</v>
      </c>
      <c r="D2228" s="12"/>
    </row>
    <row r="2229" spans="1:4" ht="17" x14ac:dyDescent="0.2">
      <c r="A2229" s="12" t="s">
        <v>4238</v>
      </c>
      <c r="B2229" s="12">
        <v>2.3320503999999999E-2</v>
      </c>
      <c r="C2229" s="12">
        <v>1.862805</v>
      </c>
      <c r="D2229" s="12"/>
    </row>
    <row r="2230" spans="1:4" ht="17" x14ac:dyDescent="0.2">
      <c r="A2230" s="12" t="s">
        <v>4239</v>
      </c>
      <c r="B2230" s="12">
        <v>2.3353104999999999E-2</v>
      </c>
      <c r="C2230" s="12">
        <v>1.8363191000000001</v>
      </c>
      <c r="D2230" s="12"/>
    </row>
    <row r="2231" spans="1:4" ht="17" x14ac:dyDescent="0.2">
      <c r="A2231" s="12" t="s">
        <v>4240</v>
      </c>
      <c r="B2231" s="12">
        <v>2.3360802E-2</v>
      </c>
      <c r="C2231" s="12">
        <v>1.8517486999999999</v>
      </c>
      <c r="D2231" s="12"/>
    </row>
    <row r="2232" spans="1:4" ht="17" x14ac:dyDescent="0.2">
      <c r="A2232" s="12" t="s">
        <v>758</v>
      </c>
      <c r="B2232" s="12">
        <v>2.3407664000000002E-2</v>
      </c>
      <c r="C2232" s="12">
        <v>1.8702030000000001</v>
      </c>
      <c r="D2232" s="12"/>
    </row>
    <row r="2233" spans="1:4" ht="17" x14ac:dyDescent="0.2">
      <c r="A2233" s="12" t="s">
        <v>4241</v>
      </c>
      <c r="B2233" s="12">
        <v>2.3424420000000001E-2</v>
      </c>
      <c r="C2233" s="12">
        <v>1.8626948999999999</v>
      </c>
      <c r="D2233" s="12"/>
    </row>
    <row r="2234" spans="1:4" ht="17" x14ac:dyDescent="0.2">
      <c r="A2234" s="12" t="s">
        <v>4242</v>
      </c>
      <c r="B2234" s="12">
        <v>2.3428494000000001E-2</v>
      </c>
      <c r="C2234" s="12">
        <v>1.8592887</v>
      </c>
      <c r="D2234" s="12"/>
    </row>
    <row r="2235" spans="1:4" ht="17" x14ac:dyDescent="0.2">
      <c r="A2235" s="12" t="s">
        <v>4243</v>
      </c>
      <c r="B2235" s="12">
        <v>2.3464038999999999E-2</v>
      </c>
      <c r="C2235" s="12">
        <v>1.8435448000000001</v>
      </c>
      <c r="D2235" s="12"/>
    </row>
    <row r="2236" spans="1:4" ht="17" x14ac:dyDescent="0.2">
      <c r="A2236" s="12" t="s">
        <v>4244</v>
      </c>
      <c r="B2236" s="12">
        <v>2.3477168999999999E-2</v>
      </c>
      <c r="C2236" s="12">
        <v>1.8466294000000001</v>
      </c>
      <c r="D2236" s="12"/>
    </row>
    <row r="2237" spans="1:4" ht="17" x14ac:dyDescent="0.2">
      <c r="A2237" s="12" t="s">
        <v>4245</v>
      </c>
      <c r="B2237" s="12">
        <v>2.3508184000000001E-2</v>
      </c>
      <c r="C2237" s="12">
        <v>1.8403590000000001</v>
      </c>
      <c r="D2237" s="12"/>
    </row>
    <row r="2238" spans="1:4" ht="17" x14ac:dyDescent="0.2">
      <c r="A2238" s="12" t="s">
        <v>4246</v>
      </c>
      <c r="B2238" s="12">
        <v>2.3547122E-2</v>
      </c>
      <c r="C2238" s="12">
        <v>1.8498585000000001</v>
      </c>
      <c r="D2238" s="12"/>
    </row>
    <row r="2239" spans="1:4" ht="17" x14ac:dyDescent="0.2">
      <c r="A2239" s="12" t="s">
        <v>4247</v>
      </c>
      <c r="B2239" s="12">
        <v>2.3549387000000001E-2</v>
      </c>
      <c r="C2239" s="12">
        <v>1.8646598000000001</v>
      </c>
      <c r="D2239" s="12"/>
    </row>
    <row r="2240" spans="1:4" ht="17" x14ac:dyDescent="0.2">
      <c r="A2240" s="12" t="s">
        <v>4248</v>
      </c>
      <c r="B2240" s="12">
        <v>2.3560932E-2</v>
      </c>
      <c r="C2240" s="12">
        <v>1.8295013</v>
      </c>
      <c r="D2240" s="12"/>
    </row>
    <row r="2241" spans="1:4" ht="17" x14ac:dyDescent="0.2">
      <c r="A2241" s="12" t="s">
        <v>4249</v>
      </c>
      <c r="B2241" s="12">
        <v>2.3572705999999999E-2</v>
      </c>
      <c r="C2241" s="12">
        <v>1.8455775000000001</v>
      </c>
      <c r="D2241" s="12"/>
    </row>
    <row r="2242" spans="1:4" ht="17" x14ac:dyDescent="0.2">
      <c r="A2242" s="12" t="s">
        <v>955</v>
      </c>
      <c r="B2242" s="12">
        <v>2.3577911999999999E-2</v>
      </c>
      <c r="C2242" s="12">
        <v>1.8645138000000001</v>
      </c>
      <c r="D2242" s="12"/>
    </row>
    <row r="2243" spans="1:4" ht="17" x14ac:dyDescent="0.2">
      <c r="A2243" s="12" t="s">
        <v>2378</v>
      </c>
      <c r="B2243" s="12">
        <v>2.3578139000000001E-2</v>
      </c>
      <c r="C2243" s="12">
        <v>1.8000486</v>
      </c>
      <c r="D2243" s="12"/>
    </row>
    <row r="2244" spans="1:4" ht="17" x14ac:dyDescent="0.2">
      <c r="A2244" s="12" t="s">
        <v>4250</v>
      </c>
      <c r="B2244" s="12">
        <v>2.3596931000000002E-2</v>
      </c>
      <c r="C2244" s="12">
        <v>1.8599584</v>
      </c>
      <c r="D2244" s="12"/>
    </row>
    <row r="2245" spans="1:4" ht="17" x14ac:dyDescent="0.2">
      <c r="A2245" s="12" t="s">
        <v>4251</v>
      </c>
      <c r="B2245" s="12">
        <v>2.3608025000000001E-2</v>
      </c>
      <c r="C2245" s="12">
        <v>1.8318399000000001</v>
      </c>
      <c r="D2245" s="12"/>
    </row>
    <row r="2246" spans="1:4" ht="17" x14ac:dyDescent="0.2">
      <c r="A2246" s="12" t="s">
        <v>4205</v>
      </c>
      <c r="B2246" s="12">
        <v>2.3610513999999999E-2</v>
      </c>
      <c r="C2246" s="12">
        <v>1.8552743</v>
      </c>
      <c r="D2246" s="12"/>
    </row>
    <row r="2247" spans="1:4" ht="17" x14ac:dyDescent="0.2">
      <c r="A2247" s="12" t="s">
        <v>3758</v>
      </c>
      <c r="B2247" s="12">
        <v>2.3647868999999998E-2</v>
      </c>
      <c r="C2247" s="12">
        <v>1.8484497</v>
      </c>
      <c r="D2247" s="12"/>
    </row>
    <row r="2248" spans="1:4" ht="17" x14ac:dyDescent="0.2">
      <c r="A2248" s="12" t="s">
        <v>4252</v>
      </c>
      <c r="B2248" s="12">
        <v>2.3698809000000001E-2</v>
      </c>
      <c r="C2248" s="12">
        <v>1.8595499</v>
      </c>
      <c r="D2248" s="12"/>
    </row>
    <row r="2249" spans="1:4" ht="17" x14ac:dyDescent="0.2">
      <c r="A2249" s="12" t="s">
        <v>4253</v>
      </c>
      <c r="B2249" s="12">
        <v>2.3715334000000001E-2</v>
      </c>
      <c r="C2249" s="12">
        <v>1.8349903999999999</v>
      </c>
      <c r="D2249" s="12"/>
    </row>
    <row r="2250" spans="1:4" ht="17" x14ac:dyDescent="0.2">
      <c r="A2250" s="12" t="s">
        <v>656</v>
      </c>
      <c r="B2250" s="12">
        <v>2.3741370000000001E-2</v>
      </c>
      <c r="C2250" s="12">
        <v>1.8212413000000001</v>
      </c>
      <c r="D2250" s="12"/>
    </row>
    <row r="2251" spans="1:4" ht="17" x14ac:dyDescent="0.2">
      <c r="A2251" s="12" t="s">
        <v>4254</v>
      </c>
      <c r="B2251" s="12">
        <v>2.3749294000000001E-2</v>
      </c>
      <c r="C2251" s="12">
        <v>1.82941</v>
      </c>
      <c r="D2251" s="12"/>
    </row>
    <row r="2252" spans="1:4" ht="17" x14ac:dyDescent="0.2">
      <c r="A2252" s="12" t="s">
        <v>2674</v>
      </c>
      <c r="B2252" s="12">
        <v>2.3752913E-2</v>
      </c>
      <c r="C2252" s="12">
        <v>1.8368435000000001</v>
      </c>
      <c r="D2252" s="12"/>
    </row>
    <row r="2253" spans="1:4" ht="17" x14ac:dyDescent="0.2">
      <c r="A2253" s="12" t="s">
        <v>1527</v>
      </c>
      <c r="B2253" s="12">
        <v>2.3767402E-2</v>
      </c>
      <c r="C2253" s="12">
        <v>1.8507085999999999</v>
      </c>
      <c r="D2253" s="12"/>
    </row>
    <row r="2254" spans="1:4" ht="17" x14ac:dyDescent="0.2">
      <c r="A2254" s="12" t="s">
        <v>2709</v>
      </c>
      <c r="B2254" s="12">
        <v>2.3767857E-2</v>
      </c>
      <c r="C2254" s="12">
        <v>1.8620023999999999</v>
      </c>
      <c r="D2254" s="12"/>
    </row>
    <row r="2255" spans="1:4" ht="17" x14ac:dyDescent="0.2">
      <c r="A2255" s="12" t="s">
        <v>4255</v>
      </c>
      <c r="B2255" s="12">
        <v>2.3770573E-2</v>
      </c>
      <c r="C2255" s="12">
        <v>1.8429850000000001</v>
      </c>
      <c r="D2255" s="12"/>
    </row>
    <row r="2256" spans="1:4" ht="17" x14ac:dyDescent="0.2">
      <c r="A2256" s="12" t="s">
        <v>2038</v>
      </c>
      <c r="B2256" s="12">
        <v>2.3771705000000001E-2</v>
      </c>
      <c r="C2256" s="12">
        <v>1.8559791000000001</v>
      </c>
      <c r="D2256" s="12"/>
    </row>
    <row r="2257" spans="1:4" ht="17" x14ac:dyDescent="0.2">
      <c r="A2257" s="12" t="s">
        <v>1241</v>
      </c>
      <c r="B2257" s="12">
        <v>2.3820830000000001E-2</v>
      </c>
      <c r="C2257" s="12">
        <v>1.8624761999999999</v>
      </c>
      <c r="D2257" s="12"/>
    </row>
    <row r="2258" spans="1:4" ht="17" x14ac:dyDescent="0.2">
      <c r="A2258" s="12" t="s">
        <v>4256</v>
      </c>
      <c r="B2258" s="12">
        <v>2.3832376999999998E-2</v>
      </c>
      <c r="C2258" s="12">
        <v>1.8509850000000001</v>
      </c>
      <c r="D2258" s="12"/>
    </row>
    <row r="2259" spans="1:4" ht="17" x14ac:dyDescent="0.2">
      <c r="A2259" s="12" t="s">
        <v>500</v>
      </c>
      <c r="B2259" s="12">
        <v>2.3879015999999999E-2</v>
      </c>
      <c r="C2259" s="12">
        <v>1.8569850999999999</v>
      </c>
      <c r="D2259" s="12"/>
    </row>
    <row r="2260" spans="1:4" ht="17" x14ac:dyDescent="0.2">
      <c r="A2260" s="12" t="s">
        <v>37</v>
      </c>
      <c r="B2260" s="12">
        <v>2.3881731999999999E-2</v>
      </c>
      <c r="C2260" s="12">
        <v>1.8233866999999999</v>
      </c>
      <c r="D2260" s="12"/>
    </row>
    <row r="2261" spans="1:4" ht="17" x14ac:dyDescent="0.2">
      <c r="A2261" s="12" t="s">
        <v>4257</v>
      </c>
      <c r="B2261" s="12">
        <v>2.3891692999999999E-2</v>
      </c>
      <c r="C2261" s="12">
        <v>1.8579190999999999</v>
      </c>
      <c r="D2261" s="12"/>
    </row>
    <row r="2262" spans="1:4" ht="17" x14ac:dyDescent="0.2">
      <c r="A2262" s="12" t="s">
        <v>4258</v>
      </c>
      <c r="B2262" s="12">
        <v>2.3904145000000002E-2</v>
      </c>
      <c r="C2262" s="12">
        <v>1.8080087</v>
      </c>
      <c r="D2262" s="12"/>
    </row>
    <row r="2263" spans="1:4" ht="17" x14ac:dyDescent="0.2">
      <c r="A2263" s="12" t="s">
        <v>4259</v>
      </c>
      <c r="B2263" s="12">
        <v>2.3929954E-2</v>
      </c>
      <c r="C2263" s="12">
        <v>1.8189101000000001</v>
      </c>
      <c r="D2263" s="12"/>
    </row>
    <row r="2264" spans="1:4" ht="17" x14ac:dyDescent="0.2">
      <c r="A2264" s="12" t="s">
        <v>4260</v>
      </c>
      <c r="B2264" s="12">
        <v>2.3935386999999999E-2</v>
      </c>
      <c r="C2264" s="12">
        <v>1.8590975999999999</v>
      </c>
      <c r="D2264" s="12"/>
    </row>
    <row r="2265" spans="1:4" ht="17" x14ac:dyDescent="0.2">
      <c r="A2265" s="12" t="s">
        <v>4261</v>
      </c>
      <c r="B2265" s="12">
        <v>2.3949875999999998E-2</v>
      </c>
      <c r="C2265" s="12">
        <v>1.8321232999999999</v>
      </c>
      <c r="D2265" s="12"/>
    </row>
    <row r="2266" spans="1:4" ht="17" x14ac:dyDescent="0.2">
      <c r="A2266" s="12" t="s">
        <v>4262</v>
      </c>
      <c r="B2266" s="12">
        <v>2.3950329999999999E-2</v>
      </c>
      <c r="C2266" s="12">
        <v>1.8404071</v>
      </c>
      <c r="D2266" s="12"/>
    </row>
    <row r="2267" spans="1:4" ht="17" x14ac:dyDescent="0.2">
      <c r="A2267" s="12" t="s">
        <v>4263</v>
      </c>
      <c r="B2267" s="12">
        <v>2.3964366000000001E-2</v>
      </c>
      <c r="C2267" s="12">
        <v>1.8427457</v>
      </c>
      <c r="D2267" s="12"/>
    </row>
    <row r="2268" spans="1:4" ht="17" x14ac:dyDescent="0.2">
      <c r="A2268" s="12" t="s">
        <v>3760</v>
      </c>
      <c r="B2268" s="12">
        <v>2.3975911999999999E-2</v>
      </c>
      <c r="C2268" s="12">
        <v>1.8435984999999999</v>
      </c>
      <c r="D2268" s="12"/>
    </row>
    <row r="2269" spans="1:4" ht="17" x14ac:dyDescent="0.2">
      <c r="A2269" s="12" t="s">
        <v>4264</v>
      </c>
      <c r="B2269" s="12">
        <v>2.4003304999999999E-2</v>
      </c>
      <c r="C2269" s="12">
        <v>1.8300263000000001</v>
      </c>
      <c r="D2269" s="12"/>
    </row>
    <row r="2270" spans="1:4" ht="17" x14ac:dyDescent="0.2">
      <c r="A2270" s="12" t="s">
        <v>4265</v>
      </c>
      <c r="B2270" s="12">
        <v>2.4011455000000001E-2</v>
      </c>
      <c r="C2270" s="12">
        <v>1.8299179000000001</v>
      </c>
      <c r="D2270" s="12"/>
    </row>
    <row r="2271" spans="1:4" ht="17" x14ac:dyDescent="0.2">
      <c r="A2271" s="12" t="s">
        <v>4214</v>
      </c>
      <c r="B2271" s="12">
        <v>2.4042925E-2</v>
      </c>
      <c r="C2271" s="12">
        <v>1.8385205</v>
      </c>
      <c r="D2271" s="12"/>
    </row>
    <row r="2272" spans="1:4" ht="17" x14ac:dyDescent="0.2">
      <c r="A2272" s="12" t="s">
        <v>4266</v>
      </c>
      <c r="B2272" s="12">
        <v>2.4056959999999999E-2</v>
      </c>
      <c r="C2272" s="12">
        <v>1.7970959</v>
      </c>
      <c r="D2272" s="12"/>
    </row>
    <row r="2273" spans="1:4" ht="17" x14ac:dyDescent="0.2">
      <c r="A2273" s="12" t="s">
        <v>1664</v>
      </c>
      <c r="B2273" s="12">
        <v>2.4070769999999998E-2</v>
      </c>
      <c r="C2273" s="12">
        <v>1.8607781000000001</v>
      </c>
      <c r="D2273" s="12"/>
    </row>
    <row r="2274" spans="1:4" ht="17" x14ac:dyDescent="0.2">
      <c r="A2274" s="12" t="s">
        <v>1236</v>
      </c>
      <c r="B2274" s="12">
        <v>2.4076655999999998E-2</v>
      </c>
      <c r="C2274" s="12">
        <v>1.8545503999999999</v>
      </c>
      <c r="D2274" s="12"/>
    </row>
    <row r="2275" spans="1:4" ht="17" x14ac:dyDescent="0.2">
      <c r="A2275" s="12" t="s">
        <v>4267</v>
      </c>
      <c r="B2275" s="12">
        <v>2.4084353999999999E-2</v>
      </c>
      <c r="C2275" s="12">
        <v>1.8379004999999999</v>
      </c>
      <c r="D2275" s="12"/>
    </row>
    <row r="2276" spans="1:4" ht="17" x14ac:dyDescent="0.2">
      <c r="A2276" s="12" t="s">
        <v>4268</v>
      </c>
      <c r="B2276" s="12">
        <v>2.4104730000000001E-2</v>
      </c>
      <c r="C2276" s="12">
        <v>1.8433577999999999</v>
      </c>
      <c r="D2276" s="12"/>
    </row>
    <row r="2277" spans="1:4" ht="17" x14ac:dyDescent="0.2">
      <c r="A2277" s="12" t="s">
        <v>4269</v>
      </c>
      <c r="B2277" s="12">
        <v>2.4122614000000001E-2</v>
      </c>
      <c r="C2277" s="12">
        <v>1.8545214999999999</v>
      </c>
      <c r="D2277" s="12"/>
    </row>
    <row r="2278" spans="1:4" ht="17" x14ac:dyDescent="0.2">
      <c r="A2278" s="12" t="s">
        <v>4270</v>
      </c>
      <c r="B2278" s="12">
        <v>2.4132349000000001E-2</v>
      </c>
      <c r="C2278" s="12">
        <v>1.7476342</v>
      </c>
      <c r="D2278" s="12"/>
    </row>
    <row r="2279" spans="1:4" ht="17" x14ac:dyDescent="0.2">
      <c r="A2279" s="12" t="s">
        <v>2242</v>
      </c>
      <c r="B2279" s="12">
        <v>2.4149554E-2</v>
      </c>
      <c r="C2279" s="12">
        <v>1.7229854</v>
      </c>
      <c r="D2279" s="12"/>
    </row>
    <row r="2280" spans="1:4" ht="17" x14ac:dyDescent="0.2">
      <c r="A2280" s="12" t="s">
        <v>4271</v>
      </c>
      <c r="B2280" s="12">
        <v>2.4180343E-2</v>
      </c>
      <c r="C2280" s="12">
        <v>1.8245465999999999</v>
      </c>
      <c r="D2280" s="12"/>
    </row>
    <row r="2281" spans="1:4" ht="17" x14ac:dyDescent="0.2">
      <c r="A2281" s="12" t="s">
        <v>4272</v>
      </c>
      <c r="B2281" s="12">
        <v>2.4212493000000002E-2</v>
      </c>
      <c r="C2281" s="12">
        <v>1.8298846</v>
      </c>
      <c r="D2281" s="12"/>
    </row>
    <row r="2282" spans="1:4" ht="17" x14ac:dyDescent="0.2">
      <c r="A2282" s="12" t="s">
        <v>4273</v>
      </c>
      <c r="B2282" s="12">
        <v>2.4220868999999999E-2</v>
      </c>
      <c r="C2282" s="12">
        <v>1.8372424999999999</v>
      </c>
      <c r="D2282" s="12"/>
    </row>
    <row r="2283" spans="1:4" ht="17" x14ac:dyDescent="0.2">
      <c r="A2283" s="12" t="s">
        <v>4274</v>
      </c>
      <c r="B2283" s="12">
        <v>2.4243734999999999E-2</v>
      </c>
      <c r="C2283" s="12">
        <v>1.8491677</v>
      </c>
      <c r="D2283" s="12"/>
    </row>
    <row r="2284" spans="1:4" ht="17" x14ac:dyDescent="0.2">
      <c r="A2284" s="12" t="s">
        <v>4275</v>
      </c>
      <c r="B2284" s="12">
        <v>2.4248487999999999E-2</v>
      </c>
      <c r="C2284" s="12">
        <v>1.8364027999999999</v>
      </c>
      <c r="D2284" s="12"/>
    </row>
    <row r="2285" spans="1:4" ht="17" x14ac:dyDescent="0.2">
      <c r="A2285" s="12" t="s">
        <v>2056</v>
      </c>
      <c r="B2285" s="12">
        <v>2.4249168000000001E-2</v>
      </c>
      <c r="C2285" s="12">
        <v>1.7870077</v>
      </c>
      <c r="D2285" s="12"/>
    </row>
    <row r="2286" spans="1:4" ht="17" x14ac:dyDescent="0.2">
      <c r="A2286" s="12" t="s">
        <v>1563</v>
      </c>
      <c r="B2286" s="12">
        <v>2.4301013E-2</v>
      </c>
      <c r="C2286" s="12">
        <v>1.830532</v>
      </c>
      <c r="D2286" s="12"/>
    </row>
    <row r="2287" spans="1:4" ht="17" x14ac:dyDescent="0.2">
      <c r="A2287" s="12" t="s">
        <v>1354</v>
      </c>
      <c r="B2287" s="12">
        <v>2.4306899E-2</v>
      </c>
      <c r="C2287" s="12">
        <v>1.8343263999999999</v>
      </c>
      <c r="D2287" s="12"/>
    </row>
    <row r="2288" spans="1:4" ht="17" x14ac:dyDescent="0.2">
      <c r="A2288" s="12" t="s">
        <v>4276</v>
      </c>
      <c r="B2288" s="12">
        <v>2.432637E-2</v>
      </c>
      <c r="C2288" s="12">
        <v>1.8247800000000001</v>
      </c>
      <c r="D2288" s="12"/>
    </row>
    <row r="2289" spans="1:4" ht="17" x14ac:dyDescent="0.2">
      <c r="A2289" s="12" t="s">
        <v>37</v>
      </c>
      <c r="B2289" s="12">
        <v>2.4344477999999999E-2</v>
      </c>
      <c r="C2289" s="12">
        <v>1.8224932</v>
      </c>
      <c r="D2289" s="12"/>
    </row>
    <row r="2290" spans="1:4" ht="17" x14ac:dyDescent="0.2">
      <c r="A2290" s="12" t="s">
        <v>4277</v>
      </c>
      <c r="B2290" s="12">
        <v>2.4372553000000002E-2</v>
      </c>
      <c r="C2290" s="12">
        <v>1.8232071000000001</v>
      </c>
      <c r="D2290" s="12"/>
    </row>
    <row r="2291" spans="1:4" ht="17" x14ac:dyDescent="0.2">
      <c r="A2291" s="12" t="s">
        <v>4278</v>
      </c>
      <c r="B2291" s="12">
        <v>2.4388173999999999E-2</v>
      </c>
      <c r="C2291" s="12">
        <v>1.8421166</v>
      </c>
      <c r="D2291" s="12"/>
    </row>
    <row r="2292" spans="1:4" ht="17" x14ac:dyDescent="0.2">
      <c r="A2292" s="12" t="s">
        <v>3911</v>
      </c>
      <c r="B2292" s="12">
        <v>2.4409229000000001E-2</v>
      </c>
      <c r="C2292" s="12">
        <v>1.8287207999999999</v>
      </c>
      <c r="D2292" s="12"/>
    </row>
    <row r="2293" spans="1:4" ht="17" x14ac:dyDescent="0.2">
      <c r="A2293" s="12" t="s">
        <v>305</v>
      </c>
      <c r="B2293" s="12">
        <v>2.4423039000000001E-2</v>
      </c>
      <c r="C2293" s="12">
        <v>1.8333037999999999</v>
      </c>
      <c r="D2293" s="12"/>
    </row>
    <row r="2294" spans="1:4" ht="17" x14ac:dyDescent="0.2">
      <c r="A2294" s="12" t="s">
        <v>4279</v>
      </c>
      <c r="B2294" s="12">
        <v>2.4443864999999999E-2</v>
      </c>
      <c r="C2294" s="12">
        <v>1.8503513</v>
      </c>
      <c r="D2294" s="12"/>
    </row>
    <row r="2295" spans="1:4" ht="17" x14ac:dyDescent="0.2">
      <c r="A2295" s="12" t="s">
        <v>4280</v>
      </c>
      <c r="B2295" s="12">
        <v>2.4450884999999999E-2</v>
      </c>
      <c r="C2295" s="12">
        <v>1.8345864999999999</v>
      </c>
      <c r="D2295" s="12"/>
    </row>
    <row r="2296" spans="1:4" ht="17" x14ac:dyDescent="0.2">
      <c r="A2296" s="12" t="s">
        <v>694</v>
      </c>
      <c r="B2296" s="12">
        <v>2.4477825000000002E-2</v>
      </c>
      <c r="C2296" s="12">
        <v>1.8170439</v>
      </c>
      <c r="D2296" s="12"/>
    </row>
    <row r="2297" spans="1:4" ht="17" x14ac:dyDescent="0.2">
      <c r="A2297" s="12" t="s">
        <v>690</v>
      </c>
      <c r="B2297" s="12">
        <v>2.4495030000000001E-2</v>
      </c>
      <c r="C2297" s="12">
        <v>1.8506088000000001</v>
      </c>
      <c r="D2297" s="12"/>
    </row>
    <row r="2298" spans="1:4" ht="17" x14ac:dyDescent="0.2">
      <c r="A2298" s="12" t="s">
        <v>4185</v>
      </c>
      <c r="B2298" s="12">
        <v>2.4500236000000002E-2</v>
      </c>
      <c r="C2298" s="12">
        <v>1.8470804999999999</v>
      </c>
      <c r="D2298" s="12"/>
    </row>
    <row r="2299" spans="1:4" ht="17" x14ac:dyDescent="0.2">
      <c r="A2299" s="12" t="s">
        <v>4281</v>
      </c>
      <c r="B2299" s="12">
        <v>2.4502502999999998E-2</v>
      </c>
      <c r="C2299" s="12">
        <v>1.8342124</v>
      </c>
      <c r="D2299" s="12"/>
    </row>
    <row r="2300" spans="1:4" ht="17" x14ac:dyDescent="0.2">
      <c r="A2300" s="12" t="s">
        <v>19</v>
      </c>
      <c r="B2300" s="12">
        <v>2.4519027999999998E-2</v>
      </c>
      <c r="C2300" s="12">
        <v>1.8251021000000001</v>
      </c>
      <c r="D2300" s="12"/>
    </row>
    <row r="2301" spans="1:4" ht="17" x14ac:dyDescent="0.2">
      <c r="A2301" s="12" t="s">
        <v>4282</v>
      </c>
      <c r="B2301" s="12">
        <v>2.4543252000000002E-2</v>
      </c>
      <c r="C2301" s="12">
        <v>1.8099216</v>
      </c>
      <c r="D2301" s="12"/>
    </row>
    <row r="2302" spans="1:4" ht="17" x14ac:dyDescent="0.2">
      <c r="A2302" s="12" t="s">
        <v>4283</v>
      </c>
      <c r="B2302" s="12">
        <v>2.4557289E-2</v>
      </c>
      <c r="C2302" s="12">
        <v>1.8356186999999999</v>
      </c>
      <c r="D2302" s="12"/>
    </row>
    <row r="2303" spans="1:4" ht="17" x14ac:dyDescent="0.2">
      <c r="A2303" s="12" t="s">
        <v>4284</v>
      </c>
      <c r="B2303" s="12">
        <v>2.456974E-2</v>
      </c>
      <c r="C2303" s="12">
        <v>1.8425241999999999</v>
      </c>
      <c r="D2303" s="12"/>
    </row>
    <row r="2304" spans="1:4" ht="17" x14ac:dyDescent="0.2">
      <c r="A2304" s="12" t="s">
        <v>3562</v>
      </c>
      <c r="B2304" s="12">
        <v>2.4625659000000001E-2</v>
      </c>
      <c r="C2304" s="12">
        <v>1.8289390000000001</v>
      </c>
      <c r="D2304" s="12"/>
    </row>
    <row r="2305" spans="1:4" ht="17" x14ac:dyDescent="0.2">
      <c r="A2305" s="12" t="s">
        <v>0</v>
      </c>
      <c r="B2305" s="12">
        <v>2.4641506000000001E-2</v>
      </c>
      <c r="C2305" s="12">
        <v>1.8562814999999999</v>
      </c>
      <c r="D2305" s="12"/>
    </row>
    <row r="2306" spans="1:4" ht="17" x14ac:dyDescent="0.2">
      <c r="A2306" s="12" t="s">
        <v>1851</v>
      </c>
      <c r="B2306" s="12">
        <v>2.4682256999999999E-2</v>
      </c>
      <c r="C2306" s="12">
        <v>1.8266986999999999</v>
      </c>
      <c r="D2306" s="12"/>
    </row>
    <row r="2307" spans="1:4" ht="17" x14ac:dyDescent="0.2">
      <c r="A2307" s="12" t="s">
        <v>4285</v>
      </c>
      <c r="B2307" s="12">
        <v>2.4710784E-2</v>
      </c>
      <c r="C2307" s="12">
        <v>1.7942775</v>
      </c>
      <c r="D2307" s="12"/>
    </row>
    <row r="2308" spans="1:4" ht="17" x14ac:dyDescent="0.2">
      <c r="A2308" s="12" t="s">
        <v>4286</v>
      </c>
      <c r="B2308" s="12">
        <v>2.4757194999999999E-2</v>
      </c>
      <c r="C2308" s="12">
        <v>1.8539270000000001</v>
      </c>
      <c r="D2308" s="12"/>
    </row>
    <row r="2309" spans="1:4" ht="17" x14ac:dyDescent="0.2">
      <c r="A2309" s="12" t="s">
        <v>4287</v>
      </c>
      <c r="B2309" s="12">
        <v>2.4777567E-2</v>
      </c>
      <c r="C2309" s="12">
        <v>1.8126135000000001</v>
      </c>
      <c r="D2309" s="12"/>
    </row>
    <row r="2310" spans="1:4" ht="17" x14ac:dyDescent="0.2">
      <c r="A2310" s="12" t="s">
        <v>4288</v>
      </c>
      <c r="B2310" s="12">
        <v>2.4789568000000001E-2</v>
      </c>
      <c r="C2310" s="12">
        <v>1.8396323000000001</v>
      </c>
      <c r="D2310" s="12"/>
    </row>
    <row r="2311" spans="1:4" ht="17" x14ac:dyDescent="0.2">
      <c r="A2311" s="12" t="s">
        <v>4289</v>
      </c>
      <c r="B2311" s="12">
        <v>2.4789793000000001E-2</v>
      </c>
      <c r="C2311" s="12">
        <v>1.8395338000000001</v>
      </c>
      <c r="D2311" s="12"/>
    </row>
    <row r="2312" spans="1:4" ht="17" x14ac:dyDescent="0.2">
      <c r="A2312" s="12" t="s">
        <v>4290</v>
      </c>
      <c r="B2312" s="12">
        <v>2.4807679999999999E-2</v>
      </c>
      <c r="C2312" s="12">
        <v>1.8387095</v>
      </c>
      <c r="D2312" s="12"/>
    </row>
    <row r="2313" spans="1:4" ht="17" x14ac:dyDescent="0.2">
      <c r="A2313" s="12" t="s">
        <v>923</v>
      </c>
      <c r="B2313" s="12">
        <v>2.4825789000000001E-2</v>
      </c>
      <c r="C2313" s="12">
        <v>1.8012474999999999</v>
      </c>
      <c r="D2313" s="12"/>
    </row>
    <row r="2314" spans="1:4" ht="17" x14ac:dyDescent="0.2">
      <c r="A2314" s="12" t="s">
        <v>3805</v>
      </c>
      <c r="B2314" s="12">
        <v>2.4853637000000001E-2</v>
      </c>
      <c r="C2314" s="12">
        <v>1.8264906000000001</v>
      </c>
      <c r="D2314" s="12"/>
    </row>
    <row r="2315" spans="1:4" ht="17" x14ac:dyDescent="0.2">
      <c r="A2315" s="12" t="s">
        <v>4291</v>
      </c>
      <c r="B2315" s="12">
        <v>2.4866767000000001E-2</v>
      </c>
      <c r="C2315" s="12">
        <v>1.8406358</v>
      </c>
      <c r="D2315" s="12"/>
    </row>
    <row r="2316" spans="1:4" ht="17" x14ac:dyDescent="0.2">
      <c r="A2316" s="12" t="s">
        <v>4292</v>
      </c>
      <c r="B2316" s="12">
        <v>2.4908422999999999E-2</v>
      </c>
      <c r="C2316" s="12">
        <v>1.8367494</v>
      </c>
      <c r="D2316" s="12"/>
    </row>
    <row r="2317" spans="1:4" ht="17" x14ac:dyDescent="0.2">
      <c r="A2317" s="12" t="s">
        <v>4293</v>
      </c>
      <c r="B2317" s="12">
        <v>2.4913629999999999E-2</v>
      </c>
      <c r="C2317" s="12">
        <v>1.7281517</v>
      </c>
      <c r="D2317" s="12"/>
    </row>
    <row r="2318" spans="1:4" ht="17" x14ac:dyDescent="0.2">
      <c r="A2318" s="12" t="s">
        <v>37</v>
      </c>
      <c r="B2318" s="12">
        <v>2.493944E-2</v>
      </c>
      <c r="C2318" s="12">
        <v>1.8238764000000001</v>
      </c>
      <c r="D2318" s="12"/>
    </row>
    <row r="2319" spans="1:4" ht="17" x14ac:dyDescent="0.2">
      <c r="A2319" s="12" t="s">
        <v>4294</v>
      </c>
      <c r="B2319" s="12">
        <v>2.4947137000000001E-2</v>
      </c>
      <c r="C2319" s="12">
        <v>1.8427659999999999</v>
      </c>
      <c r="D2319" s="12"/>
    </row>
    <row r="2320" spans="1:4" ht="17" x14ac:dyDescent="0.2">
      <c r="A2320" s="12" t="s">
        <v>37</v>
      </c>
      <c r="B2320" s="12">
        <v>2.4961852E-2</v>
      </c>
      <c r="C2320" s="12">
        <v>1.8197844999999999</v>
      </c>
      <c r="D2320" s="12"/>
    </row>
    <row r="2321" spans="1:4" ht="17" x14ac:dyDescent="0.2">
      <c r="A2321" s="12" t="s">
        <v>408</v>
      </c>
      <c r="B2321" s="12">
        <v>2.5003734999999999E-2</v>
      </c>
      <c r="C2321" s="12">
        <v>1.8020513</v>
      </c>
      <c r="D2321" s="12"/>
    </row>
    <row r="2322" spans="1:4" ht="17" x14ac:dyDescent="0.2">
      <c r="A2322" s="12" t="s">
        <v>4295</v>
      </c>
      <c r="B2322" s="12">
        <v>2.5005546999999999E-2</v>
      </c>
      <c r="C2322" s="12">
        <v>1.8503320999999999</v>
      </c>
      <c r="D2322" s="12"/>
    </row>
    <row r="2323" spans="1:4" ht="17" x14ac:dyDescent="0.2">
      <c r="A2323" s="12" t="s">
        <v>4296</v>
      </c>
      <c r="B2323" s="12">
        <v>2.5014149999999999E-2</v>
      </c>
      <c r="C2323" s="12">
        <v>1.6307605999999999</v>
      </c>
      <c r="D2323" s="12"/>
    </row>
    <row r="2324" spans="1:4" ht="17" x14ac:dyDescent="0.2">
      <c r="A2324" s="12" t="s">
        <v>4297</v>
      </c>
      <c r="B2324" s="12">
        <v>2.5021167E-2</v>
      </c>
      <c r="C2324" s="12">
        <v>1.8262860000000001</v>
      </c>
      <c r="D2324" s="12"/>
    </row>
    <row r="2325" spans="1:4" ht="17" x14ac:dyDescent="0.2">
      <c r="A2325" s="12" t="s">
        <v>4298</v>
      </c>
      <c r="B2325" s="12">
        <v>2.5038145000000001E-2</v>
      </c>
      <c r="C2325" s="12">
        <v>1.8320601999999999</v>
      </c>
      <c r="D2325" s="12"/>
    </row>
    <row r="2326" spans="1:4" ht="17" x14ac:dyDescent="0.2">
      <c r="A2326" s="12" t="s">
        <v>4299</v>
      </c>
      <c r="B2326" s="12">
        <v>2.5057164999999999E-2</v>
      </c>
      <c r="C2326" s="12">
        <v>1.8175313</v>
      </c>
      <c r="D2326" s="12"/>
    </row>
    <row r="2327" spans="1:4" ht="17" x14ac:dyDescent="0.2">
      <c r="A2327" s="12" t="s">
        <v>4300</v>
      </c>
      <c r="B2327" s="12">
        <v>2.5061238999999999E-2</v>
      </c>
      <c r="C2327" s="12">
        <v>1.8403833999999999</v>
      </c>
      <c r="D2327" s="12"/>
    </row>
    <row r="2328" spans="1:4" ht="17" x14ac:dyDescent="0.2">
      <c r="A2328" s="12" t="s">
        <v>4301</v>
      </c>
      <c r="B2328" s="12">
        <v>2.5065541E-2</v>
      </c>
      <c r="C2328" s="12">
        <v>1.8283159</v>
      </c>
      <c r="D2328" s="12"/>
    </row>
    <row r="2329" spans="1:4" ht="17" x14ac:dyDescent="0.2">
      <c r="A2329" s="12" t="s">
        <v>4302</v>
      </c>
      <c r="B2329" s="12">
        <v>2.5085691E-2</v>
      </c>
      <c r="C2329" s="12">
        <v>1.8100499000000001</v>
      </c>
      <c r="D2329" s="12"/>
    </row>
    <row r="2330" spans="1:4" ht="17" x14ac:dyDescent="0.2">
      <c r="A2330" s="12" t="s">
        <v>4303</v>
      </c>
      <c r="B2330" s="12">
        <v>2.5104933999999999E-2</v>
      </c>
      <c r="C2330" s="12">
        <v>1.8090314000000001</v>
      </c>
      <c r="D2330" s="12"/>
    </row>
    <row r="2331" spans="1:4" ht="17" x14ac:dyDescent="0.2">
      <c r="A2331" s="12" t="s">
        <v>4304</v>
      </c>
      <c r="B2331" s="12">
        <v>2.5109688000000002E-2</v>
      </c>
      <c r="C2331" s="12">
        <v>1.8088801000000001</v>
      </c>
      <c r="D2331" s="12"/>
    </row>
    <row r="2332" spans="1:4" ht="17" x14ac:dyDescent="0.2">
      <c r="A2332" s="12" t="s">
        <v>4305</v>
      </c>
      <c r="B2332" s="12">
        <v>2.5138891999999999E-2</v>
      </c>
      <c r="C2332" s="12">
        <v>1.8215555000000001</v>
      </c>
      <c r="D2332" s="12"/>
    </row>
    <row r="2333" spans="1:4" ht="17" x14ac:dyDescent="0.2">
      <c r="A2333" s="12" t="s">
        <v>4306</v>
      </c>
      <c r="B2333" s="12">
        <v>2.5164021000000002E-2</v>
      </c>
      <c r="C2333" s="12">
        <v>1.8409971999999999</v>
      </c>
      <c r="D2333" s="12"/>
    </row>
    <row r="2334" spans="1:4" ht="17" x14ac:dyDescent="0.2">
      <c r="A2334" s="12" t="s">
        <v>4307</v>
      </c>
      <c r="B2334" s="12">
        <v>2.5164021000000002E-2</v>
      </c>
      <c r="C2334" s="12">
        <v>1.8191841</v>
      </c>
      <c r="D2334" s="12"/>
    </row>
    <row r="2335" spans="1:4" ht="17" x14ac:dyDescent="0.2">
      <c r="A2335" s="12" t="s">
        <v>4308</v>
      </c>
      <c r="B2335" s="12">
        <v>2.5166511999999999E-2</v>
      </c>
      <c r="C2335" s="12">
        <v>1.8379276</v>
      </c>
      <c r="D2335" s="12"/>
    </row>
    <row r="2336" spans="1:4" ht="17" x14ac:dyDescent="0.2">
      <c r="A2336" s="12" t="s">
        <v>37</v>
      </c>
      <c r="B2336" s="12">
        <v>2.5172400000000001E-2</v>
      </c>
      <c r="C2336" s="12">
        <v>1.8323958</v>
      </c>
      <c r="D2336" s="12"/>
    </row>
    <row r="2337" spans="1:4" ht="17" x14ac:dyDescent="0.2">
      <c r="A2337" s="12" t="s">
        <v>184</v>
      </c>
      <c r="B2337" s="12">
        <v>2.5180095999999999E-2</v>
      </c>
      <c r="C2337" s="12">
        <v>1.8298574999999999</v>
      </c>
      <c r="D2337" s="12"/>
    </row>
    <row r="2338" spans="1:4" ht="17" x14ac:dyDescent="0.2">
      <c r="A2338" s="12" t="s">
        <v>4306</v>
      </c>
      <c r="B2338" s="12">
        <v>2.5191640000000001E-2</v>
      </c>
      <c r="C2338" s="12">
        <v>1.7879181</v>
      </c>
      <c r="D2338" s="12"/>
    </row>
    <row r="2339" spans="1:4" ht="17" x14ac:dyDescent="0.2">
      <c r="A2339" s="12" t="s">
        <v>1682</v>
      </c>
      <c r="B2339" s="12">
        <v>2.5221977E-2</v>
      </c>
      <c r="C2339" s="12">
        <v>1.7669779999999999</v>
      </c>
      <c r="D2339" s="12"/>
    </row>
    <row r="2340" spans="1:4" ht="17" x14ac:dyDescent="0.2">
      <c r="A2340" s="12" t="s">
        <v>3685</v>
      </c>
      <c r="B2340" s="12">
        <v>2.5266352999999998E-2</v>
      </c>
      <c r="C2340" s="12">
        <v>1.8284446000000001</v>
      </c>
      <c r="D2340" s="12"/>
    </row>
    <row r="2341" spans="1:4" ht="17" x14ac:dyDescent="0.2">
      <c r="A2341" s="12" t="s">
        <v>4309</v>
      </c>
      <c r="B2341" s="12">
        <v>2.5269296E-2</v>
      </c>
      <c r="C2341" s="12">
        <v>1.8165165999999999</v>
      </c>
      <c r="D2341" s="12"/>
    </row>
    <row r="2342" spans="1:4" ht="17" x14ac:dyDescent="0.2">
      <c r="A2342" s="12" t="s">
        <v>4310</v>
      </c>
      <c r="B2342" s="12">
        <v>2.5271559999999998E-2</v>
      </c>
      <c r="C2342" s="12">
        <v>1.8308012</v>
      </c>
      <c r="D2342" s="12"/>
    </row>
    <row r="2343" spans="1:4" ht="17" x14ac:dyDescent="0.2">
      <c r="A2343" s="12" t="s">
        <v>37</v>
      </c>
      <c r="B2343" s="12">
        <v>2.527269E-2</v>
      </c>
      <c r="C2343" s="12">
        <v>1.8157338999999999</v>
      </c>
      <c r="D2343" s="12"/>
    </row>
    <row r="2344" spans="1:4" ht="17" x14ac:dyDescent="0.2">
      <c r="A2344" s="12" t="s">
        <v>4311</v>
      </c>
      <c r="B2344" s="12">
        <v>2.5277444999999999E-2</v>
      </c>
      <c r="C2344" s="12">
        <v>1.8237730000000001</v>
      </c>
      <c r="D2344" s="12"/>
    </row>
    <row r="2345" spans="1:4" ht="17" x14ac:dyDescent="0.2">
      <c r="A2345" s="12" t="s">
        <v>4312</v>
      </c>
      <c r="B2345" s="12">
        <v>2.5283785999999999E-2</v>
      </c>
      <c r="C2345" s="12">
        <v>1.8257748</v>
      </c>
      <c r="D2345" s="12"/>
    </row>
    <row r="2346" spans="1:4" ht="17" x14ac:dyDescent="0.2">
      <c r="A2346" s="12" t="s">
        <v>4313</v>
      </c>
      <c r="B2346" s="12">
        <v>2.5305517E-2</v>
      </c>
      <c r="C2346" s="12">
        <v>1.8452402000000001</v>
      </c>
      <c r="D2346" s="12"/>
    </row>
    <row r="2347" spans="1:4" ht="17" x14ac:dyDescent="0.2">
      <c r="A2347" s="12" t="s">
        <v>130</v>
      </c>
      <c r="B2347" s="12">
        <v>2.5323176999999999E-2</v>
      </c>
      <c r="C2347" s="12">
        <v>1.8428283999999999</v>
      </c>
      <c r="D2347" s="12"/>
    </row>
    <row r="2348" spans="1:4" ht="17" x14ac:dyDescent="0.2">
      <c r="A2348" s="12" t="s">
        <v>4314</v>
      </c>
      <c r="B2348" s="12">
        <v>2.5328837E-2</v>
      </c>
      <c r="C2348" s="12">
        <v>1.7829056999999999</v>
      </c>
      <c r="D2348" s="12"/>
    </row>
    <row r="2349" spans="1:4" ht="17" x14ac:dyDescent="0.2">
      <c r="A2349" s="12" t="s">
        <v>1455</v>
      </c>
      <c r="B2349" s="12">
        <v>2.5329287999999998E-2</v>
      </c>
      <c r="C2349" s="12">
        <v>1.8316165</v>
      </c>
      <c r="D2349" s="12"/>
    </row>
    <row r="2350" spans="1:4" ht="17" x14ac:dyDescent="0.2">
      <c r="A2350" s="12" t="s">
        <v>4315</v>
      </c>
      <c r="B2350" s="12">
        <v>2.5342646999999999E-2</v>
      </c>
      <c r="C2350" s="12">
        <v>1.8061255000000001</v>
      </c>
      <c r="D2350" s="12"/>
    </row>
    <row r="2351" spans="1:4" ht="17" x14ac:dyDescent="0.2">
      <c r="A2351" s="12" t="s">
        <v>4316</v>
      </c>
      <c r="B2351" s="12">
        <v>2.5364378E-2</v>
      </c>
      <c r="C2351" s="12">
        <v>1.8158179999999999</v>
      </c>
      <c r="D2351" s="12"/>
    </row>
    <row r="2352" spans="1:4" ht="17" x14ac:dyDescent="0.2">
      <c r="A2352" s="12" t="s">
        <v>37</v>
      </c>
      <c r="B2352" s="12">
        <v>2.5370039E-2</v>
      </c>
      <c r="C2352" s="12">
        <v>1.8291295000000001</v>
      </c>
      <c r="D2352" s="12"/>
    </row>
    <row r="2353" spans="1:4" ht="17" x14ac:dyDescent="0.2">
      <c r="A2353" s="12" t="s">
        <v>861</v>
      </c>
      <c r="B2353" s="12">
        <v>2.5384301000000001E-2</v>
      </c>
      <c r="C2353" s="12">
        <v>1.8293622</v>
      </c>
      <c r="D2353" s="12"/>
    </row>
    <row r="2354" spans="1:4" ht="17" x14ac:dyDescent="0.2">
      <c r="A2354" s="12" t="s">
        <v>4317</v>
      </c>
      <c r="B2354" s="12">
        <v>2.5419167999999999E-2</v>
      </c>
      <c r="C2354" s="12">
        <v>1.7976133000000001</v>
      </c>
      <c r="D2354" s="12"/>
    </row>
    <row r="2355" spans="1:4" ht="17" x14ac:dyDescent="0.2">
      <c r="A2355" s="12" t="s">
        <v>1150</v>
      </c>
      <c r="B2355" s="12">
        <v>2.5507458E-2</v>
      </c>
      <c r="C2355" s="12">
        <v>1.8126776</v>
      </c>
      <c r="D2355" s="12"/>
    </row>
    <row r="2356" spans="1:4" ht="17" x14ac:dyDescent="0.2">
      <c r="A2356" s="12" t="s">
        <v>4318</v>
      </c>
      <c r="B2356" s="12">
        <v>2.5509272E-2</v>
      </c>
      <c r="C2356" s="12">
        <v>1.8203795</v>
      </c>
      <c r="D2356" s="12"/>
    </row>
    <row r="2357" spans="1:4" ht="17" x14ac:dyDescent="0.2">
      <c r="A2357" s="12" t="s">
        <v>4319</v>
      </c>
      <c r="B2357" s="12">
        <v>2.5578545000000001E-2</v>
      </c>
      <c r="C2357" s="12">
        <v>1.8074477</v>
      </c>
      <c r="D2357" s="12"/>
    </row>
    <row r="2358" spans="1:4" ht="17" x14ac:dyDescent="0.2">
      <c r="A2358" s="12" t="s">
        <v>3970</v>
      </c>
      <c r="B2358" s="12">
        <v>2.5583303000000002E-2</v>
      </c>
      <c r="C2358" s="12">
        <v>1.8031276000000001</v>
      </c>
      <c r="D2358" s="12"/>
    </row>
    <row r="2359" spans="1:4" ht="17" x14ac:dyDescent="0.2">
      <c r="A2359" s="12" t="s">
        <v>2405</v>
      </c>
      <c r="B2359" s="12">
        <v>2.5602091E-2</v>
      </c>
      <c r="C2359" s="12">
        <v>1.8231474000000001</v>
      </c>
      <c r="D2359" s="12"/>
    </row>
    <row r="2360" spans="1:4" ht="17" x14ac:dyDescent="0.2">
      <c r="A2360" s="12" t="s">
        <v>4320</v>
      </c>
      <c r="B2360" s="12">
        <v>2.562043E-2</v>
      </c>
      <c r="C2360" s="12">
        <v>1.8317871999999999</v>
      </c>
      <c r="D2360" s="12"/>
    </row>
    <row r="2361" spans="1:4" ht="17" x14ac:dyDescent="0.2">
      <c r="A2361" s="12" t="s">
        <v>4321</v>
      </c>
      <c r="B2361" s="12">
        <v>2.566684E-2</v>
      </c>
      <c r="C2361" s="12">
        <v>1.8243047999999999</v>
      </c>
      <c r="D2361" s="12"/>
    </row>
    <row r="2362" spans="1:4" ht="17" x14ac:dyDescent="0.2">
      <c r="A2362" s="12" t="s">
        <v>4322</v>
      </c>
      <c r="B2362" s="12">
        <v>2.5698762E-2</v>
      </c>
      <c r="C2362" s="12">
        <v>1.8326463</v>
      </c>
      <c r="D2362" s="12"/>
    </row>
    <row r="2363" spans="1:4" ht="17" x14ac:dyDescent="0.2">
      <c r="A2363" s="12" t="s">
        <v>3393</v>
      </c>
      <c r="B2363" s="12">
        <v>2.5724798E-2</v>
      </c>
      <c r="C2363" s="12">
        <v>1.7829022000000001</v>
      </c>
      <c r="D2363" s="12"/>
    </row>
    <row r="2364" spans="1:4" ht="17" x14ac:dyDescent="0.2">
      <c r="A2364" s="12" t="s">
        <v>4323</v>
      </c>
      <c r="B2364" s="12">
        <v>2.5727287000000001E-2</v>
      </c>
      <c r="C2364" s="12">
        <v>1.8102659000000001</v>
      </c>
      <c r="D2364" s="12"/>
    </row>
    <row r="2365" spans="1:4" ht="17" x14ac:dyDescent="0.2">
      <c r="A2365" s="12" t="s">
        <v>4324</v>
      </c>
      <c r="B2365" s="12">
        <v>2.5790902000000001E-2</v>
      </c>
      <c r="C2365" s="12">
        <v>1.8240171999999999</v>
      </c>
      <c r="D2365" s="12"/>
    </row>
    <row r="2366" spans="1:4" ht="17" x14ac:dyDescent="0.2">
      <c r="A2366" s="12" t="s">
        <v>4114</v>
      </c>
      <c r="B2366" s="12">
        <v>2.5820335E-2</v>
      </c>
      <c r="C2366" s="12">
        <v>1.8302331000000001</v>
      </c>
      <c r="D2366" s="12"/>
    </row>
    <row r="2367" spans="1:4" ht="17" x14ac:dyDescent="0.2">
      <c r="A2367" s="12" t="s">
        <v>2163</v>
      </c>
      <c r="B2367" s="12">
        <v>2.5855428E-2</v>
      </c>
      <c r="C2367" s="12">
        <v>1.8325657</v>
      </c>
      <c r="D2367" s="12"/>
    </row>
    <row r="2368" spans="1:4" ht="17" x14ac:dyDescent="0.2">
      <c r="A2368" s="12" t="s">
        <v>4325</v>
      </c>
      <c r="B2368" s="12">
        <v>2.589346E-2</v>
      </c>
      <c r="C2368" s="12">
        <v>1.8257947000000001</v>
      </c>
      <c r="D2368" s="12"/>
    </row>
    <row r="2369" spans="1:4" ht="17" x14ac:dyDescent="0.2">
      <c r="A2369" s="12" t="s">
        <v>4326</v>
      </c>
      <c r="B2369" s="12">
        <v>2.5944623999999999E-2</v>
      </c>
      <c r="C2369" s="12">
        <v>1.8101731999999999</v>
      </c>
      <c r="D2369" s="12"/>
    </row>
    <row r="2370" spans="1:4" ht="17" x14ac:dyDescent="0.2">
      <c r="A2370" s="12" t="s">
        <v>4327</v>
      </c>
      <c r="B2370" s="12">
        <v>2.5951189999999999E-2</v>
      </c>
      <c r="C2370" s="12">
        <v>1.8098586000000001</v>
      </c>
      <c r="D2370" s="12"/>
    </row>
    <row r="2371" spans="1:4" ht="17" x14ac:dyDescent="0.2">
      <c r="A2371" s="12" t="s">
        <v>1497</v>
      </c>
      <c r="B2371" s="12">
        <v>2.5997147000000002E-2</v>
      </c>
      <c r="C2371" s="12">
        <v>1.8426062000000001</v>
      </c>
      <c r="D2371" s="12"/>
    </row>
    <row r="2372" spans="1:4" ht="17" x14ac:dyDescent="0.2">
      <c r="A2372" s="12" t="s">
        <v>847</v>
      </c>
      <c r="B2372" s="12">
        <v>2.5997372000000001E-2</v>
      </c>
      <c r="C2372" s="12">
        <v>1.7938354999999999</v>
      </c>
      <c r="D2372" s="12"/>
    </row>
    <row r="2373" spans="1:4" ht="17" x14ac:dyDescent="0.2">
      <c r="A2373" s="12" t="s">
        <v>716</v>
      </c>
      <c r="B2373" s="12">
        <v>2.6003485999999999E-2</v>
      </c>
      <c r="C2373" s="12">
        <v>1.8354241</v>
      </c>
      <c r="D2373" s="12"/>
    </row>
    <row r="2374" spans="1:4" ht="17" x14ac:dyDescent="0.2">
      <c r="A2374" s="12" t="s">
        <v>4044</v>
      </c>
      <c r="B2374" s="12">
        <v>2.6016619000000001E-2</v>
      </c>
      <c r="C2374" s="12">
        <v>1.8128495</v>
      </c>
      <c r="D2374" s="12"/>
    </row>
    <row r="2375" spans="1:4" ht="17" x14ac:dyDescent="0.2">
      <c r="A2375" s="12" t="s">
        <v>4328</v>
      </c>
      <c r="B2375" s="12">
        <v>2.6023408000000001E-2</v>
      </c>
      <c r="C2375" s="12">
        <v>1.8049151999999999</v>
      </c>
      <c r="D2375" s="12"/>
    </row>
    <row r="2376" spans="1:4" ht="17" x14ac:dyDescent="0.2">
      <c r="A2376" s="12" t="s">
        <v>3665</v>
      </c>
      <c r="B2376" s="12">
        <v>2.6036765E-2</v>
      </c>
      <c r="C2376" s="12">
        <v>1.7955901999999999</v>
      </c>
      <c r="D2376" s="12"/>
    </row>
    <row r="2377" spans="1:4" ht="17" x14ac:dyDescent="0.2">
      <c r="A2377" s="12" t="s">
        <v>314</v>
      </c>
      <c r="B2377" s="12">
        <v>2.6041748E-2</v>
      </c>
      <c r="C2377" s="12">
        <v>1.827059</v>
      </c>
      <c r="D2377" s="12"/>
    </row>
    <row r="2378" spans="1:4" ht="17" x14ac:dyDescent="0.2">
      <c r="A2378" s="12" t="s">
        <v>4329</v>
      </c>
      <c r="B2378" s="12">
        <v>2.6059180000000001E-2</v>
      </c>
      <c r="C2378" s="12">
        <v>1.8260717</v>
      </c>
      <c r="D2378" s="12"/>
    </row>
    <row r="2379" spans="1:4" ht="17" x14ac:dyDescent="0.2">
      <c r="A2379" s="12" t="s">
        <v>3866</v>
      </c>
      <c r="B2379" s="12">
        <v>2.6075253E-2</v>
      </c>
      <c r="C2379" s="12">
        <v>1.8173280000000001</v>
      </c>
      <c r="D2379" s="12"/>
    </row>
    <row r="2380" spans="1:4" ht="17" x14ac:dyDescent="0.2">
      <c r="A2380" s="12" t="s">
        <v>3</v>
      </c>
      <c r="B2380" s="12">
        <v>2.6076160000000001E-2</v>
      </c>
      <c r="C2380" s="12">
        <v>1.8080636000000001</v>
      </c>
      <c r="D2380" s="12"/>
    </row>
    <row r="2381" spans="1:4" ht="17" x14ac:dyDescent="0.2">
      <c r="A2381" s="12" t="s">
        <v>4330</v>
      </c>
      <c r="B2381" s="12">
        <v>2.6086572999999998E-2</v>
      </c>
      <c r="C2381" s="12">
        <v>1.8168192999999999</v>
      </c>
      <c r="D2381" s="12"/>
    </row>
    <row r="2382" spans="1:4" ht="17" x14ac:dyDescent="0.2">
      <c r="A2382" s="12" t="s">
        <v>4331</v>
      </c>
      <c r="B2382" s="12">
        <v>2.6108758999999999E-2</v>
      </c>
      <c r="C2382" s="12">
        <v>1.8271512000000001</v>
      </c>
      <c r="D2382" s="12"/>
    </row>
    <row r="2383" spans="1:4" ht="17" x14ac:dyDescent="0.2">
      <c r="A2383" s="12" t="s">
        <v>3430</v>
      </c>
      <c r="B2383" s="12">
        <v>2.6124379E-2</v>
      </c>
      <c r="C2383" s="12">
        <v>1.7996665999999999</v>
      </c>
      <c r="D2383" s="12"/>
    </row>
    <row r="2384" spans="1:4" ht="17" x14ac:dyDescent="0.2">
      <c r="A2384" s="12" t="s">
        <v>4332</v>
      </c>
      <c r="B2384" s="12">
        <v>2.6167619999999999E-2</v>
      </c>
      <c r="C2384" s="12">
        <v>1.8051921</v>
      </c>
      <c r="D2384" s="12"/>
    </row>
    <row r="2385" spans="1:4" ht="17" x14ac:dyDescent="0.2">
      <c r="A2385" s="12" t="s">
        <v>4333</v>
      </c>
      <c r="B2385" s="12">
        <v>2.6184374E-2</v>
      </c>
      <c r="C2385" s="12">
        <v>1.8262672</v>
      </c>
      <c r="D2385" s="12"/>
    </row>
    <row r="2386" spans="1:4" ht="17" x14ac:dyDescent="0.2">
      <c r="A2386" s="12" t="s">
        <v>1724</v>
      </c>
      <c r="B2386" s="12">
        <v>2.6197505999999999E-2</v>
      </c>
      <c r="C2386" s="12">
        <v>1.7804123999999999</v>
      </c>
      <c r="D2386" s="12"/>
    </row>
    <row r="2387" spans="1:4" ht="17" x14ac:dyDescent="0.2">
      <c r="A2387" s="12" t="s">
        <v>4334</v>
      </c>
      <c r="B2387" s="12">
        <v>2.6241198E-2</v>
      </c>
      <c r="C2387" s="12">
        <v>1.8209337000000001</v>
      </c>
      <c r="D2387" s="12"/>
    </row>
    <row r="2388" spans="1:4" ht="17" x14ac:dyDescent="0.2">
      <c r="A2388" s="12" t="s">
        <v>1597</v>
      </c>
      <c r="B2388" s="12">
        <v>2.6276062999999999E-2</v>
      </c>
      <c r="C2388" s="12">
        <v>1.7152046000000001</v>
      </c>
      <c r="D2388" s="12"/>
    </row>
    <row r="2389" spans="1:4" ht="17" x14ac:dyDescent="0.2">
      <c r="A2389" s="12" t="s">
        <v>4335</v>
      </c>
      <c r="B2389" s="12">
        <v>2.6311378999999999E-2</v>
      </c>
      <c r="C2389" s="12">
        <v>1.7313447</v>
      </c>
      <c r="D2389" s="12"/>
    </row>
    <row r="2390" spans="1:4" ht="17" x14ac:dyDescent="0.2">
      <c r="A2390" s="12" t="s">
        <v>4336</v>
      </c>
      <c r="B2390" s="12">
        <v>2.6318626000000001E-2</v>
      </c>
      <c r="C2390" s="12">
        <v>1.8118126000000001</v>
      </c>
      <c r="D2390" s="12"/>
    </row>
    <row r="2391" spans="1:4" ht="17" x14ac:dyDescent="0.2">
      <c r="A2391" s="12" t="s">
        <v>1402</v>
      </c>
      <c r="B2391" s="12">
        <v>2.6350999999999999E-2</v>
      </c>
      <c r="C2391" s="12">
        <v>1.8218240999999999</v>
      </c>
      <c r="D2391" s="12"/>
    </row>
    <row r="2392" spans="1:4" ht="17" x14ac:dyDescent="0.2">
      <c r="A2392" s="12" t="s">
        <v>4337</v>
      </c>
      <c r="B2392" s="12">
        <v>2.6375224999999999E-2</v>
      </c>
      <c r="C2392" s="12">
        <v>1.8033488</v>
      </c>
      <c r="D2392" s="12"/>
    </row>
    <row r="2393" spans="1:4" ht="17" x14ac:dyDescent="0.2">
      <c r="A2393" s="12" t="s">
        <v>4338</v>
      </c>
      <c r="B2393" s="12">
        <v>2.6398993999999999E-2</v>
      </c>
      <c r="C2393" s="12">
        <v>1.8325429</v>
      </c>
      <c r="D2393" s="12"/>
    </row>
    <row r="2394" spans="1:4" ht="17" x14ac:dyDescent="0.2">
      <c r="A2394" s="12" t="s">
        <v>1094</v>
      </c>
      <c r="B2394" s="12">
        <v>2.6406466999999999E-2</v>
      </c>
      <c r="C2394" s="12">
        <v>1.8284814</v>
      </c>
      <c r="D2394" s="12"/>
    </row>
    <row r="2395" spans="1:4" ht="17" x14ac:dyDescent="0.2">
      <c r="A2395" s="12" t="s">
        <v>867</v>
      </c>
      <c r="B2395" s="12">
        <v>2.6408276000000001E-2</v>
      </c>
      <c r="C2395" s="12">
        <v>1.7621248</v>
      </c>
      <c r="D2395" s="12"/>
    </row>
    <row r="2396" spans="1:4" ht="17" x14ac:dyDescent="0.2">
      <c r="A2396" s="12" t="s">
        <v>4339</v>
      </c>
      <c r="B2396" s="12">
        <v>2.6448576000000001E-2</v>
      </c>
      <c r="C2396" s="12">
        <v>1.7924055000000001</v>
      </c>
      <c r="D2396" s="12"/>
    </row>
    <row r="2397" spans="1:4" ht="17" x14ac:dyDescent="0.2">
      <c r="A2397" s="12" t="s">
        <v>4340</v>
      </c>
      <c r="B2397" s="12">
        <v>2.6467364E-2</v>
      </c>
      <c r="C2397" s="12">
        <v>1.8137413</v>
      </c>
      <c r="D2397" s="12"/>
    </row>
    <row r="2398" spans="1:4" ht="17" x14ac:dyDescent="0.2">
      <c r="A2398" s="12" t="s">
        <v>4341</v>
      </c>
      <c r="B2398" s="12">
        <v>2.6505627E-2</v>
      </c>
      <c r="C2398" s="12">
        <v>1.8220962000000001</v>
      </c>
      <c r="D2398" s="12"/>
    </row>
    <row r="2399" spans="1:4" ht="17" x14ac:dyDescent="0.2">
      <c r="A2399" s="12" t="s">
        <v>4342</v>
      </c>
      <c r="B2399" s="12">
        <v>2.6529168999999998E-2</v>
      </c>
      <c r="C2399" s="12">
        <v>1.8177966000000001</v>
      </c>
      <c r="D2399" s="12"/>
    </row>
    <row r="2400" spans="1:4" ht="17" x14ac:dyDescent="0.2">
      <c r="A2400" s="12" t="s">
        <v>1759</v>
      </c>
      <c r="B2400" s="12">
        <v>2.6544793000000001E-2</v>
      </c>
      <c r="C2400" s="12">
        <v>1.7978518000000001</v>
      </c>
      <c r="D2400" s="12"/>
    </row>
    <row r="2401" spans="1:4" ht="17" x14ac:dyDescent="0.2">
      <c r="A2401" s="12" t="s">
        <v>4343</v>
      </c>
      <c r="B2401" s="12">
        <v>2.6549999000000001E-2</v>
      </c>
      <c r="C2401" s="12">
        <v>1.7949368999999999</v>
      </c>
      <c r="D2401" s="12"/>
    </row>
    <row r="2402" spans="1:4" ht="17" x14ac:dyDescent="0.2">
      <c r="A2402" s="12" t="s">
        <v>37</v>
      </c>
      <c r="B2402" s="12">
        <v>2.6559507E-2</v>
      </c>
      <c r="C2402" s="12">
        <v>1.8102275999999999</v>
      </c>
      <c r="D2402" s="12"/>
    </row>
    <row r="2403" spans="1:4" ht="17" x14ac:dyDescent="0.2">
      <c r="A2403" s="12" t="s">
        <v>4344</v>
      </c>
      <c r="B2403" s="12">
        <v>2.657694E-2</v>
      </c>
      <c r="C2403" s="12">
        <v>1.8098932999999999</v>
      </c>
      <c r="D2403" s="12"/>
    </row>
    <row r="2404" spans="1:4" ht="17" x14ac:dyDescent="0.2">
      <c r="A2404" s="12" t="s">
        <v>452</v>
      </c>
      <c r="B2404" s="12">
        <v>2.6582148E-2</v>
      </c>
      <c r="C2404" s="12">
        <v>1.7082968999999999</v>
      </c>
      <c r="D2404" s="12"/>
    </row>
    <row r="2405" spans="1:4" ht="17" x14ac:dyDescent="0.2">
      <c r="A2405" s="12" t="s">
        <v>2658</v>
      </c>
      <c r="B2405" s="12">
        <v>2.6598448E-2</v>
      </c>
      <c r="C2405" s="12">
        <v>1.8202796000000001</v>
      </c>
      <c r="D2405" s="12"/>
    </row>
    <row r="2406" spans="1:4" ht="17" x14ac:dyDescent="0.2">
      <c r="A2406" s="12" t="s">
        <v>2475</v>
      </c>
      <c r="B2406" s="12">
        <v>2.663037E-2</v>
      </c>
      <c r="C2406" s="12">
        <v>1.8149126</v>
      </c>
      <c r="D2406" s="12"/>
    </row>
    <row r="2407" spans="1:4" ht="17" x14ac:dyDescent="0.2">
      <c r="A2407" s="12" t="s">
        <v>2100</v>
      </c>
      <c r="B2407" s="12">
        <v>2.6637839999999999E-2</v>
      </c>
      <c r="C2407" s="12">
        <v>1.8049539999999999</v>
      </c>
      <c r="D2407" s="12"/>
    </row>
    <row r="2408" spans="1:4" ht="17" x14ac:dyDescent="0.2">
      <c r="A2408" s="12" t="s">
        <v>4001</v>
      </c>
      <c r="B2408" s="12">
        <v>2.6642820000000001E-2</v>
      </c>
      <c r="C2408" s="12">
        <v>1.8242065000000001</v>
      </c>
      <c r="D2408" s="12"/>
    </row>
    <row r="2409" spans="1:4" ht="17" x14ac:dyDescent="0.2">
      <c r="A2409" s="12" t="s">
        <v>4345</v>
      </c>
      <c r="B2409" s="12">
        <v>2.6728849999999998E-2</v>
      </c>
      <c r="C2409" s="12">
        <v>1.8121265</v>
      </c>
      <c r="D2409" s="12"/>
    </row>
    <row r="2410" spans="1:4" ht="17" x14ac:dyDescent="0.2">
      <c r="A2410" s="12" t="s">
        <v>4346</v>
      </c>
      <c r="B2410" s="12">
        <v>2.6732922999999999E-2</v>
      </c>
      <c r="C2410" s="12">
        <v>1.7980102</v>
      </c>
      <c r="D2410" s="12"/>
    </row>
    <row r="2411" spans="1:4" ht="17" x14ac:dyDescent="0.2">
      <c r="A2411" s="12" t="s">
        <v>4347</v>
      </c>
      <c r="B2411" s="12">
        <v>2.6740849000000001E-2</v>
      </c>
      <c r="C2411" s="12">
        <v>1.8123606000000001</v>
      </c>
      <c r="D2411" s="12"/>
    </row>
    <row r="2412" spans="1:4" ht="17" x14ac:dyDescent="0.2">
      <c r="A2412" s="12" t="s">
        <v>4348</v>
      </c>
      <c r="B2412" s="12">
        <v>2.6786579000000001E-2</v>
      </c>
      <c r="C2412" s="12">
        <v>1.8043408000000001</v>
      </c>
      <c r="D2412" s="12"/>
    </row>
    <row r="2413" spans="1:4" ht="17" x14ac:dyDescent="0.2">
      <c r="A2413" s="12" t="s">
        <v>4349</v>
      </c>
      <c r="B2413" s="12">
        <v>2.6791560999999998E-2</v>
      </c>
      <c r="C2413" s="12">
        <v>1.8077661</v>
      </c>
      <c r="D2413" s="12"/>
    </row>
    <row r="2414" spans="1:4" ht="17" x14ac:dyDescent="0.2">
      <c r="A2414" s="12" t="s">
        <v>4350</v>
      </c>
      <c r="B2414" s="12">
        <v>2.6796995000000001E-2</v>
      </c>
      <c r="C2414" s="12">
        <v>1.7944610999999999</v>
      </c>
      <c r="D2414" s="12"/>
    </row>
    <row r="2415" spans="1:4" ht="17" x14ac:dyDescent="0.2">
      <c r="A2415" s="12" t="s">
        <v>4113</v>
      </c>
      <c r="B2415" s="12">
        <v>2.6819180000000001E-2</v>
      </c>
      <c r="C2415" s="12">
        <v>1.7937881</v>
      </c>
      <c r="D2415" s="12"/>
    </row>
    <row r="2416" spans="1:4" ht="17" x14ac:dyDescent="0.2">
      <c r="A2416" s="12" t="s">
        <v>4351</v>
      </c>
      <c r="B2416" s="12">
        <v>2.6849967999999998E-2</v>
      </c>
      <c r="C2416" s="12">
        <v>1.7912456000000001</v>
      </c>
      <c r="D2416" s="12"/>
    </row>
    <row r="2417" spans="1:4" ht="17" x14ac:dyDescent="0.2">
      <c r="A2417" s="12" t="s">
        <v>4352</v>
      </c>
      <c r="B2417" s="12">
        <v>2.6869438999999998E-2</v>
      </c>
      <c r="C2417" s="12">
        <v>1.8056711999999999</v>
      </c>
      <c r="D2417" s="12"/>
    </row>
    <row r="2418" spans="1:4" ht="17" x14ac:dyDescent="0.2">
      <c r="A2418" s="12" t="s">
        <v>4300</v>
      </c>
      <c r="B2418" s="12">
        <v>2.6994862000000001E-2</v>
      </c>
      <c r="C2418" s="12">
        <v>1.7925713000000001</v>
      </c>
      <c r="D2418" s="12"/>
    </row>
    <row r="2419" spans="1:4" ht="17" x14ac:dyDescent="0.2">
      <c r="A2419" s="12" t="s">
        <v>3779</v>
      </c>
      <c r="B2419" s="12">
        <v>2.7022706000000001E-2</v>
      </c>
      <c r="C2419" s="12">
        <v>1.8320779</v>
      </c>
      <c r="D2419" s="12"/>
    </row>
    <row r="2420" spans="1:4" ht="17" x14ac:dyDescent="0.2">
      <c r="A2420" s="12" t="s">
        <v>3742</v>
      </c>
      <c r="B2420" s="12">
        <v>2.7023612999999998E-2</v>
      </c>
      <c r="C2420" s="12">
        <v>1.8161659999999999</v>
      </c>
      <c r="D2420" s="12"/>
    </row>
    <row r="2421" spans="1:4" ht="17" x14ac:dyDescent="0.2">
      <c r="A2421" s="12" t="s">
        <v>1535</v>
      </c>
      <c r="B2421" s="12">
        <v>2.7064363000000001E-2</v>
      </c>
      <c r="C2421" s="12">
        <v>1.793998</v>
      </c>
      <c r="D2421" s="12"/>
    </row>
    <row r="2422" spans="1:4" ht="17" x14ac:dyDescent="0.2">
      <c r="A2422" s="12" t="s">
        <v>560</v>
      </c>
      <c r="B2422" s="12">
        <v>2.7125716000000001E-2</v>
      </c>
      <c r="C2422" s="12">
        <v>1.8006829</v>
      </c>
      <c r="D2422" s="12"/>
    </row>
    <row r="2423" spans="1:4" ht="17" x14ac:dyDescent="0.2">
      <c r="A2423" s="12" t="s">
        <v>4353</v>
      </c>
      <c r="B2423" s="12">
        <v>2.7127754E-2</v>
      </c>
      <c r="C2423" s="12">
        <v>1.7945622000000001</v>
      </c>
      <c r="D2423" s="12"/>
    </row>
    <row r="2424" spans="1:4" ht="17" x14ac:dyDescent="0.2">
      <c r="A2424" s="12" t="s">
        <v>4354</v>
      </c>
      <c r="B2424" s="12">
        <v>2.714745E-2</v>
      </c>
      <c r="C2424" s="12">
        <v>1.7984167</v>
      </c>
      <c r="D2424" s="12"/>
    </row>
    <row r="2425" spans="1:4" ht="17" x14ac:dyDescent="0.2">
      <c r="A2425" s="12" t="s">
        <v>4355</v>
      </c>
      <c r="B2425" s="12">
        <v>2.7165337000000001E-2</v>
      </c>
      <c r="C2425" s="12">
        <v>1.8105263</v>
      </c>
      <c r="D2425" s="12"/>
    </row>
    <row r="2426" spans="1:4" ht="17" x14ac:dyDescent="0.2">
      <c r="A2426" s="12" t="s">
        <v>2594</v>
      </c>
      <c r="B2426" s="12">
        <v>2.7192276000000001E-2</v>
      </c>
      <c r="C2426" s="12">
        <v>1.8127632</v>
      </c>
      <c r="D2426" s="12"/>
    </row>
    <row r="2427" spans="1:4" ht="17" x14ac:dyDescent="0.2">
      <c r="A2427" s="12" t="s">
        <v>4356</v>
      </c>
      <c r="B2427" s="12">
        <v>2.7194992000000001E-2</v>
      </c>
      <c r="C2427" s="12">
        <v>1.7480477999999999</v>
      </c>
      <c r="D2427" s="12"/>
    </row>
    <row r="2428" spans="1:4" ht="17" x14ac:dyDescent="0.2">
      <c r="A2428" s="12" t="s">
        <v>932</v>
      </c>
      <c r="B2428" s="12">
        <v>2.7195219E-2</v>
      </c>
      <c r="C2428" s="12">
        <v>1.7567134</v>
      </c>
      <c r="D2428" s="12"/>
    </row>
    <row r="2429" spans="1:4" ht="17" x14ac:dyDescent="0.2">
      <c r="A2429" s="12" t="s">
        <v>37</v>
      </c>
      <c r="B2429" s="12">
        <v>2.7214461999999998E-2</v>
      </c>
      <c r="C2429" s="12">
        <v>1.7865796</v>
      </c>
      <c r="D2429" s="12"/>
    </row>
    <row r="2430" spans="1:4" ht="17" x14ac:dyDescent="0.2">
      <c r="A2430" s="12" t="s">
        <v>37</v>
      </c>
      <c r="B2430" s="12">
        <v>2.7214461999999998E-2</v>
      </c>
      <c r="C2430" s="12">
        <v>1.833396</v>
      </c>
      <c r="D2430" s="12"/>
    </row>
    <row r="2431" spans="1:4" ht="17" x14ac:dyDescent="0.2">
      <c r="A2431" s="12" t="s">
        <v>1167</v>
      </c>
      <c r="B2431" s="12">
        <v>2.7242083E-2</v>
      </c>
      <c r="C2431" s="12">
        <v>1.3367054</v>
      </c>
      <c r="D2431" s="12"/>
    </row>
    <row r="2432" spans="1:4" ht="17" x14ac:dyDescent="0.2">
      <c r="A2432" s="12" t="s">
        <v>4357</v>
      </c>
      <c r="B2432" s="12">
        <v>2.7262002E-2</v>
      </c>
      <c r="C2432" s="12">
        <v>1.8174992000000001</v>
      </c>
      <c r="D2432" s="12"/>
    </row>
    <row r="2433" spans="1:4" ht="17" x14ac:dyDescent="0.2">
      <c r="A2433" s="12" t="s">
        <v>2061</v>
      </c>
      <c r="B2433" s="12">
        <v>2.7263816E-2</v>
      </c>
      <c r="C2433" s="12">
        <v>1.8187310999999999</v>
      </c>
      <c r="D2433" s="12"/>
    </row>
    <row r="2434" spans="1:4" ht="17" x14ac:dyDescent="0.2">
      <c r="A2434" s="12" t="s">
        <v>4358</v>
      </c>
      <c r="B2434" s="12">
        <v>2.7285549999999999E-2</v>
      </c>
      <c r="C2434" s="12">
        <v>1.8161833999999999</v>
      </c>
      <c r="D2434" s="12"/>
    </row>
    <row r="2435" spans="1:4" ht="17" x14ac:dyDescent="0.2">
      <c r="A2435" s="12" t="s">
        <v>4359</v>
      </c>
      <c r="B2435" s="12">
        <v>2.7297774E-2</v>
      </c>
      <c r="C2435" s="12">
        <v>1.8023174</v>
      </c>
      <c r="D2435" s="12"/>
    </row>
    <row r="2436" spans="1:4" ht="17" x14ac:dyDescent="0.2">
      <c r="A2436" s="12" t="s">
        <v>425</v>
      </c>
      <c r="B2436" s="12">
        <v>2.7315207000000001E-2</v>
      </c>
      <c r="C2436" s="12">
        <v>1.8096312000000001</v>
      </c>
      <c r="D2436" s="12"/>
    </row>
    <row r="2437" spans="1:4" ht="17" x14ac:dyDescent="0.2">
      <c r="A2437" s="12" t="s">
        <v>4360</v>
      </c>
      <c r="B2437" s="12">
        <v>2.7324037999999998E-2</v>
      </c>
      <c r="C2437" s="12">
        <v>1.8063893</v>
      </c>
      <c r="D2437" s="12"/>
    </row>
    <row r="2438" spans="1:4" ht="17" x14ac:dyDescent="0.2">
      <c r="A2438" s="12" t="s">
        <v>2736</v>
      </c>
      <c r="B2438" s="12">
        <v>2.7351882000000001E-2</v>
      </c>
      <c r="C2438" s="12">
        <v>1.7934330000000001</v>
      </c>
      <c r="D2438" s="12"/>
    </row>
    <row r="2439" spans="1:4" ht="17" x14ac:dyDescent="0.2">
      <c r="A2439" s="12" t="s">
        <v>4361</v>
      </c>
      <c r="B2439" s="12">
        <v>2.7376332999999999E-2</v>
      </c>
      <c r="C2439" s="12">
        <v>1.8175688000000001</v>
      </c>
      <c r="D2439" s="12"/>
    </row>
    <row r="2440" spans="1:4" ht="17" x14ac:dyDescent="0.2">
      <c r="A2440" s="12" t="s">
        <v>3971</v>
      </c>
      <c r="B2440" s="12">
        <v>2.7410517999999998E-2</v>
      </c>
      <c r="C2440" s="12">
        <v>1.8238972</v>
      </c>
      <c r="D2440" s="12"/>
    </row>
    <row r="2441" spans="1:4" ht="17" x14ac:dyDescent="0.2">
      <c r="A2441" s="12" t="s">
        <v>3911</v>
      </c>
      <c r="B2441" s="12">
        <v>2.7425688E-2</v>
      </c>
      <c r="C2441" s="12">
        <v>1.8091025000000001</v>
      </c>
      <c r="D2441" s="12"/>
    </row>
    <row r="2442" spans="1:4" ht="17" x14ac:dyDescent="0.2">
      <c r="A2442" s="12" t="s">
        <v>4362</v>
      </c>
      <c r="B2442" s="12">
        <v>2.7434064000000001E-2</v>
      </c>
      <c r="C2442" s="12">
        <v>1.8159554</v>
      </c>
      <c r="D2442" s="12"/>
    </row>
    <row r="2443" spans="1:4" ht="17" x14ac:dyDescent="0.2">
      <c r="A2443" s="12" t="s">
        <v>4363</v>
      </c>
      <c r="B2443" s="12">
        <v>2.7440628000000002E-2</v>
      </c>
      <c r="C2443" s="12">
        <v>1.7916443</v>
      </c>
      <c r="D2443" s="12"/>
    </row>
    <row r="2444" spans="1:4" ht="17" x14ac:dyDescent="0.2">
      <c r="A2444" s="12" t="s">
        <v>2588</v>
      </c>
      <c r="B2444" s="12">
        <v>2.7459419999999998E-2</v>
      </c>
      <c r="C2444" s="12">
        <v>1.7630904000000001</v>
      </c>
      <c r="D2444" s="12"/>
    </row>
    <row r="2445" spans="1:4" ht="17" x14ac:dyDescent="0.2">
      <c r="A2445" s="12" t="s">
        <v>315</v>
      </c>
      <c r="B2445" s="12">
        <v>2.7469832E-2</v>
      </c>
      <c r="C2445" s="12">
        <v>1.8100356</v>
      </c>
      <c r="D2445" s="12"/>
    </row>
    <row r="2446" spans="1:4" ht="17" x14ac:dyDescent="0.2">
      <c r="A2446" s="12" t="s">
        <v>284</v>
      </c>
      <c r="B2446" s="12">
        <v>2.7509677999999999E-2</v>
      </c>
      <c r="C2446" s="12">
        <v>1.8035460999999999</v>
      </c>
      <c r="D2446" s="12"/>
    </row>
    <row r="2447" spans="1:4" ht="17" x14ac:dyDescent="0.2">
      <c r="A2447" s="12" t="s">
        <v>4364</v>
      </c>
      <c r="B2447" s="12">
        <v>2.7524168000000002E-2</v>
      </c>
      <c r="C2447" s="12">
        <v>1.8051950999999999</v>
      </c>
      <c r="D2447" s="12"/>
    </row>
    <row r="2448" spans="1:4" ht="17" x14ac:dyDescent="0.2">
      <c r="A2448" s="12" t="s">
        <v>1794</v>
      </c>
      <c r="B2448" s="12">
        <v>2.7535941000000001E-2</v>
      </c>
      <c r="C2448" s="12">
        <v>1.8078486</v>
      </c>
      <c r="D2448" s="12"/>
    </row>
    <row r="2449" spans="1:4" ht="17" x14ac:dyDescent="0.2">
      <c r="A2449" s="12" t="s">
        <v>4365</v>
      </c>
      <c r="B2449" s="12">
        <v>2.7570576999999999E-2</v>
      </c>
      <c r="C2449" s="12">
        <v>1.7969710999999999</v>
      </c>
      <c r="D2449" s="12"/>
    </row>
    <row r="2450" spans="1:4" ht="17" x14ac:dyDescent="0.2">
      <c r="A2450" s="12" t="s">
        <v>4366</v>
      </c>
      <c r="B2450" s="12">
        <v>2.7580766E-2</v>
      </c>
      <c r="C2450" s="12">
        <v>1.7918558</v>
      </c>
      <c r="D2450" s="12"/>
    </row>
    <row r="2451" spans="1:4" ht="17" x14ac:dyDescent="0.2">
      <c r="A2451" s="12" t="s">
        <v>4367</v>
      </c>
      <c r="B2451" s="12">
        <v>2.7581673000000001E-2</v>
      </c>
      <c r="C2451" s="12">
        <v>1.7966546000000001</v>
      </c>
      <c r="D2451" s="12"/>
    </row>
    <row r="2452" spans="1:4" ht="17" x14ac:dyDescent="0.2">
      <c r="A2452" s="12" t="s">
        <v>4368</v>
      </c>
      <c r="B2452" s="12">
        <v>2.7590272999999998E-2</v>
      </c>
      <c r="C2452" s="12">
        <v>1.8140320999999999</v>
      </c>
      <c r="D2452" s="12"/>
    </row>
    <row r="2453" spans="1:4" ht="17" x14ac:dyDescent="0.2">
      <c r="A2453" s="12" t="s">
        <v>38</v>
      </c>
      <c r="B2453" s="12">
        <v>2.7597292999999998E-2</v>
      </c>
      <c r="C2453" s="12">
        <v>1.8082465000000001</v>
      </c>
      <c r="D2453" s="12"/>
    </row>
    <row r="2454" spans="1:4" ht="17" x14ac:dyDescent="0.2">
      <c r="A2454" s="12" t="s">
        <v>2496</v>
      </c>
      <c r="B2454" s="12">
        <v>2.7611100999999999E-2</v>
      </c>
      <c r="C2454" s="12">
        <v>1.7670139</v>
      </c>
      <c r="D2454" s="12"/>
    </row>
    <row r="2455" spans="1:4" ht="17" x14ac:dyDescent="0.2">
      <c r="A2455" s="12" t="s">
        <v>4369</v>
      </c>
      <c r="B2455" s="12">
        <v>2.7619932E-2</v>
      </c>
      <c r="C2455" s="12">
        <v>1.8181216</v>
      </c>
      <c r="D2455" s="12"/>
    </row>
    <row r="2456" spans="1:4" ht="17" x14ac:dyDescent="0.2">
      <c r="A2456" s="12" t="s">
        <v>400</v>
      </c>
      <c r="B2456" s="12">
        <v>2.7633741E-2</v>
      </c>
      <c r="C2456" s="12">
        <v>1.8072444999999999</v>
      </c>
      <c r="D2456" s="12"/>
    </row>
    <row r="2457" spans="1:4" ht="17" x14ac:dyDescent="0.2">
      <c r="A2457" s="12" t="s">
        <v>4370</v>
      </c>
      <c r="B2457" s="12">
        <v>2.7634420999999999E-2</v>
      </c>
      <c r="C2457" s="12">
        <v>1.7995315999999999</v>
      </c>
      <c r="D2457" s="12"/>
    </row>
    <row r="2458" spans="1:4" ht="17" x14ac:dyDescent="0.2">
      <c r="A2458" s="12" t="s">
        <v>4371</v>
      </c>
      <c r="B2458" s="12">
        <v>2.7662268E-2</v>
      </c>
      <c r="C2458" s="12">
        <v>1.7794359</v>
      </c>
      <c r="D2458" s="12"/>
    </row>
    <row r="2459" spans="1:4" ht="17" x14ac:dyDescent="0.2">
      <c r="A2459" s="12" t="s">
        <v>1489</v>
      </c>
      <c r="B2459" s="12">
        <v>2.7666116000000001E-2</v>
      </c>
      <c r="C2459" s="12">
        <v>1.8021582</v>
      </c>
      <c r="D2459" s="12"/>
    </row>
    <row r="2460" spans="1:4" ht="17" x14ac:dyDescent="0.2">
      <c r="A2460" s="12" t="s">
        <v>37</v>
      </c>
      <c r="B2460" s="12">
        <v>2.7691245E-2</v>
      </c>
      <c r="C2460" s="12">
        <v>1.8232600999999999</v>
      </c>
      <c r="D2460" s="12"/>
    </row>
    <row r="2461" spans="1:4" ht="17" x14ac:dyDescent="0.2">
      <c r="A2461" s="12" t="s">
        <v>4372</v>
      </c>
      <c r="B2461" s="12">
        <v>2.7701206999999999E-2</v>
      </c>
      <c r="C2461" s="12">
        <v>1.8040642</v>
      </c>
      <c r="D2461" s="12"/>
    </row>
    <row r="2462" spans="1:4" ht="17" x14ac:dyDescent="0.2">
      <c r="A2462" s="12" t="s">
        <v>4373</v>
      </c>
      <c r="B2462" s="12">
        <v>2.7703246000000001E-2</v>
      </c>
      <c r="C2462" s="12">
        <v>1.8087295000000001</v>
      </c>
      <c r="D2462" s="12"/>
    </row>
    <row r="2463" spans="1:4" ht="17" x14ac:dyDescent="0.2">
      <c r="A2463" s="12" t="s">
        <v>4374</v>
      </c>
      <c r="B2463" s="12">
        <v>2.7713206000000001E-2</v>
      </c>
      <c r="C2463" s="12">
        <v>1.8036364</v>
      </c>
      <c r="D2463" s="12"/>
    </row>
    <row r="2464" spans="1:4" ht="17" x14ac:dyDescent="0.2">
      <c r="A2464" s="12" t="s">
        <v>1281</v>
      </c>
      <c r="B2464" s="12">
        <v>2.7716828999999998E-2</v>
      </c>
      <c r="C2464" s="12">
        <v>1.8254790999999999</v>
      </c>
      <c r="D2464" s="12"/>
    </row>
    <row r="2465" spans="1:4" ht="17" x14ac:dyDescent="0.2">
      <c r="A2465" s="12" t="s">
        <v>745</v>
      </c>
      <c r="B2465" s="12">
        <v>2.7719092000000001E-2</v>
      </c>
      <c r="C2465" s="12">
        <v>1.8243445</v>
      </c>
      <c r="D2465" s="12"/>
    </row>
    <row r="2466" spans="1:4" ht="17" x14ac:dyDescent="0.2">
      <c r="A2466" s="12" t="s">
        <v>4375</v>
      </c>
      <c r="B2466" s="12">
        <v>2.7746937999999999E-2</v>
      </c>
      <c r="C2466" s="12">
        <v>1.8099638</v>
      </c>
      <c r="D2466" s="12"/>
    </row>
    <row r="2467" spans="1:4" ht="17" x14ac:dyDescent="0.2">
      <c r="A2467" s="12" t="s">
        <v>2552</v>
      </c>
      <c r="B2467" s="12">
        <v>2.7780895999999999E-2</v>
      </c>
      <c r="C2467" s="12">
        <v>1.8016622</v>
      </c>
      <c r="D2467" s="12"/>
    </row>
    <row r="2468" spans="1:4" ht="17" x14ac:dyDescent="0.2">
      <c r="A2468" s="12" t="s">
        <v>2597</v>
      </c>
      <c r="B2468" s="12">
        <v>2.7787915999999999E-2</v>
      </c>
      <c r="C2468" s="12">
        <v>1.8004321000000001</v>
      </c>
      <c r="D2468" s="12"/>
    </row>
    <row r="2469" spans="1:4" ht="17" x14ac:dyDescent="0.2">
      <c r="A2469" s="12" t="s">
        <v>212</v>
      </c>
      <c r="B2469" s="12">
        <v>2.7817119000000001E-2</v>
      </c>
      <c r="C2469" s="12">
        <v>1.8177285999999999</v>
      </c>
      <c r="D2469" s="12"/>
    </row>
    <row r="2470" spans="1:4" ht="17" x14ac:dyDescent="0.2">
      <c r="A2470" s="12" t="s">
        <v>1413</v>
      </c>
      <c r="B2470" s="12">
        <v>2.7820515000000001E-2</v>
      </c>
      <c r="C2470" s="12">
        <v>1.8100362000000001</v>
      </c>
      <c r="D2470" s="12"/>
    </row>
    <row r="2471" spans="1:4" ht="17" x14ac:dyDescent="0.2">
      <c r="A2471" s="12" t="s">
        <v>493</v>
      </c>
      <c r="B2471" s="12">
        <v>2.7821421999999998E-2</v>
      </c>
      <c r="C2471" s="12">
        <v>1.8042532</v>
      </c>
      <c r="D2471" s="12"/>
    </row>
    <row r="2472" spans="1:4" ht="17" x14ac:dyDescent="0.2">
      <c r="A2472" s="12" t="s">
        <v>1974</v>
      </c>
      <c r="B2472" s="12">
        <v>2.7833195000000002E-2</v>
      </c>
      <c r="C2472" s="12">
        <v>1.7933216000000001</v>
      </c>
      <c r="D2472" s="12"/>
    </row>
    <row r="2473" spans="1:4" ht="17" x14ac:dyDescent="0.2">
      <c r="A2473" s="12" t="s">
        <v>295</v>
      </c>
      <c r="B2473" s="12">
        <v>2.7833871999999999E-2</v>
      </c>
      <c r="C2473" s="12">
        <v>1.7845541</v>
      </c>
      <c r="D2473" s="12"/>
    </row>
    <row r="2474" spans="1:4" ht="17" x14ac:dyDescent="0.2">
      <c r="A2474" s="12" t="s">
        <v>2344</v>
      </c>
      <c r="B2474" s="12">
        <v>2.7852663999999999E-2</v>
      </c>
      <c r="C2474" s="12">
        <v>1.8188826</v>
      </c>
      <c r="D2474" s="12"/>
    </row>
    <row r="2475" spans="1:4" ht="17" x14ac:dyDescent="0.2">
      <c r="A2475" s="12" t="s">
        <v>4376</v>
      </c>
      <c r="B2475" s="12">
        <v>2.7872359999999999E-2</v>
      </c>
      <c r="C2475" s="12">
        <v>1.8077272</v>
      </c>
      <c r="D2475" s="12"/>
    </row>
    <row r="2476" spans="1:4" ht="17" x14ac:dyDescent="0.2">
      <c r="A2476" s="12" t="s">
        <v>4377</v>
      </c>
      <c r="B2476" s="12">
        <v>2.7879830000000001E-2</v>
      </c>
      <c r="C2476" s="12">
        <v>1.8137698</v>
      </c>
      <c r="D2476" s="12"/>
    </row>
    <row r="2477" spans="1:4" ht="17" x14ac:dyDescent="0.2">
      <c r="A2477" s="12" t="s">
        <v>4378</v>
      </c>
      <c r="B2477" s="12">
        <v>2.7902923999999999E-2</v>
      </c>
      <c r="C2477" s="12">
        <v>1.7628713</v>
      </c>
      <c r="D2477" s="12"/>
    </row>
    <row r="2478" spans="1:4" ht="17" x14ac:dyDescent="0.2">
      <c r="A2478" s="12" t="s">
        <v>4379</v>
      </c>
      <c r="B2478" s="12">
        <v>2.7916506000000001E-2</v>
      </c>
      <c r="C2478" s="12">
        <v>1.8123355000000001</v>
      </c>
      <c r="D2478" s="12"/>
    </row>
    <row r="2479" spans="1:4" ht="17" x14ac:dyDescent="0.2">
      <c r="A2479" s="12" t="s">
        <v>1804</v>
      </c>
      <c r="B2479" s="12">
        <v>2.7926014999999998E-2</v>
      </c>
      <c r="C2479" s="12">
        <v>1.8048639</v>
      </c>
      <c r="D2479" s="12"/>
    </row>
    <row r="2480" spans="1:4" ht="17" x14ac:dyDescent="0.2">
      <c r="A2480" s="12" t="s">
        <v>4380</v>
      </c>
      <c r="B2480" s="12">
        <v>2.7928051999999998E-2</v>
      </c>
      <c r="C2480" s="12">
        <v>1.7865373</v>
      </c>
      <c r="D2480" s="12"/>
    </row>
    <row r="2481" spans="1:4" ht="17" x14ac:dyDescent="0.2">
      <c r="A2481" s="12" t="s">
        <v>37</v>
      </c>
      <c r="B2481" s="12">
        <v>2.7933937999999998E-2</v>
      </c>
      <c r="C2481" s="12">
        <v>1.8037535</v>
      </c>
      <c r="D2481" s="12"/>
    </row>
    <row r="2482" spans="1:4" ht="17" x14ac:dyDescent="0.2">
      <c r="A2482" s="12" t="s">
        <v>352</v>
      </c>
      <c r="B2482" s="12">
        <v>2.7939144999999999E-2</v>
      </c>
      <c r="C2482" s="12">
        <v>1.8045365</v>
      </c>
      <c r="D2482" s="12"/>
    </row>
    <row r="2483" spans="1:4" ht="17" x14ac:dyDescent="0.2">
      <c r="A2483" s="12" t="s">
        <v>922</v>
      </c>
      <c r="B2483" s="12">
        <v>2.7942767E-2</v>
      </c>
      <c r="C2483" s="12">
        <v>1.8103563</v>
      </c>
      <c r="D2483" s="12"/>
    </row>
    <row r="2484" spans="1:4" ht="17" x14ac:dyDescent="0.2">
      <c r="A2484" s="12" t="s">
        <v>4381</v>
      </c>
      <c r="B2484" s="12">
        <v>2.7954314000000001E-2</v>
      </c>
      <c r="C2484" s="12">
        <v>1.8011495</v>
      </c>
      <c r="D2484" s="12"/>
    </row>
    <row r="2485" spans="1:4" ht="17" x14ac:dyDescent="0.2">
      <c r="A2485" s="12" t="s">
        <v>2663</v>
      </c>
      <c r="B2485" s="12">
        <v>2.7960654000000001E-2</v>
      </c>
      <c r="C2485" s="12">
        <v>1.7878821</v>
      </c>
      <c r="D2485" s="12"/>
    </row>
    <row r="2486" spans="1:4" ht="17" x14ac:dyDescent="0.2">
      <c r="A2486" s="12" t="s">
        <v>1219</v>
      </c>
      <c r="B2486" s="12">
        <v>2.7964953000000001E-2</v>
      </c>
      <c r="C2486" s="12">
        <v>1.8046260000000001</v>
      </c>
      <c r="D2486" s="12"/>
    </row>
    <row r="2487" spans="1:4" ht="17" x14ac:dyDescent="0.2">
      <c r="A2487" s="12" t="s">
        <v>141</v>
      </c>
      <c r="B2487" s="12">
        <v>2.7969707E-2</v>
      </c>
      <c r="C2487" s="12">
        <v>1.803096</v>
      </c>
      <c r="D2487" s="12"/>
    </row>
    <row r="2488" spans="1:4" ht="17" x14ac:dyDescent="0.2">
      <c r="A2488" s="12" t="s">
        <v>37</v>
      </c>
      <c r="B2488" s="12">
        <v>2.7993707E-2</v>
      </c>
      <c r="C2488" s="12">
        <v>1.8129363999999999</v>
      </c>
      <c r="D2488" s="12"/>
    </row>
    <row r="2489" spans="1:4" ht="17" x14ac:dyDescent="0.2">
      <c r="A2489" s="12" t="s">
        <v>4382</v>
      </c>
      <c r="B2489" s="12">
        <v>2.8038532000000001E-2</v>
      </c>
      <c r="C2489" s="12">
        <v>1.7500161999999999</v>
      </c>
      <c r="D2489" s="12"/>
    </row>
    <row r="2490" spans="1:4" ht="17" x14ac:dyDescent="0.2">
      <c r="A2490" s="12" t="s">
        <v>4383</v>
      </c>
      <c r="B2490" s="12">
        <v>2.8056643999999999E-2</v>
      </c>
      <c r="C2490" s="12">
        <v>1.8048048999999999</v>
      </c>
      <c r="D2490" s="12"/>
    </row>
    <row r="2491" spans="1:4" ht="17" x14ac:dyDescent="0.2">
      <c r="A2491" s="12" t="s">
        <v>4384</v>
      </c>
      <c r="B2491" s="12">
        <v>2.8057097999999999E-2</v>
      </c>
      <c r="C2491" s="12">
        <v>1.8031831</v>
      </c>
      <c r="D2491" s="12"/>
    </row>
    <row r="2492" spans="1:4" ht="17" x14ac:dyDescent="0.2">
      <c r="A2492" s="12" t="s">
        <v>4385</v>
      </c>
      <c r="B2492" s="12">
        <v>2.8120712999999999E-2</v>
      </c>
      <c r="C2492" s="12">
        <v>1.811612</v>
      </c>
      <c r="D2492" s="12"/>
    </row>
    <row r="2493" spans="1:4" ht="17" x14ac:dyDescent="0.2">
      <c r="A2493" s="12" t="s">
        <v>4386</v>
      </c>
      <c r="B2493" s="12">
        <v>2.8124109000000001E-2</v>
      </c>
      <c r="C2493" s="12">
        <v>1.8215699000000001</v>
      </c>
      <c r="D2493" s="12"/>
    </row>
    <row r="2494" spans="1:4" ht="17" x14ac:dyDescent="0.2">
      <c r="A2494" s="12" t="s">
        <v>3267</v>
      </c>
      <c r="B2494" s="12">
        <v>2.8127731999999999E-2</v>
      </c>
      <c r="C2494" s="12">
        <v>1.7805831000000001</v>
      </c>
      <c r="D2494" s="12"/>
    </row>
    <row r="2495" spans="1:4" ht="17" x14ac:dyDescent="0.2">
      <c r="A2495" s="12" t="s">
        <v>43</v>
      </c>
      <c r="B2495" s="12">
        <v>2.8132712000000001E-2</v>
      </c>
      <c r="C2495" s="12">
        <v>1.7667984000000001</v>
      </c>
      <c r="D2495" s="12"/>
    </row>
    <row r="2496" spans="1:4" ht="17" x14ac:dyDescent="0.2">
      <c r="A2496" s="12" t="s">
        <v>4387</v>
      </c>
      <c r="B2496" s="12">
        <v>2.8147202E-2</v>
      </c>
      <c r="C2496" s="12">
        <v>1.8134698</v>
      </c>
      <c r="D2496" s="12"/>
    </row>
    <row r="2497" spans="1:4" ht="17" x14ac:dyDescent="0.2">
      <c r="A2497" s="12" t="s">
        <v>4388</v>
      </c>
      <c r="B2497" s="12">
        <v>2.8176632E-2</v>
      </c>
      <c r="C2497" s="12">
        <v>1.7989899</v>
      </c>
      <c r="D2497" s="12"/>
    </row>
    <row r="2498" spans="1:4" ht="17" x14ac:dyDescent="0.2">
      <c r="A2498" s="12" t="s">
        <v>4389</v>
      </c>
      <c r="B2498" s="12">
        <v>2.8218739999999999E-2</v>
      </c>
      <c r="C2498" s="12">
        <v>1.7912855000000001</v>
      </c>
      <c r="D2498" s="12"/>
    </row>
    <row r="2499" spans="1:4" ht="17" x14ac:dyDescent="0.2">
      <c r="A2499" s="12" t="s">
        <v>4390</v>
      </c>
      <c r="B2499" s="12">
        <v>2.8250887999999998E-2</v>
      </c>
      <c r="C2499" s="12">
        <v>1.7973969999999999</v>
      </c>
      <c r="D2499" s="12"/>
    </row>
    <row r="2500" spans="1:4" ht="17" x14ac:dyDescent="0.2">
      <c r="A2500" s="12" t="s">
        <v>4391</v>
      </c>
      <c r="B2500" s="12">
        <v>2.8254285000000001E-2</v>
      </c>
      <c r="C2500" s="12">
        <v>1.76864</v>
      </c>
      <c r="D2500" s="12"/>
    </row>
    <row r="2501" spans="1:4" ht="17" x14ac:dyDescent="0.2">
      <c r="A2501" s="12" t="s">
        <v>4392</v>
      </c>
      <c r="B2501" s="12">
        <v>2.8268774999999999E-2</v>
      </c>
      <c r="C2501" s="12">
        <v>1.7902449</v>
      </c>
      <c r="D2501" s="12"/>
    </row>
    <row r="2502" spans="1:4" ht="17" x14ac:dyDescent="0.2">
      <c r="A2502" s="12" t="s">
        <v>37</v>
      </c>
      <c r="B2502" s="12">
        <v>2.8294356999999999E-2</v>
      </c>
      <c r="C2502" s="12">
        <v>1.7702137</v>
      </c>
      <c r="D2502" s="12"/>
    </row>
    <row r="2503" spans="1:4" ht="17" x14ac:dyDescent="0.2">
      <c r="A2503" s="12" t="s">
        <v>4393</v>
      </c>
      <c r="B2503" s="12">
        <v>2.8310203999999999E-2</v>
      </c>
      <c r="C2503" s="12">
        <v>1.8045393999999999</v>
      </c>
      <c r="D2503" s="12"/>
    </row>
    <row r="2504" spans="1:4" ht="17" x14ac:dyDescent="0.2">
      <c r="A2504" s="12" t="s">
        <v>4394</v>
      </c>
      <c r="B2504" s="12">
        <v>2.8315183000000001E-2</v>
      </c>
      <c r="C2504" s="12">
        <v>1.7735628000000001</v>
      </c>
      <c r="D2504" s="12"/>
    </row>
    <row r="2505" spans="1:4" ht="17" x14ac:dyDescent="0.2">
      <c r="A2505" s="12" t="s">
        <v>4395</v>
      </c>
      <c r="B2505" s="12">
        <v>2.8351406999999999E-2</v>
      </c>
      <c r="C2505" s="12">
        <v>1.7392392999999999</v>
      </c>
      <c r="D2505" s="12"/>
    </row>
    <row r="2506" spans="1:4" ht="17" x14ac:dyDescent="0.2">
      <c r="A2506" s="12" t="s">
        <v>1812</v>
      </c>
      <c r="B2506" s="12">
        <v>2.8361141999999999E-2</v>
      </c>
      <c r="C2506" s="12">
        <v>1.7904332000000001</v>
      </c>
      <c r="D2506" s="12"/>
    </row>
    <row r="2507" spans="1:4" ht="17" x14ac:dyDescent="0.2">
      <c r="A2507" s="12" t="s">
        <v>2084</v>
      </c>
      <c r="B2507" s="12">
        <v>2.8385589999999999E-2</v>
      </c>
      <c r="C2507" s="12">
        <v>1.8188518</v>
      </c>
      <c r="D2507" s="12"/>
    </row>
    <row r="2508" spans="1:4" ht="17" x14ac:dyDescent="0.2">
      <c r="A2508" s="12" t="s">
        <v>4396</v>
      </c>
      <c r="B2508" s="12">
        <v>2.8418193000000001E-2</v>
      </c>
      <c r="C2508" s="12">
        <v>1.8113821999999999</v>
      </c>
      <c r="D2508" s="12"/>
    </row>
    <row r="2509" spans="1:4" ht="17" x14ac:dyDescent="0.2">
      <c r="A2509" s="12" t="s">
        <v>4397</v>
      </c>
      <c r="B2509" s="12">
        <v>2.8454868000000001E-2</v>
      </c>
      <c r="C2509" s="12">
        <v>1.8109014999999999</v>
      </c>
      <c r="D2509" s="12"/>
    </row>
    <row r="2510" spans="1:4" ht="17" x14ac:dyDescent="0.2">
      <c r="A2510" s="12" t="s">
        <v>4398</v>
      </c>
      <c r="B2510" s="12">
        <v>2.8460528999999998E-2</v>
      </c>
      <c r="C2510" s="12">
        <v>1.793248</v>
      </c>
      <c r="D2510" s="12"/>
    </row>
    <row r="2511" spans="1:4" ht="17" x14ac:dyDescent="0.2">
      <c r="A2511" s="12" t="s">
        <v>3013</v>
      </c>
      <c r="B2511" s="12">
        <v>2.8463924000000002E-2</v>
      </c>
      <c r="C2511" s="12">
        <v>1.7803382999999999</v>
      </c>
      <c r="D2511" s="12"/>
    </row>
    <row r="2512" spans="1:4" ht="17" x14ac:dyDescent="0.2">
      <c r="A2512" s="12" t="s">
        <v>4399</v>
      </c>
      <c r="B2512" s="12">
        <v>2.8485884999999999E-2</v>
      </c>
      <c r="C2512" s="12">
        <v>1.7885546999999999</v>
      </c>
      <c r="D2512" s="12"/>
    </row>
    <row r="2513" spans="1:4" ht="17" x14ac:dyDescent="0.2">
      <c r="A2513" s="12" t="s">
        <v>4400</v>
      </c>
      <c r="B2513" s="12">
        <v>2.8493806999999999E-2</v>
      </c>
      <c r="C2513" s="12">
        <v>1.7839332000000001</v>
      </c>
      <c r="D2513" s="12"/>
    </row>
    <row r="2514" spans="1:4" ht="17" x14ac:dyDescent="0.2">
      <c r="A2514" s="12" t="s">
        <v>310</v>
      </c>
      <c r="B2514" s="12">
        <v>2.8524595999999999E-2</v>
      </c>
      <c r="C2514" s="12">
        <v>1.7592828</v>
      </c>
      <c r="D2514" s="12"/>
    </row>
    <row r="2515" spans="1:4" ht="17" x14ac:dyDescent="0.2">
      <c r="A2515" s="12" t="s">
        <v>2742</v>
      </c>
      <c r="B2515" s="12">
        <v>2.8561046E-2</v>
      </c>
      <c r="C2515" s="12">
        <v>1.8009906</v>
      </c>
      <c r="D2515" s="12"/>
    </row>
    <row r="2516" spans="1:4" ht="17" x14ac:dyDescent="0.2">
      <c r="A2516" s="12" t="s">
        <v>1244</v>
      </c>
      <c r="B2516" s="12">
        <v>2.8589798E-2</v>
      </c>
      <c r="C2516" s="12">
        <v>1.7781594999999999</v>
      </c>
      <c r="D2516" s="12"/>
    </row>
    <row r="2517" spans="1:4" ht="17" x14ac:dyDescent="0.2">
      <c r="A2517" s="12" t="s">
        <v>4401</v>
      </c>
      <c r="B2517" s="12">
        <v>2.8616513999999999E-2</v>
      </c>
      <c r="C2517" s="12">
        <v>1.7961992</v>
      </c>
      <c r="D2517" s="12"/>
    </row>
    <row r="2518" spans="1:4" ht="17" x14ac:dyDescent="0.2">
      <c r="A2518" s="12" t="s">
        <v>4402</v>
      </c>
      <c r="B2518" s="12">
        <v>2.8621946999999998E-2</v>
      </c>
      <c r="C2518" s="12">
        <v>1.7947685</v>
      </c>
      <c r="D2518" s="12"/>
    </row>
    <row r="2519" spans="1:4" ht="17" x14ac:dyDescent="0.2">
      <c r="A2519" s="12" t="s">
        <v>4403</v>
      </c>
      <c r="B2519" s="12">
        <v>2.8632813999999999E-2</v>
      </c>
      <c r="C2519" s="12">
        <v>1.8111851999999999</v>
      </c>
      <c r="D2519" s="12"/>
    </row>
    <row r="2520" spans="1:4" ht="17" x14ac:dyDescent="0.2">
      <c r="A2520" s="12" t="s">
        <v>4404</v>
      </c>
      <c r="B2520" s="12">
        <v>2.863485E-2</v>
      </c>
      <c r="C2520" s="12">
        <v>1.7585029999999999</v>
      </c>
      <c r="D2520" s="12"/>
    </row>
    <row r="2521" spans="1:4" ht="17" x14ac:dyDescent="0.2">
      <c r="A2521" s="12" t="s">
        <v>4405</v>
      </c>
      <c r="B2521" s="12">
        <v>2.8641415999999999E-2</v>
      </c>
      <c r="C2521" s="12">
        <v>1.7861497</v>
      </c>
      <c r="D2521" s="12"/>
    </row>
    <row r="2522" spans="1:4" ht="34" x14ac:dyDescent="0.2">
      <c r="A2522" s="12" t="s">
        <v>4406</v>
      </c>
      <c r="B2522" s="12">
        <v>2.8650472E-2</v>
      </c>
      <c r="C2522" s="12">
        <v>1.7889963</v>
      </c>
      <c r="D2522" s="12"/>
    </row>
    <row r="2523" spans="1:4" ht="17" x14ac:dyDescent="0.2">
      <c r="A2523" s="12" t="s">
        <v>4407</v>
      </c>
      <c r="B2523" s="12">
        <v>2.8675599999999999E-2</v>
      </c>
      <c r="C2523" s="12">
        <v>1.7967377</v>
      </c>
      <c r="D2523" s="12"/>
    </row>
    <row r="2524" spans="1:4" ht="17" x14ac:dyDescent="0.2">
      <c r="A2524" s="12" t="s">
        <v>4408</v>
      </c>
      <c r="B2524" s="12">
        <v>2.873469E-2</v>
      </c>
      <c r="C2524" s="12">
        <v>1.8175262000000001</v>
      </c>
      <c r="D2524" s="12"/>
    </row>
    <row r="2525" spans="1:4" ht="17" x14ac:dyDescent="0.2">
      <c r="A2525" s="12" t="s">
        <v>4409</v>
      </c>
      <c r="B2525" s="12">
        <v>2.8736727E-2</v>
      </c>
      <c r="C2525" s="12">
        <v>1.7718488999999999</v>
      </c>
      <c r="D2525" s="12"/>
    </row>
    <row r="2526" spans="1:4" ht="17" x14ac:dyDescent="0.2">
      <c r="A2526" s="12" t="s">
        <v>2541</v>
      </c>
      <c r="B2526" s="12">
        <v>2.8748725999999999E-2</v>
      </c>
      <c r="C2526" s="12">
        <v>1.803998</v>
      </c>
      <c r="D2526" s="12"/>
    </row>
    <row r="2527" spans="1:4" ht="17" x14ac:dyDescent="0.2">
      <c r="A2527" s="12" t="s">
        <v>3929</v>
      </c>
      <c r="B2527" s="12">
        <v>2.8753480000000001E-2</v>
      </c>
      <c r="C2527" s="12">
        <v>1.7982658</v>
      </c>
      <c r="D2527" s="12"/>
    </row>
    <row r="2528" spans="1:4" ht="17" x14ac:dyDescent="0.2">
      <c r="A2528" s="12" t="s">
        <v>4410</v>
      </c>
      <c r="B2528" s="12">
        <v>2.8767291E-2</v>
      </c>
      <c r="C2528" s="12">
        <v>1.8117095999999999</v>
      </c>
      <c r="D2528" s="12"/>
    </row>
    <row r="2529" spans="1:4" ht="17" x14ac:dyDescent="0.2">
      <c r="A2529" s="12" t="s">
        <v>4411</v>
      </c>
      <c r="B2529" s="12">
        <v>2.8786533999999999E-2</v>
      </c>
      <c r="C2529" s="12">
        <v>1.7965239</v>
      </c>
      <c r="D2529" s="12"/>
    </row>
    <row r="2530" spans="1:4" ht="17" x14ac:dyDescent="0.2">
      <c r="A2530" s="12" t="s">
        <v>1919</v>
      </c>
      <c r="B2530" s="12">
        <v>2.879174E-2</v>
      </c>
      <c r="C2530" s="12">
        <v>1.8023089999999999</v>
      </c>
      <c r="D2530" s="12"/>
    </row>
    <row r="2531" spans="1:4" ht="17" x14ac:dyDescent="0.2">
      <c r="A2531" s="12" t="s">
        <v>4412</v>
      </c>
      <c r="B2531" s="12">
        <v>2.8792195E-2</v>
      </c>
      <c r="C2531" s="12">
        <v>1.7473879000000001</v>
      </c>
      <c r="D2531" s="12"/>
    </row>
    <row r="2532" spans="1:4" ht="17" x14ac:dyDescent="0.2">
      <c r="A2532" s="12" t="s">
        <v>4413</v>
      </c>
      <c r="B2532" s="12">
        <v>2.8796721000000001E-2</v>
      </c>
      <c r="C2532" s="12">
        <v>1.6589653</v>
      </c>
      <c r="D2532" s="12"/>
    </row>
    <row r="2533" spans="1:4" ht="17" x14ac:dyDescent="0.2">
      <c r="A2533" s="12" t="s">
        <v>4414</v>
      </c>
      <c r="B2533" s="12">
        <v>2.882502E-2</v>
      </c>
      <c r="C2533" s="12">
        <v>1.8028154000000001</v>
      </c>
      <c r="D2533" s="12"/>
    </row>
    <row r="2534" spans="1:4" ht="17" x14ac:dyDescent="0.2">
      <c r="A2534" s="12" t="s">
        <v>1165</v>
      </c>
      <c r="B2534" s="12">
        <v>2.8834077E-2</v>
      </c>
      <c r="C2534" s="12">
        <v>1.7858616</v>
      </c>
      <c r="D2534" s="12"/>
    </row>
    <row r="2535" spans="1:4" ht="17" x14ac:dyDescent="0.2">
      <c r="A2535" s="12" t="s">
        <v>4415</v>
      </c>
      <c r="B2535" s="12">
        <v>2.8861243000000002E-2</v>
      </c>
      <c r="C2535" s="12">
        <v>1.7921826999999999</v>
      </c>
      <c r="D2535" s="12"/>
    </row>
    <row r="2536" spans="1:4" ht="17" x14ac:dyDescent="0.2">
      <c r="A2536" s="12" t="s">
        <v>3764</v>
      </c>
      <c r="B2536" s="12">
        <v>2.8880939000000001E-2</v>
      </c>
      <c r="C2536" s="12">
        <v>1.7976774</v>
      </c>
      <c r="D2536" s="12"/>
    </row>
    <row r="2537" spans="1:4" ht="17" x14ac:dyDescent="0.2">
      <c r="A2537" s="12" t="s">
        <v>4416</v>
      </c>
      <c r="B2537" s="12">
        <v>2.8899958E-2</v>
      </c>
      <c r="C2537" s="12">
        <v>1.7879883999999999</v>
      </c>
      <c r="D2537" s="12"/>
    </row>
    <row r="2538" spans="1:4" ht="17" x14ac:dyDescent="0.2">
      <c r="A2538" s="12" t="s">
        <v>4417</v>
      </c>
      <c r="B2538" s="12">
        <v>2.8904032E-2</v>
      </c>
      <c r="C2538" s="12">
        <v>1.7898065999999999</v>
      </c>
      <c r="D2538" s="12"/>
    </row>
    <row r="2539" spans="1:4" ht="17" x14ac:dyDescent="0.2">
      <c r="A2539" s="12" t="s">
        <v>4418</v>
      </c>
      <c r="B2539" s="12">
        <v>2.8906072000000001E-2</v>
      </c>
      <c r="C2539" s="12">
        <v>1.7625476</v>
      </c>
      <c r="D2539" s="12"/>
    </row>
    <row r="2540" spans="1:4" ht="17" x14ac:dyDescent="0.2">
      <c r="A2540" s="12" t="s">
        <v>2456</v>
      </c>
      <c r="B2540" s="12">
        <v>2.8915350999999999E-2</v>
      </c>
      <c r="C2540" s="12">
        <v>1.7620906999999999</v>
      </c>
      <c r="D2540" s="12"/>
    </row>
    <row r="2541" spans="1:4" ht="17" x14ac:dyDescent="0.2">
      <c r="A2541" s="12" t="s">
        <v>4419</v>
      </c>
      <c r="B2541" s="12">
        <v>2.9014284000000001E-2</v>
      </c>
      <c r="C2541" s="12">
        <v>1.7896700000000001</v>
      </c>
      <c r="D2541" s="12"/>
    </row>
    <row r="2542" spans="1:4" ht="17" x14ac:dyDescent="0.2">
      <c r="A2542" s="12" t="s">
        <v>4420</v>
      </c>
      <c r="B2542" s="12">
        <v>2.9014511E-2</v>
      </c>
      <c r="C2542" s="12">
        <v>1.7773763</v>
      </c>
      <c r="D2542" s="12"/>
    </row>
    <row r="2543" spans="1:4" ht="17" x14ac:dyDescent="0.2">
      <c r="A2543" s="12" t="s">
        <v>4421</v>
      </c>
      <c r="B2543" s="12">
        <v>2.902515E-2</v>
      </c>
      <c r="C2543" s="12">
        <v>1.7950902</v>
      </c>
      <c r="D2543" s="12"/>
    </row>
    <row r="2544" spans="1:4" ht="17" x14ac:dyDescent="0.2">
      <c r="A2544" s="12" t="s">
        <v>1397</v>
      </c>
      <c r="B2544" s="12">
        <v>2.9044848000000002E-2</v>
      </c>
      <c r="C2544" s="12">
        <v>1.7665245999999999</v>
      </c>
      <c r="D2544" s="12"/>
    </row>
    <row r="2545" spans="1:4" ht="17" x14ac:dyDescent="0.2">
      <c r="A2545" s="12" t="s">
        <v>4422</v>
      </c>
      <c r="B2545" s="12">
        <v>2.9045979999999999E-2</v>
      </c>
      <c r="C2545" s="12">
        <v>1.8029476</v>
      </c>
      <c r="D2545" s="12"/>
    </row>
    <row r="2546" spans="1:4" ht="17" x14ac:dyDescent="0.2">
      <c r="A2546" s="12" t="s">
        <v>4423</v>
      </c>
      <c r="B2546" s="12">
        <v>2.9060017E-2</v>
      </c>
      <c r="C2546" s="12">
        <v>1.7893920000000001</v>
      </c>
      <c r="D2546" s="12"/>
    </row>
    <row r="2547" spans="1:4" ht="17" x14ac:dyDescent="0.2">
      <c r="A2547" s="12" t="s">
        <v>1725</v>
      </c>
      <c r="B2547" s="12">
        <v>2.9064092999999999E-2</v>
      </c>
      <c r="C2547" s="12">
        <v>1.8052048999999999</v>
      </c>
      <c r="D2547" s="12"/>
    </row>
    <row r="2548" spans="1:4" x14ac:dyDescent="0.2">
      <c r="A2548" s="24">
        <v>40061</v>
      </c>
      <c r="B2548" s="12">
        <v>2.9066583E-2</v>
      </c>
      <c r="C2548" s="12">
        <v>1.7800064</v>
      </c>
      <c r="D2548" s="12"/>
    </row>
    <row r="2549" spans="1:4" ht="17" x14ac:dyDescent="0.2">
      <c r="A2549" s="12" t="s">
        <v>4424</v>
      </c>
      <c r="B2549" s="12">
        <v>2.9074280000000001E-2</v>
      </c>
      <c r="C2549" s="12">
        <v>1.7872363</v>
      </c>
      <c r="D2549" s="12"/>
    </row>
    <row r="2550" spans="1:4" ht="17" x14ac:dyDescent="0.2">
      <c r="A2550" s="12" t="s">
        <v>896</v>
      </c>
      <c r="B2550" s="12">
        <v>2.9106881000000001E-2</v>
      </c>
      <c r="C2550" s="12">
        <v>1.8163681</v>
      </c>
      <c r="D2550" s="12"/>
    </row>
    <row r="2551" spans="1:4" ht="17" x14ac:dyDescent="0.2">
      <c r="A2551" s="12" t="s">
        <v>4146</v>
      </c>
      <c r="B2551" s="12">
        <v>2.9120917999999999E-2</v>
      </c>
      <c r="C2551" s="12">
        <v>1.7987983999999999</v>
      </c>
      <c r="D2551" s="12"/>
    </row>
    <row r="2552" spans="1:4" ht="17" x14ac:dyDescent="0.2">
      <c r="A2552" s="12" t="s">
        <v>1774</v>
      </c>
      <c r="B2552" s="12">
        <v>2.9125897000000001E-2</v>
      </c>
      <c r="C2552" s="12">
        <v>1.7989382</v>
      </c>
      <c r="D2552" s="12"/>
    </row>
    <row r="2553" spans="1:4" ht="17" x14ac:dyDescent="0.2">
      <c r="A2553" s="12" t="s">
        <v>4174</v>
      </c>
      <c r="B2553" s="12">
        <v>2.9156459999999999E-2</v>
      </c>
      <c r="C2553" s="12">
        <v>1.7768523000000001</v>
      </c>
      <c r="D2553" s="12"/>
    </row>
    <row r="2554" spans="1:4" ht="17" x14ac:dyDescent="0.2">
      <c r="A2554" s="12" t="s">
        <v>1888</v>
      </c>
      <c r="B2554" s="12">
        <v>2.9168006E-2</v>
      </c>
      <c r="C2554" s="12">
        <v>1.786602</v>
      </c>
      <c r="D2554" s="12"/>
    </row>
    <row r="2555" spans="1:4" ht="17" x14ac:dyDescent="0.2">
      <c r="A2555" s="12" t="s">
        <v>4154</v>
      </c>
      <c r="B2555" s="12">
        <v>2.9195398000000001E-2</v>
      </c>
      <c r="C2555" s="12">
        <v>1.7827778999999999</v>
      </c>
      <c r="D2555" s="12"/>
    </row>
    <row r="2556" spans="1:4" ht="17" x14ac:dyDescent="0.2">
      <c r="A2556" s="12" t="s">
        <v>4425</v>
      </c>
      <c r="B2556" s="12">
        <v>2.9218718000000001E-2</v>
      </c>
      <c r="C2556" s="12">
        <v>1.7876546</v>
      </c>
      <c r="D2556" s="12"/>
    </row>
    <row r="2557" spans="1:4" ht="17" x14ac:dyDescent="0.2">
      <c r="A2557" s="12" t="s">
        <v>97</v>
      </c>
      <c r="B2557" s="12">
        <v>2.9231848000000001E-2</v>
      </c>
      <c r="C2557" s="12">
        <v>1.8095367</v>
      </c>
      <c r="D2557" s="12"/>
    </row>
    <row r="2558" spans="1:4" ht="17" x14ac:dyDescent="0.2">
      <c r="A2558" s="12" t="s">
        <v>2828</v>
      </c>
      <c r="B2558" s="12">
        <v>2.9252224E-2</v>
      </c>
      <c r="C2558" s="12">
        <v>1.799857</v>
      </c>
      <c r="D2558" s="12"/>
    </row>
    <row r="2559" spans="1:4" ht="17" x14ac:dyDescent="0.2">
      <c r="A2559" s="12" t="s">
        <v>4426</v>
      </c>
      <c r="B2559" s="12">
        <v>2.9256074E-2</v>
      </c>
      <c r="C2559" s="12">
        <v>1.8111379000000001</v>
      </c>
      <c r="D2559" s="12"/>
    </row>
    <row r="2560" spans="1:4" ht="17" x14ac:dyDescent="0.2">
      <c r="A2560" s="12" t="s">
        <v>4427</v>
      </c>
      <c r="B2560" s="12">
        <v>2.926196E-2</v>
      </c>
      <c r="C2560" s="12">
        <v>1.765754</v>
      </c>
      <c r="D2560" s="12"/>
    </row>
    <row r="2561" spans="1:4" ht="17" x14ac:dyDescent="0.2">
      <c r="A2561" s="12" t="s">
        <v>4428</v>
      </c>
      <c r="B2561" s="12">
        <v>2.9275316999999999E-2</v>
      </c>
      <c r="C2561" s="12">
        <v>1.7871802000000001</v>
      </c>
      <c r="D2561" s="12"/>
    </row>
    <row r="2562" spans="1:4" ht="17" x14ac:dyDescent="0.2">
      <c r="A2562" s="12" t="s">
        <v>1678</v>
      </c>
      <c r="B2562" s="12">
        <v>2.9284597999999998E-2</v>
      </c>
      <c r="C2562" s="12">
        <v>1.7846573999999999</v>
      </c>
      <c r="D2562" s="12"/>
    </row>
    <row r="2563" spans="1:4" ht="17" x14ac:dyDescent="0.2">
      <c r="A2563" s="12" t="s">
        <v>4429</v>
      </c>
      <c r="B2563" s="12">
        <v>2.930837E-2</v>
      </c>
      <c r="C2563" s="12">
        <v>1.8107339</v>
      </c>
      <c r="D2563" s="12"/>
    </row>
    <row r="2564" spans="1:4" ht="17" x14ac:dyDescent="0.2">
      <c r="A2564" s="12" t="s">
        <v>4430</v>
      </c>
      <c r="B2564" s="12">
        <v>2.9347537E-2</v>
      </c>
      <c r="C2564" s="12">
        <v>1.7954019999999999</v>
      </c>
      <c r="D2564" s="12"/>
    </row>
    <row r="2565" spans="1:4" ht="17" x14ac:dyDescent="0.2">
      <c r="A2565" s="12" t="s">
        <v>1552</v>
      </c>
      <c r="B2565" s="12">
        <v>2.9359079999999999E-2</v>
      </c>
      <c r="C2565" s="12">
        <v>1.7818247</v>
      </c>
      <c r="D2565" s="12"/>
    </row>
    <row r="2566" spans="1:4" ht="17" x14ac:dyDescent="0.2">
      <c r="A2566" s="12" t="s">
        <v>4431</v>
      </c>
      <c r="B2566" s="12">
        <v>2.9369269999999999E-2</v>
      </c>
      <c r="C2566" s="12">
        <v>1.7877154</v>
      </c>
      <c r="D2566" s="12"/>
    </row>
    <row r="2567" spans="1:4" ht="17" x14ac:dyDescent="0.2">
      <c r="A2567" s="12" t="s">
        <v>4432</v>
      </c>
      <c r="B2567" s="12">
        <v>2.9369269999999999E-2</v>
      </c>
      <c r="C2567" s="12">
        <v>1.7714449000000001</v>
      </c>
      <c r="D2567" s="12"/>
    </row>
    <row r="2568" spans="1:4" ht="17" x14ac:dyDescent="0.2">
      <c r="A2568" s="12" t="s">
        <v>2703</v>
      </c>
      <c r="B2568" s="12">
        <v>2.9412284E-2</v>
      </c>
      <c r="C2568" s="12">
        <v>1.798149</v>
      </c>
      <c r="D2568" s="12"/>
    </row>
    <row r="2569" spans="1:4" ht="17" x14ac:dyDescent="0.2">
      <c r="A2569" s="12" t="s">
        <v>4433</v>
      </c>
      <c r="B2569" s="12">
        <v>2.9412962000000001E-2</v>
      </c>
      <c r="C2569" s="12">
        <v>1.7631553</v>
      </c>
      <c r="D2569" s="12"/>
    </row>
    <row r="2570" spans="1:4" ht="17" x14ac:dyDescent="0.2">
      <c r="A2570" s="12" t="s">
        <v>197</v>
      </c>
      <c r="B2570" s="12">
        <v>2.9412962000000001E-2</v>
      </c>
      <c r="C2570" s="12">
        <v>1.7693679</v>
      </c>
      <c r="D2570" s="12"/>
    </row>
    <row r="2571" spans="1:4" ht="17" x14ac:dyDescent="0.2">
      <c r="A2571" s="12" t="s">
        <v>3409</v>
      </c>
      <c r="B2571" s="12">
        <v>2.9413414999999998E-2</v>
      </c>
      <c r="C2571" s="12">
        <v>1.78115</v>
      </c>
      <c r="D2571" s="12"/>
    </row>
    <row r="2572" spans="1:4" ht="17" x14ac:dyDescent="0.2">
      <c r="A2572" s="12" t="s">
        <v>4434</v>
      </c>
      <c r="B2572" s="12">
        <v>2.9426997999999999E-2</v>
      </c>
      <c r="C2572" s="12">
        <v>1.7737278000000001</v>
      </c>
      <c r="D2572" s="12"/>
    </row>
    <row r="2573" spans="1:4" ht="17" x14ac:dyDescent="0.2">
      <c r="A2573" s="12" t="s">
        <v>915</v>
      </c>
      <c r="B2573" s="12">
        <v>2.946209E-2</v>
      </c>
      <c r="C2573" s="12">
        <v>1.7963663000000001</v>
      </c>
      <c r="D2573" s="12"/>
    </row>
    <row r="2574" spans="1:4" ht="17" x14ac:dyDescent="0.2">
      <c r="A2574" s="12" t="s">
        <v>4435</v>
      </c>
      <c r="B2574" s="12">
        <v>2.9484276E-2</v>
      </c>
      <c r="C2574" s="12">
        <v>1.7873585999999999</v>
      </c>
      <c r="D2574" s="12"/>
    </row>
    <row r="2575" spans="1:4" ht="17" x14ac:dyDescent="0.2">
      <c r="A2575" s="12" t="s">
        <v>4436</v>
      </c>
      <c r="B2575" s="12">
        <v>2.9508952000000001E-2</v>
      </c>
      <c r="C2575" s="12">
        <v>1.7761336999999999</v>
      </c>
      <c r="D2575" s="12"/>
    </row>
    <row r="2576" spans="1:4" ht="17" x14ac:dyDescent="0.2">
      <c r="A2576" s="12" t="s">
        <v>1822</v>
      </c>
      <c r="B2576" s="12">
        <v>2.9510538999999999E-2</v>
      </c>
      <c r="C2576" s="12">
        <v>1.7802724000000001</v>
      </c>
      <c r="D2576" s="12"/>
    </row>
    <row r="2577" spans="1:4" ht="17" x14ac:dyDescent="0.2">
      <c r="A2577" s="12" t="s">
        <v>4437</v>
      </c>
      <c r="B2577" s="12">
        <v>2.9524121E-2</v>
      </c>
      <c r="C2577" s="12">
        <v>1.7482066999999999</v>
      </c>
      <c r="D2577" s="12"/>
    </row>
    <row r="2578" spans="1:4" ht="17" x14ac:dyDescent="0.2">
      <c r="A2578" s="12" t="s">
        <v>580</v>
      </c>
      <c r="B2578" s="12">
        <v>2.9532724999999999E-2</v>
      </c>
      <c r="C2578" s="12">
        <v>1.790861</v>
      </c>
      <c r="D2578" s="12"/>
    </row>
    <row r="2579" spans="1:4" ht="17" x14ac:dyDescent="0.2">
      <c r="A2579" s="12" t="s">
        <v>3758</v>
      </c>
      <c r="B2579" s="12">
        <v>2.9544951E-2</v>
      </c>
      <c r="C2579" s="12">
        <v>1.7938243</v>
      </c>
      <c r="D2579" s="12"/>
    </row>
    <row r="2580" spans="1:4" ht="17" x14ac:dyDescent="0.2">
      <c r="A2580" s="12" t="s">
        <v>37</v>
      </c>
      <c r="B2580" s="12">
        <v>2.9602905999999998E-2</v>
      </c>
      <c r="C2580" s="12">
        <v>1.7860320000000001</v>
      </c>
      <c r="D2580" s="12"/>
    </row>
    <row r="2581" spans="1:4" ht="17" x14ac:dyDescent="0.2">
      <c r="A2581" s="12" t="s">
        <v>378</v>
      </c>
      <c r="B2581" s="12">
        <v>2.9626225999999999E-2</v>
      </c>
      <c r="C2581" s="12">
        <v>1.77949</v>
      </c>
      <c r="D2581" s="12"/>
    </row>
    <row r="2582" spans="1:4" ht="17" x14ac:dyDescent="0.2">
      <c r="A2582" s="12" t="s">
        <v>4438</v>
      </c>
      <c r="B2582" s="12">
        <v>2.9632565E-2</v>
      </c>
      <c r="C2582" s="12">
        <v>1.4806284000000001</v>
      </c>
      <c r="D2582" s="12"/>
    </row>
    <row r="2583" spans="1:4" ht="17" x14ac:dyDescent="0.2">
      <c r="A2583" s="12" t="s">
        <v>2356</v>
      </c>
      <c r="B2583" s="12">
        <v>2.9653167000000001E-2</v>
      </c>
      <c r="C2583" s="12">
        <v>1.7805237</v>
      </c>
      <c r="D2583" s="12"/>
    </row>
    <row r="2584" spans="1:4" ht="17" x14ac:dyDescent="0.2">
      <c r="A2584" s="12" t="s">
        <v>4439</v>
      </c>
      <c r="B2584" s="12">
        <v>2.9656333999999999E-2</v>
      </c>
      <c r="C2584" s="12">
        <v>1.7978879999999999</v>
      </c>
      <c r="D2584" s="12"/>
    </row>
    <row r="2585" spans="1:4" ht="17" x14ac:dyDescent="0.2">
      <c r="A2585" s="12" t="s">
        <v>4440</v>
      </c>
      <c r="B2585" s="12">
        <v>2.9657467999999999E-2</v>
      </c>
      <c r="C2585" s="12">
        <v>1.7832398</v>
      </c>
      <c r="D2585" s="12"/>
    </row>
    <row r="2586" spans="1:4" ht="17" x14ac:dyDescent="0.2">
      <c r="A2586" s="12" t="s">
        <v>4441</v>
      </c>
      <c r="B2586" s="12">
        <v>2.9670597999999999E-2</v>
      </c>
      <c r="C2586" s="12">
        <v>1.773396</v>
      </c>
      <c r="D2586" s="12"/>
    </row>
    <row r="2587" spans="1:4" ht="17" x14ac:dyDescent="0.2">
      <c r="A2587" s="12" t="s">
        <v>365</v>
      </c>
      <c r="B2587" s="12">
        <v>2.9700710000000002E-2</v>
      </c>
      <c r="C2587" s="12">
        <v>1.8045435999999999</v>
      </c>
      <c r="D2587" s="12"/>
    </row>
    <row r="2588" spans="1:4" ht="17" x14ac:dyDescent="0.2">
      <c r="A2588" s="12" t="s">
        <v>1395</v>
      </c>
      <c r="B2588" s="12">
        <v>2.9713612E-2</v>
      </c>
      <c r="C2588" s="12">
        <v>1.8000324999999999</v>
      </c>
      <c r="D2588" s="12"/>
    </row>
    <row r="2589" spans="1:4" ht="17" x14ac:dyDescent="0.2">
      <c r="A2589" s="12" t="s">
        <v>4442</v>
      </c>
      <c r="B2589" s="12">
        <v>2.9744629000000002E-2</v>
      </c>
      <c r="C2589" s="12">
        <v>1.7779168000000001</v>
      </c>
      <c r="D2589" s="12"/>
    </row>
    <row r="2590" spans="1:4" ht="17" x14ac:dyDescent="0.2">
      <c r="A2590" s="12" t="s">
        <v>4443</v>
      </c>
      <c r="B2590" s="12">
        <v>2.9744854000000001E-2</v>
      </c>
      <c r="C2590" s="12">
        <v>1.7862719</v>
      </c>
      <c r="D2590" s="12"/>
    </row>
    <row r="2591" spans="1:4" ht="17" x14ac:dyDescent="0.2">
      <c r="A2591" s="12" t="s">
        <v>3213</v>
      </c>
      <c r="B2591" s="12">
        <v>2.9759570999999999E-2</v>
      </c>
      <c r="C2591" s="12">
        <v>1.7782865000000001</v>
      </c>
      <c r="D2591" s="12"/>
    </row>
    <row r="2592" spans="1:4" ht="17" x14ac:dyDescent="0.2">
      <c r="A2592" s="12" t="s">
        <v>4444</v>
      </c>
      <c r="B2592" s="12">
        <v>2.9781304000000001E-2</v>
      </c>
      <c r="C2592" s="12">
        <v>1.7733121999999999</v>
      </c>
      <c r="D2592" s="12"/>
    </row>
    <row r="2593" spans="1:4" ht="17" x14ac:dyDescent="0.2">
      <c r="A2593" s="12" t="s">
        <v>4445</v>
      </c>
      <c r="B2593" s="12">
        <v>2.9790359999999998E-2</v>
      </c>
      <c r="C2593" s="12">
        <v>1.7858244000000001</v>
      </c>
      <c r="D2593" s="12"/>
    </row>
    <row r="2594" spans="1:4" ht="17" x14ac:dyDescent="0.2">
      <c r="A2594" s="12" t="s">
        <v>1999</v>
      </c>
      <c r="B2594" s="12">
        <v>2.9812999999999999E-2</v>
      </c>
      <c r="C2594" s="12">
        <v>1.7949748000000001</v>
      </c>
      <c r="D2594" s="12"/>
    </row>
    <row r="2595" spans="1:4" ht="17" x14ac:dyDescent="0.2">
      <c r="A2595" s="12" t="s">
        <v>4446</v>
      </c>
      <c r="B2595" s="12">
        <v>2.9813226000000002E-2</v>
      </c>
      <c r="C2595" s="12">
        <v>1.8028578</v>
      </c>
      <c r="D2595" s="12"/>
    </row>
    <row r="2596" spans="1:4" ht="17" x14ac:dyDescent="0.2">
      <c r="A2596" s="12" t="s">
        <v>4447</v>
      </c>
      <c r="B2596" s="12">
        <v>2.9851262E-2</v>
      </c>
      <c r="C2596" s="12">
        <v>1.7745279</v>
      </c>
      <c r="D2596" s="12"/>
    </row>
    <row r="2597" spans="1:4" ht="17" x14ac:dyDescent="0.2">
      <c r="A2597" s="12" t="s">
        <v>2000</v>
      </c>
      <c r="B2597" s="12">
        <v>2.9858505E-2</v>
      </c>
      <c r="C2597" s="12">
        <v>1.7363008</v>
      </c>
      <c r="D2597" s="12"/>
    </row>
    <row r="2598" spans="1:4" ht="17" x14ac:dyDescent="0.2">
      <c r="A2598" s="12" t="s">
        <v>4448</v>
      </c>
      <c r="B2598" s="12">
        <v>2.9890653E-2</v>
      </c>
      <c r="C2598" s="12">
        <v>1.7700236</v>
      </c>
      <c r="D2598" s="12"/>
    </row>
    <row r="2599" spans="1:4" ht="17" x14ac:dyDescent="0.2">
      <c r="A2599" s="12" t="s">
        <v>4449</v>
      </c>
      <c r="B2599" s="12">
        <v>2.9899479999999999E-2</v>
      </c>
      <c r="C2599" s="12">
        <v>1.7851486999999999</v>
      </c>
      <c r="D2599" s="12"/>
    </row>
    <row r="2600" spans="1:4" ht="17" x14ac:dyDescent="0.2">
      <c r="A2600" s="12" t="s">
        <v>4450</v>
      </c>
      <c r="B2600" s="12">
        <v>2.9940685000000002E-2</v>
      </c>
      <c r="C2600" s="12">
        <v>1.7832146</v>
      </c>
      <c r="D2600" s="12"/>
    </row>
    <row r="2601" spans="1:4" ht="17" x14ac:dyDescent="0.2">
      <c r="A2601" s="12" t="s">
        <v>4451</v>
      </c>
      <c r="B2601" s="12">
        <v>3.0032149000000001E-2</v>
      </c>
      <c r="C2601" s="12">
        <v>1.8027058</v>
      </c>
      <c r="D2601" s="12"/>
    </row>
    <row r="2602" spans="1:4" ht="17" x14ac:dyDescent="0.2">
      <c r="A2602" s="12" t="s">
        <v>1999</v>
      </c>
      <c r="B2602" s="12">
        <v>3.0040299999999999E-2</v>
      </c>
      <c r="C2602" s="12">
        <v>1.7913086</v>
      </c>
      <c r="D2602" s="12"/>
    </row>
    <row r="2603" spans="1:4" ht="17" x14ac:dyDescent="0.2">
      <c r="A2603" s="12" t="s">
        <v>3197</v>
      </c>
      <c r="B2603" s="12">
        <v>3.0065201E-2</v>
      </c>
      <c r="C2603" s="12">
        <v>1.7838936000000001</v>
      </c>
      <c r="D2603" s="12"/>
    </row>
    <row r="2604" spans="1:4" ht="17" x14ac:dyDescent="0.2">
      <c r="A2604" s="12" t="s">
        <v>4452</v>
      </c>
      <c r="B2604" s="12">
        <v>3.0114330000000002E-2</v>
      </c>
      <c r="C2604" s="12">
        <v>1.8059837000000001</v>
      </c>
      <c r="D2604" s="12"/>
    </row>
    <row r="2605" spans="1:4" ht="17" x14ac:dyDescent="0.2">
      <c r="A2605" s="12" t="s">
        <v>588</v>
      </c>
      <c r="B2605" s="12">
        <v>3.0146023000000001E-2</v>
      </c>
      <c r="C2605" s="12">
        <v>1.8052067000000001</v>
      </c>
      <c r="D2605" s="12"/>
    </row>
    <row r="2606" spans="1:4" ht="17" x14ac:dyDescent="0.2">
      <c r="A2606" s="12" t="s">
        <v>4276</v>
      </c>
      <c r="B2606" s="12">
        <v>3.0155531999999999E-2</v>
      </c>
      <c r="C2606" s="12">
        <v>1.7663803</v>
      </c>
      <c r="D2606" s="12"/>
    </row>
    <row r="2607" spans="1:4" ht="17" x14ac:dyDescent="0.2">
      <c r="A2607" s="12" t="s">
        <v>2917</v>
      </c>
      <c r="B2607" s="12">
        <v>3.0172285E-2</v>
      </c>
      <c r="C2607" s="12">
        <v>1.7534141999999999</v>
      </c>
      <c r="D2607" s="12"/>
    </row>
    <row r="2608" spans="1:4" ht="17" x14ac:dyDescent="0.2">
      <c r="A2608" s="12" t="s">
        <v>4453</v>
      </c>
      <c r="B2608" s="12">
        <v>3.0257862E-2</v>
      </c>
      <c r="C2608" s="12">
        <v>1.7779396999999999</v>
      </c>
      <c r="D2608" s="12"/>
    </row>
    <row r="2609" spans="1:4" ht="17" x14ac:dyDescent="0.2">
      <c r="A2609" s="12" t="s">
        <v>4454</v>
      </c>
      <c r="B2609" s="12">
        <v>3.0270312000000001E-2</v>
      </c>
      <c r="C2609" s="12">
        <v>1.7775308000000001</v>
      </c>
      <c r="D2609" s="12"/>
    </row>
    <row r="2610" spans="1:4" ht="17" x14ac:dyDescent="0.2">
      <c r="A2610" s="12" t="s">
        <v>4455</v>
      </c>
      <c r="B2610" s="12">
        <v>3.0288424000000001E-2</v>
      </c>
      <c r="C2610" s="12">
        <v>1.7873273000000001</v>
      </c>
      <c r="D2610" s="12"/>
    </row>
    <row r="2611" spans="1:4" ht="17" x14ac:dyDescent="0.2">
      <c r="A2611" s="12" t="s">
        <v>4456</v>
      </c>
      <c r="B2611" s="12">
        <v>3.0293858E-2</v>
      </c>
      <c r="C2611" s="12">
        <v>1.7885340000000001</v>
      </c>
      <c r="D2611" s="12"/>
    </row>
    <row r="2612" spans="1:4" ht="17" x14ac:dyDescent="0.2">
      <c r="A2612" s="12" t="s">
        <v>2786</v>
      </c>
      <c r="B2612" s="12">
        <v>3.0330986000000001E-2</v>
      </c>
      <c r="C2612" s="12">
        <v>1.8010417999999999</v>
      </c>
      <c r="D2612" s="12"/>
    </row>
    <row r="2613" spans="1:4" ht="17" x14ac:dyDescent="0.2">
      <c r="A2613" s="12" t="s">
        <v>4457</v>
      </c>
      <c r="B2613" s="12">
        <v>3.0334608999999998E-2</v>
      </c>
      <c r="C2613" s="12">
        <v>1.7862070000000001</v>
      </c>
      <c r="D2613" s="12"/>
    </row>
    <row r="2614" spans="1:4" ht="17" x14ac:dyDescent="0.2">
      <c r="A2614" s="12" t="s">
        <v>4458</v>
      </c>
      <c r="B2614" s="12">
        <v>3.0360867999999999E-2</v>
      </c>
      <c r="C2614" s="12">
        <v>1.7447345999999999</v>
      </c>
      <c r="D2614" s="12"/>
    </row>
    <row r="2615" spans="1:4" ht="17" x14ac:dyDescent="0.2">
      <c r="A2615" s="12" t="s">
        <v>4459</v>
      </c>
      <c r="B2615" s="12">
        <v>3.0367661000000001E-2</v>
      </c>
      <c r="C2615" s="12">
        <v>1.782465</v>
      </c>
      <c r="D2615" s="12"/>
    </row>
    <row r="2616" spans="1:4" ht="17" x14ac:dyDescent="0.2">
      <c r="A2616" s="12" t="s">
        <v>4460</v>
      </c>
      <c r="B2616" s="12">
        <v>3.0368341E-2</v>
      </c>
      <c r="C2616" s="12">
        <v>1.8028314999999999</v>
      </c>
      <c r="D2616" s="12"/>
    </row>
    <row r="2617" spans="1:4" ht="17" x14ac:dyDescent="0.2">
      <c r="A2617" s="12" t="s">
        <v>4461</v>
      </c>
      <c r="B2617" s="12">
        <v>3.0388264000000002E-2</v>
      </c>
      <c r="C2617" s="12">
        <v>1.7468573999999999</v>
      </c>
      <c r="D2617" s="12"/>
    </row>
    <row r="2618" spans="1:4" ht="17" x14ac:dyDescent="0.2">
      <c r="A2618" s="12" t="s">
        <v>4462</v>
      </c>
      <c r="B2618" s="12">
        <v>3.0393244999999999E-2</v>
      </c>
      <c r="C2618" s="12">
        <v>1.7757322</v>
      </c>
      <c r="D2618" s="12"/>
    </row>
    <row r="2619" spans="1:4" ht="17" x14ac:dyDescent="0.2">
      <c r="A2619" s="12" t="s">
        <v>2073</v>
      </c>
      <c r="B2619" s="12">
        <v>3.040298E-2</v>
      </c>
      <c r="C2619" s="12">
        <v>1.7941166</v>
      </c>
      <c r="D2619" s="12"/>
    </row>
    <row r="2620" spans="1:4" ht="17" x14ac:dyDescent="0.2">
      <c r="A2620" s="12" t="s">
        <v>4463</v>
      </c>
      <c r="B2620" s="12">
        <v>3.0404111000000001E-2</v>
      </c>
      <c r="C2620" s="12">
        <v>1.7357305000000001</v>
      </c>
      <c r="D2620" s="12"/>
    </row>
    <row r="2621" spans="1:4" ht="17" x14ac:dyDescent="0.2">
      <c r="A2621" s="12" t="s">
        <v>422</v>
      </c>
      <c r="B2621" s="12">
        <v>3.042607E-2</v>
      </c>
      <c r="C2621" s="12">
        <v>1.8022202</v>
      </c>
      <c r="D2621" s="12"/>
    </row>
    <row r="2622" spans="1:4" ht="17" x14ac:dyDescent="0.2">
      <c r="A2622" s="12" t="s">
        <v>3396</v>
      </c>
      <c r="B2622" s="12">
        <v>3.0429919999999999E-2</v>
      </c>
      <c r="C2622" s="12">
        <v>1.7724701</v>
      </c>
      <c r="D2622" s="12"/>
    </row>
    <row r="2623" spans="1:4" ht="17" x14ac:dyDescent="0.2">
      <c r="A2623" s="12" t="s">
        <v>453</v>
      </c>
      <c r="B2623" s="12">
        <v>3.0431280000000002E-2</v>
      </c>
      <c r="C2623" s="12">
        <v>1.738526</v>
      </c>
      <c r="D2623" s="12"/>
    </row>
    <row r="2624" spans="1:4" ht="17" x14ac:dyDescent="0.2">
      <c r="A2624" s="12" t="s">
        <v>4455</v>
      </c>
      <c r="B2624" s="12">
        <v>3.0431956E-2</v>
      </c>
      <c r="C2624" s="12">
        <v>1.7726166000000001</v>
      </c>
      <c r="D2624" s="12"/>
    </row>
    <row r="2625" spans="1:4" ht="17" x14ac:dyDescent="0.2">
      <c r="A2625" s="12" t="s">
        <v>4464</v>
      </c>
      <c r="B2625" s="12">
        <v>3.0463878E-2</v>
      </c>
      <c r="C2625" s="12">
        <v>1.7600514</v>
      </c>
      <c r="D2625" s="12"/>
    </row>
    <row r="2626" spans="1:4" ht="17" x14ac:dyDescent="0.2">
      <c r="A2626" s="12" t="s">
        <v>2365</v>
      </c>
      <c r="B2626" s="12">
        <v>3.0468406E-2</v>
      </c>
      <c r="C2626" s="12">
        <v>1.7443534000000001</v>
      </c>
      <c r="D2626" s="12"/>
    </row>
    <row r="2627" spans="1:4" ht="17" x14ac:dyDescent="0.2">
      <c r="A2627" s="12" t="s">
        <v>4465</v>
      </c>
      <c r="B2627" s="12">
        <v>3.0538589000000001E-2</v>
      </c>
      <c r="C2627" s="12">
        <v>1.7782781999999999</v>
      </c>
      <c r="D2627" s="12"/>
    </row>
    <row r="2628" spans="1:4" ht="17" x14ac:dyDescent="0.2">
      <c r="A2628" s="12" t="s">
        <v>4466</v>
      </c>
      <c r="B2628" s="12">
        <v>3.0594507E-2</v>
      </c>
      <c r="C2628" s="12">
        <v>1.7897243</v>
      </c>
      <c r="D2628" s="12"/>
    </row>
    <row r="2629" spans="1:4" ht="17" x14ac:dyDescent="0.2">
      <c r="A2629" s="12" t="s">
        <v>3837</v>
      </c>
      <c r="B2629" s="12">
        <v>3.0616239999999999E-2</v>
      </c>
      <c r="C2629" s="12">
        <v>1.7749746</v>
      </c>
      <c r="D2629" s="12"/>
    </row>
    <row r="2630" spans="1:4" ht="17" x14ac:dyDescent="0.2">
      <c r="A2630" s="12" t="s">
        <v>4467</v>
      </c>
      <c r="B2630" s="12">
        <v>3.0639785999999999E-2</v>
      </c>
      <c r="C2630" s="12">
        <v>1.7838612</v>
      </c>
      <c r="D2630" s="12"/>
    </row>
    <row r="2631" spans="1:4" ht="17" x14ac:dyDescent="0.2">
      <c r="A2631" s="12" t="s">
        <v>1330</v>
      </c>
      <c r="B2631" s="12">
        <v>3.0644991999999999E-2</v>
      </c>
      <c r="C2631" s="12">
        <v>1.7523447000000001</v>
      </c>
      <c r="D2631" s="12"/>
    </row>
    <row r="2632" spans="1:4" ht="17" x14ac:dyDescent="0.2">
      <c r="A2632" s="12" t="s">
        <v>4468</v>
      </c>
      <c r="B2632" s="12">
        <v>3.0648617E-2</v>
      </c>
      <c r="C2632" s="12">
        <v>1.7726852</v>
      </c>
      <c r="D2632" s="12"/>
    </row>
    <row r="2633" spans="1:4" ht="17" x14ac:dyDescent="0.2">
      <c r="A2633" s="12" t="s">
        <v>4469</v>
      </c>
      <c r="B2633" s="12">
        <v>3.0664690000000001E-2</v>
      </c>
      <c r="C2633" s="12">
        <v>1.5938840000000001</v>
      </c>
      <c r="D2633" s="12"/>
    </row>
    <row r="2634" spans="1:4" ht="17" x14ac:dyDescent="0.2">
      <c r="A2634" s="12" t="s">
        <v>4407</v>
      </c>
      <c r="B2634" s="12">
        <v>3.0670123000000001E-2</v>
      </c>
      <c r="C2634" s="12">
        <v>1.7775061000000001</v>
      </c>
      <c r="D2634" s="12"/>
    </row>
    <row r="2635" spans="1:4" ht="17" x14ac:dyDescent="0.2">
      <c r="A2635" s="12" t="s">
        <v>4470</v>
      </c>
      <c r="B2635" s="12">
        <v>3.0694573999999999E-2</v>
      </c>
      <c r="C2635" s="12">
        <v>1.7830087999999999</v>
      </c>
      <c r="D2635" s="12"/>
    </row>
    <row r="2636" spans="1:4" ht="17" x14ac:dyDescent="0.2">
      <c r="A2636" s="12" t="s">
        <v>4471</v>
      </c>
      <c r="B2636" s="12">
        <v>3.0694797999999999E-2</v>
      </c>
      <c r="C2636" s="12">
        <v>1.7949606</v>
      </c>
      <c r="D2636" s="12"/>
    </row>
    <row r="2637" spans="1:4" ht="17" x14ac:dyDescent="0.2">
      <c r="A2637" s="12" t="s">
        <v>4115</v>
      </c>
      <c r="B2637" s="12">
        <v>3.0748906999999999E-2</v>
      </c>
      <c r="C2637" s="12">
        <v>1.7855635999999999</v>
      </c>
      <c r="D2637" s="12"/>
    </row>
    <row r="2638" spans="1:4" ht="17" x14ac:dyDescent="0.2">
      <c r="A2638" s="12" t="s">
        <v>4472</v>
      </c>
      <c r="B2638" s="12">
        <v>3.0784677999999999E-2</v>
      </c>
      <c r="C2638" s="12">
        <v>1.7477947</v>
      </c>
      <c r="D2638" s="12"/>
    </row>
    <row r="2639" spans="1:4" ht="17" x14ac:dyDescent="0.2">
      <c r="A2639" s="12" t="s">
        <v>849</v>
      </c>
      <c r="B2639" s="12">
        <v>3.0795544000000001E-2</v>
      </c>
      <c r="C2639" s="12">
        <v>1.7780343000000001</v>
      </c>
      <c r="D2639" s="12"/>
    </row>
    <row r="2640" spans="1:4" ht="17" x14ac:dyDescent="0.2">
      <c r="A2640" s="12" t="s">
        <v>4473</v>
      </c>
      <c r="B2640" s="12">
        <v>3.0807770000000002E-2</v>
      </c>
      <c r="C2640" s="12">
        <v>1.7902420999999999</v>
      </c>
      <c r="D2640" s="12"/>
    </row>
    <row r="2641" spans="1:4" ht="17" x14ac:dyDescent="0.2">
      <c r="A2641" s="12" t="s">
        <v>4474</v>
      </c>
      <c r="B2641" s="12">
        <v>3.0880896000000001E-2</v>
      </c>
      <c r="C2641" s="12">
        <v>1.7991861</v>
      </c>
      <c r="D2641" s="12"/>
    </row>
    <row r="2642" spans="1:4" ht="17" x14ac:dyDescent="0.2">
      <c r="A2642" s="12" t="s">
        <v>2125</v>
      </c>
      <c r="B2642" s="12">
        <v>3.0902855E-2</v>
      </c>
      <c r="C2642" s="12">
        <v>1.7785879</v>
      </c>
      <c r="D2642" s="12"/>
    </row>
    <row r="2643" spans="1:4" ht="17" x14ac:dyDescent="0.2">
      <c r="A2643" s="12" t="s">
        <v>4475</v>
      </c>
      <c r="B2643" s="12">
        <v>3.0919835E-2</v>
      </c>
      <c r="C2643" s="12">
        <v>1.7862368</v>
      </c>
      <c r="D2643" s="12"/>
    </row>
    <row r="2644" spans="1:4" ht="17" x14ac:dyDescent="0.2">
      <c r="A2644" s="12" t="s">
        <v>2591</v>
      </c>
      <c r="B2644" s="12">
        <v>3.0925267999999999E-2</v>
      </c>
      <c r="C2644" s="12">
        <v>1.7415902999999999</v>
      </c>
      <c r="D2644" s="12"/>
    </row>
    <row r="2645" spans="1:4" ht="17" x14ac:dyDescent="0.2">
      <c r="A2645" s="12" t="s">
        <v>2043</v>
      </c>
      <c r="B2645" s="12">
        <v>3.1013334E-2</v>
      </c>
      <c r="C2645" s="12">
        <v>1.7695137999999999</v>
      </c>
      <c r="D2645" s="12"/>
    </row>
    <row r="2646" spans="1:4" ht="17" x14ac:dyDescent="0.2">
      <c r="A2646" s="12" t="s">
        <v>2093</v>
      </c>
      <c r="B2646" s="12">
        <v>3.1028729000000001E-2</v>
      </c>
      <c r="C2646" s="12">
        <v>1.7913144999999999</v>
      </c>
      <c r="D2646" s="12"/>
    </row>
    <row r="2647" spans="1:4" ht="17" x14ac:dyDescent="0.2">
      <c r="A2647" s="12" t="s">
        <v>2011</v>
      </c>
      <c r="B2647" s="12">
        <v>3.1062914E-2</v>
      </c>
      <c r="C2647" s="12">
        <v>1.7764803</v>
      </c>
      <c r="D2647" s="12"/>
    </row>
    <row r="2648" spans="1:4" ht="17" x14ac:dyDescent="0.2">
      <c r="A2648" s="12" t="s">
        <v>4476</v>
      </c>
      <c r="B2648" s="12">
        <v>3.1076273000000001E-2</v>
      </c>
      <c r="C2648" s="12">
        <v>1.768097</v>
      </c>
      <c r="D2648" s="12"/>
    </row>
    <row r="2649" spans="1:4" ht="17" x14ac:dyDescent="0.2">
      <c r="A2649" s="12" t="s">
        <v>1045</v>
      </c>
      <c r="B2649" s="12">
        <v>3.1107742000000001E-2</v>
      </c>
      <c r="C2649" s="12">
        <v>1.7238392</v>
      </c>
      <c r="D2649" s="12"/>
    </row>
    <row r="2650" spans="1:4" ht="17" x14ac:dyDescent="0.2">
      <c r="A2650" s="12" t="s">
        <v>4210</v>
      </c>
      <c r="B2650" s="12">
        <v>3.112268E-2</v>
      </c>
      <c r="C2650" s="12">
        <v>1.7526515</v>
      </c>
      <c r="D2650" s="12"/>
    </row>
    <row r="2651" spans="1:4" ht="17" x14ac:dyDescent="0.2">
      <c r="A2651" s="12" t="s">
        <v>3745</v>
      </c>
      <c r="B2651" s="12">
        <v>3.1135586999999999E-2</v>
      </c>
      <c r="C2651" s="12">
        <v>1.7776734999999999</v>
      </c>
      <c r="D2651" s="12"/>
    </row>
    <row r="2652" spans="1:4" ht="17" x14ac:dyDescent="0.2">
      <c r="A2652" s="12" t="s">
        <v>37</v>
      </c>
      <c r="B2652" s="12">
        <v>3.1139208000000002E-2</v>
      </c>
      <c r="C2652" s="12">
        <v>1.7641358</v>
      </c>
      <c r="D2652" s="12"/>
    </row>
    <row r="2653" spans="1:4" ht="17" x14ac:dyDescent="0.2">
      <c r="A2653" s="12" t="s">
        <v>4477</v>
      </c>
      <c r="B2653" s="12">
        <v>3.1151887E-2</v>
      </c>
      <c r="C2653" s="12">
        <v>1.7646938999999999</v>
      </c>
      <c r="D2653" s="12"/>
    </row>
    <row r="2654" spans="1:4" ht="17" x14ac:dyDescent="0.2">
      <c r="A2654" s="12" t="s">
        <v>4478</v>
      </c>
      <c r="B2654" s="12">
        <v>3.1187429999999999E-2</v>
      </c>
      <c r="C2654" s="12">
        <v>1.7726142</v>
      </c>
      <c r="D2654" s="12"/>
    </row>
    <row r="2655" spans="1:4" ht="17" x14ac:dyDescent="0.2">
      <c r="A2655" s="12" t="s">
        <v>4479</v>
      </c>
      <c r="B2655" s="12">
        <v>3.1201920000000001E-2</v>
      </c>
      <c r="C2655" s="12">
        <v>1.7874136</v>
      </c>
      <c r="D2655" s="12"/>
    </row>
    <row r="2656" spans="1:4" ht="17" x14ac:dyDescent="0.2">
      <c r="A2656" s="12" t="s">
        <v>4480</v>
      </c>
      <c r="B2656" s="12">
        <v>3.1203732000000001E-2</v>
      </c>
      <c r="C2656" s="12">
        <v>1.7327249</v>
      </c>
      <c r="D2656" s="12"/>
    </row>
    <row r="2657" spans="1:4" ht="17" x14ac:dyDescent="0.2">
      <c r="A2657" s="12" t="s">
        <v>1489</v>
      </c>
      <c r="B2657" s="12">
        <v>3.1273462000000002E-2</v>
      </c>
      <c r="C2657" s="12">
        <v>1.7598478</v>
      </c>
      <c r="D2657" s="12"/>
    </row>
    <row r="2658" spans="1:4" ht="17" x14ac:dyDescent="0.2">
      <c r="A2658" s="12" t="s">
        <v>4481</v>
      </c>
      <c r="B2658" s="12">
        <v>3.1275722999999998E-2</v>
      </c>
      <c r="C2658" s="12">
        <v>1.7617049</v>
      </c>
      <c r="D2658" s="12"/>
    </row>
    <row r="2659" spans="1:4" ht="17" x14ac:dyDescent="0.2">
      <c r="A2659" s="12" t="s">
        <v>4482</v>
      </c>
      <c r="B2659" s="12">
        <v>3.1293609999999999E-2</v>
      </c>
      <c r="C2659" s="12">
        <v>1.7943454999999999</v>
      </c>
      <c r="D2659" s="12"/>
    </row>
    <row r="2660" spans="1:4" ht="17" x14ac:dyDescent="0.2">
      <c r="A2660" s="12" t="s">
        <v>962</v>
      </c>
      <c r="B2660" s="12">
        <v>3.1308778000000002E-2</v>
      </c>
      <c r="C2660" s="12">
        <v>1.7601233000000001</v>
      </c>
      <c r="D2660" s="12"/>
    </row>
    <row r="2661" spans="1:4" ht="17" x14ac:dyDescent="0.2">
      <c r="A2661" s="12" t="s">
        <v>4483</v>
      </c>
      <c r="B2661" s="12">
        <v>3.1308778000000002E-2</v>
      </c>
      <c r="C2661" s="12">
        <v>1.7655567000000001</v>
      </c>
      <c r="D2661" s="12"/>
    </row>
    <row r="2662" spans="1:4" ht="17" x14ac:dyDescent="0.2">
      <c r="A2662" s="12" t="s">
        <v>4484</v>
      </c>
      <c r="B2662" s="12">
        <v>3.131308E-2</v>
      </c>
      <c r="C2662" s="12">
        <v>1.7985579</v>
      </c>
      <c r="D2662" s="12"/>
    </row>
    <row r="2663" spans="1:4" ht="17" x14ac:dyDescent="0.2">
      <c r="A2663" s="12" t="s">
        <v>682</v>
      </c>
      <c r="B2663" s="12">
        <v>3.1314213E-2</v>
      </c>
      <c r="C2663" s="12">
        <v>1.7655958</v>
      </c>
      <c r="D2663" s="12"/>
    </row>
    <row r="2664" spans="1:4" ht="17" x14ac:dyDescent="0.2">
      <c r="A2664" s="12" t="s">
        <v>4485</v>
      </c>
      <c r="B2664" s="12">
        <v>3.1350660000000002E-2</v>
      </c>
      <c r="C2664" s="12">
        <v>1.7508583</v>
      </c>
      <c r="D2664" s="12"/>
    </row>
    <row r="2665" spans="1:4" ht="17" x14ac:dyDescent="0.2">
      <c r="A2665" s="12" t="s">
        <v>4486</v>
      </c>
      <c r="B2665" s="12">
        <v>3.1367640000000002E-2</v>
      </c>
      <c r="C2665" s="12">
        <v>1.7598286000000001</v>
      </c>
      <c r="D2665" s="12"/>
    </row>
    <row r="2666" spans="1:4" ht="17" x14ac:dyDescent="0.2">
      <c r="A2666" s="12" t="s">
        <v>4487</v>
      </c>
      <c r="B2666" s="12">
        <v>3.1389599999999997E-2</v>
      </c>
      <c r="C2666" s="12">
        <v>1.7544496000000001</v>
      </c>
      <c r="D2666" s="12"/>
    </row>
    <row r="2667" spans="1:4" ht="17" x14ac:dyDescent="0.2">
      <c r="A2667" s="12" t="s">
        <v>4488</v>
      </c>
      <c r="B2667" s="12">
        <v>3.1402729999999997E-2</v>
      </c>
      <c r="C2667" s="12">
        <v>1.782492</v>
      </c>
      <c r="D2667" s="12"/>
    </row>
    <row r="2668" spans="1:4" ht="17" x14ac:dyDescent="0.2">
      <c r="A2668" s="12" t="s">
        <v>3354</v>
      </c>
      <c r="B2668" s="12">
        <v>3.1422652000000002E-2</v>
      </c>
      <c r="C2668" s="12">
        <v>1.7587121999999999</v>
      </c>
      <c r="D2668" s="12"/>
    </row>
    <row r="2669" spans="1:4" ht="17" x14ac:dyDescent="0.2">
      <c r="A2669" s="12" t="s">
        <v>4489</v>
      </c>
      <c r="B2669" s="12">
        <v>3.1443029999999997E-2</v>
      </c>
      <c r="C2669" s="12">
        <v>1.7795253</v>
      </c>
      <c r="D2669" s="12"/>
    </row>
    <row r="2670" spans="1:4" ht="17" x14ac:dyDescent="0.2">
      <c r="A2670" s="12" t="s">
        <v>4490</v>
      </c>
      <c r="B2670" s="12">
        <v>3.1451630000000001E-2</v>
      </c>
      <c r="C2670" s="12">
        <v>1.7736894000000001</v>
      </c>
      <c r="D2670" s="12"/>
    </row>
    <row r="2671" spans="1:4" ht="17" x14ac:dyDescent="0.2">
      <c r="A2671" s="12" t="s">
        <v>37</v>
      </c>
      <c r="B2671" s="12">
        <v>3.1583390000000003E-2</v>
      </c>
      <c r="C2671" s="12">
        <v>1.7685226999999999</v>
      </c>
      <c r="D2671" s="12"/>
    </row>
    <row r="2672" spans="1:4" ht="17" x14ac:dyDescent="0.2">
      <c r="A2672" s="12" t="s">
        <v>2181</v>
      </c>
      <c r="B2672" s="12">
        <v>3.1594034E-2</v>
      </c>
      <c r="C2672" s="12">
        <v>1.7703127000000001</v>
      </c>
      <c r="D2672" s="12"/>
    </row>
    <row r="2673" spans="1:4" ht="17" x14ac:dyDescent="0.2">
      <c r="A2673" s="12" t="s">
        <v>990</v>
      </c>
      <c r="B2673" s="12">
        <v>3.1609199999999997E-2</v>
      </c>
      <c r="C2673" s="12">
        <v>1.7676114999999999</v>
      </c>
      <c r="D2673" s="12"/>
    </row>
    <row r="2674" spans="1:4" ht="17" x14ac:dyDescent="0.2">
      <c r="A2674" s="12" t="s">
        <v>4491</v>
      </c>
      <c r="B2674" s="12">
        <v>3.1640666999999997E-2</v>
      </c>
      <c r="C2674" s="12">
        <v>1.7672205999999999</v>
      </c>
      <c r="D2674" s="12"/>
    </row>
    <row r="2675" spans="1:4" ht="17" x14ac:dyDescent="0.2">
      <c r="A2675" s="12" t="s">
        <v>4492</v>
      </c>
      <c r="B2675" s="12">
        <v>3.1644970000000001E-2</v>
      </c>
      <c r="C2675" s="12">
        <v>1.7634432</v>
      </c>
      <c r="D2675" s="12"/>
    </row>
    <row r="2676" spans="1:4" ht="17" x14ac:dyDescent="0.2">
      <c r="A2676" s="12" t="s">
        <v>538</v>
      </c>
      <c r="B2676" s="12">
        <v>3.1649272999999999E-2</v>
      </c>
      <c r="C2676" s="12">
        <v>1.7572844999999999</v>
      </c>
      <c r="D2676" s="12"/>
    </row>
    <row r="2677" spans="1:4" ht="17" x14ac:dyDescent="0.2">
      <c r="A2677" s="12" t="s">
        <v>4493</v>
      </c>
      <c r="B2677" s="12">
        <v>3.1672816999999999E-2</v>
      </c>
      <c r="C2677" s="12">
        <v>1.7826918</v>
      </c>
      <c r="D2677" s="12"/>
    </row>
    <row r="2678" spans="1:4" ht="17" x14ac:dyDescent="0.2">
      <c r="A2678" s="12" t="s">
        <v>4494</v>
      </c>
      <c r="B2678" s="12">
        <v>3.1674399999999998E-2</v>
      </c>
      <c r="C2678" s="12">
        <v>1.7780931</v>
      </c>
      <c r="D2678" s="12"/>
    </row>
    <row r="2679" spans="1:4" ht="17" x14ac:dyDescent="0.2">
      <c r="A2679" s="12" t="s">
        <v>4495</v>
      </c>
      <c r="B2679" s="12">
        <v>3.1674854000000002E-2</v>
      </c>
      <c r="C2679" s="12">
        <v>1.7168618</v>
      </c>
      <c r="D2679" s="12"/>
    </row>
    <row r="2680" spans="1:4" ht="17" x14ac:dyDescent="0.2">
      <c r="A2680" s="12" t="s">
        <v>4496</v>
      </c>
      <c r="B2680" s="12">
        <v>3.1675759999999997E-2</v>
      </c>
      <c r="C2680" s="12">
        <v>1.7471219</v>
      </c>
      <c r="D2680" s="12"/>
    </row>
    <row r="2681" spans="1:4" ht="17" x14ac:dyDescent="0.2">
      <c r="A2681" s="12" t="s">
        <v>4497</v>
      </c>
      <c r="B2681" s="12">
        <v>3.1687760000000002E-2</v>
      </c>
      <c r="C2681" s="12">
        <v>1.7798206000000001</v>
      </c>
      <c r="D2681" s="12"/>
    </row>
    <row r="2682" spans="1:4" ht="17" x14ac:dyDescent="0.2">
      <c r="A2682" s="12" t="s">
        <v>4498</v>
      </c>
      <c r="B2682" s="12">
        <v>3.1757715999999998E-2</v>
      </c>
      <c r="C2682" s="12">
        <v>1.7560983999999999</v>
      </c>
      <c r="D2682" s="12"/>
    </row>
    <row r="2683" spans="1:4" ht="17" x14ac:dyDescent="0.2">
      <c r="A2683" s="12" t="s">
        <v>1344</v>
      </c>
      <c r="B2683" s="12">
        <v>3.1768583000000003E-2</v>
      </c>
      <c r="C2683" s="12">
        <v>1.7757655000000001</v>
      </c>
      <c r="D2683" s="12"/>
    </row>
    <row r="2684" spans="1:4" ht="17" x14ac:dyDescent="0.2">
      <c r="A2684" s="12" t="s">
        <v>3797</v>
      </c>
      <c r="B2684" s="12">
        <v>3.1778767999999999E-2</v>
      </c>
      <c r="C2684" s="12">
        <v>1.7548537</v>
      </c>
      <c r="D2684" s="12"/>
    </row>
    <row r="2685" spans="1:4" ht="17" x14ac:dyDescent="0.2">
      <c r="A2685" s="12" t="s">
        <v>4499</v>
      </c>
      <c r="B2685" s="12">
        <v>3.1782616E-2</v>
      </c>
      <c r="C2685" s="12">
        <v>1.7230901999999999</v>
      </c>
      <c r="D2685" s="12"/>
    </row>
    <row r="2686" spans="1:4" ht="17" x14ac:dyDescent="0.2">
      <c r="A2686" s="12" t="s">
        <v>4500</v>
      </c>
      <c r="B2686" s="12">
        <v>3.1802539999999997E-2</v>
      </c>
      <c r="C2686" s="12">
        <v>1.7802534999999999</v>
      </c>
      <c r="D2686" s="12"/>
    </row>
    <row r="2687" spans="1:4" ht="17" x14ac:dyDescent="0.2">
      <c r="A2687" s="12" t="s">
        <v>4501</v>
      </c>
      <c r="B2687" s="12">
        <v>3.1848269999999998E-2</v>
      </c>
      <c r="C2687" s="12">
        <v>1.7350148999999999</v>
      </c>
      <c r="D2687" s="12"/>
    </row>
    <row r="2688" spans="1:4" ht="17" x14ac:dyDescent="0.2">
      <c r="A2688" s="12" t="s">
        <v>2182</v>
      </c>
      <c r="B2688" s="12">
        <v>3.1872496E-2</v>
      </c>
      <c r="C2688" s="12">
        <v>1.7751805000000001</v>
      </c>
      <c r="D2688" s="12"/>
    </row>
    <row r="2689" spans="1:4" ht="17" x14ac:dyDescent="0.2">
      <c r="A2689" s="12" t="s">
        <v>1118</v>
      </c>
      <c r="B2689" s="12">
        <v>3.1875889999999997E-2</v>
      </c>
      <c r="C2689" s="12">
        <v>1.7725489000000001</v>
      </c>
      <c r="D2689" s="12"/>
    </row>
    <row r="2690" spans="1:4" ht="17" x14ac:dyDescent="0.2">
      <c r="A2690" s="12" t="s">
        <v>2754</v>
      </c>
      <c r="B2690" s="12">
        <v>3.1903510000000003E-2</v>
      </c>
      <c r="C2690" s="12">
        <v>1.7594512</v>
      </c>
      <c r="D2690" s="12"/>
    </row>
    <row r="2691" spans="1:4" ht="17" x14ac:dyDescent="0.2">
      <c r="A2691" s="12" t="s">
        <v>4502</v>
      </c>
      <c r="B2691" s="12">
        <v>3.1913925000000003E-2</v>
      </c>
      <c r="C2691" s="12">
        <v>1.7820043999999999</v>
      </c>
      <c r="D2691" s="12"/>
    </row>
    <row r="2692" spans="1:4" ht="17" x14ac:dyDescent="0.2">
      <c r="A2692" s="12" t="s">
        <v>1755</v>
      </c>
      <c r="B2692" s="12">
        <v>3.1922529999999998E-2</v>
      </c>
      <c r="C2692" s="12">
        <v>1.7484974</v>
      </c>
      <c r="D2692" s="12"/>
    </row>
    <row r="2693" spans="1:4" ht="17" x14ac:dyDescent="0.2">
      <c r="A2693" s="12" t="s">
        <v>4503</v>
      </c>
      <c r="B2693" s="12">
        <v>3.1927057000000002E-2</v>
      </c>
      <c r="C2693" s="12">
        <v>1.7605512000000001</v>
      </c>
      <c r="D2693" s="12"/>
    </row>
    <row r="2694" spans="1:4" ht="17" x14ac:dyDescent="0.2">
      <c r="A2694" s="12" t="s">
        <v>4504</v>
      </c>
      <c r="B2694" s="12">
        <v>3.1932942999999998E-2</v>
      </c>
      <c r="C2694" s="12">
        <v>1.7827584999999999</v>
      </c>
      <c r="D2694" s="12"/>
    </row>
    <row r="2695" spans="1:4" ht="17" x14ac:dyDescent="0.2">
      <c r="A2695" s="12" t="s">
        <v>2649</v>
      </c>
      <c r="B2695" s="12">
        <v>3.1933397000000002E-2</v>
      </c>
      <c r="C2695" s="12">
        <v>1.7501655</v>
      </c>
      <c r="D2695" s="12"/>
    </row>
    <row r="2696" spans="1:4" ht="17" x14ac:dyDescent="0.2">
      <c r="A2696" s="12" t="s">
        <v>4505</v>
      </c>
      <c r="B2696" s="12">
        <v>3.1948112000000001E-2</v>
      </c>
      <c r="C2696" s="12">
        <v>1.7584329000000001</v>
      </c>
      <c r="D2696" s="12"/>
    </row>
    <row r="2697" spans="1:4" ht="17" x14ac:dyDescent="0.2">
      <c r="A2697" s="12" t="s">
        <v>4506</v>
      </c>
      <c r="B2697" s="12">
        <v>3.1955810000000001E-2</v>
      </c>
      <c r="C2697" s="12">
        <v>1.7759898000000001</v>
      </c>
      <c r="D2697" s="12"/>
    </row>
    <row r="2698" spans="1:4" ht="17" x14ac:dyDescent="0.2">
      <c r="A2698" s="12" t="s">
        <v>2830</v>
      </c>
      <c r="B2698" s="12">
        <v>3.1987052000000002E-2</v>
      </c>
      <c r="C2698" s="12">
        <v>1.7495428</v>
      </c>
      <c r="D2698" s="12"/>
    </row>
    <row r="2699" spans="1:4" ht="17" x14ac:dyDescent="0.2">
      <c r="A2699" s="12" t="s">
        <v>4507</v>
      </c>
      <c r="B2699" s="12">
        <v>3.2072175000000001E-2</v>
      </c>
      <c r="C2699" s="12">
        <v>1.7608444999999999</v>
      </c>
      <c r="D2699" s="12"/>
    </row>
    <row r="2700" spans="1:4" ht="17" x14ac:dyDescent="0.2">
      <c r="A2700" s="12" t="s">
        <v>4508</v>
      </c>
      <c r="B2700" s="12">
        <v>3.2072402999999999E-2</v>
      </c>
      <c r="C2700" s="12">
        <v>1.7906858999999999</v>
      </c>
      <c r="D2700" s="12"/>
    </row>
    <row r="2701" spans="1:4" ht="17" x14ac:dyDescent="0.2">
      <c r="A2701" s="12" t="s">
        <v>4509</v>
      </c>
      <c r="B2701" s="12">
        <v>3.2076474000000001E-2</v>
      </c>
      <c r="C2701" s="12">
        <v>1.7562348000000001</v>
      </c>
      <c r="D2701" s="12"/>
    </row>
    <row r="2702" spans="1:4" ht="17" x14ac:dyDescent="0.2">
      <c r="A2702" s="12" t="s">
        <v>3647</v>
      </c>
      <c r="B2702" s="12">
        <v>3.2092549999999997E-2</v>
      </c>
      <c r="C2702" s="12">
        <v>1.7438260000000001</v>
      </c>
      <c r="D2702" s="12"/>
    </row>
    <row r="2703" spans="1:4" ht="17" x14ac:dyDescent="0.2">
      <c r="A2703" s="12" t="s">
        <v>4510</v>
      </c>
      <c r="B2703" s="12">
        <v>3.2094136000000002E-2</v>
      </c>
      <c r="C2703" s="12">
        <v>1.7663602</v>
      </c>
      <c r="D2703" s="12"/>
    </row>
    <row r="2704" spans="1:4" ht="17" x14ac:dyDescent="0.2">
      <c r="A2704" s="12" t="s">
        <v>4511</v>
      </c>
      <c r="B2704" s="12">
        <v>3.2138508000000003E-2</v>
      </c>
      <c r="C2704" s="12">
        <v>1.7579578</v>
      </c>
      <c r="D2704" s="12"/>
    </row>
    <row r="2705" spans="1:4" ht="17" x14ac:dyDescent="0.2">
      <c r="A2705" s="12" t="s">
        <v>4512</v>
      </c>
      <c r="B2705" s="12">
        <v>3.2151640000000002E-2</v>
      </c>
      <c r="C2705" s="12">
        <v>1.7408735</v>
      </c>
      <c r="D2705" s="12"/>
    </row>
    <row r="2706" spans="1:4" ht="17" x14ac:dyDescent="0.2">
      <c r="A2706" s="12" t="s">
        <v>37</v>
      </c>
      <c r="B2706" s="12">
        <v>3.2154127999999997E-2</v>
      </c>
      <c r="C2706" s="12">
        <v>1.7475276</v>
      </c>
      <c r="D2706" s="12"/>
    </row>
    <row r="2707" spans="1:4" ht="17" x14ac:dyDescent="0.2">
      <c r="A2707" s="12" t="s">
        <v>4513</v>
      </c>
      <c r="B2707" s="12">
        <v>3.2164995000000002E-2</v>
      </c>
      <c r="C2707" s="12">
        <v>1.7780323</v>
      </c>
      <c r="D2707" s="12"/>
    </row>
    <row r="2708" spans="1:4" ht="17" x14ac:dyDescent="0.2">
      <c r="A2708" s="12" t="s">
        <v>4514</v>
      </c>
      <c r="B2708" s="12">
        <v>3.2187859999999999E-2</v>
      </c>
      <c r="C2708" s="12">
        <v>1.7617503000000001</v>
      </c>
      <c r="D2708" s="12"/>
    </row>
    <row r="2709" spans="1:4" ht="17" x14ac:dyDescent="0.2">
      <c r="A2709" s="12" t="s">
        <v>4375</v>
      </c>
      <c r="B2709" s="12">
        <v>3.2249439999999997E-2</v>
      </c>
      <c r="C2709" s="12">
        <v>1.764591</v>
      </c>
      <c r="D2709" s="12"/>
    </row>
    <row r="2710" spans="1:4" ht="17" x14ac:dyDescent="0.2">
      <c r="A2710" s="12" t="s">
        <v>4515</v>
      </c>
      <c r="B2710" s="12">
        <v>3.2251927999999999E-2</v>
      </c>
      <c r="C2710" s="12">
        <v>1.7682583000000001</v>
      </c>
      <c r="D2710" s="12"/>
    </row>
    <row r="2711" spans="1:4" ht="17" x14ac:dyDescent="0.2">
      <c r="A2711" s="12" t="s">
        <v>4516</v>
      </c>
      <c r="B2711" s="12">
        <v>3.2262566999999999E-2</v>
      </c>
      <c r="C2711" s="12">
        <v>1.7523134</v>
      </c>
      <c r="D2711" s="12"/>
    </row>
    <row r="2712" spans="1:4" ht="17" x14ac:dyDescent="0.2">
      <c r="A2712" s="12" t="s">
        <v>4517</v>
      </c>
      <c r="B2712" s="12">
        <v>3.2271849999999998E-2</v>
      </c>
      <c r="C2712" s="12">
        <v>1.7529802000000001</v>
      </c>
      <c r="D2712" s="12"/>
    </row>
    <row r="2713" spans="1:4" ht="17" x14ac:dyDescent="0.2">
      <c r="A2713" s="12" t="s">
        <v>4518</v>
      </c>
      <c r="B2713" s="12">
        <v>3.2271849999999998E-2</v>
      </c>
      <c r="C2713" s="12">
        <v>1.784057</v>
      </c>
      <c r="D2713" s="12"/>
    </row>
    <row r="2714" spans="1:4" ht="17" x14ac:dyDescent="0.2">
      <c r="A2714" s="12" t="s">
        <v>4519</v>
      </c>
      <c r="B2714" s="12">
        <v>3.2301509999999999E-2</v>
      </c>
      <c r="C2714" s="12">
        <v>1.7812454</v>
      </c>
      <c r="D2714" s="12"/>
    </row>
    <row r="2715" spans="1:4" ht="17" x14ac:dyDescent="0.2">
      <c r="A2715" s="12" t="s">
        <v>4520</v>
      </c>
      <c r="B2715" s="12">
        <v>3.2311470000000002E-2</v>
      </c>
      <c r="C2715" s="12">
        <v>1.7625656999999999</v>
      </c>
      <c r="D2715" s="12"/>
    </row>
    <row r="2716" spans="1:4" ht="17" x14ac:dyDescent="0.2">
      <c r="A2716" s="12" t="s">
        <v>4521</v>
      </c>
      <c r="B2716" s="12">
        <v>3.2320753000000001E-2</v>
      </c>
      <c r="C2716" s="12">
        <v>1.7591829999999999</v>
      </c>
      <c r="D2716" s="12"/>
    </row>
    <row r="2717" spans="1:4" ht="17" x14ac:dyDescent="0.2">
      <c r="A2717" s="12" t="s">
        <v>4522</v>
      </c>
      <c r="B2717" s="12">
        <v>3.2335017000000001E-2</v>
      </c>
      <c r="C2717" s="12">
        <v>1.7757356</v>
      </c>
      <c r="D2717" s="12"/>
    </row>
    <row r="2718" spans="1:4" ht="17" x14ac:dyDescent="0.2">
      <c r="A2718" s="12" t="s">
        <v>4523</v>
      </c>
      <c r="B2718" s="12">
        <v>3.2346109999999997E-2</v>
      </c>
      <c r="C2718" s="12">
        <v>1.7550962000000001</v>
      </c>
      <c r="D2718" s="12"/>
    </row>
    <row r="2719" spans="1:4" ht="17" x14ac:dyDescent="0.2">
      <c r="A2719" s="12" t="s">
        <v>592</v>
      </c>
      <c r="B2719" s="12">
        <v>3.2379616E-2</v>
      </c>
      <c r="C2719" s="12">
        <v>1.7810551999999999</v>
      </c>
      <c r="D2719" s="12"/>
    </row>
    <row r="2720" spans="1:4" ht="17" x14ac:dyDescent="0.2">
      <c r="A2720" s="12" t="s">
        <v>4524</v>
      </c>
      <c r="B2720" s="12">
        <v>3.2389126999999997E-2</v>
      </c>
      <c r="C2720" s="12">
        <v>1.7646601</v>
      </c>
      <c r="D2720" s="12"/>
    </row>
    <row r="2721" spans="1:4" ht="17" x14ac:dyDescent="0.2">
      <c r="A2721" s="12" t="s">
        <v>4525</v>
      </c>
      <c r="B2721" s="12">
        <v>3.2407008000000001E-2</v>
      </c>
      <c r="C2721" s="12">
        <v>1.740847</v>
      </c>
      <c r="D2721" s="12"/>
    </row>
    <row r="2722" spans="1:4" ht="17" x14ac:dyDescent="0.2">
      <c r="A2722" s="12" t="s">
        <v>4036</v>
      </c>
      <c r="B2722" s="12">
        <v>3.2416519999999997E-2</v>
      </c>
      <c r="C2722" s="12">
        <v>1.7879582999999999</v>
      </c>
      <c r="D2722" s="12"/>
    </row>
    <row r="2723" spans="1:4" ht="17" x14ac:dyDescent="0.2">
      <c r="A2723" s="12" t="s">
        <v>4526</v>
      </c>
      <c r="B2723" s="12">
        <v>3.2437800000000003E-2</v>
      </c>
      <c r="C2723" s="12">
        <v>1.769155</v>
      </c>
      <c r="D2723" s="12"/>
    </row>
    <row r="2724" spans="1:4" ht="17" x14ac:dyDescent="0.2">
      <c r="A2724" s="12" t="s">
        <v>4527</v>
      </c>
      <c r="B2724" s="12">
        <v>3.2478319999999998E-2</v>
      </c>
      <c r="C2724" s="12">
        <v>1.7622329999999999</v>
      </c>
      <c r="D2724" s="12"/>
    </row>
    <row r="2725" spans="1:4" ht="17" x14ac:dyDescent="0.2">
      <c r="A2725" s="12" t="s">
        <v>4528</v>
      </c>
      <c r="B2725" s="12">
        <v>3.2491904000000002E-2</v>
      </c>
      <c r="C2725" s="12">
        <v>1.7758783</v>
      </c>
      <c r="D2725" s="12"/>
    </row>
    <row r="2726" spans="1:4" ht="17" x14ac:dyDescent="0.2">
      <c r="A2726" s="12" t="s">
        <v>4529</v>
      </c>
      <c r="B2726" s="12">
        <v>3.2496659999999997E-2</v>
      </c>
      <c r="C2726" s="12">
        <v>1.751431</v>
      </c>
      <c r="D2726" s="12"/>
    </row>
    <row r="2727" spans="1:4" ht="17" x14ac:dyDescent="0.2">
      <c r="A2727" s="12" t="s">
        <v>4530</v>
      </c>
      <c r="B2727" s="12">
        <v>3.2519072000000003E-2</v>
      </c>
      <c r="C2727" s="12">
        <v>1.7321856</v>
      </c>
      <c r="D2727" s="12"/>
    </row>
    <row r="2728" spans="1:4" ht="17" x14ac:dyDescent="0.2">
      <c r="A2728" s="12" t="s">
        <v>4531</v>
      </c>
      <c r="B2728" s="12">
        <v>3.2524280000000003E-2</v>
      </c>
      <c r="C2728" s="12">
        <v>1.7546693</v>
      </c>
      <c r="D2728" s="12"/>
    </row>
    <row r="2729" spans="1:4" ht="17" x14ac:dyDescent="0.2">
      <c r="A2729" s="12" t="s">
        <v>4532</v>
      </c>
      <c r="B2729" s="12">
        <v>3.2528356000000001E-2</v>
      </c>
      <c r="C2729" s="12">
        <v>1.7709931999999999</v>
      </c>
      <c r="D2729" s="12"/>
    </row>
    <row r="2730" spans="1:4" ht="17" x14ac:dyDescent="0.2">
      <c r="A2730" s="12" t="s">
        <v>4533</v>
      </c>
      <c r="B2730" s="12">
        <v>3.2531749999999998E-2</v>
      </c>
      <c r="C2730" s="12">
        <v>1.7513998</v>
      </c>
      <c r="D2730" s="12"/>
    </row>
    <row r="2731" spans="1:4" ht="17" x14ac:dyDescent="0.2">
      <c r="A2731" s="12" t="s">
        <v>4534</v>
      </c>
      <c r="B2731" s="12">
        <v>3.2538316999999997E-2</v>
      </c>
      <c r="C2731" s="12">
        <v>1.7702850999999999</v>
      </c>
      <c r="D2731" s="12"/>
    </row>
    <row r="2732" spans="1:4" ht="17" x14ac:dyDescent="0.2">
      <c r="A2732" s="12" t="s">
        <v>699</v>
      </c>
      <c r="B2732" s="12">
        <v>3.2560277999999998E-2</v>
      </c>
      <c r="C2732" s="12">
        <v>1.7652813000000001</v>
      </c>
      <c r="D2732" s="12"/>
    </row>
    <row r="2733" spans="1:4" ht="17" x14ac:dyDescent="0.2">
      <c r="A2733" s="12" t="s">
        <v>1691</v>
      </c>
      <c r="B2733" s="12">
        <v>3.2591290000000002E-2</v>
      </c>
      <c r="C2733" s="12">
        <v>1.7179454999999999</v>
      </c>
      <c r="D2733" s="12"/>
    </row>
    <row r="2734" spans="1:4" ht="17" x14ac:dyDescent="0.2">
      <c r="A2734" s="12" t="s">
        <v>1897</v>
      </c>
      <c r="B2734" s="12">
        <v>3.2601030000000003E-2</v>
      </c>
      <c r="C2734" s="12">
        <v>1.6721345000000001</v>
      </c>
      <c r="D2734" s="12"/>
    </row>
    <row r="2735" spans="1:4" ht="17" x14ac:dyDescent="0.2">
      <c r="A2735" s="12" t="s">
        <v>4535</v>
      </c>
      <c r="B2735" s="12">
        <v>3.2620723999999997E-2</v>
      </c>
      <c r="C2735" s="12">
        <v>1.779156</v>
      </c>
      <c r="D2735" s="12"/>
    </row>
    <row r="2736" spans="1:4" ht="17" x14ac:dyDescent="0.2">
      <c r="A2736" s="12" t="s">
        <v>4536</v>
      </c>
      <c r="B2736" s="12">
        <v>3.2704259999999999E-2</v>
      </c>
      <c r="C2736" s="12">
        <v>1.7613846</v>
      </c>
      <c r="D2736" s="12"/>
    </row>
    <row r="2737" spans="1:4" ht="17" x14ac:dyDescent="0.2">
      <c r="A2737" s="12" t="s">
        <v>4537</v>
      </c>
      <c r="B2737" s="12">
        <v>3.2713319999999997E-2</v>
      </c>
      <c r="C2737" s="12">
        <v>1.7538449</v>
      </c>
      <c r="D2737" s="12"/>
    </row>
    <row r="2738" spans="1:4" ht="17" x14ac:dyDescent="0.2">
      <c r="A2738" s="12" t="s">
        <v>4538</v>
      </c>
      <c r="B2738" s="12">
        <v>3.2715809999999998E-2</v>
      </c>
      <c r="C2738" s="12">
        <v>1.7596239</v>
      </c>
      <c r="D2738" s="12"/>
    </row>
    <row r="2739" spans="1:4" ht="17" x14ac:dyDescent="0.2">
      <c r="A2739" s="12" t="s">
        <v>4539</v>
      </c>
      <c r="B2739" s="12">
        <v>3.2764255999999999E-2</v>
      </c>
      <c r="C2739" s="12">
        <v>1.7791718000000001</v>
      </c>
      <c r="D2739" s="12"/>
    </row>
    <row r="2740" spans="1:4" ht="17" x14ac:dyDescent="0.2">
      <c r="A2740" s="12" t="s">
        <v>4414</v>
      </c>
      <c r="B2740" s="12">
        <v>3.2775123000000003E-2</v>
      </c>
      <c r="C2740" s="12">
        <v>1.7478184999999999</v>
      </c>
      <c r="D2740" s="12"/>
    </row>
    <row r="2741" spans="1:4" ht="17" x14ac:dyDescent="0.2">
      <c r="A2741" s="12" t="s">
        <v>4540</v>
      </c>
      <c r="B2741" s="12">
        <v>3.2792557E-2</v>
      </c>
      <c r="C2741" s="12">
        <v>1.7629286</v>
      </c>
      <c r="D2741" s="12"/>
    </row>
    <row r="2742" spans="1:4" ht="17" x14ac:dyDescent="0.2">
      <c r="A2742" s="12" t="s">
        <v>4541</v>
      </c>
      <c r="B2742" s="12">
        <v>3.2798215999999998E-2</v>
      </c>
      <c r="C2742" s="12">
        <v>1.7519868999999999</v>
      </c>
      <c r="D2742" s="12"/>
    </row>
    <row r="2743" spans="1:4" ht="17" x14ac:dyDescent="0.2">
      <c r="A2743" s="12" t="s">
        <v>363</v>
      </c>
      <c r="B2743" s="12">
        <v>3.2803873999999997E-2</v>
      </c>
      <c r="C2743" s="12">
        <v>1.7618073000000001</v>
      </c>
      <c r="D2743" s="12"/>
    </row>
    <row r="2744" spans="1:4" ht="17" x14ac:dyDescent="0.2">
      <c r="A2744" s="12" t="s">
        <v>2374</v>
      </c>
      <c r="B2744" s="12">
        <v>3.2807726000000002E-2</v>
      </c>
      <c r="C2744" s="12">
        <v>1.7410011999999999</v>
      </c>
      <c r="D2744" s="12"/>
    </row>
    <row r="2745" spans="1:4" ht="17" x14ac:dyDescent="0.2">
      <c r="A2745" s="12" t="s">
        <v>983</v>
      </c>
      <c r="B2745" s="12">
        <v>3.2812929999999997E-2</v>
      </c>
      <c r="C2745" s="12">
        <v>1.5752122</v>
      </c>
      <c r="D2745" s="12"/>
    </row>
    <row r="2746" spans="1:4" ht="17" x14ac:dyDescent="0.2">
      <c r="A2746" s="12" t="s">
        <v>1666</v>
      </c>
      <c r="B2746" s="12">
        <v>3.2820853999999997E-2</v>
      </c>
      <c r="C2746" s="12">
        <v>1.7653656</v>
      </c>
      <c r="D2746" s="12"/>
    </row>
    <row r="2747" spans="1:4" ht="17" x14ac:dyDescent="0.2">
      <c r="A2747" s="12" t="s">
        <v>2474</v>
      </c>
      <c r="B2747" s="12">
        <v>3.2825383999999999E-2</v>
      </c>
      <c r="C2747" s="12">
        <v>1.7717509</v>
      </c>
      <c r="D2747" s="12"/>
    </row>
    <row r="2748" spans="1:4" ht="17" x14ac:dyDescent="0.2">
      <c r="A2748" s="12" t="s">
        <v>3098</v>
      </c>
      <c r="B2748" s="12">
        <v>3.2841004E-2</v>
      </c>
      <c r="C2748" s="12">
        <v>1.7764674</v>
      </c>
      <c r="D2748" s="12"/>
    </row>
    <row r="2749" spans="1:4" ht="17" x14ac:dyDescent="0.2">
      <c r="A2749" s="12" t="s">
        <v>4542</v>
      </c>
      <c r="B2749" s="12">
        <v>3.2861380000000003E-2</v>
      </c>
      <c r="C2749" s="12">
        <v>1.768875</v>
      </c>
      <c r="D2749" s="12"/>
    </row>
    <row r="2750" spans="1:4" ht="17" x14ac:dyDescent="0.2">
      <c r="A2750" s="12" t="s">
        <v>4543</v>
      </c>
      <c r="B2750" s="12">
        <v>3.2915488E-2</v>
      </c>
      <c r="C2750" s="12">
        <v>1.7683922000000001</v>
      </c>
      <c r="D2750" s="12"/>
    </row>
    <row r="2751" spans="1:4" ht="17" x14ac:dyDescent="0.2">
      <c r="A2751" s="12" t="s">
        <v>4544</v>
      </c>
      <c r="B2751" s="12">
        <v>3.2925677E-2</v>
      </c>
      <c r="C2751" s="12">
        <v>1.7379610000000001</v>
      </c>
      <c r="D2751" s="12"/>
    </row>
    <row r="2752" spans="1:4" ht="17" x14ac:dyDescent="0.2">
      <c r="A2752" s="12" t="s">
        <v>768</v>
      </c>
      <c r="B2752" s="12">
        <v>3.2929979999999998E-2</v>
      </c>
      <c r="C2752" s="12">
        <v>1.7724602</v>
      </c>
      <c r="D2752" s="12"/>
    </row>
    <row r="2753" spans="1:4" ht="17" x14ac:dyDescent="0.2">
      <c r="A2753" s="12" t="s">
        <v>4545</v>
      </c>
      <c r="B2753" s="12">
        <v>3.2945372000000001E-2</v>
      </c>
      <c r="C2753" s="12">
        <v>1.7704244</v>
      </c>
      <c r="D2753" s="12"/>
    </row>
    <row r="2754" spans="1:4" ht="17" x14ac:dyDescent="0.2">
      <c r="A2754" s="12" t="s">
        <v>1885</v>
      </c>
      <c r="B2754" s="12">
        <v>3.2965068E-2</v>
      </c>
      <c r="C2754" s="12">
        <v>1.6413770999999999</v>
      </c>
      <c r="D2754" s="12"/>
    </row>
    <row r="2755" spans="1:4" ht="17" x14ac:dyDescent="0.2">
      <c r="A2755" s="12" t="s">
        <v>4546</v>
      </c>
      <c r="B2755" s="12">
        <v>3.2966200000000001E-2</v>
      </c>
      <c r="C2755" s="12">
        <v>1.7344141</v>
      </c>
      <c r="D2755" s="12"/>
    </row>
    <row r="2756" spans="1:4" ht="17" x14ac:dyDescent="0.2">
      <c r="A2756" s="12" t="s">
        <v>4547</v>
      </c>
      <c r="B2756" s="12">
        <v>3.2966654999999997E-2</v>
      </c>
      <c r="C2756" s="12">
        <v>1.7749417000000001</v>
      </c>
      <c r="D2756" s="12"/>
    </row>
    <row r="2757" spans="1:4" ht="17" x14ac:dyDescent="0.2">
      <c r="A2757" s="12" t="s">
        <v>4548</v>
      </c>
      <c r="B2757" s="12">
        <v>3.2975707E-2</v>
      </c>
      <c r="C2757" s="12">
        <v>1.7670302</v>
      </c>
      <c r="D2757" s="12"/>
    </row>
    <row r="2758" spans="1:4" ht="17" x14ac:dyDescent="0.2">
      <c r="A2758" s="12" t="s">
        <v>1062</v>
      </c>
      <c r="B2758" s="12">
        <v>3.2978199999999999E-2</v>
      </c>
      <c r="C2758" s="12">
        <v>1.7618406</v>
      </c>
      <c r="D2758" s="12"/>
    </row>
    <row r="2759" spans="1:4" ht="17" x14ac:dyDescent="0.2">
      <c r="A2759" s="12" t="s">
        <v>4549</v>
      </c>
      <c r="B2759" s="12">
        <v>3.2981141999999998E-2</v>
      </c>
      <c r="C2759" s="12">
        <v>1.7642610999999999</v>
      </c>
      <c r="D2759" s="12"/>
    </row>
    <row r="2760" spans="1:4" ht="17" x14ac:dyDescent="0.2">
      <c r="A2760" s="12" t="s">
        <v>1440</v>
      </c>
      <c r="B2760" s="12">
        <v>3.2995857000000003E-2</v>
      </c>
      <c r="C2760" s="12">
        <v>1.738343</v>
      </c>
      <c r="D2760" s="12"/>
    </row>
    <row r="2761" spans="1:4" ht="17" x14ac:dyDescent="0.2">
      <c r="A2761" s="12" t="s">
        <v>4550</v>
      </c>
      <c r="B2761" s="12">
        <v>3.3005819999999998E-2</v>
      </c>
      <c r="C2761" s="12">
        <v>1.7455767</v>
      </c>
      <c r="D2761" s="12"/>
    </row>
    <row r="2762" spans="1:4" ht="17" x14ac:dyDescent="0.2">
      <c r="A2762" s="12" t="s">
        <v>4551</v>
      </c>
      <c r="B2762" s="12">
        <v>3.3014648000000001E-2</v>
      </c>
      <c r="C2762" s="12">
        <v>1.7409176</v>
      </c>
      <c r="D2762" s="12"/>
    </row>
    <row r="2763" spans="1:4" ht="17" x14ac:dyDescent="0.2">
      <c r="A2763" s="12" t="s">
        <v>4552</v>
      </c>
      <c r="B2763" s="12">
        <v>3.3021665999999998E-2</v>
      </c>
      <c r="C2763" s="12">
        <v>1.7728931999999999</v>
      </c>
      <c r="D2763" s="12"/>
    </row>
    <row r="2764" spans="1:4" ht="17" x14ac:dyDescent="0.2">
      <c r="A2764" s="12" t="s">
        <v>1204</v>
      </c>
      <c r="B2764" s="12">
        <v>3.3083469999999997E-2</v>
      </c>
      <c r="C2764" s="12">
        <v>1.7602660999999999</v>
      </c>
      <c r="D2764" s="12"/>
    </row>
    <row r="2765" spans="1:4" ht="17" x14ac:dyDescent="0.2">
      <c r="A2765" s="12" t="s">
        <v>1221</v>
      </c>
      <c r="B2765" s="12">
        <v>3.3109960000000001E-2</v>
      </c>
      <c r="C2765" s="12">
        <v>1.7505443999999999</v>
      </c>
      <c r="D2765" s="12"/>
    </row>
    <row r="2766" spans="1:4" ht="17" x14ac:dyDescent="0.2">
      <c r="A2766" s="12" t="s">
        <v>4553</v>
      </c>
      <c r="B2766" s="12">
        <v>3.311675E-2</v>
      </c>
      <c r="C2766" s="12">
        <v>1.7619456</v>
      </c>
      <c r="D2766" s="12"/>
    </row>
    <row r="2767" spans="1:4" ht="17" x14ac:dyDescent="0.2">
      <c r="A2767" s="12" t="s">
        <v>4554</v>
      </c>
      <c r="B2767" s="12">
        <v>3.3123996000000003E-2</v>
      </c>
      <c r="C2767" s="12">
        <v>1.7794471000000001</v>
      </c>
      <c r="D2767" s="12"/>
    </row>
    <row r="2768" spans="1:4" ht="17" x14ac:dyDescent="0.2">
      <c r="A2768" s="12" t="s">
        <v>1822</v>
      </c>
      <c r="B2768" s="12">
        <v>3.3139843000000002E-2</v>
      </c>
      <c r="C2768" s="12">
        <v>1.758621</v>
      </c>
      <c r="D2768" s="12"/>
    </row>
    <row r="2769" spans="1:4" ht="17" x14ac:dyDescent="0.2">
      <c r="A2769" s="12" t="s">
        <v>1897</v>
      </c>
      <c r="B2769" s="12">
        <v>3.316769E-2</v>
      </c>
      <c r="C2769" s="12">
        <v>1.7791847999999999</v>
      </c>
      <c r="D2769" s="12"/>
    </row>
    <row r="2770" spans="1:4" ht="17" x14ac:dyDescent="0.2">
      <c r="A2770" s="12" t="s">
        <v>4555</v>
      </c>
      <c r="B2770" s="12">
        <v>3.3170856999999998E-2</v>
      </c>
      <c r="C2770" s="12">
        <v>1.7429922</v>
      </c>
      <c r="D2770" s="12"/>
    </row>
    <row r="2771" spans="1:4" ht="17" x14ac:dyDescent="0.2">
      <c r="A2771" s="12" t="s">
        <v>932</v>
      </c>
      <c r="B2771" s="12">
        <v>3.3219986E-2</v>
      </c>
      <c r="C2771" s="12">
        <v>1.7406713</v>
      </c>
      <c r="D2771" s="12"/>
    </row>
    <row r="2772" spans="1:4" ht="17" x14ac:dyDescent="0.2">
      <c r="A2772" s="12" t="s">
        <v>37</v>
      </c>
      <c r="B2772" s="12">
        <v>3.3241039999999999E-2</v>
      </c>
      <c r="C2772" s="12">
        <v>1.7720461000000001</v>
      </c>
      <c r="D2772" s="12"/>
    </row>
    <row r="2773" spans="1:4" ht="17" x14ac:dyDescent="0.2">
      <c r="A2773" s="12" t="s">
        <v>428</v>
      </c>
      <c r="B2773" s="12">
        <v>3.3262093E-2</v>
      </c>
      <c r="C2773" s="12">
        <v>1.7368072999999999</v>
      </c>
      <c r="D2773" s="12"/>
    </row>
    <row r="2774" spans="1:4" ht="17" x14ac:dyDescent="0.2">
      <c r="A2774" s="12" t="s">
        <v>2955</v>
      </c>
      <c r="B2774" s="12">
        <v>3.3266623000000002E-2</v>
      </c>
      <c r="C2774" s="12">
        <v>1.7477358999999999</v>
      </c>
      <c r="D2774" s="12"/>
    </row>
    <row r="2775" spans="1:4" ht="17" x14ac:dyDescent="0.2">
      <c r="A2775" s="12" t="s">
        <v>4556</v>
      </c>
      <c r="B2775" s="12">
        <v>3.3267982000000001E-2</v>
      </c>
      <c r="C2775" s="12">
        <v>1.7509465</v>
      </c>
      <c r="D2775" s="12"/>
    </row>
    <row r="2776" spans="1:4" ht="17" x14ac:dyDescent="0.2">
      <c r="A2776" s="12" t="s">
        <v>4557</v>
      </c>
      <c r="B2776" s="12">
        <v>3.3288129999999999E-2</v>
      </c>
      <c r="C2776" s="12">
        <v>1.7416644999999999</v>
      </c>
      <c r="D2776" s="12"/>
    </row>
    <row r="2777" spans="1:4" ht="17" x14ac:dyDescent="0.2">
      <c r="A2777" s="12" t="s">
        <v>4558</v>
      </c>
      <c r="B2777" s="12">
        <v>3.3291753E-2</v>
      </c>
      <c r="C2777" s="12">
        <v>1.7461758000000001</v>
      </c>
      <c r="D2777" s="12"/>
    </row>
    <row r="2778" spans="1:4" ht="17" x14ac:dyDescent="0.2">
      <c r="A2778" s="12" t="s">
        <v>4559</v>
      </c>
      <c r="B2778" s="12">
        <v>3.3292882000000003E-2</v>
      </c>
      <c r="C2778" s="12">
        <v>1.7610517000000001</v>
      </c>
      <c r="D2778" s="12"/>
    </row>
    <row r="2779" spans="1:4" ht="17" x14ac:dyDescent="0.2">
      <c r="A2779" s="12" t="s">
        <v>3076</v>
      </c>
      <c r="B2779" s="12">
        <v>3.3295825000000001E-2</v>
      </c>
      <c r="C2779" s="12">
        <v>1.7578986000000001</v>
      </c>
      <c r="D2779" s="12"/>
    </row>
    <row r="2780" spans="1:4" ht="17" x14ac:dyDescent="0.2">
      <c r="A2780" s="12" t="s">
        <v>4560</v>
      </c>
      <c r="B2780" s="12">
        <v>3.3320955999999999E-2</v>
      </c>
      <c r="C2780" s="12">
        <v>1.721149</v>
      </c>
      <c r="D2780" s="12"/>
    </row>
    <row r="2781" spans="1:4" ht="17" x14ac:dyDescent="0.2">
      <c r="A2781" s="12" t="s">
        <v>4561</v>
      </c>
      <c r="B2781" s="12">
        <v>3.3338390000000002E-2</v>
      </c>
      <c r="C2781" s="12">
        <v>1.7612886000000001</v>
      </c>
      <c r="D2781" s="12"/>
    </row>
    <row r="2782" spans="1:4" ht="17" x14ac:dyDescent="0.2">
      <c r="A2782" s="12" t="s">
        <v>4562</v>
      </c>
      <c r="B2782" s="12">
        <v>3.3371218000000001E-2</v>
      </c>
      <c r="C2782" s="12">
        <v>1.7767904000000001</v>
      </c>
      <c r="D2782" s="12"/>
    </row>
    <row r="2783" spans="1:4" ht="17" x14ac:dyDescent="0.2">
      <c r="A2783" s="12" t="s">
        <v>4563</v>
      </c>
      <c r="B2783" s="12">
        <v>3.337416E-2</v>
      </c>
      <c r="C2783" s="12">
        <v>1.7520899000000001</v>
      </c>
      <c r="D2783" s="12"/>
    </row>
    <row r="2784" spans="1:4" ht="17" x14ac:dyDescent="0.2">
      <c r="A2784" s="12" t="s">
        <v>37</v>
      </c>
      <c r="B2784" s="12">
        <v>3.3403589999999997E-2</v>
      </c>
      <c r="C2784" s="12">
        <v>1.7698525000000001</v>
      </c>
      <c r="D2784" s="12"/>
    </row>
    <row r="2785" spans="1:4" ht="17" x14ac:dyDescent="0.2">
      <c r="A2785" s="12" t="s">
        <v>4564</v>
      </c>
      <c r="B2785" s="12">
        <v>3.3411062999999998E-2</v>
      </c>
      <c r="C2785" s="12">
        <v>1.748146</v>
      </c>
      <c r="D2785" s="12"/>
    </row>
    <row r="2786" spans="1:4" ht="17" x14ac:dyDescent="0.2">
      <c r="A2786" s="12" t="s">
        <v>3309</v>
      </c>
      <c r="B2786" s="12">
        <v>3.3418305000000002E-2</v>
      </c>
      <c r="C2786" s="12">
        <v>1.7625557999999999</v>
      </c>
      <c r="D2786" s="12"/>
    </row>
    <row r="2787" spans="1:4" ht="17" x14ac:dyDescent="0.2">
      <c r="A2787" s="12" t="s">
        <v>4319</v>
      </c>
      <c r="B2787" s="12">
        <v>3.3445925000000001E-2</v>
      </c>
      <c r="C2787" s="12">
        <v>1.7591634</v>
      </c>
      <c r="D2787" s="12"/>
    </row>
    <row r="2788" spans="1:4" ht="17" x14ac:dyDescent="0.2">
      <c r="A2788" s="12" t="s">
        <v>489</v>
      </c>
      <c r="B2788" s="12">
        <v>3.3554595E-2</v>
      </c>
      <c r="C2788" s="12">
        <v>1.7613866</v>
      </c>
      <c r="D2788" s="12"/>
    </row>
    <row r="2789" spans="1:4" ht="17" x14ac:dyDescent="0.2">
      <c r="A2789" s="12" t="s">
        <v>4565</v>
      </c>
      <c r="B2789" s="12">
        <v>3.3564556000000002E-2</v>
      </c>
      <c r="C2789" s="12">
        <v>1.6943878000000001</v>
      </c>
      <c r="D2789" s="12"/>
    </row>
    <row r="2790" spans="1:4" ht="17" x14ac:dyDescent="0.2">
      <c r="A2790" s="12" t="s">
        <v>4566</v>
      </c>
      <c r="B2790" s="12">
        <v>3.3579725999999997E-2</v>
      </c>
      <c r="C2790" s="12">
        <v>1.7582902</v>
      </c>
      <c r="D2790" s="12"/>
    </row>
    <row r="2791" spans="1:4" ht="17" x14ac:dyDescent="0.2">
      <c r="A2791" s="12" t="s">
        <v>2619</v>
      </c>
      <c r="B2791" s="12">
        <v>3.3630889999999997E-2</v>
      </c>
      <c r="C2791" s="12">
        <v>1.7540315</v>
      </c>
      <c r="D2791" s="12"/>
    </row>
    <row r="2792" spans="1:4" ht="17" x14ac:dyDescent="0.2">
      <c r="A2792" s="12" t="s">
        <v>4567</v>
      </c>
      <c r="B2792" s="12">
        <v>3.3752009999999999E-2</v>
      </c>
      <c r="C2792" s="12">
        <v>1.7494258</v>
      </c>
      <c r="D2792" s="12"/>
    </row>
    <row r="2793" spans="1:4" ht="17" x14ac:dyDescent="0.2">
      <c r="A2793" s="12" t="s">
        <v>4568</v>
      </c>
      <c r="B2793" s="12">
        <v>3.3758122000000002E-2</v>
      </c>
      <c r="C2793" s="12">
        <v>1.7746401999999999</v>
      </c>
      <c r="D2793" s="12"/>
    </row>
    <row r="2794" spans="1:4" ht="17" x14ac:dyDescent="0.2">
      <c r="A2794" s="12" t="s">
        <v>4569</v>
      </c>
      <c r="B2794" s="12">
        <v>3.3768762000000001E-2</v>
      </c>
      <c r="C2794" s="12">
        <v>1.7750427</v>
      </c>
      <c r="D2794" s="12"/>
    </row>
    <row r="2795" spans="1:4" ht="17" x14ac:dyDescent="0.2">
      <c r="A2795" s="12" t="s">
        <v>4570</v>
      </c>
      <c r="B2795" s="12">
        <v>3.3769667000000003E-2</v>
      </c>
      <c r="C2795" s="12">
        <v>1.760724</v>
      </c>
      <c r="D2795" s="12"/>
    </row>
    <row r="2796" spans="1:4" ht="17" x14ac:dyDescent="0.2">
      <c r="A2796" s="12" t="s">
        <v>4571</v>
      </c>
      <c r="B2796" s="12">
        <v>3.3794342999999998E-2</v>
      </c>
      <c r="C2796" s="12">
        <v>1.5882970000000001</v>
      </c>
      <c r="D2796" s="12"/>
    </row>
    <row r="2797" spans="1:4" ht="17" x14ac:dyDescent="0.2">
      <c r="A2797" s="12" t="s">
        <v>4572</v>
      </c>
      <c r="B2797" s="12">
        <v>3.3814947999999997E-2</v>
      </c>
      <c r="C2797" s="12">
        <v>1.7373668</v>
      </c>
      <c r="D2797" s="12"/>
    </row>
    <row r="2798" spans="1:4" ht="17" x14ac:dyDescent="0.2">
      <c r="A2798" s="12" t="s">
        <v>4573</v>
      </c>
      <c r="B2798" s="12">
        <v>3.3833962000000002E-2</v>
      </c>
      <c r="C2798" s="12">
        <v>1.7641131000000001</v>
      </c>
      <c r="D2798" s="12"/>
    </row>
    <row r="2799" spans="1:4" ht="17" x14ac:dyDescent="0.2">
      <c r="A2799" s="12" t="s">
        <v>4574</v>
      </c>
      <c r="B2799" s="12">
        <v>3.3837359999999997E-2</v>
      </c>
      <c r="C2799" s="12">
        <v>1.7630522</v>
      </c>
      <c r="D2799" s="12"/>
    </row>
    <row r="2800" spans="1:4" ht="17" x14ac:dyDescent="0.2">
      <c r="A2800" s="12" t="s">
        <v>4575</v>
      </c>
      <c r="B2800" s="12">
        <v>3.3858415000000003E-2</v>
      </c>
      <c r="C2800" s="12">
        <v>1.7663126</v>
      </c>
      <c r="D2800" s="12"/>
    </row>
    <row r="2801" spans="1:4" ht="17" x14ac:dyDescent="0.2">
      <c r="A2801" s="12" t="s">
        <v>2825</v>
      </c>
      <c r="B2801" s="12">
        <v>3.3871091999999998E-2</v>
      </c>
      <c r="C2801" s="12">
        <v>1.7572352</v>
      </c>
      <c r="D2801" s="12"/>
    </row>
    <row r="2802" spans="1:4" ht="17" x14ac:dyDescent="0.2">
      <c r="A2802" s="12" t="s">
        <v>4576</v>
      </c>
      <c r="B2802" s="12">
        <v>3.3949423999999999E-2</v>
      </c>
      <c r="C2802" s="12">
        <v>1.7634741</v>
      </c>
      <c r="D2802" s="12"/>
    </row>
    <row r="2803" spans="1:4" ht="17" x14ac:dyDescent="0.2">
      <c r="A2803" s="12" t="s">
        <v>4577</v>
      </c>
      <c r="B2803" s="12">
        <v>3.3953954000000001E-2</v>
      </c>
      <c r="C2803" s="12">
        <v>1.7547934000000001</v>
      </c>
      <c r="D2803" s="12"/>
    </row>
    <row r="2804" spans="1:4" ht="17" x14ac:dyDescent="0.2">
      <c r="A2804" s="12" t="s">
        <v>37</v>
      </c>
      <c r="B2804" s="12">
        <v>3.3959612E-2</v>
      </c>
      <c r="C2804" s="12">
        <v>1.7166387999999999</v>
      </c>
      <c r="D2804" s="12"/>
    </row>
    <row r="2805" spans="1:4" ht="17" x14ac:dyDescent="0.2">
      <c r="A2805" s="12" t="s">
        <v>840</v>
      </c>
      <c r="B2805" s="12">
        <v>3.3966176000000001E-2</v>
      </c>
      <c r="C2805" s="12">
        <v>1.7348790000000001</v>
      </c>
      <c r="D2805" s="12"/>
    </row>
    <row r="2806" spans="1:4" ht="17" x14ac:dyDescent="0.2">
      <c r="A2806" s="12" t="s">
        <v>4578</v>
      </c>
      <c r="B2806" s="12">
        <v>3.3988364E-2</v>
      </c>
      <c r="C2806" s="12">
        <v>1.7380363000000001</v>
      </c>
      <c r="D2806" s="12"/>
    </row>
    <row r="2807" spans="1:4" ht="17" x14ac:dyDescent="0.2">
      <c r="A2807" s="12" t="s">
        <v>4579</v>
      </c>
      <c r="B2807" s="12">
        <v>3.3996288E-2</v>
      </c>
      <c r="C2807" s="12">
        <v>1.7454620000000001</v>
      </c>
      <c r="D2807" s="12"/>
    </row>
    <row r="2808" spans="1:4" ht="17" x14ac:dyDescent="0.2">
      <c r="A2808" s="12" t="s">
        <v>736</v>
      </c>
      <c r="B2808" s="12">
        <v>3.4011680000000002E-2</v>
      </c>
      <c r="C2808" s="12">
        <v>1.6663771000000001</v>
      </c>
      <c r="D2808" s="12"/>
    </row>
    <row r="2809" spans="1:4" ht="17" x14ac:dyDescent="0.2">
      <c r="A2809" s="12" t="s">
        <v>4580</v>
      </c>
      <c r="B2809" s="12">
        <v>3.4059226999999997E-2</v>
      </c>
      <c r="C2809" s="12">
        <v>1.7332501</v>
      </c>
      <c r="D2809" s="12"/>
    </row>
    <row r="2810" spans="1:4" ht="17" x14ac:dyDescent="0.2">
      <c r="A2810" s="12" t="s">
        <v>4581</v>
      </c>
      <c r="B2810" s="12">
        <v>3.4093409999999998E-2</v>
      </c>
      <c r="C2810" s="12">
        <v>1.748238</v>
      </c>
      <c r="D2810" s="12"/>
    </row>
    <row r="2811" spans="1:4" ht="17" x14ac:dyDescent="0.2">
      <c r="A2811" s="12" t="s">
        <v>2048</v>
      </c>
      <c r="B2811" s="12">
        <v>3.409794E-2</v>
      </c>
      <c r="C2811" s="12">
        <v>1.6462076000000001</v>
      </c>
      <c r="D2811" s="12"/>
    </row>
    <row r="2812" spans="1:4" ht="17" x14ac:dyDescent="0.2">
      <c r="A2812" s="12" t="s">
        <v>2919</v>
      </c>
      <c r="B2812" s="12">
        <v>3.4103144000000002E-2</v>
      </c>
      <c r="C2812" s="12">
        <v>1.6657614000000001</v>
      </c>
      <c r="D2812" s="12"/>
    </row>
    <row r="2813" spans="1:4" ht="17" x14ac:dyDescent="0.2">
      <c r="A2813" s="12" t="s">
        <v>4582</v>
      </c>
      <c r="B2813" s="12">
        <v>3.4112200000000002E-2</v>
      </c>
      <c r="C2813" s="12">
        <v>1.7567501999999999</v>
      </c>
      <c r="D2813" s="12"/>
    </row>
    <row r="2814" spans="1:4" ht="17" x14ac:dyDescent="0.2">
      <c r="A2814" s="12" t="s">
        <v>4583</v>
      </c>
      <c r="B2814" s="12">
        <v>3.4126009999999998E-2</v>
      </c>
      <c r="C2814" s="12">
        <v>1.7536049</v>
      </c>
      <c r="D2814" s="12"/>
    </row>
    <row r="2815" spans="1:4" ht="17" x14ac:dyDescent="0.2">
      <c r="A2815" s="12" t="s">
        <v>4446</v>
      </c>
      <c r="B2815" s="12">
        <v>3.4132576999999997E-2</v>
      </c>
      <c r="C2815" s="12">
        <v>1.7642064</v>
      </c>
      <c r="D2815" s="12"/>
    </row>
    <row r="2816" spans="1:4" ht="17" x14ac:dyDescent="0.2">
      <c r="A2816" s="12" t="s">
        <v>4584</v>
      </c>
      <c r="B2816" s="12">
        <v>3.4143444000000002E-2</v>
      </c>
      <c r="C2816" s="12">
        <v>1.7549619999999999</v>
      </c>
      <c r="D2816" s="12"/>
    </row>
    <row r="2817" spans="1:4" ht="17" x14ac:dyDescent="0.2">
      <c r="A2817" s="12" t="s">
        <v>4585</v>
      </c>
      <c r="B2817" s="12">
        <v>3.4161325999999999E-2</v>
      </c>
      <c r="C2817" s="12">
        <v>1.7457654</v>
      </c>
      <c r="D2817" s="12"/>
    </row>
    <row r="2818" spans="1:4" ht="17" x14ac:dyDescent="0.2">
      <c r="A2818" s="12" t="s">
        <v>501</v>
      </c>
      <c r="B2818" s="12">
        <v>3.4191663999999997E-2</v>
      </c>
      <c r="C2818" s="12">
        <v>1.7662776</v>
      </c>
      <c r="D2818" s="12"/>
    </row>
    <row r="2819" spans="1:4" ht="17" x14ac:dyDescent="0.2">
      <c r="A2819" s="12" t="s">
        <v>4586</v>
      </c>
      <c r="B2819" s="12">
        <v>3.4231963999999997E-2</v>
      </c>
      <c r="C2819" s="12">
        <v>1.7521518</v>
      </c>
      <c r="D2819" s="12"/>
    </row>
    <row r="2820" spans="1:4" ht="17" x14ac:dyDescent="0.2">
      <c r="A2820" s="12" t="s">
        <v>4099</v>
      </c>
      <c r="B2820" s="12">
        <v>3.4248944000000003E-2</v>
      </c>
      <c r="C2820" s="12">
        <v>1.7253101</v>
      </c>
      <c r="D2820" s="12"/>
    </row>
    <row r="2821" spans="1:4" ht="17" x14ac:dyDescent="0.2">
      <c r="A2821" s="12" t="s">
        <v>3767</v>
      </c>
      <c r="B2821" s="12">
        <v>3.4252789999999998E-2</v>
      </c>
      <c r="C2821" s="12">
        <v>1.7348319999999999</v>
      </c>
      <c r="D2821" s="12"/>
    </row>
    <row r="2822" spans="1:4" ht="17" x14ac:dyDescent="0.2">
      <c r="A2822" s="12" t="s">
        <v>4587</v>
      </c>
      <c r="B2822" s="12">
        <v>3.4259356999999997E-2</v>
      </c>
      <c r="C2822" s="12">
        <v>1.7603702999999999</v>
      </c>
      <c r="D2822" s="12"/>
    </row>
    <row r="2823" spans="1:4" ht="17" x14ac:dyDescent="0.2">
      <c r="A2823" s="12" t="s">
        <v>4588</v>
      </c>
      <c r="B2823" s="12">
        <v>3.4262300000000002E-2</v>
      </c>
      <c r="C2823" s="12">
        <v>1.7539996</v>
      </c>
      <c r="D2823" s="12"/>
    </row>
    <row r="2824" spans="1:4" ht="17" x14ac:dyDescent="0.2">
      <c r="A2824" s="12" t="s">
        <v>4589</v>
      </c>
      <c r="B2824" s="12">
        <v>3.4265924000000003E-2</v>
      </c>
      <c r="C2824" s="12">
        <v>1.7529744</v>
      </c>
      <c r="D2824" s="12"/>
    </row>
    <row r="2825" spans="1:4" ht="17" x14ac:dyDescent="0.2">
      <c r="A2825" s="12" t="s">
        <v>4590</v>
      </c>
      <c r="B2825" s="12">
        <v>3.4286520000000001E-2</v>
      </c>
      <c r="C2825" s="12">
        <v>1.7548721</v>
      </c>
      <c r="D2825" s="12"/>
    </row>
    <row r="2826" spans="1:4" ht="17" x14ac:dyDescent="0.2">
      <c r="A2826" s="12" t="s">
        <v>4591</v>
      </c>
      <c r="B2826" s="12">
        <v>3.4299429999999999E-2</v>
      </c>
      <c r="C2826" s="12">
        <v>1.7628136000000001</v>
      </c>
      <c r="D2826" s="12"/>
    </row>
    <row r="2827" spans="1:4" ht="17" x14ac:dyDescent="0.2">
      <c r="A2827" s="12" t="s">
        <v>4092</v>
      </c>
      <c r="B2827" s="12">
        <v>3.4300329999999997E-2</v>
      </c>
      <c r="C2827" s="12">
        <v>1.7391143</v>
      </c>
      <c r="D2827" s="12"/>
    </row>
    <row r="2828" spans="1:4" ht="17" x14ac:dyDescent="0.2">
      <c r="A2828" s="12" t="s">
        <v>4592</v>
      </c>
      <c r="B2828" s="12">
        <v>3.4380927999999998E-2</v>
      </c>
      <c r="C2828" s="12">
        <v>1.7380012</v>
      </c>
      <c r="D2828" s="12"/>
    </row>
    <row r="2829" spans="1:4" ht="17" x14ac:dyDescent="0.2">
      <c r="A2829" s="12" t="s">
        <v>4593</v>
      </c>
      <c r="B2829" s="12">
        <v>3.4386135999999998E-2</v>
      </c>
      <c r="C2829" s="12">
        <v>1.7416256999999999</v>
      </c>
      <c r="D2829" s="12"/>
    </row>
    <row r="2830" spans="1:4" ht="17" x14ac:dyDescent="0.2">
      <c r="A2830" s="12" t="s">
        <v>4594</v>
      </c>
      <c r="B2830" s="12">
        <v>3.4390440000000001E-2</v>
      </c>
      <c r="C2830" s="12">
        <v>1.7493067</v>
      </c>
      <c r="D2830" s="12"/>
    </row>
    <row r="2831" spans="1:4" ht="17" x14ac:dyDescent="0.2">
      <c r="A2831" s="12" t="s">
        <v>4595</v>
      </c>
      <c r="B2831" s="12">
        <v>3.4396774999999997E-2</v>
      </c>
      <c r="C2831" s="12">
        <v>1.7503095</v>
      </c>
      <c r="D2831" s="12"/>
    </row>
    <row r="2832" spans="1:4" ht="17" x14ac:dyDescent="0.2">
      <c r="A2832" s="12" t="s">
        <v>4596</v>
      </c>
      <c r="B2832" s="12">
        <v>3.4416019999999999E-2</v>
      </c>
      <c r="C2832" s="12">
        <v>1.7498832</v>
      </c>
      <c r="D2832" s="12"/>
    </row>
    <row r="2833" spans="1:4" ht="17" x14ac:dyDescent="0.2">
      <c r="A2833" s="12" t="s">
        <v>4597</v>
      </c>
      <c r="B2833" s="12">
        <v>3.4421906000000002E-2</v>
      </c>
      <c r="C2833" s="12">
        <v>1.7705941000000001</v>
      </c>
      <c r="D2833" s="12"/>
    </row>
    <row r="2834" spans="1:4" ht="17" x14ac:dyDescent="0.2">
      <c r="A2834" s="12" t="s">
        <v>1848</v>
      </c>
      <c r="B2834" s="12">
        <v>3.4476012E-2</v>
      </c>
      <c r="C2834" s="12">
        <v>1.7669326999999999</v>
      </c>
      <c r="D2834" s="12"/>
    </row>
    <row r="2835" spans="1:4" ht="17" x14ac:dyDescent="0.2">
      <c r="A2835" s="12" t="s">
        <v>4598</v>
      </c>
      <c r="B2835" s="12">
        <v>3.4480314999999997E-2</v>
      </c>
      <c r="C2835" s="12">
        <v>1.6821991999999999</v>
      </c>
      <c r="D2835" s="12"/>
    </row>
    <row r="2836" spans="1:4" ht="17" x14ac:dyDescent="0.2">
      <c r="A2836" s="12" t="s">
        <v>148</v>
      </c>
      <c r="B2836" s="12">
        <v>3.4515403E-2</v>
      </c>
      <c r="C2836" s="12">
        <v>1.7361032000000001</v>
      </c>
      <c r="D2836" s="12"/>
    </row>
    <row r="2837" spans="1:4" ht="17" x14ac:dyDescent="0.2">
      <c r="A2837" s="12" t="s">
        <v>4599</v>
      </c>
      <c r="B2837" s="12">
        <v>3.4515629999999999E-2</v>
      </c>
      <c r="C2837" s="12">
        <v>1.7166573000000001</v>
      </c>
      <c r="D2837" s="12"/>
    </row>
    <row r="2838" spans="1:4" ht="17" x14ac:dyDescent="0.2">
      <c r="A2838" s="12" t="s">
        <v>37</v>
      </c>
      <c r="B2838" s="12">
        <v>3.4528766000000002E-2</v>
      </c>
      <c r="C2838" s="12">
        <v>1.7509668</v>
      </c>
      <c r="D2838" s="12"/>
    </row>
    <row r="2839" spans="1:4" ht="17" x14ac:dyDescent="0.2">
      <c r="A2839" s="12" t="s">
        <v>4600</v>
      </c>
      <c r="B2839" s="12">
        <v>3.4549816999999997E-2</v>
      </c>
      <c r="C2839" s="12">
        <v>1.7319287999999999</v>
      </c>
      <c r="D2839" s="12"/>
    </row>
    <row r="2840" spans="1:4" ht="17" x14ac:dyDescent="0.2">
      <c r="A2840" s="12" t="s">
        <v>862</v>
      </c>
      <c r="B2840" s="12">
        <v>3.4591700000000003E-2</v>
      </c>
      <c r="C2840" s="12">
        <v>1.7672907</v>
      </c>
      <c r="D2840" s="12"/>
    </row>
    <row r="2841" spans="1:4" ht="17" x14ac:dyDescent="0.2">
      <c r="A2841" s="12" t="s">
        <v>195</v>
      </c>
      <c r="B2841" s="12">
        <v>3.4613659999999997E-2</v>
      </c>
      <c r="C2841" s="12">
        <v>1.7331034999999999</v>
      </c>
      <c r="D2841" s="12"/>
    </row>
    <row r="2842" spans="1:4" ht="17" x14ac:dyDescent="0.2">
      <c r="A2842" s="12" t="s">
        <v>4601</v>
      </c>
      <c r="B2842" s="12">
        <v>3.4631996999999998E-2</v>
      </c>
      <c r="C2842" s="12">
        <v>1.5257603</v>
      </c>
      <c r="D2842" s="12"/>
    </row>
    <row r="2843" spans="1:4" ht="17" x14ac:dyDescent="0.2">
      <c r="A2843" s="12" t="s">
        <v>4602</v>
      </c>
      <c r="B2843" s="12">
        <v>3.4639919999999998E-2</v>
      </c>
      <c r="C2843" s="12">
        <v>1.7555807000000001</v>
      </c>
      <c r="D2843" s="12"/>
    </row>
    <row r="2844" spans="1:4" ht="17" x14ac:dyDescent="0.2">
      <c r="A2844" s="12" t="s">
        <v>4603</v>
      </c>
      <c r="B2844" s="12">
        <v>3.4643090000000001E-2</v>
      </c>
      <c r="C2844" s="12">
        <v>1.7527803</v>
      </c>
      <c r="D2844" s="12"/>
    </row>
    <row r="2845" spans="1:4" ht="17" x14ac:dyDescent="0.2">
      <c r="A2845" s="12" t="s">
        <v>3692</v>
      </c>
      <c r="B2845" s="12">
        <v>3.464445E-2</v>
      </c>
      <c r="C2845" s="12">
        <v>1.7461127999999999</v>
      </c>
      <c r="D2845" s="12"/>
    </row>
    <row r="2846" spans="1:4" ht="17" x14ac:dyDescent="0.2">
      <c r="A2846" s="12" t="s">
        <v>4604</v>
      </c>
      <c r="B2846" s="12">
        <v>3.4692899999999999E-2</v>
      </c>
      <c r="C2846" s="12">
        <v>1.7495079</v>
      </c>
      <c r="D2846" s="12"/>
    </row>
    <row r="2847" spans="1:4" ht="17" x14ac:dyDescent="0.2">
      <c r="A2847" s="12" t="s">
        <v>4605</v>
      </c>
      <c r="B2847" s="12">
        <v>3.4709424000000003E-2</v>
      </c>
      <c r="C2847" s="12">
        <v>1.6898594</v>
      </c>
      <c r="D2847" s="12"/>
    </row>
    <row r="2848" spans="1:4" ht="17" x14ac:dyDescent="0.2">
      <c r="A2848" s="12" t="s">
        <v>424</v>
      </c>
      <c r="B2848" s="12">
        <v>3.4746553999999999E-2</v>
      </c>
      <c r="C2848" s="12">
        <v>1.7380213</v>
      </c>
      <c r="D2848" s="12"/>
    </row>
    <row r="2849" spans="1:4" ht="17" x14ac:dyDescent="0.2">
      <c r="A2849" s="12" t="s">
        <v>545</v>
      </c>
      <c r="B2849" s="12">
        <v>3.4757419999999997E-2</v>
      </c>
      <c r="C2849" s="12">
        <v>1.7584757</v>
      </c>
      <c r="D2849" s="12"/>
    </row>
    <row r="2850" spans="1:4" ht="17" x14ac:dyDescent="0.2">
      <c r="A2850" s="12" t="s">
        <v>4173</v>
      </c>
      <c r="B2850" s="12">
        <v>3.4761491999999998E-2</v>
      </c>
      <c r="C2850" s="12">
        <v>1.728539</v>
      </c>
      <c r="D2850" s="12"/>
    </row>
    <row r="2851" spans="1:4" ht="17" x14ac:dyDescent="0.2">
      <c r="A2851" s="12" t="s">
        <v>4606</v>
      </c>
      <c r="B2851" s="12">
        <v>3.4765799999999999E-2</v>
      </c>
      <c r="C2851" s="12">
        <v>1.744896</v>
      </c>
      <c r="D2851" s="12"/>
    </row>
    <row r="2852" spans="1:4" ht="17" x14ac:dyDescent="0.2">
      <c r="A2852" s="12" t="s">
        <v>2760</v>
      </c>
      <c r="B2852" s="12">
        <v>3.4841183999999997E-2</v>
      </c>
      <c r="C2852" s="12">
        <v>1.6437951</v>
      </c>
      <c r="D2852" s="12"/>
    </row>
    <row r="2853" spans="1:4" ht="17" x14ac:dyDescent="0.2">
      <c r="A2853" s="12" t="s">
        <v>3329</v>
      </c>
      <c r="B2853" s="12">
        <v>3.4841410000000003E-2</v>
      </c>
      <c r="C2853" s="12">
        <v>1.7608577999999999</v>
      </c>
      <c r="D2853" s="12"/>
    </row>
    <row r="2854" spans="1:4" ht="17" x14ac:dyDescent="0.2">
      <c r="A2854" s="12" t="s">
        <v>2013</v>
      </c>
      <c r="B2854" s="12">
        <v>3.4850467000000003E-2</v>
      </c>
      <c r="C2854" s="12">
        <v>1.7433779</v>
      </c>
      <c r="D2854" s="12"/>
    </row>
    <row r="2855" spans="1:4" ht="17" x14ac:dyDescent="0.2">
      <c r="A2855" s="12" t="s">
        <v>4607</v>
      </c>
      <c r="B2855" s="12">
        <v>3.4861789999999997E-2</v>
      </c>
      <c r="C2855" s="12">
        <v>1.7393166</v>
      </c>
      <c r="D2855" s="12"/>
    </row>
    <row r="2856" spans="1:4" ht="17" x14ac:dyDescent="0.2">
      <c r="A2856" s="12" t="s">
        <v>4608</v>
      </c>
      <c r="B2856" s="12">
        <v>3.4888275000000003E-2</v>
      </c>
      <c r="C2856" s="12">
        <v>1.7422565999999999</v>
      </c>
      <c r="D2856" s="12"/>
    </row>
    <row r="2857" spans="1:4" ht="17" x14ac:dyDescent="0.2">
      <c r="A2857" s="12" t="s">
        <v>4609</v>
      </c>
      <c r="B2857" s="12">
        <v>3.4911820000000003E-2</v>
      </c>
      <c r="C2857" s="12">
        <v>1.7494651000000001</v>
      </c>
      <c r="D2857" s="12"/>
    </row>
    <row r="2858" spans="1:4" ht="17" x14ac:dyDescent="0.2">
      <c r="A2858" s="12" t="s">
        <v>4610</v>
      </c>
      <c r="B2858" s="12">
        <v>3.4940798000000002E-2</v>
      </c>
      <c r="C2858" s="12">
        <v>1.6924918</v>
      </c>
      <c r="D2858" s="12"/>
    </row>
    <row r="2859" spans="1:4" ht="17" x14ac:dyDescent="0.2">
      <c r="A2859" s="12" t="s">
        <v>4611</v>
      </c>
      <c r="B2859" s="12">
        <v>3.4967511999999999E-2</v>
      </c>
      <c r="C2859" s="12">
        <v>1.7528296000000001</v>
      </c>
      <c r="D2859" s="12"/>
    </row>
    <row r="2860" spans="1:4" ht="17" x14ac:dyDescent="0.2">
      <c r="A2860" s="12" t="s">
        <v>4612</v>
      </c>
      <c r="B2860" s="12">
        <v>3.4976340000000002E-2</v>
      </c>
      <c r="C2860" s="12">
        <v>1.7571079999999999</v>
      </c>
      <c r="D2860" s="12"/>
    </row>
    <row r="2861" spans="1:4" ht="17" x14ac:dyDescent="0.2">
      <c r="A2861" s="12" t="s">
        <v>4613</v>
      </c>
      <c r="B2861" s="12">
        <v>3.5009394999999999E-2</v>
      </c>
      <c r="C2861" s="12">
        <v>1.7693627000000001</v>
      </c>
      <c r="D2861" s="12"/>
    </row>
    <row r="2862" spans="1:4" ht="17" x14ac:dyDescent="0.2">
      <c r="A2862" s="12" t="s">
        <v>4614</v>
      </c>
      <c r="B2862" s="12">
        <v>3.5034299999999997E-2</v>
      </c>
      <c r="C2862" s="12">
        <v>1.7578765000000001</v>
      </c>
      <c r="D2862" s="12"/>
    </row>
    <row r="2863" spans="1:4" ht="17" x14ac:dyDescent="0.2">
      <c r="A2863" s="12" t="s">
        <v>4615</v>
      </c>
      <c r="B2863" s="12">
        <v>3.5036560000000001E-2</v>
      </c>
      <c r="C2863" s="12">
        <v>1.7168378</v>
      </c>
      <c r="D2863" s="12"/>
    </row>
    <row r="2864" spans="1:4" ht="17" x14ac:dyDescent="0.2">
      <c r="A2864" s="12" t="s">
        <v>1163</v>
      </c>
      <c r="B2864" s="12">
        <v>3.5057619999999998E-2</v>
      </c>
      <c r="C2864" s="12">
        <v>1.7613270000000001</v>
      </c>
      <c r="D2864" s="12"/>
    </row>
    <row r="2865" spans="1:4" ht="17" x14ac:dyDescent="0.2">
      <c r="A2865" s="12" t="s">
        <v>4616</v>
      </c>
      <c r="B2865" s="12">
        <v>3.5105385000000003E-2</v>
      </c>
      <c r="C2865" s="12">
        <v>1.7572559999999999</v>
      </c>
      <c r="D2865" s="12"/>
    </row>
    <row r="2866" spans="1:4" ht="17" x14ac:dyDescent="0.2">
      <c r="A2866" s="12" t="s">
        <v>4617</v>
      </c>
      <c r="B2866" s="12">
        <v>3.5125308000000001E-2</v>
      </c>
      <c r="C2866" s="12">
        <v>1.7494495000000001</v>
      </c>
      <c r="D2866" s="12"/>
    </row>
    <row r="2867" spans="1:4" ht="17" x14ac:dyDescent="0.2">
      <c r="A2867" s="12" t="s">
        <v>4618</v>
      </c>
      <c r="B2867" s="12">
        <v>3.5130059999999998E-2</v>
      </c>
      <c r="C2867" s="12">
        <v>1.7307011000000001</v>
      </c>
      <c r="D2867" s="12"/>
    </row>
    <row r="2868" spans="1:4" ht="17" x14ac:dyDescent="0.2">
      <c r="A2868" s="12" t="s">
        <v>4619</v>
      </c>
      <c r="B2868" s="12">
        <v>3.5130742999999999E-2</v>
      </c>
      <c r="C2868" s="12">
        <v>1.7590214</v>
      </c>
      <c r="D2868" s="12"/>
    </row>
    <row r="2869" spans="1:4" ht="17" x14ac:dyDescent="0.2">
      <c r="A2869" s="12" t="s">
        <v>4620</v>
      </c>
      <c r="B2869" s="12">
        <v>3.5205676999999998E-2</v>
      </c>
      <c r="C2869" s="12">
        <v>1.7423310000000001</v>
      </c>
      <c r="D2869" s="12"/>
    </row>
    <row r="2870" spans="1:4" ht="17" x14ac:dyDescent="0.2">
      <c r="A2870" s="12" t="s">
        <v>4621</v>
      </c>
      <c r="B2870" s="12">
        <v>3.5225149999999997E-2</v>
      </c>
      <c r="C2870" s="12">
        <v>1.7468389</v>
      </c>
      <c r="D2870" s="12"/>
    </row>
    <row r="2871" spans="1:4" ht="17" x14ac:dyDescent="0.2">
      <c r="A2871" s="12" t="s">
        <v>4622</v>
      </c>
      <c r="B2871" s="12">
        <v>3.5233524000000002E-2</v>
      </c>
      <c r="C2871" s="12">
        <v>1.7373297999999999</v>
      </c>
      <c r="D2871" s="12"/>
    </row>
    <row r="2872" spans="1:4" ht="17" x14ac:dyDescent="0.2">
      <c r="A2872" s="12" t="s">
        <v>194</v>
      </c>
      <c r="B2872" s="12">
        <v>3.5241675E-2</v>
      </c>
      <c r="C2872" s="12">
        <v>1.7240521</v>
      </c>
      <c r="D2872" s="12"/>
    </row>
    <row r="2873" spans="1:4" ht="17" x14ac:dyDescent="0.2">
      <c r="A2873" s="12" t="s">
        <v>4623</v>
      </c>
      <c r="B2873" s="12">
        <v>3.5248692999999998E-2</v>
      </c>
      <c r="C2873" s="12">
        <v>1.6979886</v>
      </c>
      <c r="D2873" s="12"/>
    </row>
    <row r="2874" spans="1:4" ht="17" x14ac:dyDescent="0.2">
      <c r="A2874" s="12" t="s">
        <v>4624</v>
      </c>
      <c r="B2874" s="12">
        <v>3.5269067000000001E-2</v>
      </c>
      <c r="C2874" s="12">
        <v>1.7262017000000001</v>
      </c>
      <c r="D2874" s="12"/>
    </row>
    <row r="2875" spans="1:4" ht="17" x14ac:dyDescent="0.2">
      <c r="A2875" s="12" t="s">
        <v>4625</v>
      </c>
      <c r="B2875" s="12">
        <v>3.5270200000000002E-2</v>
      </c>
      <c r="C2875" s="12">
        <v>1.7468170000000001</v>
      </c>
      <c r="D2875" s="12"/>
    </row>
    <row r="2876" spans="1:4" ht="17" x14ac:dyDescent="0.2">
      <c r="A2876" s="12" t="s">
        <v>777</v>
      </c>
      <c r="B2876" s="12">
        <v>3.5292387000000001E-2</v>
      </c>
      <c r="C2876" s="12">
        <v>1.7436802</v>
      </c>
      <c r="D2876" s="12"/>
    </row>
    <row r="2877" spans="1:4" ht="17" x14ac:dyDescent="0.2">
      <c r="A2877" s="12" t="s">
        <v>170</v>
      </c>
      <c r="B2877" s="12">
        <v>3.5337889999999997E-2</v>
      </c>
      <c r="C2877" s="12">
        <v>1.7394521999999999</v>
      </c>
      <c r="D2877" s="12"/>
    </row>
    <row r="2878" spans="1:4" ht="17" x14ac:dyDescent="0.2">
      <c r="A2878" s="12" t="s">
        <v>4626</v>
      </c>
      <c r="B2878" s="12">
        <v>3.5339702000000001E-2</v>
      </c>
      <c r="C2878" s="12">
        <v>1.6307422</v>
      </c>
      <c r="D2878" s="12"/>
    </row>
    <row r="2879" spans="1:4" ht="17" x14ac:dyDescent="0.2">
      <c r="A2879" s="12" t="s">
        <v>96</v>
      </c>
      <c r="B2879" s="12">
        <v>3.5342871999999997E-2</v>
      </c>
      <c r="C2879" s="12">
        <v>1.7331000000000001</v>
      </c>
      <c r="D2879" s="12"/>
    </row>
    <row r="2880" spans="1:4" ht="17" x14ac:dyDescent="0.2">
      <c r="A2880" s="12" t="s">
        <v>4627</v>
      </c>
      <c r="B2880" s="12">
        <v>3.5398110000000003E-2</v>
      </c>
      <c r="C2880" s="12">
        <v>1.7379800000000001</v>
      </c>
      <c r="D2880" s="12"/>
    </row>
    <row r="2881" spans="1:4" ht="17" x14ac:dyDescent="0.2">
      <c r="A2881" s="12" t="s">
        <v>4628</v>
      </c>
      <c r="B2881" s="12">
        <v>3.540513E-2</v>
      </c>
      <c r="C2881" s="12">
        <v>1.7245250999999999</v>
      </c>
      <c r="D2881" s="12"/>
    </row>
    <row r="2882" spans="1:4" ht="17" x14ac:dyDescent="0.2">
      <c r="A2882" s="12" t="s">
        <v>4629</v>
      </c>
      <c r="B2882" s="12">
        <v>3.5411014999999997E-2</v>
      </c>
      <c r="C2882" s="12">
        <v>1.7601846000000001</v>
      </c>
      <c r="D2882" s="12"/>
    </row>
    <row r="2883" spans="1:4" ht="17" x14ac:dyDescent="0.2">
      <c r="A2883" s="12" t="s">
        <v>2320</v>
      </c>
      <c r="B2883" s="12">
        <v>3.5420526000000001E-2</v>
      </c>
      <c r="C2883" s="12">
        <v>1.7401357</v>
      </c>
      <c r="D2883" s="12"/>
    </row>
    <row r="2884" spans="1:4" ht="17" x14ac:dyDescent="0.2">
      <c r="A2884" s="12" t="s">
        <v>2124</v>
      </c>
      <c r="B2884" s="12">
        <v>3.5443614999999998E-2</v>
      </c>
      <c r="C2884" s="12">
        <v>1.7337560999999999</v>
      </c>
      <c r="D2884" s="12"/>
    </row>
    <row r="2885" spans="1:4" ht="17" x14ac:dyDescent="0.2">
      <c r="A2885" s="12" t="s">
        <v>4630</v>
      </c>
      <c r="B2885" s="12">
        <v>3.5448599999999997E-2</v>
      </c>
      <c r="C2885" s="12">
        <v>1.7213079</v>
      </c>
      <c r="D2885" s="12"/>
    </row>
    <row r="2886" spans="1:4" ht="17" x14ac:dyDescent="0.2">
      <c r="A2886" s="12" t="s">
        <v>4631</v>
      </c>
      <c r="B2886" s="12">
        <v>3.5456069999999999E-2</v>
      </c>
      <c r="C2886" s="12">
        <v>1.7427052999999999</v>
      </c>
      <c r="D2886" s="12"/>
    </row>
    <row r="2887" spans="1:4" ht="17" x14ac:dyDescent="0.2">
      <c r="A2887" s="12" t="s">
        <v>4632</v>
      </c>
      <c r="B2887" s="12">
        <v>3.549546E-2</v>
      </c>
      <c r="C2887" s="12">
        <v>1.7256552000000001</v>
      </c>
      <c r="D2887" s="12"/>
    </row>
    <row r="2888" spans="1:4" ht="17" x14ac:dyDescent="0.2">
      <c r="A2888" s="12" t="s">
        <v>400</v>
      </c>
      <c r="B2888" s="12">
        <v>3.5510857E-2</v>
      </c>
      <c r="C2888" s="12">
        <v>1.7507515</v>
      </c>
      <c r="D2888" s="12"/>
    </row>
    <row r="2889" spans="1:4" ht="17" x14ac:dyDescent="0.2">
      <c r="A2889" s="12" t="s">
        <v>3023</v>
      </c>
      <c r="B2889" s="12">
        <v>3.5555000000000003E-2</v>
      </c>
      <c r="C2889" s="12">
        <v>1.7382845</v>
      </c>
      <c r="D2889" s="12"/>
    </row>
    <row r="2890" spans="1:4" ht="17" x14ac:dyDescent="0.2">
      <c r="A2890" s="12" t="s">
        <v>4633</v>
      </c>
      <c r="B2890" s="12">
        <v>3.5591225999999997E-2</v>
      </c>
      <c r="C2890" s="12">
        <v>1.7302595000000001</v>
      </c>
      <c r="D2890" s="12"/>
    </row>
    <row r="2891" spans="1:4" ht="17" x14ac:dyDescent="0.2">
      <c r="A2891" s="12" t="s">
        <v>2552</v>
      </c>
      <c r="B2891" s="12">
        <v>3.5610919999999997E-2</v>
      </c>
      <c r="C2891" s="12">
        <v>1.7372965</v>
      </c>
      <c r="D2891" s="12"/>
    </row>
    <row r="2892" spans="1:4" ht="17" x14ac:dyDescent="0.2">
      <c r="A2892" s="12" t="s">
        <v>3128</v>
      </c>
      <c r="B2892" s="12">
        <v>3.5628806999999998E-2</v>
      </c>
      <c r="C2892" s="12">
        <v>1.7510177</v>
      </c>
      <c r="D2892" s="12"/>
    </row>
    <row r="2893" spans="1:4" ht="17" x14ac:dyDescent="0.2">
      <c r="A2893" s="12" t="s">
        <v>4634</v>
      </c>
      <c r="B2893" s="12">
        <v>3.5672496999999997E-2</v>
      </c>
      <c r="C2893" s="12">
        <v>1.7492489</v>
      </c>
      <c r="D2893" s="12"/>
    </row>
    <row r="2894" spans="1:4" ht="17" x14ac:dyDescent="0.2">
      <c r="A2894" s="12" t="s">
        <v>4635</v>
      </c>
      <c r="B2894" s="12">
        <v>3.5688575E-2</v>
      </c>
      <c r="C2894" s="12">
        <v>1.7508151999999999</v>
      </c>
      <c r="D2894" s="12"/>
    </row>
    <row r="2895" spans="1:4" ht="17" x14ac:dyDescent="0.2">
      <c r="A2895" s="12" t="s">
        <v>4636</v>
      </c>
      <c r="B2895" s="12">
        <v>3.5696270000000002E-2</v>
      </c>
      <c r="C2895" s="12">
        <v>1.7594894999999999</v>
      </c>
      <c r="D2895" s="12"/>
    </row>
    <row r="2896" spans="1:4" ht="17" x14ac:dyDescent="0.2">
      <c r="A2896" s="12" t="s">
        <v>4637</v>
      </c>
      <c r="B2896" s="12">
        <v>3.5696270000000002E-2</v>
      </c>
      <c r="C2896" s="12">
        <v>1.7341487</v>
      </c>
      <c r="D2896" s="12"/>
    </row>
    <row r="2897" spans="1:4" ht="17" x14ac:dyDescent="0.2">
      <c r="A2897" s="12" t="s">
        <v>2657</v>
      </c>
      <c r="B2897" s="12">
        <v>3.570193E-2</v>
      </c>
      <c r="C2897" s="12">
        <v>1.7036530000000001</v>
      </c>
      <c r="D2897" s="12"/>
    </row>
    <row r="2898" spans="1:4" ht="17" x14ac:dyDescent="0.2">
      <c r="A2898" s="12" t="s">
        <v>37</v>
      </c>
      <c r="B2898" s="12">
        <v>3.5709400000000002E-2</v>
      </c>
      <c r="C2898" s="12">
        <v>1.7144737000000001</v>
      </c>
      <c r="D2898" s="12"/>
    </row>
    <row r="2899" spans="1:4" ht="17" x14ac:dyDescent="0.2">
      <c r="A2899" s="12" t="s">
        <v>62</v>
      </c>
      <c r="B2899" s="12">
        <v>3.5739288000000001E-2</v>
      </c>
      <c r="C2899" s="12">
        <v>1.7468638000000001</v>
      </c>
      <c r="D2899" s="12"/>
    </row>
    <row r="2900" spans="1:4" ht="17" x14ac:dyDescent="0.2">
      <c r="A2900" s="12" t="s">
        <v>37</v>
      </c>
      <c r="B2900" s="12">
        <v>3.5781621999999999E-2</v>
      </c>
      <c r="C2900" s="12">
        <v>1.7296648999999999</v>
      </c>
      <c r="D2900" s="12"/>
    </row>
    <row r="2901" spans="1:4" ht="17" x14ac:dyDescent="0.2">
      <c r="A2901" s="12" t="s">
        <v>450</v>
      </c>
      <c r="B2901" s="12">
        <v>3.5819653E-2</v>
      </c>
      <c r="C2901" s="12">
        <v>1.6806287</v>
      </c>
      <c r="D2901" s="12"/>
    </row>
    <row r="2902" spans="1:4" ht="17" x14ac:dyDescent="0.2">
      <c r="A2902" s="12" t="s">
        <v>4638</v>
      </c>
      <c r="B2902" s="12">
        <v>3.5842974E-2</v>
      </c>
      <c r="C2902" s="12">
        <v>1.7358070999999999</v>
      </c>
      <c r="D2902" s="12"/>
    </row>
    <row r="2903" spans="1:4" ht="17" x14ac:dyDescent="0.2">
      <c r="A2903" s="12" t="s">
        <v>4639</v>
      </c>
      <c r="B2903" s="12">
        <v>3.5860403999999999E-2</v>
      </c>
      <c r="C2903" s="12">
        <v>1.7314816</v>
      </c>
      <c r="D2903" s="12"/>
    </row>
    <row r="2904" spans="1:4" ht="17" x14ac:dyDescent="0.2">
      <c r="A2904" s="12" t="s">
        <v>1412</v>
      </c>
      <c r="B2904" s="12">
        <v>3.5866971999999997E-2</v>
      </c>
      <c r="C2904" s="12">
        <v>1.6728531</v>
      </c>
      <c r="D2904" s="12"/>
    </row>
    <row r="2905" spans="1:4" ht="17" x14ac:dyDescent="0.2">
      <c r="A2905" s="12" t="s">
        <v>101</v>
      </c>
      <c r="B2905" s="12">
        <v>3.5921305000000001E-2</v>
      </c>
      <c r="C2905" s="12">
        <v>1.7059553000000001</v>
      </c>
      <c r="D2905" s="12"/>
    </row>
    <row r="2906" spans="1:4" ht="17" x14ac:dyDescent="0.2">
      <c r="A2906" s="12" t="s">
        <v>37</v>
      </c>
      <c r="B2906" s="12">
        <v>3.5923343000000003E-2</v>
      </c>
      <c r="C2906" s="12">
        <v>1.7418749</v>
      </c>
      <c r="D2906" s="12"/>
    </row>
    <row r="2907" spans="1:4" ht="17" x14ac:dyDescent="0.2">
      <c r="A2907" s="12" t="s">
        <v>1060</v>
      </c>
      <c r="B2907" s="12">
        <v>3.5930811999999999E-2</v>
      </c>
      <c r="C2907" s="12">
        <v>1.7479606000000001</v>
      </c>
      <c r="D2907" s="12"/>
    </row>
    <row r="2908" spans="1:4" ht="17" x14ac:dyDescent="0.2">
      <c r="A2908" s="12" t="s">
        <v>4640</v>
      </c>
      <c r="B2908" s="12">
        <v>3.5955038000000002E-2</v>
      </c>
      <c r="C2908" s="12">
        <v>1.7371397</v>
      </c>
      <c r="D2908" s="12"/>
    </row>
    <row r="2909" spans="1:4" ht="17" x14ac:dyDescent="0.2">
      <c r="A2909" s="12" t="s">
        <v>4641</v>
      </c>
      <c r="B2909" s="12">
        <v>3.5971567000000003E-2</v>
      </c>
      <c r="C2909" s="12">
        <v>1.7450622</v>
      </c>
      <c r="D2909" s="12"/>
    </row>
    <row r="2910" spans="1:4" ht="17" x14ac:dyDescent="0.2">
      <c r="A2910" s="12" t="s">
        <v>4642</v>
      </c>
      <c r="B2910" s="12">
        <v>3.5984240000000001E-2</v>
      </c>
      <c r="C2910" s="12">
        <v>1.7244812</v>
      </c>
      <c r="D2910" s="12"/>
    </row>
    <row r="2911" spans="1:4" ht="17" x14ac:dyDescent="0.2">
      <c r="A2911" s="12" t="s">
        <v>4643</v>
      </c>
      <c r="B2911" s="12">
        <v>3.6033823999999999E-2</v>
      </c>
      <c r="C2911" s="12">
        <v>1.5784028000000001</v>
      </c>
      <c r="D2911" s="12"/>
    </row>
    <row r="2912" spans="1:4" ht="17" x14ac:dyDescent="0.2">
      <c r="A2912" s="12" t="s">
        <v>4644</v>
      </c>
      <c r="B2912" s="12">
        <v>3.6054425000000001E-2</v>
      </c>
      <c r="C2912" s="12">
        <v>1.7206307999999999</v>
      </c>
      <c r="D2912" s="12"/>
    </row>
    <row r="2913" spans="1:4" ht="17" x14ac:dyDescent="0.2">
      <c r="A2913" s="12" t="s">
        <v>4645</v>
      </c>
      <c r="B2913" s="12">
        <v>3.6072310000000003E-2</v>
      </c>
      <c r="C2913" s="12">
        <v>1.7502972999999999</v>
      </c>
      <c r="D2913" s="12"/>
    </row>
    <row r="2914" spans="1:4" ht="17" x14ac:dyDescent="0.2">
      <c r="A2914" s="12" t="s">
        <v>871</v>
      </c>
      <c r="B2914" s="12">
        <v>3.6100157000000001E-2</v>
      </c>
      <c r="C2914" s="12">
        <v>1.6958869000000001</v>
      </c>
      <c r="D2914" s="12"/>
    </row>
    <row r="2915" spans="1:4" ht="17" x14ac:dyDescent="0.2">
      <c r="A2915" s="12" t="s">
        <v>4646</v>
      </c>
      <c r="B2915" s="12">
        <v>3.6111473999999998E-2</v>
      </c>
      <c r="C2915" s="12">
        <v>1.7248352</v>
      </c>
      <c r="D2915" s="12"/>
    </row>
    <row r="2916" spans="1:4" ht="17" x14ac:dyDescent="0.2">
      <c r="A2916" s="12" t="s">
        <v>2069</v>
      </c>
      <c r="B2916" s="12">
        <v>3.620226E-2</v>
      </c>
      <c r="C2916" s="12">
        <v>1.7324558000000001</v>
      </c>
      <c r="D2916" s="12"/>
    </row>
    <row r="2917" spans="1:4" ht="17" x14ac:dyDescent="0.2">
      <c r="A2917" s="12" t="s">
        <v>4647</v>
      </c>
      <c r="B2917" s="12">
        <v>3.6210183E-2</v>
      </c>
      <c r="C2917" s="12">
        <v>1.727217</v>
      </c>
      <c r="D2917" s="12"/>
    </row>
    <row r="2918" spans="1:4" ht="17" x14ac:dyDescent="0.2">
      <c r="A2918" s="12" t="s">
        <v>3097</v>
      </c>
      <c r="B2918" s="12">
        <v>3.6210859999999997E-2</v>
      </c>
      <c r="C2918" s="12">
        <v>1.7397068</v>
      </c>
      <c r="D2918" s="12"/>
    </row>
    <row r="2919" spans="1:4" ht="17" x14ac:dyDescent="0.2">
      <c r="A2919" s="12" t="s">
        <v>4648</v>
      </c>
      <c r="B2919" s="12">
        <v>3.6220370000000002E-2</v>
      </c>
      <c r="C2919" s="12">
        <v>1.7264932</v>
      </c>
      <c r="D2919" s="12"/>
    </row>
    <row r="2920" spans="1:4" ht="17" x14ac:dyDescent="0.2">
      <c r="A2920" s="12" t="s">
        <v>4649</v>
      </c>
      <c r="B2920" s="12">
        <v>3.6229200000000003E-2</v>
      </c>
      <c r="C2920" s="12">
        <v>1.7515624000000001</v>
      </c>
      <c r="D2920" s="12"/>
    </row>
    <row r="2921" spans="1:4" ht="17" x14ac:dyDescent="0.2">
      <c r="A2921" s="12" t="s">
        <v>4650</v>
      </c>
      <c r="B2921" s="12">
        <v>3.6249799999999999E-2</v>
      </c>
      <c r="C2921" s="12">
        <v>1.7322845</v>
      </c>
      <c r="D2921" s="12"/>
    </row>
    <row r="2922" spans="1:4" ht="17" x14ac:dyDescent="0.2">
      <c r="A2922" s="12" t="s">
        <v>4651</v>
      </c>
      <c r="B2922" s="12">
        <v>3.6279685999999998E-2</v>
      </c>
      <c r="C2922" s="12">
        <v>1.7406566000000001</v>
      </c>
      <c r="D2922" s="12"/>
    </row>
    <row r="2923" spans="1:4" ht="17" x14ac:dyDescent="0.2">
      <c r="A2923" s="12" t="s">
        <v>2001</v>
      </c>
      <c r="B2923" s="12">
        <v>3.6297799999999998E-2</v>
      </c>
      <c r="C2923" s="12">
        <v>1.7456465999999999</v>
      </c>
      <c r="D2923" s="12"/>
    </row>
    <row r="2924" spans="1:4" ht="17" x14ac:dyDescent="0.2">
      <c r="A2924" s="12" t="s">
        <v>4652</v>
      </c>
      <c r="B2924" s="12">
        <v>3.6317043E-2</v>
      </c>
      <c r="C2924" s="12">
        <v>1.7141286</v>
      </c>
      <c r="D2924" s="12"/>
    </row>
    <row r="2925" spans="1:4" ht="17" x14ac:dyDescent="0.2">
      <c r="A2925" s="12" t="s">
        <v>4636</v>
      </c>
      <c r="B2925" s="12">
        <v>3.63553E-2</v>
      </c>
      <c r="C2925" s="12">
        <v>1.7376813</v>
      </c>
      <c r="D2925" s="12"/>
    </row>
    <row r="2926" spans="1:4" ht="17" x14ac:dyDescent="0.2">
      <c r="A2926" s="12" t="s">
        <v>4653</v>
      </c>
      <c r="B2926" s="12">
        <v>3.6372731999999998E-2</v>
      </c>
      <c r="C2926" s="12">
        <v>1.7468372999999999</v>
      </c>
      <c r="D2926" s="12"/>
    </row>
    <row r="2927" spans="1:4" ht="17" x14ac:dyDescent="0.2">
      <c r="A2927" s="12" t="s">
        <v>4654</v>
      </c>
      <c r="B2927" s="12">
        <v>3.6436799999999998E-2</v>
      </c>
      <c r="C2927" s="12">
        <v>1.7299850000000001</v>
      </c>
      <c r="D2927" s="12"/>
    </row>
    <row r="2928" spans="1:4" ht="17" x14ac:dyDescent="0.2">
      <c r="A2928" s="12" t="s">
        <v>2617</v>
      </c>
      <c r="B2928" s="12">
        <v>3.6455594000000001E-2</v>
      </c>
      <c r="C2928" s="12">
        <v>1.7451049000000001</v>
      </c>
      <c r="D2928" s="12"/>
    </row>
    <row r="2929" spans="1:4" ht="17" x14ac:dyDescent="0.2">
      <c r="A2929" s="12" t="s">
        <v>4655</v>
      </c>
      <c r="B2929" s="12">
        <v>3.6480949999999998E-2</v>
      </c>
      <c r="C2929" s="12">
        <v>1.7353183000000001</v>
      </c>
      <c r="D2929" s="12"/>
    </row>
    <row r="2930" spans="1:4" ht="17" x14ac:dyDescent="0.2">
      <c r="A2930" s="12" t="s">
        <v>4656</v>
      </c>
      <c r="B2930" s="12">
        <v>3.6487060000000002E-2</v>
      </c>
      <c r="C2930" s="12">
        <v>1.7123721000000001</v>
      </c>
      <c r="D2930" s="12"/>
    </row>
    <row r="2931" spans="1:4" ht="17" x14ac:dyDescent="0.2">
      <c r="A2931" s="12" t="s">
        <v>4657</v>
      </c>
      <c r="B2931" s="12">
        <v>3.6503814000000002E-2</v>
      </c>
      <c r="C2931" s="12">
        <v>1.7188534</v>
      </c>
      <c r="D2931" s="12"/>
    </row>
    <row r="2932" spans="1:4" ht="17" x14ac:dyDescent="0.2">
      <c r="A2932" s="12" t="s">
        <v>37</v>
      </c>
      <c r="B2932" s="12">
        <v>3.6504040000000001E-2</v>
      </c>
      <c r="C2932" s="12">
        <v>1.7158637000000001</v>
      </c>
      <c r="D2932" s="12"/>
    </row>
    <row r="2933" spans="1:4" ht="17" x14ac:dyDescent="0.2">
      <c r="A2933" s="12" t="s">
        <v>4228</v>
      </c>
      <c r="B2933" s="12">
        <v>3.6576940000000002E-2</v>
      </c>
      <c r="C2933" s="12">
        <v>1.7233387</v>
      </c>
      <c r="D2933" s="12"/>
    </row>
    <row r="2934" spans="1:4" ht="17" x14ac:dyDescent="0.2">
      <c r="A2934" s="12" t="s">
        <v>4658</v>
      </c>
      <c r="B2934" s="12">
        <v>3.6591657E-2</v>
      </c>
      <c r="C2934" s="12">
        <v>1.7232893</v>
      </c>
      <c r="D2934" s="12"/>
    </row>
    <row r="2935" spans="1:4" ht="17" x14ac:dyDescent="0.2">
      <c r="A2935" s="12" t="s">
        <v>3398</v>
      </c>
      <c r="B2935" s="12">
        <v>3.6612480000000003E-2</v>
      </c>
      <c r="C2935" s="12">
        <v>1.6988562</v>
      </c>
      <c r="D2935" s="12"/>
    </row>
    <row r="2936" spans="1:4" ht="17" x14ac:dyDescent="0.2">
      <c r="A2936" s="12" t="s">
        <v>4659</v>
      </c>
      <c r="B2936" s="12">
        <v>3.6643269999999999E-2</v>
      </c>
      <c r="C2936" s="12">
        <v>1.7325181999999999</v>
      </c>
      <c r="D2936" s="12"/>
    </row>
    <row r="2937" spans="1:4" ht="17" x14ac:dyDescent="0.2">
      <c r="A2937" s="12" t="s">
        <v>4660</v>
      </c>
      <c r="B2937" s="12">
        <v>3.6663420000000002E-2</v>
      </c>
      <c r="C2937" s="12">
        <v>1.7050650999999999</v>
      </c>
      <c r="D2937" s="12"/>
    </row>
    <row r="2938" spans="1:4" ht="17" x14ac:dyDescent="0.2">
      <c r="A2938" s="12" t="s">
        <v>4661</v>
      </c>
      <c r="B2938" s="12">
        <v>3.6666817999999997E-2</v>
      </c>
      <c r="C2938" s="12">
        <v>1.7253928000000001</v>
      </c>
      <c r="D2938" s="12"/>
    </row>
    <row r="2939" spans="1:4" ht="17" x14ac:dyDescent="0.2">
      <c r="A2939" s="12" t="s">
        <v>4662</v>
      </c>
      <c r="B2939" s="12">
        <v>3.6670665999999998E-2</v>
      </c>
      <c r="C2939" s="12">
        <v>1.7252429</v>
      </c>
      <c r="D2939" s="12"/>
    </row>
    <row r="2940" spans="1:4" ht="17" x14ac:dyDescent="0.2">
      <c r="A2940" s="12" t="s">
        <v>4663</v>
      </c>
      <c r="B2940" s="12">
        <v>3.6677456999999997E-2</v>
      </c>
      <c r="C2940" s="12">
        <v>1.7104619000000001</v>
      </c>
      <c r="D2940" s="12"/>
    </row>
    <row r="2941" spans="1:4" ht="17" x14ac:dyDescent="0.2">
      <c r="A2941" s="12" t="s">
        <v>1379</v>
      </c>
      <c r="B2941" s="12">
        <v>3.6685385000000001E-2</v>
      </c>
      <c r="C2941" s="12">
        <v>1.7261308</v>
      </c>
      <c r="D2941" s="12"/>
    </row>
    <row r="2942" spans="1:4" ht="17" x14ac:dyDescent="0.2">
      <c r="A2942" s="12" t="s">
        <v>4664</v>
      </c>
      <c r="B2942" s="12">
        <v>3.6708246999999999E-2</v>
      </c>
      <c r="C2942" s="12">
        <v>1.7404915000000001</v>
      </c>
      <c r="D2942" s="12"/>
    </row>
    <row r="2943" spans="1:4" ht="17" x14ac:dyDescent="0.2">
      <c r="A2943" s="12" t="s">
        <v>4665</v>
      </c>
      <c r="B2943" s="12">
        <v>3.6728169999999997E-2</v>
      </c>
      <c r="C2943" s="12">
        <v>1.7273772999999999</v>
      </c>
      <c r="D2943" s="12"/>
    </row>
    <row r="2944" spans="1:4" ht="17" x14ac:dyDescent="0.2">
      <c r="A2944" s="12" t="s">
        <v>2221</v>
      </c>
      <c r="B2944" s="12">
        <v>3.677594E-2</v>
      </c>
      <c r="C2944" s="12">
        <v>1.7323871</v>
      </c>
      <c r="D2944" s="12"/>
    </row>
    <row r="2945" spans="1:4" ht="17" x14ac:dyDescent="0.2">
      <c r="A2945" s="12" t="s">
        <v>4666</v>
      </c>
      <c r="B2945" s="12">
        <v>3.6776844000000003E-2</v>
      </c>
      <c r="C2945" s="12">
        <v>1.7188266999999999</v>
      </c>
      <c r="D2945" s="12"/>
    </row>
    <row r="2946" spans="1:4" ht="17" x14ac:dyDescent="0.2">
      <c r="A2946" s="12" t="s">
        <v>2731</v>
      </c>
      <c r="B2946" s="12">
        <v>3.6796540000000003E-2</v>
      </c>
      <c r="C2946" s="12">
        <v>1.7485417999999999</v>
      </c>
      <c r="D2946" s="12"/>
    </row>
    <row r="2947" spans="1:4" ht="17" x14ac:dyDescent="0.2">
      <c r="A2947" s="12" t="s">
        <v>882</v>
      </c>
      <c r="B2947" s="12">
        <v>3.6825745999999999E-2</v>
      </c>
      <c r="C2947" s="12">
        <v>1.7406353000000001</v>
      </c>
      <c r="D2947" s="12"/>
    </row>
    <row r="2948" spans="1:4" ht="17" x14ac:dyDescent="0.2">
      <c r="A2948" s="12" t="s">
        <v>4653</v>
      </c>
      <c r="B2948" s="12">
        <v>3.6847480000000002E-2</v>
      </c>
      <c r="C2948" s="12">
        <v>1.7408395000000001</v>
      </c>
      <c r="D2948" s="12"/>
    </row>
    <row r="2949" spans="1:4" ht="17" x14ac:dyDescent="0.2">
      <c r="A2949" s="12" t="s">
        <v>3235</v>
      </c>
      <c r="B2949" s="12">
        <v>3.6853592999999997E-2</v>
      </c>
      <c r="C2949" s="12">
        <v>1.6999012</v>
      </c>
      <c r="D2949" s="12"/>
    </row>
    <row r="2950" spans="1:4" ht="17" x14ac:dyDescent="0.2">
      <c r="A2950" s="12" t="s">
        <v>4667</v>
      </c>
      <c r="B2950" s="12">
        <v>3.6869890000000002E-2</v>
      </c>
      <c r="C2950" s="12">
        <v>1.7307056000000001</v>
      </c>
      <c r="D2950" s="12"/>
    </row>
    <row r="2951" spans="1:4" ht="17" x14ac:dyDescent="0.2">
      <c r="A2951" s="12" t="s">
        <v>4520</v>
      </c>
      <c r="B2951" s="12">
        <v>3.6924449999999998E-2</v>
      </c>
      <c r="C2951" s="12">
        <v>1.7253848000000001</v>
      </c>
      <c r="D2951" s="12"/>
    </row>
    <row r="2952" spans="1:4" ht="17" x14ac:dyDescent="0.2">
      <c r="A2952" s="12" t="s">
        <v>4668</v>
      </c>
      <c r="B2952" s="12">
        <v>3.6933507999999997E-2</v>
      </c>
      <c r="C2952" s="12">
        <v>1.7124798000000001</v>
      </c>
      <c r="D2952" s="12"/>
    </row>
    <row r="2953" spans="1:4" ht="17" x14ac:dyDescent="0.2">
      <c r="A2953" s="12" t="s">
        <v>4669</v>
      </c>
      <c r="B2953" s="12">
        <v>3.6942563999999997E-2</v>
      </c>
      <c r="C2953" s="12">
        <v>1.7263831000000001</v>
      </c>
      <c r="D2953" s="12"/>
    </row>
    <row r="2954" spans="1:4" ht="17" x14ac:dyDescent="0.2">
      <c r="A2954" s="12" t="s">
        <v>1401</v>
      </c>
      <c r="B2954" s="12">
        <v>3.6953658E-2</v>
      </c>
      <c r="C2954" s="12">
        <v>1.7488173</v>
      </c>
      <c r="D2954" s="12"/>
    </row>
    <row r="2955" spans="1:4" ht="17" x14ac:dyDescent="0.2">
      <c r="A2955" s="12" t="s">
        <v>3482</v>
      </c>
      <c r="B2955" s="12">
        <v>3.6961354000000002E-2</v>
      </c>
      <c r="C2955" s="12">
        <v>1.721352</v>
      </c>
      <c r="D2955" s="12"/>
    </row>
    <row r="2956" spans="1:4" ht="17" x14ac:dyDescent="0.2">
      <c r="A2956" s="12" t="s">
        <v>4670</v>
      </c>
      <c r="B2956" s="12">
        <v>3.6964070000000002E-2</v>
      </c>
      <c r="C2956" s="12">
        <v>1.7236811000000001</v>
      </c>
      <c r="D2956" s="12"/>
    </row>
    <row r="2957" spans="1:4" ht="17" x14ac:dyDescent="0.2">
      <c r="A2957" s="12" t="s">
        <v>1358</v>
      </c>
      <c r="B2957" s="12">
        <v>3.6991015000000002E-2</v>
      </c>
      <c r="C2957" s="12">
        <v>1.7492118000000001</v>
      </c>
      <c r="D2957" s="12"/>
    </row>
    <row r="2958" spans="1:4" ht="17" x14ac:dyDescent="0.2">
      <c r="A2958" s="12" t="s">
        <v>4671</v>
      </c>
      <c r="B2958" s="12">
        <v>3.6993730000000002E-2</v>
      </c>
      <c r="C2958" s="12">
        <v>1.7225615000000001</v>
      </c>
      <c r="D2958" s="12"/>
    </row>
    <row r="2959" spans="1:4" ht="17" x14ac:dyDescent="0.2">
      <c r="A2959" s="12" t="s">
        <v>1921</v>
      </c>
      <c r="B2959" s="12">
        <v>3.7017952999999999E-2</v>
      </c>
      <c r="C2959" s="12">
        <v>1.7202736000000001</v>
      </c>
      <c r="D2959" s="12"/>
    </row>
    <row r="2960" spans="1:4" ht="17" x14ac:dyDescent="0.2">
      <c r="A2960" s="12" t="s">
        <v>4672</v>
      </c>
      <c r="B2960" s="12">
        <v>3.7029047000000002E-2</v>
      </c>
      <c r="C2960" s="12">
        <v>1.7336805</v>
      </c>
      <c r="D2960" s="12"/>
    </row>
    <row r="2961" spans="1:4" ht="17" x14ac:dyDescent="0.2">
      <c r="A2961" s="12" t="s">
        <v>4673</v>
      </c>
      <c r="B2961" s="12">
        <v>3.7093340000000002E-2</v>
      </c>
      <c r="C2961" s="12">
        <v>1.7270719000000001</v>
      </c>
      <c r="D2961" s="12"/>
    </row>
    <row r="2962" spans="1:4" ht="17" x14ac:dyDescent="0.2">
      <c r="A2962" s="12" t="s">
        <v>378</v>
      </c>
      <c r="B2962" s="12">
        <v>3.7123679999999999E-2</v>
      </c>
      <c r="C2962" s="12">
        <v>1.724667</v>
      </c>
      <c r="D2962" s="12"/>
    </row>
    <row r="2963" spans="1:4" ht="17" x14ac:dyDescent="0.2">
      <c r="A2963" s="12" t="s">
        <v>4674</v>
      </c>
      <c r="B2963" s="12">
        <v>3.7124579999999997E-2</v>
      </c>
      <c r="C2963" s="12">
        <v>1.7099333999999999</v>
      </c>
      <c r="D2963" s="12"/>
    </row>
    <row r="2964" spans="1:4" ht="17" x14ac:dyDescent="0.2">
      <c r="A2964" s="12" t="s">
        <v>4675</v>
      </c>
      <c r="B2964" s="12">
        <v>3.7161257000000003E-2</v>
      </c>
      <c r="C2964" s="12">
        <v>1.6872765000000001</v>
      </c>
      <c r="D2964" s="12"/>
    </row>
    <row r="2965" spans="1:4" ht="17" x14ac:dyDescent="0.2">
      <c r="A2965" s="12" t="s">
        <v>4676</v>
      </c>
      <c r="B2965" s="12">
        <v>3.7166013999999997E-2</v>
      </c>
      <c r="C2965" s="12">
        <v>1.7147166</v>
      </c>
      <c r="D2965" s="12"/>
    </row>
    <row r="2966" spans="1:4" ht="17" x14ac:dyDescent="0.2">
      <c r="A2966" s="12" t="s">
        <v>4677</v>
      </c>
      <c r="B2966" s="12">
        <v>3.7170540000000002E-2</v>
      </c>
      <c r="C2966" s="12">
        <v>1.749439</v>
      </c>
      <c r="D2966" s="12"/>
    </row>
    <row r="2967" spans="1:4" ht="17" x14ac:dyDescent="0.2">
      <c r="A2967" s="12" t="s">
        <v>4678</v>
      </c>
      <c r="B2967" s="12">
        <v>3.717869E-2</v>
      </c>
      <c r="C2967" s="12">
        <v>1.7361614000000001</v>
      </c>
      <c r="D2967" s="12"/>
    </row>
    <row r="2968" spans="1:4" ht="17" x14ac:dyDescent="0.2">
      <c r="A2968" s="12" t="s">
        <v>4679</v>
      </c>
      <c r="B2968" s="12">
        <v>3.718933E-2</v>
      </c>
      <c r="C2968" s="12">
        <v>1.7347821000000001</v>
      </c>
      <c r="D2968" s="12"/>
    </row>
    <row r="2969" spans="1:4" ht="17" x14ac:dyDescent="0.2">
      <c r="A2969" s="12" t="s">
        <v>2567</v>
      </c>
      <c r="B2969" s="12">
        <v>3.7234156999999997E-2</v>
      </c>
      <c r="C2969" s="12">
        <v>1.4255618999999999</v>
      </c>
      <c r="D2969" s="12"/>
    </row>
    <row r="2970" spans="1:4" ht="17" x14ac:dyDescent="0.2">
      <c r="A2970" s="12" t="s">
        <v>4680</v>
      </c>
      <c r="B2970" s="12">
        <v>3.7240046999999998E-2</v>
      </c>
      <c r="C2970" s="12">
        <v>1.7300097000000001</v>
      </c>
      <c r="D2970" s="12"/>
    </row>
    <row r="2971" spans="1:4" ht="17" x14ac:dyDescent="0.2">
      <c r="A2971" s="12" t="s">
        <v>3860</v>
      </c>
      <c r="B2971" s="12">
        <v>3.7273097999999998E-2</v>
      </c>
      <c r="C2971" s="12">
        <v>1.7037822</v>
      </c>
      <c r="D2971" s="12"/>
    </row>
    <row r="2972" spans="1:4" ht="17" x14ac:dyDescent="0.2">
      <c r="A2972" s="12" t="s">
        <v>4681</v>
      </c>
      <c r="B2972" s="12">
        <v>3.7278756000000003E-2</v>
      </c>
      <c r="C2972" s="12">
        <v>1.7284664999999999</v>
      </c>
      <c r="D2972" s="12"/>
    </row>
    <row r="2973" spans="1:4" ht="17" x14ac:dyDescent="0.2">
      <c r="A2973" s="12" t="s">
        <v>4682</v>
      </c>
      <c r="B2973" s="12">
        <v>3.7301849999999998E-2</v>
      </c>
      <c r="C2973" s="12">
        <v>1.7413460000000001</v>
      </c>
      <c r="D2973" s="12"/>
    </row>
    <row r="2974" spans="1:4" ht="17" x14ac:dyDescent="0.2">
      <c r="A2974" s="12" t="s">
        <v>4579</v>
      </c>
      <c r="B2974" s="12">
        <v>3.7309545999999999E-2</v>
      </c>
      <c r="C2974" s="12">
        <v>1.7319045</v>
      </c>
      <c r="D2974" s="12"/>
    </row>
    <row r="2975" spans="1:4" ht="17" x14ac:dyDescent="0.2">
      <c r="A2975" s="12" t="s">
        <v>4683</v>
      </c>
      <c r="B2975" s="12">
        <v>3.7323809999999999E-2</v>
      </c>
      <c r="C2975" s="12">
        <v>1.7237551</v>
      </c>
      <c r="D2975" s="12"/>
    </row>
    <row r="2976" spans="1:4" ht="17" x14ac:dyDescent="0.2">
      <c r="A2976" s="12" t="s">
        <v>4684</v>
      </c>
      <c r="B2976" s="12">
        <v>3.7355504999999997E-2</v>
      </c>
      <c r="C2976" s="12">
        <v>1.7175912</v>
      </c>
      <c r="D2976" s="12"/>
    </row>
    <row r="2977" spans="1:4" ht="17" x14ac:dyDescent="0.2">
      <c r="A2977" s="12" t="s">
        <v>2320</v>
      </c>
      <c r="B2977" s="12">
        <v>3.7380179999999999E-2</v>
      </c>
      <c r="C2977" s="12">
        <v>1.7461926999999999</v>
      </c>
      <c r="D2977" s="12"/>
    </row>
    <row r="2978" spans="1:4" ht="17" x14ac:dyDescent="0.2">
      <c r="A2978" s="12" t="s">
        <v>4685</v>
      </c>
      <c r="B2978" s="12">
        <v>3.7381989999999997E-2</v>
      </c>
      <c r="C2978" s="12">
        <v>1.7485754</v>
      </c>
      <c r="D2978" s="12"/>
    </row>
    <row r="2979" spans="1:4" ht="17" x14ac:dyDescent="0.2">
      <c r="A2979" s="12" t="s">
        <v>4686</v>
      </c>
      <c r="B2979" s="12">
        <v>3.739965E-2</v>
      </c>
      <c r="C2979" s="12">
        <v>1.7488754</v>
      </c>
      <c r="D2979" s="12"/>
    </row>
    <row r="2980" spans="1:4" ht="17" x14ac:dyDescent="0.2">
      <c r="A2980" s="12" t="s">
        <v>4687</v>
      </c>
      <c r="B2980" s="12">
        <v>3.7415723999999997E-2</v>
      </c>
      <c r="C2980" s="12">
        <v>1.7035087</v>
      </c>
      <c r="D2980" s="12"/>
    </row>
    <row r="2981" spans="1:4" ht="17" x14ac:dyDescent="0.2">
      <c r="A2981" s="12" t="s">
        <v>2031</v>
      </c>
      <c r="B2981" s="12">
        <v>3.7417989999999998E-2</v>
      </c>
      <c r="C2981" s="12">
        <v>1.7428229</v>
      </c>
      <c r="D2981" s="12"/>
    </row>
    <row r="2982" spans="1:4" ht="17" x14ac:dyDescent="0.2">
      <c r="A2982" s="12" t="s">
        <v>4688</v>
      </c>
      <c r="B2982" s="12">
        <v>3.7433609999999999E-2</v>
      </c>
      <c r="C2982" s="12">
        <v>1.7509730999999999</v>
      </c>
      <c r="D2982" s="12"/>
    </row>
    <row r="2983" spans="1:4" ht="17" x14ac:dyDescent="0.2">
      <c r="A2983" s="12" t="s">
        <v>4689</v>
      </c>
      <c r="B2983" s="12">
        <v>3.7450135000000002E-2</v>
      </c>
      <c r="C2983" s="12">
        <v>1.7239990000000001</v>
      </c>
      <c r="D2983" s="12"/>
    </row>
    <row r="2984" spans="1:4" ht="17" x14ac:dyDescent="0.2">
      <c r="A2984" s="12" t="s">
        <v>4690</v>
      </c>
      <c r="B2984" s="12">
        <v>3.7467569999999999E-2</v>
      </c>
      <c r="C2984" s="12">
        <v>1.7098277</v>
      </c>
      <c r="D2984" s="12"/>
    </row>
    <row r="2985" spans="1:4" ht="17" x14ac:dyDescent="0.2">
      <c r="A2985" s="12" t="s">
        <v>4691</v>
      </c>
      <c r="B2985" s="12">
        <v>3.7506282000000002E-2</v>
      </c>
      <c r="C2985" s="12">
        <v>1.7406790000000001</v>
      </c>
      <c r="D2985" s="12"/>
    </row>
    <row r="2986" spans="1:4" ht="17" x14ac:dyDescent="0.2">
      <c r="A2986" s="12" t="s">
        <v>278</v>
      </c>
      <c r="B2986" s="12">
        <v>3.7530279999999999E-2</v>
      </c>
      <c r="C2986" s="12">
        <v>1.7160812999999999</v>
      </c>
      <c r="D2986" s="12"/>
    </row>
    <row r="2987" spans="1:4" ht="17" x14ac:dyDescent="0.2">
      <c r="A2987" s="12" t="s">
        <v>4692</v>
      </c>
      <c r="B2987" s="12">
        <v>3.7537300000000003E-2</v>
      </c>
      <c r="C2987" s="12">
        <v>1.7334993999999999</v>
      </c>
      <c r="D2987" s="12"/>
    </row>
    <row r="2988" spans="1:4" ht="17" x14ac:dyDescent="0.2">
      <c r="A2988" s="12" t="s">
        <v>4693</v>
      </c>
      <c r="B2988" s="12">
        <v>3.7542507000000003E-2</v>
      </c>
      <c r="C2988" s="12">
        <v>1.7220252</v>
      </c>
      <c r="D2988" s="12"/>
    </row>
    <row r="2989" spans="1:4" ht="17" x14ac:dyDescent="0.2">
      <c r="A2989" s="12" t="s">
        <v>1582</v>
      </c>
      <c r="B2989" s="12">
        <v>3.7559031999999999E-2</v>
      </c>
      <c r="C2989" s="12">
        <v>1.7097996</v>
      </c>
      <c r="D2989" s="12"/>
    </row>
    <row r="2990" spans="1:4" ht="17" x14ac:dyDescent="0.2">
      <c r="A2990" s="12" t="s">
        <v>4694</v>
      </c>
      <c r="B2990" s="12">
        <v>3.7564689999999998E-2</v>
      </c>
      <c r="C2990" s="12">
        <v>1.7302824000000001</v>
      </c>
      <c r="D2990" s="12"/>
    </row>
    <row r="2991" spans="1:4" ht="17" x14ac:dyDescent="0.2">
      <c r="A2991" s="12" t="s">
        <v>4695</v>
      </c>
      <c r="B2991" s="12">
        <v>3.7574425000000002E-2</v>
      </c>
      <c r="C2991" s="12">
        <v>1.7362294</v>
      </c>
      <c r="D2991" s="12"/>
    </row>
    <row r="2992" spans="1:4" ht="17" x14ac:dyDescent="0.2">
      <c r="A2992" s="12" t="s">
        <v>4696</v>
      </c>
      <c r="B2992" s="12">
        <v>3.7635325999999997E-2</v>
      </c>
      <c r="C2992" s="12">
        <v>1.7349513000000001</v>
      </c>
      <c r="D2992" s="12"/>
    </row>
    <row r="2993" spans="1:4" ht="17" x14ac:dyDescent="0.2">
      <c r="A2993" s="12" t="s">
        <v>1184</v>
      </c>
      <c r="B2993" s="12">
        <v>3.7670414999999999E-2</v>
      </c>
      <c r="C2993" s="12">
        <v>1.4350536</v>
      </c>
      <c r="D2993" s="12"/>
    </row>
    <row r="2994" spans="1:4" ht="17" x14ac:dyDescent="0.2">
      <c r="A2994" s="12" t="s">
        <v>4697</v>
      </c>
      <c r="B2994" s="12">
        <v>3.7674266999999997E-2</v>
      </c>
      <c r="C2994" s="12">
        <v>1.7120234999999999</v>
      </c>
      <c r="D2994" s="12"/>
    </row>
    <row r="2995" spans="1:4" ht="17" x14ac:dyDescent="0.2">
      <c r="A2995" s="12" t="s">
        <v>1236</v>
      </c>
      <c r="B2995" s="12">
        <v>3.7682189999999997E-2</v>
      </c>
      <c r="C2995" s="12">
        <v>1.7349284</v>
      </c>
      <c r="D2995" s="12"/>
    </row>
    <row r="2996" spans="1:4" ht="17" x14ac:dyDescent="0.2">
      <c r="A2996" s="12" t="s">
        <v>229</v>
      </c>
      <c r="B2996" s="12">
        <v>3.7712753000000002E-2</v>
      </c>
      <c r="C2996" s="12">
        <v>1.7168218</v>
      </c>
      <c r="D2996" s="12"/>
    </row>
    <row r="2997" spans="1:4" ht="17" x14ac:dyDescent="0.2">
      <c r="A2997" s="12" t="s">
        <v>4698</v>
      </c>
      <c r="B2997" s="12">
        <v>3.7757805999999998E-2</v>
      </c>
      <c r="C2997" s="12">
        <v>1.719986</v>
      </c>
      <c r="D2997" s="12"/>
    </row>
    <row r="2998" spans="1:4" ht="17" x14ac:dyDescent="0.2">
      <c r="A2998" s="12" t="s">
        <v>171</v>
      </c>
      <c r="B2998" s="12">
        <v>3.7784520000000002E-2</v>
      </c>
      <c r="C2998" s="12">
        <v>1.7460450000000001</v>
      </c>
      <c r="D2998" s="12"/>
    </row>
    <row r="2999" spans="1:4" ht="17" x14ac:dyDescent="0.2">
      <c r="A2999" s="12" t="s">
        <v>3387</v>
      </c>
      <c r="B2999" s="12">
        <v>3.7785880000000001E-2</v>
      </c>
      <c r="C2999" s="12">
        <v>1.708752</v>
      </c>
      <c r="D2999" s="12"/>
    </row>
    <row r="3000" spans="1:4" ht="17" x14ac:dyDescent="0.2">
      <c r="A3000" s="12" t="s">
        <v>37</v>
      </c>
      <c r="B3000" s="12">
        <v>3.779652E-2</v>
      </c>
      <c r="C3000" s="12">
        <v>1.7136047000000001</v>
      </c>
      <c r="D3000" s="12"/>
    </row>
    <row r="3001" spans="1:4" ht="17" x14ac:dyDescent="0.2">
      <c r="A3001" s="12" t="s">
        <v>161</v>
      </c>
      <c r="B3001" s="12">
        <v>3.7845193999999999E-2</v>
      </c>
      <c r="C3001" s="12">
        <v>1.7312045</v>
      </c>
      <c r="D3001" s="12"/>
    </row>
    <row r="3002" spans="1:4" ht="17" x14ac:dyDescent="0.2">
      <c r="A3002" s="12" t="s">
        <v>1199</v>
      </c>
      <c r="B3002" s="12">
        <v>3.7854930000000002E-2</v>
      </c>
      <c r="C3002" s="12">
        <v>1.6953689999999999</v>
      </c>
      <c r="D3002" s="12"/>
    </row>
    <row r="3003" spans="1:4" ht="17" x14ac:dyDescent="0.2">
      <c r="A3003" s="12" t="s">
        <v>37</v>
      </c>
      <c r="B3003" s="12">
        <v>3.7864435000000002E-2</v>
      </c>
      <c r="C3003" s="12">
        <v>1.7130609999999999</v>
      </c>
      <c r="D3003" s="12"/>
    </row>
    <row r="3004" spans="1:4" ht="17" x14ac:dyDescent="0.2">
      <c r="A3004" s="12" t="s">
        <v>4699</v>
      </c>
      <c r="B3004" s="12">
        <v>3.7870776000000002E-2</v>
      </c>
      <c r="C3004" s="12">
        <v>1.7323453</v>
      </c>
      <c r="D3004" s="12"/>
    </row>
    <row r="3005" spans="1:4" ht="17" x14ac:dyDescent="0.2">
      <c r="A3005" s="12" t="s">
        <v>4700</v>
      </c>
      <c r="B3005" s="12">
        <v>3.7874848000000003E-2</v>
      </c>
      <c r="C3005" s="12">
        <v>1.7340249000000001</v>
      </c>
      <c r="D3005" s="12"/>
    </row>
    <row r="3006" spans="1:4" ht="17" x14ac:dyDescent="0.2">
      <c r="A3006" s="12" t="s">
        <v>4701</v>
      </c>
      <c r="B3006" s="12">
        <v>3.7883225999999999E-2</v>
      </c>
      <c r="C3006" s="12">
        <v>1.7404097000000001</v>
      </c>
      <c r="D3006" s="12"/>
    </row>
    <row r="3007" spans="1:4" ht="17" x14ac:dyDescent="0.2">
      <c r="A3007" s="12" t="s">
        <v>4702</v>
      </c>
      <c r="B3007" s="12">
        <v>3.7922843999999997E-2</v>
      </c>
      <c r="C3007" s="12">
        <v>1.7454734999999999</v>
      </c>
      <c r="D3007" s="12"/>
    </row>
    <row r="3008" spans="1:4" ht="17" x14ac:dyDescent="0.2">
      <c r="A3008" s="12" t="s">
        <v>1374</v>
      </c>
      <c r="B3008" s="12">
        <v>3.7943900000000003E-2</v>
      </c>
      <c r="C3008" s="12">
        <v>1.3949281</v>
      </c>
      <c r="D3008" s="12"/>
    </row>
    <row r="3009" spans="1:4" ht="17" x14ac:dyDescent="0.2">
      <c r="A3009" s="12" t="s">
        <v>4703</v>
      </c>
      <c r="B3009" s="12">
        <v>3.7950012999999998E-2</v>
      </c>
      <c r="C3009" s="12">
        <v>1.7121903999999999</v>
      </c>
      <c r="D3009" s="12"/>
    </row>
    <row r="3010" spans="1:4" ht="17" x14ac:dyDescent="0.2">
      <c r="A3010" s="12" t="s">
        <v>4704</v>
      </c>
      <c r="B3010" s="12">
        <v>3.7951144999999999E-2</v>
      </c>
      <c r="C3010" s="12">
        <v>1.7269897000000001</v>
      </c>
      <c r="D3010" s="12"/>
    </row>
    <row r="3011" spans="1:4" ht="17" x14ac:dyDescent="0.2">
      <c r="A3011" s="12" t="s">
        <v>4705</v>
      </c>
      <c r="B3011" s="12">
        <v>3.796269E-2</v>
      </c>
      <c r="C3011" s="12">
        <v>1.7291052</v>
      </c>
      <c r="D3011" s="12"/>
    </row>
    <row r="3012" spans="1:4" ht="17" x14ac:dyDescent="0.2">
      <c r="A3012" s="12" t="s">
        <v>3956</v>
      </c>
      <c r="B3012" s="12">
        <v>3.797967E-2</v>
      </c>
      <c r="C3012" s="12">
        <v>1.7224044000000001</v>
      </c>
      <c r="D3012" s="12"/>
    </row>
    <row r="3013" spans="1:4" ht="17" x14ac:dyDescent="0.2">
      <c r="A3013" s="12" t="s">
        <v>3708</v>
      </c>
      <c r="B3013" s="12">
        <v>3.798646E-2</v>
      </c>
      <c r="C3013" s="12">
        <v>1.7203139999999999</v>
      </c>
      <c r="D3013" s="12"/>
    </row>
    <row r="3014" spans="1:4" ht="17" x14ac:dyDescent="0.2">
      <c r="A3014" s="12" t="s">
        <v>1291</v>
      </c>
      <c r="B3014" s="12">
        <v>3.8045097E-2</v>
      </c>
      <c r="C3014" s="12">
        <v>1.6913811999999999</v>
      </c>
      <c r="D3014" s="12"/>
    </row>
    <row r="3015" spans="1:4" ht="17" x14ac:dyDescent="0.2">
      <c r="A3015" s="12" t="s">
        <v>37</v>
      </c>
      <c r="B3015" s="12">
        <v>3.8046683999999997E-2</v>
      </c>
      <c r="C3015" s="12">
        <v>1.7264904000000001</v>
      </c>
      <c r="D3015" s="12"/>
    </row>
    <row r="3016" spans="1:4" ht="17" x14ac:dyDescent="0.2">
      <c r="A3016" s="12" t="s">
        <v>4563</v>
      </c>
      <c r="B3016" s="12">
        <v>3.8049622999999998E-2</v>
      </c>
      <c r="C3016" s="12">
        <v>1.7345166999999999</v>
      </c>
      <c r="D3016" s="12"/>
    </row>
    <row r="3017" spans="1:4" ht="17" x14ac:dyDescent="0.2">
      <c r="A3017" s="12" t="s">
        <v>4706</v>
      </c>
      <c r="B3017" s="12">
        <v>3.8063436999999999E-2</v>
      </c>
      <c r="C3017" s="12">
        <v>1.6985817000000001</v>
      </c>
      <c r="D3017" s="12"/>
    </row>
    <row r="3018" spans="1:4" ht="17" x14ac:dyDescent="0.2">
      <c r="A3018" s="12" t="s">
        <v>1693</v>
      </c>
      <c r="B3018" s="12">
        <v>3.8088563999999998E-2</v>
      </c>
      <c r="C3018" s="12">
        <v>1.7201548</v>
      </c>
      <c r="D3018" s="12"/>
    </row>
    <row r="3019" spans="1:4" ht="17" x14ac:dyDescent="0.2">
      <c r="A3019" s="12" t="s">
        <v>4707</v>
      </c>
      <c r="B3019" s="12">
        <v>3.8105769999999997E-2</v>
      </c>
      <c r="C3019" s="12">
        <v>1.7286093</v>
      </c>
      <c r="D3019" s="12"/>
    </row>
    <row r="3020" spans="1:4" ht="17" x14ac:dyDescent="0.2">
      <c r="A3020" s="12" t="s">
        <v>4708</v>
      </c>
      <c r="B3020" s="12">
        <v>3.8111206000000002E-2</v>
      </c>
      <c r="C3020" s="12">
        <v>1.7281077</v>
      </c>
      <c r="D3020" s="12"/>
    </row>
    <row r="3021" spans="1:4" ht="17" x14ac:dyDescent="0.2">
      <c r="A3021" s="12" t="s">
        <v>4709</v>
      </c>
      <c r="B3021" s="12">
        <v>3.8127960000000002E-2</v>
      </c>
      <c r="C3021" s="12">
        <v>1.7154543</v>
      </c>
      <c r="D3021" s="12"/>
    </row>
    <row r="3022" spans="1:4" ht="17" x14ac:dyDescent="0.2">
      <c r="A3022" s="12" t="s">
        <v>918</v>
      </c>
      <c r="B3022" s="12">
        <v>3.8136787999999998E-2</v>
      </c>
      <c r="C3022" s="12">
        <v>1.7260956000000001</v>
      </c>
      <c r="D3022" s="12"/>
    </row>
    <row r="3023" spans="1:4" ht="17" x14ac:dyDescent="0.2">
      <c r="A3023" s="12" t="s">
        <v>4710</v>
      </c>
      <c r="B3023" s="12">
        <v>3.8145617E-2</v>
      </c>
      <c r="C3023" s="12">
        <v>1.7369790000000001</v>
      </c>
      <c r="D3023" s="12"/>
    </row>
    <row r="3024" spans="1:4" ht="17" x14ac:dyDescent="0.2">
      <c r="A3024" s="12" t="s">
        <v>1459</v>
      </c>
      <c r="B3024" s="12">
        <v>3.8199045000000001E-2</v>
      </c>
      <c r="C3024" s="12">
        <v>1.7110776000000001</v>
      </c>
      <c r="D3024" s="12"/>
    </row>
    <row r="3025" spans="1:4" ht="17" x14ac:dyDescent="0.2">
      <c r="A3025" s="12" t="s">
        <v>4711</v>
      </c>
      <c r="B3025" s="12">
        <v>3.8282808000000002E-2</v>
      </c>
      <c r="C3025" s="12">
        <v>1.7234726</v>
      </c>
      <c r="D3025" s="12"/>
    </row>
    <row r="3026" spans="1:4" ht="17" x14ac:dyDescent="0.2">
      <c r="A3026" s="12" t="s">
        <v>4240</v>
      </c>
      <c r="B3026" s="12">
        <v>3.8302957999999998E-2</v>
      </c>
      <c r="C3026" s="12">
        <v>1.7428851000000001</v>
      </c>
      <c r="D3026" s="12"/>
    </row>
    <row r="3027" spans="1:4" ht="17" x14ac:dyDescent="0.2">
      <c r="A3027" s="12" t="s">
        <v>3466</v>
      </c>
      <c r="B3027" s="12">
        <v>3.8334653000000003E-2</v>
      </c>
      <c r="C3027" s="12">
        <v>1.729538</v>
      </c>
      <c r="D3027" s="12"/>
    </row>
    <row r="3028" spans="1:4" ht="17" x14ac:dyDescent="0.2">
      <c r="A3028" s="12" t="s">
        <v>4712</v>
      </c>
      <c r="B3028" s="12">
        <v>3.8375630000000001E-2</v>
      </c>
      <c r="C3028" s="12">
        <v>1.6471325000000001</v>
      </c>
      <c r="D3028" s="12"/>
    </row>
    <row r="3029" spans="1:4" ht="17" x14ac:dyDescent="0.2">
      <c r="A3029" s="12" t="s">
        <v>4713</v>
      </c>
      <c r="B3029" s="12">
        <v>3.8390572999999997E-2</v>
      </c>
      <c r="C3029" s="12">
        <v>1.7286395999999999</v>
      </c>
      <c r="D3029" s="12"/>
    </row>
    <row r="3030" spans="1:4" ht="17" x14ac:dyDescent="0.2">
      <c r="A3030" s="12" t="s">
        <v>4714</v>
      </c>
      <c r="B3030" s="12">
        <v>3.8410270000000003E-2</v>
      </c>
      <c r="C3030" s="12">
        <v>1.7310277000000001</v>
      </c>
      <c r="D3030" s="12"/>
    </row>
    <row r="3031" spans="1:4" ht="17" x14ac:dyDescent="0.2">
      <c r="A3031" s="12" t="s">
        <v>4715</v>
      </c>
      <c r="B3031" s="12">
        <v>3.8423400000000003E-2</v>
      </c>
      <c r="C3031" s="12">
        <v>1.7109293999999999</v>
      </c>
      <c r="D3031" s="12"/>
    </row>
    <row r="3032" spans="1:4" ht="17" x14ac:dyDescent="0.2">
      <c r="A3032" s="12" t="s">
        <v>366</v>
      </c>
      <c r="B3032" s="12">
        <v>3.8436986999999999E-2</v>
      </c>
      <c r="C3032" s="12">
        <v>1.7267911</v>
      </c>
      <c r="D3032" s="12"/>
    </row>
    <row r="3033" spans="1:4" ht="17" x14ac:dyDescent="0.2">
      <c r="A3033" s="12" t="s">
        <v>4716</v>
      </c>
      <c r="B3033" s="12">
        <v>3.8438569999999998E-2</v>
      </c>
      <c r="C3033" s="12">
        <v>1.7146329</v>
      </c>
      <c r="D3033" s="12"/>
    </row>
    <row r="3034" spans="1:4" ht="17" x14ac:dyDescent="0.2">
      <c r="A3034" s="12" t="s">
        <v>474</v>
      </c>
      <c r="B3034" s="12">
        <v>3.8445809999999997E-2</v>
      </c>
      <c r="C3034" s="12">
        <v>1.7262404</v>
      </c>
      <c r="D3034" s="12"/>
    </row>
    <row r="3035" spans="1:4" ht="17" x14ac:dyDescent="0.2">
      <c r="A3035" s="12" t="s">
        <v>2421</v>
      </c>
      <c r="B3035" s="12">
        <v>3.8472526E-2</v>
      </c>
      <c r="C3035" s="12">
        <v>1.7079610000000001</v>
      </c>
      <c r="D3035" s="12"/>
    </row>
    <row r="3036" spans="1:4" ht="17" x14ac:dyDescent="0.2">
      <c r="A3036" s="12" t="s">
        <v>4717</v>
      </c>
      <c r="B3036" s="12">
        <v>3.8521882E-2</v>
      </c>
      <c r="C3036" s="12">
        <v>1.7318332000000001</v>
      </c>
      <c r="D3036" s="12"/>
    </row>
    <row r="3037" spans="1:4" ht="17" x14ac:dyDescent="0.2">
      <c r="A3037" s="12" t="s">
        <v>4718</v>
      </c>
      <c r="B3037" s="12">
        <v>3.8528896999999999E-2</v>
      </c>
      <c r="C3037" s="12">
        <v>1.6462857</v>
      </c>
      <c r="D3037" s="12"/>
    </row>
    <row r="3038" spans="1:4" ht="17" x14ac:dyDescent="0.2">
      <c r="A3038" s="12" t="s">
        <v>37</v>
      </c>
      <c r="B3038" s="12">
        <v>3.8556742999999997E-2</v>
      </c>
      <c r="C3038" s="12">
        <v>1.7194414</v>
      </c>
      <c r="D3038" s="12"/>
    </row>
    <row r="3039" spans="1:4" ht="17" x14ac:dyDescent="0.2">
      <c r="A3039" s="12" t="s">
        <v>4719</v>
      </c>
      <c r="B3039" s="12">
        <v>3.856014E-2</v>
      </c>
      <c r="C3039" s="12">
        <v>1.7257047999999999</v>
      </c>
      <c r="D3039" s="12"/>
    </row>
    <row r="3040" spans="1:4" ht="17" x14ac:dyDescent="0.2">
      <c r="A3040" s="12" t="s">
        <v>37</v>
      </c>
      <c r="B3040" s="12">
        <v>3.8569197E-2</v>
      </c>
      <c r="C3040" s="12">
        <v>1.7254081999999999</v>
      </c>
      <c r="D3040" s="12"/>
    </row>
    <row r="3041" spans="1:4" ht="17" x14ac:dyDescent="0.2">
      <c r="A3041" s="12" t="s">
        <v>2550</v>
      </c>
      <c r="B3041" s="12">
        <v>3.8609043000000003E-2</v>
      </c>
      <c r="C3041" s="12">
        <v>1.69669</v>
      </c>
      <c r="D3041" s="12"/>
    </row>
    <row r="3042" spans="1:4" ht="17" x14ac:dyDescent="0.2">
      <c r="A3042" s="12" t="s">
        <v>4720</v>
      </c>
      <c r="B3042" s="12">
        <v>3.8635757E-2</v>
      </c>
      <c r="C3042" s="12">
        <v>1.7100819</v>
      </c>
      <c r="D3042" s="12"/>
    </row>
    <row r="3043" spans="1:4" ht="17" x14ac:dyDescent="0.2">
      <c r="A3043" s="12" t="s">
        <v>4721</v>
      </c>
      <c r="B3043" s="12">
        <v>3.8681260000000002E-2</v>
      </c>
      <c r="C3043" s="12">
        <v>1.7272854</v>
      </c>
      <c r="D3043" s="12"/>
    </row>
    <row r="3044" spans="1:4" ht="17" x14ac:dyDescent="0.2">
      <c r="A3044" s="12" t="s">
        <v>4259</v>
      </c>
      <c r="B3044" s="12">
        <v>3.8694166000000002E-2</v>
      </c>
      <c r="C3044" s="12">
        <v>1.6965053999999999</v>
      </c>
      <c r="D3044" s="12"/>
    </row>
    <row r="3045" spans="1:4" ht="17" x14ac:dyDescent="0.2">
      <c r="A3045" s="12" t="s">
        <v>4722</v>
      </c>
      <c r="B3045" s="12">
        <v>3.8778609999999998E-2</v>
      </c>
      <c r="C3045" s="12">
        <v>1.7076296</v>
      </c>
      <c r="D3045" s="12"/>
    </row>
    <row r="3046" spans="1:4" ht="17" x14ac:dyDescent="0.2">
      <c r="A3046" s="12" t="s">
        <v>4723</v>
      </c>
      <c r="B3046" s="12">
        <v>3.8789477000000003E-2</v>
      </c>
      <c r="C3046" s="12">
        <v>1.7247901000000001</v>
      </c>
      <c r="D3046" s="12"/>
    </row>
    <row r="3047" spans="1:4" ht="17" x14ac:dyDescent="0.2">
      <c r="A3047" s="12" t="s">
        <v>4073</v>
      </c>
      <c r="B3047" s="12">
        <v>3.8842000000000002E-2</v>
      </c>
      <c r="C3047" s="12">
        <v>1.7308155000000001</v>
      </c>
      <c r="D3047" s="12"/>
    </row>
    <row r="3048" spans="1:4" ht="17" x14ac:dyDescent="0.2">
      <c r="A3048" s="12" t="s">
        <v>3835</v>
      </c>
      <c r="B3048" s="12">
        <v>3.8876183000000002E-2</v>
      </c>
      <c r="C3048" s="12">
        <v>1.7125022000000001</v>
      </c>
      <c r="D3048" s="12"/>
    </row>
    <row r="3049" spans="1:4" ht="17" x14ac:dyDescent="0.2">
      <c r="A3049" s="12" t="s">
        <v>4724</v>
      </c>
      <c r="B3049" s="12">
        <v>3.8878902999999999E-2</v>
      </c>
      <c r="C3049" s="12">
        <v>1.6334188999999999</v>
      </c>
      <c r="D3049" s="12"/>
    </row>
    <row r="3050" spans="1:4" ht="17" x14ac:dyDescent="0.2">
      <c r="A3050" s="12" t="s">
        <v>3914</v>
      </c>
      <c r="B3050" s="12">
        <v>3.889339E-2</v>
      </c>
      <c r="C3050" s="12">
        <v>1.7164645999999999</v>
      </c>
      <c r="D3050" s="12"/>
    </row>
    <row r="3051" spans="1:4" ht="17" x14ac:dyDescent="0.2">
      <c r="A3051" s="12" t="s">
        <v>4725</v>
      </c>
      <c r="B3051" s="12">
        <v>3.8897920000000002E-2</v>
      </c>
      <c r="C3051" s="12">
        <v>1.7226573000000001</v>
      </c>
      <c r="D3051" s="12"/>
    </row>
    <row r="3052" spans="1:4" ht="17" x14ac:dyDescent="0.2">
      <c r="A3052" s="12" t="s">
        <v>4050</v>
      </c>
      <c r="B3052" s="12">
        <v>3.9018813999999999E-2</v>
      </c>
      <c r="C3052" s="12">
        <v>1.7181188999999999</v>
      </c>
      <c r="D3052" s="12"/>
    </row>
    <row r="3053" spans="1:4" ht="17" x14ac:dyDescent="0.2">
      <c r="A3053" s="12" t="s">
        <v>4726</v>
      </c>
      <c r="B3053" s="12">
        <v>3.9031040000000003E-2</v>
      </c>
      <c r="C3053" s="12">
        <v>1.7016742</v>
      </c>
      <c r="D3053" s="12"/>
    </row>
    <row r="3054" spans="1:4" ht="17" x14ac:dyDescent="0.2">
      <c r="A3054" s="12" t="s">
        <v>2406</v>
      </c>
      <c r="B3054" s="12">
        <v>3.9047110000000003E-2</v>
      </c>
      <c r="C3054" s="12">
        <v>1.7231103000000001</v>
      </c>
      <c r="D3054" s="12"/>
    </row>
    <row r="3055" spans="1:4" ht="17" x14ac:dyDescent="0.2">
      <c r="A3055" s="12" t="s">
        <v>4727</v>
      </c>
      <c r="B3055" s="12">
        <v>3.9059789999999997E-2</v>
      </c>
      <c r="C3055" s="12">
        <v>1.7303499</v>
      </c>
      <c r="D3055" s="12"/>
    </row>
    <row r="3056" spans="1:4" ht="17" x14ac:dyDescent="0.2">
      <c r="A3056" s="12" t="s">
        <v>4728</v>
      </c>
      <c r="B3056" s="12">
        <v>3.9093975000000003E-2</v>
      </c>
      <c r="C3056" s="12">
        <v>1.7263166000000001</v>
      </c>
      <c r="D3056" s="12"/>
    </row>
    <row r="3057" spans="1:4" ht="17" x14ac:dyDescent="0.2">
      <c r="A3057" s="12" t="s">
        <v>4729</v>
      </c>
      <c r="B3057" s="12">
        <v>3.9155102999999997E-2</v>
      </c>
      <c r="C3057" s="12">
        <v>1.7092791000000001</v>
      </c>
      <c r="D3057" s="12"/>
    </row>
    <row r="3058" spans="1:4" ht="17" x14ac:dyDescent="0.2">
      <c r="A3058" s="12" t="s">
        <v>4730</v>
      </c>
      <c r="B3058" s="12">
        <v>3.9217815000000003E-2</v>
      </c>
      <c r="C3058" s="12">
        <v>1.7035419999999999</v>
      </c>
      <c r="D3058" s="12"/>
    </row>
    <row r="3059" spans="1:4" ht="17" x14ac:dyDescent="0.2">
      <c r="A3059" s="12" t="s">
        <v>4731</v>
      </c>
      <c r="B3059" s="12">
        <v>3.9237282999999998E-2</v>
      </c>
      <c r="C3059" s="12">
        <v>1.7127779999999999</v>
      </c>
      <c r="D3059" s="12"/>
    </row>
    <row r="3060" spans="1:4" ht="17" x14ac:dyDescent="0.2">
      <c r="A3060" s="12" t="s">
        <v>1477</v>
      </c>
      <c r="B3060" s="12">
        <v>3.924996E-2</v>
      </c>
      <c r="C3060" s="12">
        <v>1.6999016</v>
      </c>
      <c r="D3060" s="12"/>
    </row>
    <row r="3061" spans="1:4" ht="17" x14ac:dyDescent="0.2">
      <c r="A3061" s="12" t="s">
        <v>4732</v>
      </c>
      <c r="B3061" s="12">
        <v>3.9262414000000002E-2</v>
      </c>
      <c r="C3061" s="12">
        <v>1.7070642</v>
      </c>
      <c r="D3061" s="12"/>
    </row>
    <row r="3062" spans="1:4" ht="17" x14ac:dyDescent="0.2">
      <c r="A3062" s="12" t="s">
        <v>4733</v>
      </c>
      <c r="B3062" s="12">
        <v>3.929071E-2</v>
      </c>
      <c r="C3062" s="12">
        <v>1.7224284000000001</v>
      </c>
      <c r="D3062" s="12"/>
    </row>
    <row r="3063" spans="1:4" ht="17" x14ac:dyDescent="0.2">
      <c r="A3063" s="12" t="s">
        <v>209</v>
      </c>
      <c r="B3063" s="12">
        <v>3.9311989999999998E-2</v>
      </c>
      <c r="C3063" s="12">
        <v>1.7122396</v>
      </c>
      <c r="D3063" s="12"/>
    </row>
    <row r="3064" spans="1:4" ht="17" x14ac:dyDescent="0.2">
      <c r="A3064" s="12" t="s">
        <v>4734</v>
      </c>
      <c r="B3064" s="12">
        <v>3.9321728E-2</v>
      </c>
      <c r="C3064" s="12">
        <v>1.6868638</v>
      </c>
      <c r="D3064" s="12"/>
    </row>
    <row r="3065" spans="1:4" ht="17" x14ac:dyDescent="0.2">
      <c r="A3065" s="12" t="s">
        <v>4735</v>
      </c>
      <c r="B3065" s="12">
        <v>3.9350933999999997E-2</v>
      </c>
      <c r="C3065" s="12">
        <v>1.7217981</v>
      </c>
      <c r="D3065" s="12"/>
    </row>
    <row r="3066" spans="1:4" ht="17" x14ac:dyDescent="0.2">
      <c r="A3066" s="12" t="s">
        <v>4736</v>
      </c>
      <c r="B3066" s="12">
        <v>3.9384889999999999E-2</v>
      </c>
      <c r="C3066" s="12">
        <v>1.7165687999999999</v>
      </c>
      <c r="D3066" s="12"/>
    </row>
    <row r="3067" spans="1:4" ht="17" x14ac:dyDescent="0.2">
      <c r="A3067" s="12" t="s">
        <v>4368</v>
      </c>
      <c r="B3067" s="12">
        <v>3.9399832000000003E-2</v>
      </c>
      <c r="C3067" s="12">
        <v>1.7125893999999999</v>
      </c>
      <c r="D3067" s="12"/>
    </row>
    <row r="3068" spans="1:4" ht="17" x14ac:dyDescent="0.2">
      <c r="A3068" s="12" t="s">
        <v>487</v>
      </c>
      <c r="B3068" s="12">
        <v>3.9405040000000002E-2</v>
      </c>
      <c r="C3068" s="12">
        <v>1.7334398</v>
      </c>
      <c r="D3068" s="12"/>
    </row>
    <row r="3069" spans="1:4" ht="17" x14ac:dyDescent="0.2">
      <c r="A3069" s="12" t="s">
        <v>778</v>
      </c>
      <c r="B3069" s="12">
        <v>3.9419076999999997E-2</v>
      </c>
      <c r="C3069" s="12">
        <v>1.7338449</v>
      </c>
      <c r="D3069" s="12"/>
    </row>
    <row r="3070" spans="1:4" ht="17" x14ac:dyDescent="0.2">
      <c r="A3070" s="12" t="s">
        <v>4737</v>
      </c>
      <c r="B3070" s="12">
        <v>3.9470017000000003E-2</v>
      </c>
      <c r="C3070" s="12">
        <v>1.7087364</v>
      </c>
      <c r="D3070" s="12"/>
    </row>
    <row r="3071" spans="1:4" ht="17" x14ac:dyDescent="0.2">
      <c r="A3071" s="12" t="s">
        <v>4738</v>
      </c>
      <c r="B3071" s="12">
        <v>3.9482917999999999E-2</v>
      </c>
      <c r="C3071" s="12">
        <v>1.6789691</v>
      </c>
      <c r="D3071" s="12"/>
    </row>
    <row r="3072" spans="1:4" ht="17" x14ac:dyDescent="0.2">
      <c r="A3072" s="12" t="s">
        <v>4373</v>
      </c>
      <c r="B3072" s="12">
        <v>3.9519142E-2</v>
      </c>
      <c r="C3072" s="12">
        <v>1.696547</v>
      </c>
      <c r="D3072" s="12"/>
    </row>
    <row r="3073" spans="1:4" ht="17" x14ac:dyDescent="0.2">
      <c r="A3073" s="12" t="s">
        <v>37</v>
      </c>
      <c r="B3073" s="12">
        <v>3.9540649999999997E-2</v>
      </c>
      <c r="C3073" s="12">
        <v>1.6889917000000001</v>
      </c>
      <c r="D3073" s="12"/>
    </row>
    <row r="3074" spans="1:4" ht="17" x14ac:dyDescent="0.2">
      <c r="A3074" s="12" t="s">
        <v>4739</v>
      </c>
      <c r="B3074" s="12">
        <v>3.9559209999999997E-2</v>
      </c>
      <c r="C3074" s="12">
        <v>1.5199952999999999</v>
      </c>
      <c r="D3074" s="12"/>
    </row>
    <row r="3075" spans="1:4" ht="17" x14ac:dyDescent="0.2">
      <c r="A3075" s="12" t="s">
        <v>4740</v>
      </c>
      <c r="B3075" s="12">
        <v>3.9596114000000002E-2</v>
      </c>
      <c r="C3075" s="12">
        <v>1.6961847999999999</v>
      </c>
      <c r="D3075" s="12"/>
    </row>
    <row r="3076" spans="1:4" ht="17" x14ac:dyDescent="0.2">
      <c r="A3076" s="12" t="s">
        <v>1928</v>
      </c>
      <c r="B3076" s="12">
        <v>3.9599740000000001E-2</v>
      </c>
      <c r="C3076" s="12">
        <v>1.7283139000000001</v>
      </c>
      <c r="D3076" s="12"/>
    </row>
    <row r="3077" spans="1:4" ht="17" x14ac:dyDescent="0.2">
      <c r="A3077" s="12" t="s">
        <v>4041</v>
      </c>
      <c r="B3077" s="12">
        <v>3.9600639999999999E-2</v>
      </c>
      <c r="C3077" s="12">
        <v>1.6542245</v>
      </c>
      <c r="D3077" s="12"/>
    </row>
    <row r="3078" spans="1:4" ht="17" x14ac:dyDescent="0.2">
      <c r="A3078" s="12" t="s">
        <v>2712</v>
      </c>
      <c r="B3078" s="12">
        <v>3.9614904999999999E-2</v>
      </c>
      <c r="C3078" s="12">
        <v>1.7014054000000001</v>
      </c>
      <c r="D3078" s="12"/>
    </row>
    <row r="3079" spans="1:4" ht="17" x14ac:dyDescent="0.2">
      <c r="A3079" s="12" t="s">
        <v>37</v>
      </c>
      <c r="B3079" s="12">
        <v>3.9631884999999999E-2</v>
      </c>
      <c r="C3079" s="12">
        <v>1.7079369</v>
      </c>
      <c r="D3079" s="12"/>
    </row>
    <row r="3080" spans="1:4" ht="17" x14ac:dyDescent="0.2">
      <c r="A3080" s="12" t="s">
        <v>1166</v>
      </c>
      <c r="B3080" s="12">
        <v>3.9631884999999999E-2</v>
      </c>
      <c r="C3080" s="12">
        <v>1.732796</v>
      </c>
      <c r="D3080" s="12"/>
    </row>
    <row r="3081" spans="1:4" ht="17" x14ac:dyDescent="0.2">
      <c r="A3081" s="12" t="s">
        <v>1663</v>
      </c>
      <c r="B3081" s="12">
        <v>3.9651806999999997E-2</v>
      </c>
      <c r="C3081" s="12">
        <v>1.6996770999999999</v>
      </c>
      <c r="D3081" s="12"/>
    </row>
    <row r="3082" spans="1:4" ht="17" x14ac:dyDescent="0.2">
      <c r="A3082" s="12" t="s">
        <v>4741</v>
      </c>
      <c r="B3082" s="12">
        <v>3.9657466000000002E-2</v>
      </c>
      <c r="C3082" s="12">
        <v>1.6924652</v>
      </c>
      <c r="D3082" s="12"/>
    </row>
    <row r="3083" spans="1:4" ht="17" x14ac:dyDescent="0.2">
      <c r="A3083" s="12" t="s">
        <v>4742</v>
      </c>
      <c r="B3083" s="12">
        <v>3.9707050000000001E-2</v>
      </c>
      <c r="C3083" s="12">
        <v>1.717168</v>
      </c>
      <c r="D3083" s="12"/>
    </row>
    <row r="3084" spans="1:4" ht="17" x14ac:dyDescent="0.2">
      <c r="A3084" s="12" t="s">
        <v>4743</v>
      </c>
      <c r="B3084" s="12">
        <v>3.9711120000000003E-2</v>
      </c>
      <c r="C3084" s="12">
        <v>1.7235062000000001</v>
      </c>
      <c r="D3084" s="12"/>
    </row>
    <row r="3085" spans="1:4" ht="17" x14ac:dyDescent="0.2">
      <c r="A3085" s="12" t="s">
        <v>3</v>
      </c>
      <c r="B3085" s="12">
        <v>3.9772250000000002E-2</v>
      </c>
      <c r="C3085" s="12">
        <v>1.7034491</v>
      </c>
      <c r="D3085" s="12"/>
    </row>
    <row r="3086" spans="1:4" ht="17" x14ac:dyDescent="0.2">
      <c r="A3086" s="12" t="s">
        <v>4744</v>
      </c>
      <c r="B3086" s="12">
        <v>3.9785154000000003E-2</v>
      </c>
      <c r="C3086" s="12">
        <v>1.7076931</v>
      </c>
      <c r="D3086" s="12"/>
    </row>
    <row r="3087" spans="1:4" ht="17" x14ac:dyDescent="0.2">
      <c r="A3087" s="12" t="s">
        <v>4249</v>
      </c>
      <c r="B3087" s="12">
        <v>3.9787415E-2</v>
      </c>
      <c r="C3087" s="12">
        <v>1.7139179</v>
      </c>
      <c r="D3087" s="12"/>
    </row>
    <row r="3088" spans="1:4" ht="17" x14ac:dyDescent="0.2">
      <c r="A3088" s="12" t="s">
        <v>4745</v>
      </c>
      <c r="B3088" s="12">
        <v>3.9788320000000002E-2</v>
      </c>
      <c r="C3088" s="12">
        <v>1.7255370999999999</v>
      </c>
      <c r="D3088" s="12"/>
    </row>
    <row r="3089" spans="1:4" ht="17" x14ac:dyDescent="0.2">
      <c r="A3089" s="12" t="s">
        <v>4746</v>
      </c>
      <c r="B3089" s="12">
        <v>3.9800323999999998E-2</v>
      </c>
      <c r="C3089" s="12">
        <v>1.7195834999999999</v>
      </c>
      <c r="D3089" s="12"/>
    </row>
    <row r="3090" spans="1:4" ht="17" x14ac:dyDescent="0.2">
      <c r="A3090" s="12" t="s">
        <v>4747</v>
      </c>
      <c r="B3090" s="12">
        <v>3.9829525999999997E-2</v>
      </c>
      <c r="C3090" s="12">
        <v>1.7094417</v>
      </c>
      <c r="D3090" s="12"/>
    </row>
    <row r="3091" spans="1:4" ht="17" x14ac:dyDescent="0.2">
      <c r="A3091" s="12" t="s">
        <v>1406</v>
      </c>
      <c r="B3091" s="12">
        <v>3.9836317000000003E-2</v>
      </c>
      <c r="C3091" s="12">
        <v>1.6966995</v>
      </c>
      <c r="D3091" s="12"/>
    </row>
    <row r="3092" spans="1:4" ht="17" x14ac:dyDescent="0.2">
      <c r="A3092" s="12" t="s">
        <v>1871</v>
      </c>
      <c r="B3092" s="12">
        <v>3.9952002E-2</v>
      </c>
      <c r="C3092" s="12">
        <v>1.7222975</v>
      </c>
      <c r="D3092" s="12"/>
    </row>
    <row r="3093" spans="1:4" ht="17" x14ac:dyDescent="0.2">
      <c r="A3093" s="12" t="s">
        <v>3560</v>
      </c>
      <c r="B3093" s="12">
        <v>3.9953361999999999E-2</v>
      </c>
      <c r="C3093" s="12">
        <v>1.7082946000000001</v>
      </c>
      <c r="D3093" s="12"/>
    </row>
    <row r="3094" spans="1:4" ht="17" x14ac:dyDescent="0.2">
      <c r="A3094" s="12" t="s">
        <v>1524</v>
      </c>
      <c r="B3094" s="12">
        <v>3.9975323E-2</v>
      </c>
      <c r="C3094" s="12">
        <v>1.6929065999999999</v>
      </c>
      <c r="D3094" s="12"/>
    </row>
    <row r="3095" spans="1:4" ht="17" x14ac:dyDescent="0.2">
      <c r="A3095" s="12" t="s">
        <v>37</v>
      </c>
      <c r="B3095" s="12">
        <v>3.9981210000000003E-2</v>
      </c>
      <c r="C3095" s="12">
        <v>1.7224017</v>
      </c>
      <c r="D3095" s="12"/>
    </row>
    <row r="3096" spans="1:4" ht="17" x14ac:dyDescent="0.2">
      <c r="A3096" s="12" t="s">
        <v>4748</v>
      </c>
      <c r="B3096" s="12">
        <v>3.9990492000000002E-2</v>
      </c>
      <c r="C3096" s="12">
        <v>1.7162938999999999</v>
      </c>
      <c r="D3096" s="12"/>
    </row>
    <row r="3097" spans="1:4" ht="17" x14ac:dyDescent="0.2">
      <c r="A3097" s="12" t="s">
        <v>4749</v>
      </c>
      <c r="B3097" s="12">
        <v>4.0027845999999999E-2</v>
      </c>
      <c r="C3097" s="12">
        <v>1.6488756</v>
      </c>
      <c r="D3097" s="12"/>
    </row>
    <row r="3098" spans="1:4" ht="17" x14ac:dyDescent="0.2">
      <c r="A3098" s="12" t="s">
        <v>1856</v>
      </c>
      <c r="B3098" s="12">
        <v>4.0031467000000001E-2</v>
      </c>
      <c r="C3098" s="12">
        <v>1.7242576999999999</v>
      </c>
      <c r="D3098" s="12"/>
    </row>
    <row r="3099" spans="1:4" ht="17" x14ac:dyDescent="0.2">
      <c r="A3099" s="12" t="s">
        <v>4750</v>
      </c>
      <c r="B3099" s="12">
        <v>4.0040523000000001E-2</v>
      </c>
      <c r="C3099" s="12">
        <v>1.6773207000000001</v>
      </c>
      <c r="D3099" s="12"/>
    </row>
    <row r="3100" spans="1:4" ht="17" x14ac:dyDescent="0.2">
      <c r="A3100" s="12" t="s">
        <v>4751</v>
      </c>
      <c r="B3100" s="12">
        <v>4.004709E-2</v>
      </c>
      <c r="C3100" s="12">
        <v>1.7040533</v>
      </c>
      <c r="D3100" s="12"/>
    </row>
    <row r="3101" spans="1:4" ht="17" x14ac:dyDescent="0.2">
      <c r="A3101" s="12" t="s">
        <v>2709</v>
      </c>
      <c r="B3101" s="12">
        <v>4.0098703999999999E-2</v>
      </c>
      <c r="C3101" s="12">
        <v>1.7006257</v>
      </c>
      <c r="D3101" s="12"/>
    </row>
    <row r="3102" spans="1:4" ht="17" x14ac:dyDescent="0.2">
      <c r="A3102" s="12" t="s">
        <v>3945</v>
      </c>
      <c r="B3102" s="12">
        <v>4.0154856000000003E-2</v>
      </c>
      <c r="C3102" s="12">
        <v>1.7141502</v>
      </c>
      <c r="D3102" s="12"/>
    </row>
    <row r="3103" spans="1:4" ht="17" x14ac:dyDescent="0.2">
      <c r="A3103" s="12" t="s">
        <v>4752</v>
      </c>
      <c r="B3103" s="12">
        <v>4.0170927000000002E-2</v>
      </c>
      <c r="C3103" s="12">
        <v>1.694007</v>
      </c>
      <c r="D3103" s="12"/>
    </row>
    <row r="3104" spans="1:4" ht="17" x14ac:dyDescent="0.2">
      <c r="A3104" s="12" t="s">
        <v>4753</v>
      </c>
      <c r="B3104" s="12">
        <v>4.0182247999999997E-2</v>
      </c>
      <c r="C3104" s="12">
        <v>1.7181603999999999</v>
      </c>
      <c r="D3104" s="12"/>
    </row>
    <row r="3105" spans="1:4" ht="17" x14ac:dyDescent="0.2">
      <c r="A3105" s="12" t="s">
        <v>4754</v>
      </c>
      <c r="B3105" s="12">
        <v>4.0184280000000003E-2</v>
      </c>
      <c r="C3105" s="12">
        <v>1.7266302</v>
      </c>
      <c r="D3105" s="12"/>
    </row>
    <row r="3106" spans="1:4" ht="17" x14ac:dyDescent="0.2">
      <c r="A3106" s="12" t="s">
        <v>3944</v>
      </c>
      <c r="B3106" s="12">
        <v>4.0234542999999998E-2</v>
      </c>
      <c r="C3106" s="12">
        <v>1.716326</v>
      </c>
      <c r="D3106" s="12"/>
    </row>
    <row r="3107" spans="1:4" ht="17" x14ac:dyDescent="0.2">
      <c r="A3107" s="12" t="s">
        <v>4755</v>
      </c>
      <c r="B3107" s="12">
        <v>4.0236580000000001E-2</v>
      </c>
      <c r="C3107" s="12">
        <v>1.6972362999999999</v>
      </c>
      <c r="D3107" s="12"/>
    </row>
    <row r="3108" spans="1:4" ht="17" x14ac:dyDescent="0.2">
      <c r="A3108" s="12" t="s">
        <v>849</v>
      </c>
      <c r="B3108" s="12">
        <v>4.0266465000000001E-2</v>
      </c>
      <c r="C3108" s="12">
        <v>1.7004547999999999</v>
      </c>
      <c r="D3108" s="12"/>
    </row>
    <row r="3109" spans="1:4" ht="17" x14ac:dyDescent="0.2">
      <c r="A3109" s="12" t="s">
        <v>2561</v>
      </c>
      <c r="B3109" s="12">
        <v>4.0309932E-2</v>
      </c>
      <c r="C3109" s="12">
        <v>1.7150795000000001</v>
      </c>
      <c r="D3109" s="12"/>
    </row>
    <row r="3110" spans="1:4" ht="17" x14ac:dyDescent="0.2">
      <c r="A3110" s="12" t="s">
        <v>4756</v>
      </c>
      <c r="B3110" s="12">
        <v>4.0316496E-2</v>
      </c>
      <c r="C3110" s="12">
        <v>1.7073084999999999</v>
      </c>
      <c r="D3110" s="12"/>
    </row>
    <row r="3111" spans="1:4" ht="17" x14ac:dyDescent="0.2">
      <c r="A3111" s="12" t="s">
        <v>4757</v>
      </c>
      <c r="B3111" s="12">
        <v>4.0329177000000001E-2</v>
      </c>
      <c r="C3111" s="12">
        <v>1.6994855</v>
      </c>
      <c r="D3111" s="12"/>
    </row>
    <row r="3112" spans="1:4" ht="17" x14ac:dyDescent="0.2">
      <c r="A3112" s="12" t="s">
        <v>4758</v>
      </c>
      <c r="B3112" s="12">
        <v>4.0338233000000001E-2</v>
      </c>
      <c r="C3112" s="12">
        <v>1.7063553</v>
      </c>
      <c r="D3112" s="12"/>
    </row>
    <row r="3113" spans="1:4" ht="17" x14ac:dyDescent="0.2">
      <c r="A3113" s="12" t="s">
        <v>900</v>
      </c>
      <c r="B3113" s="12">
        <v>4.0359512E-2</v>
      </c>
      <c r="C3113" s="12">
        <v>1.7006687</v>
      </c>
      <c r="D3113" s="12"/>
    </row>
    <row r="3114" spans="1:4" ht="17" x14ac:dyDescent="0.2">
      <c r="A3114" s="12" t="s">
        <v>923</v>
      </c>
      <c r="B3114" s="12">
        <v>4.0369700000000001E-2</v>
      </c>
      <c r="C3114" s="12">
        <v>1.6998906</v>
      </c>
      <c r="D3114" s="12"/>
    </row>
    <row r="3115" spans="1:4" ht="17" x14ac:dyDescent="0.2">
      <c r="A3115" s="12" t="s">
        <v>1883</v>
      </c>
      <c r="B3115" s="12">
        <v>4.0378530000000003E-2</v>
      </c>
      <c r="C3115" s="12">
        <v>1.6477345000000001</v>
      </c>
      <c r="D3115" s="12"/>
    </row>
    <row r="3116" spans="1:4" ht="17" x14ac:dyDescent="0.2">
      <c r="A3116" s="12" t="s">
        <v>706</v>
      </c>
      <c r="B3116" s="12">
        <v>4.0387581999999998E-2</v>
      </c>
      <c r="C3116" s="12">
        <v>1.690836</v>
      </c>
      <c r="D3116" s="12"/>
    </row>
    <row r="3117" spans="1:4" ht="17" x14ac:dyDescent="0.2">
      <c r="A3117" s="12" t="s">
        <v>2054</v>
      </c>
      <c r="B3117" s="12">
        <v>4.0429241999999997E-2</v>
      </c>
      <c r="C3117" s="12">
        <v>1.7137348999999999</v>
      </c>
      <c r="D3117" s="12"/>
    </row>
    <row r="3118" spans="1:4" ht="17" x14ac:dyDescent="0.2">
      <c r="A3118" s="12" t="s">
        <v>4759</v>
      </c>
      <c r="B3118" s="12">
        <v>4.0434672999999997E-2</v>
      </c>
      <c r="C3118" s="12">
        <v>1.6898766999999999</v>
      </c>
      <c r="D3118" s="12"/>
    </row>
    <row r="3119" spans="1:4" ht="17" x14ac:dyDescent="0.2">
      <c r="A3119" s="12" t="s">
        <v>4760</v>
      </c>
      <c r="B3119" s="12">
        <v>4.0435128000000001E-2</v>
      </c>
      <c r="C3119" s="12">
        <v>1.6365103999999999</v>
      </c>
      <c r="D3119" s="12"/>
    </row>
    <row r="3120" spans="1:4" ht="17" x14ac:dyDescent="0.2">
      <c r="A3120" s="12" t="s">
        <v>4761</v>
      </c>
      <c r="B3120" s="12">
        <v>4.0436260000000002E-2</v>
      </c>
      <c r="C3120" s="12">
        <v>1.7025485</v>
      </c>
      <c r="D3120" s="12"/>
    </row>
    <row r="3121" spans="1:4" ht="17" x14ac:dyDescent="0.2">
      <c r="A3121" s="12" t="s">
        <v>4762</v>
      </c>
      <c r="B3121" s="12">
        <v>4.0457316E-2</v>
      </c>
      <c r="C3121" s="12">
        <v>1.6917046</v>
      </c>
      <c r="D3121" s="12"/>
    </row>
    <row r="3122" spans="1:4" ht="17" x14ac:dyDescent="0.2">
      <c r="A3122" s="12" t="s">
        <v>37</v>
      </c>
      <c r="B3122" s="12">
        <v>4.0489007E-2</v>
      </c>
      <c r="C3122" s="12">
        <v>1.7201838</v>
      </c>
      <c r="D3122" s="12"/>
    </row>
    <row r="3123" spans="1:4" ht="17" x14ac:dyDescent="0.2">
      <c r="A3123" s="12" t="s">
        <v>4763</v>
      </c>
      <c r="B3123" s="12">
        <v>4.0493764000000002E-2</v>
      </c>
      <c r="C3123" s="12">
        <v>1.7115692</v>
      </c>
      <c r="D3123" s="12"/>
    </row>
    <row r="3124" spans="1:4" ht="17" x14ac:dyDescent="0.2">
      <c r="A3124" s="12" t="s">
        <v>4764</v>
      </c>
      <c r="B3124" s="12">
        <v>4.0507346E-2</v>
      </c>
      <c r="C3124" s="12">
        <v>1.7171225999999999</v>
      </c>
      <c r="D3124" s="12"/>
    </row>
    <row r="3125" spans="1:4" ht="17" x14ac:dyDescent="0.2">
      <c r="A3125" s="12" t="s">
        <v>1626</v>
      </c>
      <c r="B3125" s="12">
        <v>4.0537003000000002E-2</v>
      </c>
      <c r="C3125" s="12">
        <v>1.7172525999999999</v>
      </c>
      <c r="D3125" s="12"/>
    </row>
    <row r="3126" spans="1:4" ht="17" x14ac:dyDescent="0.2">
      <c r="A3126" s="12" t="s">
        <v>4765</v>
      </c>
      <c r="B3126" s="12">
        <v>4.0587037999999999E-2</v>
      </c>
      <c r="C3126" s="12">
        <v>1.7096264000000001</v>
      </c>
      <c r="D3126" s="12"/>
    </row>
    <row r="3127" spans="1:4" ht="17" x14ac:dyDescent="0.2">
      <c r="A3127" s="12" t="s">
        <v>3250</v>
      </c>
      <c r="B3127" s="12">
        <v>4.0592019999999999E-2</v>
      </c>
      <c r="C3127" s="12">
        <v>1.6826779999999999</v>
      </c>
      <c r="D3127" s="12"/>
    </row>
    <row r="3128" spans="1:4" ht="17" x14ac:dyDescent="0.2">
      <c r="A3128" s="12" t="s">
        <v>4329</v>
      </c>
      <c r="B3128" s="12">
        <v>4.0601524999999999E-2</v>
      </c>
      <c r="C3128" s="12">
        <v>1.7077154000000001</v>
      </c>
      <c r="D3128" s="12"/>
    </row>
    <row r="3129" spans="1:4" ht="17" x14ac:dyDescent="0.2">
      <c r="A3129" s="12" t="s">
        <v>4766</v>
      </c>
      <c r="B3129" s="12">
        <v>4.0645447000000001E-2</v>
      </c>
      <c r="C3129" s="12">
        <v>1.7136658</v>
      </c>
      <c r="D3129" s="12"/>
    </row>
    <row r="3130" spans="1:4" ht="17" x14ac:dyDescent="0.2">
      <c r="A3130" s="12" t="s">
        <v>1438</v>
      </c>
      <c r="B3130" s="12">
        <v>4.0647033999999999E-2</v>
      </c>
      <c r="C3130" s="12">
        <v>1.7270143</v>
      </c>
      <c r="D3130" s="12"/>
    </row>
    <row r="3131" spans="1:4" ht="17" x14ac:dyDescent="0.2">
      <c r="A3131" s="12" t="s">
        <v>3894</v>
      </c>
      <c r="B3131" s="12">
        <v>4.0671706000000002E-2</v>
      </c>
      <c r="C3131" s="12">
        <v>1.7035370000000001</v>
      </c>
      <c r="D3131" s="12"/>
    </row>
    <row r="3132" spans="1:4" ht="17" x14ac:dyDescent="0.2">
      <c r="A3132" s="12" t="s">
        <v>4464</v>
      </c>
      <c r="B3132" s="12">
        <v>4.0682799999999998E-2</v>
      </c>
      <c r="C3132" s="12">
        <v>1.7273316000000001</v>
      </c>
      <c r="D3132" s="12"/>
    </row>
    <row r="3133" spans="1:4" ht="17" x14ac:dyDescent="0.2">
      <c r="A3133" s="12" t="s">
        <v>4309</v>
      </c>
      <c r="B3133" s="12">
        <v>4.071495E-2</v>
      </c>
      <c r="C3133" s="12">
        <v>1.702099</v>
      </c>
      <c r="D3133" s="12"/>
    </row>
    <row r="3134" spans="1:4" ht="17" x14ac:dyDescent="0.2">
      <c r="A3134" s="12" t="s">
        <v>63</v>
      </c>
      <c r="B3134" s="12">
        <v>4.0720834999999997E-2</v>
      </c>
      <c r="C3134" s="12">
        <v>1.7120226999999999</v>
      </c>
      <c r="D3134" s="12"/>
    </row>
    <row r="3135" spans="1:4" ht="17" x14ac:dyDescent="0.2">
      <c r="A3135" s="12" t="s">
        <v>4767</v>
      </c>
      <c r="B3135" s="12">
        <v>4.0730114999999997E-2</v>
      </c>
      <c r="C3135" s="12">
        <v>1.703921</v>
      </c>
      <c r="D3135" s="12"/>
    </row>
    <row r="3136" spans="1:4" ht="17" x14ac:dyDescent="0.2">
      <c r="A3136" s="12" t="s">
        <v>3457</v>
      </c>
      <c r="B3136" s="12">
        <v>4.0830409999999998E-2</v>
      </c>
      <c r="C3136" s="12">
        <v>1.7014279000000001</v>
      </c>
      <c r="D3136" s="12"/>
    </row>
    <row r="3137" spans="1:4" ht="17" x14ac:dyDescent="0.2">
      <c r="A3137" s="12" t="s">
        <v>4768</v>
      </c>
      <c r="B3137" s="12">
        <v>4.0854633000000001E-2</v>
      </c>
      <c r="C3137" s="12">
        <v>1.6925239999999999</v>
      </c>
      <c r="D3137" s="12"/>
    </row>
    <row r="3138" spans="1:4" ht="17" x14ac:dyDescent="0.2">
      <c r="A3138" s="12" t="s">
        <v>4769</v>
      </c>
      <c r="B3138" s="12">
        <v>4.0870257E-2</v>
      </c>
      <c r="C3138" s="12">
        <v>1.681481</v>
      </c>
      <c r="D3138" s="12"/>
    </row>
    <row r="3139" spans="1:4" ht="17" x14ac:dyDescent="0.2">
      <c r="A3139" s="12" t="s">
        <v>4770</v>
      </c>
      <c r="B3139" s="12">
        <v>4.0884517000000002E-2</v>
      </c>
      <c r="C3139" s="12">
        <v>1.6646259000000001</v>
      </c>
      <c r="D3139" s="12"/>
    </row>
    <row r="3140" spans="1:4" ht="17" x14ac:dyDescent="0.2">
      <c r="A3140" s="12" t="s">
        <v>3734</v>
      </c>
      <c r="B3140" s="12">
        <v>4.0891080000000003E-2</v>
      </c>
      <c r="C3140" s="12">
        <v>1.6890441</v>
      </c>
      <c r="D3140" s="12"/>
    </row>
    <row r="3141" spans="1:4" ht="17" x14ac:dyDescent="0.2">
      <c r="A3141" s="12" t="s">
        <v>4771</v>
      </c>
      <c r="B3141" s="12">
        <v>4.0919154999999999E-2</v>
      </c>
      <c r="C3141" s="12">
        <v>1.7094383</v>
      </c>
      <c r="D3141" s="12"/>
    </row>
    <row r="3142" spans="1:4" ht="17" x14ac:dyDescent="0.2">
      <c r="A3142" s="12" t="s">
        <v>2444</v>
      </c>
      <c r="B3142" s="12">
        <v>4.0982316999999997E-2</v>
      </c>
      <c r="C3142" s="12">
        <v>1.4989214</v>
      </c>
      <c r="D3142" s="12"/>
    </row>
    <row r="3143" spans="1:4" ht="17" x14ac:dyDescent="0.2">
      <c r="A3143" s="12" t="s">
        <v>4772</v>
      </c>
      <c r="B3143" s="12">
        <v>4.1029632000000003E-2</v>
      </c>
      <c r="C3143" s="12">
        <v>1.7027798000000001</v>
      </c>
      <c r="D3143" s="12"/>
    </row>
    <row r="3144" spans="1:4" ht="17" x14ac:dyDescent="0.2">
      <c r="A3144" s="12" t="s">
        <v>4773</v>
      </c>
      <c r="B3144" s="12">
        <v>4.103122E-2</v>
      </c>
      <c r="C3144" s="12">
        <v>1.7012974999999999</v>
      </c>
      <c r="D3144" s="12"/>
    </row>
    <row r="3145" spans="1:4" ht="17" x14ac:dyDescent="0.2">
      <c r="A3145" s="12" t="s">
        <v>3894</v>
      </c>
      <c r="B3145" s="12">
        <v>4.1047743999999997E-2</v>
      </c>
      <c r="C3145" s="12">
        <v>1.6895956999999999</v>
      </c>
      <c r="D3145" s="12"/>
    </row>
    <row r="3146" spans="1:4" ht="17" x14ac:dyDescent="0.2">
      <c r="A3146" s="12" t="s">
        <v>1684</v>
      </c>
      <c r="B3146" s="12">
        <v>4.1052951999999997E-2</v>
      </c>
      <c r="C3146" s="12">
        <v>1.6902959</v>
      </c>
      <c r="D3146" s="12"/>
    </row>
    <row r="3147" spans="1:4" ht="17" x14ac:dyDescent="0.2">
      <c r="A3147" s="12" t="s">
        <v>4774</v>
      </c>
      <c r="B3147" s="12">
        <v>4.1061554E-2</v>
      </c>
      <c r="C3147" s="12">
        <v>1.7014340999999999</v>
      </c>
      <c r="D3147" s="12"/>
    </row>
    <row r="3148" spans="1:4" ht="17" x14ac:dyDescent="0.2">
      <c r="A3148" s="12" t="s">
        <v>1461</v>
      </c>
      <c r="B3148" s="12">
        <v>4.107831E-2</v>
      </c>
      <c r="C3148" s="12">
        <v>1.7274427000000001</v>
      </c>
      <c r="D3148" s="12"/>
    </row>
    <row r="3149" spans="1:4" ht="17" x14ac:dyDescent="0.2">
      <c r="A3149" s="12" t="s">
        <v>4775</v>
      </c>
      <c r="B3149" s="12">
        <v>4.1078534E-2</v>
      </c>
      <c r="C3149" s="12">
        <v>1.7003379000000001</v>
      </c>
      <c r="D3149" s="12"/>
    </row>
    <row r="3150" spans="1:4" ht="17" x14ac:dyDescent="0.2">
      <c r="A3150" s="12" t="s">
        <v>992</v>
      </c>
      <c r="B3150" s="12">
        <v>4.1089173E-2</v>
      </c>
      <c r="C3150" s="12">
        <v>1.6880172</v>
      </c>
      <c r="D3150" s="12"/>
    </row>
    <row r="3151" spans="1:4" ht="17" x14ac:dyDescent="0.2">
      <c r="A3151" s="12" t="s">
        <v>4776</v>
      </c>
      <c r="B3151" s="12">
        <v>4.1093024999999998E-2</v>
      </c>
      <c r="C3151" s="12">
        <v>1.7117682999999999</v>
      </c>
      <c r="D3151" s="12"/>
    </row>
    <row r="3152" spans="1:4" ht="17" x14ac:dyDescent="0.2">
      <c r="A3152" s="12" t="s">
        <v>3488</v>
      </c>
      <c r="B3152" s="12">
        <v>4.1094609999999997E-2</v>
      </c>
      <c r="C3152" s="12">
        <v>1.6594199000000001</v>
      </c>
      <c r="D3152" s="12"/>
    </row>
    <row r="3153" spans="1:4" ht="17" x14ac:dyDescent="0.2">
      <c r="A3153" s="12" t="s">
        <v>37</v>
      </c>
      <c r="B3153" s="12">
        <v>4.1134904999999999E-2</v>
      </c>
      <c r="C3153" s="12">
        <v>1.7195597</v>
      </c>
      <c r="D3153" s="12"/>
    </row>
    <row r="3154" spans="1:4" ht="17" x14ac:dyDescent="0.2">
      <c r="A3154" s="12" t="s">
        <v>37</v>
      </c>
      <c r="B3154" s="12">
        <v>4.1147812999999998E-2</v>
      </c>
      <c r="C3154" s="12">
        <v>1.7202094000000001</v>
      </c>
      <c r="D3154" s="12"/>
    </row>
    <row r="3155" spans="1:4" ht="17" x14ac:dyDescent="0.2">
      <c r="A3155" s="12" t="s">
        <v>4636</v>
      </c>
      <c r="B3155" s="12">
        <v>4.1162076999999998E-2</v>
      </c>
      <c r="C3155" s="12">
        <v>1.6976043000000001</v>
      </c>
      <c r="D3155" s="12"/>
    </row>
    <row r="3156" spans="1:4" ht="17" x14ac:dyDescent="0.2">
      <c r="A3156" s="12" t="s">
        <v>2146</v>
      </c>
      <c r="B3156" s="12">
        <v>4.1189919999999998E-2</v>
      </c>
      <c r="C3156" s="12">
        <v>1.7241871</v>
      </c>
      <c r="D3156" s="12"/>
    </row>
    <row r="3157" spans="1:4" ht="17" x14ac:dyDescent="0.2">
      <c r="A3157" s="12" t="s">
        <v>4777</v>
      </c>
      <c r="B3157" s="12">
        <v>4.1240180000000001E-2</v>
      </c>
      <c r="C3157" s="12">
        <v>1.7096705000000001</v>
      </c>
      <c r="D3157" s="12"/>
    </row>
    <row r="3158" spans="1:4" ht="17" x14ac:dyDescent="0.2">
      <c r="A3158" s="12" t="s">
        <v>4778</v>
      </c>
      <c r="B3158" s="12">
        <v>4.1263269999999998E-2</v>
      </c>
      <c r="C3158" s="12">
        <v>1.6881003000000001</v>
      </c>
      <c r="D3158" s="12"/>
    </row>
    <row r="3159" spans="1:4" ht="17" x14ac:dyDescent="0.2">
      <c r="A3159" s="12" t="s">
        <v>4779</v>
      </c>
      <c r="B3159" s="12">
        <v>4.1269609999999998E-2</v>
      </c>
      <c r="C3159" s="12">
        <v>1.7080382000000001</v>
      </c>
      <c r="D3159" s="12"/>
    </row>
    <row r="3160" spans="1:4" ht="17" x14ac:dyDescent="0.2">
      <c r="A3160" s="12" t="s">
        <v>4780</v>
      </c>
      <c r="B3160" s="12">
        <v>4.1288402000000002E-2</v>
      </c>
      <c r="C3160" s="12">
        <v>1.6688888</v>
      </c>
      <c r="D3160" s="12"/>
    </row>
    <row r="3161" spans="1:4" ht="17" x14ac:dyDescent="0.2">
      <c r="A3161" s="12" t="s">
        <v>4781</v>
      </c>
      <c r="B3161" s="12">
        <v>4.1288855999999999E-2</v>
      </c>
      <c r="C3161" s="12">
        <v>1.6975359000000001</v>
      </c>
      <c r="D3161" s="12"/>
    </row>
    <row r="3162" spans="1:4" ht="17" x14ac:dyDescent="0.2">
      <c r="A3162" s="12" t="s">
        <v>272</v>
      </c>
      <c r="B3162" s="12">
        <v>4.1313533E-2</v>
      </c>
      <c r="C3162" s="12">
        <v>1.7101436000000001</v>
      </c>
      <c r="D3162" s="12"/>
    </row>
    <row r="3163" spans="1:4" ht="17" x14ac:dyDescent="0.2">
      <c r="A3163" s="12" t="s">
        <v>4782</v>
      </c>
      <c r="B3163" s="12">
        <v>4.1339565000000002E-2</v>
      </c>
      <c r="C3163" s="12">
        <v>1.6995214999999999</v>
      </c>
      <c r="D3163" s="12"/>
    </row>
    <row r="3164" spans="1:4" ht="17" x14ac:dyDescent="0.2">
      <c r="A3164" s="12" t="s">
        <v>2762</v>
      </c>
      <c r="B3164" s="12">
        <v>4.1367639999999997E-2</v>
      </c>
      <c r="C3164" s="12">
        <v>1.7073125</v>
      </c>
      <c r="D3164" s="12"/>
    </row>
    <row r="3165" spans="1:4" ht="17" x14ac:dyDescent="0.2">
      <c r="A3165" s="12" t="s">
        <v>4783</v>
      </c>
      <c r="B3165" s="12">
        <v>4.1380993999999997E-2</v>
      </c>
      <c r="C3165" s="12">
        <v>1.6973035000000001</v>
      </c>
      <c r="D3165" s="12"/>
    </row>
    <row r="3166" spans="1:4" ht="17" x14ac:dyDescent="0.2">
      <c r="A3166" s="12" t="s">
        <v>4784</v>
      </c>
      <c r="B3166" s="12">
        <v>4.1388917999999997E-2</v>
      </c>
      <c r="C3166" s="12">
        <v>1.7100348000000001</v>
      </c>
      <c r="D3166" s="12"/>
    </row>
    <row r="3167" spans="1:4" ht="17" x14ac:dyDescent="0.2">
      <c r="A3167" s="12" t="s">
        <v>3980</v>
      </c>
      <c r="B3167" s="12">
        <v>4.1404086999999999E-2</v>
      </c>
      <c r="C3167" s="12">
        <v>1.7055944000000001</v>
      </c>
      <c r="D3167" s="12"/>
    </row>
    <row r="3168" spans="1:4" ht="17" x14ac:dyDescent="0.2">
      <c r="A3168" s="12" t="s">
        <v>4785</v>
      </c>
      <c r="B3168" s="12">
        <v>4.1413598000000003E-2</v>
      </c>
      <c r="C3168" s="12">
        <v>1.6668361</v>
      </c>
      <c r="D3168" s="12"/>
    </row>
    <row r="3169" spans="1:4" ht="17" x14ac:dyDescent="0.2">
      <c r="A3169" s="12" t="s">
        <v>3017</v>
      </c>
      <c r="B3169" s="12">
        <v>4.1479703E-2</v>
      </c>
      <c r="C3169" s="12">
        <v>1.7165995000000001</v>
      </c>
      <c r="D3169" s="12"/>
    </row>
    <row r="3170" spans="1:4" ht="17" x14ac:dyDescent="0.2">
      <c r="A3170" s="12" t="s">
        <v>405</v>
      </c>
      <c r="B3170" s="12">
        <v>4.1488985999999999E-2</v>
      </c>
      <c r="C3170" s="12">
        <v>1.6908756</v>
      </c>
      <c r="D3170" s="12"/>
    </row>
    <row r="3171" spans="1:4" ht="17" x14ac:dyDescent="0.2">
      <c r="A3171" s="12" t="s">
        <v>37</v>
      </c>
      <c r="B3171" s="12">
        <v>4.1505285000000003E-2</v>
      </c>
      <c r="C3171" s="12">
        <v>1.7034863</v>
      </c>
      <c r="D3171" s="12"/>
    </row>
    <row r="3172" spans="1:4" ht="17" x14ac:dyDescent="0.2">
      <c r="A3172" s="12" t="s">
        <v>1851</v>
      </c>
      <c r="B3172" s="12">
        <v>4.1508455E-2</v>
      </c>
      <c r="C3172" s="12">
        <v>1.6604437000000001</v>
      </c>
      <c r="D3172" s="12"/>
    </row>
    <row r="3173" spans="1:4" ht="17" x14ac:dyDescent="0.2">
      <c r="A3173" s="12" t="s">
        <v>2811</v>
      </c>
      <c r="B3173" s="12">
        <v>4.1556224000000003E-2</v>
      </c>
      <c r="C3173" s="12">
        <v>1.7077097999999999</v>
      </c>
      <c r="D3173" s="12"/>
    </row>
    <row r="3174" spans="1:4" ht="17" x14ac:dyDescent="0.2">
      <c r="A3174" s="12" t="s">
        <v>4786</v>
      </c>
      <c r="B3174" s="12">
        <v>4.1572752999999997E-2</v>
      </c>
      <c r="C3174" s="12">
        <v>1.7083364000000001</v>
      </c>
      <c r="D3174" s="12"/>
    </row>
    <row r="3175" spans="1:4" ht="17" x14ac:dyDescent="0.2">
      <c r="A3175" s="12" t="s">
        <v>4787</v>
      </c>
      <c r="B3175" s="12">
        <v>4.1578636000000002E-2</v>
      </c>
      <c r="C3175" s="12">
        <v>1.7193832</v>
      </c>
      <c r="D3175" s="12"/>
    </row>
    <row r="3176" spans="1:4" ht="17" x14ac:dyDescent="0.2">
      <c r="A3176" s="12" t="s">
        <v>4788</v>
      </c>
      <c r="B3176" s="12">
        <v>4.1635459999999999E-2</v>
      </c>
      <c r="C3176" s="12">
        <v>1.5936066</v>
      </c>
      <c r="D3176" s="12"/>
    </row>
    <row r="3177" spans="1:4" ht="17" x14ac:dyDescent="0.2">
      <c r="A3177" s="12" t="s">
        <v>229</v>
      </c>
      <c r="B3177" s="12">
        <v>4.1832651999999998E-2</v>
      </c>
      <c r="C3177" s="12">
        <v>1.7106733000000001</v>
      </c>
      <c r="D3177" s="12"/>
    </row>
    <row r="3178" spans="1:4" ht="17" x14ac:dyDescent="0.2">
      <c r="A3178" s="12" t="s">
        <v>37</v>
      </c>
      <c r="B3178" s="12">
        <v>4.1849177000000001E-2</v>
      </c>
      <c r="C3178" s="12">
        <v>1.7084250000000001</v>
      </c>
      <c r="D3178" s="12"/>
    </row>
    <row r="3179" spans="1:4" ht="17" x14ac:dyDescent="0.2">
      <c r="A3179" s="12" t="s">
        <v>37</v>
      </c>
      <c r="B3179" s="12">
        <v>4.1855290000000003E-2</v>
      </c>
      <c r="C3179" s="12">
        <v>1.7016798</v>
      </c>
      <c r="D3179" s="12"/>
    </row>
    <row r="3180" spans="1:4" ht="17" x14ac:dyDescent="0.2">
      <c r="A3180" s="12" t="s">
        <v>1603</v>
      </c>
      <c r="B3180" s="12">
        <v>4.1870456E-2</v>
      </c>
      <c r="C3180" s="12">
        <v>1.6616043</v>
      </c>
      <c r="D3180" s="12"/>
    </row>
    <row r="3181" spans="1:4" ht="17" x14ac:dyDescent="0.2">
      <c r="A3181" s="12" t="s">
        <v>2670</v>
      </c>
      <c r="B3181" s="12">
        <v>4.1872270000000003E-2</v>
      </c>
      <c r="C3181" s="12">
        <v>1.6874861999999999</v>
      </c>
      <c r="D3181" s="12"/>
    </row>
    <row r="3182" spans="1:4" ht="17" x14ac:dyDescent="0.2">
      <c r="A3182" s="12" t="s">
        <v>4789</v>
      </c>
      <c r="B3182" s="12">
        <v>4.1879285000000002E-2</v>
      </c>
      <c r="C3182" s="12">
        <v>1.6883626</v>
      </c>
      <c r="D3182" s="12"/>
    </row>
    <row r="3183" spans="1:4" ht="17" x14ac:dyDescent="0.2">
      <c r="A3183" s="12" t="s">
        <v>3785</v>
      </c>
      <c r="B3183" s="12">
        <v>4.1904416E-2</v>
      </c>
      <c r="C3183" s="12">
        <v>1.6956587000000001</v>
      </c>
      <c r="D3183" s="12"/>
    </row>
    <row r="3184" spans="1:4" ht="17" x14ac:dyDescent="0.2">
      <c r="A3184" s="12" t="s">
        <v>4790</v>
      </c>
      <c r="B3184" s="12">
        <v>4.1918002000000003E-2</v>
      </c>
      <c r="C3184" s="12">
        <v>1.69693</v>
      </c>
      <c r="D3184" s="12"/>
    </row>
    <row r="3185" spans="1:4" ht="17" x14ac:dyDescent="0.2">
      <c r="A3185" s="12" t="s">
        <v>4308</v>
      </c>
      <c r="B3185" s="12">
        <v>4.197211E-2</v>
      </c>
      <c r="C3185" s="12">
        <v>1.7130920999999999</v>
      </c>
      <c r="D3185" s="12"/>
    </row>
    <row r="3186" spans="1:4" ht="17" x14ac:dyDescent="0.2">
      <c r="A3186" s="12" t="s">
        <v>4791</v>
      </c>
      <c r="B3186" s="12">
        <v>4.1986370000000002E-2</v>
      </c>
      <c r="C3186" s="12">
        <v>1.6955446999999999</v>
      </c>
      <c r="D3186" s="12"/>
    </row>
    <row r="3187" spans="1:4" ht="17" x14ac:dyDescent="0.2">
      <c r="A3187" s="12" t="s">
        <v>4792</v>
      </c>
      <c r="B3187" s="12">
        <v>4.1988860000000003E-2</v>
      </c>
      <c r="C3187" s="12">
        <v>1.7229497</v>
      </c>
      <c r="D3187" s="12"/>
    </row>
    <row r="3188" spans="1:4" ht="17" x14ac:dyDescent="0.2">
      <c r="A3188" s="12" t="s">
        <v>4793</v>
      </c>
      <c r="B3188" s="12">
        <v>4.1991353000000002E-2</v>
      </c>
      <c r="C3188" s="12">
        <v>1.6823954999999999</v>
      </c>
      <c r="D3188" s="12"/>
    </row>
    <row r="3189" spans="1:4" ht="17" x14ac:dyDescent="0.2">
      <c r="A3189" s="12" t="s">
        <v>4794</v>
      </c>
      <c r="B3189" s="12">
        <v>4.2008333000000002E-2</v>
      </c>
      <c r="C3189" s="12">
        <v>1.7012181</v>
      </c>
      <c r="D3189" s="12"/>
    </row>
    <row r="3190" spans="1:4" ht="17" x14ac:dyDescent="0.2">
      <c r="A3190" s="12" t="s">
        <v>4795</v>
      </c>
      <c r="B3190" s="12">
        <v>4.2022820000000002E-2</v>
      </c>
      <c r="C3190" s="12">
        <v>1.6807042000000001</v>
      </c>
      <c r="D3190" s="12"/>
    </row>
    <row r="3191" spans="1:4" ht="17" x14ac:dyDescent="0.2">
      <c r="A3191" s="12" t="s">
        <v>1283</v>
      </c>
      <c r="B3191" s="12">
        <v>4.2025764E-2</v>
      </c>
      <c r="C3191" s="12">
        <v>1.6250598000000001</v>
      </c>
      <c r="D3191" s="12"/>
    </row>
    <row r="3192" spans="1:4" ht="17" x14ac:dyDescent="0.2">
      <c r="A3192" s="12" t="s">
        <v>37</v>
      </c>
      <c r="B3192" s="12">
        <v>4.2034364999999997E-2</v>
      </c>
      <c r="C3192" s="12">
        <v>1.7049924999999999</v>
      </c>
      <c r="D3192" s="12"/>
    </row>
    <row r="3193" spans="1:4" ht="17" x14ac:dyDescent="0.2">
      <c r="A3193" s="12" t="s">
        <v>3803</v>
      </c>
      <c r="B3193" s="12">
        <v>4.2036629999999998E-2</v>
      </c>
      <c r="C3193" s="12">
        <v>1.7185676000000001</v>
      </c>
      <c r="D3193" s="12"/>
    </row>
    <row r="3194" spans="1:4" ht="17" x14ac:dyDescent="0.2">
      <c r="A3194" s="12" t="s">
        <v>4796</v>
      </c>
      <c r="B3194" s="12">
        <v>4.2060630000000002E-2</v>
      </c>
      <c r="C3194" s="12">
        <v>1.6905631999999999</v>
      </c>
      <c r="D3194" s="12"/>
    </row>
    <row r="3195" spans="1:4" ht="17" x14ac:dyDescent="0.2">
      <c r="A3195" s="12" t="s">
        <v>3122</v>
      </c>
      <c r="B3195" s="12">
        <v>4.2071039999999997E-2</v>
      </c>
      <c r="C3195" s="12">
        <v>1.7142577999999999</v>
      </c>
      <c r="D3195" s="12"/>
    </row>
    <row r="3196" spans="1:4" ht="17" x14ac:dyDescent="0.2">
      <c r="A3196" s="12" t="s">
        <v>4080</v>
      </c>
      <c r="B3196" s="12">
        <v>4.2076927E-2</v>
      </c>
      <c r="C3196" s="12">
        <v>1.6854004</v>
      </c>
      <c r="D3196" s="12"/>
    </row>
    <row r="3197" spans="1:4" ht="17" x14ac:dyDescent="0.2">
      <c r="A3197" s="12" t="s">
        <v>4797</v>
      </c>
      <c r="B3197" s="12">
        <v>4.2100699999999998E-2</v>
      </c>
      <c r="C3197" s="12">
        <v>1.7165182999999999</v>
      </c>
      <c r="D3197" s="12"/>
    </row>
    <row r="3198" spans="1:4" ht="17" x14ac:dyDescent="0.2">
      <c r="A3198" s="12" t="s">
        <v>4798</v>
      </c>
      <c r="B3198" s="12">
        <v>4.2101380000000001E-2</v>
      </c>
      <c r="C3198" s="12">
        <v>1.6138892</v>
      </c>
      <c r="D3198" s="12"/>
    </row>
    <row r="3199" spans="1:4" ht="17" x14ac:dyDescent="0.2">
      <c r="A3199" s="12" t="s">
        <v>2484</v>
      </c>
      <c r="B3199" s="12">
        <v>4.2124244999999998E-2</v>
      </c>
      <c r="C3199" s="12">
        <v>1.6867506999999999</v>
      </c>
      <c r="D3199" s="12"/>
    </row>
    <row r="3200" spans="1:4" ht="17" x14ac:dyDescent="0.2">
      <c r="A3200" s="12" t="s">
        <v>4256</v>
      </c>
      <c r="B3200" s="12">
        <v>4.2134657999999998E-2</v>
      </c>
      <c r="C3200" s="12">
        <v>1.7091451</v>
      </c>
      <c r="D3200" s="12"/>
    </row>
    <row r="3201" spans="1:4" ht="17" x14ac:dyDescent="0.2">
      <c r="A3201" s="12" t="s">
        <v>4799</v>
      </c>
      <c r="B3201" s="12">
        <v>4.2149600000000002E-2</v>
      </c>
      <c r="C3201" s="12">
        <v>1.6749101</v>
      </c>
      <c r="D3201" s="12"/>
    </row>
    <row r="3202" spans="1:4" ht="17" x14ac:dyDescent="0.2">
      <c r="A3202" s="12" t="s">
        <v>4800</v>
      </c>
      <c r="B3202" s="12">
        <v>4.2150277999999999E-2</v>
      </c>
      <c r="C3202" s="12">
        <v>1.7046212000000001</v>
      </c>
      <c r="D3202" s="12"/>
    </row>
    <row r="3203" spans="1:4" ht="17" x14ac:dyDescent="0.2">
      <c r="A3203" s="12" t="s">
        <v>4376</v>
      </c>
      <c r="B3203" s="12">
        <v>4.2164769999999997E-2</v>
      </c>
      <c r="C3203" s="12">
        <v>1.7013856999999999</v>
      </c>
      <c r="D3203" s="12"/>
    </row>
    <row r="3204" spans="1:4" ht="17" x14ac:dyDescent="0.2">
      <c r="A3204" s="12" t="s">
        <v>3908</v>
      </c>
      <c r="B3204" s="12">
        <v>4.2170428000000003E-2</v>
      </c>
      <c r="C3204" s="12">
        <v>1.7067251000000001</v>
      </c>
      <c r="D3204" s="12"/>
    </row>
    <row r="3205" spans="1:4" ht="17" x14ac:dyDescent="0.2">
      <c r="A3205" s="12" t="s">
        <v>4801</v>
      </c>
      <c r="B3205" s="12">
        <v>4.2181294000000001E-2</v>
      </c>
      <c r="C3205" s="12">
        <v>1.6936829</v>
      </c>
      <c r="D3205" s="12"/>
    </row>
    <row r="3206" spans="1:4" ht="17" x14ac:dyDescent="0.2">
      <c r="A3206" s="12" t="s">
        <v>4802</v>
      </c>
      <c r="B3206" s="12">
        <v>4.2181749999999997E-2</v>
      </c>
      <c r="C3206" s="12">
        <v>1.6972722</v>
      </c>
      <c r="D3206" s="12"/>
    </row>
    <row r="3207" spans="1:4" ht="17" x14ac:dyDescent="0.2">
      <c r="A3207" s="12" t="s">
        <v>4803</v>
      </c>
      <c r="B3207" s="12">
        <v>4.2209820000000002E-2</v>
      </c>
      <c r="C3207" s="12">
        <v>1.7161899</v>
      </c>
      <c r="D3207" s="12"/>
    </row>
    <row r="3208" spans="1:4" ht="17" x14ac:dyDescent="0.2">
      <c r="A3208" s="12" t="s">
        <v>4804</v>
      </c>
      <c r="B3208" s="12">
        <v>4.2220689999999998E-2</v>
      </c>
      <c r="C3208" s="12">
        <v>1.6954113</v>
      </c>
      <c r="D3208" s="12"/>
    </row>
    <row r="3209" spans="1:4" ht="17" x14ac:dyDescent="0.2">
      <c r="A3209" s="12" t="s">
        <v>319</v>
      </c>
      <c r="B3209" s="12">
        <v>4.2229063999999997E-2</v>
      </c>
      <c r="C3209" s="12">
        <v>1.6595838999999999</v>
      </c>
      <c r="D3209" s="12"/>
    </row>
    <row r="3210" spans="1:4" ht="17" x14ac:dyDescent="0.2">
      <c r="A3210" s="12" t="s">
        <v>518</v>
      </c>
      <c r="B3210" s="12">
        <v>4.2252607999999997E-2</v>
      </c>
      <c r="C3210" s="12">
        <v>1.618244</v>
      </c>
      <c r="D3210" s="12"/>
    </row>
    <row r="3211" spans="1:4" ht="17" x14ac:dyDescent="0.2">
      <c r="A3211" s="12" t="s">
        <v>4805</v>
      </c>
      <c r="B3211" s="12">
        <v>4.2252607999999997E-2</v>
      </c>
      <c r="C3211" s="12">
        <v>1.6609564000000001</v>
      </c>
      <c r="D3211" s="12"/>
    </row>
    <row r="3212" spans="1:4" ht="17" x14ac:dyDescent="0.2">
      <c r="A3212" s="12" t="s">
        <v>4806</v>
      </c>
      <c r="B3212" s="12">
        <v>4.2275927999999997E-2</v>
      </c>
      <c r="C3212" s="12">
        <v>1.7149843</v>
      </c>
      <c r="D3212" s="12"/>
    </row>
    <row r="3213" spans="1:4" ht="17" x14ac:dyDescent="0.2">
      <c r="A3213" s="12" t="s">
        <v>4807</v>
      </c>
      <c r="B3213" s="12">
        <v>4.2286566999999997E-2</v>
      </c>
      <c r="C3213" s="12">
        <v>1.6893885</v>
      </c>
      <c r="D3213" s="12"/>
    </row>
    <row r="3214" spans="1:4" ht="17" x14ac:dyDescent="0.2">
      <c r="A3214" s="12" t="s">
        <v>1454</v>
      </c>
      <c r="B3214" s="12">
        <v>4.2292679999999999E-2</v>
      </c>
      <c r="C3214" s="12">
        <v>1.6015545</v>
      </c>
      <c r="D3214" s="12"/>
    </row>
    <row r="3215" spans="1:4" ht="17" x14ac:dyDescent="0.2">
      <c r="A3215" s="12" t="s">
        <v>4808</v>
      </c>
      <c r="B3215" s="12">
        <v>4.2305134000000001E-2</v>
      </c>
      <c r="C3215" s="12">
        <v>1.6976856</v>
      </c>
      <c r="D3215" s="12"/>
    </row>
    <row r="3216" spans="1:4" ht="17" x14ac:dyDescent="0.2">
      <c r="A3216" s="12" t="s">
        <v>1358</v>
      </c>
      <c r="B3216" s="12">
        <v>4.2310109999999998E-2</v>
      </c>
      <c r="C3216" s="12">
        <v>1.6906711000000001</v>
      </c>
      <c r="D3216" s="12"/>
    </row>
    <row r="3217" spans="1:4" ht="17" x14ac:dyDescent="0.2">
      <c r="A3217" s="12" t="s">
        <v>4809</v>
      </c>
      <c r="B3217" s="12">
        <v>4.2326413E-2</v>
      </c>
      <c r="C3217" s="12">
        <v>1.7037709000000001</v>
      </c>
      <c r="D3217" s="12"/>
    </row>
    <row r="3218" spans="1:4" ht="17" x14ac:dyDescent="0.2">
      <c r="A3218" s="12" t="s">
        <v>972</v>
      </c>
      <c r="B3218" s="12">
        <v>4.2342940000000003E-2</v>
      </c>
      <c r="C3218" s="12">
        <v>1.6944349000000001</v>
      </c>
      <c r="D3218" s="12"/>
    </row>
    <row r="3219" spans="1:4" ht="17" x14ac:dyDescent="0.2">
      <c r="A3219" s="12" t="s">
        <v>4810</v>
      </c>
      <c r="B3219" s="12">
        <v>4.2349957000000001E-2</v>
      </c>
      <c r="C3219" s="12">
        <v>1.6820569000000001</v>
      </c>
      <c r="D3219" s="12"/>
    </row>
    <row r="3220" spans="1:4" ht="17" x14ac:dyDescent="0.2">
      <c r="A3220" s="12" t="s">
        <v>2075</v>
      </c>
      <c r="B3220" s="12">
        <v>4.2378935999999999E-2</v>
      </c>
      <c r="C3220" s="12">
        <v>1.6971403</v>
      </c>
      <c r="D3220" s="12"/>
    </row>
    <row r="3221" spans="1:4" ht="17" x14ac:dyDescent="0.2">
      <c r="A3221" s="12" t="s">
        <v>1540</v>
      </c>
      <c r="B3221" s="12">
        <v>4.2416066000000002E-2</v>
      </c>
      <c r="C3221" s="12">
        <v>1.6927338000000001</v>
      </c>
      <c r="D3221" s="12"/>
    </row>
    <row r="3222" spans="1:4" ht="17" x14ac:dyDescent="0.2">
      <c r="A3222" s="12" t="s">
        <v>4150</v>
      </c>
      <c r="B3222" s="12">
        <v>4.2425573000000001E-2</v>
      </c>
      <c r="C3222" s="12">
        <v>1.6871659999999999</v>
      </c>
      <c r="D3222" s="12"/>
    </row>
    <row r="3223" spans="1:4" ht="17" x14ac:dyDescent="0.2">
      <c r="A3223" s="12" t="s">
        <v>3544</v>
      </c>
      <c r="B3223" s="12">
        <v>4.2471986000000003E-2</v>
      </c>
      <c r="C3223" s="12">
        <v>1.6842743</v>
      </c>
      <c r="D3223" s="12"/>
    </row>
    <row r="3224" spans="1:4" ht="17" x14ac:dyDescent="0.2">
      <c r="A3224" s="12" t="s">
        <v>3436</v>
      </c>
      <c r="B3224" s="12">
        <v>4.2481265999999997E-2</v>
      </c>
      <c r="C3224" s="12">
        <v>1.6967931999999999</v>
      </c>
      <c r="D3224" s="12"/>
    </row>
    <row r="3225" spans="1:4" ht="17" x14ac:dyDescent="0.2">
      <c r="A3225" s="12" t="s">
        <v>3661</v>
      </c>
      <c r="B3225" s="12">
        <v>4.2515676000000002E-2</v>
      </c>
      <c r="C3225" s="12">
        <v>1.7064561</v>
      </c>
      <c r="D3225" s="12"/>
    </row>
    <row r="3226" spans="1:4" ht="17" x14ac:dyDescent="0.2">
      <c r="A3226" s="12" t="s">
        <v>4811</v>
      </c>
      <c r="B3226" s="12">
        <v>4.2541713000000002E-2</v>
      </c>
      <c r="C3226" s="12">
        <v>1.6994457000000001</v>
      </c>
      <c r="D3226" s="12"/>
    </row>
    <row r="3227" spans="1:4" ht="17" x14ac:dyDescent="0.2">
      <c r="A3227" s="12" t="s">
        <v>4812</v>
      </c>
      <c r="B3227" s="12">
        <v>4.2579292999999997E-2</v>
      </c>
      <c r="C3227" s="12">
        <v>1.7096971000000001</v>
      </c>
      <c r="D3227" s="12"/>
    </row>
    <row r="3228" spans="1:4" ht="17" x14ac:dyDescent="0.2">
      <c r="A3228" s="12" t="s">
        <v>4813</v>
      </c>
      <c r="B3228" s="12">
        <v>4.2591520000000001E-2</v>
      </c>
      <c r="C3228" s="12">
        <v>1.7132255000000001</v>
      </c>
      <c r="D3228" s="12"/>
    </row>
    <row r="3229" spans="1:4" ht="17" x14ac:dyDescent="0.2">
      <c r="A3229" s="12" t="s">
        <v>790</v>
      </c>
      <c r="B3229" s="12">
        <v>4.2601936E-2</v>
      </c>
      <c r="C3229" s="12">
        <v>1.7021602</v>
      </c>
      <c r="D3229" s="12"/>
    </row>
    <row r="3230" spans="1:4" ht="17" x14ac:dyDescent="0.2">
      <c r="A3230" s="12" t="s">
        <v>3352</v>
      </c>
      <c r="B3230" s="12">
        <v>4.2634079999999998E-2</v>
      </c>
      <c r="C3230" s="12">
        <v>1.7104511</v>
      </c>
      <c r="D3230" s="12"/>
    </row>
    <row r="3231" spans="1:4" ht="17" x14ac:dyDescent="0.2">
      <c r="A3231" s="12" t="s">
        <v>608</v>
      </c>
      <c r="B3231" s="12">
        <v>4.2634304999999997E-2</v>
      </c>
      <c r="C3231" s="12">
        <v>1.6000673000000001</v>
      </c>
      <c r="D3231" s="12"/>
    </row>
    <row r="3232" spans="1:4" ht="17" x14ac:dyDescent="0.2">
      <c r="A3232" s="12" t="s">
        <v>1636</v>
      </c>
      <c r="B3232" s="12">
        <v>4.2647667E-2</v>
      </c>
      <c r="C3232" s="12">
        <v>1.718477</v>
      </c>
      <c r="D3232" s="12"/>
    </row>
    <row r="3233" spans="1:4" ht="17" x14ac:dyDescent="0.2">
      <c r="A3233" s="12" t="s">
        <v>759</v>
      </c>
      <c r="B3233" s="12">
        <v>4.2651283999999998E-2</v>
      </c>
      <c r="C3233" s="12">
        <v>1.6905135</v>
      </c>
      <c r="D3233" s="12"/>
    </row>
    <row r="3234" spans="1:4" ht="17" x14ac:dyDescent="0.2">
      <c r="A3234" s="12" t="s">
        <v>4230</v>
      </c>
      <c r="B3234" s="12">
        <v>4.2654004000000002E-2</v>
      </c>
      <c r="C3234" s="12">
        <v>1.6885701</v>
      </c>
      <c r="D3234" s="12"/>
    </row>
    <row r="3235" spans="1:4" ht="17" x14ac:dyDescent="0.2">
      <c r="A3235" s="12" t="s">
        <v>4814</v>
      </c>
      <c r="B3235" s="12">
        <v>4.2682077999999998E-2</v>
      </c>
      <c r="C3235" s="12">
        <v>1.6828576</v>
      </c>
      <c r="D3235" s="12"/>
    </row>
    <row r="3236" spans="1:4" ht="17" x14ac:dyDescent="0.2">
      <c r="A3236" s="12" t="s">
        <v>4815</v>
      </c>
      <c r="B3236" s="12">
        <v>4.2756334E-2</v>
      </c>
      <c r="C3236" s="12">
        <v>1.7162044999999999</v>
      </c>
      <c r="D3236" s="12"/>
    </row>
    <row r="3237" spans="1:4" ht="17" x14ac:dyDescent="0.2">
      <c r="A3237" s="12" t="s">
        <v>4816</v>
      </c>
      <c r="B3237" s="12">
        <v>4.2783729999999999E-2</v>
      </c>
      <c r="C3237" s="12">
        <v>1.7070224000000001</v>
      </c>
      <c r="D3237" s="12"/>
    </row>
    <row r="3238" spans="1:4" ht="17" x14ac:dyDescent="0.2">
      <c r="A3238" s="12" t="s">
        <v>900</v>
      </c>
      <c r="B3238" s="12">
        <v>4.282561E-2</v>
      </c>
      <c r="C3238" s="12">
        <v>1.6697915000000001</v>
      </c>
      <c r="D3238" s="12"/>
    </row>
    <row r="3239" spans="1:4" ht="17" x14ac:dyDescent="0.2">
      <c r="A3239" s="12" t="s">
        <v>2449</v>
      </c>
      <c r="B3239" s="12">
        <v>4.2839646000000002E-2</v>
      </c>
      <c r="C3239" s="12">
        <v>1.6634724999999999</v>
      </c>
      <c r="D3239" s="12"/>
    </row>
    <row r="3240" spans="1:4" ht="17" x14ac:dyDescent="0.2">
      <c r="A3240" s="12" t="s">
        <v>3268</v>
      </c>
      <c r="B3240" s="12">
        <v>4.2839874E-2</v>
      </c>
      <c r="C3240" s="12">
        <v>1.6998584999999999</v>
      </c>
      <c r="D3240" s="12"/>
    </row>
    <row r="3241" spans="1:4" ht="17" x14ac:dyDescent="0.2">
      <c r="A3241" s="12" t="s">
        <v>4548</v>
      </c>
      <c r="B3241" s="12">
        <v>4.2843718000000003E-2</v>
      </c>
      <c r="C3241" s="12">
        <v>1.6955770999999999</v>
      </c>
      <c r="D3241" s="12"/>
    </row>
    <row r="3242" spans="1:4" ht="17" x14ac:dyDescent="0.2">
      <c r="A3242" s="12" t="s">
        <v>4817</v>
      </c>
      <c r="B3242" s="12">
        <v>4.2844399999999998E-2</v>
      </c>
      <c r="C3242" s="12">
        <v>1.6861207</v>
      </c>
      <c r="D3242" s="12"/>
    </row>
    <row r="3243" spans="1:4" ht="17" x14ac:dyDescent="0.2">
      <c r="A3243" s="12" t="s">
        <v>593</v>
      </c>
      <c r="B3243" s="12">
        <v>4.2849379999999999E-2</v>
      </c>
      <c r="C3243" s="12">
        <v>1.6837523000000001</v>
      </c>
      <c r="D3243" s="12"/>
    </row>
    <row r="3244" spans="1:4" ht="17" x14ac:dyDescent="0.2">
      <c r="A3244" s="12" t="s">
        <v>4485</v>
      </c>
      <c r="B3244" s="12">
        <v>4.2896471999999998E-2</v>
      </c>
      <c r="C3244" s="12">
        <v>1.6669015</v>
      </c>
      <c r="D3244" s="12"/>
    </row>
    <row r="3245" spans="1:4" ht="17" x14ac:dyDescent="0.2">
      <c r="A3245" s="12" t="s">
        <v>4223</v>
      </c>
      <c r="B3245" s="12">
        <v>4.2910509999999999E-2</v>
      </c>
      <c r="C3245" s="12">
        <v>1.6980588000000001</v>
      </c>
      <c r="D3245" s="12"/>
    </row>
    <row r="3246" spans="1:4" ht="17" x14ac:dyDescent="0.2">
      <c r="A3246" s="12" t="s">
        <v>443</v>
      </c>
      <c r="B3246" s="12">
        <v>4.2935862999999998E-2</v>
      </c>
      <c r="C3246" s="12">
        <v>1.3444202999999999</v>
      </c>
      <c r="D3246" s="12"/>
    </row>
    <row r="3247" spans="1:4" ht="17" x14ac:dyDescent="0.2">
      <c r="A3247" s="12" t="s">
        <v>4208</v>
      </c>
      <c r="B3247" s="12">
        <v>4.2977065000000002E-2</v>
      </c>
      <c r="C3247" s="12">
        <v>1.6986802999999999</v>
      </c>
      <c r="D3247" s="12"/>
    </row>
    <row r="3248" spans="1:4" ht="17" x14ac:dyDescent="0.2">
      <c r="A3248" s="12" t="s">
        <v>283</v>
      </c>
      <c r="B3248" s="12">
        <v>4.2982273000000001E-2</v>
      </c>
      <c r="C3248" s="12">
        <v>1.6929643000000001</v>
      </c>
      <c r="D3248" s="12"/>
    </row>
    <row r="3249" spans="1:4" ht="17" x14ac:dyDescent="0.2">
      <c r="A3249" s="12" t="s">
        <v>2918</v>
      </c>
      <c r="B3249" s="12">
        <v>4.2986120000000003E-2</v>
      </c>
      <c r="C3249" s="12">
        <v>1.6670442000000001</v>
      </c>
      <c r="D3249" s="12"/>
    </row>
    <row r="3250" spans="1:4" ht="17" x14ac:dyDescent="0.2">
      <c r="A3250" s="12" t="s">
        <v>4818</v>
      </c>
      <c r="B3250" s="12">
        <v>4.3037965999999997E-2</v>
      </c>
      <c r="C3250" s="12">
        <v>1.6704158</v>
      </c>
      <c r="D3250" s="12"/>
    </row>
    <row r="3251" spans="1:4" ht="17" x14ac:dyDescent="0.2">
      <c r="A3251" s="12" t="s">
        <v>4819</v>
      </c>
      <c r="B3251" s="12">
        <v>4.3042492000000002E-2</v>
      </c>
      <c r="C3251" s="12">
        <v>1.6921473</v>
      </c>
      <c r="D3251" s="12"/>
    </row>
    <row r="3252" spans="1:4" ht="17" x14ac:dyDescent="0.2">
      <c r="A3252" s="12" t="s">
        <v>4820</v>
      </c>
      <c r="B3252" s="12">
        <v>4.3049513999999997E-2</v>
      </c>
      <c r="C3252" s="12">
        <v>1.6995499000000001</v>
      </c>
      <c r="D3252" s="12"/>
    </row>
    <row r="3253" spans="1:4" ht="17" x14ac:dyDescent="0.2">
      <c r="A3253" s="12" t="s">
        <v>4821</v>
      </c>
      <c r="B3253" s="12">
        <v>4.3052002999999998E-2</v>
      </c>
      <c r="C3253" s="12">
        <v>1.6919177000000001</v>
      </c>
      <c r="D3253" s="12"/>
    </row>
    <row r="3254" spans="1:4" ht="17" x14ac:dyDescent="0.2">
      <c r="A3254" s="12" t="s">
        <v>1127</v>
      </c>
      <c r="B3254" s="12">
        <v>4.3062415E-2</v>
      </c>
      <c r="C3254" s="12">
        <v>1.6944629</v>
      </c>
      <c r="D3254" s="12"/>
    </row>
    <row r="3255" spans="1:4" ht="17" x14ac:dyDescent="0.2">
      <c r="A3255" s="12" t="s">
        <v>4822</v>
      </c>
      <c r="B3255" s="12">
        <v>4.3066266999999998E-2</v>
      </c>
      <c r="C3255" s="12">
        <v>1.7019690000000001</v>
      </c>
      <c r="D3255" s="12"/>
    </row>
    <row r="3256" spans="1:4" ht="17" x14ac:dyDescent="0.2">
      <c r="A3256" s="12" t="s">
        <v>4823</v>
      </c>
      <c r="B3256" s="12">
        <v>4.3075773999999997E-2</v>
      </c>
      <c r="C3256" s="12">
        <v>1.6903912000000001</v>
      </c>
      <c r="D3256" s="12"/>
    </row>
    <row r="3257" spans="1:4" ht="17" x14ac:dyDescent="0.2">
      <c r="A3257" s="12" t="s">
        <v>4446</v>
      </c>
      <c r="B3257" s="12">
        <v>4.3080527E-2</v>
      </c>
      <c r="C3257" s="12">
        <v>1.6926627000000001</v>
      </c>
      <c r="D3257" s="12"/>
    </row>
    <row r="3258" spans="1:4" ht="17" x14ac:dyDescent="0.2">
      <c r="A3258" s="12" t="s">
        <v>194</v>
      </c>
      <c r="B3258" s="12">
        <v>4.3113579999999999E-2</v>
      </c>
      <c r="C3258" s="12">
        <v>1.6810026</v>
      </c>
      <c r="D3258" s="12"/>
    </row>
    <row r="3259" spans="1:4" ht="17" x14ac:dyDescent="0.2">
      <c r="A3259" s="12" t="s">
        <v>4824</v>
      </c>
      <c r="B3259" s="12">
        <v>4.3163384999999999E-2</v>
      </c>
      <c r="C3259" s="12">
        <v>1.7015646</v>
      </c>
      <c r="D3259" s="12"/>
    </row>
    <row r="3260" spans="1:4" ht="17" x14ac:dyDescent="0.2">
      <c r="A3260" s="12" t="s">
        <v>4825</v>
      </c>
      <c r="B3260" s="12">
        <v>4.3168369999999998E-2</v>
      </c>
      <c r="C3260" s="12">
        <v>1.6816177000000001</v>
      </c>
      <c r="D3260" s="12"/>
    </row>
    <row r="3261" spans="1:4" ht="17" x14ac:dyDescent="0.2">
      <c r="A3261" s="12" t="s">
        <v>4192</v>
      </c>
      <c r="B3261" s="12">
        <v>4.3199385999999999E-2</v>
      </c>
      <c r="C3261" s="12">
        <v>1.6915665</v>
      </c>
      <c r="D3261" s="12"/>
    </row>
    <row r="3262" spans="1:4" ht="17" x14ac:dyDescent="0.2">
      <c r="A3262" s="12" t="s">
        <v>3976</v>
      </c>
      <c r="B3262" s="12">
        <v>4.3255757999999998E-2</v>
      </c>
      <c r="C3262" s="12">
        <v>1.6959746</v>
      </c>
      <c r="D3262" s="12"/>
    </row>
    <row r="3263" spans="1:4" ht="17" x14ac:dyDescent="0.2">
      <c r="A3263" s="12" t="s">
        <v>1424</v>
      </c>
      <c r="B3263" s="12">
        <v>4.3284282E-2</v>
      </c>
      <c r="C3263" s="12">
        <v>1.6508597</v>
      </c>
      <c r="D3263" s="12"/>
    </row>
    <row r="3264" spans="1:4" ht="17" x14ac:dyDescent="0.2">
      <c r="A3264" s="12" t="s">
        <v>4826</v>
      </c>
      <c r="B3264" s="12">
        <v>4.3294920000000001E-2</v>
      </c>
      <c r="C3264" s="12">
        <v>1.6533222999999999</v>
      </c>
      <c r="D3264" s="12"/>
    </row>
    <row r="3265" spans="1:4" ht="17" x14ac:dyDescent="0.2">
      <c r="A3265" s="12" t="s">
        <v>4191</v>
      </c>
      <c r="B3265" s="12">
        <v>4.3357180000000002E-2</v>
      </c>
      <c r="C3265" s="12">
        <v>1.6662834</v>
      </c>
      <c r="D3265" s="12"/>
    </row>
    <row r="3266" spans="1:4" ht="17" x14ac:dyDescent="0.2">
      <c r="A3266" s="12" t="s">
        <v>4827</v>
      </c>
      <c r="B3266" s="12">
        <v>4.3405630000000001E-2</v>
      </c>
      <c r="C3266" s="12">
        <v>1.6896203000000001</v>
      </c>
      <c r="D3266" s="12"/>
    </row>
    <row r="3267" spans="1:4" ht="17" x14ac:dyDescent="0.2">
      <c r="A3267" s="12" t="s">
        <v>4828</v>
      </c>
      <c r="B3267" s="12">
        <v>4.3421250000000002E-2</v>
      </c>
      <c r="C3267" s="12">
        <v>1.6860918</v>
      </c>
      <c r="D3267" s="12"/>
    </row>
    <row r="3268" spans="1:4" ht="17" x14ac:dyDescent="0.2">
      <c r="A3268" s="12" t="s">
        <v>4829</v>
      </c>
      <c r="B3268" s="12">
        <v>4.3439362000000002E-2</v>
      </c>
      <c r="C3268" s="12">
        <v>1.6825426000000001</v>
      </c>
      <c r="D3268" s="12"/>
    </row>
    <row r="3269" spans="1:4" ht="17" x14ac:dyDescent="0.2">
      <c r="A3269" s="12" t="s">
        <v>4830</v>
      </c>
      <c r="B3269" s="12">
        <v>4.3446153000000001E-2</v>
      </c>
      <c r="C3269" s="12">
        <v>1.6899666</v>
      </c>
      <c r="D3269" s="12"/>
    </row>
    <row r="3270" spans="1:4" ht="17" x14ac:dyDescent="0.2">
      <c r="A3270" s="12" t="s">
        <v>1304</v>
      </c>
      <c r="B3270" s="12">
        <v>4.3454982000000003E-2</v>
      </c>
      <c r="C3270" s="12">
        <v>1.5624439000000001</v>
      </c>
      <c r="D3270" s="12"/>
    </row>
    <row r="3271" spans="1:4" ht="17" x14ac:dyDescent="0.2">
      <c r="A3271" s="12" t="s">
        <v>4831</v>
      </c>
      <c r="B3271" s="12">
        <v>4.3456566000000002E-2</v>
      </c>
      <c r="C3271" s="12">
        <v>1.6971505</v>
      </c>
      <c r="D3271" s="12"/>
    </row>
    <row r="3272" spans="1:4" ht="17" x14ac:dyDescent="0.2">
      <c r="A3272" s="12" t="s">
        <v>993</v>
      </c>
      <c r="B3272" s="12">
        <v>4.3458602999999998E-2</v>
      </c>
      <c r="C3272" s="12">
        <v>1.6719763999999999</v>
      </c>
      <c r="D3272" s="12"/>
    </row>
    <row r="3273" spans="1:4" ht="17" x14ac:dyDescent="0.2">
      <c r="A3273" s="12" t="s">
        <v>4832</v>
      </c>
      <c r="B3273" s="12">
        <v>4.3464717E-2</v>
      </c>
      <c r="C3273" s="12">
        <v>1.6901755000000001</v>
      </c>
      <c r="D3273" s="12"/>
    </row>
    <row r="3274" spans="1:4" ht="17" x14ac:dyDescent="0.2">
      <c r="A3274" s="12" t="s">
        <v>4833</v>
      </c>
      <c r="B3274" s="12">
        <v>4.3487581999999997E-2</v>
      </c>
      <c r="C3274" s="12">
        <v>1.6034809000000001</v>
      </c>
      <c r="D3274" s="12"/>
    </row>
    <row r="3275" spans="1:4" ht="17" x14ac:dyDescent="0.2">
      <c r="A3275" s="12" t="s">
        <v>929</v>
      </c>
      <c r="B3275" s="12">
        <v>4.3498450000000001E-2</v>
      </c>
      <c r="C3275" s="12">
        <v>1.694706</v>
      </c>
      <c r="D3275" s="12"/>
    </row>
    <row r="3276" spans="1:4" ht="17" x14ac:dyDescent="0.2">
      <c r="A3276" s="12" t="s">
        <v>4834</v>
      </c>
      <c r="B3276" s="12">
        <v>4.3532179999999997E-2</v>
      </c>
      <c r="C3276" s="12">
        <v>1.6916182</v>
      </c>
      <c r="D3276" s="12"/>
    </row>
    <row r="3277" spans="1:4" ht="17" x14ac:dyDescent="0.2">
      <c r="A3277" s="12" t="s">
        <v>4835</v>
      </c>
      <c r="B3277" s="12">
        <v>4.3532636E-2</v>
      </c>
      <c r="C3277" s="12">
        <v>1.6777898</v>
      </c>
      <c r="D3277" s="12"/>
    </row>
    <row r="3278" spans="1:4" ht="17" x14ac:dyDescent="0.2">
      <c r="A3278" s="12" t="s">
        <v>4836</v>
      </c>
      <c r="B3278" s="12">
        <v>4.3547580000000002E-2</v>
      </c>
      <c r="C3278" s="12">
        <v>1.6751826999999999</v>
      </c>
      <c r="D3278" s="12"/>
    </row>
    <row r="3279" spans="1:4" ht="17" x14ac:dyDescent="0.2">
      <c r="A3279" s="12" t="s">
        <v>4837</v>
      </c>
      <c r="B3279" s="12">
        <v>4.3556857999999997E-2</v>
      </c>
      <c r="C3279" s="12">
        <v>1.7090384000000001</v>
      </c>
      <c r="D3279" s="12"/>
    </row>
    <row r="3280" spans="1:4" ht="17" x14ac:dyDescent="0.2">
      <c r="A3280" s="12" t="s">
        <v>4838</v>
      </c>
      <c r="B3280" s="12">
        <v>4.3567274000000003E-2</v>
      </c>
      <c r="C3280" s="12">
        <v>1.6913142999999999</v>
      </c>
      <c r="D3280" s="12"/>
    </row>
    <row r="3281" spans="1:4" ht="17" x14ac:dyDescent="0.2">
      <c r="A3281" s="12" t="s">
        <v>3599</v>
      </c>
      <c r="B3281" s="12">
        <v>4.3571121999999997E-2</v>
      </c>
      <c r="C3281" s="12">
        <v>1.6907969</v>
      </c>
      <c r="D3281" s="12"/>
    </row>
    <row r="3282" spans="1:4" ht="17" x14ac:dyDescent="0.2">
      <c r="A3282" s="12" t="s">
        <v>2109</v>
      </c>
      <c r="B3282" s="12">
        <v>4.3601908000000002E-2</v>
      </c>
      <c r="C3282" s="12">
        <v>1.7018987000000001</v>
      </c>
      <c r="D3282" s="12"/>
    </row>
    <row r="3283" spans="1:4" ht="17" x14ac:dyDescent="0.2">
      <c r="A3283" s="12" t="s">
        <v>4839</v>
      </c>
      <c r="B3283" s="12">
        <v>4.3654890000000002E-2</v>
      </c>
      <c r="C3283" s="12">
        <v>1.6963832000000001</v>
      </c>
      <c r="D3283" s="12"/>
    </row>
    <row r="3284" spans="1:4" ht="17" x14ac:dyDescent="0.2">
      <c r="A3284" s="12" t="s">
        <v>1587</v>
      </c>
      <c r="B3284" s="12">
        <v>4.3672997999999998E-2</v>
      </c>
      <c r="C3284" s="12">
        <v>1.6824950000000001</v>
      </c>
      <c r="D3284" s="12"/>
    </row>
    <row r="3285" spans="1:4" ht="17" x14ac:dyDescent="0.2">
      <c r="A3285" s="12" t="s">
        <v>4840</v>
      </c>
      <c r="B3285" s="12">
        <v>4.3806795000000003E-2</v>
      </c>
      <c r="C3285" s="12">
        <v>1.7027060999999999</v>
      </c>
      <c r="D3285" s="12"/>
    </row>
    <row r="3286" spans="1:4" ht="17" x14ac:dyDescent="0.2">
      <c r="A3286" s="12" t="s">
        <v>4841</v>
      </c>
      <c r="B3286" s="12">
        <v>4.3834414000000002E-2</v>
      </c>
      <c r="C3286" s="12">
        <v>1.689627</v>
      </c>
      <c r="D3286" s="12"/>
    </row>
    <row r="3287" spans="1:4" ht="17" x14ac:dyDescent="0.2">
      <c r="A3287" s="12" t="s">
        <v>4842</v>
      </c>
      <c r="B3287" s="12">
        <v>4.3834869999999998E-2</v>
      </c>
      <c r="C3287" s="12">
        <v>1.6998124999999999</v>
      </c>
      <c r="D3287" s="12"/>
    </row>
    <row r="3288" spans="1:4" ht="17" x14ac:dyDescent="0.2">
      <c r="A3288" s="12" t="s">
        <v>4843</v>
      </c>
      <c r="B3288" s="12">
        <v>4.3893054000000001E-2</v>
      </c>
      <c r="C3288" s="12">
        <v>1.6940618999999999</v>
      </c>
      <c r="D3288" s="12"/>
    </row>
    <row r="3289" spans="1:4" ht="17" x14ac:dyDescent="0.2">
      <c r="A3289" s="12" t="s">
        <v>696</v>
      </c>
      <c r="B3289" s="12">
        <v>4.3943085E-2</v>
      </c>
      <c r="C3289" s="12">
        <v>1.6877953999999999</v>
      </c>
      <c r="D3289" s="12"/>
    </row>
    <row r="3290" spans="1:4" ht="17" x14ac:dyDescent="0.2">
      <c r="A3290" s="12" t="s">
        <v>4844</v>
      </c>
      <c r="B3290" s="12">
        <v>4.4034094000000003E-2</v>
      </c>
      <c r="C3290" s="12">
        <v>1.6811275000000001</v>
      </c>
      <c r="D3290" s="12"/>
    </row>
    <row r="3291" spans="1:4" ht="17" x14ac:dyDescent="0.2">
      <c r="A3291" s="12" t="s">
        <v>4504</v>
      </c>
      <c r="B3291" s="12">
        <v>4.403704E-2</v>
      </c>
      <c r="C3291" s="12">
        <v>1.6905711000000001</v>
      </c>
      <c r="D3291" s="12"/>
    </row>
    <row r="3292" spans="1:4" ht="17" x14ac:dyDescent="0.2">
      <c r="A3292" s="12" t="s">
        <v>4845</v>
      </c>
      <c r="B3292" s="12">
        <v>4.4041112E-2</v>
      </c>
      <c r="C3292" s="12">
        <v>1.6618526</v>
      </c>
      <c r="D3292" s="12"/>
    </row>
    <row r="3293" spans="1:4" ht="17" x14ac:dyDescent="0.2">
      <c r="A3293" s="12" t="s">
        <v>1736</v>
      </c>
      <c r="B3293" s="12">
        <v>4.4054693999999998E-2</v>
      </c>
      <c r="C3293" s="12">
        <v>1.6941823</v>
      </c>
      <c r="D3293" s="12"/>
    </row>
    <row r="3294" spans="1:4" ht="17" x14ac:dyDescent="0.2">
      <c r="A3294" s="12" t="s">
        <v>4846</v>
      </c>
      <c r="B3294" s="12">
        <v>4.4054919999999997E-2</v>
      </c>
      <c r="C3294" s="12">
        <v>1.6730015</v>
      </c>
      <c r="D3294" s="12"/>
    </row>
    <row r="3295" spans="1:4" ht="17" x14ac:dyDescent="0.2">
      <c r="A3295" s="12" t="s">
        <v>4847</v>
      </c>
      <c r="B3295" s="12">
        <v>4.4056735999999999E-2</v>
      </c>
      <c r="C3295" s="12">
        <v>1.6878576000000001</v>
      </c>
      <c r="D3295" s="12"/>
    </row>
    <row r="3296" spans="1:4" ht="17" x14ac:dyDescent="0.2">
      <c r="A3296" s="12" t="s">
        <v>3058</v>
      </c>
      <c r="B3296" s="12">
        <v>4.4064882999999999E-2</v>
      </c>
      <c r="C3296" s="12">
        <v>1.6993362000000001</v>
      </c>
      <c r="D3296" s="12"/>
    </row>
    <row r="3297" spans="1:4" ht="17" x14ac:dyDescent="0.2">
      <c r="A3297" s="12" t="s">
        <v>4848</v>
      </c>
      <c r="B3297" s="12">
        <v>4.4091824000000002E-2</v>
      </c>
      <c r="C3297" s="12">
        <v>1.6933906999999999</v>
      </c>
      <c r="D3297" s="12"/>
    </row>
    <row r="3298" spans="1:4" ht="17" x14ac:dyDescent="0.2">
      <c r="A3298" s="12" t="s">
        <v>164</v>
      </c>
      <c r="B3298" s="12">
        <v>4.4099069999999997E-2</v>
      </c>
      <c r="C3298" s="12">
        <v>1.6662741000000001</v>
      </c>
      <c r="D3298" s="12"/>
    </row>
    <row r="3299" spans="1:4" ht="17" x14ac:dyDescent="0.2">
      <c r="A3299" s="12" t="s">
        <v>300</v>
      </c>
      <c r="B3299" s="12">
        <v>4.4102013000000002E-2</v>
      </c>
      <c r="C3299" s="12">
        <v>1.4702123</v>
      </c>
      <c r="D3299" s="12"/>
    </row>
    <row r="3300" spans="1:4" ht="17" x14ac:dyDescent="0.2">
      <c r="A3300" s="12" t="s">
        <v>4702</v>
      </c>
      <c r="B3300" s="12">
        <v>4.4106993999999997E-2</v>
      </c>
      <c r="C3300" s="12">
        <v>1.6876952999999999</v>
      </c>
      <c r="D3300" s="12"/>
    </row>
    <row r="3301" spans="1:4" ht="17" x14ac:dyDescent="0.2">
      <c r="A3301" s="12" t="s">
        <v>37</v>
      </c>
      <c r="B3301" s="12">
        <v>4.4156122999999999E-2</v>
      </c>
      <c r="C3301" s="12">
        <v>1.6058615000000001</v>
      </c>
      <c r="D3301" s="12"/>
    </row>
    <row r="3302" spans="1:4" ht="17" x14ac:dyDescent="0.2">
      <c r="A3302" s="12" t="s">
        <v>4849</v>
      </c>
      <c r="B3302" s="12">
        <v>4.4193250000000003E-2</v>
      </c>
      <c r="C3302" s="12">
        <v>1.4750139</v>
      </c>
      <c r="D3302" s="12"/>
    </row>
    <row r="3303" spans="1:4" ht="17" x14ac:dyDescent="0.2">
      <c r="A3303" s="12" t="s">
        <v>4850</v>
      </c>
      <c r="B3303" s="12">
        <v>4.4200945999999998E-2</v>
      </c>
      <c r="C3303" s="12">
        <v>1.6770951999999999</v>
      </c>
      <c r="D3303" s="12"/>
    </row>
    <row r="3304" spans="1:4" ht="17" x14ac:dyDescent="0.2">
      <c r="A3304" s="12" t="s">
        <v>4851</v>
      </c>
      <c r="B3304" s="12">
        <v>4.4202077999999999E-2</v>
      </c>
      <c r="C3304" s="12">
        <v>1.6916498</v>
      </c>
      <c r="D3304" s="12"/>
    </row>
    <row r="3305" spans="1:4" ht="17" x14ac:dyDescent="0.2">
      <c r="A3305" s="12" t="s">
        <v>561</v>
      </c>
      <c r="B3305" s="12">
        <v>4.4206380000000003E-2</v>
      </c>
      <c r="C3305" s="12">
        <v>1.6477685</v>
      </c>
      <c r="D3305" s="12"/>
    </row>
    <row r="3306" spans="1:4" ht="17" x14ac:dyDescent="0.2">
      <c r="A3306" s="12" t="s">
        <v>4852</v>
      </c>
      <c r="B3306" s="12">
        <v>4.4213396000000002E-2</v>
      </c>
      <c r="C3306" s="12">
        <v>1.6732731000000001</v>
      </c>
      <c r="D3306" s="12"/>
    </row>
    <row r="3307" spans="1:4" ht="17" x14ac:dyDescent="0.2">
      <c r="A3307" s="12" t="s">
        <v>2590</v>
      </c>
      <c r="B3307" s="12">
        <v>4.4251207000000001E-2</v>
      </c>
      <c r="C3307" s="12">
        <v>1.6991058999999999</v>
      </c>
      <c r="D3307" s="12"/>
    </row>
    <row r="3308" spans="1:4" ht="17" x14ac:dyDescent="0.2">
      <c r="A3308" s="12" t="s">
        <v>4853</v>
      </c>
      <c r="B3308" s="12">
        <v>4.4253014E-2</v>
      </c>
      <c r="C3308" s="12">
        <v>1.6673772</v>
      </c>
      <c r="D3308" s="12"/>
    </row>
    <row r="3309" spans="1:4" ht="17" x14ac:dyDescent="0.2">
      <c r="A3309" s="12" t="s">
        <v>4854</v>
      </c>
      <c r="B3309" s="12">
        <v>4.4260263000000001E-2</v>
      </c>
      <c r="C3309" s="12">
        <v>1.6881717000000001</v>
      </c>
      <c r="D3309" s="12"/>
    </row>
    <row r="3310" spans="1:4" ht="17" x14ac:dyDescent="0.2">
      <c r="A3310" s="12" t="s">
        <v>4855</v>
      </c>
      <c r="B3310" s="12">
        <v>4.4292860000000003E-2</v>
      </c>
      <c r="C3310" s="12">
        <v>1.6687425</v>
      </c>
      <c r="D3310" s="12"/>
    </row>
    <row r="3311" spans="1:4" ht="17" x14ac:dyDescent="0.2">
      <c r="A3311" s="12" t="s">
        <v>4856</v>
      </c>
      <c r="B3311" s="12">
        <v>4.4296483999999997E-2</v>
      </c>
      <c r="C3311" s="12">
        <v>1.6648312000000001</v>
      </c>
      <c r="D3311" s="12"/>
    </row>
    <row r="3312" spans="1:4" ht="17" x14ac:dyDescent="0.2">
      <c r="A3312" s="12" t="s">
        <v>4857</v>
      </c>
      <c r="B3312" s="12">
        <v>4.4300787000000001E-2</v>
      </c>
      <c r="C3312" s="12">
        <v>1.6248659999999999</v>
      </c>
      <c r="D3312" s="12"/>
    </row>
    <row r="3313" spans="1:4" ht="17" x14ac:dyDescent="0.2">
      <c r="A3313" s="12" t="s">
        <v>4858</v>
      </c>
      <c r="B3313" s="12">
        <v>4.4350367000000002E-2</v>
      </c>
      <c r="C3313" s="12">
        <v>1.6775625000000001</v>
      </c>
      <c r="D3313" s="12"/>
    </row>
    <row r="3314" spans="1:4" ht="17" x14ac:dyDescent="0.2">
      <c r="A3314" s="12" t="s">
        <v>856</v>
      </c>
      <c r="B3314" s="12">
        <v>4.4381379999999998E-2</v>
      </c>
      <c r="C3314" s="12">
        <v>1.687791</v>
      </c>
      <c r="D3314" s="12"/>
    </row>
    <row r="3315" spans="1:4" ht="17" x14ac:dyDescent="0.2">
      <c r="A3315" s="12" t="s">
        <v>4859</v>
      </c>
      <c r="B3315" s="12">
        <v>4.4413080000000001E-2</v>
      </c>
      <c r="C3315" s="12">
        <v>1.6874477000000001</v>
      </c>
      <c r="D3315" s="12"/>
    </row>
    <row r="3316" spans="1:4" ht="17" x14ac:dyDescent="0.2">
      <c r="A3316" s="12" t="s">
        <v>2006</v>
      </c>
      <c r="B3316" s="12">
        <v>4.4419189999999997E-2</v>
      </c>
      <c r="C3316" s="12">
        <v>1.6956792000000001</v>
      </c>
      <c r="D3316" s="12"/>
    </row>
    <row r="3317" spans="1:4" ht="17" x14ac:dyDescent="0.2">
      <c r="A3317" s="12" t="s">
        <v>3064</v>
      </c>
      <c r="B3317" s="12">
        <v>4.4425078E-2</v>
      </c>
      <c r="C3317" s="12">
        <v>1.7044009</v>
      </c>
      <c r="D3317" s="12"/>
    </row>
    <row r="3318" spans="1:4" ht="17" x14ac:dyDescent="0.2">
      <c r="A3318" s="12" t="s">
        <v>4860</v>
      </c>
      <c r="B3318" s="12">
        <v>4.4431640000000001E-2</v>
      </c>
      <c r="C3318" s="12">
        <v>1.687808</v>
      </c>
      <c r="D3318" s="12"/>
    </row>
    <row r="3319" spans="1:4" ht="17" x14ac:dyDescent="0.2">
      <c r="A3319" s="12" t="s">
        <v>4861</v>
      </c>
      <c r="B3319" s="12">
        <v>4.4449071999999999E-2</v>
      </c>
      <c r="C3319" s="12">
        <v>1.6224537000000001</v>
      </c>
      <c r="D3319" s="12"/>
    </row>
    <row r="3320" spans="1:4" ht="17" x14ac:dyDescent="0.2">
      <c r="A3320" s="12" t="s">
        <v>4862</v>
      </c>
      <c r="B3320" s="12">
        <v>4.4463563999999997E-2</v>
      </c>
      <c r="C3320" s="12">
        <v>1.6708817</v>
      </c>
      <c r="D3320" s="12"/>
    </row>
    <row r="3321" spans="1:4" ht="17" x14ac:dyDescent="0.2">
      <c r="A3321" s="12" t="s">
        <v>1674</v>
      </c>
      <c r="B3321" s="12">
        <v>4.4463786999999998E-2</v>
      </c>
      <c r="C3321" s="12">
        <v>1.6948017</v>
      </c>
      <c r="D3321" s="12"/>
    </row>
    <row r="3322" spans="1:4" ht="17" x14ac:dyDescent="0.2">
      <c r="A3322" s="12" t="s">
        <v>4863</v>
      </c>
      <c r="B3322" s="12">
        <v>4.4464014000000003E-2</v>
      </c>
      <c r="C3322" s="12">
        <v>1.6936743999999999</v>
      </c>
      <c r="D3322" s="12"/>
    </row>
    <row r="3323" spans="1:4" ht="17" x14ac:dyDescent="0.2">
      <c r="A3323" s="12" t="s">
        <v>4704</v>
      </c>
      <c r="B3323" s="12">
        <v>4.4493900000000003E-2</v>
      </c>
      <c r="C3323" s="12">
        <v>1.6876111</v>
      </c>
      <c r="D3323" s="12"/>
    </row>
    <row r="3324" spans="1:4" ht="17" x14ac:dyDescent="0.2">
      <c r="A3324" s="12" t="s">
        <v>4864</v>
      </c>
      <c r="B3324" s="12">
        <v>4.4616830000000003E-2</v>
      </c>
      <c r="C3324" s="12">
        <v>1.6971434000000001</v>
      </c>
      <c r="D3324" s="12"/>
    </row>
    <row r="3325" spans="1:4" ht="17" x14ac:dyDescent="0.2">
      <c r="A3325" s="12" t="s">
        <v>2485</v>
      </c>
      <c r="B3325" s="12">
        <v>4.4628599999999997E-2</v>
      </c>
      <c r="C3325" s="12">
        <v>1.6744471000000001</v>
      </c>
      <c r="D3325" s="12"/>
    </row>
    <row r="3326" spans="1:4" ht="17" x14ac:dyDescent="0.2">
      <c r="A3326" s="12" t="s">
        <v>1794</v>
      </c>
      <c r="B3326" s="12">
        <v>4.4629960000000003E-2</v>
      </c>
      <c r="C3326" s="12">
        <v>1.6790685999999999</v>
      </c>
      <c r="D3326" s="12"/>
    </row>
    <row r="3327" spans="1:4" ht="17" x14ac:dyDescent="0.2">
      <c r="A3327" s="12" t="s">
        <v>562</v>
      </c>
      <c r="B3327" s="12">
        <v>4.4657580000000002E-2</v>
      </c>
      <c r="C3327" s="12">
        <v>1.6863938999999999</v>
      </c>
      <c r="D3327" s="12"/>
    </row>
    <row r="3328" spans="1:4" ht="17" x14ac:dyDescent="0.2">
      <c r="A3328" s="12" t="s">
        <v>4865</v>
      </c>
      <c r="B3328" s="12">
        <v>4.4703763000000001E-2</v>
      </c>
      <c r="C3328" s="12">
        <v>1.650914</v>
      </c>
      <c r="D3328" s="12"/>
    </row>
    <row r="3329" spans="1:4" ht="17" x14ac:dyDescent="0.2">
      <c r="A3329" s="12" t="s">
        <v>4866</v>
      </c>
      <c r="B3329" s="12">
        <v>4.4765115000000001E-2</v>
      </c>
      <c r="C3329" s="12">
        <v>1.6779444999999999</v>
      </c>
      <c r="D3329" s="12"/>
    </row>
    <row r="3330" spans="1:4" ht="17" x14ac:dyDescent="0.2">
      <c r="A3330" s="12" t="s">
        <v>4867</v>
      </c>
      <c r="B3330" s="12">
        <v>4.4777570000000003E-2</v>
      </c>
      <c r="C3330" s="12">
        <v>1.6756123999999999</v>
      </c>
      <c r="D3330" s="12"/>
    </row>
    <row r="3331" spans="1:4" ht="17" x14ac:dyDescent="0.2">
      <c r="A3331" s="12" t="s">
        <v>4868</v>
      </c>
      <c r="B3331" s="12">
        <v>4.4778930000000002E-2</v>
      </c>
      <c r="C3331" s="12">
        <v>1.6847866</v>
      </c>
      <c r="D3331" s="12"/>
    </row>
    <row r="3332" spans="1:4" ht="17" x14ac:dyDescent="0.2">
      <c r="A3332" s="12" t="s">
        <v>389</v>
      </c>
      <c r="B3332" s="12">
        <v>4.4783227000000002E-2</v>
      </c>
      <c r="C3332" s="12">
        <v>1.6993828</v>
      </c>
      <c r="D3332" s="12"/>
    </row>
    <row r="3333" spans="1:4" ht="17" x14ac:dyDescent="0.2">
      <c r="A3333" s="12" t="s">
        <v>4869</v>
      </c>
      <c r="B3333" s="12">
        <v>4.4801116000000002E-2</v>
      </c>
      <c r="C3333" s="12">
        <v>1.6490982000000001</v>
      </c>
      <c r="D3333" s="12"/>
    </row>
    <row r="3334" spans="1:4" ht="17" x14ac:dyDescent="0.2">
      <c r="A3334" s="12" t="s">
        <v>4870</v>
      </c>
      <c r="B3334" s="12">
        <v>4.4823755E-2</v>
      </c>
      <c r="C3334" s="12">
        <v>1.6760444999999999</v>
      </c>
      <c r="D3334" s="12"/>
    </row>
    <row r="3335" spans="1:4" ht="17" x14ac:dyDescent="0.2">
      <c r="A3335" s="12" t="s">
        <v>1800</v>
      </c>
      <c r="B3335" s="12">
        <v>4.4849109999999998E-2</v>
      </c>
      <c r="C3335" s="12">
        <v>1.7032006</v>
      </c>
      <c r="D3335" s="12"/>
    </row>
    <row r="3336" spans="1:4" ht="17" x14ac:dyDescent="0.2">
      <c r="A3336" s="12" t="s">
        <v>3268</v>
      </c>
      <c r="B3336" s="12">
        <v>4.4857260000000003E-2</v>
      </c>
      <c r="C3336" s="12">
        <v>1.6964494000000001</v>
      </c>
      <c r="D3336" s="12"/>
    </row>
    <row r="3337" spans="1:4" ht="17" x14ac:dyDescent="0.2">
      <c r="A3337" s="12" t="s">
        <v>1025</v>
      </c>
      <c r="B3337" s="12">
        <v>4.4859297999999999E-2</v>
      </c>
      <c r="C3337" s="12">
        <v>1.6915933999999999</v>
      </c>
      <c r="D3337" s="12"/>
    </row>
    <row r="3338" spans="1:4" ht="17" x14ac:dyDescent="0.2">
      <c r="A3338" s="12" t="s">
        <v>4871</v>
      </c>
      <c r="B3338" s="12">
        <v>4.4870615000000003E-2</v>
      </c>
      <c r="C3338" s="12">
        <v>1.6865929</v>
      </c>
      <c r="D3338" s="12"/>
    </row>
    <row r="3339" spans="1:4" ht="17" x14ac:dyDescent="0.2">
      <c r="A3339" s="12" t="s">
        <v>4872</v>
      </c>
      <c r="B3339" s="12">
        <v>4.4912269999999997E-2</v>
      </c>
      <c r="C3339" s="12">
        <v>1.6821391999999999</v>
      </c>
      <c r="D3339" s="12"/>
    </row>
    <row r="3340" spans="1:4" ht="17" x14ac:dyDescent="0.2">
      <c r="A3340" s="12" t="s">
        <v>4873</v>
      </c>
      <c r="B3340" s="12">
        <v>4.4915895999999997E-2</v>
      </c>
      <c r="C3340" s="12">
        <v>1.6820757</v>
      </c>
      <c r="D3340" s="12"/>
    </row>
    <row r="3341" spans="1:4" ht="17" x14ac:dyDescent="0.2">
      <c r="A3341" s="12" t="s">
        <v>4874</v>
      </c>
      <c r="B3341" s="12">
        <v>4.4943063999999998E-2</v>
      </c>
      <c r="C3341" s="12">
        <v>1.6223695</v>
      </c>
      <c r="D3341" s="12"/>
    </row>
    <row r="3342" spans="1:4" ht="17" x14ac:dyDescent="0.2">
      <c r="A3342" s="12" t="s">
        <v>4875</v>
      </c>
      <c r="B3342" s="12">
        <v>4.4996942999999998E-2</v>
      </c>
      <c r="C3342" s="12">
        <v>1.6966445000000001</v>
      </c>
      <c r="D3342" s="12"/>
    </row>
    <row r="3343" spans="1:4" ht="17" x14ac:dyDescent="0.2">
      <c r="A3343" s="12" t="s">
        <v>4876</v>
      </c>
      <c r="B3343" s="12">
        <v>4.5006450000000003E-2</v>
      </c>
      <c r="C3343" s="12">
        <v>1.6801288000000001</v>
      </c>
      <c r="D3343" s="12"/>
    </row>
    <row r="3344" spans="1:4" ht="17" x14ac:dyDescent="0.2">
      <c r="A3344" s="12" t="s">
        <v>4877</v>
      </c>
      <c r="B3344" s="12">
        <v>4.5012339999999998E-2</v>
      </c>
      <c r="C3344" s="12">
        <v>1.6919966</v>
      </c>
      <c r="D3344" s="12"/>
    </row>
    <row r="3345" spans="1:4" ht="17" x14ac:dyDescent="0.2">
      <c r="A3345" s="12" t="s">
        <v>4878</v>
      </c>
      <c r="B3345" s="12">
        <v>4.5024111999999998E-2</v>
      </c>
      <c r="C3345" s="12">
        <v>1.6874191999999999</v>
      </c>
      <c r="D3345" s="12"/>
    </row>
    <row r="3346" spans="1:4" ht="17" x14ac:dyDescent="0.2">
      <c r="A3346" s="12" t="s">
        <v>2224</v>
      </c>
      <c r="B3346" s="12">
        <v>4.5036566E-2</v>
      </c>
      <c r="C3346" s="12">
        <v>1.6265130999999999</v>
      </c>
      <c r="D3346" s="12"/>
    </row>
    <row r="3347" spans="1:4" ht="17" x14ac:dyDescent="0.2">
      <c r="A3347" s="12" t="s">
        <v>4879</v>
      </c>
      <c r="B3347" s="12">
        <v>4.5046296E-2</v>
      </c>
      <c r="C3347" s="12">
        <v>1.6763299</v>
      </c>
      <c r="D3347" s="12"/>
    </row>
    <row r="3348" spans="1:4" ht="17" x14ac:dyDescent="0.2">
      <c r="A3348" s="12" t="s">
        <v>4880</v>
      </c>
      <c r="B3348" s="12">
        <v>4.5074370000000002E-2</v>
      </c>
      <c r="C3348" s="12">
        <v>1.6650700000000001</v>
      </c>
      <c r="D3348" s="12"/>
    </row>
    <row r="3349" spans="1:4" ht="17" x14ac:dyDescent="0.2">
      <c r="A3349" s="12" t="s">
        <v>3714</v>
      </c>
      <c r="B3349" s="12">
        <v>4.5111045000000002E-2</v>
      </c>
      <c r="C3349" s="12">
        <v>1.6720077</v>
      </c>
      <c r="D3349" s="12"/>
    </row>
    <row r="3350" spans="1:4" ht="17" x14ac:dyDescent="0.2">
      <c r="A3350" s="12" t="s">
        <v>4881</v>
      </c>
      <c r="B3350" s="12">
        <v>4.5121685000000002E-2</v>
      </c>
      <c r="C3350" s="12">
        <v>1.6935420999999999</v>
      </c>
      <c r="D3350" s="12"/>
    </row>
    <row r="3351" spans="1:4" ht="17" x14ac:dyDescent="0.2">
      <c r="A3351" s="12" t="s">
        <v>4882</v>
      </c>
      <c r="B3351" s="12">
        <v>4.5122817000000003E-2</v>
      </c>
      <c r="C3351" s="12">
        <v>1.6997249000000001</v>
      </c>
      <c r="D3351" s="12"/>
    </row>
    <row r="3352" spans="1:4" ht="17" x14ac:dyDescent="0.2">
      <c r="A3352" s="12" t="s">
        <v>4883</v>
      </c>
      <c r="B3352" s="12">
        <v>4.5187565999999998E-2</v>
      </c>
      <c r="C3352" s="12">
        <v>1.6951042000000001</v>
      </c>
      <c r="D3352" s="12"/>
    </row>
    <row r="3353" spans="1:4" ht="17" x14ac:dyDescent="0.2">
      <c r="A3353" s="12" t="s">
        <v>203</v>
      </c>
      <c r="B3353" s="12">
        <v>4.520002E-2</v>
      </c>
      <c r="C3353" s="12">
        <v>1.6827019999999999</v>
      </c>
      <c r="D3353" s="12"/>
    </row>
    <row r="3354" spans="1:4" ht="17" x14ac:dyDescent="0.2">
      <c r="A3354" s="12" t="s">
        <v>4884</v>
      </c>
      <c r="B3354" s="12">
        <v>4.5211792000000001E-2</v>
      </c>
      <c r="C3354" s="12">
        <v>1.6863269999999999</v>
      </c>
      <c r="D3354" s="12"/>
    </row>
    <row r="3355" spans="1:4" ht="17" x14ac:dyDescent="0.2">
      <c r="A3355" s="12" t="s">
        <v>4885</v>
      </c>
      <c r="B3355" s="12">
        <v>4.5235562999999999E-2</v>
      </c>
      <c r="C3355" s="12">
        <v>1.6576427</v>
      </c>
      <c r="D3355" s="12"/>
    </row>
    <row r="3356" spans="1:4" ht="17" x14ac:dyDescent="0.2">
      <c r="A3356" s="12" t="s">
        <v>4886</v>
      </c>
      <c r="B3356" s="12">
        <v>4.5246652999999998E-2</v>
      </c>
      <c r="C3356" s="12">
        <v>1.69092</v>
      </c>
      <c r="D3356" s="12"/>
    </row>
    <row r="3357" spans="1:4" ht="17" x14ac:dyDescent="0.2">
      <c r="A3357" s="12" t="s">
        <v>4887</v>
      </c>
      <c r="B3357" s="12">
        <v>4.5270428000000001E-2</v>
      </c>
      <c r="C3357" s="12">
        <v>1.6736951</v>
      </c>
      <c r="D3357" s="12"/>
    </row>
    <row r="3358" spans="1:4" ht="17" x14ac:dyDescent="0.2">
      <c r="A3358" s="12" t="s">
        <v>2382</v>
      </c>
      <c r="B3358" s="12">
        <v>4.5364380000000003E-2</v>
      </c>
      <c r="C3358" s="12">
        <v>1.6876717000000001</v>
      </c>
      <c r="D3358" s="12"/>
    </row>
    <row r="3359" spans="1:4" ht="17" x14ac:dyDescent="0.2">
      <c r="A3359" s="12" t="s">
        <v>2913</v>
      </c>
      <c r="B3359" s="12">
        <v>4.5377283999999997E-2</v>
      </c>
      <c r="C3359" s="12">
        <v>1.6583399000000001</v>
      </c>
      <c r="D3359" s="12"/>
    </row>
    <row r="3360" spans="1:4" ht="17" x14ac:dyDescent="0.2">
      <c r="A3360" s="12" t="s">
        <v>4888</v>
      </c>
      <c r="B3360" s="12">
        <v>4.5380904999999999E-2</v>
      </c>
      <c r="C3360" s="12">
        <v>1.6831954</v>
      </c>
      <c r="D3360" s="12"/>
    </row>
    <row r="3361" spans="1:4" ht="17" x14ac:dyDescent="0.2">
      <c r="A3361" s="12" t="s">
        <v>2365</v>
      </c>
      <c r="B3361" s="12">
        <v>4.5394715000000002E-2</v>
      </c>
      <c r="C3361" s="12">
        <v>1.6863409</v>
      </c>
      <c r="D3361" s="12"/>
    </row>
    <row r="3362" spans="1:4" ht="17" x14ac:dyDescent="0.2">
      <c r="A3362" s="12" t="s">
        <v>4889</v>
      </c>
      <c r="B3362" s="12">
        <v>4.5395396999999997E-2</v>
      </c>
      <c r="C3362" s="12">
        <v>1.6941508999999999</v>
      </c>
      <c r="D3362" s="12"/>
    </row>
    <row r="3363" spans="1:4" ht="17" x14ac:dyDescent="0.2">
      <c r="A3363" s="12" t="s">
        <v>107</v>
      </c>
      <c r="B3363" s="12">
        <v>4.5396525E-2</v>
      </c>
      <c r="C3363" s="12">
        <v>1.6906867000000001</v>
      </c>
      <c r="D3363" s="12"/>
    </row>
    <row r="3364" spans="1:4" ht="17" x14ac:dyDescent="0.2">
      <c r="A3364" s="12" t="s">
        <v>4890</v>
      </c>
      <c r="B3364" s="12">
        <v>4.5471462999999997E-2</v>
      </c>
      <c r="C3364" s="12">
        <v>1.6880394999999999</v>
      </c>
      <c r="D3364" s="12"/>
    </row>
    <row r="3365" spans="1:4" ht="17" x14ac:dyDescent="0.2">
      <c r="A3365" s="12" t="s">
        <v>4398</v>
      </c>
      <c r="B3365" s="12">
        <v>4.5480291999999999E-2</v>
      </c>
      <c r="C3365" s="12">
        <v>1.6673697999999999</v>
      </c>
      <c r="D3365" s="12"/>
    </row>
    <row r="3366" spans="1:4" ht="17" x14ac:dyDescent="0.2">
      <c r="A3366" s="12" t="s">
        <v>324</v>
      </c>
      <c r="B3366" s="12">
        <v>4.5481424999999999E-2</v>
      </c>
      <c r="C3366" s="12">
        <v>1.6954012000000001</v>
      </c>
      <c r="D3366" s="12"/>
    </row>
    <row r="3367" spans="1:4" ht="17" x14ac:dyDescent="0.2">
      <c r="A3367" s="12" t="s">
        <v>4695</v>
      </c>
      <c r="B3367" s="12">
        <v>4.5485955000000002E-2</v>
      </c>
      <c r="C3367" s="12">
        <v>1.6947633</v>
      </c>
      <c r="D3367" s="12"/>
    </row>
    <row r="3368" spans="1:4" ht="17" x14ac:dyDescent="0.2">
      <c r="A3368" s="12" t="s">
        <v>3631</v>
      </c>
      <c r="B3368" s="12">
        <v>4.5501347999999997E-2</v>
      </c>
      <c r="C3368" s="12">
        <v>1.6664219</v>
      </c>
      <c r="D3368" s="12"/>
    </row>
    <row r="3369" spans="1:4" ht="17" x14ac:dyDescent="0.2">
      <c r="A3369" s="12" t="s">
        <v>4891</v>
      </c>
      <c r="B3369" s="12">
        <v>4.5535079999999999E-2</v>
      </c>
      <c r="C3369" s="12">
        <v>1.67625</v>
      </c>
      <c r="D3369" s="12"/>
    </row>
    <row r="3370" spans="1:4" ht="17" x14ac:dyDescent="0.2">
      <c r="A3370" s="12" t="s">
        <v>4892</v>
      </c>
      <c r="B3370" s="12">
        <v>4.5548209999999999E-2</v>
      </c>
      <c r="C3370" s="12">
        <v>1.6980487</v>
      </c>
      <c r="D3370" s="12"/>
    </row>
    <row r="3371" spans="1:4" ht="17" x14ac:dyDescent="0.2">
      <c r="A3371" s="12" t="s">
        <v>4893</v>
      </c>
      <c r="B3371" s="12">
        <v>4.5596205000000001E-2</v>
      </c>
      <c r="C3371" s="12">
        <v>1.6794081999999999</v>
      </c>
      <c r="D3371" s="12"/>
    </row>
    <row r="3372" spans="1:4" ht="17" x14ac:dyDescent="0.2">
      <c r="A3372" s="12" t="s">
        <v>4894</v>
      </c>
      <c r="B3372" s="12">
        <v>4.5611825000000002E-2</v>
      </c>
      <c r="C3372" s="12">
        <v>1.6695673</v>
      </c>
      <c r="D3372" s="12"/>
    </row>
    <row r="3373" spans="1:4" ht="17" x14ac:dyDescent="0.2">
      <c r="A3373" s="12" t="s">
        <v>4895</v>
      </c>
      <c r="B3373" s="12">
        <v>4.5629485999999997E-2</v>
      </c>
      <c r="C3373" s="12">
        <v>1.6854849999999999</v>
      </c>
      <c r="D3373" s="12"/>
    </row>
    <row r="3374" spans="1:4" ht="17" x14ac:dyDescent="0.2">
      <c r="A3374" s="12" t="s">
        <v>666</v>
      </c>
      <c r="B3374" s="12">
        <v>4.5636049999999997E-2</v>
      </c>
      <c r="C3374" s="12">
        <v>1.6644611</v>
      </c>
      <c r="D3374" s="12"/>
    </row>
    <row r="3375" spans="1:4" ht="17" x14ac:dyDescent="0.2">
      <c r="A3375" s="12" t="s">
        <v>4896</v>
      </c>
      <c r="B3375" s="12">
        <v>4.5640126000000003E-2</v>
      </c>
      <c r="C3375" s="12">
        <v>1.6890976</v>
      </c>
      <c r="D3375" s="12"/>
    </row>
    <row r="3376" spans="1:4" ht="17" x14ac:dyDescent="0.2">
      <c r="A3376" s="12" t="s">
        <v>4897</v>
      </c>
      <c r="B3376" s="12">
        <v>4.5704197000000002E-2</v>
      </c>
      <c r="C3376" s="12">
        <v>1.5361290000000001</v>
      </c>
      <c r="D3376" s="12"/>
    </row>
    <row r="3377" spans="1:4" ht="17" x14ac:dyDescent="0.2">
      <c r="A3377" s="12" t="s">
        <v>2486</v>
      </c>
      <c r="B3377" s="12">
        <v>4.5751512000000001E-2</v>
      </c>
      <c r="C3377" s="12">
        <v>1.6916224</v>
      </c>
      <c r="D3377" s="12"/>
    </row>
    <row r="3378" spans="1:4" ht="17" x14ac:dyDescent="0.2">
      <c r="A3378" s="12" t="s">
        <v>4898</v>
      </c>
      <c r="B3378" s="12">
        <v>4.5760113999999998E-2</v>
      </c>
      <c r="C3378" s="12">
        <v>1.6973431000000001</v>
      </c>
      <c r="D3378" s="12"/>
    </row>
    <row r="3379" spans="1:4" ht="17" x14ac:dyDescent="0.2">
      <c r="A3379" s="12" t="s">
        <v>4899</v>
      </c>
      <c r="B3379" s="12">
        <v>4.5771434999999999E-2</v>
      </c>
      <c r="C3379" s="12">
        <v>1.6770597</v>
      </c>
      <c r="D3379" s="12"/>
    </row>
    <row r="3380" spans="1:4" ht="17" x14ac:dyDescent="0.2">
      <c r="A3380" s="12" t="s">
        <v>4900</v>
      </c>
      <c r="B3380" s="12">
        <v>4.5779359999999998E-2</v>
      </c>
      <c r="C3380" s="12">
        <v>1.6561872</v>
      </c>
      <c r="D3380" s="12"/>
    </row>
    <row r="3381" spans="1:4" ht="17" x14ac:dyDescent="0.2">
      <c r="A3381" s="12" t="s">
        <v>4901</v>
      </c>
      <c r="B3381" s="12">
        <v>4.5825539999999998E-2</v>
      </c>
      <c r="C3381" s="12">
        <v>1.6795198</v>
      </c>
      <c r="D3381" s="12"/>
    </row>
    <row r="3382" spans="1:4" ht="17" x14ac:dyDescent="0.2">
      <c r="A3382" s="12" t="s">
        <v>4902</v>
      </c>
      <c r="B3382" s="12">
        <v>4.5866520000000001E-2</v>
      </c>
      <c r="C3382" s="12">
        <v>1.6298299999999999</v>
      </c>
      <c r="D3382" s="12"/>
    </row>
    <row r="3383" spans="1:4" ht="17" x14ac:dyDescent="0.2">
      <c r="A3383" s="12" t="s">
        <v>4903</v>
      </c>
      <c r="B3383" s="12">
        <v>4.5878519999999999E-2</v>
      </c>
      <c r="C3383" s="12">
        <v>1.6973984</v>
      </c>
      <c r="D3383" s="12"/>
    </row>
    <row r="3384" spans="1:4" ht="17" x14ac:dyDescent="0.2">
      <c r="A3384" s="12" t="s">
        <v>4904</v>
      </c>
      <c r="B3384" s="12">
        <v>4.5902516999999997E-2</v>
      </c>
      <c r="C3384" s="12">
        <v>1.6744188</v>
      </c>
      <c r="D3384" s="12"/>
    </row>
    <row r="3385" spans="1:4" ht="17" x14ac:dyDescent="0.2">
      <c r="A3385" s="12" t="s">
        <v>4905</v>
      </c>
      <c r="B3385" s="12">
        <v>4.5934662000000001E-2</v>
      </c>
      <c r="C3385" s="12">
        <v>1.68689</v>
      </c>
      <c r="D3385" s="12"/>
    </row>
    <row r="3386" spans="1:4" ht="17" x14ac:dyDescent="0.2">
      <c r="A3386" s="12" t="s">
        <v>4906</v>
      </c>
      <c r="B3386" s="12">
        <v>4.5943945999999999E-2</v>
      </c>
      <c r="C3386" s="12">
        <v>1.6693444</v>
      </c>
      <c r="D3386" s="12"/>
    </row>
    <row r="3387" spans="1:4" ht="17" x14ac:dyDescent="0.2">
      <c r="A3387" s="12" t="s">
        <v>2142</v>
      </c>
      <c r="B3387" s="12">
        <v>4.5948700000000002E-2</v>
      </c>
      <c r="C3387" s="12">
        <v>1.5944990999999999</v>
      </c>
      <c r="D3387" s="12"/>
    </row>
    <row r="3388" spans="1:4" ht="17" x14ac:dyDescent="0.2">
      <c r="A3388" s="12" t="s">
        <v>4907</v>
      </c>
      <c r="B3388" s="12">
        <v>4.5948926000000001E-2</v>
      </c>
      <c r="C3388" s="12">
        <v>1.681745</v>
      </c>
      <c r="D3388" s="12"/>
    </row>
    <row r="3389" spans="1:4" ht="17" x14ac:dyDescent="0.2">
      <c r="A3389" s="12" t="s">
        <v>37</v>
      </c>
      <c r="B3389" s="12">
        <v>4.6010505E-2</v>
      </c>
      <c r="C3389" s="12">
        <v>1.6827396999999999</v>
      </c>
      <c r="D3389" s="12"/>
    </row>
    <row r="3390" spans="1:4" ht="17" x14ac:dyDescent="0.2">
      <c r="A3390" s="12" t="s">
        <v>4908</v>
      </c>
      <c r="B3390" s="12">
        <v>4.6104002999999998E-2</v>
      </c>
      <c r="C3390" s="12">
        <v>1.6948414999999999</v>
      </c>
      <c r="D3390" s="12"/>
    </row>
    <row r="3391" spans="1:4" ht="17" x14ac:dyDescent="0.2">
      <c r="A3391" s="12" t="s">
        <v>4909</v>
      </c>
      <c r="B3391" s="12">
        <v>4.6190259999999997E-2</v>
      </c>
      <c r="C3391" s="12">
        <v>1.5215067</v>
      </c>
      <c r="D3391" s="12"/>
    </row>
    <row r="3392" spans="1:4" ht="17" x14ac:dyDescent="0.2">
      <c r="A3392" s="12" t="s">
        <v>4910</v>
      </c>
      <c r="B3392" s="12">
        <v>4.6197050000000003E-2</v>
      </c>
      <c r="C3392" s="12">
        <v>1.6698455000000001</v>
      </c>
      <c r="D3392" s="12"/>
    </row>
    <row r="3393" spans="1:4" ht="17" x14ac:dyDescent="0.2">
      <c r="A3393" s="12" t="s">
        <v>2878</v>
      </c>
      <c r="B3393" s="12">
        <v>4.6211312999999997E-2</v>
      </c>
      <c r="C3393" s="12">
        <v>1.6771977</v>
      </c>
      <c r="D3393" s="12"/>
    </row>
    <row r="3394" spans="1:4" ht="17" x14ac:dyDescent="0.2">
      <c r="A3394" s="12" t="s">
        <v>2171</v>
      </c>
      <c r="B3394" s="12">
        <v>4.6214940000000003E-2</v>
      </c>
      <c r="C3394" s="12">
        <v>1.6694674</v>
      </c>
      <c r="D3394" s="12"/>
    </row>
    <row r="3395" spans="1:4" ht="17" x14ac:dyDescent="0.2">
      <c r="A3395" s="12" t="s">
        <v>4911</v>
      </c>
      <c r="B3395" s="12">
        <v>4.6279005999999998E-2</v>
      </c>
      <c r="C3395" s="12">
        <v>1.6820341000000001</v>
      </c>
      <c r="D3395" s="12"/>
    </row>
    <row r="3396" spans="1:4" ht="17" x14ac:dyDescent="0.2">
      <c r="A3396" s="12" t="s">
        <v>4912</v>
      </c>
      <c r="B3396" s="12">
        <v>4.6285119999999999E-2</v>
      </c>
      <c r="C3396" s="12">
        <v>1.6759561000000001</v>
      </c>
      <c r="D3396" s="12"/>
    </row>
    <row r="3397" spans="1:4" ht="17" x14ac:dyDescent="0.2">
      <c r="A3397" s="12" t="s">
        <v>37</v>
      </c>
      <c r="B3397" s="12">
        <v>4.6322927E-2</v>
      </c>
      <c r="C3397" s="12">
        <v>1.699249</v>
      </c>
      <c r="D3397" s="12"/>
    </row>
    <row r="3398" spans="1:4" ht="17" x14ac:dyDescent="0.2">
      <c r="A3398" s="12" t="s">
        <v>4913</v>
      </c>
      <c r="B3398" s="12">
        <v>4.6346473999999999E-2</v>
      </c>
      <c r="C3398" s="12">
        <v>1.6839921</v>
      </c>
      <c r="D3398" s="12"/>
    </row>
    <row r="3399" spans="1:4" ht="17" x14ac:dyDescent="0.2">
      <c r="A3399" s="12" t="s">
        <v>2575</v>
      </c>
      <c r="B3399" s="12">
        <v>4.6352360000000002E-2</v>
      </c>
      <c r="C3399" s="12">
        <v>1.6677759999999999</v>
      </c>
      <c r="D3399" s="12"/>
    </row>
    <row r="3400" spans="1:4" ht="17" x14ac:dyDescent="0.2">
      <c r="A3400" s="12" t="s">
        <v>524</v>
      </c>
      <c r="B3400" s="12">
        <v>4.6354850000000003E-2</v>
      </c>
      <c r="C3400" s="12">
        <v>1.6807137000000001</v>
      </c>
      <c r="D3400" s="12"/>
    </row>
    <row r="3401" spans="1:4" ht="17" x14ac:dyDescent="0.2">
      <c r="A3401" s="12" t="s">
        <v>2619</v>
      </c>
      <c r="B3401" s="12">
        <v>4.6405333999999999E-2</v>
      </c>
      <c r="C3401" s="12">
        <v>1.6828403000000001</v>
      </c>
      <c r="D3401" s="12"/>
    </row>
    <row r="3402" spans="1:4" ht="17" x14ac:dyDescent="0.2">
      <c r="A3402" s="12" t="s">
        <v>4914</v>
      </c>
      <c r="B3402" s="12">
        <v>4.6413259999999998E-2</v>
      </c>
      <c r="C3402" s="12">
        <v>1.6384399000000001</v>
      </c>
      <c r="D3402" s="12"/>
    </row>
    <row r="3403" spans="1:4" ht="17" x14ac:dyDescent="0.2">
      <c r="A3403" s="12" t="s">
        <v>4715</v>
      </c>
      <c r="B3403" s="12">
        <v>4.6460572999999998E-2</v>
      </c>
      <c r="C3403" s="12">
        <v>1.6399722999999999</v>
      </c>
      <c r="D3403" s="12"/>
    </row>
    <row r="3404" spans="1:4" ht="17" x14ac:dyDescent="0.2">
      <c r="A3404" s="12" t="s">
        <v>4915</v>
      </c>
      <c r="B3404" s="12">
        <v>4.6474385999999999E-2</v>
      </c>
      <c r="C3404" s="12">
        <v>1.6721298</v>
      </c>
      <c r="D3404" s="12"/>
    </row>
    <row r="3405" spans="1:4" ht="17" x14ac:dyDescent="0.2">
      <c r="A3405" s="12" t="s">
        <v>4916</v>
      </c>
      <c r="B3405" s="12">
        <v>4.6488191999999998E-2</v>
      </c>
      <c r="C3405" s="12">
        <v>1.6537383000000001</v>
      </c>
      <c r="D3405" s="12"/>
    </row>
    <row r="3406" spans="1:4" ht="17" x14ac:dyDescent="0.2">
      <c r="A3406" s="12" t="s">
        <v>1530</v>
      </c>
      <c r="B3406" s="12">
        <v>4.6503137999999999E-2</v>
      </c>
      <c r="C3406" s="12">
        <v>1.6824049999999999</v>
      </c>
      <c r="D3406" s="12"/>
    </row>
    <row r="3407" spans="1:4" ht="17" x14ac:dyDescent="0.2">
      <c r="A3407" s="12" t="s">
        <v>4917</v>
      </c>
      <c r="B3407" s="12">
        <v>4.6541623999999997E-2</v>
      </c>
      <c r="C3407" s="12">
        <v>1.6828666000000001</v>
      </c>
      <c r="D3407" s="12"/>
    </row>
    <row r="3408" spans="1:4" ht="17" x14ac:dyDescent="0.2">
      <c r="A3408" s="12" t="s">
        <v>4918</v>
      </c>
      <c r="B3408" s="12">
        <v>4.6549316E-2</v>
      </c>
      <c r="C3408" s="12">
        <v>1.6784886999999999</v>
      </c>
      <c r="D3408" s="12"/>
    </row>
    <row r="3409" spans="1:4" ht="17" x14ac:dyDescent="0.2">
      <c r="A3409" s="12" t="s">
        <v>4612</v>
      </c>
      <c r="B3409" s="12">
        <v>4.6578069999999999E-2</v>
      </c>
      <c r="C3409" s="12">
        <v>1.6706719000000001</v>
      </c>
      <c r="D3409" s="12"/>
    </row>
    <row r="3410" spans="1:4" ht="17" x14ac:dyDescent="0.2">
      <c r="A3410" s="12" t="s">
        <v>4919</v>
      </c>
      <c r="B3410" s="12">
        <v>4.6579200000000001E-2</v>
      </c>
      <c r="C3410" s="12">
        <v>1.6530426</v>
      </c>
      <c r="D3410" s="12"/>
    </row>
    <row r="3411" spans="1:4" ht="17" x14ac:dyDescent="0.2">
      <c r="A3411" s="12" t="s">
        <v>4920</v>
      </c>
      <c r="B3411" s="12">
        <v>4.6588259999999999E-2</v>
      </c>
      <c r="C3411" s="12">
        <v>1.6788268</v>
      </c>
      <c r="D3411" s="12"/>
    </row>
    <row r="3412" spans="1:4" ht="17" x14ac:dyDescent="0.2">
      <c r="A3412" s="12" t="s">
        <v>2492</v>
      </c>
      <c r="B3412" s="12">
        <v>4.6603654000000001E-2</v>
      </c>
      <c r="C3412" s="12">
        <v>1.6731235</v>
      </c>
      <c r="D3412" s="12"/>
    </row>
    <row r="3413" spans="1:4" ht="17" x14ac:dyDescent="0.2">
      <c r="A3413" s="12" t="s">
        <v>4921</v>
      </c>
      <c r="B3413" s="12">
        <v>4.6612028E-2</v>
      </c>
      <c r="C3413" s="12">
        <v>1.6582481</v>
      </c>
      <c r="D3413" s="12"/>
    </row>
    <row r="3414" spans="1:4" ht="17" x14ac:dyDescent="0.2">
      <c r="A3414" s="12" t="s">
        <v>4637</v>
      </c>
      <c r="B3414" s="12">
        <v>4.6663194999999998E-2</v>
      </c>
      <c r="C3414" s="12">
        <v>1.6438229</v>
      </c>
      <c r="D3414" s="12"/>
    </row>
    <row r="3415" spans="1:4" ht="17" x14ac:dyDescent="0.2">
      <c r="A3415" s="12" t="s">
        <v>4922</v>
      </c>
      <c r="B3415" s="12">
        <v>4.6699192E-2</v>
      </c>
      <c r="C3415" s="12">
        <v>1.6772332000000001</v>
      </c>
      <c r="D3415" s="12"/>
    </row>
    <row r="3416" spans="1:4" ht="17" x14ac:dyDescent="0.2">
      <c r="A3416" s="12" t="s">
        <v>4923</v>
      </c>
      <c r="B3416" s="12">
        <v>4.6792917000000003E-2</v>
      </c>
      <c r="C3416" s="12">
        <v>1.6773216</v>
      </c>
      <c r="D3416" s="12"/>
    </row>
    <row r="3417" spans="1:4" ht="17" x14ac:dyDescent="0.2">
      <c r="A3417" s="12" t="s">
        <v>4924</v>
      </c>
      <c r="B3417" s="12">
        <v>4.6837746999999999E-2</v>
      </c>
      <c r="C3417" s="12">
        <v>1.6476546999999999</v>
      </c>
      <c r="D3417" s="12"/>
    </row>
    <row r="3418" spans="1:4" ht="17" x14ac:dyDescent="0.2">
      <c r="A3418" s="12" t="s">
        <v>4925</v>
      </c>
      <c r="B3418" s="12">
        <v>4.6871252000000002E-2</v>
      </c>
      <c r="C3418" s="12">
        <v>1.6712176000000001</v>
      </c>
      <c r="D3418" s="12"/>
    </row>
    <row r="3419" spans="1:4" ht="17" x14ac:dyDescent="0.2">
      <c r="A3419" s="12" t="s">
        <v>4926</v>
      </c>
      <c r="B3419" s="12">
        <v>4.6897284999999997E-2</v>
      </c>
      <c r="C3419" s="12">
        <v>1.6711043000000001</v>
      </c>
      <c r="D3419" s="12"/>
    </row>
    <row r="3420" spans="1:4" ht="17" x14ac:dyDescent="0.2">
      <c r="A3420" s="12" t="s">
        <v>4927</v>
      </c>
      <c r="B3420" s="12">
        <v>4.6953204999999998E-2</v>
      </c>
      <c r="C3420" s="12">
        <v>1.6760870999999999</v>
      </c>
      <c r="D3420" s="12"/>
    </row>
    <row r="3421" spans="1:4" ht="17" x14ac:dyDescent="0.2">
      <c r="A3421" s="12" t="s">
        <v>954</v>
      </c>
      <c r="B3421" s="12">
        <v>4.6969730000000001E-2</v>
      </c>
      <c r="C3421" s="12">
        <v>1.6389522999999999</v>
      </c>
      <c r="D3421" s="12"/>
    </row>
    <row r="3422" spans="1:4" ht="17" x14ac:dyDescent="0.2">
      <c r="A3422" s="12" t="s">
        <v>2415</v>
      </c>
      <c r="B3422" s="12">
        <v>4.6971995000000002E-2</v>
      </c>
      <c r="C3422" s="12">
        <v>1.6845143</v>
      </c>
      <c r="D3422" s="12"/>
    </row>
    <row r="3423" spans="1:4" ht="17" x14ac:dyDescent="0.2">
      <c r="A3423" s="12" t="s">
        <v>4928</v>
      </c>
      <c r="B3423" s="12">
        <v>4.6998936999999998E-2</v>
      </c>
      <c r="C3423" s="12">
        <v>1.6814214999999999</v>
      </c>
      <c r="D3423" s="12"/>
    </row>
    <row r="3424" spans="1:4" ht="17" x14ac:dyDescent="0.2">
      <c r="A3424" s="12" t="s">
        <v>4929</v>
      </c>
      <c r="B3424" s="12">
        <v>4.7032895999999998E-2</v>
      </c>
      <c r="C3424" s="12">
        <v>1.6635011</v>
      </c>
      <c r="D3424" s="12"/>
    </row>
    <row r="3425" spans="1:4" ht="17" x14ac:dyDescent="0.2">
      <c r="A3425" s="12" t="s">
        <v>37</v>
      </c>
      <c r="B3425" s="12">
        <v>4.7046255000000002E-2</v>
      </c>
      <c r="C3425" s="12">
        <v>1.6524973999999999</v>
      </c>
      <c r="D3425" s="12"/>
    </row>
    <row r="3426" spans="1:4" ht="17" x14ac:dyDescent="0.2">
      <c r="A3426" s="12" t="s">
        <v>3779</v>
      </c>
      <c r="B3426" s="12">
        <v>4.7059155999999998E-2</v>
      </c>
      <c r="C3426" s="12">
        <v>1.6423854</v>
      </c>
      <c r="D3426" s="12"/>
    </row>
    <row r="3427" spans="1:4" ht="17" x14ac:dyDescent="0.2">
      <c r="A3427" s="12" t="s">
        <v>4753</v>
      </c>
      <c r="B3427" s="12">
        <v>4.7072740000000002E-2</v>
      </c>
      <c r="C3427" s="12">
        <v>1.6867445000000001</v>
      </c>
      <c r="D3427" s="12"/>
    </row>
    <row r="3428" spans="1:4" ht="17" x14ac:dyDescent="0.2">
      <c r="A3428" s="12" t="s">
        <v>4930</v>
      </c>
      <c r="B3428" s="12">
        <v>4.7073875000000001E-2</v>
      </c>
      <c r="C3428" s="12">
        <v>1.6778237</v>
      </c>
      <c r="D3428" s="12"/>
    </row>
    <row r="3429" spans="1:4" ht="17" x14ac:dyDescent="0.2">
      <c r="A3429" s="12" t="s">
        <v>4931</v>
      </c>
      <c r="B3429" s="12">
        <v>4.7079533E-2</v>
      </c>
      <c r="C3429" s="12">
        <v>1.6621003000000001</v>
      </c>
      <c r="D3429" s="12"/>
    </row>
    <row r="3430" spans="1:4" ht="17" x14ac:dyDescent="0.2">
      <c r="A3430" s="12" t="s">
        <v>3590</v>
      </c>
      <c r="B3430" s="12">
        <v>4.7093794000000001E-2</v>
      </c>
      <c r="C3430" s="12">
        <v>1.675891</v>
      </c>
      <c r="D3430" s="12"/>
    </row>
    <row r="3431" spans="1:4" ht="17" x14ac:dyDescent="0.2">
      <c r="A3431" s="12" t="s">
        <v>4932</v>
      </c>
      <c r="B3431" s="12">
        <v>4.7097646E-2</v>
      </c>
      <c r="C3431" s="12">
        <v>1.6861121999999999</v>
      </c>
      <c r="D3431" s="12"/>
    </row>
    <row r="3432" spans="1:4" ht="17" x14ac:dyDescent="0.2">
      <c r="A3432" s="12" t="s">
        <v>4933</v>
      </c>
      <c r="B3432" s="12">
        <v>4.7121863999999999E-2</v>
      </c>
      <c r="C3432" s="12">
        <v>1.6858784</v>
      </c>
      <c r="D3432" s="12"/>
    </row>
    <row r="3433" spans="1:4" ht="17" x14ac:dyDescent="0.2">
      <c r="A3433" s="12" t="s">
        <v>4934</v>
      </c>
      <c r="B3433" s="12">
        <v>4.7122546000000001E-2</v>
      </c>
      <c r="C3433" s="12">
        <v>1.6739894</v>
      </c>
      <c r="D3433" s="12"/>
    </row>
    <row r="3434" spans="1:4" ht="17" x14ac:dyDescent="0.2">
      <c r="A3434" s="12" t="s">
        <v>4935</v>
      </c>
      <c r="B3434" s="12">
        <v>4.7162389999999998E-2</v>
      </c>
      <c r="C3434" s="12">
        <v>1.6812047999999999</v>
      </c>
      <c r="D3434" s="12"/>
    </row>
    <row r="3435" spans="1:4" ht="17" x14ac:dyDescent="0.2">
      <c r="A3435" s="12" t="s">
        <v>4936</v>
      </c>
      <c r="B3435" s="12">
        <v>4.7164882999999998E-2</v>
      </c>
      <c r="C3435" s="12">
        <v>1.6149913</v>
      </c>
      <c r="D3435" s="12"/>
    </row>
    <row r="3436" spans="1:4" ht="17" x14ac:dyDescent="0.2">
      <c r="A3436" s="12" t="s">
        <v>4937</v>
      </c>
      <c r="B3436" s="12">
        <v>4.7210387999999999E-2</v>
      </c>
      <c r="C3436" s="12">
        <v>1.5539083</v>
      </c>
      <c r="D3436" s="12"/>
    </row>
    <row r="3437" spans="1:4" ht="17" x14ac:dyDescent="0.2">
      <c r="A3437" s="12" t="s">
        <v>37</v>
      </c>
      <c r="B3437" s="12">
        <v>4.7218990000000002E-2</v>
      </c>
      <c r="C3437" s="12">
        <v>1.6794182</v>
      </c>
      <c r="D3437" s="12"/>
    </row>
    <row r="3438" spans="1:4" ht="17" x14ac:dyDescent="0.2">
      <c r="A3438" s="12" t="s">
        <v>4774</v>
      </c>
      <c r="B3438" s="12">
        <v>4.7240949999999997E-2</v>
      </c>
      <c r="C3438" s="12">
        <v>1.6728715999999999</v>
      </c>
      <c r="D3438" s="12"/>
    </row>
    <row r="3439" spans="1:4" ht="17" x14ac:dyDescent="0.2">
      <c r="A3439" s="12" t="s">
        <v>3481</v>
      </c>
      <c r="B3439" s="12">
        <v>4.7255213999999997E-2</v>
      </c>
      <c r="C3439" s="12">
        <v>1.6638877000000001</v>
      </c>
      <c r="D3439" s="12"/>
    </row>
    <row r="3440" spans="1:4" ht="17" x14ac:dyDescent="0.2">
      <c r="A3440" s="12" t="s">
        <v>4938</v>
      </c>
      <c r="B3440" s="12">
        <v>4.7309548E-2</v>
      </c>
      <c r="C3440" s="12">
        <v>1.6830773000000001</v>
      </c>
      <c r="D3440" s="12"/>
    </row>
    <row r="3441" spans="1:4" ht="17" x14ac:dyDescent="0.2">
      <c r="A3441" s="12" t="s">
        <v>166</v>
      </c>
      <c r="B3441" s="12">
        <v>4.732132E-2</v>
      </c>
      <c r="C3441" s="12">
        <v>1.6055173</v>
      </c>
      <c r="D3441" s="12"/>
    </row>
    <row r="3442" spans="1:4" ht="17" x14ac:dyDescent="0.2">
      <c r="A3442" s="12" t="s">
        <v>4939</v>
      </c>
      <c r="B3442" s="12">
        <v>4.7329925000000002E-2</v>
      </c>
      <c r="C3442" s="12">
        <v>1.6329800000000001</v>
      </c>
      <c r="D3442" s="12"/>
    </row>
    <row r="3443" spans="1:4" ht="17" x14ac:dyDescent="0.2">
      <c r="A3443" s="12" t="s">
        <v>4940</v>
      </c>
      <c r="B3443" s="12">
        <v>4.7349165999999998E-2</v>
      </c>
      <c r="C3443" s="12">
        <v>1.6154424000000001</v>
      </c>
      <c r="D3443" s="12"/>
    </row>
    <row r="3444" spans="1:4" ht="17" x14ac:dyDescent="0.2">
      <c r="A3444" s="12" t="s">
        <v>4941</v>
      </c>
      <c r="B3444" s="12">
        <v>4.7366597000000003E-2</v>
      </c>
      <c r="C3444" s="12">
        <v>1.6815157999999999</v>
      </c>
      <c r="D3444" s="12"/>
    </row>
    <row r="3445" spans="1:4" ht="17" x14ac:dyDescent="0.2">
      <c r="A3445" s="12" t="s">
        <v>1720</v>
      </c>
      <c r="B3445" s="12">
        <v>4.7367956000000003E-2</v>
      </c>
      <c r="C3445" s="12">
        <v>1.6820112</v>
      </c>
      <c r="D3445" s="12"/>
    </row>
    <row r="3446" spans="1:4" ht="17" x14ac:dyDescent="0.2">
      <c r="A3446" s="12" t="s">
        <v>4942</v>
      </c>
      <c r="B3446" s="12">
        <v>4.7378370000000003E-2</v>
      </c>
      <c r="C3446" s="12">
        <v>1.6917331</v>
      </c>
      <c r="D3446" s="12"/>
    </row>
    <row r="3447" spans="1:4" ht="17" x14ac:dyDescent="0.2">
      <c r="A3447" s="12" t="s">
        <v>37</v>
      </c>
      <c r="B3447" s="12">
        <v>4.7379956000000001E-2</v>
      </c>
      <c r="C3447" s="12">
        <v>1.6843493</v>
      </c>
      <c r="D3447" s="12"/>
    </row>
    <row r="3448" spans="1:4" ht="17" x14ac:dyDescent="0.2">
      <c r="A3448" s="12" t="s">
        <v>4943</v>
      </c>
      <c r="B3448" s="12">
        <v>4.7383577000000003E-2</v>
      </c>
      <c r="C3448" s="12">
        <v>1.6785786</v>
      </c>
      <c r="D3448" s="12"/>
    </row>
    <row r="3449" spans="1:4" ht="17" x14ac:dyDescent="0.2">
      <c r="A3449" s="12" t="s">
        <v>4944</v>
      </c>
      <c r="B3449" s="12">
        <v>4.7395803E-2</v>
      </c>
      <c r="C3449" s="12">
        <v>1.6904397</v>
      </c>
      <c r="D3449" s="12"/>
    </row>
    <row r="3450" spans="1:4" ht="17" x14ac:dyDescent="0.2">
      <c r="A3450" s="12" t="s">
        <v>2070</v>
      </c>
      <c r="B3450" s="12">
        <v>4.7430668000000002E-2</v>
      </c>
      <c r="C3450" s="12">
        <v>1.6891044</v>
      </c>
      <c r="D3450" s="12"/>
    </row>
    <row r="3451" spans="1:4" ht="17" x14ac:dyDescent="0.2">
      <c r="A3451" s="12" t="s">
        <v>4945</v>
      </c>
      <c r="B3451" s="12">
        <v>4.7450814000000001E-2</v>
      </c>
      <c r="C3451" s="12">
        <v>1.6728738999999999</v>
      </c>
      <c r="D3451" s="12"/>
    </row>
    <row r="3452" spans="1:4" ht="17" x14ac:dyDescent="0.2">
      <c r="A3452" s="12" t="s">
        <v>4946</v>
      </c>
      <c r="B3452" s="12">
        <v>4.7452399999999999E-2</v>
      </c>
      <c r="C3452" s="12">
        <v>1.6715352999999999</v>
      </c>
      <c r="D3452" s="12"/>
    </row>
    <row r="3453" spans="1:4" ht="17" x14ac:dyDescent="0.2">
      <c r="A3453" s="12" t="s">
        <v>4947</v>
      </c>
      <c r="B3453" s="12">
        <v>4.7467115999999997E-2</v>
      </c>
      <c r="C3453" s="12">
        <v>1.599396</v>
      </c>
      <c r="D3453" s="12"/>
    </row>
    <row r="3454" spans="1:4" ht="17" x14ac:dyDescent="0.2">
      <c r="A3454" s="12" t="s">
        <v>718</v>
      </c>
      <c r="B3454" s="12">
        <v>4.7498132999999998E-2</v>
      </c>
      <c r="C3454" s="12">
        <v>1.6332129</v>
      </c>
      <c r="D3454" s="12"/>
    </row>
    <row r="3455" spans="1:4" ht="17" x14ac:dyDescent="0.2">
      <c r="A3455" s="12" t="s">
        <v>4948</v>
      </c>
      <c r="B3455" s="12">
        <v>4.7513526E-2</v>
      </c>
      <c r="C3455" s="12">
        <v>1.6538495</v>
      </c>
      <c r="D3455" s="12"/>
    </row>
    <row r="3456" spans="1:4" ht="17" x14ac:dyDescent="0.2">
      <c r="A3456" s="12" t="s">
        <v>4949</v>
      </c>
      <c r="B3456" s="12">
        <v>4.7521903999999997E-2</v>
      </c>
      <c r="C3456" s="12">
        <v>1.6617010000000001</v>
      </c>
      <c r="D3456" s="12"/>
    </row>
    <row r="3457" spans="1:4" ht="17" x14ac:dyDescent="0.2">
      <c r="A3457" s="12" t="s">
        <v>4950</v>
      </c>
      <c r="B3457" s="12">
        <v>4.7528920000000002E-2</v>
      </c>
      <c r="C3457" s="12">
        <v>1.6779983000000001</v>
      </c>
      <c r="D3457" s="12"/>
    </row>
    <row r="3458" spans="1:4" ht="17" x14ac:dyDescent="0.2">
      <c r="A3458" s="12" t="s">
        <v>4951</v>
      </c>
      <c r="B3458" s="12">
        <v>4.7533453000000003E-2</v>
      </c>
      <c r="C3458" s="12">
        <v>1.6754100000000001</v>
      </c>
      <c r="D3458" s="12"/>
    </row>
    <row r="3459" spans="1:4" ht="17" x14ac:dyDescent="0.2">
      <c r="A3459" s="12" t="s">
        <v>2495</v>
      </c>
      <c r="B3459" s="12">
        <v>4.7578280000000001E-2</v>
      </c>
      <c r="C3459" s="12">
        <v>1.4751015000000001</v>
      </c>
      <c r="D3459" s="12"/>
    </row>
    <row r="3460" spans="1:4" ht="17" x14ac:dyDescent="0.2">
      <c r="A3460" s="12" t="s">
        <v>3568</v>
      </c>
      <c r="B3460" s="12">
        <v>4.7587782000000002E-2</v>
      </c>
      <c r="C3460" s="12">
        <v>1.6686878999999999</v>
      </c>
      <c r="D3460" s="12"/>
    </row>
    <row r="3461" spans="1:4" ht="17" x14ac:dyDescent="0.2">
      <c r="A3461" s="12" t="s">
        <v>94</v>
      </c>
      <c r="B3461" s="12">
        <v>4.7597970000000003E-2</v>
      </c>
      <c r="C3461" s="12">
        <v>1.6626794</v>
      </c>
      <c r="D3461" s="12"/>
    </row>
    <row r="3462" spans="1:4" ht="17" x14ac:dyDescent="0.2">
      <c r="A3462" s="12" t="s">
        <v>4952</v>
      </c>
      <c r="B3462" s="12">
        <v>4.7610647999999998E-2</v>
      </c>
      <c r="C3462" s="12">
        <v>1.6644523</v>
      </c>
      <c r="D3462" s="12"/>
    </row>
    <row r="3463" spans="1:4" ht="17" x14ac:dyDescent="0.2">
      <c r="A3463" s="12" t="s">
        <v>4953</v>
      </c>
      <c r="B3463" s="12">
        <v>4.7618349999999997E-2</v>
      </c>
      <c r="C3463" s="12">
        <v>1.6820303999999999</v>
      </c>
      <c r="D3463" s="12"/>
    </row>
    <row r="3464" spans="1:4" ht="17" x14ac:dyDescent="0.2">
      <c r="A3464" s="12" t="s">
        <v>1901</v>
      </c>
      <c r="B3464" s="12">
        <v>4.7618349999999997E-2</v>
      </c>
      <c r="C3464" s="12">
        <v>1.5967102</v>
      </c>
      <c r="D3464" s="12"/>
    </row>
    <row r="3465" spans="1:4" ht="17" x14ac:dyDescent="0.2">
      <c r="A3465" s="12" t="s">
        <v>4954</v>
      </c>
      <c r="B3465" s="12">
        <v>4.7621515000000003E-2</v>
      </c>
      <c r="C3465" s="12">
        <v>1.6772237000000001</v>
      </c>
      <c r="D3465" s="12"/>
    </row>
    <row r="3466" spans="1:4" ht="17" x14ac:dyDescent="0.2">
      <c r="A3466" s="12" t="s">
        <v>456</v>
      </c>
      <c r="B3466" s="12">
        <v>4.7639854000000002E-2</v>
      </c>
      <c r="C3466" s="12">
        <v>1.5780555999999999</v>
      </c>
      <c r="D3466" s="12"/>
    </row>
    <row r="3467" spans="1:4" ht="17" x14ac:dyDescent="0.2">
      <c r="A3467" s="12" t="s">
        <v>4955</v>
      </c>
      <c r="B3467" s="12">
        <v>4.7676301999999997E-2</v>
      </c>
      <c r="C3467" s="12">
        <v>1.6528050000000001</v>
      </c>
      <c r="D3467" s="12"/>
    </row>
    <row r="3468" spans="1:4" ht="17" x14ac:dyDescent="0.2">
      <c r="A3468" s="12" t="s">
        <v>1556</v>
      </c>
      <c r="B3468" s="12">
        <v>4.7685360000000003E-2</v>
      </c>
      <c r="C3468" s="12">
        <v>1.6769577</v>
      </c>
      <c r="D3468" s="12"/>
    </row>
    <row r="3469" spans="1:4" ht="17" x14ac:dyDescent="0.2">
      <c r="A3469" s="12" t="s">
        <v>1693</v>
      </c>
      <c r="B3469" s="12">
        <v>4.7753280000000002E-2</v>
      </c>
      <c r="C3469" s="12">
        <v>1.6480471000000001</v>
      </c>
      <c r="D3469" s="12"/>
    </row>
    <row r="3470" spans="1:4" ht="17" x14ac:dyDescent="0.2">
      <c r="A3470" s="12" t="s">
        <v>4583</v>
      </c>
      <c r="B3470" s="12">
        <v>4.7764599999999997E-2</v>
      </c>
      <c r="C3470" s="12">
        <v>1.6589187000000001</v>
      </c>
      <c r="D3470" s="12"/>
    </row>
    <row r="3471" spans="1:4" ht="17" x14ac:dyDescent="0.2">
      <c r="A3471" s="12" t="s">
        <v>4956</v>
      </c>
      <c r="B3471" s="12">
        <v>4.7842021999999998E-2</v>
      </c>
      <c r="C3471" s="12">
        <v>1.6783478000000001</v>
      </c>
      <c r="D3471" s="12"/>
    </row>
    <row r="3472" spans="1:4" ht="17" x14ac:dyDescent="0.2">
      <c r="A3472" s="12" t="s">
        <v>2800</v>
      </c>
      <c r="B3472" s="12">
        <v>4.7897259999999997E-2</v>
      </c>
      <c r="C3472" s="12">
        <v>1.6669703</v>
      </c>
      <c r="D3472" s="12"/>
    </row>
    <row r="3473" spans="1:4" ht="17" x14ac:dyDescent="0.2">
      <c r="A3473" s="12" t="s">
        <v>4957</v>
      </c>
      <c r="B3473" s="12">
        <v>4.7937333999999998E-2</v>
      </c>
      <c r="C3473" s="12">
        <v>1.6724718999999999</v>
      </c>
      <c r="D3473" s="12"/>
    </row>
    <row r="3474" spans="1:4" ht="17" x14ac:dyDescent="0.2">
      <c r="A3474" s="12" t="s">
        <v>111</v>
      </c>
      <c r="B3474" s="12">
        <v>4.7976047000000001E-2</v>
      </c>
      <c r="C3474" s="12">
        <v>1.6626357</v>
      </c>
      <c r="D3474" s="12"/>
    </row>
    <row r="3475" spans="1:4" ht="17" x14ac:dyDescent="0.2">
      <c r="A3475" s="12" t="s">
        <v>2254</v>
      </c>
      <c r="B3475" s="12">
        <v>4.8027436999999999E-2</v>
      </c>
      <c r="C3475" s="12">
        <v>1.6790962</v>
      </c>
      <c r="D3475" s="12"/>
    </row>
    <row r="3476" spans="1:4" ht="17" x14ac:dyDescent="0.2">
      <c r="A3476" s="12" t="s">
        <v>4958</v>
      </c>
      <c r="B3476" s="12">
        <v>4.805483E-2</v>
      </c>
      <c r="C3476" s="12">
        <v>1.6339996000000001</v>
      </c>
      <c r="D3476" s="12"/>
    </row>
    <row r="3477" spans="1:4" ht="17" x14ac:dyDescent="0.2">
      <c r="A3477" s="12" t="s">
        <v>4959</v>
      </c>
      <c r="B3477" s="12">
        <v>4.8055734000000003E-2</v>
      </c>
      <c r="C3477" s="12">
        <v>1.6094078000000001</v>
      </c>
      <c r="D3477" s="12"/>
    </row>
    <row r="3478" spans="1:4" ht="17" x14ac:dyDescent="0.2">
      <c r="A3478" s="12" t="s">
        <v>37</v>
      </c>
      <c r="B3478" s="12">
        <v>4.806887E-2</v>
      </c>
      <c r="C3478" s="12">
        <v>1.6622437000000001</v>
      </c>
      <c r="D3478" s="12"/>
    </row>
    <row r="3479" spans="1:4" ht="17" x14ac:dyDescent="0.2">
      <c r="A3479" s="12" t="s">
        <v>2028</v>
      </c>
      <c r="B3479" s="12">
        <v>4.8125689999999999E-2</v>
      </c>
      <c r="C3479" s="12">
        <v>1.6574538000000001</v>
      </c>
      <c r="D3479" s="12"/>
    </row>
    <row r="3480" spans="1:4" ht="17" x14ac:dyDescent="0.2">
      <c r="A3480" s="12" t="s">
        <v>4960</v>
      </c>
      <c r="B3480" s="12">
        <v>4.8144029999999997E-2</v>
      </c>
      <c r="C3480" s="12">
        <v>1.6724637</v>
      </c>
      <c r="D3480" s="12"/>
    </row>
    <row r="3481" spans="1:4" ht="17" x14ac:dyDescent="0.2">
      <c r="A3481" s="12" t="s">
        <v>4961</v>
      </c>
      <c r="B3481" s="12">
        <v>4.8153540000000002E-2</v>
      </c>
      <c r="C3481" s="12">
        <v>1.6708746000000001</v>
      </c>
      <c r="D3481" s="12"/>
    </row>
    <row r="3482" spans="1:4" ht="17" x14ac:dyDescent="0.2">
      <c r="A3482" s="12" t="s">
        <v>3431</v>
      </c>
      <c r="B3482" s="12">
        <v>4.8158064E-2</v>
      </c>
      <c r="C3482" s="12">
        <v>1.6603378</v>
      </c>
      <c r="D3482" s="12"/>
    </row>
    <row r="3483" spans="1:4" ht="17" x14ac:dyDescent="0.2">
      <c r="A3483" s="12" t="s">
        <v>4962</v>
      </c>
      <c r="B3483" s="12">
        <v>4.8178895999999999E-2</v>
      </c>
      <c r="C3483" s="12">
        <v>1.6745467000000001</v>
      </c>
      <c r="D3483" s="12"/>
    </row>
    <row r="3484" spans="1:4" ht="17" x14ac:dyDescent="0.2">
      <c r="A3484" s="12" t="s">
        <v>2632</v>
      </c>
      <c r="B3484" s="12">
        <v>4.8203796E-2</v>
      </c>
      <c r="C3484" s="12">
        <v>1.6732548</v>
      </c>
      <c r="D3484" s="12"/>
    </row>
    <row r="3485" spans="1:4" ht="17" x14ac:dyDescent="0.2">
      <c r="A3485" s="12" t="s">
        <v>4963</v>
      </c>
      <c r="B3485" s="12">
        <v>4.8238665E-2</v>
      </c>
      <c r="C3485" s="12">
        <v>1.6579778000000001</v>
      </c>
      <c r="D3485" s="12"/>
    </row>
    <row r="3486" spans="1:4" ht="17" x14ac:dyDescent="0.2">
      <c r="A3486" s="12" t="s">
        <v>1060</v>
      </c>
      <c r="B3486" s="12">
        <v>4.8248622999999997E-2</v>
      </c>
      <c r="C3486" s="12">
        <v>1.6583623000000001</v>
      </c>
      <c r="D3486" s="12"/>
    </row>
    <row r="3487" spans="1:4" ht="17" x14ac:dyDescent="0.2">
      <c r="A3487" s="12" t="s">
        <v>4964</v>
      </c>
      <c r="B3487" s="12">
        <v>4.8312466999999998E-2</v>
      </c>
      <c r="C3487" s="12">
        <v>1.6660102999999999</v>
      </c>
      <c r="D3487" s="12"/>
    </row>
    <row r="3488" spans="1:4" ht="17" x14ac:dyDescent="0.2">
      <c r="A3488" s="12" t="s">
        <v>1722</v>
      </c>
      <c r="B3488" s="12">
        <v>4.8315181999999998E-2</v>
      </c>
      <c r="C3488" s="12">
        <v>1.6567844</v>
      </c>
      <c r="D3488" s="12"/>
    </row>
    <row r="3489" spans="1:4" ht="17" x14ac:dyDescent="0.2">
      <c r="A3489" s="12" t="s">
        <v>3764</v>
      </c>
      <c r="B3489" s="12">
        <v>4.8320166999999997E-2</v>
      </c>
      <c r="C3489" s="12">
        <v>1.6576991999999999</v>
      </c>
      <c r="D3489" s="12"/>
    </row>
    <row r="3490" spans="1:4" ht="17" x14ac:dyDescent="0.2">
      <c r="A3490" s="12" t="s">
        <v>4965</v>
      </c>
      <c r="B3490" s="12">
        <v>4.8329900000000002E-2</v>
      </c>
      <c r="C3490" s="12">
        <v>1.6709768</v>
      </c>
      <c r="D3490" s="12"/>
    </row>
    <row r="3491" spans="1:4" ht="17" x14ac:dyDescent="0.2">
      <c r="A3491" s="12" t="s">
        <v>4966</v>
      </c>
      <c r="B3491" s="12">
        <v>4.8334426999999999E-2</v>
      </c>
      <c r="C3491" s="12">
        <v>1.6591672</v>
      </c>
      <c r="D3491" s="12"/>
    </row>
    <row r="3492" spans="1:4" ht="17" x14ac:dyDescent="0.2">
      <c r="A3492" s="12" t="s">
        <v>2221</v>
      </c>
      <c r="B3492" s="12">
        <v>4.8351406999999999E-2</v>
      </c>
      <c r="C3492" s="12">
        <v>1.6724928999999999</v>
      </c>
      <c r="D3492" s="12"/>
    </row>
    <row r="3493" spans="1:4" ht="17" x14ac:dyDescent="0.2">
      <c r="A3493" s="12" t="s">
        <v>4967</v>
      </c>
      <c r="B3493" s="12">
        <v>4.8354800000000003E-2</v>
      </c>
      <c r="C3493" s="12">
        <v>1.6593448</v>
      </c>
      <c r="D3493" s="12"/>
    </row>
    <row r="3494" spans="1:4" ht="17" x14ac:dyDescent="0.2">
      <c r="A3494" s="12" t="s">
        <v>4968</v>
      </c>
      <c r="B3494" s="12">
        <v>4.8388309999999997E-2</v>
      </c>
      <c r="C3494" s="12">
        <v>1.6735835999999999</v>
      </c>
      <c r="D3494" s="12"/>
    </row>
    <row r="3495" spans="1:4" ht="17" x14ac:dyDescent="0.2">
      <c r="A3495" s="12" t="s">
        <v>1367</v>
      </c>
      <c r="B3495" s="12">
        <v>4.8405740000000003E-2</v>
      </c>
      <c r="C3495" s="12">
        <v>1.6688341</v>
      </c>
      <c r="D3495" s="12"/>
    </row>
    <row r="3496" spans="1:4" ht="17" x14ac:dyDescent="0.2">
      <c r="A3496" s="12" t="s">
        <v>4</v>
      </c>
      <c r="B3496" s="12">
        <v>4.8411625999999999E-2</v>
      </c>
      <c r="C3496" s="12">
        <v>1.6646316999999999</v>
      </c>
      <c r="D3496" s="12"/>
    </row>
    <row r="3497" spans="1:4" ht="17" x14ac:dyDescent="0.2">
      <c r="A3497" s="12" t="s">
        <v>4969</v>
      </c>
      <c r="B3497" s="12">
        <v>4.8449209999999999E-2</v>
      </c>
      <c r="C3497" s="12">
        <v>1.6643454</v>
      </c>
      <c r="D3497" s="12"/>
    </row>
    <row r="3498" spans="1:4" ht="17" x14ac:dyDescent="0.2">
      <c r="A3498" s="12" t="s">
        <v>4970</v>
      </c>
      <c r="B3498" s="12">
        <v>4.8458263000000001E-2</v>
      </c>
      <c r="C3498" s="12">
        <v>1.6571842000000001</v>
      </c>
      <c r="D3498" s="12"/>
    </row>
    <row r="3499" spans="1:4" ht="17" x14ac:dyDescent="0.2">
      <c r="A3499" s="12" t="s">
        <v>4971</v>
      </c>
      <c r="B3499" s="12">
        <v>4.8494941999999999E-2</v>
      </c>
      <c r="C3499" s="12">
        <v>1.6577474000000001</v>
      </c>
      <c r="D3499" s="12"/>
    </row>
    <row r="3500" spans="1:4" ht="17" x14ac:dyDescent="0.2">
      <c r="A3500" s="12" t="s">
        <v>4972</v>
      </c>
      <c r="B3500" s="12">
        <v>4.8523467000000001E-2</v>
      </c>
      <c r="C3500" s="12">
        <v>1.6753587999999999</v>
      </c>
      <c r="D3500" s="12"/>
    </row>
    <row r="3501" spans="1:4" ht="17" x14ac:dyDescent="0.2">
      <c r="A3501" s="12" t="s">
        <v>4973</v>
      </c>
      <c r="B3501" s="12">
        <v>4.8563767000000001E-2</v>
      </c>
      <c r="C3501" s="12">
        <v>1.6769266</v>
      </c>
      <c r="D3501" s="12"/>
    </row>
    <row r="3502" spans="1:4" ht="17" x14ac:dyDescent="0.2">
      <c r="A3502" s="12" t="s">
        <v>4974</v>
      </c>
      <c r="B3502" s="12">
        <v>4.8593193E-2</v>
      </c>
      <c r="C3502" s="12">
        <v>1.6799634000000001</v>
      </c>
      <c r="D3502" s="12"/>
    </row>
    <row r="3503" spans="1:4" ht="17" x14ac:dyDescent="0.2">
      <c r="A3503" s="12" t="s">
        <v>4975</v>
      </c>
      <c r="B3503" s="12">
        <v>4.8596140000000003E-2</v>
      </c>
      <c r="C3503" s="12">
        <v>1.6681682</v>
      </c>
      <c r="D3503" s="12"/>
    </row>
    <row r="3504" spans="1:4" ht="17" x14ac:dyDescent="0.2">
      <c r="A3504" s="12" t="s">
        <v>4976</v>
      </c>
      <c r="B3504" s="12">
        <v>4.8610849999999997E-2</v>
      </c>
      <c r="C3504" s="12">
        <v>1.6733544</v>
      </c>
      <c r="D3504" s="12"/>
    </row>
    <row r="3505" spans="1:4" ht="17" x14ac:dyDescent="0.2">
      <c r="A3505" s="12" t="s">
        <v>2919</v>
      </c>
      <c r="B3505" s="12">
        <v>4.863191E-2</v>
      </c>
      <c r="C3505" s="12">
        <v>1.6573404</v>
      </c>
      <c r="D3505" s="12"/>
    </row>
    <row r="3506" spans="1:4" ht="17" x14ac:dyDescent="0.2">
      <c r="A3506" s="12" t="s">
        <v>4977</v>
      </c>
      <c r="B3506" s="12">
        <v>4.8632130000000003E-2</v>
      </c>
      <c r="C3506" s="12">
        <v>1.6702937</v>
      </c>
      <c r="D3506" s="12"/>
    </row>
    <row r="3507" spans="1:4" ht="17" x14ac:dyDescent="0.2">
      <c r="A3507" s="12" t="s">
        <v>4978</v>
      </c>
      <c r="B3507" s="12">
        <v>4.8637119999999999E-2</v>
      </c>
      <c r="C3507" s="12">
        <v>1.6626498000000001</v>
      </c>
      <c r="D3507" s="12"/>
    </row>
    <row r="3508" spans="1:4" ht="17" x14ac:dyDescent="0.2">
      <c r="A3508" s="12" t="s">
        <v>4979</v>
      </c>
      <c r="B3508" s="12">
        <v>4.8654549999999998E-2</v>
      </c>
      <c r="C3508" s="12">
        <v>1.6582888</v>
      </c>
      <c r="D3508" s="12"/>
    </row>
    <row r="3509" spans="1:4" ht="17" x14ac:dyDescent="0.2">
      <c r="A3509" s="12" t="s">
        <v>1541</v>
      </c>
      <c r="B3509" s="12">
        <v>4.8659302000000001E-2</v>
      </c>
      <c r="C3509" s="12">
        <v>1.6778702999999999</v>
      </c>
      <c r="D3509" s="12"/>
    </row>
    <row r="3510" spans="1:4" ht="17" x14ac:dyDescent="0.2">
      <c r="A3510" s="12" t="s">
        <v>4980</v>
      </c>
      <c r="B3510" s="12">
        <v>4.8677860000000003E-2</v>
      </c>
      <c r="C3510" s="12">
        <v>1.6671328999999999</v>
      </c>
      <c r="D3510" s="12"/>
    </row>
    <row r="3511" spans="1:4" ht="17" x14ac:dyDescent="0.2">
      <c r="A3511" s="12" t="s">
        <v>4742</v>
      </c>
      <c r="B3511" s="12">
        <v>4.868194E-2</v>
      </c>
      <c r="C3511" s="12">
        <v>1.6672342</v>
      </c>
      <c r="D3511" s="12"/>
    </row>
    <row r="3512" spans="1:4" ht="17" x14ac:dyDescent="0.2">
      <c r="A3512" s="12" t="s">
        <v>2164</v>
      </c>
      <c r="B3512" s="12">
        <v>4.8683297E-2</v>
      </c>
      <c r="C3512" s="12">
        <v>1.6736948</v>
      </c>
      <c r="D3512" s="12"/>
    </row>
    <row r="3513" spans="1:4" ht="17" x14ac:dyDescent="0.2">
      <c r="A3513" s="12" t="s">
        <v>4981</v>
      </c>
      <c r="B3513" s="12">
        <v>4.8715673000000001E-2</v>
      </c>
      <c r="C3513" s="12">
        <v>1.6637255</v>
      </c>
      <c r="D3513" s="12"/>
    </row>
    <row r="3514" spans="1:4" ht="17" x14ac:dyDescent="0.2">
      <c r="A3514" s="12" t="s">
        <v>4982</v>
      </c>
      <c r="B3514" s="12">
        <v>4.8722914999999999E-2</v>
      </c>
      <c r="C3514" s="12">
        <v>1.6694217</v>
      </c>
      <c r="D3514" s="12"/>
    </row>
    <row r="3515" spans="1:4" ht="17" x14ac:dyDescent="0.2">
      <c r="A3515" s="12" t="s">
        <v>4983</v>
      </c>
      <c r="B3515" s="12">
        <v>4.8724047999999999E-2</v>
      </c>
      <c r="C3515" s="12">
        <v>1.6505917000000001</v>
      </c>
      <c r="D3515" s="12"/>
    </row>
    <row r="3516" spans="1:4" ht="17" x14ac:dyDescent="0.2">
      <c r="A3516" s="12" t="s">
        <v>37</v>
      </c>
      <c r="B3516" s="12">
        <v>4.8753254000000003E-2</v>
      </c>
      <c r="C3516" s="12">
        <v>1.6698096</v>
      </c>
      <c r="D3516" s="12"/>
    </row>
    <row r="3517" spans="1:4" ht="17" x14ac:dyDescent="0.2">
      <c r="A3517" s="12" t="s">
        <v>4984</v>
      </c>
      <c r="B3517" s="12">
        <v>4.875529E-2</v>
      </c>
      <c r="C3517" s="12">
        <v>1.6627019999999999</v>
      </c>
      <c r="D3517" s="12"/>
    </row>
    <row r="3518" spans="1:4" ht="17" x14ac:dyDescent="0.2">
      <c r="A3518" s="12" t="s">
        <v>4985</v>
      </c>
      <c r="B3518" s="12">
        <v>4.8778385E-2</v>
      </c>
      <c r="C3518" s="12">
        <v>1.6744736</v>
      </c>
      <c r="D3518" s="12"/>
    </row>
    <row r="3519" spans="1:4" ht="17" x14ac:dyDescent="0.2">
      <c r="A3519" s="12" t="s">
        <v>348</v>
      </c>
      <c r="B3519" s="12">
        <v>4.8848339999999997E-2</v>
      </c>
      <c r="C3519" s="12">
        <v>1.6848791000000001</v>
      </c>
      <c r="D3519" s="12"/>
    </row>
    <row r="3520" spans="1:4" ht="17" x14ac:dyDescent="0.2">
      <c r="A3520" s="12" t="s">
        <v>4986</v>
      </c>
      <c r="B3520" s="12">
        <v>4.8903580000000002E-2</v>
      </c>
      <c r="C3520" s="12">
        <v>1.6358874000000001</v>
      </c>
      <c r="D3520" s="12"/>
    </row>
    <row r="3521" spans="1:4" ht="17" x14ac:dyDescent="0.2">
      <c r="A3521" s="12" t="s">
        <v>2551</v>
      </c>
      <c r="B3521" s="12">
        <v>4.8920110000000003E-2</v>
      </c>
      <c r="C3521" s="12">
        <v>1.6662429999999999</v>
      </c>
      <c r="D3521" s="12"/>
    </row>
    <row r="3522" spans="1:4" ht="17" x14ac:dyDescent="0.2">
      <c r="A3522" s="12" t="s">
        <v>4987</v>
      </c>
      <c r="B3522" s="12">
        <v>4.8924636000000001E-2</v>
      </c>
      <c r="C3522" s="12">
        <v>1.6461441999999999</v>
      </c>
      <c r="D3522" s="12"/>
    </row>
    <row r="3523" spans="1:4" ht="17" x14ac:dyDescent="0.2">
      <c r="A3523" s="12" t="s">
        <v>1377</v>
      </c>
      <c r="B3523" s="12">
        <v>4.8937988000000002E-2</v>
      </c>
      <c r="C3523" s="12">
        <v>1.6722486000000001</v>
      </c>
      <c r="D3523" s="12"/>
    </row>
    <row r="3524" spans="1:4" ht="17" x14ac:dyDescent="0.2">
      <c r="A3524" s="12" t="s">
        <v>4988</v>
      </c>
      <c r="B3524" s="12">
        <v>4.8939799999999999E-2</v>
      </c>
      <c r="C3524" s="12">
        <v>1.6532070999999999</v>
      </c>
      <c r="D3524" s="12"/>
    </row>
    <row r="3525" spans="1:4" ht="17" x14ac:dyDescent="0.2">
      <c r="A3525" s="12" t="s">
        <v>4989</v>
      </c>
      <c r="B3525" s="12">
        <v>4.9011565999999999E-2</v>
      </c>
      <c r="C3525" s="12">
        <v>1.6597534</v>
      </c>
      <c r="D3525" s="12"/>
    </row>
    <row r="3526" spans="1:4" ht="17" x14ac:dyDescent="0.2">
      <c r="A3526" s="12" t="s">
        <v>4990</v>
      </c>
      <c r="B3526" s="12">
        <v>4.905549E-2</v>
      </c>
      <c r="C3526" s="12">
        <v>1.6580987</v>
      </c>
      <c r="D3526" s="12"/>
    </row>
    <row r="3527" spans="1:4" ht="17" x14ac:dyDescent="0.2">
      <c r="A3527" s="12" t="s">
        <v>412</v>
      </c>
      <c r="B3527" s="12">
        <v>4.9079039999999997E-2</v>
      </c>
      <c r="C3527" s="12">
        <v>1.6622425000000001</v>
      </c>
      <c r="D3527" s="12"/>
    </row>
    <row r="3528" spans="1:4" ht="17" x14ac:dyDescent="0.2">
      <c r="A3528" s="12" t="s">
        <v>4991</v>
      </c>
      <c r="B3528" s="12">
        <v>4.9079039999999997E-2</v>
      </c>
      <c r="C3528" s="12">
        <v>1.6570297</v>
      </c>
      <c r="D3528" s="12"/>
    </row>
    <row r="3529" spans="1:4" ht="17" x14ac:dyDescent="0.2">
      <c r="A3529" s="12" t="s">
        <v>4992</v>
      </c>
      <c r="B3529" s="12">
        <v>4.9091030000000001E-2</v>
      </c>
      <c r="C3529" s="12">
        <v>1.6493766999999999</v>
      </c>
      <c r="D3529" s="12"/>
    </row>
    <row r="3530" spans="1:4" ht="17" x14ac:dyDescent="0.2">
      <c r="A3530" s="12" t="s">
        <v>4431</v>
      </c>
      <c r="B3530" s="12">
        <v>4.9124762000000002E-2</v>
      </c>
      <c r="C3530" s="12">
        <v>1.6712921999999999</v>
      </c>
      <c r="D3530" s="12"/>
    </row>
    <row r="3531" spans="1:4" ht="17" x14ac:dyDescent="0.2">
      <c r="A3531" s="12" t="s">
        <v>1059</v>
      </c>
      <c r="B3531" s="12">
        <v>4.9153062999999997E-2</v>
      </c>
      <c r="C3531" s="12">
        <v>1.5635504</v>
      </c>
      <c r="D3531" s="12"/>
    </row>
    <row r="3532" spans="1:4" ht="17" x14ac:dyDescent="0.2">
      <c r="A3532" s="12" t="s">
        <v>4993</v>
      </c>
      <c r="B3532" s="12">
        <v>4.9155783000000002E-2</v>
      </c>
      <c r="C3532" s="12">
        <v>1.6766828</v>
      </c>
      <c r="D3532" s="12"/>
    </row>
    <row r="3533" spans="1:4" ht="17" x14ac:dyDescent="0.2">
      <c r="A3533" s="12" t="s">
        <v>4195</v>
      </c>
      <c r="B3533" s="12">
        <v>4.9159855000000002E-2</v>
      </c>
      <c r="C3533" s="12">
        <v>1.6643542</v>
      </c>
      <c r="D3533" s="12"/>
    </row>
    <row r="3534" spans="1:4" ht="17" x14ac:dyDescent="0.2">
      <c r="A3534" s="12" t="s">
        <v>4994</v>
      </c>
      <c r="B3534" s="12">
        <v>4.9161891999999999E-2</v>
      </c>
      <c r="C3534" s="12">
        <v>1.6513689</v>
      </c>
      <c r="D3534" s="12"/>
    </row>
    <row r="3535" spans="1:4" ht="17" x14ac:dyDescent="0.2">
      <c r="A3535" s="12" t="s">
        <v>3554</v>
      </c>
      <c r="B3535" s="12">
        <v>4.9188151999999999E-2</v>
      </c>
      <c r="C3535" s="12">
        <v>1.6459223999999999</v>
      </c>
      <c r="D3535" s="12"/>
    </row>
    <row r="3536" spans="1:4" ht="17" x14ac:dyDescent="0.2">
      <c r="A3536" s="12" t="s">
        <v>4995</v>
      </c>
      <c r="B3536" s="12">
        <v>4.9210566999999997E-2</v>
      </c>
      <c r="C3536" s="12">
        <v>1.6613011</v>
      </c>
      <c r="D3536" s="12"/>
    </row>
    <row r="3537" spans="1:4" ht="17" x14ac:dyDescent="0.2">
      <c r="A3537" s="12" t="s">
        <v>4996</v>
      </c>
      <c r="B3537" s="12">
        <v>4.9213963999999999E-2</v>
      </c>
      <c r="C3537" s="12">
        <v>1.6590887000000001</v>
      </c>
      <c r="D3537" s="12"/>
    </row>
    <row r="3538" spans="1:4" ht="17" x14ac:dyDescent="0.2">
      <c r="A3538" s="12" t="s">
        <v>4997</v>
      </c>
      <c r="B3538" s="12">
        <v>4.9220531999999997E-2</v>
      </c>
      <c r="C3538" s="12">
        <v>1.6604969999999999</v>
      </c>
      <c r="D3538" s="12"/>
    </row>
    <row r="3539" spans="1:4" ht="17" x14ac:dyDescent="0.2">
      <c r="A3539" s="12" t="s">
        <v>4998</v>
      </c>
      <c r="B3539" s="12">
        <v>4.9225963999999997E-2</v>
      </c>
      <c r="C3539" s="12">
        <v>1.6515179</v>
      </c>
      <c r="D3539" s="12"/>
    </row>
    <row r="3540" spans="1:4" ht="17" x14ac:dyDescent="0.2">
      <c r="A3540" s="12" t="s">
        <v>4999</v>
      </c>
      <c r="B3540" s="12">
        <v>4.9235925E-2</v>
      </c>
      <c r="C3540" s="12">
        <v>1.6701149</v>
      </c>
      <c r="D3540" s="12"/>
    </row>
    <row r="3541" spans="1:4" ht="17" x14ac:dyDescent="0.2">
      <c r="A3541" s="12" t="s">
        <v>5000</v>
      </c>
      <c r="B3541" s="12">
        <v>4.9268525000000001E-2</v>
      </c>
      <c r="C3541" s="12">
        <v>1.6599942000000001</v>
      </c>
      <c r="D3541" s="12"/>
    </row>
    <row r="3542" spans="1:4" ht="17" x14ac:dyDescent="0.2">
      <c r="A3542" s="12" t="s">
        <v>1353</v>
      </c>
      <c r="B3542" s="12">
        <v>4.9337350000000002E-2</v>
      </c>
      <c r="C3542" s="12">
        <v>1.6722138</v>
      </c>
      <c r="D3542" s="12"/>
    </row>
    <row r="3543" spans="1:4" ht="17" x14ac:dyDescent="0.2">
      <c r="A3543" s="12" t="s">
        <v>5001</v>
      </c>
      <c r="B3543" s="12">
        <v>4.9365196E-2</v>
      </c>
      <c r="C3543" s="12">
        <v>1.6654487</v>
      </c>
      <c r="D3543" s="12"/>
    </row>
    <row r="3544" spans="1:4" ht="17" x14ac:dyDescent="0.2">
      <c r="A3544" s="12" t="s">
        <v>37</v>
      </c>
      <c r="B3544" s="12">
        <v>4.9375380000000003E-2</v>
      </c>
      <c r="C3544" s="12">
        <v>1.6616147999999999</v>
      </c>
      <c r="D3544" s="12"/>
    </row>
    <row r="3545" spans="1:4" ht="17" x14ac:dyDescent="0.2">
      <c r="A3545" s="12" t="s">
        <v>2226</v>
      </c>
      <c r="B3545" s="12">
        <v>4.9388062000000003E-2</v>
      </c>
      <c r="C3545" s="12">
        <v>1.6696948</v>
      </c>
      <c r="D3545" s="12"/>
    </row>
    <row r="3546" spans="1:4" ht="17" x14ac:dyDescent="0.2">
      <c r="A3546" s="12" t="s">
        <v>5002</v>
      </c>
      <c r="B3546" s="12">
        <v>4.9418848000000001E-2</v>
      </c>
      <c r="C3546" s="12">
        <v>1.6148621999999999</v>
      </c>
      <c r="D3546" s="12"/>
    </row>
    <row r="3547" spans="1:4" ht="17" x14ac:dyDescent="0.2">
      <c r="A3547" s="12" t="s">
        <v>5003</v>
      </c>
      <c r="B3547" s="12">
        <v>4.9434925999999997E-2</v>
      </c>
      <c r="C3547" s="12">
        <v>1.6430290000000001</v>
      </c>
      <c r="D3547" s="12"/>
    </row>
    <row r="3548" spans="1:4" ht="17" x14ac:dyDescent="0.2">
      <c r="A3548" s="12" t="s">
        <v>5004</v>
      </c>
      <c r="B3548" s="12">
        <v>4.9434925999999997E-2</v>
      </c>
      <c r="C3548" s="12">
        <v>1.6784581999999999</v>
      </c>
      <c r="D3548" s="12"/>
    </row>
    <row r="3549" spans="1:4" ht="17" x14ac:dyDescent="0.2">
      <c r="A3549" s="12" t="s">
        <v>37</v>
      </c>
      <c r="B3549" s="12">
        <v>4.943968E-2</v>
      </c>
      <c r="C3549" s="12">
        <v>1.6513731</v>
      </c>
      <c r="D3549" s="12"/>
    </row>
    <row r="3550" spans="1:4" ht="17" x14ac:dyDescent="0.2">
      <c r="A3550" s="12" t="s">
        <v>5005</v>
      </c>
      <c r="B3550" s="12">
        <v>4.9626679999999999E-2</v>
      </c>
      <c r="C3550" s="12">
        <v>1.6708225999999999</v>
      </c>
      <c r="D3550" s="12"/>
    </row>
    <row r="3551" spans="1:4" ht="17" x14ac:dyDescent="0.2">
      <c r="A3551" s="12" t="s">
        <v>4357</v>
      </c>
      <c r="B3551" s="12">
        <v>4.9628940000000003E-2</v>
      </c>
      <c r="C3551" s="12">
        <v>1.6572773000000001</v>
      </c>
      <c r="D3551" s="12"/>
    </row>
    <row r="3552" spans="1:4" ht="17" x14ac:dyDescent="0.2">
      <c r="A3552" s="12" t="s">
        <v>5006</v>
      </c>
      <c r="B3552" s="12">
        <v>4.9653164999999999E-2</v>
      </c>
      <c r="C3552" s="12">
        <v>1.6245077999999999</v>
      </c>
      <c r="D3552" s="12"/>
    </row>
    <row r="3553" spans="1:4" ht="17" x14ac:dyDescent="0.2">
      <c r="A3553" s="12" t="s">
        <v>5007</v>
      </c>
      <c r="B3553" s="12">
        <v>4.9690972999999999E-2</v>
      </c>
      <c r="C3553" s="12">
        <v>1.6535313</v>
      </c>
      <c r="D3553" s="12"/>
    </row>
    <row r="3554" spans="1:4" ht="17" x14ac:dyDescent="0.2">
      <c r="A3554" s="12" t="s">
        <v>5008</v>
      </c>
      <c r="B3554" s="12">
        <v>4.9830206000000002E-2</v>
      </c>
      <c r="C3554" s="12">
        <v>1.6624886999999999</v>
      </c>
      <c r="D3554" s="12"/>
    </row>
    <row r="3555" spans="1:4" ht="17" x14ac:dyDescent="0.2">
      <c r="A3555" s="12" t="s">
        <v>2503</v>
      </c>
      <c r="B3555" s="12">
        <v>4.9875709999999997E-2</v>
      </c>
      <c r="C3555" s="12">
        <v>1.6577871</v>
      </c>
      <c r="D3555" s="12"/>
    </row>
    <row r="3556" spans="1:4" ht="17" x14ac:dyDescent="0.2">
      <c r="A3556" s="12" t="s">
        <v>5009</v>
      </c>
      <c r="B3556" s="12">
        <v>4.9906499999999999E-2</v>
      </c>
      <c r="C3556" s="12">
        <v>1.6553154000000001</v>
      </c>
      <c r="D3556" s="12"/>
    </row>
    <row r="3557" spans="1:4" ht="17" x14ac:dyDescent="0.2">
      <c r="A3557" s="12" t="s">
        <v>5010</v>
      </c>
      <c r="B3557" s="12">
        <v>4.9908765000000001E-2</v>
      </c>
      <c r="C3557" s="12">
        <v>1.6543363</v>
      </c>
      <c r="D3557" s="12"/>
    </row>
    <row r="3558" spans="1:4" ht="17" x14ac:dyDescent="0.2">
      <c r="A3558" s="12" t="s">
        <v>5011</v>
      </c>
      <c r="B3558" s="12">
        <v>4.9928010000000002E-2</v>
      </c>
      <c r="C3558" s="12">
        <v>1.6643399000000001</v>
      </c>
      <c r="D3558" s="12"/>
    </row>
    <row r="3559" spans="1:4" ht="17" x14ac:dyDescent="0.2">
      <c r="A3559" s="12" t="s">
        <v>5012</v>
      </c>
      <c r="B3559" s="12">
        <v>4.9931176000000001E-2</v>
      </c>
      <c r="C3559" s="12">
        <v>1.6619250999999999</v>
      </c>
      <c r="D3559" s="12"/>
    </row>
    <row r="3560" spans="1:4" ht="17" x14ac:dyDescent="0.2">
      <c r="A3560" s="12" t="s">
        <v>5013</v>
      </c>
      <c r="B3560" s="12">
        <v>4.9939549999999999E-2</v>
      </c>
      <c r="C3560" s="12">
        <v>1.6688190000000001</v>
      </c>
      <c r="D3560" s="1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901"/>
  <sheetViews>
    <sheetView workbookViewId="0">
      <pane ySplit="1" topLeftCell="A801" activePane="bottomLeft" state="frozen"/>
      <selection pane="bottomLeft" activeCell="G16" sqref="G16"/>
    </sheetView>
  </sheetViews>
  <sheetFormatPr baseColWidth="10" defaultRowHeight="16" x14ac:dyDescent="0.2"/>
  <cols>
    <col min="1" max="1" width="10.83203125" style="1"/>
    <col min="2" max="2" width="19.1640625" style="1" customWidth="1"/>
    <col min="3" max="3" width="16.33203125" style="1" customWidth="1"/>
    <col min="4" max="7" width="10.83203125" style="1"/>
    <col min="8" max="8" width="22" style="1" customWidth="1"/>
    <col min="9" max="16384" width="10.83203125" style="1"/>
  </cols>
  <sheetData>
    <row r="1" spans="1:12" s="5" customFormat="1" x14ac:dyDescent="0.2">
      <c r="A1" s="4" t="s">
        <v>5014</v>
      </c>
      <c r="B1" s="4" t="s">
        <v>5015</v>
      </c>
      <c r="C1" s="4" t="s">
        <v>5029</v>
      </c>
      <c r="E1" s="4"/>
      <c r="F1" s="4"/>
      <c r="H1" s="25" t="s">
        <v>5016</v>
      </c>
      <c r="I1" s="26"/>
      <c r="J1" s="26"/>
      <c r="K1" s="27"/>
      <c r="L1" s="4"/>
    </row>
    <row r="2" spans="1:12" ht="17" x14ac:dyDescent="0.2">
      <c r="A2" s="6">
        <v>1</v>
      </c>
      <c r="B2" s="6">
        <v>5</v>
      </c>
      <c r="C2" s="7" t="s">
        <v>3130</v>
      </c>
      <c r="E2" s="6"/>
      <c r="F2" s="6"/>
      <c r="H2" s="15" t="s">
        <v>5017</v>
      </c>
      <c r="I2" s="28">
        <v>1170</v>
      </c>
      <c r="J2" s="6"/>
      <c r="K2" s="16"/>
      <c r="L2" s="6"/>
    </row>
    <row r="3" spans="1:12" ht="17" x14ac:dyDescent="0.2">
      <c r="A3" s="6">
        <f>A2+1</f>
        <v>2</v>
      </c>
      <c r="B3" s="6">
        <v>9</v>
      </c>
      <c r="C3" s="7" t="s">
        <v>3131</v>
      </c>
      <c r="E3" s="6"/>
      <c r="F3" s="6"/>
      <c r="H3" s="15" t="s">
        <v>5027</v>
      </c>
      <c r="I3" s="28">
        <v>1343</v>
      </c>
      <c r="J3" s="6"/>
      <c r="K3" s="16"/>
      <c r="L3" s="6"/>
    </row>
    <row r="4" spans="1:12" ht="17" x14ac:dyDescent="0.2">
      <c r="A4" s="6">
        <f t="shared" ref="A4:A67" si="0">A3+1</f>
        <v>3</v>
      </c>
      <c r="B4" s="6">
        <v>12</v>
      </c>
      <c r="C4" s="7" t="s">
        <v>1104</v>
      </c>
      <c r="E4" s="6"/>
      <c r="F4" s="6"/>
      <c r="H4" s="18" t="s">
        <v>5019</v>
      </c>
      <c r="I4" s="29">
        <v>443</v>
      </c>
      <c r="J4" s="29"/>
      <c r="K4" s="19"/>
      <c r="L4" s="6"/>
    </row>
    <row r="5" spans="1:12" ht="17" x14ac:dyDescent="0.2">
      <c r="A5" s="6">
        <f t="shared" si="0"/>
        <v>4</v>
      </c>
      <c r="B5" s="6">
        <v>15</v>
      </c>
      <c r="C5" s="7" t="s">
        <v>3132</v>
      </c>
      <c r="E5" s="6"/>
      <c r="F5" s="6"/>
      <c r="H5" s="15"/>
      <c r="I5" s="6"/>
      <c r="J5" s="6"/>
      <c r="K5" s="16"/>
      <c r="L5" s="6"/>
    </row>
    <row r="6" spans="1:12" ht="17" x14ac:dyDescent="0.2">
      <c r="A6" s="6">
        <f t="shared" si="0"/>
        <v>5</v>
      </c>
      <c r="B6" s="6">
        <v>16</v>
      </c>
      <c r="C6" s="7" t="s">
        <v>2389</v>
      </c>
      <c r="E6" s="6"/>
      <c r="F6" s="6"/>
      <c r="H6" s="18" t="s">
        <v>5018</v>
      </c>
      <c r="I6" s="30">
        <v>900</v>
      </c>
      <c r="J6" s="29" t="s">
        <v>5028</v>
      </c>
      <c r="K6" s="19"/>
      <c r="L6" s="6"/>
    </row>
    <row r="7" spans="1:12" ht="17" x14ac:dyDescent="0.2">
      <c r="A7" s="6">
        <f t="shared" si="0"/>
        <v>6</v>
      </c>
      <c r="B7" s="6">
        <v>30</v>
      </c>
      <c r="C7" s="7" t="s">
        <v>2797</v>
      </c>
      <c r="E7" s="6"/>
      <c r="F7" s="6"/>
      <c r="H7" s="6"/>
      <c r="I7" s="6"/>
      <c r="J7" s="6"/>
      <c r="K7" s="6"/>
      <c r="L7" s="6"/>
    </row>
    <row r="8" spans="1:12" ht="17" x14ac:dyDescent="0.2">
      <c r="A8" s="6">
        <f t="shared" si="0"/>
        <v>7</v>
      </c>
      <c r="B8" s="6">
        <v>31</v>
      </c>
      <c r="C8" s="7" t="s">
        <v>3133</v>
      </c>
      <c r="E8" s="6"/>
      <c r="F8" s="6"/>
      <c r="H8" s="6"/>
      <c r="I8" s="6"/>
      <c r="J8" s="6"/>
      <c r="K8" s="6"/>
      <c r="L8" s="6"/>
    </row>
    <row r="9" spans="1:12" ht="17" x14ac:dyDescent="0.2">
      <c r="A9" s="6">
        <f t="shared" si="0"/>
        <v>8</v>
      </c>
      <c r="B9" s="6">
        <v>42</v>
      </c>
      <c r="C9" s="7" t="s">
        <v>3134</v>
      </c>
      <c r="E9" s="6"/>
      <c r="F9" s="6"/>
      <c r="H9" s="6"/>
      <c r="I9" s="6"/>
      <c r="J9" s="6"/>
      <c r="K9" s="6"/>
      <c r="L9" s="6"/>
    </row>
    <row r="10" spans="1:12" ht="17" x14ac:dyDescent="0.2">
      <c r="A10" s="6">
        <f t="shared" si="0"/>
        <v>9</v>
      </c>
      <c r="B10" s="6">
        <v>47</v>
      </c>
      <c r="C10" s="7" t="s">
        <v>3135</v>
      </c>
      <c r="E10" s="6"/>
      <c r="F10" s="6"/>
      <c r="H10" s="6"/>
      <c r="I10" s="6"/>
      <c r="J10" s="6"/>
      <c r="K10" s="6"/>
      <c r="L10" s="6"/>
    </row>
    <row r="11" spans="1:12" ht="17" x14ac:dyDescent="0.2">
      <c r="A11" s="6">
        <f t="shared" si="0"/>
        <v>10</v>
      </c>
      <c r="B11" s="6">
        <v>49</v>
      </c>
      <c r="C11" s="7" t="s">
        <v>1160</v>
      </c>
      <c r="E11" s="6"/>
      <c r="F11" s="6"/>
    </row>
    <row r="12" spans="1:12" ht="17" x14ac:dyDescent="0.2">
      <c r="A12" s="6">
        <f t="shared" si="0"/>
        <v>11</v>
      </c>
      <c r="B12" s="6">
        <v>51</v>
      </c>
      <c r="C12" s="7" t="s">
        <v>1183</v>
      </c>
      <c r="E12" s="6"/>
      <c r="F12" s="6"/>
    </row>
    <row r="13" spans="1:12" ht="17" x14ac:dyDescent="0.2">
      <c r="A13" s="6">
        <f t="shared" si="0"/>
        <v>12</v>
      </c>
      <c r="B13" s="6">
        <v>53</v>
      </c>
      <c r="C13" s="7" t="s">
        <v>3136</v>
      </c>
      <c r="E13" s="6"/>
      <c r="F13" s="6"/>
    </row>
    <row r="14" spans="1:12" ht="17" x14ac:dyDescent="0.2">
      <c r="A14" s="6">
        <f t="shared" si="0"/>
        <v>13</v>
      </c>
      <c r="B14" s="6">
        <v>57</v>
      </c>
      <c r="C14" s="7" t="s">
        <v>3137</v>
      </c>
      <c r="E14" s="6"/>
      <c r="F14" s="6"/>
    </row>
    <row r="15" spans="1:12" ht="17" x14ac:dyDescent="0.2">
      <c r="A15" s="6">
        <f t="shared" si="0"/>
        <v>14</v>
      </c>
      <c r="B15" s="6">
        <v>60</v>
      </c>
      <c r="C15" s="7" t="s">
        <v>3138</v>
      </c>
      <c r="E15" s="6"/>
      <c r="F15" s="6"/>
    </row>
    <row r="16" spans="1:12" ht="17" x14ac:dyDescent="0.2">
      <c r="A16" s="6">
        <f t="shared" si="0"/>
        <v>15</v>
      </c>
      <c r="B16" s="6">
        <v>62</v>
      </c>
      <c r="C16" s="7" t="s">
        <v>1702</v>
      </c>
      <c r="E16" s="6"/>
      <c r="F16" s="6"/>
    </row>
    <row r="17" spans="1:6" ht="17" x14ac:dyDescent="0.2">
      <c r="A17" s="6">
        <f t="shared" si="0"/>
        <v>16</v>
      </c>
      <c r="B17" s="6">
        <v>63</v>
      </c>
      <c r="C17" s="7" t="s">
        <v>1206</v>
      </c>
      <c r="E17" s="6"/>
      <c r="F17" s="6"/>
    </row>
    <row r="18" spans="1:6" ht="17" x14ac:dyDescent="0.2">
      <c r="A18" s="6">
        <f t="shared" si="0"/>
        <v>17</v>
      </c>
      <c r="B18" s="6">
        <v>69</v>
      </c>
      <c r="C18" s="7" t="s">
        <v>3139</v>
      </c>
      <c r="E18" s="6"/>
      <c r="F18" s="6"/>
    </row>
    <row r="19" spans="1:6" ht="17" x14ac:dyDescent="0.2">
      <c r="A19" s="6">
        <f t="shared" si="0"/>
        <v>18</v>
      </c>
      <c r="B19" s="6">
        <v>74</v>
      </c>
      <c r="C19" s="7" t="s">
        <v>3140</v>
      </c>
      <c r="E19" s="6"/>
      <c r="F19" s="6"/>
    </row>
    <row r="20" spans="1:6" ht="17" x14ac:dyDescent="0.2">
      <c r="A20" s="6">
        <f t="shared" si="0"/>
        <v>19</v>
      </c>
      <c r="B20" s="6">
        <v>76</v>
      </c>
      <c r="C20" s="7" t="s">
        <v>2812</v>
      </c>
      <c r="E20" s="6"/>
      <c r="F20" s="6"/>
    </row>
    <row r="21" spans="1:6" ht="17" x14ac:dyDescent="0.2">
      <c r="A21" s="6">
        <f t="shared" si="0"/>
        <v>20</v>
      </c>
      <c r="B21" s="6">
        <v>83</v>
      </c>
      <c r="C21" s="7" t="s">
        <v>2435</v>
      </c>
      <c r="E21" s="6"/>
      <c r="F21" s="6"/>
    </row>
    <row r="22" spans="1:6" ht="17" x14ac:dyDescent="0.2">
      <c r="A22" s="6">
        <f t="shared" si="0"/>
        <v>21</v>
      </c>
      <c r="B22" s="6">
        <v>87</v>
      </c>
      <c r="C22" s="7" t="s">
        <v>1404</v>
      </c>
      <c r="E22" s="6"/>
      <c r="F22" s="6"/>
    </row>
    <row r="23" spans="1:6" ht="17" x14ac:dyDescent="0.2">
      <c r="A23" s="6">
        <f t="shared" si="0"/>
        <v>22</v>
      </c>
      <c r="B23" s="6">
        <v>88</v>
      </c>
      <c r="C23" s="7" t="s">
        <v>3141</v>
      </c>
      <c r="E23" s="6"/>
      <c r="F23" s="6"/>
    </row>
    <row r="24" spans="1:6" ht="17" x14ac:dyDescent="0.2">
      <c r="A24" s="6">
        <f t="shared" si="0"/>
        <v>23</v>
      </c>
      <c r="B24" s="6">
        <v>89</v>
      </c>
      <c r="C24" s="7" t="s">
        <v>3142</v>
      </c>
      <c r="E24" s="6"/>
      <c r="F24" s="6"/>
    </row>
    <row r="25" spans="1:6" ht="17" x14ac:dyDescent="0.2">
      <c r="A25" s="6">
        <f t="shared" si="0"/>
        <v>24</v>
      </c>
      <c r="B25" s="6">
        <v>90</v>
      </c>
      <c r="C25" s="7" t="s">
        <v>1910</v>
      </c>
      <c r="E25" s="6"/>
      <c r="F25" s="6"/>
    </row>
    <row r="26" spans="1:6" ht="17" x14ac:dyDescent="0.2">
      <c r="A26" s="6">
        <f t="shared" si="0"/>
        <v>25</v>
      </c>
      <c r="B26" s="6">
        <v>91</v>
      </c>
      <c r="C26" s="7" t="s">
        <v>2797</v>
      </c>
      <c r="E26" s="6"/>
      <c r="F26" s="6"/>
    </row>
    <row r="27" spans="1:6" ht="17" x14ac:dyDescent="0.2">
      <c r="A27" s="6">
        <f t="shared" si="0"/>
        <v>26</v>
      </c>
      <c r="B27" s="6">
        <v>94</v>
      </c>
      <c r="C27" s="7" t="s">
        <v>3143</v>
      </c>
      <c r="E27" s="6"/>
      <c r="F27" s="6"/>
    </row>
    <row r="28" spans="1:6" ht="17" x14ac:dyDescent="0.2">
      <c r="A28" s="6">
        <f t="shared" si="0"/>
        <v>27</v>
      </c>
      <c r="B28" s="6">
        <v>95</v>
      </c>
      <c r="C28" s="7" t="s">
        <v>3144</v>
      </c>
      <c r="E28" s="6"/>
      <c r="F28" s="6"/>
    </row>
    <row r="29" spans="1:6" ht="17" x14ac:dyDescent="0.2">
      <c r="A29" s="6">
        <f t="shared" si="0"/>
        <v>28</v>
      </c>
      <c r="B29" s="6">
        <v>100</v>
      </c>
      <c r="C29" s="7" t="s">
        <v>2215</v>
      </c>
      <c r="E29" s="6"/>
      <c r="F29" s="6"/>
    </row>
    <row r="30" spans="1:6" ht="17" x14ac:dyDescent="0.2">
      <c r="A30" s="6">
        <f t="shared" si="0"/>
        <v>29</v>
      </c>
      <c r="B30" s="6">
        <v>103</v>
      </c>
      <c r="C30" s="7" t="s">
        <v>1148</v>
      </c>
      <c r="E30" s="6"/>
      <c r="F30" s="6"/>
    </row>
    <row r="31" spans="1:6" ht="17" x14ac:dyDescent="0.2">
      <c r="A31" s="6">
        <f t="shared" si="0"/>
        <v>30</v>
      </c>
      <c r="B31" s="6">
        <v>106</v>
      </c>
      <c r="C31" s="7" t="s">
        <v>3141</v>
      </c>
      <c r="E31" s="6"/>
      <c r="F31" s="6"/>
    </row>
    <row r="32" spans="1:6" ht="17" x14ac:dyDescent="0.2">
      <c r="A32" s="6">
        <f t="shared" si="0"/>
        <v>31</v>
      </c>
      <c r="B32" s="6">
        <v>108</v>
      </c>
      <c r="C32" s="7" t="s">
        <v>3145</v>
      </c>
      <c r="E32" s="6"/>
      <c r="F32" s="6"/>
    </row>
    <row r="33" spans="1:6" ht="17" x14ac:dyDescent="0.2">
      <c r="A33" s="6">
        <f t="shared" si="0"/>
        <v>32</v>
      </c>
      <c r="B33" s="6">
        <v>111</v>
      </c>
      <c r="C33" s="7" t="s">
        <v>1478</v>
      </c>
      <c r="E33" s="6"/>
      <c r="F33" s="6"/>
    </row>
    <row r="34" spans="1:6" ht="17" x14ac:dyDescent="0.2">
      <c r="A34" s="6">
        <f t="shared" si="0"/>
        <v>33</v>
      </c>
      <c r="B34" s="6">
        <v>113</v>
      </c>
      <c r="C34" s="7" t="s">
        <v>3146</v>
      </c>
      <c r="E34" s="6"/>
      <c r="F34" s="6"/>
    </row>
    <row r="35" spans="1:6" ht="17" x14ac:dyDescent="0.2">
      <c r="A35" s="6">
        <f t="shared" si="0"/>
        <v>34</v>
      </c>
      <c r="B35" s="6">
        <v>114</v>
      </c>
      <c r="C35" s="7" t="s">
        <v>3147</v>
      </c>
      <c r="E35" s="6"/>
      <c r="F35" s="6"/>
    </row>
    <row r="36" spans="1:6" ht="17" x14ac:dyDescent="0.2">
      <c r="A36" s="6">
        <f t="shared" si="0"/>
        <v>35</v>
      </c>
      <c r="B36" s="6">
        <v>119</v>
      </c>
      <c r="C36" s="7" t="s">
        <v>1226</v>
      </c>
      <c r="E36" s="6"/>
      <c r="F36" s="6"/>
    </row>
    <row r="37" spans="1:6" ht="17" x14ac:dyDescent="0.2">
      <c r="A37" s="6">
        <f t="shared" si="0"/>
        <v>36</v>
      </c>
      <c r="B37" s="6">
        <v>122</v>
      </c>
      <c r="C37" s="7" t="s">
        <v>3148</v>
      </c>
      <c r="E37" s="6"/>
      <c r="F37" s="6"/>
    </row>
    <row r="38" spans="1:6" ht="17" x14ac:dyDescent="0.2">
      <c r="A38" s="6">
        <f t="shared" si="0"/>
        <v>37</v>
      </c>
      <c r="B38" s="6">
        <v>137</v>
      </c>
      <c r="C38" s="7" t="s">
        <v>1148</v>
      </c>
      <c r="E38" s="6"/>
      <c r="F38" s="6"/>
    </row>
    <row r="39" spans="1:6" ht="17" x14ac:dyDescent="0.2">
      <c r="A39" s="6">
        <f t="shared" si="0"/>
        <v>38</v>
      </c>
      <c r="B39" s="6">
        <v>140</v>
      </c>
      <c r="C39" s="7" t="s">
        <v>1653</v>
      </c>
      <c r="E39" s="6"/>
      <c r="F39" s="6"/>
    </row>
    <row r="40" spans="1:6" ht="17" x14ac:dyDescent="0.2">
      <c r="A40" s="6">
        <f t="shared" si="0"/>
        <v>39</v>
      </c>
      <c r="B40" s="6">
        <v>143</v>
      </c>
      <c r="C40" s="7" t="s">
        <v>2463</v>
      </c>
      <c r="E40" s="6"/>
      <c r="F40" s="6"/>
    </row>
    <row r="41" spans="1:6" ht="17" x14ac:dyDescent="0.2">
      <c r="A41" s="6">
        <f t="shared" si="0"/>
        <v>40</v>
      </c>
      <c r="B41" s="6">
        <v>149</v>
      </c>
      <c r="C41" s="7" t="s">
        <v>3149</v>
      </c>
      <c r="E41" s="6"/>
      <c r="F41" s="6"/>
    </row>
    <row r="42" spans="1:6" ht="17" x14ac:dyDescent="0.2">
      <c r="A42" s="6">
        <f t="shared" si="0"/>
        <v>41</v>
      </c>
      <c r="B42" s="6">
        <v>152</v>
      </c>
      <c r="C42" s="7" t="s">
        <v>3150</v>
      </c>
      <c r="E42" s="6"/>
      <c r="F42" s="6"/>
    </row>
    <row r="43" spans="1:6" ht="17" x14ac:dyDescent="0.2">
      <c r="A43" s="6">
        <f t="shared" si="0"/>
        <v>42</v>
      </c>
      <c r="B43" s="6">
        <v>156</v>
      </c>
      <c r="C43" s="7" t="s">
        <v>3151</v>
      </c>
      <c r="E43" s="6"/>
      <c r="F43" s="6"/>
    </row>
    <row r="44" spans="1:6" ht="17" x14ac:dyDescent="0.2">
      <c r="A44" s="6">
        <f t="shared" si="0"/>
        <v>43</v>
      </c>
      <c r="B44" s="6">
        <v>158</v>
      </c>
      <c r="C44" s="7" t="s">
        <v>3152</v>
      </c>
      <c r="E44" s="6"/>
      <c r="F44" s="6"/>
    </row>
    <row r="45" spans="1:6" ht="17" x14ac:dyDescent="0.2">
      <c r="A45" s="6">
        <f t="shared" si="0"/>
        <v>44</v>
      </c>
      <c r="B45" s="6">
        <v>160</v>
      </c>
      <c r="C45" s="7" t="s">
        <v>3153</v>
      </c>
      <c r="E45" s="6"/>
      <c r="F45" s="6"/>
    </row>
    <row r="46" spans="1:6" ht="17" x14ac:dyDescent="0.2">
      <c r="A46" s="6">
        <f t="shared" si="0"/>
        <v>45</v>
      </c>
      <c r="B46" s="6">
        <v>162</v>
      </c>
      <c r="C46" s="7" t="s">
        <v>1699</v>
      </c>
      <c r="E46" s="6"/>
      <c r="F46" s="6"/>
    </row>
    <row r="47" spans="1:6" ht="17" x14ac:dyDescent="0.2">
      <c r="A47" s="6">
        <f t="shared" si="0"/>
        <v>46</v>
      </c>
      <c r="B47" s="6">
        <v>165</v>
      </c>
      <c r="C47" s="7" t="s">
        <v>3154</v>
      </c>
      <c r="E47" s="6"/>
      <c r="F47" s="6"/>
    </row>
    <row r="48" spans="1:6" ht="17" x14ac:dyDescent="0.2">
      <c r="A48" s="6">
        <f t="shared" si="0"/>
        <v>47</v>
      </c>
      <c r="B48" s="6">
        <v>166</v>
      </c>
      <c r="C48" s="7" t="s">
        <v>3155</v>
      </c>
      <c r="E48" s="6"/>
      <c r="F48" s="6"/>
    </row>
    <row r="49" spans="1:6" ht="17" x14ac:dyDescent="0.2">
      <c r="A49" s="6">
        <f t="shared" si="0"/>
        <v>48</v>
      </c>
      <c r="B49" s="6">
        <v>167</v>
      </c>
      <c r="C49" s="7" t="s">
        <v>1628</v>
      </c>
      <c r="E49" s="6"/>
      <c r="F49" s="6"/>
    </row>
    <row r="50" spans="1:6" ht="17" x14ac:dyDescent="0.2">
      <c r="A50" s="6">
        <f t="shared" si="0"/>
        <v>49</v>
      </c>
      <c r="B50" s="6">
        <v>169</v>
      </c>
      <c r="C50" s="7" t="s">
        <v>3141</v>
      </c>
      <c r="E50" s="6"/>
      <c r="F50" s="6"/>
    </row>
    <row r="51" spans="1:6" ht="17" x14ac:dyDescent="0.2">
      <c r="A51" s="6">
        <f t="shared" si="0"/>
        <v>50</v>
      </c>
      <c r="B51" s="6">
        <v>178</v>
      </c>
      <c r="C51" s="7" t="s">
        <v>1960</v>
      </c>
      <c r="E51" s="6"/>
      <c r="F51" s="6"/>
    </row>
    <row r="52" spans="1:6" ht="17" x14ac:dyDescent="0.2">
      <c r="A52" s="6">
        <f t="shared" si="0"/>
        <v>51</v>
      </c>
      <c r="B52" s="6">
        <v>181</v>
      </c>
      <c r="C52" s="7" t="s">
        <v>1519</v>
      </c>
      <c r="E52" s="6"/>
      <c r="F52" s="6"/>
    </row>
    <row r="53" spans="1:6" ht="17" x14ac:dyDescent="0.2">
      <c r="A53" s="6">
        <f t="shared" si="0"/>
        <v>52</v>
      </c>
      <c r="B53" s="6">
        <v>187</v>
      </c>
      <c r="C53" s="7" t="s">
        <v>1426</v>
      </c>
      <c r="E53" s="6"/>
      <c r="F53" s="6"/>
    </row>
    <row r="54" spans="1:6" ht="17" x14ac:dyDescent="0.2">
      <c r="A54" s="6">
        <f t="shared" si="0"/>
        <v>53</v>
      </c>
      <c r="B54" s="6">
        <v>188</v>
      </c>
      <c r="C54" s="7" t="s">
        <v>3156</v>
      </c>
      <c r="E54" s="6"/>
      <c r="F54" s="6"/>
    </row>
    <row r="55" spans="1:6" ht="17" x14ac:dyDescent="0.2">
      <c r="A55" s="6">
        <f t="shared" si="0"/>
        <v>54</v>
      </c>
      <c r="B55" s="6">
        <v>191</v>
      </c>
      <c r="C55" s="7" t="s">
        <v>3157</v>
      </c>
      <c r="E55" s="6"/>
      <c r="F55" s="6"/>
    </row>
    <row r="56" spans="1:6" ht="17" x14ac:dyDescent="0.2">
      <c r="A56" s="6">
        <f t="shared" si="0"/>
        <v>55</v>
      </c>
      <c r="B56" s="6">
        <v>192</v>
      </c>
      <c r="C56" s="7" t="s">
        <v>3158</v>
      </c>
      <c r="E56" s="6"/>
      <c r="F56" s="6"/>
    </row>
    <row r="57" spans="1:6" ht="17" x14ac:dyDescent="0.2">
      <c r="A57" s="6">
        <f t="shared" si="0"/>
        <v>56</v>
      </c>
      <c r="B57" s="6">
        <v>193</v>
      </c>
      <c r="C57" s="7" t="s">
        <v>3159</v>
      </c>
      <c r="E57" s="6"/>
      <c r="F57" s="6"/>
    </row>
    <row r="58" spans="1:6" ht="17" x14ac:dyDescent="0.2">
      <c r="A58" s="6">
        <f t="shared" si="0"/>
        <v>57</v>
      </c>
      <c r="B58" s="6">
        <v>197</v>
      </c>
      <c r="C58" s="7" t="s">
        <v>1248</v>
      </c>
      <c r="E58" s="6"/>
      <c r="F58" s="6"/>
    </row>
    <row r="59" spans="1:6" ht="17" x14ac:dyDescent="0.2">
      <c r="A59" s="6">
        <f t="shared" si="0"/>
        <v>58</v>
      </c>
      <c r="B59" s="6">
        <v>201</v>
      </c>
      <c r="C59" s="7" t="s">
        <v>1148</v>
      </c>
      <c r="E59" s="6"/>
      <c r="F59" s="6"/>
    </row>
    <row r="60" spans="1:6" ht="17" x14ac:dyDescent="0.2">
      <c r="A60" s="6">
        <f t="shared" si="0"/>
        <v>59</v>
      </c>
      <c r="B60" s="6">
        <v>205</v>
      </c>
      <c r="C60" s="7" t="s">
        <v>1107</v>
      </c>
      <c r="E60" s="6"/>
      <c r="F60" s="6"/>
    </row>
    <row r="61" spans="1:6" ht="17" x14ac:dyDescent="0.2">
      <c r="A61" s="6">
        <f t="shared" si="0"/>
        <v>60</v>
      </c>
      <c r="B61" s="6">
        <v>206</v>
      </c>
      <c r="C61" s="7" t="s">
        <v>3160</v>
      </c>
      <c r="E61" s="6"/>
      <c r="F61" s="6"/>
    </row>
    <row r="62" spans="1:6" ht="17" x14ac:dyDescent="0.2">
      <c r="A62" s="6">
        <f t="shared" si="0"/>
        <v>61</v>
      </c>
      <c r="B62" s="6">
        <v>208</v>
      </c>
      <c r="C62" s="7" t="s">
        <v>1149</v>
      </c>
      <c r="E62" s="6"/>
      <c r="F62" s="6"/>
    </row>
    <row r="63" spans="1:6" ht="17" x14ac:dyDescent="0.2">
      <c r="A63" s="6">
        <f t="shared" si="0"/>
        <v>62</v>
      </c>
      <c r="B63" s="6">
        <v>210</v>
      </c>
      <c r="C63" s="7" t="s">
        <v>1202</v>
      </c>
      <c r="E63" s="6"/>
      <c r="F63" s="6"/>
    </row>
    <row r="64" spans="1:6" ht="17" x14ac:dyDescent="0.2">
      <c r="A64" s="6">
        <f t="shared" si="0"/>
        <v>63</v>
      </c>
      <c r="B64" s="6">
        <v>212</v>
      </c>
      <c r="C64" s="7" t="s">
        <v>3161</v>
      </c>
      <c r="E64" s="6"/>
      <c r="F64" s="6"/>
    </row>
    <row r="65" spans="1:6" ht="17" x14ac:dyDescent="0.2">
      <c r="A65" s="6">
        <f t="shared" si="0"/>
        <v>64</v>
      </c>
      <c r="B65" s="6">
        <v>213</v>
      </c>
      <c r="C65" s="7" t="s">
        <v>3162</v>
      </c>
      <c r="E65" s="6"/>
      <c r="F65" s="6"/>
    </row>
    <row r="66" spans="1:6" ht="17" x14ac:dyDescent="0.2">
      <c r="A66" s="6">
        <f t="shared" si="0"/>
        <v>65</v>
      </c>
      <c r="B66" s="6">
        <v>214</v>
      </c>
      <c r="C66" s="7" t="s">
        <v>3163</v>
      </c>
      <c r="E66" s="6"/>
      <c r="F66" s="6"/>
    </row>
    <row r="67" spans="1:6" ht="17" x14ac:dyDescent="0.2">
      <c r="A67" s="6">
        <f t="shared" si="0"/>
        <v>66</v>
      </c>
      <c r="B67" s="6">
        <v>215</v>
      </c>
      <c r="C67" s="7" t="s">
        <v>3164</v>
      </c>
      <c r="E67" s="6"/>
      <c r="F67" s="6"/>
    </row>
    <row r="68" spans="1:6" ht="17" x14ac:dyDescent="0.2">
      <c r="A68" s="6">
        <f t="shared" ref="A68:A131" si="1">A67+1</f>
        <v>67</v>
      </c>
      <c r="B68" s="6">
        <v>216</v>
      </c>
      <c r="C68" s="7" t="s">
        <v>3165</v>
      </c>
      <c r="E68" s="6"/>
      <c r="F68" s="6"/>
    </row>
    <row r="69" spans="1:6" ht="17" x14ac:dyDescent="0.2">
      <c r="A69" s="6">
        <f t="shared" si="1"/>
        <v>68</v>
      </c>
      <c r="B69" s="6">
        <v>225</v>
      </c>
      <c r="C69" s="7" t="s">
        <v>3166</v>
      </c>
      <c r="E69" s="6"/>
      <c r="F69" s="6"/>
    </row>
    <row r="70" spans="1:6" ht="17" x14ac:dyDescent="0.2">
      <c r="A70" s="6">
        <f t="shared" si="1"/>
        <v>69</v>
      </c>
      <c r="B70" s="6">
        <v>226</v>
      </c>
      <c r="C70" s="7" t="s">
        <v>3167</v>
      </c>
      <c r="E70" s="6"/>
      <c r="F70" s="6"/>
    </row>
    <row r="71" spans="1:6" ht="17" x14ac:dyDescent="0.2">
      <c r="A71" s="6">
        <f t="shared" si="1"/>
        <v>70</v>
      </c>
      <c r="B71" s="6">
        <v>228</v>
      </c>
      <c r="C71" s="7" t="s">
        <v>3168</v>
      </c>
      <c r="E71" s="6"/>
      <c r="F71" s="6"/>
    </row>
    <row r="72" spans="1:6" ht="17" x14ac:dyDescent="0.2">
      <c r="A72" s="6">
        <f t="shared" si="1"/>
        <v>71</v>
      </c>
      <c r="B72" s="6">
        <v>230</v>
      </c>
      <c r="C72" s="7" t="s">
        <v>2421</v>
      </c>
      <c r="E72" s="6"/>
      <c r="F72" s="6"/>
    </row>
    <row r="73" spans="1:6" ht="17" x14ac:dyDescent="0.2">
      <c r="A73" s="6">
        <f t="shared" si="1"/>
        <v>72</v>
      </c>
      <c r="B73" s="6">
        <v>233</v>
      </c>
      <c r="C73" s="7" t="s">
        <v>3169</v>
      </c>
      <c r="E73" s="6"/>
      <c r="F73" s="6"/>
    </row>
    <row r="74" spans="1:6" ht="17" x14ac:dyDescent="0.2">
      <c r="A74" s="6">
        <f t="shared" si="1"/>
        <v>73</v>
      </c>
      <c r="B74" s="6">
        <v>234</v>
      </c>
      <c r="C74" s="7" t="s">
        <v>3170</v>
      </c>
      <c r="E74" s="6"/>
      <c r="F74" s="6"/>
    </row>
    <row r="75" spans="1:6" ht="17" x14ac:dyDescent="0.2">
      <c r="A75" s="6">
        <f t="shared" si="1"/>
        <v>74</v>
      </c>
      <c r="B75" s="6">
        <v>235</v>
      </c>
      <c r="C75" s="7" t="s">
        <v>3171</v>
      </c>
      <c r="E75" s="6"/>
      <c r="F75" s="6"/>
    </row>
    <row r="76" spans="1:6" ht="17" x14ac:dyDescent="0.2">
      <c r="A76" s="6">
        <f t="shared" si="1"/>
        <v>75</v>
      </c>
      <c r="B76" s="6">
        <v>236</v>
      </c>
      <c r="C76" s="7" t="s">
        <v>3172</v>
      </c>
      <c r="E76" s="6"/>
      <c r="F76" s="6"/>
    </row>
    <row r="77" spans="1:6" ht="17" x14ac:dyDescent="0.2">
      <c r="A77" s="6">
        <f t="shared" si="1"/>
        <v>76</v>
      </c>
      <c r="B77" s="6">
        <v>238</v>
      </c>
      <c r="C77" s="7" t="s">
        <v>1140</v>
      </c>
      <c r="E77" s="6"/>
      <c r="F77" s="6"/>
    </row>
    <row r="78" spans="1:6" ht="17" x14ac:dyDescent="0.2">
      <c r="A78" s="6">
        <f t="shared" si="1"/>
        <v>77</v>
      </c>
      <c r="B78" s="6">
        <v>240</v>
      </c>
      <c r="C78" s="7" t="s">
        <v>3173</v>
      </c>
      <c r="E78" s="6"/>
      <c r="F78" s="6"/>
    </row>
    <row r="79" spans="1:6" ht="17" x14ac:dyDescent="0.2">
      <c r="A79" s="6">
        <f t="shared" si="1"/>
        <v>78</v>
      </c>
      <c r="B79" s="6">
        <v>244</v>
      </c>
      <c r="C79" s="7" t="s">
        <v>3174</v>
      </c>
      <c r="E79" s="6"/>
      <c r="F79" s="6"/>
    </row>
    <row r="80" spans="1:6" ht="17" x14ac:dyDescent="0.2">
      <c r="A80" s="6">
        <f t="shared" si="1"/>
        <v>79</v>
      </c>
      <c r="B80" s="6">
        <v>246</v>
      </c>
      <c r="C80" s="7" t="s">
        <v>1478</v>
      </c>
      <c r="E80" s="6"/>
      <c r="F80" s="6"/>
    </row>
    <row r="81" spans="1:6" ht="17" x14ac:dyDescent="0.2">
      <c r="A81" s="6">
        <f t="shared" si="1"/>
        <v>80</v>
      </c>
      <c r="B81" s="6">
        <v>248</v>
      </c>
      <c r="C81" s="7" t="s">
        <v>2537</v>
      </c>
      <c r="E81" s="6"/>
      <c r="F81" s="6"/>
    </row>
    <row r="82" spans="1:6" ht="17" x14ac:dyDescent="0.2">
      <c r="A82" s="6">
        <f t="shared" si="1"/>
        <v>81</v>
      </c>
      <c r="B82" s="6">
        <v>250</v>
      </c>
      <c r="C82" s="7" t="s">
        <v>3083</v>
      </c>
      <c r="E82" s="6"/>
      <c r="F82" s="6"/>
    </row>
    <row r="83" spans="1:6" ht="17" x14ac:dyDescent="0.2">
      <c r="A83" s="6">
        <f t="shared" si="1"/>
        <v>82</v>
      </c>
      <c r="B83" s="6">
        <v>251</v>
      </c>
      <c r="C83" s="7" t="s">
        <v>1887</v>
      </c>
      <c r="E83" s="6"/>
      <c r="F83" s="6"/>
    </row>
    <row r="84" spans="1:6" ht="17" x14ac:dyDescent="0.2">
      <c r="A84" s="6">
        <f t="shared" si="1"/>
        <v>83</v>
      </c>
      <c r="B84" s="6">
        <v>252</v>
      </c>
      <c r="C84" s="7" t="s">
        <v>3175</v>
      </c>
      <c r="E84" s="6"/>
      <c r="F84" s="6"/>
    </row>
    <row r="85" spans="1:6" ht="17" x14ac:dyDescent="0.2">
      <c r="A85" s="6">
        <f t="shared" si="1"/>
        <v>84</v>
      </c>
      <c r="B85" s="6">
        <v>254</v>
      </c>
      <c r="C85" s="7" t="s">
        <v>3176</v>
      </c>
      <c r="E85" s="6"/>
      <c r="F85" s="6"/>
    </row>
    <row r="86" spans="1:6" ht="17" x14ac:dyDescent="0.2">
      <c r="A86" s="6">
        <f t="shared" si="1"/>
        <v>85</v>
      </c>
      <c r="B86" s="6">
        <v>257</v>
      </c>
      <c r="C86" s="7" t="s">
        <v>2030</v>
      </c>
      <c r="E86" s="6"/>
      <c r="F86" s="6"/>
    </row>
    <row r="87" spans="1:6" ht="17" x14ac:dyDescent="0.2">
      <c r="A87" s="6">
        <f t="shared" si="1"/>
        <v>86</v>
      </c>
      <c r="B87" s="6">
        <v>258</v>
      </c>
      <c r="C87" s="7" t="s">
        <v>1202</v>
      </c>
      <c r="E87" s="6"/>
      <c r="F87" s="6"/>
    </row>
    <row r="88" spans="1:6" ht="17" x14ac:dyDescent="0.2">
      <c r="A88" s="6">
        <f t="shared" si="1"/>
        <v>87</v>
      </c>
      <c r="B88" s="6">
        <v>260</v>
      </c>
      <c r="C88" s="7" t="s">
        <v>3177</v>
      </c>
      <c r="E88" s="6"/>
      <c r="F88" s="6"/>
    </row>
    <row r="89" spans="1:6" ht="17" x14ac:dyDescent="0.2">
      <c r="A89" s="6">
        <f t="shared" si="1"/>
        <v>88</v>
      </c>
      <c r="B89" s="6">
        <v>261</v>
      </c>
      <c r="C89" s="7" t="s">
        <v>3178</v>
      </c>
      <c r="E89" s="6"/>
      <c r="F89" s="6"/>
    </row>
    <row r="90" spans="1:6" ht="17" x14ac:dyDescent="0.2">
      <c r="A90" s="6">
        <f t="shared" si="1"/>
        <v>89</v>
      </c>
      <c r="B90" s="6">
        <v>262</v>
      </c>
      <c r="C90" s="7" t="s">
        <v>1319</v>
      </c>
      <c r="E90" s="6"/>
      <c r="F90" s="6"/>
    </row>
    <row r="91" spans="1:6" ht="17" x14ac:dyDescent="0.2">
      <c r="A91" s="6">
        <f t="shared" si="1"/>
        <v>90</v>
      </c>
      <c r="B91" s="6">
        <v>263</v>
      </c>
      <c r="C91" s="7" t="s">
        <v>1319</v>
      </c>
      <c r="E91" s="6"/>
      <c r="F91" s="6"/>
    </row>
    <row r="92" spans="1:6" ht="17" x14ac:dyDescent="0.2">
      <c r="A92" s="6">
        <f t="shared" si="1"/>
        <v>91</v>
      </c>
      <c r="B92" s="6">
        <v>264</v>
      </c>
      <c r="C92" s="7" t="s">
        <v>2123</v>
      </c>
      <c r="E92" s="6"/>
      <c r="F92" s="6"/>
    </row>
    <row r="93" spans="1:6" ht="17" x14ac:dyDescent="0.2">
      <c r="A93" s="6">
        <f t="shared" si="1"/>
        <v>92</v>
      </c>
      <c r="B93" s="6">
        <v>265</v>
      </c>
      <c r="C93" s="7" t="s">
        <v>3179</v>
      </c>
      <c r="E93" s="6"/>
      <c r="F93" s="6"/>
    </row>
    <row r="94" spans="1:6" ht="17" x14ac:dyDescent="0.2">
      <c r="A94" s="6">
        <f t="shared" si="1"/>
        <v>93</v>
      </c>
      <c r="B94" s="6">
        <v>266</v>
      </c>
      <c r="C94" s="7" t="s">
        <v>2947</v>
      </c>
      <c r="E94" s="6"/>
      <c r="F94" s="6"/>
    </row>
    <row r="95" spans="1:6" ht="17" x14ac:dyDescent="0.2">
      <c r="A95" s="6">
        <f t="shared" si="1"/>
        <v>94</v>
      </c>
      <c r="B95" s="6">
        <v>269</v>
      </c>
      <c r="C95" s="7" t="s">
        <v>1265</v>
      </c>
      <c r="E95" s="6"/>
      <c r="F95" s="6"/>
    </row>
    <row r="96" spans="1:6" ht="17" x14ac:dyDescent="0.2">
      <c r="A96" s="6">
        <f t="shared" si="1"/>
        <v>95</v>
      </c>
      <c r="B96" s="6">
        <v>271</v>
      </c>
      <c r="C96" s="7" t="s">
        <v>3180</v>
      </c>
      <c r="E96" s="6"/>
      <c r="F96" s="6"/>
    </row>
    <row r="97" spans="1:6" ht="34" x14ac:dyDescent="0.2">
      <c r="A97" s="6">
        <f t="shared" si="1"/>
        <v>96</v>
      </c>
      <c r="B97" s="6">
        <v>273</v>
      </c>
      <c r="C97" s="7" t="s">
        <v>3181</v>
      </c>
      <c r="E97" s="6"/>
      <c r="F97" s="6"/>
    </row>
    <row r="98" spans="1:6" ht="17" x14ac:dyDescent="0.2">
      <c r="A98" s="6">
        <f t="shared" si="1"/>
        <v>97</v>
      </c>
      <c r="B98" s="6">
        <v>274</v>
      </c>
      <c r="C98" s="7" t="s">
        <v>3182</v>
      </c>
      <c r="E98" s="6"/>
      <c r="F98" s="6"/>
    </row>
    <row r="99" spans="1:6" ht="34" x14ac:dyDescent="0.2">
      <c r="A99" s="6">
        <f t="shared" si="1"/>
        <v>98</v>
      </c>
      <c r="B99" s="6">
        <v>275</v>
      </c>
      <c r="C99" s="7" t="s">
        <v>3181</v>
      </c>
      <c r="E99" s="6"/>
      <c r="F99" s="6"/>
    </row>
    <row r="100" spans="1:6" ht="17" x14ac:dyDescent="0.2">
      <c r="A100" s="6">
        <f t="shared" si="1"/>
        <v>99</v>
      </c>
      <c r="B100" s="6">
        <v>277</v>
      </c>
      <c r="C100" s="7" t="s">
        <v>1452</v>
      </c>
      <c r="E100" s="6"/>
      <c r="F100" s="6"/>
    </row>
    <row r="101" spans="1:6" ht="17" x14ac:dyDescent="0.2">
      <c r="A101" s="6">
        <f t="shared" si="1"/>
        <v>100</v>
      </c>
      <c r="B101" s="6">
        <v>278</v>
      </c>
      <c r="C101" s="7" t="s">
        <v>3183</v>
      </c>
      <c r="E101" s="6"/>
      <c r="F101" s="6"/>
    </row>
    <row r="102" spans="1:6" ht="17" x14ac:dyDescent="0.2">
      <c r="A102" s="6">
        <f t="shared" si="1"/>
        <v>101</v>
      </c>
      <c r="B102" s="6">
        <v>283</v>
      </c>
      <c r="C102" s="7" t="s">
        <v>3184</v>
      </c>
      <c r="E102" s="6"/>
      <c r="F102" s="6"/>
    </row>
    <row r="103" spans="1:6" ht="17" x14ac:dyDescent="0.2">
      <c r="A103" s="6">
        <f t="shared" si="1"/>
        <v>102</v>
      </c>
      <c r="B103" s="6">
        <v>284</v>
      </c>
      <c r="C103" s="7" t="s">
        <v>3185</v>
      </c>
      <c r="E103" s="6"/>
      <c r="F103" s="6"/>
    </row>
    <row r="104" spans="1:6" ht="17" x14ac:dyDescent="0.2">
      <c r="A104" s="6">
        <f t="shared" si="1"/>
        <v>103</v>
      </c>
      <c r="B104" s="6">
        <v>287</v>
      </c>
      <c r="C104" s="7" t="s">
        <v>3186</v>
      </c>
      <c r="E104" s="6"/>
      <c r="F104" s="6"/>
    </row>
    <row r="105" spans="1:6" ht="17" x14ac:dyDescent="0.2">
      <c r="A105" s="6">
        <f t="shared" si="1"/>
        <v>104</v>
      </c>
      <c r="B105" s="6">
        <v>288</v>
      </c>
      <c r="C105" s="7" t="s">
        <v>2978</v>
      </c>
      <c r="E105" s="6"/>
      <c r="F105" s="6"/>
    </row>
    <row r="106" spans="1:6" ht="17" x14ac:dyDescent="0.2">
      <c r="A106" s="6">
        <f t="shared" si="1"/>
        <v>105</v>
      </c>
      <c r="B106" s="6">
        <v>290</v>
      </c>
      <c r="C106" s="7" t="s">
        <v>3187</v>
      </c>
      <c r="E106" s="6"/>
      <c r="F106" s="6"/>
    </row>
    <row r="107" spans="1:6" ht="17" x14ac:dyDescent="0.2">
      <c r="A107" s="6">
        <f t="shared" si="1"/>
        <v>106</v>
      </c>
      <c r="B107" s="6">
        <v>291</v>
      </c>
      <c r="C107" s="7" t="s">
        <v>3188</v>
      </c>
      <c r="E107" s="6"/>
      <c r="F107" s="6"/>
    </row>
    <row r="108" spans="1:6" ht="17" x14ac:dyDescent="0.2">
      <c r="A108" s="6">
        <f t="shared" si="1"/>
        <v>107</v>
      </c>
      <c r="B108" s="6">
        <v>292</v>
      </c>
      <c r="C108" s="7" t="s">
        <v>3189</v>
      </c>
      <c r="E108" s="6"/>
      <c r="F108" s="6"/>
    </row>
    <row r="109" spans="1:6" ht="17" x14ac:dyDescent="0.2">
      <c r="A109" s="6">
        <f t="shared" si="1"/>
        <v>108</v>
      </c>
      <c r="B109" s="6">
        <v>294</v>
      </c>
      <c r="C109" s="7" t="s">
        <v>1076</v>
      </c>
      <c r="E109" s="6"/>
      <c r="F109" s="6"/>
    </row>
    <row r="110" spans="1:6" ht="17" x14ac:dyDescent="0.2">
      <c r="A110" s="6">
        <f t="shared" si="1"/>
        <v>109</v>
      </c>
      <c r="B110" s="6">
        <v>297</v>
      </c>
      <c r="C110" s="7" t="s">
        <v>3190</v>
      </c>
      <c r="E110" s="6"/>
      <c r="F110" s="6"/>
    </row>
    <row r="111" spans="1:6" ht="17" x14ac:dyDescent="0.2">
      <c r="A111" s="6">
        <f t="shared" si="1"/>
        <v>110</v>
      </c>
      <c r="B111" s="6">
        <v>299</v>
      </c>
      <c r="C111" s="7" t="s">
        <v>3191</v>
      </c>
      <c r="E111" s="6"/>
      <c r="F111" s="6"/>
    </row>
    <row r="112" spans="1:6" ht="17" x14ac:dyDescent="0.2">
      <c r="A112" s="6">
        <f t="shared" si="1"/>
        <v>111</v>
      </c>
      <c r="B112" s="6">
        <v>300</v>
      </c>
      <c r="C112" s="7" t="s">
        <v>3192</v>
      </c>
      <c r="E112" s="6"/>
      <c r="F112" s="6"/>
    </row>
    <row r="113" spans="1:6" ht="17" x14ac:dyDescent="0.2">
      <c r="A113" s="6">
        <f t="shared" si="1"/>
        <v>112</v>
      </c>
      <c r="B113" s="6">
        <v>301</v>
      </c>
      <c r="C113" s="7" t="s">
        <v>2850</v>
      </c>
      <c r="E113" s="6"/>
      <c r="F113" s="6"/>
    </row>
    <row r="114" spans="1:6" ht="17" x14ac:dyDescent="0.2">
      <c r="A114" s="6">
        <f t="shared" si="1"/>
        <v>113</v>
      </c>
      <c r="B114" s="6">
        <v>302</v>
      </c>
      <c r="C114" s="7" t="s">
        <v>1264</v>
      </c>
      <c r="E114" s="6"/>
      <c r="F114" s="6"/>
    </row>
    <row r="115" spans="1:6" ht="17" x14ac:dyDescent="0.2">
      <c r="A115" s="6">
        <f t="shared" si="1"/>
        <v>114</v>
      </c>
      <c r="B115" s="6">
        <v>303</v>
      </c>
      <c r="C115" s="7" t="s">
        <v>3193</v>
      </c>
      <c r="E115" s="6"/>
      <c r="F115" s="6"/>
    </row>
    <row r="116" spans="1:6" ht="17" x14ac:dyDescent="0.2">
      <c r="A116" s="6">
        <f t="shared" si="1"/>
        <v>115</v>
      </c>
      <c r="B116" s="6">
        <v>307</v>
      </c>
      <c r="C116" s="7" t="s">
        <v>3194</v>
      </c>
      <c r="E116" s="6"/>
      <c r="F116" s="6"/>
    </row>
    <row r="117" spans="1:6" ht="17" x14ac:dyDescent="0.2">
      <c r="A117" s="6">
        <f t="shared" si="1"/>
        <v>116</v>
      </c>
      <c r="B117" s="6">
        <v>309</v>
      </c>
      <c r="C117" s="7" t="s">
        <v>3195</v>
      </c>
      <c r="E117" s="6"/>
      <c r="F117" s="6"/>
    </row>
    <row r="118" spans="1:6" ht="17" x14ac:dyDescent="0.2">
      <c r="A118" s="6">
        <f t="shared" si="1"/>
        <v>117</v>
      </c>
      <c r="B118" s="6">
        <v>310</v>
      </c>
      <c r="C118" s="7" t="s">
        <v>3038</v>
      </c>
      <c r="E118" s="6"/>
      <c r="F118" s="6"/>
    </row>
    <row r="119" spans="1:6" ht="17" x14ac:dyDescent="0.2">
      <c r="A119" s="6">
        <f t="shared" si="1"/>
        <v>118</v>
      </c>
      <c r="B119" s="6">
        <v>312</v>
      </c>
      <c r="C119" s="7" t="s">
        <v>3196</v>
      </c>
      <c r="E119" s="6"/>
      <c r="F119" s="6"/>
    </row>
    <row r="120" spans="1:6" ht="17" x14ac:dyDescent="0.2">
      <c r="A120" s="6">
        <f t="shared" si="1"/>
        <v>119</v>
      </c>
      <c r="B120" s="6">
        <v>313</v>
      </c>
      <c r="C120" s="7" t="s">
        <v>3197</v>
      </c>
      <c r="E120" s="6"/>
      <c r="F120" s="6"/>
    </row>
    <row r="121" spans="1:6" ht="17" x14ac:dyDescent="0.2">
      <c r="A121" s="6">
        <f t="shared" si="1"/>
        <v>120</v>
      </c>
      <c r="B121" s="6">
        <v>314</v>
      </c>
      <c r="C121" s="7" t="s">
        <v>3135</v>
      </c>
      <c r="E121" s="6"/>
      <c r="F121" s="6"/>
    </row>
    <row r="122" spans="1:6" ht="17" x14ac:dyDescent="0.2">
      <c r="A122" s="6">
        <f t="shared" si="1"/>
        <v>121</v>
      </c>
      <c r="B122" s="6">
        <v>315</v>
      </c>
      <c r="C122" s="7" t="s">
        <v>3198</v>
      </c>
      <c r="E122" s="6"/>
      <c r="F122" s="6"/>
    </row>
    <row r="123" spans="1:6" ht="17" x14ac:dyDescent="0.2">
      <c r="A123" s="6">
        <f t="shared" si="1"/>
        <v>122</v>
      </c>
      <c r="B123" s="6">
        <v>317</v>
      </c>
      <c r="C123" s="7" t="s">
        <v>3199</v>
      </c>
      <c r="E123" s="6"/>
      <c r="F123" s="6"/>
    </row>
    <row r="124" spans="1:6" ht="17" x14ac:dyDescent="0.2">
      <c r="A124" s="6">
        <f t="shared" si="1"/>
        <v>123</v>
      </c>
      <c r="B124" s="6">
        <v>318</v>
      </c>
      <c r="C124" s="7" t="s">
        <v>3200</v>
      </c>
      <c r="E124" s="6"/>
      <c r="F124" s="6"/>
    </row>
    <row r="125" spans="1:6" ht="17" x14ac:dyDescent="0.2">
      <c r="A125" s="6">
        <f t="shared" si="1"/>
        <v>124</v>
      </c>
      <c r="B125" s="6">
        <v>319</v>
      </c>
      <c r="C125" s="7" t="s">
        <v>3201</v>
      </c>
      <c r="E125" s="6"/>
      <c r="F125" s="6"/>
    </row>
    <row r="126" spans="1:6" ht="17" x14ac:dyDescent="0.2">
      <c r="A126" s="6">
        <f t="shared" si="1"/>
        <v>125</v>
      </c>
      <c r="B126" s="6">
        <v>321</v>
      </c>
      <c r="C126" s="7" t="s">
        <v>1096</v>
      </c>
      <c r="E126" s="6"/>
      <c r="F126" s="6"/>
    </row>
    <row r="127" spans="1:6" ht="17" x14ac:dyDescent="0.2">
      <c r="A127" s="6">
        <f t="shared" si="1"/>
        <v>126</v>
      </c>
      <c r="B127" s="6">
        <v>322</v>
      </c>
      <c r="C127" s="7" t="s">
        <v>3202</v>
      </c>
      <c r="E127" s="6"/>
      <c r="F127" s="6"/>
    </row>
    <row r="128" spans="1:6" ht="17" x14ac:dyDescent="0.2">
      <c r="A128" s="6">
        <f t="shared" si="1"/>
        <v>127</v>
      </c>
      <c r="B128" s="6">
        <v>323</v>
      </c>
      <c r="C128" s="7" t="s">
        <v>3203</v>
      </c>
      <c r="E128" s="6"/>
      <c r="F128" s="6"/>
    </row>
    <row r="129" spans="1:6" ht="17" x14ac:dyDescent="0.2">
      <c r="A129" s="6">
        <f t="shared" si="1"/>
        <v>128</v>
      </c>
      <c r="B129" s="6">
        <v>325</v>
      </c>
      <c r="C129" s="7" t="s">
        <v>3204</v>
      </c>
      <c r="E129" s="6"/>
      <c r="F129" s="6"/>
    </row>
    <row r="130" spans="1:6" ht="17" x14ac:dyDescent="0.2">
      <c r="A130" s="6">
        <f t="shared" si="1"/>
        <v>129</v>
      </c>
      <c r="B130" s="6">
        <v>326</v>
      </c>
      <c r="C130" s="7" t="s">
        <v>2797</v>
      </c>
      <c r="E130" s="6"/>
      <c r="F130" s="6"/>
    </row>
    <row r="131" spans="1:6" ht="17" x14ac:dyDescent="0.2">
      <c r="A131" s="6">
        <f t="shared" si="1"/>
        <v>130</v>
      </c>
      <c r="B131" s="6">
        <v>327</v>
      </c>
      <c r="C131" s="7" t="s">
        <v>3205</v>
      </c>
      <c r="E131" s="6"/>
      <c r="F131" s="6"/>
    </row>
    <row r="132" spans="1:6" ht="17" x14ac:dyDescent="0.2">
      <c r="A132" s="6">
        <f t="shared" ref="A132:A195" si="2">A131+1</f>
        <v>131</v>
      </c>
      <c r="B132" s="6">
        <v>328</v>
      </c>
      <c r="C132" s="7" t="s">
        <v>3206</v>
      </c>
      <c r="E132" s="6"/>
      <c r="F132" s="6"/>
    </row>
    <row r="133" spans="1:6" ht="17" x14ac:dyDescent="0.2">
      <c r="A133" s="6">
        <f t="shared" si="2"/>
        <v>132</v>
      </c>
      <c r="B133" s="6">
        <v>331</v>
      </c>
      <c r="C133" s="7" t="s">
        <v>3207</v>
      </c>
      <c r="E133" s="6"/>
      <c r="F133" s="6"/>
    </row>
    <row r="134" spans="1:6" ht="17" x14ac:dyDescent="0.2">
      <c r="A134" s="6">
        <f t="shared" si="2"/>
        <v>133</v>
      </c>
      <c r="B134" s="6">
        <v>333</v>
      </c>
      <c r="C134" s="7" t="s">
        <v>3208</v>
      </c>
      <c r="E134" s="6"/>
      <c r="F134" s="6"/>
    </row>
    <row r="135" spans="1:6" ht="17" x14ac:dyDescent="0.2">
      <c r="A135" s="6">
        <f t="shared" si="2"/>
        <v>134</v>
      </c>
      <c r="B135" s="6">
        <v>336</v>
      </c>
      <c r="C135" s="7" t="s">
        <v>3209</v>
      </c>
      <c r="E135" s="6"/>
      <c r="F135" s="6"/>
    </row>
    <row r="136" spans="1:6" ht="17" x14ac:dyDescent="0.2">
      <c r="A136" s="6">
        <f t="shared" si="2"/>
        <v>135</v>
      </c>
      <c r="B136" s="6">
        <v>338</v>
      </c>
      <c r="C136" s="7" t="s">
        <v>3210</v>
      </c>
      <c r="E136" s="6"/>
      <c r="F136" s="6"/>
    </row>
    <row r="137" spans="1:6" ht="17" x14ac:dyDescent="0.2">
      <c r="A137" s="6">
        <f t="shared" si="2"/>
        <v>136</v>
      </c>
      <c r="B137" s="6">
        <v>339</v>
      </c>
      <c r="C137" s="7" t="s">
        <v>3211</v>
      </c>
      <c r="E137" s="6"/>
      <c r="F137" s="6"/>
    </row>
    <row r="138" spans="1:6" ht="17" x14ac:dyDescent="0.2">
      <c r="A138" s="6">
        <f t="shared" si="2"/>
        <v>137</v>
      </c>
      <c r="B138" s="6">
        <v>340</v>
      </c>
      <c r="C138" s="7" t="s">
        <v>3212</v>
      </c>
      <c r="E138" s="6"/>
      <c r="F138" s="6"/>
    </row>
    <row r="139" spans="1:6" ht="17" x14ac:dyDescent="0.2">
      <c r="A139" s="6">
        <f t="shared" si="2"/>
        <v>138</v>
      </c>
      <c r="B139" s="6">
        <v>343</v>
      </c>
      <c r="C139" s="7" t="s">
        <v>3213</v>
      </c>
      <c r="E139" s="6"/>
      <c r="F139" s="6"/>
    </row>
    <row r="140" spans="1:6" ht="17" x14ac:dyDescent="0.2">
      <c r="A140" s="6">
        <f t="shared" si="2"/>
        <v>139</v>
      </c>
      <c r="B140" s="6">
        <v>344</v>
      </c>
      <c r="C140" s="7" t="s">
        <v>3214</v>
      </c>
      <c r="E140" s="6"/>
      <c r="F140" s="6"/>
    </row>
    <row r="141" spans="1:6" ht="17" x14ac:dyDescent="0.2">
      <c r="A141" s="6">
        <f t="shared" si="2"/>
        <v>140</v>
      </c>
      <c r="B141" s="6">
        <v>346</v>
      </c>
      <c r="C141" s="7" t="s">
        <v>3215</v>
      </c>
      <c r="E141" s="6"/>
      <c r="F141" s="6"/>
    </row>
    <row r="142" spans="1:6" ht="17" x14ac:dyDescent="0.2">
      <c r="A142" s="6">
        <f t="shared" si="2"/>
        <v>141</v>
      </c>
      <c r="B142" s="6">
        <v>347</v>
      </c>
      <c r="C142" s="7" t="s">
        <v>3216</v>
      </c>
      <c r="E142" s="6"/>
      <c r="F142" s="6"/>
    </row>
    <row r="143" spans="1:6" ht="17" x14ac:dyDescent="0.2">
      <c r="A143" s="6">
        <f t="shared" si="2"/>
        <v>142</v>
      </c>
      <c r="B143" s="6">
        <v>348</v>
      </c>
      <c r="C143" s="7" t="s">
        <v>3217</v>
      </c>
      <c r="E143" s="6"/>
      <c r="F143" s="6"/>
    </row>
    <row r="144" spans="1:6" ht="17" x14ac:dyDescent="0.2">
      <c r="A144" s="6">
        <f t="shared" si="2"/>
        <v>143</v>
      </c>
      <c r="B144" s="6">
        <v>349</v>
      </c>
      <c r="C144" s="7" t="s">
        <v>3218</v>
      </c>
      <c r="E144" s="6"/>
      <c r="F144" s="6"/>
    </row>
    <row r="145" spans="1:6" ht="17" x14ac:dyDescent="0.2">
      <c r="A145" s="6">
        <f t="shared" si="2"/>
        <v>144</v>
      </c>
      <c r="B145" s="6">
        <v>350</v>
      </c>
      <c r="C145" s="7" t="s">
        <v>1862</v>
      </c>
      <c r="E145" s="6"/>
      <c r="F145" s="6"/>
    </row>
    <row r="146" spans="1:6" ht="17" x14ac:dyDescent="0.2">
      <c r="A146" s="6">
        <f t="shared" si="2"/>
        <v>145</v>
      </c>
      <c r="B146" s="6">
        <v>354</v>
      </c>
      <c r="C146" s="7" t="s">
        <v>3219</v>
      </c>
      <c r="E146" s="6"/>
      <c r="F146" s="6"/>
    </row>
    <row r="147" spans="1:6" ht="17" x14ac:dyDescent="0.2">
      <c r="A147" s="6">
        <f t="shared" si="2"/>
        <v>146</v>
      </c>
      <c r="B147" s="6">
        <v>356</v>
      </c>
      <c r="C147" s="7" t="s">
        <v>1800</v>
      </c>
      <c r="E147" s="6"/>
      <c r="F147" s="6"/>
    </row>
    <row r="148" spans="1:6" ht="17" x14ac:dyDescent="0.2">
      <c r="A148" s="6">
        <f t="shared" si="2"/>
        <v>147</v>
      </c>
      <c r="B148" s="6">
        <v>357</v>
      </c>
      <c r="C148" s="7" t="s">
        <v>3220</v>
      </c>
      <c r="E148" s="6"/>
      <c r="F148" s="6"/>
    </row>
    <row r="149" spans="1:6" ht="17" x14ac:dyDescent="0.2">
      <c r="A149" s="6">
        <f t="shared" si="2"/>
        <v>148</v>
      </c>
      <c r="B149" s="6">
        <v>358</v>
      </c>
      <c r="C149" s="7" t="s">
        <v>3221</v>
      </c>
      <c r="E149" s="6"/>
      <c r="F149" s="6"/>
    </row>
    <row r="150" spans="1:6" ht="17" x14ac:dyDescent="0.2">
      <c r="A150" s="6">
        <f t="shared" si="2"/>
        <v>149</v>
      </c>
      <c r="B150" s="6">
        <v>359</v>
      </c>
      <c r="C150" s="7" t="s">
        <v>3222</v>
      </c>
      <c r="E150" s="6"/>
      <c r="F150" s="6"/>
    </row>
    <row r="151" spans="1:6" ht="17" x14ac:dyDescent="0.2">
      <c r="A151" s="6">
        <f t="shared" si="2"/>
        <v>150</v>
      </c>
      <c r="B151" s="6">
        <v>362</v>
      </c>
      <c r="C151" s="7" t="s">
        <v>2262</v>
      </c>
      <c r="E151" s="6"/>
      <c r="F151" s="6"/>
    </row>
    <row r="152" spans="1:6" ht="17" x14ac:dyDescent="0.2">
      <c r="A152" s="6">
        <f t="shared" si="2"/>
        <v>151</v>
      </c>
      <c r="B152" s="6">
        <v>364</v>
      </c>
      <c r="C152" s="7" t="s">
        <v>3223</v>
      </c>
      <c r="E152" s="6"/>
      <c r="F152" s="6"/>
    </row>
    <row r="153" spans="1:6" ht="17" x14ac:dyDescent="0.2">
      <c r="A153" s="6">
        <f t="shared" si="2"/>
        <v>152</v>
      </c>
      <c r="B153" s="6">
        <v>365</v>
      </c>
      <c r="C153" s="7" t="s">
        <v>2152</v>
      </c>
      <c r="E153" s="6"/>
      <c r="F153" s="6"/>
    </row>
    <row r="154" spans="1:6" ht="17" x14ac:dyDescent="0.2">
      <c r="A154" s="6">
        <f t="shared" si="2"/>
        <v>153</v>
      </c>
      <c r="B154" s="6">
        <v>367</v>
      </c>
      <c r="C154" s="7" t="s">
        <v>2145</v>
      </c>
      <c r="E154" s="6"/>
      <c r="F154" s="6"/>
    </row>
    <row r="155" spans="1:6" ht="17" x14ac:dyDescent="0.2">
      <c r="A155" s="6">
        <f t="shared" si="2"/>
        <v>154</v>
      </c>
      <c r="B155" s="6">
        <v>368</v>
      </c>
      <c r="C155" s="7" t="s">
        <v>3224</v>
      </c>
      <c r="E155" s="6"/>
      <c r="F155" s="6"/>
    </row>
    <row r="156" spans="1:6" ht="17" x14ac:dyDescent="0.2">
      <c r="A156" s="6">
        <f t="shared" si="2"/>
        <v>155</v>
      </c>
      <c r="B156" s="6">
        <v>370</v>
      </c>
      <c r="C156" s="7" t="s">
        <v>2373</v>
      </c>
      <c r="E156" s="6"/>
      <c r="F156" s="6"/>
    </row>
    <row r="157" spans="1:6" ht="17" x14ac:dyDescent="0.2">
      <c r="A157" s="6">
        <f t="shared" si="2"/>
        <v>156</v>
      </c>
      <c r="B157" s="6">
        <v>371</v>
      </c>
      <c r="C157" s="7" t="s">
        <v>3225</v>
      </c>
      <c r="E157" s="6"/>
      <c r="F157" s="6"/>
    </row>
    <row r="158" spans="1:6" ht="17" x14ac:dyDescent="0.2">
      <c r="A158" s="6">
        <f t="shared" si="2"/>
        <v>157</v>
      </c>
      <c r="B158" s="6">
        <v>372</v>
      </c>
      <c r="C158" s="7" t="s">
        <v>3226</v>
      </c>
      <c r="E158" s="6"/>
      <c r="F158" s="6"/>
    </row>
    <row r="159" spans="1:6" ht="17" x14ac:dyDescent="0.2">
      <c r="A159" s="6">
        <f t="shared" si="2"/>
        <v>158</v>
      </c>
      <c r="B159" s="6">
        <v>373</v>
      </c>
      <c r="C159" s="7" t="s">
        <v>2954</v>
      </c>
      <c r="E159" s="6"/>
      <c r="F159" s="6"/>
    </row>
    <row r="160" spans="1:6" ht="17" x14ac:dyDescent="0.2">
      <c r="A160" s="6">
        <f t="shared" si="2"/>
        <v>159</v>
      </c>
      <c r="B160" s="6">
        <v>374</v>
      </c>
      <c r="C160" s="7" t="s">
        <v>3227</v>
      </c>
      <c r="E160" s="6"/>
      <c r="F160" s="6"/>
    </row>
    <row r="161" spans="1:6" ht="17" x14ac:dyDescent="0.2">
      <c r="A161" s="6">
        <f t="shared" si="2"/>
        <v>160</v>
      </c>
      <c r="B161" s="6">
        <v>375</v>
      </c>
      <c r="C161" s="7" t="s">
        <v>3228</v>
      </c>
      <c r="E161" s="6"/>
      <c r="F161" s="6"/>
    </row>
    <row r="162" spans="1:6" ht="17" x14ac:dyDescent="0.2">
      <c r="A162" s="6">
        <f t="shared" si="2"/>
        <v>161</v>
      </c>
      <c r="B162" s="6">
        <v>378</v>
      </c>
      <c r="C162" s="7" t="s">
        <v>3180</v>
      </c>
      <c r="E162" s="6"/>
      <c r="F162" s="6"/>
    </row>
    <row r="163" spans="1:6" ht="17" x14ac:dyDescent="0.2">
      <c r="A163" s="6">
        <f t="shared" si="2"/>
        <v>162</v>
      </c>
      <c r="B163" s="6">
        <v>380</v>
      </c>
      <c r="C163" s="7" t="s">
        <v>3229</v>
      </c>
      <c r="E163" s="6"/>
      <c r="F163" s="6"/>
    </row>
    <row r="164" spans="1:6" ht="17" x14ac:dyDescent="0.2">
      <c r="A164" s="6">
        <f t="shared" si="2"/>
        <v>163</v>
      </c>
      <c r="B164" s="6">
        <v>381</v>
      </c>
      <c r="C164" s="7" t="s">
        <v>1134</v>
      </c>
      <c r="E164" s="6"/>
      <c r="F164" s="6"/>
    </row>
    <row r="165" spans="1:6" ht="17" x14ac:dyDescent="0.2">
      <c r="A165" s="6">
        <f t="shared" si="2"/>
        <v>164</v>
      </c>
      <c r="B165" s="6">
        <v>382</v>
      </c>
      <c r="C165" s="7" t="s">
        <v>1911</v>
      </c>
      <c r="E165" s="6"/>
      <c r="F165" s="6"/>
    </row>
    <row r="166" spans="1:6" ht="17" x14ac:dyDescent="0.2">
      <c r="A166" s="6">
        <f t="shared" si="2"/>
        <v>165</v>
      </c>
      <c r="B166" s="6">
        <v>383</v>
      </c>
      <c r="C166" s="7" t="s">
        <v>3230</v>
      </c>
      <c r="E166" s="6"/>
      <c r="F166" s="6"/>
    </row>
    <row r="167" spans="1:6" ht="17" x14ac:dyDescent="0.2">
      <c r="A167" s="6">
        <f t="shared" si="2"/>
        <v>166</v>
      </c>
      <c r="B167" s="6">
        <v>384</v>
      </c>
      <c r="C167" s="7" t="s">
        <v>2420</v>
      </c>
      <c r="E167" s="6"/>
      <c r="F167" s="6"/>
    </row>
    <row r="168" spans="1:6" ht="17" x14ac:dyDescent="0.2">
      <c r="A168" s="6">
        <f t="shared" si="2"/>
        <v>167</v>
      </c>
      <c r="B168" s="6">
        <v>386</v>
      </c>
      <c r="C168" s="7" t="s">
        <v>3231</v>
      </c>
      <c r="E168" s="6"/>
      <c r="F168" s="6"/>
    </row>
    <row r="169" spans="1:6" ht="17" x14ac:dyDescent="0.2">
      <c r="A169" s="6">
        <f t="shared" si="2"/>
        <v>168</v>
      </c>
      <c r="B169" s="6">
        <v>387</v>
      </c>
      <c r="C169" s="7" t="s">
        <v>3232</v>
      </c>
      <c r="E169" s="6"/>
      <c r="F169" s="6"/>
    </row>
    <row r="170" spans="1:6" ht="17" x14ac:dyDescent="0.2">
      <c r="A170" s="6">
        <f t="shared" si="2"/>
        <v>169</v>
      </c>
      <c r="B170" s="6">
        <v>389</v>
      </c>
      <c r="C170" s="7" t="s">
        <v>1887</v>
      </c>
      <c r="E170" s="6"/>
      <c r="F170" s="6"/>
    </row>
    <row r="171" spans="1:6" ht="17" x14ac:dyDescent="0.2">
      <c r="A171" s="6">
        <f t="shared" si="2"/>
        <v>170</v>
      </c>
      <c r="B171" s="6">
        <v>390</v>
      </c>
      <c r="C171" s="7" t="s">
        <v>3233</v>
      </c>
      <c r="E171" s="6"/>
      <c r="F171" s="6"/>
    </row>
    <row r="172" spans="1:6" ht="34" x14ac:dyDescent="0.2">
      <c r="A172" s="6">
        <f t="shared" si="2"/>
        <v>171</v>
      </c>
      <c r="B172" s="6">
        <v>392</v>
      </c>
      <c r="C172" s="7" t="s">
        <v>3234</v>
      </c>
      <c r="E172" s="6"/>
      <c r="F172" s="6"/>
    </row>
    <row r="173" spans="1:6" ht="17" x14ac:dyDescent="0.2">
      <c r="A173" s="6">
        <f t="shared" si="2"/>
        <v>172</v>
      </c>
      <c r="B173" s="6">
        <v>394</v>
      </c>
      <c r="C173" s="7" t="s">
        <v>1139</v>
      </c>
      <c r="E173" s="6"/>
      <c r="F173" s="6"/>
    </row>
    <row r="174" spans="1:6" ht="17" x14ac:dyDescent="0.2">
      <c r="A174" s="6">
        <f t="shared" si="2"/>
        <v>173</v>
      </c>
      <c r="B174" s="6">
        <v>395</v>
      </c>
      <c r="C174" s="7" t="s">
        <v>3235</v>
      </c>
      <c r="E174" s="6"/>
      <c r="F174" s="6"/>
    </row>
    <row r="175" spans="1:6" ht="17" x14ac:dyDescent="0.2">
      <c r="A175" s="6">
        <f t="shared" si="2"/>
        <v>174</v>
      </c>
      <c r="B175" s="6">
        <v>396</v>
      </c>
      <c r="C175" s="7" t="s">
        <v>3236</v>
      </c>
      <c r="E175" s="6"/>
      <c r="F175" s="6"/>
    </row>
    <row r="176" spans="1:6" ht="17" x14ac:dyDescent="0.2">
      <c r="A176" s="6">
        <f t="shared" si="2"/>
        <v>175</v>
      </c>
      <c r="B176" s="6">
        <v>398</v>
      </c>
      <c r="C176" s="7" t="s">
        <v>3237</v>
      </c>
      <c r="E176" s="6"/>
      <c r="F176" s="6"/>
    </row>
    <row r="177" spans="1:6" ht="17" x14ac:dyDescent="0.2">
      <c r="A177" s="6">
        <f t="shared" si="2"/>
        <v>176</v>
      </c>
      <c r="B177" s="6">
        <v>399</v>
      </c>
      <c r="C177" s="7" t="s">
        <v>2722</v>
      </c>
      <c r="E177" s="6"/>
      <c r="F177" s="6"/>
    </row>
    <row r="178" spans="1:6" ht="17" x14ac:dyDescent="0.2">
      <c r="A178" s="6">
        <f t="shared" si="2"/>
        <v>177</v>
      </c>
      <c r="B178" s="6">
        <v>400</v>
      </c>
      <c r="C178" s="7" t="s">
        <v>1243</v>
      </c>
      <c r="E178" s="6"/>
      <c r="F178" s="6"/>
    </row>
    <row r="179" spans="1:6" ht="17" x14ac:dyDescent="0.2">
      <c r="A179" s="6">
        <f t="shared" si="2"/>
        <v>178</v>
      </c>
      <c r="B179" s="6">
        <v>402</v>
      </c>
      <c r="C179" s="7" t="s">
        <v>3238</v>
      </c>
      <c r="E179" s="6"/>
      <c r="F179" s="6"/>
    </row>
    <row r="180" spans="1:6" ht="17" x14ac:dyDescent="0.2">
      <c r="A180" s="6">
        <f t="shared" si="2"/>
        <v>179</v>
      </c>
      <c r="B180" s="6">
        <v>404</v>
      </c>
      <c r="C180" s="7" t="s">
        <v>2855</v>
      </c>
      <c r="E180" s="6"/>
      <c r="F180" s="6"/>
    </row>
    <row r="181" spans="1:6" ht="17" x14ac:dyDescent="0.2">
      <c r="A181" s="6">
        <f t="shared" si="2"/>
        <v>180</v>
      </c>
      <c r="B181" s="6">
        <v>405</v>
      </c>
      <c r="C181" s="7" t="s">
        <v>3239</v>
      </c>
      <c r="E181" s="6"/>
      <c r="F181" s="6"/>
    </row>
    <row r="182" spans="1:6" ht="17" x14ac:dyDescent="0.2">
      <c r="A182" s="6">
        <f t="shared" si="2"/>
        <v>181</v>
      </c>
      <c r="B182" s="6">
        <v>407</v>
      </c>
      <c r="C182" s="7" t="s">
        <v>3240</v>
      </c>
      <c r="E182" s="6"/>
      <c r="F182" s="6"/>
    </row>
    <row r="183" spans="1:6" ht="17" x14ac:dyDescent="0.2">
      <c r="A183" s="6">
        <f t="shared" si="2"/>
        <v>182</v>
      </c>
      <c r="B183" s="6">
        <v>409</v>
      </c>
      <c r="C183" s="7" t="s">
        <v>3241</v>
      </c>
      <c r="E183" s="6"/>
      <c r="F183" s="6"/>
    </row>
    <row r="184" spans="1:6" ht="17" x14ac:dyDescent="0.2">
      <c r="A184" s="6">
        <f t="shared" si="2"/>
        <v>183</v>
      </c>
      <c r="B184" s="6">
        <v>410</v>
      </c>
      <c r="C184" s="7" t="s">
        <v>1114</v>
      </c>
      <c r="E184" s="6"/>
      <c r="F184" s="6"/>
    </row>
    <row r="185" spans="1:6" ht="17" x14ac:dyDescent="0.2">
      <c r="A185" s="6">
        <f t="shared" si="2"/>
        <v>184</v>
      </c>
      <c r="B185" s="6">
        <v>411</v>
      </c>
      <c r="C185" s="7" t="s">
        <v>3242</v>
      </c>
      <c r="E185" s="6"/>
      <c r="F185" s="6"/>
    </row>
    <row r="186" spans="1:6" ht="17" x14ac:dyDescent="0.2">
      <c r="A186" s="6">
        <f t="shared" si="2"/>
        <v>185</v>
      </c>
      <c r="B186" s="6">
        <v>412</v>
      </c>
      <c r="C186" s="7" t="s">
        <v>1562</v>
      </c>
      <c r="E186" s="6"/>
      <c r="F186" s="6"/>
    </row>
    <row r="187" spans="1:6" ht="17" x14ac:dyDescent="0.2">
      <c r="A187" s="6">
        <f t="shared" si="2"/>
        <v>186</v>
      </c>
      <c r="B187" s="6">
        <v>413</v>
      </c>
      <c r="C187" s="7" t="s">
        <v>3243</v>
      </c>
      <c r="E187" s="6"/>
      <c r="F187" s="6"/>
    </row>
    <row r="188" spans="1:6" ht="17" x14ac:dyDescent="0.2">
      <c r="A188" s="6">
        <f t="shared" si="2"/>
        <v>187</v>
      </c>
      <c r="B188" s="6">
        <v>414</v>
      </c>
      <c r="C188" s="7" t="s">
        <v>3244</v>
      </c>
      <c r="E188" s="6"/>
      <c r="F188" s="6"/>
    </row>
    <row r="189" spans="1:6" ht="17" x14ac:dyDescent="0.2">
      <c r="A189" s="6">
        <f t="shared" si="2"/>
        <v>188</v>
      </c>
      <c r="B189" s="6">
        <v>415</v>
      </c>
      <c r="C189" s="7" t="s">
        <v>1083</v>
      </c>
      <c r="E189" s="6"/>
      <c r="F189" s="6"/>
    </row>
    <row r="190" spans="1:6" ht="17" x14ac:dyDescent="0.2">
      <c r="A190" s="6">
        <f t="shared" si="2"/>
        <v>189</v>
      </c>
      <c r="B190" s="6">
        <v>417</v>
      </c>
      <c r="C190" s="7" t="s">
        <v>3245</v>
      </c>
      <c r="E190" s="6"/>
      <c r="F190" s="6"/>
    </row>
    <row r="191" spans="1:6" ht="17" x14ac:dyDescent="0.2">
      <c r="A191" s="6">
        <f t="shared" si="2"/>
        <v>190</v>
      </c>
      <c r="B191" s="6">
        <v>419</v>
      </c>
      <c r="C191" s="7" t="s">
        <v>2834</v>
      </c>
      <c r="E191" s="6"/>
      <c r="F191" s="6"/>
    </row>
    <row r="192" spans="1:6" ht="17" x14ac:dyDescent="0.2">
      <c r="A192" s="6">
        <f t="shared" si="2"/>
        <v>191</v>
      </c>
      <c r="B192" s="6">
        <v>422</v>
      </c>
      <c r="C192" s="7" t="s">
        <v>2289</v>
      </c>
      <c r="E192" s="6"/>
      <c r="F192" s="6"/>
    </row>
    <row r="193" spans="1:6" ht="17" x14ac:dyDescent="0.2">
      <c r="A193" s="6">
        <f t="shared" si="2"/>
        <v>192</v>
      </c>
      <c r="B193" s="6">
        <v>423</v>
      </c>
      <c r="C193" s="7" t="s">
        <v>2494</v>
      </c>
      <c r="E193" s="6"/>
      <c r="F193" s="6"/>
    </row>
    <row r="194" spans="1:6" ht="17" x14ac:dyDescent="0.2">
      <c r="A194" s="6">
        <f t="shared" si="2"/>
        <v>193</v>
      </c>
      <c r="B194" s="6">
        <v>424</v>
      </c>
      <c r="C194" s="7" t="s">
        <v>3246</v>
      </c>
      <c r="E194" s="6"/>
      <c r="F194" s="6"/>
    </row>
    <row r="195" spans="1:6" ht="17" x14ac:dyDescent="0.2">
      <c r="A195" s="6">
        <f t="shared" si="2"/>
        <v>194</v>
      </c>
      <c r="B195" s="6">
        <v>425</v>
      </c>
      <c r="C195" s="7" t="s">
        <v>2269</v>
      </c>
      <c r="E195" s="6"/>
      <c r="F195" s="6"/>
    </row>
    <row r="196" spans="1:6" ht="17" x14ac:dyDescent="0.2">
      <c r="A196" s="6">
        <f t="shared" ref="A196:A259" si="3">A195+1</f>
        <v>195</v>
      </c>
      <c r="B196" s="6">
        <v>429</v>
      </c>
      <c r="C196" s="7" t="s">
        <v>2125</v>
      </c>
      <c r="E196" s="6"/>
      <c r="F196" s="6"/>
    </row>
    <row r="197" spans="1:6" ht="17" x14ac:dyDescent="0.2">
      <c r="A197" s="6">
        <f t="shared" si="3"/>
        <v>196</v>
      </c>
      <c r="B197" s="6">
        <v>430</v>
      </c>
      <c r="C197" s="7" t="s">
        <v>1836</v>
      </c>
      <c r="E197" s="6"/>
      <c r="F197" s="6"/>
    </row>
    <row r="198" spans="1:6" ht="17" x14ac:dyDescent="0.2">
      <c r="A198" s="6">
        <f t="shared" si="3"/>
        <v>197</v>
      </c>
      <c r="B198" s="6">
        <v>431</v>
      </c>
      <c r="C198" s="7" t="s">
        <v>2564</v>
      </c>
      <c r="E198" s="6"/>
      <c r="F198" s="6"/>
    </row>
    <row r="199" spans="1:6" ht="17" x14ac:dyDescent="0.2">
      <c r="A199" s="6">
        <f t="shared" si="3"/>
        <v>198</v>
      </c>
      <c r="B199" s="6">
        <v>433</v>
      </c>
      <c r="C199" s="7" t="s">
        <v>3247</v>
      </c>
      <c r="E199" s="6"/>
      <c r="F199" s="6"/>
    </row>
    <row r="200" spans="1:6" ht="17" x14ac:dyDescent="0.2">
      <c r="A200" s="6">
        <f t="shared" si="3"/>
        <v>199</v>
      </c>
      <c r="B200" s="6">
        <v>434</v>
      </c>
      <c r="C200" s="7" t="s">
        <v>2907</v>
      </c>
      <c r="E200" s="6"/>
      <c r="F200" s="6"/>
    </row>
    <row r="201" spans="1:6" ht="17" x14ac:dyDescent="0.2">
      <c r="A201" s="6">
        <f t="shared" si="3"/>
        <v>200</v>
      </c>
      <c r="B201" s="6">
        <v>435</v>
      </c>
      <c r="C201" s="7" t="s">
        <v>3248</v>
      </c>
      <c r="E201" s="6"/>
      <c r="F201" s="6"/>
    </row>
    <row r="202" spans="1:6" ht="17" x14ac:dyDescent="0.2">
      <c r="A202" s="6">
        <f t="shared" si="3"/>
        <v>201</v>
      </c>
      <c r="B202" s="6">
        <v>436</v>
      </c>
      <c r="C202" s="7" t="s">
        <v>3180</v>
      </c>
      <c r="E202" s="6"/>
      <c r="F202" s="6"/>
    </row>
    <row r="203" spans="1:6" ht="17" x14ac:dyDescent="0.2">
      <c r="A203" s="6">
        <f t="shared" si="3"/>
        <v>202</v>
      </c>
      <c r="B203" s="6">
        <v>438</v>
      </c>
      <c r="C203" s="7" t="s">
        <v>1140</v>
      </c>
      <c r="E203" s="6"/>
      <c r="F203" s="6"/>
    </row>
    <row r="204" spans="1:6" ht="17" x14ac:dyDescent="0.2">
      <c r="A204" s="6">
        <f t="shared" si="3"/>
        <v>203</v>
      </c>
      <c r="B204" s="6">
        <v>439</v>
      </c>
      <c r="C204" s="7" t="s">
        <v>3249</v>
      </c>
      <c r="E204" s="6"/>
      <c r="F204" s="6"/>
    </row>
    <row r="205" spans="1:6" ht="17" x14ac:dyDescent="0.2">
      <c r="A205" s="6">
        <f t="shared" si="3"/>
        <v>204</v>
      </c>
      <c r="B205" s="6">
        <v>441</v>
      </c>
      <c r="C205" s="7" t="s">
        <v>1441</v>
      </c>
      <c r="E205" s="6"/>
      <c r="F205" s="6"/>
    </row>
    <row r="206" spans="1:6" ht="17" x14ac:dyDescent="0.2">
      <c r="A206" s="6">
        <f t="shared" si="3"/>
        <v>205</v>
      </c>
      <c r="B206" s="6">
        <v>442</v>
      </c>
      <c r="C206" s="7" t="s">
        <v>2203</v>
      </c>
      <c r="E206" s="6"/>
      <c r="F206" s="6"/>
    </row>
    <row r="207" spans="1:6" ht="17" x14ac:dyDescent="0.2">
      <c r="A207" s="6">
        <f t="shared" si="3"/>
        <v>206</v>
      </c>
      <c r="B207" s="6">
        <v>444</v>
      </c>
      <c r="C207" s="7" t="s">
        <v>3231</v>
      </c>
      <c r="E207" s="6"/>
      <c r="F207" s="6"/>
    </row>
    <row r="208" spans="1:6" ht="17" x14ac:dyDescent="0.2">
      <c r="A208" s="6">
        <f t="shared" si="3"/>
        <v>207</v>
      </c>
      <c r="B208" s="6">
        <v>445</v>
      </c>
      <c r="C208" s="7" t="s">
        <v>3250</v>
      </c>
      <c r="E208" s="6"/>
      <c r="F208" s="6"/>
    </row>
    <row r="209" spans="1:6" ht="17" x14ac:dyDescent="0.2">
      <c r="A209" s="6">
        <f t="shared" si="3"/>
        <v>208</v>
      </c>
      <c r="B209" s="6">
        <v>447</v>
      </c>
      <c r="C209" s="7" t="s">
        <v>3251</v>
      </c>
      <c r="E209" s="6"/>
      <c r="F209" s="6"/>
    </row>
    <row r="210" spans="1:6" ht="17" x14ac:dyDescent="0.2">
      <c r="A210" s="6">
        <f t="shared" si="3"/>
        <v>209</v>
      </c>
      <c r="B210" s="6">
        <v>448</v>
      </c>
      <c r="C210" s="7" t="s">
        <v>3231</v>
      </c>
      <c r="E210" s="6"/>
      <c r="F210" s="6"/>
    </row>
    <row r="211" spans="1:6" ht="17" x14ac:dyDescent="0.2">
      <c r="A211" s="6">
        <f t="shared" si="3"/>
        <v>210</v>
      </c>
      <c r="B211" s="6">
        <v>449</v>
      </c>
      <c r="C211" s="7" t="s">
        <v>3252</v>
      </c>
      <c r="E211" s="6"/>
      <c r="F211" s="6"/>
    </row>
    <row r="212" spans="1:6" ht="17" x14ac:dyDescent="0.2">
      <c r="A212" s="6">
        <f t="shared" si="3"/>
        <v>211</v>
      </c>
      <c r="B212" s="6">
        <v>450</v>
      </c>
      <c r="C212" s="7" t="s">
        <v>1683</v>
      </c>
      <c r="E212" s="6"/>
      <c r="F212" s="6"/>
    </row>
    <row r="213" spans="1:6" ht="17" x14ac:dyDescent="0.2">
      <c r="A213" s="6">
        <f t="shared" si="3"/>
        <v>212</v>
      </c>
      <c r="B213" s="6">
        <v>452</v>
      </c>
      <c r="C213" s="7" t="s">
        <v>3253</v>
      </c>
      <c r="E213" s="6"/>
      <c r="F213" s="6"/>
    </row>
    <row r="214" spans="1:6" ht="17" x14ac:dyDescent="0.2">
      <c r="A214" s="6">
        <f t="shared" si="3"/>
        <v>213</v>
      </c>
      <c r="B214" s="6">
        <v>453</v>
      </c>
      <c r="C214" s="7" t="s">
        <v>3254</v>
      </c>
      <c r="E214" s="6"/>
      <c r="F214" s="6"/>
    </row>
    <row r="215" spans="1:6" ht="17" x14ac:dyDescent="0.2">
      <c r="A215" s="6">
        <f t="shared" si="3"/>
        <v>214</v>
      </c>
      <c r="B215" s="6">
        <v>455</v>
      </c>
      <c r="C215" s="7" t="s">
        <v>1301</v>
      </c>
      <c r="E215" s="6"/>
      <c r="F215" s="6"/>
    </row>
    <row r="216" spans="1:6" ht="17" x14ac:dyDescent="0.2">
      <c r="A216" s="6">
        <f t="shared" si="3"/>
        <v>215</v>
      </c>
      <c r="B216" s="6">
        <v>457</v>
      </c>
      <c r="C216" s="7" t="s">
        <v>2978</v>
      </c>
      <c r="E216" s="6"/>
      <c r="F216" s="6"/>
    </row>
    <row r="217" spans="1:6" ht="17" x14ac:dyDescent="0.2">
      <c r="A217" s="6">
        <f t="shared" si="3"/>
        <v>216</v>
      </c>
      <c r="B217" s="6">
        <v>459</v>
      </c>
      <c r="C217" s="7" t="s">
        <v>1318</v>
      </c>
      <c r="E217" s="6"/>
      <c r="F217" s="6"/>
    </row>
    <row r="218" spans="1:6" ht="17" x14ac:dyDescent="0.2">
      <c r="A218" s="6">
        <f t="shared" si="3"/>
        <v>217</v>
      </c>
      <c r="B218" s="6">
        <v>464</v>
      </c>
      <c r="C218" s="7" t="s">
        <v>3255</v>
      </c>
      <c r="E218" s="6"/>
      <c r="F218" s="6"/>
    </row>
    <row r="219" spans="1:6" ht="17" x14ac:dyDescent="0.2">
      <c r="A219" s="6">
        <f t="shared" si="3"/>
        <v>218</v>
      </c>
      <c r="B219" s="6">
        <v>466</v>
      </c>
      <c r="C219" s="7" t="s">
        <v>1628</v>
      </c>
      <c r="E219" s="6"/>
      <c r="F219" s="6"/>
    </row>
    <row r="220" spans="1:6" ht="17" x14ac:dyDescent="0.2">
      <c r="A220" s="6">
        <f t="shared" si="3"/>
        <v>219</v>
      </c>
      <c r="B220" s="6">
        <v>467</v>
      </c>
      <c r="C220" s="7" t="s">
        <v>3256</v>
      </c>
      <c r="E220" s="6"/>
      <c r="F220" s="6"/>
    </row>
    <row r="221" spans="1:6" ht="17" x14ac:dyDescent="0.2">
      <c r="A221" s="6">
        <f t="shared" si="3"/>
        <v>220</v>
      </c>
      <c r="B221" s="6">
        <v>470</v>
      </c>
      <c r="C221" s="7" t="s">
        <v>3257</v>
      </c>
      <c r="E221" s="6"/>
      <c r="F221" s="6"/>
    </row>
    <row r="222" spans="1:6" ht="17" x14ac:dyDescent="0.2">
      <c r="A222" s="6">
        <f t="shared" si="3"/>
        <v>221</v>
      </c>
      <c r="B222" s="6">
        <v>471</v>
      </c>
      <c r="C222" s="7" t="s">
        <v>3258</v>
      </c>
      <c r="E222" s="6"/>
      <c r="F222" s="6"/>
    </row>
    <row r="223" spans="1:6" ht="17" x14ac:dyDescent="0.2">
      <c r="A223" s="6">
        <f t="shared" si="3"/>
        <v>222</v>
      </c>
      <c r="B223" s="6">
        <v>473</v>
      </c>
      <c r="C223" s="7" t="s">
        <v>3259</v>
      </c>
      <c r="E223" s="6"/>
      <c r="F223" s="6"/>
    </row>
    <row r="224" spans="1:6" ht="17" x14ac:dyDescent="0.2">
      <c r="A224" s="6">
        <f t="shared" si="3"/>
        <v>223</v>
      </c>
      <c r="B224" s="6">
        <v>474</v>
      </c>
      <c r="C224" s="7" t="s">
        <v>3260</v>
      </c>
      <c r="E224" s="6"/>
      <c r="F224" s="6"/>
    </row>
    <row r="225" spans="1:6" ht="17" x14ac:dyDescent="0.2">
      <c r="A225" s="6">
        <f t="shared" si="3"/>
        <v>224</v>
      </c>
      <c r="B225" s="6">
        <v>476</v>
      </c>
      <c r="C225" s="7" t="s">
        <v>2645</v>
      </c>
      <c r="E225" s="6"/>
      <c r="F225" s="6"/>
    </row>
    <row r="226" spans="1:6" ht="17" x14ac:dyDescent="0.2">
      <c r="A226" s="6">
        <f t="shared" si="3"/>
        <v>225</v>
      </c>
      <c r="B226" s="6">
        <v>477</v>
      </c>
      <c r="C226" s="7" t="s">
        <v>3261</v>
      </c>
      <c r="E226" s="6"/>
      <c r="F226" s="6"/>
    </row>
    <row r="227" spans="1:6" ht="17" x14ac:dyDescent="0.2">
      <c r="A227" s="6">
        <f t="shared" si="3"/>
        <v>226</v>
      </c>
      <c r="B227" s="6">
        <v>479</v>
      </c>
      <c r="C227" s="7" t="s">
        <v>3170</v>
      </c>
      <c r="E227" s="6"/>
      <c r="F227" s="6"/>
    </row>
    <row r="228" spans="1:6" ht="17" x14ac:dyDescent="0.2">
      <c r="A228" s="6">
        <f t="shared" si="3"/>
        <v>227</v>
      </c>
      <c r="B228" s="6">
        <v>480</v>
      </c>
      <c r="C228" s="7" t="s">
        <v>3262</v>
      </c>
      <c r="E228" s="6"/>
      <c r="F228" s="6"/>
    </row>
    <row r="229" spans="1:6" ht="17" x14ac:dyDescent="0.2">
      <c r="A229" s="6">
        <f t="shared" si="3"/>
        <v>228</v>
      </c>
      <c r="B229" s="6">
        <v>482</v>
      </c>
      <c r="C229" s="7" t="s">
        <v>3263</v>
      </c>
      <c r="E229" s="6"/>
      <c r="F229" s="6"/>
    </row>
    <row r="230" spans="1:6" ht="17" x14ac:dyDescent="0.2">
      <c r="A230" s="6">
        <f t="shared" si="3"/>
        <v>229</v>
      </c>
      <c r="B230" s="6">
        <v>483</v>
      </c>
      <c r="C230" s="7" t="s">
        <v>3244</v>
      </c>
      <c r="E230" s="6"/>
      <c r="F230" s="6"/>
    </row>
    <row r="231" spans="1:6" ht="17" x14ac:dyDescent="0.2">
      <c r="A231" s="6">
        <f t="shared" si="3"/>
        <v>230</v>
      </c>
      <c r="B231" s="6">
        <v>486</v>
      </c>
      <c r="C231" s="7" t="s">
        <v>1481</v>
      </c>
      <c r="E231" s="6"/>
      <c r="F231" s="6"/>
    </row>
    <row r="232" spans="1:6" ht="17" x14ac:dyDescent="0.2">
      <c r="A232" s="6">
        <f t="shared" si="3"/>
        <v>231</v>
      </c>
      <c r="B232" s="6">
        <v>488</v>
      </c>
      <c r="C232" s="7" t="s">
        <v>1328</v>
      </c>
      <c r="E232" s="6"/>
      <c r="F232" s="6"/>
    </row>
    <row r="233" spans="1:6" ht="17" x14ac:dyDescent="0.2">
      <c r="A233" s="6">
        <f t="shared" si="3"/>
        <v>232</v>
      </c>
      <c r="B233" s="6">
        <v>489</v>
      </c>
      <c r="C233" s="7" t="s">
        <v>2497</v>
      </c>
      <c r="E233" s="6"/>
      <c r="F233" s="6"/>
    </row>
    <row r="234" spans="1:6" ht="17" x14ac:dyDescent="0.2">
      <c r="A234" s="6">
        <f t="shared" si="3"/>
        <v>233</v>
      </c>
      <c r="B234" s="6">
        <v>492</v>
      </c>
      <c r="C234" s="7" t="s">
        <v>3264</v>
      </c>
      <c r="E234" s="6"/>
      <c r="F234" s="6"/>
    </row>
    <row r="235" spans="1:6" ht="17" x14ac:dyDescent="0.2">
      <c r="A235" s="6">
        <f t="shared" si="3"/>
        <v>234</v>
      </c>
      <c r="B235" s="6">
        <v>493</v>
      </c>
      <c r="C235" s="7" t="s">
        <v>3265</v>
      </c>
      <c r="E235" s="6"/>
      <c r="F235" s="6"/>
    </row>
    <row r="236" spans="1:6" ht="17" x14ac:dyDescent="0.2">
      <c r="A236" s="6">
        <f t="shared" si="3"/>
        <v>235</v>
      </c>
      <c r="B236" s="6">
        <v>494</v>
      </c>
      <c r="C236" s="7" t="s">
        <v>3266</v>
      </c>
      <c r="E236" s="6"/>
      <c r="F236" s="6"/>
    </row>
    <row r="237" spans="1:6" ht="17" x14ac:dyDescent="0.2">
      <c r="A237" s="6">
        <f t="shared" si="3"/>
        <v>236</v>
      </c>
      <c r="B237" s="6">
        <v>496</v>
      </c>
      <c r="C237" s="7" t="s">
        <v>2250</v>
      </c>
      <c r="E237" s="6"/>
      <c r="F237" s="6"/>
    </row>
    <row r="238" spans="1:6" ht="17" x14ac:dyDescent="0.2">
      <c r="A238" s="6">
        <f t="shared" si="3"/>
        <v>237</v>
      </c>
      <c r="B238" s="6">
        <v>497</v>
      </c>
      <c r="C238" s="7" t="s">
        <v>3267</v>
      </c>
      <c r="E238" s="6"/>
      <c r="F238" s="6"/>
    </row>
    <row r="239" spans="1:6" ht="17" x14ac:dyDescent="0.2">
      <c r="A239" s="6">
        <f t="shared" si="3"/>
        <v>238</v>
      </c>
      <c r="B239" s="6">
        <v>499</v>
      </c>
      <c r="C239" s="7" t="s">
        <v>2518</v>
      </c>
      <c r="E239" s="6"/>
      <c r="F239" s="6"/>
    </row>
    <row r="240" spans="1:6" ht="17" x14ac:dyDescent="0.2">
      <c r="A240" s="6">
        <f t="shared" si="3"/>
        <v>239</v>
      </c>
      <c r="B240" s="6">
        <v>500</v>
      </c>
      <c r="C240" s="7" t="s">
        <v>3268</v>
      </c>
      <c r="E240" s="6"/>
      <c r="F240" s="6"/>
    </row>
    <row r="241" spans="1:6" ht="17" x14ac:dyDescent="0.2">
      <c r="A241" s="6">
        <f t="shared" si="3"/>
        <v>240</v>
      </c>
      <c r="B241" s="6">
        <v>501</v>
      </c>
      <c r="C241" s="7" t="s">
        <v>2710</v>
      </c>
      <c r="E241" s="6"/>
      <c r="F241" s="6"/>
    </row>
    <row r="242" spans="1:6" ht="17" x14ac:dyDescent="0.2">
      <c r="A242" s="6">
        <f t="shared" si="3"/>
        <v>241</v>
      </c>
      <c r="B242" s="6">
        <v>502</v>
      </c>
      <c r="C242" s="7" t="s">
        <v>3269</v>
      </c>
      <c r="E242" s="6"/>
      <c r="F242" s="6"/>
    </row>
    <row r="243" spans="1:6" ht="17" x14ac:dyDescent="0.2">
      <c r="A243" s="6">
        <f t="shared" si="3"/>
        <v>242</v>
      </c>
      <c r="B243" s="6">
        <v>503</v>
      </c>
      <c r="C243" s="7" t="s">
        <v>3270</v>
      </c>
      <c r="E243" s="6"/>
      <c r="F243" s="6"/>
    </row>
    <row r="244" spans="1:6" ht="17" x14ac:dyDescent="0.2">
      <c r="A244" s="6">
        <f t="shared" si="3"/>
        <v>243</v>
      </c>
      <c r="B244" s="6">
        <v>504</v>
      </c>
      <c r="C244" s="7" t="s">
        <v>3271</v>
      </c>
      <c r="E244" s="6"/>
      <c r="F244" s="6"/>
    </row>
    <row r="245" spans="1:6" ht="17" x14ac:dyDescent="0.2">
      <c r="A245" s="6">
        <f t="shared" si="3"/>
        <v>244</v>
      </c>
      <c r="B245" s="6">
        <v>507</v>
      </c>
      <c r="C245" s="7" t="s">
        <v>3272</v>
      </c>
      <c r="E245" s="6"/>
      <c r="F245" s="6"/>
    </row>
    <row r="246" spans="1:6" ht="17" x14ac:dyDescent="0.2">
      <c r="A246" s="6">
        <f t="shared" si="3"/>
        <v>245</v>
      </c>
      <c r="B246" s="6">
        <v>508</v>
      </c>
      <c r="C246" s="7" t="s">
        <v>3273</v>
      </c>
      <c r="E246" s="6"/>
      <c r="F246" s="6"/>
    </row>
    <row r="247" spans="1:6" ht="17" x14ac:dyDescent="0.2">
      <c r="A247" s="6">
        <f t="shared" si="3"/>
        <v>246</v>
      </c>
      <c r="B247" s="6">
        <v>509</v>
      </c>
      <c r="C247" s="7" t="s">
        <v>3114</v>
      </c>
      <c r="E247" s="6"/>
      <c r="F247" s="6"/>
    </row>
    <row r="248" spans="1:6" ht="17" x14ac:dyDescent="0.2">
      <c r="A248" s="6">
        <f t="shared" si="3"/>
        <v>247</v>
      </c>
      <c r="B248" s="6">
        <v>510</v>
      </c>
      <c r="C248" s="7" t="s">
        <v>2745</v>
      </c>
      <c r="E248" s="6"/>
      <c r="F248" s="6"/>
    </row>
    <row r="249" spans="1:6" ht="17" x14ac:dyDescent="0.2">
      <c r="A249" s="6">
        <f t="shared" si="3"/>
        <v>248</v>
      </c>
      <c r="B249" s="6">
        <v>512</v>
      </c>
      <c r="C249" s="7" t="s">
        <v>3274</v>
      </c>
      <c r="E249" s="6"/>
      <c r="F249" s="6"/>
    </row>
    <row r="250" spans="1:6" ht="17" x14ac:dyDescent="0.2">
      <c r="A250" s="6">
        <f t="shared" si="3"/>
        <v>249</v>
      </c>
      <c r="B250" s="6">
        <v>514</v>
      </c>
      <c r="C250" s="7" t="s">
        <v>3275</v>
      </c>
      <c r="E250" s="6"/>
      <c r="F250" s="6"/>
    </row>
    <row r="251" spans="1:6" ht="17" x14ac:dyDescent="0.2">
      <c r="A251" s="6">
        <f t="shared" si="3"/>
        <v>250</v>
      </c>
      <c r="B251" s="6">
        <v>518</v>
      </c>
      <c r="C251" s="7" t="s">
        <v>2494</v>
      </c>
      <c r="E251" s="6"/>
      <c r="F251" s="6"/>
    </row>
    <row r="252" spans="1:6" ht="17" x14ac:dyDescent="0.2">
      <c r="A252" s="6">
        <f t="shared" si="3"/>
        <v>251</v>
      </c>
      <c r="B252" s="6">
        <v>520</v>
      </c>
      <c r="C252" s="7" t="s">
        <v>3276</v>
      </c>
      <c r="E252" s="6"/>
      <c r="F252" s="6"/>
    </row>
    <row r="253" spans="1:6" ht="17" x14ac:dyDescent="0.2">
      <c r="A253" s="6">
        <f t="shared" si="3"/>
        <v>252</v>
      </c>
      <c r="B253" s="6">
        <v>521</v>
      </c>
      <c r="C253" s="7" t="s">
        <v>3277</v>
      </c>
      <c r="E253" s="6"/>
      <c r="F253" s="6"/>
    </row>
    <row r="254" spans="1:6" ht="17" x14ac:dyDescent="0.2">
      <c r="A254" s="6">
        <f t="shared" si="3"/>
        <v>253</v>
      </c>
      <c r="B254" s="6">
        <v>523</v>
      </c>
      <c r="C254" s="7" t="s">
        <v>1274</v>
      </c>
      <c r="E254" s="6"/>
      <c r="F254" s="6"/>
    </row>
    <row r="255" spans="1:6" ht="17" x14ac:dyDescent="0.2">
      <c r="A255" s="6">
        <f t="shared" si="3"/>
        <v>254</v>
      </c>
      <c r="B255" s="6">
        <v>524</v>
      </c>
      <c r="C255" s="7" t="s">
        <v>3278</v>
      </c>
      <c r="E255" s="6"/>
      <c r="F255" s="6"/>
    </row>
    <row r="256" spans="1:6" ht="17" x14ac:dyDescent="0.2">
      <c r="A256" s="6">
        <f t="shared" si="3"/>
        <v>255</v>
      </c>
      <c r="B256" s="6">
        <v>526</v>
      </c>
      <c r="C256" s="7" t="s">
        <v>3279</v>
      </c>
      <c r="E256" s="6"/>
      <c r="F256" s="6"/>
    </row>
    <row r="257" spans="1:6" ht="17" x14ac:dyDescent="0.2">
      <c r="A257" s="6">
        <f t="shared" si="3"/>
        <v>256</v>
      </c>
      <c r="B257" s="6">
        <v>528</v>
      </c>
      <c r="C257" s="7" t="s">
        <v>3231</v>
      </c>
      <c r="E257" s="6"/>
      <c r="F257" s="6"/>
    </row>
    <row r="258" spans="1:6" ht="17" x14ac:dyDescent="0.2">
      <c r="A258" s="6">
        <f t="shared" si="3"/>
        <v>257</v>
      </c>
      <c r="B258" s="6">
        <v>530</v>
      </c>
      <c r="C258" s="7" t="s">
        <v>3280</v>
      </c>
      <c r="E258" s="6"/>
      <c r="F258" s="6"/>
    </row>
    <row r="259" spans="1:6" ht="17" x14ac:dyDescent="0.2">
      <c r="A259" s="6">
        <f t="shared" si="3"/>
        <v>258</v>
      </c>
      <c r="B259" s="6">
        <v>533</v>
      </c>
      <c r="C259" s="7" t="s">
        <v>1170</v>
      </c>
      <c r="E259" s="6"/>
      <c r="F259" s="6"/>
    </row>
    <row r="260" spans="1:6" ht="17" x14ac:dyDescent="0.2">
      <c r="A260" s="6">
        <f t="shared" ref="A260:A323" si="4">A259+1</f>
        <v>259</v>
      </c>
      <c r="B260" s="6">
        <v>534</v>
      </c>
      <c r="C260" s="7" t="s">
        <v>1123</v>
      </c>
      <c r="E260" s="6"/>
      <c r="F260" s="6"/>
    </row>
    <row r="261" spans="1:6" ht="17" x14ac:dyDescent="0.2">
      <c r="A261" s="6">
        <f t="shared" si="4"/>
        <v>260</v>
      </c>
      <c r="B261" s="6">
        <v>535</v>
      </c>
      <c r="C261" s="7" t="s">
        <v>3281</v>
      </c>
      <c r="E261" s="6"/>
      <c r="F261" s="6"/>
    </row>
    <row r="262" spans="1:6" ht="17" x14ac:dyDescent="0.2">
      <c r="A262" s="6">
        <f t="shared" si="4"/>
        <v>261</v>
      </c>
      <c r="B262" s="6">
        <v>536</v>
      </c>
      <c r="C262" s="7" t="s">
        <v>1150</v>
      </c>
      <c r="E262" s="6"/>
      <c r="F262" s="6"/>
    </row>
    <row r="263" spans="1:6" ht="17" x14ac:dyDescent="0.2">
      <c r="A263" s="6">
        <f t="shared" si="4"/>
        <v>262</v>
      </c>
      <c r="B263" s="6">
        <v>537</v>
      </c>
      <c r="C263" s="7" t="s">
        <v>1441</v>
      </c>
      <c r="E263" s="6"/>
      <c r="F263" s="6"/>
    </row>
    <row r="264" spans="1:6" ht="17" x14ac:dyDescent="0.2">
      <c r="A264" s="6">
        <f t="shared" si="4"/>
        <v>263</v>
      </c>
      <c r="B264" s="6">
        <v>538</v>
      </c>
      <c r="C264" s="7" t="s">
        <v>2710</v>
      </c>
      <c r="E264" s="6"/>
      <c r="F264" s="6"/>
    </row>
    <row r="265" spans="1:6" ht="17" x14ac:dyDescent="0.2">
      <c r="A265" s="6">
        <f t="shared" si="4"/>
        <v>264</v>
      </c>
      <c r="B265" s="6">
        <v>539</v>
      </c>
      <c r="C265" s="7" t="s">
        <v>3282</v>
      </c>
      <c r="E265" s="6"/>
      <c r="F265" s="6"/>
    </row>
    <row r="266" spans="1:6" ht="17" x14ac:dyDescent="0.2">
      <c r="A266" s="6">
        <f t="shared" si="4"/>
        <v>265</v>
      </c>
      <c r="B266" s="6">
        <v>540</v>
      </c>
      <c r="C266" s="7" t="s">
        <v>3103</v>
      </c>
      <c r="E266" s="6"/>
      <c r="F266" s="6"/>
    </row>
    <row r="267" spans="1:6" ht="17" x14ac:dyDescent="0.2">
      <c r="A267" s="6">
        <f t="shared" si="4"/>
        <v>266</v>
      </c>
      <c r="B267" s="6">
        <v>541</v>
      </c>
      <c r="C267" s="7" t="s">
        <v>1707</v>
      </c>
      <c r="E267" s="6"/>
      <c r="F267" s="6"/>
    </row>
    <row r="268" spans="1:6" ht="17" x14ac:dyDescent="0.2">
      <c r="A268" s="6">
        <f t="shared" si="4"/>
        <v>267</v>
      </c>
      <c r="B268" s="6">
        <v>542</v>
      </c>
      <c r="C268" s="7" t="s">
        <v>3283</v>
      </c>
      <c r="E268" s="6"/>
      <c r="F268" s="6"/>
    </row>
    <row r="269" spans="1:6" ht="17" x14ac:dyDescent="0.2">
      <c r="A269" s="6">
        <f t="shared" si="4"/>
        <v>268</v>
      </c>
      <c r="B269" s="6">
        <v>543</v>
      </c>
      <c r="C269" s="7" t="s">
        <v>1306</v>
      </c>
      <c r="E269" s="6"/>
      <c r="F269" s="6"/>
    </row>
    <row r="270" spans="1:6" ht="17" x14ac:dyDescent="0.2">
      <c r="A270" s="6">
        <f t="shared" si="4"/>
        <v>269</v>
      </c>
      <c r="B270" s="6">
        <v>545</v>
      </c>
      <c r="C270" s="7" t="s">
        <v>1296</v>
      </c>
      <c r="E270" s="6"/>
      <c r="F270" s="6"/>
    </row>
    <row r="271" spans="1:6" ht="17" x14ac:dyDescent="0.2">
      <c r="A271" s="6">
        <f t="shared" si="4"/>
        <v>270</v>
      </c>
      <c r="B271" s="6">
        <v>548</v>
      </c>
      <c r="C271" s="7" t="s">
        <v>1577</v>
      </c>
      <c r="E271" s="6"/>
      <c r="F271" s="6"/>
    </row>
    <row r="272" spans="1:6" ht="17" x14ac:dyDescent="0.2">
      <c r="A272" s="6">
        <f t="shared" si="4"/>
        <v>271</v>
      </c>
      <c r="B272" s="6">
        <v>549</v>
      </c>
      <c r="C272" s="7" t="s">
        <v>3284</v>
      </c>
      <c r="E272" s="6"/>
      <c r="F272" s="6"/>
    </row>
    <row r="273" spans="1:6" ht="17" x14ac:dyDescent="0.2">
      <c r="A273" s="6">
        <f t="shared" si="4"/>
        <v>272</v>
      </c>
      <c r="B273" s="6">
        <v>550</v>
      </c>
      <c r="C273" s="7" t="s">
        <v>1699</v>
      </c>
      <c r="E273" s="6"/>
      <c r="F273" s="6"/>
    </row>
    <row r="274" spans="1:6" ht="17" x14ac:dyDescent="0.2">
      <c r="A274" s="6">
        <f t="shared" si="4"/>
        <v>273</v>
      </c>
      <c r="B274" s="6">
        <v>551</v>
      </c>
      <c r="C274" s="7" t="s">
        <v>1068</v>
      </c>
      <c r="E274" s="6"/>
      <c r="F274" s="6"/>
    </row>
    <row r="275" spans="1:6" ht="17" x14ac:dyDescent="0.2">
      <c r="A275" s="6">
        <f t="shared" si="4"/>
        <v>274</v>
      </c>
      <c r="B275" s="6">
        <v>552</v>
      </c>
      <c r="C275" s="7" t="s">
        <v>3177</v>
      </c>
      <c r="E275" s="6"/>
      <c r="F275" s="6"/>
    </row>
    <row r="276" spans="1:6" ht="17" x14ac:dyDescent="0.2">
      <c r="A276" s="6">
        <f t="shared" si="4"/>
        <v>275</v>
      </c>
      <c r="B276" s="6">
        <v>555</v>
      </c>
      <c r="C276" s="7" t="s">
        <v>3285</v>
      </c>
      <c r="E276" s="6"/>
      <c r="F276" s="6"/>
    </row>
    <row r="277" spans="1:6" ht="17" x14ac:dyDescent="0.2">
      <c r="A277" s="6">
        <f t="shared" si="4"/>
        <v>276</v>
      </c>
      <c r="B277" s="6">
        <v>556</v>
      </c>
      <c r="C277" s="7" t="s">
        <v>3286</v>
      </c>
      <c r="E277" s="6"/>
      <c r="F277" s="6"/>
    </row>
    <row r="278" spans="1:6" ht="17" x14ac:dyDescent="0.2">
      <c r="A278" s="6">
        <f t="shared" si="4"/>
        <v>277</v>
      </c>
      <c r="B278" s="6">
        <v>558</v>
      </c>
      <c r="C278" s="7" t="s">
        <v>3287</v>
      </c>
      <c r="E278" s="6"/>
      <c r="F278" s="6"/>
    </row>
    <row r="279" spans="1:6" ht="17" x14ac:dyDescent="0.2">
      <c r="A279" s="6">
        <f t="shared" si="4"/>
        <v>278</v>
      </c>
      <c r="B279" s="6">
        <v>559</v>
      </c>
      <c r="C279" s="7" t="s">
        <v>3288</v>
      </c>
      <c r="E279" s="6"/>
      <c r="F279" s="6"/>
    </row>
    <row r="280" spans="1:6" ht="17" x14ac:dyDescent="0.2">
      <c r="A280" s="6">
        <f t="shared" si="4"/>
        <v>279</v>
      </c>
      <c r="B280" s="6">
        <v>561</v>
      </c>
      <c r="C280" s="7" t="s">
        <v>1522</v>
      </c>
      <c r="E280" s="6"/>
      <c r="F280" s="6"/>
    </row>
    <row r="281" spans="1:6" ht="17" x14ac:dyDescent="0.2">
      <c r="A281" s="6">
        <f t="shared" si="4"/>
        <v>280</v>
      </c>
      <c r="B281" s="6">
        <v>562</v>
      </c>
      <c r="C281" s="7" t="s">
        <v>2908</v>
      </c>
      <c r="E281" s="6"/>
      <c r="F281" s="6"/>
    </row>
    <row r="282" spans="1:6" ht="17" x14ac:dyDescent="0.2">
      <c r="A282" s="6">
        <f t="shared" si="4"/>
        <v>281</v>
      </c>
      <c r="B282" s="6">
        <v>563</v>
      </c>
      <c r="C282" s="7" t="s">
        <v>3289</v>
      </c>
      <c r="E282" s="6"/>
      <c r="F282" s="6"/>
    </row>
    <row r="283" spans="1:6" ht="17" x14ac:dyDescent="0.2">
      <c r="A283" s="6">
        <f t="shared" si="4"/>
        <v>282</v>
      </c>
      <c r="B283" s="6">
        <v>564</v>
      </c>
      <c r="C283" s="7" t="s">
        <v>3290</v>
      </c>
      <c r="E283" s="6"/>
      <c r="F283" s="6"/>
    </row>
    <row r="284" spans="1:6" ht="17" x14ac:dyDescent="0.2">
      <c r="A284" s="6">
        <f t="shared" si="4"/>
        <v>283</v>
      </c>
      <c r="B284" s="6">
        <v>566</v>
      </c>
      <c r="C284" s="7" t="s">
        <v>3291</v>
      </c>
      <c r="E284" s="6"/>
      <c r="F284" s="6"/>
    </row>
    <row r="285" spans="1:6" ht="17" x14ac:dyDescent="0.2">
      <c r="A285" s="6">
        <f t="shared" si="4"/>
        <v>284</v>
      </c>
      <c r="B285" s="6">
        <v>568</v>
      </c>
      <c r="C285" s="7" t="s">
        <v>3292</v>
      </c>
      <c r="E285" s="6"/>
      <c r="F285" s="6"/>
    </row>
    <row r="286" spans="1:6" ht="17" x14ac:dyDescent="0.2">
      <c r="A286" s="6">
        <f t="shared" si="4"/>
        <v>285</v>
      </c>
      <c r="B286" s="6">
        <v>569</v>
      </c>
      <c r="C286" s="7" t="s">
        <v>3293</v>
      </c>
      <c r="E286" s="6"/>
      <c r="F286" s="6"/>
    </row>
    <row r="287" spans="1:6" ht="17" x14ac:dyDescent="0.2">
      <c r="A287" s="6">
        <f t="shared" si="4"/>
        <v>286</v>
      </c>
      <c r="B287" s="6">
        <v>570</v>
      </c>
      <c r="C287" s="7" t="s">
        <v>2963</v>
      </c>
      <c r="E287" s="6"/>
      <c r="F287" s="6"/>
    </row>
    <row r="288" spans="1:6" ht="17" x14ac:dyDescent="0.2">
      <c r="A288" s="6">
        <f t="shared" si="4"/>
        <v>287</v>
      </c>
      <c r="B288" s="6">
        <v>572</v>
      </c>
      <c r="C288" s="7" t="s">
        <v>3294</v>
      </c>
      <c r="E288" s="6"/>
      <c r="F288" s="6"/>
    </row>
    <row r="289" spans="1:6" ht="17" x14ac:dyDescent="0.2">
      <c r="A289" s="6">
        <f t="shared" si="4"/>
        <v>288</v>
      </c>
      <c r="B289" s="6">
        <v>573</v>
      </c>
      <c r="C289" s="7" t="s">
        <v>3295</v>
      </c>
      <c r="E289" s="6"/>
      <c r="F289" s="6"/>
    </row>
    <row r="290" spans="1:6" ht="17" x14ac:dyDescent="0.2">
      <c r="A290" s="6">
        <f t="shared" si="4"/>
        <v>289</v>
      </c>
      <c r="B290" s="6">
        <v>574</v>
      </c>
      <c r="C290" s="7" t="s">
        <v>3296</v>
      </c>
      <c r="E290" s="6"/>
      <c r="F290" s="6"/>
    </row>
    <row r="291" spans="1:6" ht="17" x14ac:dyDescent="0.2">
      <c r="A291" s="6">
        <f t="shared" si="4"/>
        <v>290</v>
      </c>
      <c r="B291" s="6">
        <v>575</v>
      </c>
      <c r="C291" s="7" t="s">
        <v>3128</v>
      </c>
      <c r="E291" s="6"/>
      <c r="F291" s="6"/>
    </row>
    <row r="292" spans="1:6" ht="17" x14ac:dyDescent="0.2">
      <c r="A292" s="6">
        <f t="shared" si="4"/>
        <v>291</v>
      </c>
      <c r="B292" s="6">
        <v>577</v>
      </c>
      <c r="C292" s="7" t="s">
        <v>3297</v>
      </c>
      <c r="E292" s="6"/>
      <c r="F292" s="6"/>
    </row>
    <row r="293" spans="1:6" ht="17" x14ac:dyDescent="0.2">
      <c r="A293" s="6">
        <f t="shared" si="4"/>
        <v>292</v>
      </c>
      <c r="B293" s="6">
        <v>578</v>
      </c>
      <c r="C293" s="7" t="s">
        <v>3298</v>
      </c>
      <c r="E293" s="6"/>
      <c r="F293" s="6"/>
    </row>
    <row r="294" spans="1:6" ht="17" x14ac:dyDescent="0.2">
      <c r="A294" s="6">
        <f t="shared" si="4"/>
        <v>293</v>
      </c>
      <c r="B294" s="6">
        <v>579</v>
      </c>
      <c r="C294" s="7" t="s">
        <v>3299</v>
      </c>
      <c r="E294" s="6"/>
      <c r="F294" s="6"/>
    </row>
    <row r="295" spans="1:6" ht="17" x14ac:dyDescent="0.2">
      <c r="A295" s="6">
        <f t="shared" si="4"/>
        <v>294</v>
      </c>
      <c r="B295" s="6">
        <v>582</v>
      </c>
      <c r="C295" s="7" t="s">
        <v>3300</v>
      </c>
      <c r="E295" s="6"/>
      <c r="F295" s="6"/>
    </row>
    <row r="296" spans="1:6" ht="17" x14ac:dyDescent="0.2">
      <c r="A296" s="6">
        <f t="shared" si="4"/>
        <v>295</v>
      </c>
      <c r="B296" s="6">
        <v>583</v>
      </c>
      <c r="C296" s="7" t="s">
        <v>1537</v>
      </c>
      <c r="E296" s="6"/>
      <c r="F296" s="6"/>
    </row>
    <row r="297" spans="1:6" ht="17" x14ac:dyDescent="0.2">
      <c r="A297" s="6">
        <f t="shared" si="4"/>
        <v>296</v>
      </c>
      <c r="B297" s="6">
        <v>584</v>
      </c>
      <c r="C297" s="7" t="s">
        <v>3301</v>
      </c>
      <c r="E297" s="6"/>
      <c r="F297" s="6"/>
    </row>
    <row r="298" spans="1:6" ht="17" x14ac:dyDescent="0.2">
      <c r="A298" s="6">
        <f t="shared" si="4"/>
        <v>297</v>
      </c>
      <c r="B298" s="6">
        <v>585</v>
      </c>
      <c r="C298" s="7" t="s">
        <v>3302</v>
      </c>
      <c r="E298" s="6"/>
      <c r="F298" s="6"/>
    </row>
    <row r="299" spans="1:6" ht="17" x14ac:dyDescent="0.2">
      <c r="A299" s="6">
        <f t="shared" si="4"/>
        <v>298</v>
      </c>
      <c r="B299" s="6">
        <v>586</v>
      </c>
      <c r="C299" s="7" t="s">
        <v>1411</v>
      </c>
      <c r="E299" s="6"/>
      <c r="F299" s="6"/>
    </row>
    <row r="300" spans="1:6" ht="17" x14ac:dyDescent="0.2">
      <c r="A300" s="6">
        <f t="shared" si="4"/>
        <v>299</v>
      </c>
      <c r="B300" s="6">
        <v>587</v>
      </c>
      <c r="C300" s="7" t="s">
        <v>3303</v>
      </c>
      <c r="E300" s="6"/>
      <c r="F300" s="6"/>
    </row>
    <row r="301" spans="1:6" ht="17" x14ac:dyDescent="0.2">
      <c r="A301" s="6">
        <f t="shared" si="4"/>
        <v>300</v>
      </c>
      <c r="B301" s="6">
        <v>588</v>
      </c>
      <c r="C301" s="7" t="s">
        <v>3304</v>
      </c>
      <c r="E301" s="6"/>
      <c r="F301" s="6"/>
    </row>
    <row r="302" spans="1:6" ht="17" x14ac:dyDescent="0.2">
      <c r="A302" s="6">
        <f t="shared" si="4"/>
        <v>301</v>
      </c>
      <c r="B302" s="6">
        <v>589</v>
      </c>
      <c r="C302" s="7" t="s">
        <v>3305</v>
      </c>
      <c r="E302" s="6"/>
      <c r="F302" s="6"/>
    </row>
    <row r="303" spans="1:6" ht="17" x14ac:dyDescent="0.2">
      <c r="A303" s="6">
        <f t="shared" si="4"/>
        <v>302</v>
      </c>
      <c r="B303" s="6">
        <v>590</v>
      </c>
      <c r="C303" s="7" t="s">
        <v>3202</v>
      </c>
      <c r="E303" s="6"/>
      <c r="F303" s="6"/>
    </row>
    <row r="304" spans="1:6" ht="17" x14ac:dyDescent="0.2">
      <c r="A304" s="6">
        <f t="shared" si="4"/>
        <v>303</v>
      </c>
      <c r="B304" s="6">
        <v>591</v>
      </c>
      <c r="C304" s="7" t="s">
        <v>3306</v>
      </c>
      <c r="E304" s="6"/>
      <c r="F304" s="6"/>
    </row>
    <row r="305" spans="1:6" ht="17" x14ac:dyDescent="0.2">
      <c r="A305" s="6">
        <f t="shared" si="4"/>
        <v>304</v>
      </c>
      <c r="B305" s="6">
        <v>592</v>
      </c>
      <c r="C305" s="7" t="s">
        <v>3307</v>
      </c>
      <c r="E305" s="6"/>
      <c r="F305" s="6"/>
    </row>
    <row r="306" spans="1:6" ht="17" x14ac:dyDescent="0.2">
      <c r="A306" s="6">
        <f t="shared" si="4"/>
        <v>305</v>
      </c>
      <c r="B306" s="6">
        <v>594</v>
      </c>
      <c r="C306" s="7" t="s">
        <v>3217</v>
      </c>
      <c r="E306" s="6"/>
      <c r="F306" s="6"/>
    </row>
    <row r="307" spans="1:6" ht="17" x14ac:dyDescent="0.2">
      <c r="A307" s="6">
        <f t="shared" si="4"/>
        <v>306</v>
      </c>
      <c r="B307" s="6">
        <v>595</v>
      </c>
      <c r="C307" s="7" t="s">
        <v>3308</v>
      </c>
      <c r="E307" s="6"/>
      <c r="F307" s="6"/>
    </row>
    <row r="308" spans="1:6" ht="17" x14ac:dyDescent="0.2">
      <c r="A308" s="6">
        <f t="shared" si="4"/>
        <v>307</v>
      </c>
      <c r="B308" s="6">
        <v>596</v>
      </c>
      <c r="C308" s="7" t="s">
        <v>1347</v>
      </c>
      <c r="E308" s="6"/>
      <c r="F308" s="6"/>
    </row>
    <row r="309" spans="1:6" ht="17" x14ac:dyDescent="0.2">
      <c r="A309" s="6">
        <f t="shared" si="4"/>
        <v>308</v>
      </c>
      <c r="B309" s="6">
        <v>598</v>
      </c>
      <c r="C309" s="7" t="s">
        <v>3309</v>
      </c>
      <c r="E309" s="6"/>
      <c r="F309" s="6"/>
    </row>
    <row r="310" spans="1:6" ht="17" x14ac:dyDescent="0.2">
      <c r="A310" s="6">
        <f t="shared" si="4"/>
        <v>309</v>
      </c>
      <c r="B310" s="6">
        <v>599</v>
      </c>
      <c r="C310" s="7" t="s">
        <v>3310</v>
      </c>
      <c r="E310" s="6"/>
      <c r="F310" s="6"/>
    </row>
    <row r="311" spans="1:6" ht="17" x14ac:dyDescent="0.2">
      <c r="A311" s="6">
        <f t="shared" si="4"/>
        <v>310</v>
      </c>
      <c r="B311" s="6">
        <v>600</v>
      </c>
      <c r="C311" s="7" t="s">
        <v>3311</v>
      </c>
      <c r="E311" s="6"/>
      <c r="F311" s="6"/>
    </row>
    <row r="312" spans="1:6" ht="17" x14ac:dyDescent="0.2">
      <c r="A312" s="6">
        <f t="shared" si="4"/>
        <v>311</v>
      </c>
      <c r="B312" s="6">
        <v>601</v>
      </c>
      <c r="C312" s="7" t="s">
        <v>1989</v>
      </c>
      <c r="E312" s="6"/>
      <c r="F312" s="6"/>
    </row>
    <row r="313" spans="1:6" ht="17" x14ac:dyDescent="0.2">
      <c r="A313" s="6">
        <f t="shared" si="4"/>
        <v>312</v>
      </c>
      <c r="B313" s="6">
        <v>602</v>
      </c>
      <c r="C313" s="7" t="s">
        <v>2521</v>
      </c>
      <c r="E313" s="6"/>
      <c r="F313" s="6"/>
    </row>
    <row r="314" spans="1:6" ht="17" x14ac:dyDescent="0.2">
      <c r="A314" s="6">
        <f t="shared" si="4"/>
        <v>313</v>
      </c>
      <c r="B314" s="6">
        <v>603</v>
      </c>
      <c r="C314" s="7" t="s">
        <v>3312</v>
      </c>
      <c r="E314" s="6"/>
      <c r="F314" s="6"/>
    </row>
    <row r="315" spans="1:6" ht="17" x14ac:dyDescent="0.2">
      <c r="A315" s="6">
        <f t="shared" si="4"/>
        <v>314</v>
      </c>
      <c r="B315" s="6">
        <v>604</v>
      </c>
      <c r="C315" s="7" t="s">
        <v>3313</v>
      </c>
      <c r="E315" s="6"/>
      <c r="F315" s="6"/>
    </row>
    <row r="316" spans="1:6" ht="17" x14ac:dyDescent="0.2">
      <c r="A316" s="6">
        <f t="shared" si="4"/>
        <v>315</v>
      </c>
      <c r="B316" s="6">
        <v>605</v>
      </c>
      <c r="C316" s="7" t="s">
        <v>1708</v>
      </c>
      <c r="E316" s="6"/>
      <c r="F316" s="6"/>
    </row>
    <row r="317" spans="1:6" ht="17" x14ac:dyDescent="0.2">
      <c r="A317" s="6">
        <f t="shared" si="4"/>
        <v>316</v>
      </c>
      <c r="B317" s="6">
        <v>608</v>
      </c>
      <c r="C317" s="7" t="s">
        <v>3239</v>
      </c>
      <c r="E317" s="6"/>
      <c r="F317" s="6"/>
    </row>
    <row r="318" spans="1:6" ht="17" x14ac:dyDescent="0.2">
      <c r="A318" s="6">
        <f t="shared" si="4"/>
        <v>317</v>
      </c>
      <c r="B318" s="6">
        <v>610</v>
      </c>
      <c r="C318" s="7" t="s">
        <v>2475</v>
      </c>
      <c r="E318" s="6"/>
      <c r="F318" s="6"/>
    </row>
    <row r="319" spans="1:6" ht="17" x14ac:dyDescent="0.2">
      <c r="A319" s="6">
        <f t="shared" si="4"/>
        <v>318</v>
      </c>
      <c r="B319" s="6">
        <v>611</v>
      </c>
      <c r="C319" s="7" t="s">
        <v>2475</v>
      </c>
      <c r="E319" s="6"/>
      <c r="F319" s="6"/>
    </row>
    <row r="320" spans="1:6" ht="17" x14ac:dyDescent="0.2">
      <c r="A320" s="6">
        <f t="shared" si="4"/>
        <v>319</v>
      </c>
      <c r="B320" s="6">
        <v>614</v>
      </c>
      <c r="C320" s="7" t="s">
        <v>3314</v>
      </c>
      <c r="E320" s="6"/>
      <c r="F320" s="6"/>
    </row>
    <row r="321" spans="1:6" ht="17" x14ac:dyDescent="0.2">
      <c r="A321" s="6">
        <f t="shared" si="4"/>
        <v>320</v>
      </c>
      <c r="B321" s="6">
        <v>615</v>
      </c>
      <c r="C321" s="7" t="s">
        <v>3315</v>
      </c>
      <c r="E321" s="6"/>
      <c r="F321" s="6"/>
    </row>
    <row r="322" spans="1:6" ht="17" x14ac:dyDescent="0.2">
      <c r="A322" s="6">
        <f t="shared" si="4"/>
        <v>321</v>
      </c>
      <c r="B322" s="6">
        <v>617</v>
      </c>
      <c r="C322" s="7" t="s">
        <v>3316</v>
      </c>
      <c r="E322" s="6"/>
      <c r="F322" s="6"/>
    </row>
    <row r="323" spans="1:6" ht="17" x14ac:dyDescent="0.2">
      <c r="A323" s="6">
        <f t="shared" si="4"/>
        <v>322</v>
      </c>
      <c r="B323" s="6">
        <v>618</v>
      </c>
      <c r="C323" s="7" t="s">
        <v>3317</v>
      </c>
      <c r="E323" s="6"/>
      <c r="F323" s="6"/>
    </row>
    <row r="324" spans="1:6" ht="17" x14ac:dyDescent="0.2">
      <c r="A324" s="6">
        <f t="shared" ref="A324:A387" si="5">A323+1</f>
        <v>323</v>
      </c>
      <c r="B324" s="6">
        <v>619</v>
      </c>
      <c r="C324" s="7" t="s">
        <v>1529</v>
      </c>
      <c r="E324" s="6"/>
      <c r="F324" s="6"/>
    </row>
    <row r="325" spans="1:6" ht="17" x14ac:dyDescent="0.2">
      <c r="A325" s="6">
        <f t="shared" si="5"/>
        <v>324</v>
      </c>
      <c r="B325" s="6">
        <v>620</v>
      </c>
      <c r="C325" s="7" t="s">
        <v>3318</v>
      </c>
      <c r="E325" s="6"/>
      <c r="F325" s="6"/>
    </row>
    <row r="326" spans="1:6" ht="17" x14ac:dyDescent="0.2">
      <c r="A326" s="6">
        <f t="shared" si="5"/>
        <v>325</v>
      </c>
      <c r="B326" s="6">
        <v>621</v>
      </c>
      <c r="C326" s="7" t="s">
        <v>3319</v>
      </c>
      <c r="E326" s="6"/>
      <c r="F326" s="6"/>
    </row>
    <row r="327" spans="1:6" ht="17" x14ac:dyDescent="0.2">
      <c r="A327" s="6">
        <f t="shared" si="5"/>
        <v>326</v>
      </c>
      <c r="B327" s="6">
        <v>622</v>
      </c>
      <c r="C327" s="7" t="s">
        <v>2152</v>
      </c>
      <c r="E327" s="6"/>
      <c r="F327" s="6"/>
    </row>
    <row r="328" spans="1:6" ht="17" x14ac:dyDescent="0.2">
      <c r="A328" s="6">
        <f t="shared" si="5"/>
        <v>327</v>
      </c>
      <c r="B328" s="6">
        <v>624</v>
      </c>
      <c r="C328" s="7" t="s">
        <v>2353</v>
      </c>
      <c r="E328" s="6"/>
      <c r="F328" s="6"/>
    </row>
    <row r="329" spans="1:6" ht="17" x14ac:dyDescent="0.2">
      <c r="A329" s="6">
        <f t="shared" si="5"/>
        <v>328</v>
      </c>
      <c r="B329" s="6">
        <v>625</v>
      </c>
      <c r="C329" s="7" t="s">
        <v>1318</v>
      </c>
      <c r="E329" s="6"/>
      <c r="F329" s="6"/>
    </row>
    <row r="330" spans="1:6" ht="17" x14ac:dyDescent="0.2">
      <c r="A330" s="6">
        <f t="shared" si="5"/>
        <v>329</v>
      </c>
      <c r="B330" s="6">
        <v>626</v>
      </c>
      <c r="C330" s="7" t="s">
        <v>2099</v>
      </c>
      <c r="E330" s="6"/>
      <c r="F330" s="6"/>
    </row>
    <row r="331" spans="1:6" ht="17" x14ac:dyDescent="0.2">
      <c r="A331" s="6">
        <f t="shared" si="5"/>
        <v>330</v>
      </c>
      <c r="B331" s="6">
        <v>627</v>
      </c>
      <c r="C331" s="7" t="s">
        <v>3320</v>
      </c>
      <c r="E331" s="6"/>
      <c r="F331" s="6"/>
    </row>
    <row r="332" spans="1:6" ht="17" x14ac:dyDescent="0.2">
      <c r="A332" s="6">
        <f t="shared" si="5"/>
        <v>331</v>
      </c>
      <c r="B332" s="6">
        <v>630</v>
      </c>
      <c r="C332" s="7" t="s">
        <v>3321</v>
      </c>
      <c r="E332" s="6"/>
      <c r="F332" s="6"/>
    </row>
    <row r="333" spans="1:6" ht="17" x14ac:dyDescent="0.2">
      <c r="A333" s="6">
        <f t="shared" si="5"/>
        <v>332</v>
      </c>
      <c r="B333" s="6">
        <v>631</v>
      </c>
      <c r="C333" s="7" t="s">
        <v>3246</v>
      </c>
      <c r="E333" s="6"/>
      <c r="F333" s="6"/>
    </row>
    <row r="334" spans="1:6" ht="17" x14ac:dyDescent="0.2">
      <c r="A334" s="6">
        <f t="shared" si="5"/>
        <v>333</v>
      </c>
      <c r="B334" s="6">
        <v>632</v>
      </c>
      <c r="C334" s="7" t="s">
        <v>3322</v>
      </c>
      <c r="E334" s="6"/>
      <c r="F334" s="6"/>
    </row>
    <row r="335" spans="1:6" ht="17" x14ac:dyDescent="0.2">
      <c r="A335" s="6">
        <f t="shared" si="5"/>
        <v>334</v>
      </c>
      <c r="B335" s="6">
        <v>633</v>
      </c>
      <c r="C335" s="7" t="s">
        <v>3323</v>
      </c>
      <c r="E335" s="6"/>
      <c r="F335" s="6"/>
    </row>
    <row r="336" spans="1:6" ht="17" x14ac:dyDescent="0.2">
      <c r="A336" s="6">
        <f t="shared" si="5"/>
        <v>335</v>
      </c>
      <c r="B336" s="6">
        <v>635</v>
      </c>
      <c r="C336" s="7" t="s">
        <v>3324</v>
      </c>
      <c r="E336" s="6"/>
      <c r="F336" s="6"/>
    </row>
    <row r="337" spans="1:6" ht="17" x14ac:dyDescent="0.2">
      <c r="A337" s="6">
        <f t="shared" si="5"/>
        <v>336</v>
      </c>
      <c r="B337" s="6">
        <v>636</v>
      </c>
      <c r="C337" s="7" t="s">
        <v>2870</v>
      </c>
      <c r="E337" s="6"/>
      <c r="F337" s="6"/>
    </row>
    <row r="338" spans="1:6" ht="17" x14ac:dyDescent="0.2">
      <c r="A338" s="6">
        <f t="shared" si="5"/>
        <v>337</v>
      </c>
      <c r="B338" s="6">
        <v>638</v>
      </c>
      <c r="C338" s="7" t="s">
        <v>1327</v>
      </c>
      <c r="E338" s="6"/>
      <c r="F338" s="6"/>
    </row>
    <row r="339" spans="1:6" ht="17" x14ac:dyDescent="0.2">
      <c r="A339" s="6">
        <f t="shared" si="5"/>
        <v>338</v>
      </c>
      <c r="B339" s="6">
        <v>640</v>
      </c>
      <c r="C339" s="7" t="s">
        <v>3325</v>
      </c>
      <c r="E339" s="6"/>
      <c r="F339" s="6"/>
    </row>
    <row r="340" spans="1:6" ht="17" x14ac:dyDescent="0.2">
      <c r="A340" s="6">
        <f t="shared" si="5"/>
        <v>339</v>
      </c>
      <c r="B340" s="6">
        <v>641</v>
      </c>
      <c r="C340" s="7" t="s">
        <v>1307</v>
      </c>
      <c r="E340" s="6"/>
      <c r="F340" s="6"/>
    </row>
    <row r="341" spans="1:6" ht="17" x14ac:dyDescent="0.2">
      <c r="A341" s="6">
        <f t="shared" si="5"/>
        <v>340</v>
      </c>
      <c r="B341" s="6">
        <v>642</v>
      </c>
      <c r="C341" s="7" t="s">
        <v>3326</v>
      </c>
      <c r="E341" s="6"/>
      <c r="F341" s="6"/>
    </row>
    <row r="342" spans="1:6" ht="17" x14ac:dyDescent="0.2">
      <c r="A342" s="6">
        <f t="shared" si="5"/>
        <v>341</v>
      </c>
      <c r="B342" s="6">
        <v>643</v>
      </c>
      <c r="C342" s="7" t="s">
        <v>1754</v>
      </c>
      <c r="E342" s="6"/>
      <c r="F342" s="6"/>
    </row>
    <row r="343" spans="1:6" ht="17" x14ac:dyDescent="0.2">
      <c r="A343" s="6">
        <f t="shared" si="5"/>
        <v>342</v>
      </c>
      <c r="B343" s="6">
        <v>644</v>
      </c>
      <c r="C343" s="7" t="s">
        <v>3152</v>
      </c>
      <c r="E343" s="6"/>
      <c r="F343" s="6"/>
    </row>
    <row r="344" spans="1:6" ht="17" x14ac:dyDescent="0.2">
      <c r="A344" s="6">
        <f t="shared" si="5"/>
        <v>343</v>
      </c>
      <c r="B344" s="6">
        <v>645</v>
      </c>
      <c r="C344" s="7" t="s">
        <v>2650</v>
      </c>
      <c r="E344" s="6"/>
      <c r="F344" s="6"/>
    </row>
    <row r="345" spans="1:6" ht="17" x14ac:dyDescent="0.2">
      <c r="A345" s="6">
        <f t="shared" si="5"/>
        <v>344</v>
      </c>
      <c r="B345" s="6">
        <v>646</v>
      </c>
      <c r="C345" s="7" t="s">
        <v>2772</v>
      </c>
      <c r="E345" s="6"/>
      <c r="F345" s="6"/>
    </row>
    <row r="346" spans="1:6" ht="17" x14ac:dyDescent="0.2">
      <c r="A346" s="6">
        <f t="shared" si="5"/>
        <v>345</v>
      </c>
      <c r="B346" s="6">
        <v>647</v>
      </c>
      <c r="C346" s="7" t="s">
        <v>3012</v>
      </c>
      <c r="E346" s="6"/>
      <c r="F346" s="6"/>
    </row>
    <row r="347" spans="1:6" ht="17" x14ac:dyDescent="0.2">
      <c r="A347" s="6">
        <f t="shared" si="5"/>
        <v>346</v>
      </c>
      <c r="B347" s="6">
        <v>648</v>
      </c>
      <c r="C347" s="7" t="s">
        <v>1726</v>
      </c>
      <c r="E347" s="6"/>
      <c r="F347" s="6"/>
    </row>
    <row r="348" spans="1:6" ht="17" x14ac:dyDescent="0.2">
      <c r="A348" s="6">
        <f t="shared" si="5"/>
        <v>347</v>
      </c>
      <c r="B348" s="6">
        <v>650</v>
      </c>
      <c r="C348" s="7" t="s">
        <v>3327</v>
      </c>
      <c r="E348" s="6"/>
      <c r="F348" s="6"/>
    </row>
    <row r="349" spans="1:6" ht="17" x14ac:dyDescent="0.2">
      <c r="A349" s="6">
        <f t="shared" si="5"/>
        <v>348</v>
      </c>
      <c r="B349" s="6">
        <v>651</v>
      </c>
      <c r="C349" s="7" t="s">
        <v>1846</v>
      </c>
      <c r="E349" s="6"/>
      <c r="F349" s="6"/>
    </row>
    <row r="350" spans="1:6" ht="17" x14ac:dyDescent="0.2">
      <c r="A350" s="6">
        <f t="shared" si="5"/>
        <v>349</v>
      </c>
      <c r="B350" s="6">
        <v>653</v>
      </c>
      <c r="C350" s="7" t="s">
        <v>3328</v>
      </c>
      <c r="E350" s="6"/>
      <c r="F350" s="6"/>
    </row>
    <row r="351" spans="1:6" ht="17" x14ac:dyDescent="0.2">
      <c r="A351" s="6">
        <f t="shared" si="5"/>
        <v>350</v>
      </c>
      <c r="B351" s="6">
        <v>654</v>
      </c>
      <c r="C351" s="7" t="s">
        <v>2872</v>
      </c>
      <c r="E351" s="6"/>
      <c r="F351" s="6"/>
    </row>
    <row r="352" spans="1:6" ht="17" x14ac:dyDescent="0.2">
      <c r="A352" s="6">
        <f t="shared" si="5"/>
        <v>351</v>
      </c>
      <c r="B352" s="6">
        <v>655</v>
      </c>
      <c r="C352" s="7" t="s">
        <v>3329</v>
      </c>
      <c r="E352" s="6"/>
      <c r="F352" s="6"/>
    </row>
    <row r="353" spans="1:6" ht="17" x14ac:dyDescent="0.2">
      <c r="A353" s="6">
        <f t="shared" si="5"/>
        <v>352</v>
      </c>
      <c r="B353" s="6">
        <v>656</v>
      </c>
      <c r="C353" s="7" t="s">
        <v>3330</v>
      </c>
      <c r="E353" s="6"/>
      <c r="F353" s="6"/>
    </row>
    <row r="354" spans="1:6" ht="17" x14ac:dyDescent="0.2">
      <c r="A354" s="6">
        <f t="shared" si="5"/>
        <v>353</v>
      </c>
      <c r="B354" s="6">
        <v>658</v>
      </c>
      <c r="C354" s="7" t="s">
        <v>3331</v>
      </c>
      <c r="E354" s="6"/>
      <c r="F354" s="6"/>
    </row>
    <row r="355" spans="1:6" ht="17" x14ac:dyDescent="0.2">
      <c r="A355" s="6">
        <f t="shared" si="5"/>
        <v>354</v>
      </c>
      <c r="B355" s="6">
        <v>659</v>
      </c>
      <c r="C355" s="7" t="s">
        <v>3332</v>
      </c>
      <c r="E355" s="6"/>
      <c r="F355" s="6"/>
    </row>
    <row r="356" spans="1:6" ht="17" x14ac:dyDescent="0.2">
      <c r="A356" s="6">
        <f t="shared" si="5"/>
        <v>355</v>
      </c>
      <c r="B356" s="6">
        <v>660</v>
      </c>
      <c r="C356" s="7" t="s">
        <v>3333</v>
      </c>
      <c r="E356" s="6"/>
      <c r="F356" s="6"/>
    </row>
    <row r="357" spans="1:6" ht="17" x14ac:dyDescent="0.2">
      <c r="A357" s="6">
        <f t="shared" si="5"/>
        <v>356</v>
      </c>
      <c r="B357" s="6">
        <v>661</v>
      </c>
      <c r="C357" s="7" t="s">
        <v>3334</v>
      </c>
      <c r="E357" s="6"/>
      <c r="F357" s="6"/>
    </row>
    <row r="358" spans="1:6" ht="17" x14ac:dyDescent="0.2">
      <c r="A358" s="6">
        <f t="shared" si="5"/>
        <v>357</v>
      </c>
      <c r="B358" s="6">
        <v>662</v>
      </c>
      <c r="C358" s="7" t="s">
        <v>3335</v>
      </c>
      <c r="E358" s="6"/>
      <c r="F358" s="6"/>
    </row>
    <row r="359" spans="1:6" ht="17" x14ac:dyDescent="0.2">
      <c r="A359" s="6">
        <f t="shared" si="5"/>
        <v>358</v>
      </c>
      <c r="B359" s="6">
        <v>663</v>
      </c>
      <c r="C359" s="7" t="s">
        <v>3336</v>
      </c>
      <c r="E359" s="6"/>
      <c r="F359" s="6"/>
    </row>
    <row r="360" spans="1:6" ht="17" x14ac:dyDescent="0.2">
      <c r="A360" s="6">
        <f t="shared" si="5"/>
        <v>359</v>
      </c>
      <c r="B360" s="6">
        <v>664</v>
      </c>
      <c r="C360" s="7" t="s">
        <v>3178</v>
      </c>
      <c r="E360" s="6"/>
      <c r="F360" s="6"/>
    </row>
    <row r="361" spans="1:6" ht="17" x14ac:dyDescent="0.2">
      <c r="A361" s="6">
        <f t="shared" si="5"/>
        <v>360</v>
      </c>
      <c r="B361" s="6">
        <v>669</v>
      </c>
      <c r="C361" s="7" t="s">
        <v>3337</v>
      </c>
      <c r="E361" s="6"/>
      <c r="F361" s="6"/>
    </row>
    <row r="362" spans="1:6" ht="17" x14ac:dyDescent="0.2">
      <c r="A362" s="6">
        <f t="shared" si="5"/>
        <v>361</v>
      </c>
      <c r="B362" s="6">
        <v>671</v>
      </c>
      <c r="C362" s="7" t="s">
        <v>3338</v>
      </c>
      <c r="E362" s="6"/>
      <c r="F362" s="6"/>
    </row>
    <row r="363" spans="1:6" ht="17" x14ac:dyDescent="0.2">
      <c r="A363" s="6">
        <f t="shared" si="5"/>
        <v>362</v>
      </c>
      <c r="B363" s="6">
        <v>673</v>
      </c>
      <c r="C363" s="7" t="s">
        <v>2569</v>
      </c>
      <c r="E363" s="6"/>
      <c r="F363" s="6"/>
    </row>
    <row r="364" spans="1:6" ht="17" x14ac:dyDescent="0.2">
      <c r="A364" s="6">
        <f t="shared" si="5"/>
        <v>363</v>
      </c>
      <c r="B364" s="6">
        <v>675</v>
      </c>
      <c r="C364" s="7" t="s">
        <v>1177</v>
      </c>
      <c r="E364" s="6"/>
      <c r="F364" s="6"/>
    </row>
    <row r="365" spans="1:6" ht="17" x14ac:dyDescent="0.2">
      <c r="A365" s="6">
        <f t="shared" si="5"/>
        <v>364</v>
      </c>
      <c r="B365" s="6">
        <v>676</v>
      </c>
      <c r="C365" s="7" t="s">
        <v>1678</v>
      </c>
      <c r="E365" s="6"/>
      <c r="F365" s="6"/>
    </row>
    <row r="366" spans="1:6" ht="17" x14ac:dyDescent="0.2">
      <c r="A366" s="6">
        <f t="shared" si="5"/>
        <v>365</v>
      </c>
      <c r="B366" s="6">
        <v>677</v>
      </c>
      <c r="C366" s="7" t="s">
        <v>3339</v>
      </c>
      <c r="E366" s="6"/>
      <c r="F366" s="6"/>
    </row>
    <row r="367" spans="1:6" ht="17" x14ac:dyDescent="0.2">
      <c r="A367" s="6">
        <f t="shared" si="5"/>
        <v>366</v>
      </c>
      <c r="B367" s="6">
        <v>678</v>
      </c>
      <c r="C367" s="7" t="s">
        <v>2740</v>
      </c>
      <c r="E367" s="6"/>
      <c r="F367" s="6"/>
    </row>
    <row r="368" spans="1:6" ht="17" x14ac:dyDescent="0.2">
      <c r="A368" s="6">
        <f t="shared" si="5"/>
        <v>367</v>
      </c>
      <c r="B368" s="6">
        <v>679</v>
      </c>
      <c r="C368" s="7" t="s">
        <v>3340</v>
      </c>
      <c r="E368" s="6"/>
      <c r="F368" s="6"/>
    </row>
    <row r="369" spans="1:6" ht="17" x14ac:dyDescent="0.2">
      <c r="A369" s="6">
        <f t="shared" si="5"/>
        <v>368</v>
      </c>
      <c r="B369" s="6">
        <v>681</v>
      </c>
      <c r="C369" s="7" t="s">
        <v>1755</v>
      </c>
      <c r="E369" s="6"/>
      <c r="F369" s="6"/>
    </row>
    <row r="370" spans="1:6" ht="17" x14ac:dyDescent="0.2">
      <c r="A370" s="6">
        <f t="shared" si="5"/>
        <v>369</v>
      </c>
      <c r="B370" s="6">
        <v>682</v>
      </c>
      <c r="C370" s="7" t="s">
        <v>3341</v>
      </c>
      <c r="E370" s="6"/>
      <c r="F370" s="6"/>
    </row>
    <row r="371" spans="1:6" ht="17" x14ac:dyDescent="0.2">
      <c r="A371" s="6">
        <f t="shared" si="5"/>
        <v>370</v>
      </c>
      <c r="B371" s="6">
        <v>683</v>
      </c>
      <c r="C371" s="7" t="s">
        <v>3342</v>
      </c>
      <c r="E371" s="6"/>
      <c r="F371" s="6"/>
    </row>
    <row r="372" spans="1:6" ht="17" x14ac:dyDescent="0.2">
      <c r="A372" s="6">
        <f t="shared" si="5"/>
        <v>371</v>
      </c>
      <c r="B372" s="6">
        <v>685</v>
      </c>
      <c r="C372" s="7" t="s">
        <v>2339</v>
      </c>
      <c r="E372" s="6"/>
      <c r="F372" s="6"/>
    </row>
    <row r="373" spans="1:6" ht="17" x14ac:dyDescent="0.2">
      <c r="A373" s="6">
        <f t="shared" si="5"/>
        <v>372</v>
      </c>
      <c r="B373" s="6">
        <v>686</v>
      </c>
      <c r="C373" s="7" t="s">
        <v>3343</v>
      </c>
      <c r="E373" s="6"/>
      <c r="F373" s="6"/>
    </row>
    <row r="374" spans="1:6" ht="17" x14ac:dyDescent="0.2">
      <c r="A374" s="6">
        <f t="shared" si="5"/>
        <v>373</v>
      </c>
      <c r="B374" s="6">
        <v>687</v>
      </c>
      <c r="C374" s="7" t="s">
        <v>3344</v>
      </c>
      <c r="E374" s="6"/>
      <c r="F374" s="6"/>
    </row>
    <row r="375" spans="1:6" ht="17" x14ac:dyDescent="0.2">
      <c r="A375" s="6">
        <f t="shared" si="5"/>
        <v>374</v>
      </c>
      <c r="B375" s="6">
        <v>688</v>
      </c>
      <c r="C375" s="7" t="s">
        <v>1472</v>
      </c>
      <c r="E375" s="6"/>
      <c r="F375" s="6"/>
    </row>
    <row r="376" spans="1:6" ht="17" x14ac:dyDescent="0.2">
      <c r="A376" s="6">
        <f t="shared" si="5"/>
        <v>375</v>
      </c>
      <c r="B376" s="6">
        <v>689</v>
      </c>
      <c r="C376" s="7" t="s">
        <v>3345</v>
      </c>
      <c r="E376" s="6"/>
      <c r="F376" s="6"/>
    </row>
    <row r="377" spans="1:6" ht="17" x14ac:dyDescent="0.2">
      <c r="A377" s="6">
        <f t="shared" si="5"/>
        <v>376</v>
      </c>
      <c r="B377" s="6">
        <v>690</v>
      </c>
      <c r="C377" s="7" t="s">
        <v>1945</v>
      </c>
      <c r="E377" s="6"/>
      <c r="F377" s="6"/>
    </row>
    <row r="378" spans="1:6" ht="17" x14ac:dyDescent="0.2">
      <c r="A378" s="6">
        <f t="shared" si="5"/>
        <v>377</v>
      </c>
      <c r="B378" s="6">
        <v>691</v>
      </c>
      <c r="C378" s="7" t="s">
        <v>2571</v>
      </c>
      <c r="E378" s="6"/>
      <c r="F378" s="6"/>
    </row>
    <row r="379" spans="1:6" ht="17" x14ac:dyDescent="0.2">
      <c r="A379" s="6">
        <f t="shared" si="5"/>
        <v>378</v>
      </c>
      <c r="B379" s="6">
        <v>693</v>
      </c>
      <c r="C379" s="7" t="s">
        <v>3346</v>
      </c>
      <c r="E379" s="6"/>
      <c r="F379" s="6"/>
    </row>
    <row r="380" spans="1:6" ht="17" x14ac:dyDescent="0.2">
      <c r="A380" s="6">
        <f t="shared" si="5"/>
        <v>379</v>
      </c>
      <c r="B380" s="6">
        <v>694</v>
      </c>
      <c r="C380" s="7" t="s">
        <v>3082</v>
      </c>
      <c r="E380" s="6"/>
      <c r="F380" s="6"/>
    </row>
    <row r="381" spans="1:6" ht="17" x14ac:dyDescent="0.2">
      <c r="A381" s="6">
        <f t="shared" si="5"/>
        <v>380</v>
      </c>
      <c r="B381" s="6">
        <v>695</v>
      </c>
      <c r="C381" s="7" t="s">
        <v>3347</v>
      </c>
      <c r="E381" s="6"/>
      <c r="F381" s="6"/>
    </row>
    <row r="382" spans="1:6" ht="17" x14ac:dyDescent="0.2">
      <c r="A382" s="6">
        <f t="shared" si="5"/>
        <v>381</v>
      </c>
      <c r="B382" s="6">
        <v>697</v>
      </c>
      <c r="C382" s="7" t="s">
        <v>3348</v>
      </c>
      <c r="E382" s="6"/>
      <c r="F382" s="6"/>
    </row>
    <row r="383" spans="1:6" ht="17" x14ac:dyDescent="0.2">
      <c r="A383" s="6">
        <f t="shared" si="5"/>
        <v>382</v>
      </c>
      <c r="B383" s="6">
        <v>698</v>
      </c>
      <c r="C383" s="7" t="s">
        <v>3349</v>
      </c>
      <c r="E383" s="6"/>
      <c r="F383" s="6"/>
    </row>
    <row r="384" spans="1:6" ht="17" x14ac:dyDescent="0.2">
      <c r="A384" s="6">
        <f t="shared" si="5"/>
        <v>383</v>
      </c>
      <c r="B384" s="6">
        <v>699</v>
      </c>
      <c r="C384" s="7" t="s">
        <v>3350</v>
      </c>
      <c r="E384" s="6"/>
      <c r="F384" s="6"/>
    </row>
    <row r="385" spans="1:6" ht="17" x14ac:dyDescent="0.2">
      <c r="A385" s="6">
        <f t="shared" si="5"/>
        <v>384</v>
      </c>
      <c r="B385" s="6">
        <v>700</v>
      </c>
      <c r="C385" s="7" t="s">
        <v>3351</v>
      </c>
      <c r="E385" s="6"/>
      <c r="F385" s="6"/>
    </row>
    <row r="386" spans="1:6" ht="17" x14ac:dyDescent="0.2">
      <c r="A386" s="6">
        <f t="shared" si="5"/>
        <v>385</v>
      </c>
      <c r="B386" s="6">
        <v>701</v>
      </c>
      <c r="C386" s="7" t="s">
        <v>3352</v>
      </c>
      <c r="E386" s="6"/>
      <c r="F386" s="6"/>
    </row>
    <row r="387" spans="1:6" ht="17" x14ac:dyDescent="0.2">
      <c r="A387" s="6">
        <f t="shared" si="5"/>
        <v>386</v>
      </c>
      <c r="B387" s="6">
        <v>704</v>
      </c>
      <c r="C387" s="7" t="s">
        <v>3353</v>
      </c>
      <c r="E387" s="6"/>
      <c r="F387" s="6"/>
    </row>
    <row r="388" spans="1:6" ht="17" x14ac:dyDescent="0.2">
      <c r="A388" s="6">
        <f t="shared" ref="A388:A451" si="6">A387+1</f>
        <v>387</v>
      </c>
      <c r="B388" s="6">
        <v>705</v>
      </c>
      <c r="C388" s="7" t="s">
        <v>3354</v>
      </c>
      <c r="E388" s="6"/>
      <c r="F388" s="6"/>
    </row>
    <row r="389" spans="1:6" ht="17" x14ac:dyDescent="0.2">
      <c r="A389" s="6">
        <f t="shared" si="6"/>
        <v>388</v>
      </c>
      <c r="B389" s="6">
        <v>706</v>
      </c>
      <c r="C389" s="7" t="s">
        <v>2152</v>
      </c>
      <c r="E389" s="6"/>
      <c r="F389" s="6"/>
    </row>
    <row r="390" spans="1:6" ht="17" x14ac:dyDescent="0.2">
      <c r="A390" s="6">
        <f t="shared" si="6"/>
        <v>389</v>
      </c>
      <c r="B390" s="6">
        <v>707</v>
      </c>
      <c r="C390" s="7" t="s">
        <v>2392</v>
      </c>
      <c r="E390" s="6"/>
      <c r="F390" s="6"/>
    </row>
    <row r="391" spans="1:6" ht="17" x14ac:dyDescent="0.2">
      <c r="A391" s="6">
        <f t="shared" si="6"/>
        <v>390</v>
      </c>
      <c r="B391" s="6">
        <v>709</v>
      </c>
      <c r="C391" s="7" t="s">
        <v>2475</v>
      </c>
      <c r="E391" s="6"/>
      <c r="F391" s="6"/>
    </row>
    <row r="392" spans="1:6" ht="17" x14ac:dyDescent="0.2">
      <c r="A392" s="6">
        <f t="shared" si="6"/>
        <v>391</v>
      </c>
      <c r="B392" s="6">
        <v>710</v>
      </c>
      <c r="C392" s="7" t="s">
        <v>2033</v>
      </c>
      <c r="E392" s="6"/>
      <c r="F392" s="6"/>
    </row>
    <row r="393" spans="1:6" ht="17" x14ac:dyDescent="0.2">
      <c r="A393" s="6">
        <f t="shared" si="6"/>
        <v>392</v>
      </c>
      <c r="B393" s="6">
        <v>711</v>
      </c>
      <c r="C393" s="7" t="s">
        <v>3355</v>
      </c>
      <c r="E393" s="6"/>
      <c r="F393" s="6"/>
    </row>
    <row r="394" spans="1:6" ht="17" x14ac:dyDescent="0.2">
      <c r="A394" s="6">
        <f t="shared" si="6"/>
        <v>393</v>
      </c>
      <c r="B394" s="6">
        <v>712</v>
      </c>
      <c r="C394" s="7" t="s">
        <v>2500</v>
      </c>
      <c r="E394" s="6"/>
      <c r="F394" s="6"/>
    </row>
    <row r="395" spans="1:6" ht="17" x14ac:dyDescent="0.2">
      <c r="A395" s="6">
        <f t="shared" si="6"/>
        <v>394</v>
      </c>
      <c r="B395" s="6">
        <v>713</v>
      </c>
      <c r="C395" s="7" t="s">
        <v>3356</v>
      </c>
      <c r="E395" s="6"/>
      <c r="F395" s="6"/>
    </row>
    <row r="396" spans="1:6" ht="17" x14ac:dyDescent="0.2">
      <c r="A396" s="6">
        <f t="shared" si="6"/>
        <v>395</v>
      </c>
      <c r="B396" s="6">
        <v>714</v>
      </c>
      <c r="C396" s="7" t="s">
        <v>3357</v>
      </c>
      <c r="E396" s="6"/>
      <c r="F396" s="6"/>
    </row>
    <row r="397" spans="1:6" ht="17" x14ac:dyDescent="0.2">
      <c r="A397" s="6">
        <f t="shared" si="6"/>
        <v>396</v>
      </c>
      <c r="B397" s="6">
        <v>716</v>
      </c>
      <c r="C397" s="7" t="s">
        <v>3358</v>
      </c>
      <c r="E397" s="6"/>
      <c r="F397" s="6"/>
    </row>
    <row r="398" spans="1:6" ht="17" x14ac:dyDescent="0.2">
      <c r="A398" s="6">
        <f t="shared" si="6"/>
        <v>397</v>
      </c>
      <c r="B398" s="6">
        <v>717</v>
      </c>
      <c r="C398" s="7" t="s">
        <v>3359</v>
      </c>
      <c r="E398" s="6"/>
      <c r="F398" s="6"/>
    </row>
    <row r="399" spans="1:6" ht="17" x14ac:dyDescent="0.2">
      <c r="A399" s="6">
        <f t="shared" si="6"/>
        <v>398</v>
      </c>
      <c r="B399" s="6">
        <v>719</v>
      </c>
      <c r="C399" s="7" t="s">
        <v>2234</v>
      </c>
      <c r="E399" s="6"/>
      <c r="F399" s="6"/>
    </row>
    <row r="400" spans="1:6" ht="17" x14ac:dyDescent="0.2">
      <c r="A400" s="6">
        <f t="shared" si="6"/>
        <v>399</v>
      </c>
      <c r="B400" s="6">
        <v>720</v>
      </c>
      <c r="C400" s="7" t="s">
        <v>3360</v>
      </c>
      <c r="E400" s="6"/>
      <c r="F400" s="6"/>
    </row>
    <row r="401" spans="1:6" ht="17" x14ac:dyDescent="0.2">
      <c r="A401" s="6">
        <f t="shared" si="6"/>
        <v>400</v>
      </c>
      <c r="B401" s="6">
        <v>722</v>
      </c>
      <c r="C401" s="7" t="s">
        <v>3361</v>
      </c>
      <c r="E401" s="6"/>
      <c r="F401" s="6"/>
    </row>
    <row r="402" spans="1:6" ht="17" x14ac:dyDescent="0.2">
      <c r="A402" s="6">
        <f t="shared" si="6"/>
        <v>401</v>
      </c>
      <c r="B402" s="6">
        <v>723</v>
      </c>
      <c r="C402" s="7" t="s">
        <v>3362</v>
      </c>
      <c r="E402" s="6"/>
      <c r="F402" s="6"/>
    </row>
    <row r="403" spans="1:6" ht="17" x14ac:dyDescent="0.2">
      <c r="A403" s="6">
        <f t="shared" si="6"/>
        <v>402</v>
      </c>
      <c r="B403" s="6">
        <v>724</v>
      </c>
      <c r="C403" s="7" t="s">
        <v>3363</v>
      </c>
      <c r="E403" s="6"/>
      <c r="F403" s="6"/>
    </row>
    <row r="404" spans="1:6" ht="17" x14ac:dyDescent="0.2">
      <c r="A404" s="6">
        <f t="shared" si="6"/>
        <v>403</v>
      </c>
      <c r="B404" s="6">
        <v>725</v>
      </c>
      <c r="C404" s="7" t="s">
        <v>2010</v>
      </c>
      <c r="E404" s="6"/>
      <c r="F404" s="6"/>
    </row>
    <row r="405" spans="1:6" ht="17" x14ac:dyDescent="0.2">
      <c r="A405" s="6">
        <f t="shared" si="6"/>
        <v>404</v>
      </c>
      <c r="B405" s="6">
        <v>727</v>
      </c>
      <c r="C405" s="7" t="s">
        <v>3364</v>
      </c>
      <c r="E405" s="6"/>
      <c r="F405" s="6"/>
    </row>
    <row r="406" spans="1:6" ht="17" x14ac:dyDescent="0.2">
      <c r="A406" s="6">
        <f t="shared" si="6"/>
        <v>405</v>
      </c>
      <c r="B406" s="6">
        <v>730</v>
      </c>
      <c r="C406" s="7" t="s">
        <v>3365</v>
      </c>
      <c r="E406" s="6"/>
      <c r="F406" s="6"/>
    </row>
    <row r="407" spans="1:6" ht="17" x14ac:dyDescent="0.2">
      <c r="A407" s="6">
        <f t="shared" si="6"/>
        <v>406</v>
      </c>
      <c r="B407" s="6">
        <v>731</v>
      </c>
      <c r="C407" s="7" t="s">
        <v>3366</v>
      </c>
      <c r="E407" s="6"/>
      <c r="F407" s="6"/>
    </row>
    <row r="408" spans="1:6" ht="17" x14ac:dyDescent="0.2">
      <c r="A408" s="6">
        <f t="shared" si="6"/>
        <v>407</v>
      </c>
      <c r="B408" s="6">
        <v>732</v>
      </c>
      <c r="C408" s="7" t="s">
        <v>3367</v>
      </c>
      <c r="E408" s="6"/>
      <c r="F408" s="6"/>
    </row>
    <row r="409" spans="1:6" ht="17" x14ac:dyDescent="0.2">
      <c r="A409" s="6">
        <f t="shared" si="6"/>
        <v>408</v>
      </c>
      <c r="B409" s="6">
        <v>733</v>
      </c>
      <c r="C409" s="7" t="s">
        <v>3066</v>
      </c>
      <c r="E409" s="6"/>
      <c r="F409" s="6"/>
    </row>
    <row r="410" spans="1:6" ht="17" x14ac:dyDescent="0.2">
      <c r="A410" s="6">
        <f t="shared" si="6"/>
        <v>409</v>
      </c>
      <c r="B410" s="6">
        <v>734</v>
      </c>
      <c r="C410" s="7" t="s">
        <v>3368</v>
      </c>
      <c r="E410" s="6"/>
      <c r="F410" s="6"/>
    </row>
    <row r="411" spans="1:6" ht="17" x14ac:dyDescent="0.2">
      <c r="A411" s="6">
        <f t="shared" si="6"/>
        <v>410</v>
      </c>
      <c r="B411" s="6">
        <v>735</v>
      </c>
      <c r="C411" s="7" t="s">
        <v>3369</v>
      </c>
      <c r="E411" s="6"/>
      <c r="F411" s="6"/>
    </row>
    <row r="412" spans="1:6" ht="17" x14ac:dyDescent="0.2">
      <c r="A412" s="6">
        <f t="shared" si="6"/>
        <v>411</v>
      </c>
      <c r="B412" s="6">
        <v>736</v>
      </c>
      <c r="C412" s="7" t="s">
        <v>3200</v>
      </c>
      <c r="E412" s="6"/>
      <c r="F412" s="6"/>
    </row>
    <row r="413" spans="1:6" ht="17" x14ac:dyDescent="0.2">
      <c r="A413" s="6">
        <f t="shared" si="6"/>
        <v>412</v>
      </c>
      <c r="B413" s="6">
        <v>737</v>
      </c>
      <c r="C413" s="7" t="s">
        <v>1719</v>
      </c>
      <c r="E413" s="6"/>
      <c r="F413" s="6"/>
    </row>
    <row r="414" spans="1:6" ht="17" x14ac:dyDescent="0.2">
      <c r="A414" s="6">
        <f t="shared" si="6"/>
        <v>413</v>
      </c>
      <c r="B414" s="6">
        <v>739</v>
      </c>
      <c r="C414" s="7" t="s">
        <v>3370</v>
      </c>
      <c r="E414" s="6"/>
      <c r="F414" s="6"/>
    </row>
    <row r="415" spans="1:6" ht="17" x14ac:dyDescent="0.2">
      <c r="A415" s="6">
        <f t="shared" si="6"/>
        <v>414</v>
      </c>
      <c r="B415" s="6">
        <v>740</v>
      </c>
      <c r="C415" s="7" t="s">
        <v>2364</v>
      </c>
      <c r="E415" s="6"/>
      <c r="F415" s="6"/>
    </row>
    <row r="416" spans="1:6" ht="17" x14ac:dyDescent="0.2">
      <c r="A416" s="6">
        <f t="shared" si="6"/>
        <v>415</v>
      </c>
      <c r="B416" s="6">
        <v>741</v>
      </c>
      <c r="C416" s="7" t="s">
        <v>3371</v>
      </c>
      <c r="E416" s="6"/>
      <c r="F416" s="6"/>
    </row>
    <row r="417" spans="1:6" ht="17" x14ac:dyDescent="0.2">
      <c r="A417" s="6">
        <f t="shared" si="6"/>
        <v>416</v>
      </c>
      <c r="B417" s="6">
        <v>742</v>
      </c>
      <c r="C417" s="7" t="s">
        <v>3372</v>
      </c>
      <c r="E417" s="6"/>
      <c r="F417" s="6"/>
    </row>
    <row r="418" spans="1:6" ht="17" x14ac:dyDescent="0.2">
      <c r="A418" s="6">
        <f t="shared" si="6"/>
        <v>417</v>
      </c>
      <c r="B418" s="6">
        <v>743</v>
      </c>
      <c r="C418" s="7" t="s">
        <v>2152</v>
      </c>
      <c r="E418" s="6"/>
      <c r="F418" s="6"/>
    </row>
    <row r="419" spans="1:6" ht="17" x14ac:dyDescent="0.2">
      <c r="A419" s="6">
        <f t="shared" si="6"/>
        <v>418</v>
      </c>
      <c r="B419" s="6">
        <v>745</v>
      </c>
      <c r="C419" s="7" t="s">
        <v>2870</v>
      </c>
      <c r="E419" s="6"/>
      <c r="F419" s="6"/>
    </row>
    <row r="420" spans="1:6" ht="17" x14ac:dyDescent="0.2">
      <c r="A420" s="6">
        <f t="shared" si="6"/>
        <v>419</v>
      </c>
      <c r="B420" s="6">
        <v>746</v>
      </c>
      <c r="C420" s="7" t="s">
        <v>3373</v>
      </c>
      <c r="E420" s="6"/>
      <c r="F420" s="6"/>
    </row>
    <row r="421" spans="1:6" ht="17" x14ac:dyDescent="0.2">
      <c r="A421" s="6">
        <f t="shared" si="6"/>
        <v>420</v>
      </c>
      <c r="B421" s="6">
        <v>747</v>
      </c>
      <c r="C421" s="7" t="s">
        <v>1307</v>
      </c>
      <c r="E421" s="6"/>
      <c r="F421" s="6"/>
    </row>
    <row r="422" spans="1:6" ht="17" x14ac:dyDescent="0.2">
      <c r="A422" s="6">
        <f t="shared" si="6"/>
        <v>421</v>
      </c>
      <c r="B422" s="6">
        <v>748</v>
      </c>
      <c r="C422" s="7" t="s">
        <v>3374</v>
      </c>
      <c r="E422" s="6"/>
      <c r="F422" s="6"/>
    </row>
    <row r="423" spans="1:6" ht="17" x14ac:dyDescent="0.2">
      <c r="A423" s="6">
        <f t="shared" si="6"/>
        <v>422</v>
      </c>
      <c r="B423" s="6">
        <v>749</v>
      </c>
      <c r="C423" s="7" t="s">
        <v>3375</v>
      </c>
      <c r="E423" s="6"/>
      <c r="F423" s="6"/>
    </row>
    <row r="424" spans="1:6" ht="17" x14ac:dyDescent="0.2">
      <c r="A424" s="6">
        <f t="shared" si="6"/>
        <v>423</v>
      </c>
      <c r="B424" s="6">
        <v>751</v>
      </c>
      <c r="C424" s="7" t="s">
        <v>3376</v>
      </c>
      <c r="E424" s="6"/>
      <c r="F424" s="6"/>
    </row>
    <row r="425" spans="1:6" ht="17" x14ac:dyDescent="0.2">
      <c r="A425" s="6">
        <f t="shared" si="6"/>
        <v>424</v>
      </c>
      <c r="B425" s="6">
        <v>752</v>
      </c>
      <c r="C425" s="7" t="s">
        <v>3377</v>
      </c>
      <c r="E425" s="6"/>
      <c r="F425" s="6"/>
    </row>
    <row r="426" spans="1:6" ht="17" x14ac:dyDescent="0.2">
      <c r="A426" s="6">
        <f t="shared" si="6"/>
        <v>425</v>
      </c>
      <c r="B426" s="6">
        <v>753</v>
      </c>
      <c r="C426" s="7" t="s">
        <v>3290</v>
      </c>
      <c r="E426" s="6"/>
      <c r="F426" s="6"/>
    </row>
    <row r="427" spans="1:6" ht="17" x14ac:dyDescent="0.2">
      <c r="A427" s="6">
        <f t="shared" si="6"/>
        <v>426</v>
      </c>
      <c r="B427" s="6">
        <v>754</v>
      </c>
      <c r="C427" s="7" t="s">
        <v>3378</v>
      </c>
      <c r="E427" s="6"/>
      <c r="F427" s="6"/>
    </row>
    <row r="428" spans="1:6" ht="17" x14ac:dyDescent="0.2">
      <c r="A428" s="6">
        <f t="shared" si="6"/>
        <v>427</v>
      </c>
      <c r="B428" s="6">
        <v>756</v>
      </c>
      <c r="C428" s="7" t="s">
        <v>1493</v>
      </c>
      <c r="E428" s="6"/>
      <c r="F428" s="6"/>
    </row>
    <row r="429" spans="1:6" ht="17" x14ac:dyDescent="0.2">
      <c r="A429" s="6">
        <f t="shared" si="6"/>
        <v>428</v>
      </c>
      <c r="B429" s="6">
        <v>759</v>
      </c>
      <c r="C429" s="7" t="s">
        <v>1177</v>
      </c>
      <c r="E429" s="6"/>
      <c r="F429" s="6"/>
    </row>
    <row r="430" spans="1:6" ht="17" x14ac:dyDescent="0.2">
      <c r="A430" s="6">
        <f t="shared" si="6"/>
        <v>429</v>
      </c>
      <c r="B430" s="6">
        <v>761</v>
      </c>
      <c r="C430" s="7" t="s">
        <v>3379</v>
      </c>
      <c r="E430" s="6"/>
      <c r="F430" s="6"/>
    </row>
    <row r="431" spans="1:6" ht="17" x14ac:dyDescent="0.2">
      <c r="A431" s="6">
        <f t="shared" si="6"/>
        <v>430</v>
      </c>
      <c r="B431" s="6">
        <v>762</v>
      </c>
      <c r="C431" s="7" t="s">
        <v>2328</v>
      </c>
      <c r="E431" s="6"/>
      <c r="F431" s="6"/>
    </row>
    <row r="432" spans="1:6" ht="17" x14ac:dyDescent="0.2">
      <c r="A432" s="6">
        <f t="shared" si="6"/>
        <v>431</v>
      </c>
      <c r="B432" s="6">
        <v>763</v>
      </c>
      <c r="C432" s="7" t="s">
        <v>3380</v>
      </c>
      <c r="E432" s="6"/>
      <c r="F432" s="6"/>
    </row>
    <row r="433" spans="1:6" ht="17" x14ac:dyDescent="0.2">
      <c r="A433" s="6">
        <f t="shared" si="6"/>
        <v>432</v>
      </c>
      <c r="B433" s="6">
        <v>764</v>
      </c>
      <c r="C433" s="7" t="s">
        <v>2823</v>
      </c>
      <c r="E433" s="6"/>
      <c r="F433" s="6"/>
    </row>
    <row r="434" spans="1:6" ht="17" x14ac:dyDescent="0.2">
      <c r="A434" s="6">
        <f t="shared" si="6"/>
        <v>433</v>
      </c>
      <c r="B434" s="6">
        <v>766</v>
      </c>
      <c r="C434" s="7" t="s">
        <v>2978</v>
      </c>
      <c r="E434" s="6"/>
      <c r="F434" s="6"/>
    </row>
    <row r="435" spans="1:6" ht="17" x14ac:dyDescent="0.2">
      <c r="A435" s="6">
        <f t="shared" si="6"/>
        <v>434</v>
      </c>
      <c r="B435" s="6">
        <v>767</v>
      </c>
      <c r="C435" s="7" t="s">
        <v>3381</v>
      </c>
      <c r="E435" s="6"/>
      <c r="F435" s="6"/>
    </row>
    <row r="436" spans="1:6" ht="17" x14ac:dyDescent="0.2">
      <c r="A436" s="6">
        <f t="shared" si="6"/>
        <v>435</v>
      </c>
      <c r="B436" s="6">
        <v>768</v>
      </c>
      <c r="C436" s="7" t="s">
        <v>3382</v>
      </c>
      <c r="E436" s="6"/>
      <c r="F436" s="6"/>
    </row>
    <row r="437" spans="1:6" ht="17" x14ac:dyDescent="0.2">
      <c r="A437" s="6">
        <f t="shared" si="6"/>
        <v>436</v>
      </c>
      <c r="B437" s="6">
        <v>769</v>
      </c>
      <c r="C437" s="7" t="s">
        <v>3383</v>
      </c>
      <c r="E437" s="6"/>
      <c r="F437" s="6"/>
    </row>
    <row r="438" spans="1:6" ht="17" x14ac:dyDescent="0.2">
      <c r="A438" s="6">
        <f t="shared" si="6"/>
        <v>437</v>
      </c>
      <c r="B438" s="6">
        <v>770</v>
      </c>
      <c r="C438" s="7" t="s">
        <v>3384</v>
      </c>
      <c r="E438" s="6"/>
      <c r="F438" s="6"/>
    </row>
    <row r="439" spans="1:6" ht="17" x14ac:dyDescent="0.2">
      <c r="A439" s="6">
        <f t="shared" si="6"/>
        <v>438</v>
      </c>
      <c r="B439" s="6">
        <v>773</v>
      </c>
      <c r="C439" s="7" t="s">
        <v>3385</v>
      </c>
      <c r="E439" s="6"/>
      <c r="F439" s="6"/>
    </row>
    <row r="440" spans="1:6" ht="17" x14ac:dyDescent="0.2">
      <c r="A440" s="6">
        <f t="shared" si="6"/>
        <v>439</v>
      </c>
      <c r="B440" s="6">
        <v>774</v>
      </c>
      <c r="C440" s="7" t="s">
        <v>3386</v>
      </c>
      <c r="E440" s="6"/>
      <c r="F440" s="6"/>
    </row>
    <row r="441" spans="1:6" ht="17" x14ac:dyDescent="0.2">
      <c r="A441" s="6">
        <f t="shared" si="6"/>
        <v>440</v>
      </c>
      <c r="B441" s="6">
        <v>776</v>
      </c>
      <c r="C441" s="7" t="s">
        <v>873</v>
      </c>
      <c r="E441" s="6"/>
      <c r="F441" s="6"/>
    </row>
    <row r="442" spans="1:6" ht="17" x14ac:dyDescent="0.2">
      <c r="A442" s="6">
        <f t="shared" si="6"/>
        <v>441</v>
      </c>
      <c r="B442" s="6">
        <v>777</v>
      </c>
      <c r="C442" s="7" t="s">
        <v>3387</v>
      </c>
      <c r="E442" s="6"/>
      <c r="F442" s="6"/>
    </row>
    <row r="443" spans="1:6" ht="17" x14ac:dyDescent="0.2">
      <c r="A443" s="6">
        <f t="shared" si="6"/>
        <v>442</v>
      </c>
      <c r="B443" s="6">
        <v>778</v>
      </c>
      <c r="C443" s="7" t="s">
        <v>3388</v>
      </c>
      <c r="E443" s="6"/>
      <c r="F443" s="6"/>
    </row>
    <row r="444" spans="1:6" ht="17" x14ac:dyDescent="0.2">
      <c r="A444" s="6">
        <f t="shared" si="6"/>
        <v>443</v>
      </c>
      <c r="B444" s="6">
        <v>781</v>
      </c>
      <c r="C444" s="7" t="s">
        <v>1383</v>
      </c>
      <c r="E444" s="6"/>
      <c r="F444" s="6"/>
    </row>
    <row r="445" spans="1:6" ht="17" x14ac:dyDescent="0.2">
      <c r="A445" s="6">
        <f t="shared" si="6"/>
        <v>444</v>
      </c>
      <c r="B445" s="6">
        <v>782</v>
      </c>
      <c r="C445" s="7" t="s">
        <v>3389</v>
      </c>
      <c r="E445" s="6"/>
      <c r="F445" s="6"/>
    </row>
    <row r="446" spans="1:6" ht="17" x14ac:dyDescent="0.2">
      <c r="A446" s="6">
        <f t="shared" si="6"/>
        <v>445</v>
      </c>
      <c r="B446" s="6">
        <v>785</v>
      </c>
      <c r="C446" s="7" t="s">
        <v>3390</v>
      </c>
      <c r="E446" s="6"/>
      <c r="F446" s="6"/>
    </row>
    <row r="447" spans="1:6" ht="17" x14ac:dyDescent="0.2">
      <c r="A447" s="6">
        <f t="shared" si="6"/>
        <v>446</v>
      </c>
      <c r="B447" s="6">
        <v>786</v>
      </c>
      <c r="C447" s="7" t="s">
        <v>3391</v>
      </c>
      <c r="E447" s="6"/>
      <c r="F447" s="6"/>
    </row>
    <row r="448" spans="1:6" ht="17" x14ac:dyDescent="0.2">
      <c r="A448" s="6">
        <f t="shared" si="6"/>
        <v>447</v>
      </c>
      <c r="B448" s="6">
        <v>787</v>
      </c>
      <c r="C448" s="7" t="s">
        <v>1243</v>
      </c>
      <c r="E448" s="6"/>
      <c r="F448" s="6"/>
    </row>
    <row r="449" spans="1:6" ht="17" x14ac:dyDescent="0.2">
      <c r="A449" s="6">
        <f t="shared" si="6"/>
        <v>448</v>
      </c>
      <c r="B449" s="6">
        <v>788</v>
      </c>
      <c r="C449" s="7" t="s">
        <v>3392</v>
      </c>
      <c r="E449" s="6"/>
      <c r="F449" s="6"/>
    </row>
    <row r="450" spans="1:6" ht="17" x14ac:dyDescent="0.2">
      <c r="A450" s="6">
        <f t="shared" si="6"/>
        <v>449</v>
      </c>
      <c r="B450" s="6">
        <v>789</v>
      </c>
      <c r="C450" s="7" t="s">
        <v>3393</v>
      </c>
      <c r="E450" s="6"/>
      <c r="F450" s="6"/>
    </row>
    <row r="451" spans="1:6" ht="17" x14ac:dyDescent="0.2">
      <c r="A451" s="6">
        <f t="shared" si="6"/>
        <v>450</v>
      </c>
      <c r="B451" s="6">
        <v>790</v>
      </c>
      <c r="C451" s="7" t="s">
        <v>3394</v>
      </c>
      <c r="E451" s="6"/>
      <c r="F451" s="6"/>
    </row>
    <row r="452" spans="1:6" ht="17" x14ac:dyDescent="0.2">
      <c r="A452" s="6">
        <f t="shared" ref="A452:A515" si="7">A451+1</f>
        <v>451</v>
      </c>
      <c r="B452" s="6">
        <v>791</v>
      </c>
      <c r="C452" s="7" t="s">
        <v>3395</v>
      </c>
      <c r="E452" s="6"/>
      <c r="F452" s="6"/>
    </row>
    <row r="453" spans="1:6" ht="34" x14ac:dyDescent="0.2">
      <c r="A453" s="6">
        <f t="shared" si="7"/>
        <v>452</v>
      </c>
      <c r="B453" s="6">
        <v>792</v>
      </c>
      <c r="C453" s="7" t="s">
        <v>3396</v>
      </c>
      <c r="E453" s="6"/>
      <c r="F453" s="6"/>
    </row>
    <row r="454" spans="1:6" ht="17" x14ac:dyDescent="0.2">
      <c r="A454" s="6">
        <f t="shared" si="7"/>
        <v>453</v>
      </c>
      <c r="B454" s="6">
        <v>793</v>
      </c>
      <c r="C454" s="7" t="s">
        <v>3397</v>
      </c>
      <c r="E454" s="6"/>
      <c r="F454" s="6"/>
    </row>
    <row r="455" spans="1:6" ht="17" x14ac:dyDescent="0.2">
      <c r="A455" s="6">
        <f t="shared" si="7"/>
        <v>454</v>
      </c>
      <c r="B455" s="6">
        <v>794</v>
      </c>
      <c r="C455" s="7" t="s">
        <v>3398</v>
      </c>
      <c r="E455" s="6"/>
      <c r="F455" s="6"/>
    </row>
    <row r="456" spans="1:6" ht="17" x14ac:dyDescent="0.2">
      <c r="A456" s="6">
        <f t="shared" si="7"/>
        <v>455</v>
      </c>
      <c r="B456" s="6">
        <v>795</v>
      </c>
      <c r="C456" s="7" t="s">
        <v>3399</v>
      </c>
      <c r="E456" s="6"/>
      <c r="F456" s="6"/>
    </row>
    <row r="457" spans="1:6" ht="17" x14ac:dyDescent="0.2">
      <c r="A457" s="6">
        <f t="shared" si="7"/>
        <v>456</v>
      </c>
      <c r="B457" s="6">
        <v>797</v>
      </c>
      <c r="C457" s="7" t="s">
        <v>3400</v>
      </c>
      <c r="E457" s="6"/>
      <c r="F457" s="6"/>
    </row>
    <row r="458" spans="1:6" ht="17" x14ac:dyDescent="0.2">
      <c r="A458" s="6">
        <f t="shared" si="7"/>
        <v>457</v>
      </c>
      <c r="B458" s="6">
        <v>798</v>
      </c>
      <c r="C458" s="7" t="s">
        <v>3401</v>
      </c>
      <c r="E458" s="6"/>
      <c r="F458" s="6"/>
    </row>
    <row r="459" spans="1:6" ht="17" x14ac:dyDescent="0.2">
      <c r="A459" s="6">
        <f t="shared" si="7"/>
        <v>458</v>
      </c>
      <c r="B459" s="6">
        <v>801</v>
      </c>
      <c r="C459" s="7" t="s">
        <v>1907</v>
      </c>
      <c r="E459" s="6"/>
      <c r="F459" s="6"/>
    </row>
    <row r="460" spans="1:6" ht="17" x14ac:dyDescent="0.2">
      <c r="A460" s="6">
        <f t="shared" si="7"/>
        <v>459</v>
      </c>
      <c r="B460" s="6">
        <v>802</v>
      </c>
      <c r="C460" s="7" t="s">
        <v>1021</v>
      </c>
      <c r="E460" s="6"/>
      <c r="F460" s="6"/>
    </row>
    <row r="461" spans="1:6" ht="17" x14ac:dyDescent="0.2">
      <c r="A461" s="6">
        <f t="shared" si="7"/>
        <v>460</v>
      </c>
      <c r="B461" s="6">
        <v>803</v>
      </c>
      <c r="C461" s="7" t="s">
        <v>3402</v>
      </c>
      <c r="E461" s="6"/>
      <c r="F461" s="6"/>
    </row>
    <row r="462" spans="1:6" ht="17" x14ac:dyDescent="0.2">
      <c r="A462" s="6">
        <f t="shared" si="7"/>
        <v>461</v>
      </c>
      <c r="B462" s="6">
        <v>804</v>
      </c>
      <c r="C462" s="7" t="s">
        <v>3403</v>
      </c>
      <c r="E462" s="6"/>
      <c r="F462" s="6"/>
    </row>
    <row r="463" spans="1:6" ht="17" x14ac:dyDescent="0.2">
      <c r="A463" s="6">
        <f t="shared" si="7"/>
        <v>462</v>
      </c>
      <c r="B463" s="6">
        <v>805</v>
      </c>
      <c r="C463" s="7" t="s">
        <v>3404</v>
      </c>
      <c r="E463" s="6"/>
      <c r="F463" s="6"/>
    </row>
    <row r="464" spans="1:6" ht="17" x14ac:dyDescent="0.2">
      <c r="A464" s="6">
        <f t="shared" si="7"/>
        <v>463</v>
      </c>
      <c r="B464" s="6">
        <v>806</v>
      </c>
      <c r="C464" s="7" t="s">
        <v>3405</v>
      </c>
      <c r="E464" s="6"/>
      <c r="F464" s="6"/>
    </row>
    <row r="465" spans="1:6" ht="17" x14ac:dyDescent="0.2">
      <c r="A465" s="6">
        <f t="shared" si="7"/>
        <v>464</v>
      </c>
      <c r="B465" s="6">
        <v>807</v>
      </c>
      <c r="C465" s="7" t="s">
        <v>3406</v>
      </c>
      <c r="E465" s="6"/>
      <c r="F465" s="6"/>
    </row>
    <row r="466" spans="1:6" ht="17" x14ac:dyDescent="0.2">
      <c r="A466" s="6">
        <f t="shared" si="7"/>
        <v>465</v>
      </c>
      <c r="B466" s="6">
        <v>810</v>
      </c>
      <c r="C466" s="7" t="s">
        <v>3407</v>
      </c>
      <c r="E466" s="6"/>
      <c r="F466" s="6"/>
    </row>
    <row r="467" spans="1:6" ht="17" x14ac:dyDescent="0.2">
      <c r="A467" s="6">
        <f t="shared" si="7"/>
        <v>466</v>
      </c>
      <c r="B467" s="6">
        <v>812</v>
      </c>
      <c r="C467" s="7" t="s">
        <v>3408</v>
      </c>
      <c r="E467" s="6"/>
      <c r="F467" s="6"/>
    </row>
    <row r="468" spans="1:6" ht="17" x14ac:dyDescent="0.2">
      <c r="A468" s="6">
        <f t="shared" si="7"/>
        <v>467</v>
      </c>
      <c r="B468" s="6">
        <v>813</v>
      </c>
      <c r="C468" s="7" t="s">
        <v>3409</v>
      </c>
      <c r="E468" s="6"/>
      <c r="F468" s="6"/>
    </row>
    <row r="469" spans="1:6" ht="17" x14ac:dyDescent="0.2">
      <c r="A469" s="6">
        <f t="shared" si="7"/>
        <v>468</v>
      </c>
      <c r="B469" s="6">
        <v>814</v>
      </c>
      <c r="C469" s="7" t="s">
        <v>3410</v>
      </c>
      <c r="E469" s="6"/>
      <c r="F469" s="6"/>
    </row>
    <row r="470" spans="1:6" ht="17" x14ac:dyDescent="0.2">
      <c r="A470" s="6">
        <f t="shared" si="7"/>
        <v>469</v>
      </c>
      <c r="B470" s="6">
        <v>815</v>
      </c>
      <c r="C470" s="7" t="s">
        <v>3303</v>
      </c>
      <c r="E470" s="6"/>
      <c r="F470" s="6"/>
    </row>
    <row r="471" spans="1:6" ht="17" x14ac:dyDescent="0.2">
      <c r="A471" s="6">
        <f t="shared" si="7"/>
        <v>470</v>
      </c>
      <c r="B471" s="6">
        <v>816</v>
      </c>
      <c r="C471" s="7" t="s">
        <v>3411</v>
      </c>
      <c r="E471" s="6"/>
      <c r="F471" s="6"/>
    </row>
    <row r="472" spans="1:6" ht="17" x14ac:dyDescent="0.2">
      <c r="A472" s="6">
        <f t="shared" si="7"/>
        <v>471</v>
      </c>
      <c r="B472" s="6">
        <v>817</v>
      </c>
      <c r="C472" s="7" t="s">
        <v>3412</v>
      </c>
      <c r="E472" s="6"/>
      <c r="F472" s="6"/>
    </row>
    <row r="473" spans="1:6" ht="17" x14ac:dyDescent="0.2">
      <c r="A473" s="6">
        <f t="shared" si="7"/>
        <v>472</v>
      </c>
      <c r="B473" s="6">
        <v>818</v>
      </c>
      <c r="C473" s="7" t="s">
        <v>3294</v>
      </c>
      <c r="E473" s="6"/>
      <c r="F473" s="6"/>
    </row>
    <row r="474" spans="1:6" ht="17" x14ac:dyDescent="0.2">
      <c r="A474" s="6">
        <f t="shared" si="7"/>
        <v>473</v>
      </c>
      <c r="B474" s="6">
        <v>819</v>
      </c>
      <c r="C474" s="7" t="s">
        <v>3413</v>
      </c>
      <c r="E474" s="6"/>
      <c r="F474" s="6"/>
    </row>
    <row r="475" spans="1:6" ht="17" x14ac:dyDescent="0.2">
      <c r="A475" s="6">
        <f t="shared" si="7"/>
        <v>474</v>
      </c>
      <c r="B475" s="6">
        <v>820</v>
      </c>
      <c r="C475" s="7" t="s">
        <v>3414</v>
      </c>
      <c r="E475" s="6"/>
      <c r="F475" s="6"/>
    </row>
    <row r="476" spans="1:6" ht="17" x14ac:dyDescent="0.2">
      <c r="A476" s="6">
        <f t="shared" si="7"/>
        <v>475</v>
      </c>
      <c r="B476" s="6">
        <v>821</v>
      </c>
      <c r="C476" s="7" t="s">
        <v>3117</v>
      </c>
      <c r="E476" s="6"/>
      <c r="F476" s="6"/>
    </row>
    <row r="477" spans="1:6" ht="17" x14ac:dyDescent="0.2">
      <c r="A477" s="6">
        <f t="shared" si="7"/>
        <v>476</v>
      </c>
      <c r="B477" s="6">
        <v>822</v>
      </c>
      <c r="C477" s="7" t="s">
        <v>3415</v>
      </c>
      <c r="E477" s="6"/>
      <c r="F477" s="6"/>
    </row>
    <row r="478" spans="1:6" ht="17" x14ac:dyDescent="0.2">
      <c r="A478" s="6">
        <f t="shared" si="7"/>
        <v>477</v>
      </c>
      <c r="B478" s="6">
        <v>824</v>
      </c>
      <c r="C478" s="7" t="s">
        <v>3416</v>
      </c>
      <c r="E478" s="6"/>
      <c r="F478" s="6"/>
    </row>
    <row r="479" spans="1:6" ht="17" x14ac:dyDescent="0.2">
      <c r="A479" s="6">
        <f t="shared" si="7"/>
        <v>478</v>
      </c>
      <c r="B479" s="6">
        <v>827</v>
      </c>
      <c r="C479" s="7" t="s">
        <v>1335</v>
      </c>
      <c r="E479" s="6"/>
      <c r="F479" s="6"/>
    </row>
    <row r="480" spans="1:6" ht="17" x14ac:dyDescent="0.2">
      <c r="A480" s="6">
        <f t="shared" si="7"/>
        <v>479</v>
      </c>
      <c r="B480" s="6">
        <v>828</v>
      </c>
      <c r="C480" s="7" t="s">
        <v>3417</v>
      </c>
      <c r="E480" s="6"/>
      <c r="F480" s="6"/>
    </row>
    <row r="481" spans="1:6" ht="17" x14ac:dyDescent="0.2">
      <c r="A481" s="6">
        <f t="shared" si="7"/>
        <v>480</v>
      </c>
      <c r="B481" s="6">
        <v>829</v>
      </c>
      <c r="C481" s="7" t="s">
        <v>3418</v>
      </c>
      <c r="E481" s="6"/>
      <c r="F481" s="6"/>
    </row>
    <row r="482" spans="1:6" ht="17" x14ac:dyDescent="0.2">
      <c r="A482" s="6">
        <f t="shared" si="7"/>
        <v>481</v>
      </c>
      <c r="B482" s="6">
        <v>830</v>
      </c>
      <c r="C482" s="7" t="s">
        <v>2061</v>
      </c>
      <c r="E482" s="6"/>
      <c r="F482" s="6"/>
    </row>
    <row r="483" spans="1:6" ht="17" x14ac:dyDescent="0.2">
      <c r="A483" s="6">
        <f t="shared" si="7"/>
        <v>482</v>
      </c>
      <c r="B483" s="6">
        <v>831</v>
      </c>
      <c r="C483" s="7" t="s">
        <v>3419</v>
      </c>
      <c r="E483" s="6"/>
      <c r="F483" s="6"/>
    </row>
    <row r="484" spans="1:6" ht="17" x14ac:dyDescent="0.2">
      <c r="A484" s="6">
        <f t="shared" si="7"/>
        <v>483</v>
      </c>
      <c r="B484" s="6">
        <v>832</v>
      </c>
      <c r="C484" s="7" t="s">
        <v>3420</v>
      </c>
      <c r="E484" s="6"/>
      <c r="F484" s="6"/>
    </row>
    <row r="485" spans="1:6" ht="17" x14ac:dyDescent="0.2">
      <c r="A485" s="6">
        <f t="shared" si="7"/>
        <v>484</v>
      </c>
      <c r="B485" s="6">
        <v>833</v>
      </c>
      <c r="C485" s="7" t="s">
        <v>3421</v>
      </c>
      <c r="E485" s="6"/>
      <c r="F485" s="6"/>
    </row>
    <row r="486" spans="1:6" ht="17" x14ac:dyDescent="0.2">
      <c r="A486" s="6">
        <f t="shared" si="7"/>
        <v>485</v>
      </c>
      <c r="B486" s="6">
        <v>834</v>
      </c>
      <c r="C486" s="7" t="s">
        <v>3422</v>
      </c>
      <c r="E486" s="6"/>
      <c r="F486" s="6"/>
    </row>
    <row r="487" spans="1:6" ht="17" x14ac:dyDescent="0.2">
      <c r="A487" s="6">
        <f t="shared" si="7"/>
        <v>486</v>
      </c>
      <c r="B487" s="6">
        <v>835</v>
      </c>
      <c r="C487" s="7" t="s">
        <v>1471</v>
      </c>
      <c r="E487" s="6"/>
      <c r="F487" s="6"/>
    </row>
    <row r="488" spans="1:6" ht="17" x14ac:dyDescent="0.2">
      <c r="A488" s="6">
        <f t="shared" si="7"/>
        <v>487</v>
      </c>
      <c r="B488" s="6">
        <v>836</v>
      </c>
      <c r="C488" s="7" t="s">
        <v>3423</v>
      </c>
      <c r="E488" s="6"/>
      <c r="F488" s="6"/>
    </row>
    <row r="489" spans="1:6" ht="17" x14ac:dyDescent="0.2">
      <c r="A489" s="6">
        <f t="shared" si="7"/>
        <v>488</v>
      </c>
      <c r="B489" s="6">
        <v>837</v>
      </c>
      <c r="C489" s="7" t="s">
        <v>3424</v>
      </c>
      <c r="E489" s="6"/>
      <c r="F489" s="6"/>
    </row>
    <row r="490" spans="1:6" ht="17" x14ac:dyDescent="0.2">
      <c r="A490" s="6">
        <f t="shared" si="7"/>
        <v>489</v>
      </c>
      <c r="B490" s="6">
        <v>838</v>
      </c>
      <c r="C490" s="7" t="s">
        <v>3051</v>
      </c>
      <c r="E490" s="6"/>
      <c r="F490" s="6"/>
    </row>
    <row r="491" spans="1:6" ht="17" x14ac:dyDescent="0.2">
      <c r="A491" s="6">
        <f t="shared" si="7"/>
        <v>490</v>
      </c>
      <c r="B491" s="6">
        <v>839</v>
      </c>
      <c r="C491" s="7" t="s">
        <v>3425</v>
      </c>
      <c r="E491" s="6"/>
      <c r="F491" s="6"/>
    </row>
    <row r="492" spans="1:6" ht="17" x14ac:dyDescent="0.2">
      <c r="A492" s="6">
        <f t="shared" si="7"/>
        <v>491</v>
      </c>
      <c r="B492" s="6">
        <v>840</v>
      </c>
      <c r="C492" s="7" t="s">
        <v>1886</v>
      </c>
      <c r="E492" s="6"/>
      <c r="F492" s="6"/>
    </row>
    <row r="493" spans="1:6" ht="17" x14ac:dyDescent="0.2">
      <c r="A493" s="6">
        <f t="shared" si="7"/>
        <v>492</v>
      </c>
      <c r="B493" s="6">
        <v>841</v>
      </c>
      <c r="C493" s="7" t="s">
        <v>3426</v>
      </c>
      <c r="E493" s="6"/>
      <c r="F493" s="6"/>
    </row>
    <row r="494" spans="1:6" ht="17" x14ac:dyDescent="0.2">
      <c r="A494" s="6">
        <f t="shared" si="7"/>
        <v>493</v>
      </c>
      <c r="B494" s="6">
        <v>842</v>
      </c>
      <c r="C494" s="7" t="s">
        <v>3427</v>
      </c>
      <c r="E494" s="6"/>
      <c r="F494" s="6"/>
    </row>
    <row r="495" spans="1:6" ht="17" x14ac:dyDescent="0.2">
      <c r="A495" s="6">
        <f t="shared" si="7"/>
        <v>494</v>
      </c>
      <c r="B495" s="6">
        <v>844</v>
      </c>
      <c r="C495" s="7" t="s">
        <v>1561</v>
      </c>
      <c r="E495" s="6"/>
      <c r="F495" s="6"/>
    </row>
    <row r="496" spans="1:6" ht="17" x14ac:dyDescent="0.2">
      <c r="A496" s="6">
        <f t="shared" si="7"/>
        <v>495</v>
      </c>
      <c r="B496" s="6">
        <v>847</v>
      </c>
      <c r="C496" s="7" t="s">
        <v>3428</v>
      </c>
      <c r="E496" s="6"/>
      <c r="F496" s="6"/>
    </row>
    <row r="497" spans="1:6" ht="17" x14ac:dyDescent="0.2">
      <c r="A497" s="6">
        <f t="shared" si="7"/>
        <v>496</v>
      </c>
      <c r="B497" s="6">
        <v>848</v>
      </c>
      <c r="C497" s="7" t="s">
        <v>1314</v>
      </c>
      <c r="E497" s="6"/>
      <c r="F497" s="6"/>
    </row>
    <row r="498" spans="1:6" ht="17" x14ac:dyDescent="0.2">
      <c r="A498" s="6">
        <f t="shared" si="7"/>
        <v>497</v>
      </c>
      <c r="B498" s="6">
        <v>850</v>
      </c>
      <c r="C498" s="7" t="s">
        <v>1819</v>
      </c>
      <c r="E498" s="6"/>
      <c r="F498" s="6"/>
    </row>
    <row r="499" spans="1:6" ht="17" x14ac:dyDescent="0.2">
      <c r="A499" s="6">
        <f t="shared" si="7"/>
        <v>498</v>
      </c>
      <c r="B499" s="6">
        <v>851</v>
      </c>
      <c r="C499" s="7" t="s">
        <v>3429</v>
      </c>
      <c r="E499" s="6"/>
      <c r="F499" s="6"/>
    </row>
    <row r="500" spans="1:6" ht="17" x14ac:dyDescent="0.2">
      <c r="A500" s="6">
        <f t="shared" si="7"/>
        <v>499</v>
      </c>
      <c r="B500" s="6">
        <v>853</v>
      </c>
      <c r="C500" s="7" t="s">
        <v>3430</v>
      </c>
      <c r="E500" s="6"/>
      <c r="F500" s="6"/>
    </row>
    <row r="501" spans="1:6" ht="17" x14ac:dyDescent="0.2">
      <c r="A501" s="6">
        <f t="shared" si="7"/>
        <v>500</v>
      </c>
      <c r="B501" s="6">
        <v>854</v>
      </c>
      <c r="C501" s="7" t="s">
        <v>3431</v>
      </c>
      <c r="E501" s="6"/>
      <c r="F501" s="6"/>
    </row>
    <row r="502" spans="1:6" ht="17" x14ac:dyDescent="0.2">
      <c r="A502" s="6">
        <f t="shared" si="7"/>
        <v>501</v>
      </c>
      <c r="B502" s="6">
        <v>855</v>
      </c>
      <c r="C502" s="7" t="s">
        <v>3432</v>
      </c>
      <c r="E502" s="6"/>
      <c r="F502" s="6"/>
    </row>
    <row r="503" spans="1:6" ht="17" x14ac:dyDescent="0.2">
      <c r="A503" s="6">
        <f t="shared" si="7"/>
        <v>502</v>
      </c>
      <c r="B503" s="6">
        <v>856</v>
      </c>
      <c r="C503" s="7" t="s">
        <v>3433</v>
      </c>
      <c r="E503" s="6"/>
      <c r="F503" s="6"/>
    </row>
    <row r="504" spans="1:6" ht="17" x14ac:dyDescent="0.2">
      <c r="A504" s="6">
        <f t="shared" si="7"/>
        <v>503</v>
      </c>
      <c r="B504" s="6">
        <v>857</v>
      </c>
      <c r="C504" s="7" t="s">
        <v>3434</v>
      </c>
      <c r="E504" s="6"/>
      <c r="F504" s="6"/>
    </row>
    <row r="505" spans="1:6" ht="17" x14ac:dyDescent="0.2">
      <c r="A505" s="6">
        <f t="shared" si="7"/>
        <v>504</v>
      </c>
      <c r="B505" s="6">
        <v>858</v>
      </c>
      <c r="C505" s="7" t="s">
        <v>3435</v>
      </c>
      <c r="E505" s="6"/>
      <c r="F505" s="6"/>
    </row>
    <row r="506" spans="1:6" ht="17" x14ac:dyDescent="0.2">
      <c r="A506" s="6">
        <f t="shared" si="7"/>
        <v>505</v>
      </c>
      <c r="B506" s="6">
        <v>859</v>
      </c>
      <c r="C506" s="7" t="s">
        <v>3436</v>
      </c>
      <c r="E506" s="6"/>
      <c r="F506" s="6"/>
    </row>
    <row r="507" spans="1:6" ht="17" x14ac:dyDescent="0.2">
      <c r="A507" s="6">
        <f t="shared" si="7"/>
        <v>506</v>
      </c>
      <c r="B507" s="6">
        <v>860</v>
      </c>
      <c r="C507" s="7" t="s">
        <v>3437</v>
      </c>
      <c r="E507" s="6"/>
      <c r="F507" s="6"/>
    </row>
    <row r="508" spans="1:6" ht="17" x14ac:dyDescent="0.2">
      <c r="A508" s="6">
        <f t="shared" si="7"/>
        <v>507</v>
      </c>
      <c r="B508" s="6">
        <v>861</v>
      </c>
      <c r="C508" s="7" t="s">
        <v>3438</v>
      </c>
      <c r="E508" s="6"/>
      <c r="F508" s="6"/>
    </row>
    <row r="509" spans="1:6" ht="17" x14ac:dyDescent="0.2">
      <c r="A509" s="6">
        <f t="shared" si="7"/>
        <v>508</v>
      </c>
      <c r="B509" s="6">
        <v>862</v>
      </c>
      <c r="C509" s="7" t="s">
        <v>3439</v>
      </c>
      <c r="E509" s="6"/>
      <c r="F509" s="6"/>
    </row>
    <row r="510" spans="1:6" ht="34" x14ac:dyDescent="0.2">
      <c r="A510" s="6">
        <f t="shared" si="7"/>
        <v>509</v>
      </c>
      <c r="B510" s="6">
        <v>863</v>
      </c>
      <c r="C510" s="7" t="s">
        <v>3440</v>
      </c>
      <c r="E510" s="6"/>
      <c r="F510" s="6"/>
    </row>
    <row r="511" spans="1:6" ht="17" x14ac:dyDescent="0.2">
      <c r="A511" s="6">
        <f t="shared" si="7"/>
        <v>510</v>
      </c>
      <c r="B511" s="6">
        <v>864</v>
      </c>
      <c r="C511" s="7" t="s">
        <v>3441</v>
      </c>
      <c r="E511" s="6"/>
      <c r="F511" s="6"/>
    </row>
    <row r="512" spans="1:6" ht="17" x14ac:dyDescent="0.2">
      <c r="A512" s="6">
        <f t="shared" si="7"/>
        <v>511</v>
      </c>
      <c r="B512" s="6">
        <v>866</v>
      </c>
      <c r="C512" s="7" t="s">
        <v>3442</v>
      </c>
      <c r="E512" s="6"/>
      <c r="F512" s="6"/>
    </row>
    <row r="513" spans="1:6" ht="17" x14ac:dyDescent="0.2">
      <c r="A513" s="6">
        <f t="shared" si="7"/>
        <v>512</v>
      </c>
      <c r="B513" s="6">
        <v>867</v>
      </c>
      <c r="C513" s="7" t="s">
        <v>3443</v>
      </c>
      <c r="E513" s="6"/>
      <c r="F513" s="6"/>
    </row>
    <row r="514" spans="1:6" ht="17" x14ac:dyDescent="0.2">
      <c r="A514" s="6">
        <f t="shared" si="7"/>
        <v>513</v>
      </c>
      <c r="B514" s="6">
        <v>868</v>
      </c>
      <c r="C514" s="7" t="s">
        <v>1294</v>
      </c>
      <c r="E514" s="6"/>
      <c r="F514" s="6"/>
    </row>
    <row r="515" spans="1:6" ht="17" x14ac:dyDescent="0.2">
      <c r="A515" s="6">
        <f t="shared" si="7"/>
        <v>514</v>
      </c>
      <c r="B515" s="6">
        <v>869</v>
      </c>
      <c r="C515" s="7" t="s">
        <v>3444</v>
      </c>
      <c r="E515" s="6"/>
      <c r="F515" s="6"/>
    </row>
    <row r="516" spans="1:6" ht="17" x14ac:dyDescent="0.2">
      <c r="A516" s="6">
        <f t="shared" ref="A516:A579" si="8">A515+1</f>
        <v>515</v>
      </c>
      <c r="B516" s="6">
        <v>870</v>
      </c>
      <c r="C516" s="7" t="s">
        <v>3445</v>
      </c>
      <c r="E516" s="6"/>
      <c r="F516" s="6"/>
    </row>
    <row r="517" spans="1:6" ht="17" x14ac:dyDescent="0.2">
      <c r="A517" s="6">
        <f t="shared" si="8"/>
        <v>516</v>
      </c>
      <c r="B517" s="6">
        <v>871</v>
      </c>
      <c r="C517" s="7" t="s">
        <v>1237</v>
      </c>
      <c r="E517" s="6"/>
      <c r="F517" s="6"/>
    </row>
    <row r="518" spans="1:6" ht="17" x14ac:dyDescent="0.2">
      <c r="A518" s="6">
        <f t="shared" si="8"/>
        <v>517</v>
      </c>
      <c r="B518" s="6">
        <v>872</v>
      </c>
      <c r="C518" s="7" t="s">
        <v>3446</v>
      </c>
      <c r="E518" s="6"/>
      <c r="F518" s="6"/>
    </row>
    <row r="519" spans="1:6" ht="17" x14ac:dyDescent="0.2">
      <c r="A519" s="6">
        <f t="shared" si="8"/>
        <v>518</v>
      </c>
      <c r="B519" s="6">
        <v>873</v>
      </c>
      <c r="C519" s="7" t="s">
        <v>3447</v>
      </c>
      <c r="E519" s="6"/>
      <c r="F519" s="6"/>
    </row>
    <row r="520" spans="1:6" ht="17" x14ac:dyDescent="0.2">
      <c r="A520" s="6">
        <f t="shared" si="8"/>
        <v>519</v>
      </c>
      <c r="B520" s="6">
        <v>874</v>
      </c>
      <c r="C520" s="7" t="s">
        <v>1715</v>
      </c>
      <c r="E520" s="6"/>
      <c r="F520" s="6"/>
    </row>
    <row r="521" spans="1:6" ht="17" x14ac:dyDescent="0.2">
      <c r="A521" s="6">
        <f t="shared" si="8"/>
        <v>520</v>
      </c>
      <c r="B521" s="6">
        <v>876</v>
      </c>
      <c r="C521" s="7" t="s">
        <v>3448</v>
      </c>
      <c r="E521" s="6"/>
      <c r="F521" s="6"/>
    </row>
    <row r="522" spans="1:6" ht="17" x14ac:dyDescent="0.2">
      <c r="A522" s="6">
        <f t="shared" si="8"/>
        <v>521</v>
      </c>
      <c r="B522" s="6">
        <v>877</v>
      </c>
      <c r="C522" s="7" t="s">
        <v>3449</v>
      </c>
      <c r="E522" s="6"/>
      <c r="F522" s="6"/>
    </row>
    <row r="523" spans="1:6" ht="17" x14ac:dyDescent="0.2">
      <c r="A523" s="6">
        <f t="shared" si="8"/>
        <v>522</v>
      </c>
      <c r="B523" s="6">
        <v>878</v>
      </c>
      <c r="C523" s="7" t="s">
        <v>3450</v>
      </c>
      <c r="E523" s="6"/>
      <c r="F523" s="6"/>
    </row>
    <row r="524" spans="1:6" ht="17" x14ac:dyDescent="0.2">
      <c r="A524" s="6">
        <f t="shared" si="8"/>
        <v>523</v>
      </c>
      <c r="B524" s="6">
        <v>879</v>
      </c>
      <c r="C524" s="7" t="s">
        <v>3451</v>
      </c>
      <c r="E524" s="6"/>
      <c r="F524" s="6"/>
    </row>
    <row r="525" spans="1:6" ht="17" x14ac:dyDescent="0.2">
      <c r="A525" s="6">
        <f t="shared" si="8"/>
        <v>524</v>
      </c>
      <c r="B525" s="6">
        <v>882</v>
      </c>
      <c r="C525" s="7" t="s">
        <v>3261</v>
      </c>
      <c r="E525" s="6"/>
      <c r="F525" s="6"/>
    </row>
    <row r="526" spans="1:6" ht="17" x14ac:dyDescent="0.2">
      <c r="A526" s="6">
        <f t="shared" si="8"/>
        <v>525</v>
      </c>
      <c r="B526" s="6">
        <v>884</v>
      </c>
      <c r="C526" s="7" t="s">
        <v>3452</v>
      </c>
      <c r="E526" s="6"/>
      <c r="F526" s="6"/>
    </row>
    <row r="527" spans="1:6" ht="17" x14ac:dyDescent="0.2">
      <c r="A527" s="6">
        <f t="shared" si="8"/>
        <v>526</v>
      </c>
      <c r="B527" s="6">
        <v>885</v>
      </c>
      <c r="C527" s="7" t="s">
        <v>3453</v>
      </c>
      <c r="E527" s="6"/>
      <c r="F527" s="6"/>
    </row>
    <row r="528" spans="1:6" ht="17" x14ac:dyDescent="0.2">
      <c r="A528" s="6">
        <f t="shared" si="8"/>
        <v>527</v>
      </c>
      <c r="B528" s="6">
        <v>886</v>
      </c>
      <c r="C528" s="7" t="s">
        <v>2592</v>
      </c>
      <c r="E528" s="6"/>
      <c r="F528" s="6"/>
    </row>
    <row r="529" spans="1:6" ht="17" x14ac:dyDescent="0.2">
      <c r="A529" s="6">
        <f t="shared" si="8"/>
        <v>528</v>
      </c>
      <c r="B529" s="6">
        <v>888</v>
      </c>
      <c r="C529" s="7" t="s">
        <v>3454</v>
      </c>
      <c r="E529" s="6"/>
      <c r="F529" s="6"/>
    </row>
    <row r="530" spans="1:6" ht="17" x14ac:dyDescent="0.2">
      <c r="A530" s="6">
        <f t="shared" si="8"/>
        <v>529</v>
      </c>
      <c r="B530" s="6">
        <v>890</v>
      </c>
      <c r="C530" s="7" t="s">
        <v>3455</v>
      </c>
      <c r="E530" s="6"/>
      <c r="F530" s="6"/>
    </row>
    <row r="531" spans="1:6" ht="17" x14ac:dyDescent="0.2">
      <c r="A531" s="6">
        <f t="shared" si="8"/>
        <v>530</v>
      </c>
      <c r="B531" s="6">
        <v>891</v>
      </c>
      <c r="C531" s="7" t="s">
        <v>3456</v>
      </c>
      <c r="E531" s="6"/>
      <c r="F531" s="6"/>
    </row>
    <row r="532" spans="1:6" ht="17" x14ac:dyDescent="0.2">
      <c r="A532" s="6">
        <f t="shared" si="8"/>
        <v>531</v>
      </c>
      <c r="B532" s="6">
        <v>892</v>
      </c>
      <c r="C532" s="7" t="s">
        <v>3457</v>
      </c>
      <c r="E532" s="6"/>
      <c r="F532" s="6"/>
    </row>
    <row r="533" spans="1:6" ht="17" x14ac:dyDescent="0.2">
      <c r="A533" s="6">
        <f t="shared" si="8"/>
        <v>532</v>
      </c>
      <c r="B533" s="6">
        <v>893</v>
      </c>
      <c r="C533" s="7" t="s">
        <v>3458</v>
      </c>
      <c r="E533" s="6"/>
      <c r="F533" s="6"/>
    </row>
    <row r="534" spans="1:6" ht="17" x14ac:dyDescent="0.2">
      <c r="A534" s="6">
        <f t="shared" si="8"/>
        <v>533</v>
      </c>
      <c r="B534" s="6">
        <v>894</v>
      </c>
      <c r="C534" s="7" t="s">
        <v>3459</v>
      </c>
      <c r="E534" s="6"/>
      <c r="F534" s="6"/>
    </row>
    <row r="535" spans="1:6" ht="17" x14ac:dyDescent="0.2">
      <c r="A535" s="6">
        <f t="shared" si="8"/>
        <v>534</v>
      </c>
      <c r="B535" s="6">
        <v>895</v>
      </c>
      <c r="C535" s="7" t="s">
        <v>3460</v>
      </c>
      <c r="E535" s="6"/>
      <c r="F535" s="6"/>
    </row>
    <row r="536" spans="1:6" ht="17" x14ac:dyDescent="0.2">
      <c r="A536" s="6">
        <f t="shared" si="8"/>
        <v>535</v>
      </c>
      <c r="B536" s="6">
        <v>897</v>
      </c>
      <c r="C536" s="7" t="s">
        <v>2709</v>
      </c>
      <c r="E536" s="6"/>
      <c r="F536" s="6"/>
    </row>
    <row r="537" spans="1:6" ht="17" x14ac:dyDescent="0.2">
      <c r="A537" s="6">
        <f t="shared" si="8"/>
        <v>536</v>
      </c>
      <c r="B537" s="6">
        <v>898</v>
      </c>
      <c r="C537" s="7" t="s">
        <v>3461</v>
      </c>
      <c r="E537" s="6"/>
      <c r="F537" s="6"/>
    </row>
    <row r="538" spans="1:6" ht="17" x14ac:dyDescent="0.2">
      <c r="A538" s="6">
        <f t="shared" si="8"/>
        <v>537</v>
      </c>
      <c r="B538" s="6">
        <v>899</v>
      </c>
      <c r="C538" s="7" t="s">
        <v>3462</v>
      </c>
      <c r="E538" s="6"/>
      <c r="F538" s="6"/>
    </row>
    <row r="539" spans="1:6" ht="17" x14ac:dyDescent="0.2">
      <c r="A539" s="6">
        <f t="shared" si="8"/>
        <v>538</v>
      </c>
      <c r="B539" s="6">
        <v>900</v>
      </c>
      <c r="C539" s="7" t="s">
        <v>3463</v>
      </c>
      <c r="E539" s="6"/>
      <c r="F539" s="6"/>
    </row>
    <row r="540" spans="1:6" ht="17" x14ac:dyDescent="0.2">
      <c r="A540" s="6">
        <f t="shared" si="8"/>
        <v>539</v>
      </c>
      <c r="B540" s="6">
        <v>901</v>
      </c>
      <c r="C540" s="7" t="s">
        <v>3464</v>
      </c>
      <c r="E540" s="6"/>
      <c r="F540" s="6"/>
    </row>
    <row r="541" spans="1:6" ht="17" x14ac:dyDescent="0.2">
      <c r="A541" s="6">
        <f t="shared" si="8"/>
        <v>540</v>
      </c>
      <c r="B541" s="6">
        <v>902</v>
      </c>
      <c r="C541" s="7" t="s">
        <v>3340</v>
      </c>
      <c r="E541" s="6"/>
      <c r="F541" s="6"/>
    </row>
    <row r="542" spans="1:6" ht="17" x14ac:dyDescent="0.2">
      <c r="A542" s="6">
        <f t="shared" si="8"/>
        <v>541</v>
      </c>
      <c r="B542" s="6">
        <v>903</v>
      </c>
      <c r="C542" s="7" t="s">
        <v>3465</v>
      </c>
      <c r="E542" s="6"/>
      <c r="F542" s="6"/>
    </row>
    <row r="543" spans="1:6" ht="17" x14ac:dyDescent="0.2">
      <c r="A543" s="6">
        <f t="shared" si="8"/>
        <v>542</v>
      </c>
      <c r="B543" s="6">
        <v>905</v>
      </c>
      <c r="C543" s="7" t="s">
        <v>3466</v>
      </c>
      <c r="E543" s="6"/>
      <c r="F543" s="6"/>
    </row>
    <row r="544" spans="1:6" ht="17" x14ac:dyDescent="0.2">
      <c r="A544" s="6">
        <f t="shared" si="8"/>
        <v>543</v>
      </c>
      <c r="B544" s="6">
        <v>906</v>
      </c>
      <c r="C544" s="7" t="s">
        <v>3467</v>
      </c>
      <c r="E544" s="6"/>
      <c r="F544" s="6"/>
    </row>
    <row r="545" spans="1:6" ht="17" x14ac:dyDescent="0.2">
      <c r="A545" s="6">
        <f t="shared" si="8"/>
        <v>544</v>
      </c>
      <c r="B545" s="6">
        <v>907</v>
      </c>
      <c r="C545" s="7" t="s">
        <v>3468</v>
      </c>
      <c r="E545" s="6"/>
      <c r="F545" s="6"/>
    </row>
    <row r="546" spans="1:6" ht="17" x14ac:dyDescent="0.2">
      <c r="A546" s="6">
        <f t="shared" si="8"/>
        <v>545</v>
      </c>
      <c r="B546" s="6">
        <v>908</v>
      </c>
      <c r="C546" s="7" t="s">
        <v>2654</v>
      </c>
      <c r="E546" s="6"/>
      <c r="F546" s="6"/>
    </row>
    <row r="547" spans="1:6" ht="17" x14ac:dyDescent="0.2">
      <c r="A547" s="6">
        <f t="shared" si="8"/>
        <v>546</v>
      </c>
      <c r="B547" s="6">
        <v>910</v>
      </c>
      <c r="C547" s="7" t="s">
        <v>2072</v>
      </c>
      <c r="E547" s="6"/>
      <c r="F547" s="6"/>
    </row>
    <row r="548" spans="1:6" ht="17" x14ac:dyDescent="0.2">
      <c r="A548" s="6">
        <f t="shared" si="8"/>
        <v>547</v>
      </c>
      <c r="B548" s="6">
        <v>911</v>
      </c>
      <c r="C548" s="7" t="s">
        <v>3469</v>
      </c>
      <c r="E548" s="6"/>
      <c r="F548" s="6"/>
    </row>
    <row r="549" spans="1:6" ht="17" x14ac:dyDescent="0.2">
      <c r="A549" s="6">
        <f t="shared" si="8"/>
        <v>548</v>
      </c>
      <c r="B549" s="6">
        <v>912</v>
      </c>
      <c r="C549" s="7" t="s">
        <v>3470</v>
      </c>
      <c r="E549" s="6"/>
      <c r="F549" s="6"/>
    </row>
    <row r="550" spans="1:6" ht="17" x14ac:dyDescent="0.2">
      <c r="A550" s="6">
        <f t="shared" si="8"/>
        <v>549</v>
      </c>
      <c r="B550" s="6">
        <v>913</v>
      </c>
      <c r="C550" s="7" t="s">
        <v>3471</v>
      </c>
      <c r="E550" s="6"/>
      <c r="F550" s="6"/>
    </row>
    <row r="551" spans="1:6" ht="17" x14ac:dyDescent="0.2">
      <c r="A551" s="6">
        <f t="shared" si="8"/>
        <v>550</v>
      </c>
      <c r="B551" s="6">
        <v>914</v>
      </c>
      <c r="C551" s="7" t="s">
        <v>2542</v>
      </c>
      <c r="E551" s="6"/>
      <c r="F551" s="6"/>
    </row>
    <row r="552" spans="1:6" ht="17" x14ac:dyDescent="0.2">
      <c r="A552" s="6">
        <f t="shared" si="8"/>
        <v>551</v>
      </c>
      <c r="B552" s="6">
        <v>915</v>
      </c>
      <c r="C552" s="7" t="s">
        <v>3472</v>
      </c>
      <c r="E552" s="6"/>
      <c r="F552" s="6"/>
    </row>
    <row r="553" spans="1:6" ht="17" x14ac:dyDescent="0.2">
      <c r="A553" s="6">
        <f t="shared" si="8"/>
        <v>552</v>
      </c>
      <c r="B553" s="6">
        <v>916</v>
      </c>
      <c r="C553" s="7" t="s">
        <v>3320</v>
      </c>
      <c r="E553" s="6"/>
      <c r="F553" s="6"/>
    </row>
    <row r="554" spans="1:6" ht="17" x14ac:dyDescent="0.2">
      <c r="A554" s="6">
        <f t="shared" si="8"/>
        <v>553</v>
      </c>
      <c r="B554" s="6">
        <v>917</v>
      </c>
      <c r="C554" s="7" t="s">
        <v>3421</v>
      </c>
      <c r="E554" s="6"/>
      <c r="F554" s="6"/>
    </row>
    <row r="555" spans="1:6" ht="17" x14ac:dyDescent="0.2">
      <c r="A555" s="6">
        <f t="shared" si="8"/>
        <v>554</v>
      </c>
      <c r="B555" s="6">
        <v>918</v>
      </c>
      <c r="C555" s="7" t="s">
        <v>3186</v>
      </c>
      <c r="E555" s="6"/>
      <c r="F555" s="6"/>
    </row>
    <row r="556" spans="1:6" ht="17" x14ac:dyDescent="0.2">
      <c r="A556" s="6">
        <f t="shared" si="8"/>
        <v>555</v>
      </c>
      <c r="B556" s="6">
        <v>919</v>
      </c>
      <c r="C556" s="7" t="s">
        <v>3473</v>
      </c>
      <c r="E556" s="6"/>
      <c r="F556" s="6"/>
    </row>
    <row r="557" spans="1:6" ht="17" x14ac:dyDescent="0.2">
      <c r="A557" s="6">
        <f t="shared" si="8"/>
        <v>556</v>
      </c>
      <c r="B557" s="6">
        <v>920</v>
      </c>
      <c r="C557" s="7" t="s">
        <v>3474</v>
      </c>
      <c r="E557" s="6"/>
      <c r="F557" s="6"/>
    </row>
    <row r="558" spans="1:6" ht="17" x14ac:dyDescent="0.2">
      <c r="A558" s="6">
        <f t="shared" si="8"/>
        <v>557</v>
      </c>
      <c r="B558" s="6">
        <v>921</v>
      </c>
      <c r="C558" s="7" t="s">
        <v>3475</v>
      </c>
      <c r="E558" s="6"/>
      <c r="F558" s="6"/>
    </row>
    <row r="559" spans="1:6" ht="17" x14ac:dyDescent="0.2">
      <c r="A559" s="6">
        <f t="shared" si="8"/>
        <v>558</v>
      </c>
      <c r="B559" s="6">
        <v>922</v>
      </c>
      <c r="C559" s="7" t="s">
        <v>3476</v>
      </c>
      <c r="E559" s="6"/>
      <c r="F559" s="6"/>
    </row>
    <row r="560" spans="1:6" ht="17" x14ac:dyDescent="0.2">
      <c r="A560" s="6">
        <f t="shared" si="8"/>
        <v>559</v>
      </c>
      <c r="B560" s="6">
        <v>923</v>
      </c>
      <c r="C560" s="7" t="s">
        <v>2262</v>
      </c>
      <c r="E560" s="6"/>
      <c r="F560" s="6"/>
    </row>
    <row r="561" spans="1:6" ht="17" x14ac:dyDescent="0.2">
      <c r="A561" s="6">
        <f t="shared" si="8"/>
        <v>560</v>
      </c>
      <c r="B561" s="6">
        <v>924</v>
      </c>
      <c r="C561" s="7" t="s">
        <v>3477</v>
      </c>
      <c r="E561" s="6"/>
      <c r="F561" s="6"/>
    </row>
    <row r="562" spans="1:6" ht="17" x14ac:dyDescent="0.2">
      <c r="A562" s="6">
        <f t="shared" si="8"/>
        <v>561</v>
      </c>
      <c r="B562" s="6">
        <v>925</v>
      </c>
      <c r="C562" s="7" t="s">
        <v>3478</v>
      </c>
      <c r="E562" s="6"/>
      <c r="F562" s="6"/>
    </row>
    <row r="563" spans="1:6" ht="17" x14ac:dyDescent="0.2">
      <c r="A563" s="6">
        <f t="shared" si="8"/>
        <v>562</v>
      </c>
      <c r="B563" s="6">
        <v>926</v>
      </c>
      <c r="C563" s="7" t="s">
        <v>3479</v>
      </c>
      <c r="E563" s="6"/>
      <c r="F563" s="6"/>
    </row>
    <row r="564" spans="1:6" ht="17" x14ac:dyDescent="0.2">
      <c r="A564" s="6">
        <f t="shared" si="8"/>
        <v>563</v>
      </c>
      <c r="B564" s="6">
        <v>928</v>
      </c>
      <c r="C564" s="7" t="s">
        <v>3480</v>
      </c>
      <c r="E564" s="6"/>
      <c r="F564" s="6"/>
    </row>
    <row r="565" spans="1:6" ht="17" x14ac:dyDescent="0.2">
      <c r="A565" s="6">
        <f t="shared" si="8"/>
        <v>564</v>
      </c>
      <c r="B565" s="6">
        <v>929</v>
      </c>
      <c r="C565" s="7" t="s">
        <v>3481</v>
      </c>
      <c r="E565" s="6"/>
      <c r="F565" s="6"/>
    </row>
    <row r="566" spans="1:6" ht="17" x14ac:dyDescent="0.2">
      <c r="A566" s="6">
        <f t="shared" si="8"/>
        <v>565</v>
      </c>
      <c r="B566" s="6">
        <v>931</v>
      </c>
      <c r="C566" s="7" t="s">
        <v>3295</v>
      </c>
      <c r="E566" s="6"/>
      <c r="F566" s="6"/>
    </row>
    <row r="567" spans="1:6" ht="17" x14ac:dyDescent="0.2">
      <c r="A567" s="6">
        <f t="shared" si="8"/>
        <v>566</v>
      </c>
      <c r="B567" s="6">
        <v>932</v>
      </c>
      <c r="C567" s="7" t="s">
        <v>3099</v>
      </c>
      <c r="E567" s="6"/>
      <c r="F567" s="6"/>
    </row>
    <row r="568" spans="1:6" ht="17" x14ac:dyDescent="0.2">
      <c r="A568" s="6">
        <f t="shared" si="8"/>
        <v>567</v>
      </c>
      <c r="B568" s="6">
        <v>933</v>
      </c>
      <c r="C568" s="7" t="s">
        <v>3482</v>
      </c>
      <c r="E568" s="6"/>
      <c r="F568" s="6"/>
    </row>
    <row r="569" spans="1:6" ht="17" x14ac:dyDescent="0.2">
      <c r="A569" s="6">
        <f t="shared" si="8"/>
        <v>568</v>
      </c>
      <c r="B569" s="6">
        <v>934</v>
      </c>
      <c r="C569" s="7" t="s">
        <v>3483</v>
      </c>
      <c r="E569" s="6"/>
      <c r="F569" s="6"/>
    </row>
    <row r="570" spans="1:6" ht="17" x14ac:dyDescent="0.2">
      <c r="A570" s="6">
        <f t="shared" si="8"/>
        <v>569</v>
      </c>
      <c r="B570" s="6">
        <v>935</v>
      </c>
      <c r="C570" s="7" t="s">
        <v>3484</v>
      </c>
      <c r="E570" s="6"/>
      <c r="F570" s="6"/>
    </row>
    <row r="571" spans="1:6" ht="17" x14ac:dyDescent="0.2">
      <c r="A571" s="6">
        <f t="shared" si="8"/>
        <v>570</v>
      </c>
      <c r="B571" s="6">
        <v>936</v>
      </c>
      <c r="C571" s="7" t="s">
        <v>3485</v>
      </c>
      <c r="E571" s="6"/>
      <c r="F571" s="6"/>
    </row>
    <row r="572" spans="1:6" ht="17" x14ac:dyDescent="0.2">
      <c r="A572" s="6">
        <f t="shared" si="8"/>
        <v>571</v>
      </c>
      <c r="B572" s="6">
        <v>937</v>
      </c>
      <c r="C572" s="7" t="s">
        <v>3486</v>
      </c>
      <c r="E572" s="6"/>
      <c r="F572" s="6"/>
    </row>
    <row r="573" spans="1:6" ht="17" x14ac:dyDescent="0.2">
      <c r="A573" s="6">
        <f t="shared" si="8"/>
        <v>572</v>
      </c>
      <c r="B573" s="6">
        <v>938</v>
      </c>
      <c r="C573" s="7" t="s">
        <v>1429</v>
      </c>
      <c r="E573" s="6"/>
      <c r="F573" s="6"/>
    </row>
    <row r="574" spans="1:6" ht="17" x14ac:dyDescent="0.2">
      <c r="A574" s="6">
        <f t="shared" si="8"/>
        <v>573</v>
      </c>
      <c r="B574" s="6">
        <v>939</v>
      </c>
      <c r="C574" s="7" t="s">
        <v>3487</v>
      </c>
      <c r="E574" s="6"/>
      <c r="F574" s="6"/>
    </row>
    <row r="575" spans="1:6" ht="17" x14ac:dyDescent="0.2">
      <c r="A575" s="6">
        <f t="shared" si="8"/>
        <v>574</v>
      </c>
      <c r="B575" s="6">
        <v>940</v>
      </c>
      <c r="C575" s="7" t="s">
        <v>3488</v>
      </c>
      <c r="E575" s="6"/>
      <c r="F575" s="6"/>
    </row>
    <row r="576" spans="1:6" ht="17" x14ac:dyDescent="0.2">
      <c r="A576" s="6">
        <f t="shared" si="8"/>
        <v>575</v>
      </c>
      <c r="B576" s="6">
        <v>941</v>
      </c>
      <c r="C576" s="7" t="s">
        <v>3489</v>
      </c>
      <c r="E576" s="6"/>
      <c r="F576" s="6"/>
    </row>
    <row r="577" spans="1:6" ht="17" x14ac:dyDescent="0.2">
      <c r="A577" s="6">
        <f t="shared" si="8"/>
        <v>576</v>
      </c>
      <c r="B577" s="6">
        <v>944</v>
      </c>
      <c r="C577" s="7" t="s">
        <v>2758</v>
      </c>
      <c r="E577" s="6"/>
      <c r="F577" s="6"/>
    </row>
    <row r="578" spans="1:6" ht="17" x14ac:dyDescent="0.2">
      <c r="A578" s="6">
        <f t="shared" si="8"/>
        <v>577</v>
      </c>
      <c r="B578" s="6">
        <v>945</v>
      </c>
      <c r="C578" s="7" t="s">
        <v>3490</v>
      </c>
      <c r="E578" s="6"/>
      <c r="F578" s="6"/>
    </row>
    <row r="579" spans="1:6" ht="17" x14ac:dyDescent="0.2">
      <c r="A579" s="6">
        <f t="shared" si="8"/>
        <v>578</v>
      </c>
      <c r="B579" s="6">
        <v>947</v>
      </c>
      <c r="C579" s="7" t="s">
        <v>3184</v>
      </c>
      <c r="E579" s="6"/>
      <c r="F579" s="6"/>
    </row>
    <row r="580" spans="1:6" ht="17" x14ac:dyDescent="0.2">
      <c r="A580" s="6">
        <f t="shared" ref="A580:A643" si="9">A579+1</f>
        <v>579</v>
      </c>
      <c r="B580" s="6">
        <v>948</v>
      </c>
      <c r="C580" s="7" t="s">
        <v>3491</v>
      </c>
      <c r="E580" s="6"/>
      <c r="F580" s="6"/>
    </row>
    <row r="581" spans="1:6" ht="17" x14ac:dyDescent="0.2">
      <c r="A581" s="6">
        <f t="shared" si="9"/>
        <v>580</v>
      </c>
      <c r="B581" s="6">
        <v>949</v>
      </c>
      <c r="C581" s="7" t="s">
        <v>3492</v>
      </c>
      <c r="E581" s="6"/>
      <c r="F581" s="6"/>
    </row>
    <row r="582" spans="1:6" ht="17" x14ac:dyDescent="0.2">
      <c r="A582" s="6">
        <f t="shared" si="9"/>
        <v>581</v>
      </c>
      <c r="B582" s="6">
        <v>950</v>
      </c>
      <c r="C582" s="7" t="s">
        <v>3210</v>
      </c>
      <c r="E582" s="6"/>
      <c r="F582" s="6"/>
    </row>
    <row r="583" spans="1:6" ht="17" x14ac:dyDescent="0.2">
      <c r="A583" s="6">
        <f t="shared" si="9"/>
        <v>582</v>
      </c>
      <c r="B583" s="6">
        <v>951</v>
      </c>
      <c r="C583" s="7" t="s">
        <v>3493</v>
      </c>
      <c r="E583" s="6"/>
      <c r="F583" s="6"/>
    </row>
    <row r="584" spans="1:6" ht="17" x14ac:dyDescent="0.2">
      <c r="A584" s="6">
        <f t="shared" si="9"/>
        <v>583</v>
      </c>
      <c r="B584" s="6">
        <v>953</v>
      </c>
      <c r="C584" s="7" t="s">
        <v>1170</v>
      </c>
      <c r="E584" s="6"/>
      <c r="F584" s="6"/>
    </row>
    <row r="585" spans="1:6" ht="17" x14ac:dyDescent="0.2">
      <c r="A585" s="6">
        <f t="shared" si="9"/>
        <v>584</v>
      </c>
      <c r="B585" s="6">
        <v>954</v>
      </c>
      <c r="C585" s="7" t="s">
        <v>3494</v>
      </c>
      <c r="E585" s="6"/>
      <c r="F585" s="6"/>
    </row>
    <row r="586" spans="1:6" ht="17" x14ac:dyDescent="0.2">
      <c r="A586" s="6">
        <f t="shared" si="9"/>
        <v>585</v>
      </c>
      <c r="B586" s="6">
        <v>956</v>
      </c>
      <c r="C586" s="7" t="s">
        <v>3495</v>
      </c>
      <c r="E586" s="6"/>
      <c r="F586" s="6"/>
    </row>
    <row r="587" spans="1:6" ht="17" x14ac:dyDescent="0.2">
      <c r="A587" s="6">
        <f t="shared" si="9"/>
        <v>586</v>
      </c>
      <c r="B587" s="6">
        <v>957</v>
      </c>
      <c r="C587" s="7" t="s">
        <v>3496</v>
      </c>
      <c r="E587" s="6"/>
      <c r="F587" s="6"/>
    </row>
    <row r="588" spans="1:6" ht="17" x14ac:dyDescent="0.2">
      <c r="A588" s="6">
        <f t="shared" si="9"/>
        <v>587</v>
      </c>
      <c r="B588" s="6">
        <v>958</v>
      </c>
      <c r="C588" s="7" t="s">
        <v>3497</v>
      </c>
      <c r="E588" s="6"/>
      <c r="F588" s="6"/>
    </row>
    <row r="589" spans="1:6" ht="17" x14ac:dyDescent="0.2">
      <c r="A589" s="6">
        <f t="shared" si="9"/>
        <v>588</v>
      </c>
      <c r="B589" s="6">
        <v>959</v>
      </c>
      <c r="C589" s="7" t="s">
        <v>3498</v>
      </c>
      <c r="E589" s="6"/>
      <c r="F589" s="6"/>
    </row>
    <row r="590" spans="1:6" ht="17" x14ac:dyDescent="0.2">
      <c r="A590" s="6">
        <f t="shared" si="9"/>
        <v>589</v>
      </c>
      <c r="B590" s="6">
        <v>960</v>
      </c>
      <c r="C590" s="7" t="s">
        <v>3499</v>
      </c>
      <c r="E590" s="6"/>
      <c r="F590" s="6"/>
    </row>
    <row r="591" spans="1:6" ht="17" x14ac:dyDescent="0.2">
      <c r="A591" s="6">
        <f t="shared" si="9"/>
        <v>590</v>
      </c>
      <c r="B591" s="6">
        <v>961</v>
      </c>
      <c r="C591" s="7" t="s">
        <v>3500</v>
      </c>
      <c r="E591" s="6"/>
      <c r="F591" s="6"/>
    </row>
    <row r="592" spans="1:6" ht="17" x14ac:dyDescent="0.2">
      <c r="A592" s="6">
        <f t="shared" si="9"/>
        <v>591</v>
      </c>
      <c r="B592" s="6">
        <v>962</v>
      </c>
      <c r="C592" s="7" t="s">
        <v>3501</v>
      </c>
      <c r="E592" s="6"/>
      <c r="F592" s="6"/>
    </row>
    <row r="593" spans="1:6" ht="17" x14ac:dyDescent="0.2">
      <c r="A593" s="6">
        <f t="shared" si="9"/>
        <v>592</v>
      </c>
      <c r="B593" s="6">
        <v>964</v>
      </c>
      <c r="C593" s="7" t="s">
        <v>3502</v>
      </c>
      <c r="E593" s="6"/>
      <c r="F593" s="6"/>
    </row>
    <row r="594" spans="1:6" x14ac:dyDescent="0.2">
      <c r="A594" s="6">
        <f t="shared" si="9"/>
        <v>593</v>
      </c>
      <c r="B594" s="6">
        <v>966</v>
      </c>
      <c r="C594" s="8">
        <v>39876</v>
      </c>
      <c r="E594" s="6"/>
      <c r="F594" s="6"/>
    </row>
    <row r="595" spans="1:6" ht="17" x14ac:dyDescent="0.2">
      <c r="A595" s="6">
        <f t="shared" si="9"/>
        <v>594</v>
      </c>
      <c r="B595" s="6">
        <v>967</v>
      </c>
      <c r="C595" s="7" t="s">
        <v>3503</v>
      </c>
      <c r="E595" s="6"/>
      <c r="F595" s="6"/>
    </row>
    <row r="596" spans="1:6" ht="17" x14ac:dyDescent="0.2">
      <c r="A596" s="6">
        <f t="shared" si="9"/>
        <v>595</v>
      </c>
      <c r="B596" s="6">
        <v>968</v>
      </c>
      <c r="C596" s="7" t="s">
        <v>3334</v>
      </c>
      <c r="E596" s="6"/>
      <c r="F596" s="6"/>
    </row>
    <row r="597" spans="1:6" ht="17" x14ac:dyDescent="0.2">
      <c r="A597" s="6">
        <f t="shared" si="9"/>
        <v>596</v>
      </c>
      <c r="B597" s="6">
        <v>969</v>
      </c>
      <c r="C597" s="7" t="s">
        <v>3504</v>
      </c>
      <c r="E597" s="6"/>
      <c r="F597" s="6"/>
    </row>
    <row r="598" spans="1:6" ht="17" x14ac:dyDescent="0.2">
      <c r="A598" s="6">
        <f t="shared" si="9"/>
        <v>597</v>
      </c>
      <c r="B598" s="6">
        <v>970</v>
      </c>
      <c r="C598" s="7" t="s">
        <v>3378</v>
      </c>
      <c r="E598" s="6"/>
      <c r="F598" s="6"/>
    </row>
    <row r="599" spans="1:6" ht="17" x14ac:dyDescent="0.2">
      <c r="A599" s="6">
        <f t="shared" si="9"/>
        <v>598</v>
      </c>
      <c r="B599" s="6">
        <v>971</v>
      </c>
      <c r="C599" s="7" t="s">
        <v>3505</v>
      </c>
      <c r="E599" s="6"/>
      <c r="F599" s="6"/>
    </row>
    <row r="600" spans="1:6" ht="17" x14ac:dyDescent="0.2">
      <c r="A600" s="6">
        <f t="shared" si="9"/>
        <v>599</v>
      </c>
      <c r="B600" s="6">
        <v>972</v>
      </c>
      <c r="C600" s="7" t="s">
        <v>1568</v>
      </c>
      <c r="E600" s="6"/>
      <c r="F600" s="6"/>
    </row>
    <row r="601" spans="1:6" ht="17" x14ac:dyDescent="0.2">
      <c r="A601" s="6">
        <f t="shared" si="9"/>
        <v>600</v>
      </c>
      <c r="B601" s="6">
        <v>973</v>
      </c>
      <c r="C601" s="7" t="s">
        <v>2259</v>
      </c>
      <c r="E601" s="6"/>
      <c r="F601" s="6"/>
    </row>
    <row r="602" spans="1:6" ht="17" x14ac:dyDescent="0.2">
      <c r="A602" s="6">
        <f t="shared" si="9"/>
        <v>601</v>
      </c>
      <c r="B602" s="6">
        <v>974</v>
      </c>
      <c r="C602" s="7" t="s">
        <v>3506</v>
      </c>
      <c r="E602" s="6"/>
      <c r="F602" s="6"/>
    </row>
    <row r="603" spans="1:6" ht="17" x14ac:dyDescent="0.2">
      <c r="A603" s="6">
        <f t="shared" si="9"/>
        <v>602</v>
      </c>
      <c r="B603" s="6">
        <v>975</v>
      </c>
      <c r="C603" s="7" t="s">
        <v>3507</v>
      </c>
      <c r="E603" s="6"/>
      <c r="F603" s="6"/>
    </row>
    <row r="604" spans="1:6" ht="17" x14ac:dyDescent="0.2">
      <c r="A604" s="6">
        <f t="shared" si="9"/>
        <v>603</v>
      </c>
      <c r="B604" s="6">
        <v>976</v>
      </c>
      <c r="C604" s="7" t="s">
        <v>3508</v>
      </c>
      <c r="E604" s="6"/>
      <c r="F604" s="6"/>
    </row>
    <row r="605" spans="1:6" ht="17" x14ac:dyDescent="0.2">
      <c r="A605" s="6">
        <f t="shared" si="9"/>
        <v>604</v>
      </c>
      <c r="B605" s="6">
        <v>977</v>
      </c>
      <c r="C605" s="7" t="s">
        <v>3136</v>
      </c>
      <c r="E605" s="6"/>
      <c r="F605" s="6"/>
    </row>
    <row r="606" spans="1:6" ht="17" x14ac:dyDescent="0.2">
      <c r="A606" s="6">
        <f t="shared" si="9"/>
        <v>605</v>
      </c>
      <c r="B606" s="6">
        <v>978</v>
      </c>
      <c r="C606" s="7" t="s">
        <v>3509</v>
      </c>
      <c r="E606" s="6"/>
      <c r="F606" s="6"/>
    </row>
    <row r="607" spans="1:6" ht="17" x14ac:dyDescent="0.2">
      <c r="A607" s="6">
        <f t="shared" si="9"/>
        <v>606</v>
      </c>
      <c r="B607" s="6">
        <v>979</v>
      </c>
      <c r="C607" s="7" t="s">
        <v>3510</v>
      </c>
      <c r="E607" s="6"/>
      <c r="F607" s="6"/>
    </row>
    <row r="608" spans="1:6" ht="17" x14ac:dyDescent="0.2">
      <c r="A608" s="6">
        <f t="shared" si="9"/>
        <v>607</v>
      </c>
      <c r="B608" s="6">
        <v>981</v>
      </c>
      <c r="C608" s="7" t="s">
        <v>3511</v>
      </c>
      <c r="E608" s="6"/>
      <c r="F608" s="6"/>
    </row>
    <row r="609" spans="1:6" ht="17" x14ac:dyDescent="0.2">
      <c r="A609" s="6">
        <f t="shared" si="9"/>
        <v>608</v>
      </c>
      <c r="B609" s="6">
        <v>982</v>
      </c>
      <c r="C609" s="7" t="s">
        <v>2842</v>
      </c>
      <c r="E609" s="6"/>
      <c r="F609" s="6"/>
    </row>
    <row r="610" spans="1:6" ht="17" x14ac:dyDescent="0.2">
      <c r="A610" s="6">
        <f t="shared" si="9"/>
        <v>609</v>
      </c>
      <c r="B610" s="6">
        <v>984</v>
      </c>
      <c r="C610" s="7" t="s">
        <v>1355</v>
      </c>
      <c r="E610" s="6"/>
      <c r="F610" s="6"/>
    </row>
    <row r="611" spans="1:6" ht="17" x14ac:dyDescent="0.2">
      <c r="A611" s="6">
        <f t="shared" si="9"/>
        <v>610</v>
      </c>
      <c r="B611" s="6">
        <v>986</v>
      </c>
      <c r="C611" s="7" t="s">
        <v>3512</v>
      </c>
      <c r="E611" s="6"/>
      <c r="F611" s="6"/>
    </row>
    <row r="612" spans="1:6" ht="17" x14ac:dyDescent="0.2">
      <c r="A612" s="6">
        <f t="shared" si="9"/>
        <v>611</v>
      </c>
      <c r="B612" s="6">
        <v>987</v>
      </c>
      <c r="C612" s="7" t="s">
        <v>3513</v>
      </c>
      <c r="E612" s="6"/>
      <c r="F612" s="6"/>
    </row>
    <row r="613" spans="1:6" ht="17" x14ac:dyDescent="0.2">
      <c r="A613" s="6">
        <f t="shared" si="9"/>
        <v>612</v>
      </c>
      <c r="B613" s="6">
        <v>988</v>
      </c>
      <c r="C613" s="7" t="s">
        <v>3514</v>
      </c>
      <c r="E613" s="6"/>
      <c r="F613" s="6"/>
    </row>
    <row r="614" spans="1:6" ht="17" x14ac:dyDescent="0.2">
      <c r="A614" s="6">
        <f t="shared" si="9"/>
        <v>613</v>
      </c>
      <c r="B614" s="6">
        <v>989</v>
      </c>
      <c r="C614" s="7" t="s">
        <v>2022</v>
      </c>
      <c r="E614" s="6"/>
      <c r="F614" s="6"/>
    </row>
    <row r="615" spans="1:6" ht="17" x14ac:dyDescent="0.2">
      <c r="A615" s="6">
        <f t="shared" si="9"/>
        <v>614</v>
      </c>
      <c r="B615" s="6">
        <v>990</v>
      </c>
      <c r="C615" s="7" t="s">
        <v>3515</v>
      </c>
      <c r="E615" s="6"/>
      <c r="F615" s="6"/>
    </row>
    <row r="616" spans="1:6" ht="17" x14ac:dyDescent="0.2">
      <c r="A616" s="6">
        <f t="shared" si="9"/>
        <v>615</v>
      </c>
      <c r="B616" s="6">
        <v>991</v>
      </c>
      <c r="C616" s="7" t="s">
        <v>3516</v>
      </c>
      <c r="E616" s="6"/>
      <c r="F616" s="6"/>
    </row>
    <row r="617" spans="1:6" ht="17" x14ac:dyDescent="0.2">
      <c r="A617" s="6">
        <f t="shared" si="9"/>
        <v>616</v>
      </c>
      <c r="B617" s="6">
        <v>992</v>
      </c>
      <c r="C617" s="7" t="s">
        <v>3517</v>
      </c>
      <c r="E617" s="6"/>
      <c r="F617" s="6"/>
    </row>
    <row r="618" spans="1:6" ht="17" x14ac:dyDescent="0.2">
      <c r="A618" s="6">
        <f t="shared" si="9"/>
        <v>617</v>
      </c>
      <c r="B618" s="6">
        <v>993</v>
      </c>
      <c r="C618" s="7" t="s">
        <v>3518</v>
      </c>
      <c r="E618" s="6"/>
      <c r="F618" s="6"/>
    </row>
    <row r="619" spans="1:6" ht="17" x14ac:dyDescent="0.2">
      <c r="A619" s="6">
        <f t="shared" si="9"/>
        <v>618</v>
      </c>
      <c r="B619" s="6">
        <v>994</v>
      </c>
      <c r="C619" s="7" t="s">
        <v>3519</v>
      </c>
      <c r="E619" s="6"/>
      <c r="F619" s="6"/>
    </row>
    <row r="620" spans="1:6" ht="17" x14ac:dyDescent="0.2">
      <c r="A620" s="6">
        <f t="shared" si="9"/>
        <v>619</v>
      </c>
      <c r="B620" s="6">
        <v>995</v>
      </c>
      <c r="C620" s="7" t="s">
        <v>1715</v>
      </c>
      <c r="E620" s="6"/>
      <c r="F620" s="6"/>
    </row>
    <row r="621" spans="1:6" ht="17" x14ac:dyDescent="0.2">
      <c r="A621" s="6">
        <f t="shared" si="9"/>
        <v>620</v>
      </c>
      <c r="B621" s="6">
        <v>996</v>
      </c>
      <c r="C621" s="7" t="s">
        <v>3520</v>
      </c>
      <c r="E621" s="6"/>
      <c r="F621" s="6"/>
    </row>
    <row r="622" spans="1:6" ht="17" x14ac:dyDescent="0.2">
      <c r="A622" s="6">
        <f t="shared" si="9"/>
        <v>621</v>
      </c>
      <c r="B622" s="6">
        <v>997</v>
      </c>
      <c r="C622" s="7" t="s">
        <v>3521</v>
      </c>
      <c r="E622" s="6"/>
      <c r="F622" s="6"/>
    </row>
    <row r="623" spans="1:6" ht="17" x14ac:dyDescent="0.2">
      <c r="A623" s="6">
        <f t="shared" si="9"/>
        <v>622</v>
      </c>
      <c r="B623" s="6">
        <v>998</v>
      </c>
      <c r="C623" s="7" t="s">
        <v>3522</v>
      </c>
      <c r="E623" s="6"/>
      <c r="F623" s="6"/>
    </row>
    <row r="624" spans="1:6" ht="17" x14ac:dyDescent="0.2">
      <c r="A624" s="6">
        <f t="shared" si="9"/>
        <v>623</v>
      </c>
      <c r="B624" s="6">
        <v>999</v>
      </c>
      <c r="C624" s="7" t="s">
        <v>3523</v>
      </c>
      <c r="E624" s="6"/>
      <c r="F624" s="6"/>
    </row>
    <row r="625" spans="1:6" ht="17" x14ac:dyDescent="0.2">
      <c r="A625" s="6">
        <f t="shared" si="9"/>
        <v>624</v>
      </c>
      <c r="B625" s="6">
        <v>1000</v>
      </c>
      <c r="C625" s="7" t="s">
        <v>3524</v>
      </c>
      <c r="E625" s="6"/>
      <c r="F625" s="6"/>
    </row>
    <row r="626" spans="1:6" ht="17" x14ac:dyDescent="0.2">
      <c r="A626" s="6">
        <f t="shared" si="9"/>
        <v>625</v>
      </c>
      <c r="B626" s="6">
        <v>1001</v>
      </c>
      <c r="C626" s="7" t="s">
        <v>3525</v>
      </c>
      <c r="E626" s="6"/>
      <c r="F626" s="6"/>
    </row>
    <row r="627" spans="1:6" ht="17" x14ac:dyDescent="0.2">
      <c r="A627" s="6">
        <f t="shared" si="9"/>
        <v>626</v>
      </c>
      <c r="B627" s="6">
        <v>1004</v>
      </c>
      <c r="C627" s="7" t="s">
        <v>3526</v>
      </c>
      <c r="E627" s="6"/>
      <c r="F627" s="6"/>
    </row>
    <row r="628" spans="1:6" ht="17" x14ac:dyDescent="0.2">
      <c r="A628" s="6">
        <f t="shared" si="9"/>
        <v>627</v>
      </c>
      <c r="B628" s="6">
        <v>1005</v>
      </c>
      <c r="C628" s="7" t="s">
        <v>2644</v>
      </c>
      <c r="E628" s="6"/>
      <c r="F628" s="6"/>
    </row>
    <row r="629" spans="1:6" ht="17" x14ac:dyDescent="0.2">
      <c r="A629" s="6">
        <f t="shared" si="9"/>
        <v>628</v>
      </c>
      <c r="B629" s="6">
        <v>1007</v>
      </c>
      <c r="C629" s="7" t="s">
        <v>3527</v>
      </c>
      <c r="E629" s="6"/>
      <c r="F629" s="6"/>
    </row>
    <row r="630" spans="1:6" ht="17" x14ac:dyDescent="0.2">
      <c r="A630" s="6">
        <f t="shared" si="9"/>
        <v>629</v>
      </c>
      <c r="B630" s="6">
        <v>1009</v>
      </c>
      <c r="C630" s="7" t="s">
        <v>2619</v>
      </c>
      <c r="E630" s="6"/>
      <c r="F630" s="6"/>
    </row>
    <row r="631" spans="1:6" ht="17" x14ac:dyDescent="0.2">
      <c r="A631" s="6">
        <f t="shared" si="9"/>
        <v>630</v>
      </c>
      <c r="B631" s="6">
        <v>1010</v>
      </c>
      <c r="C631" s="7" t="s">
        <v>3528</v>
      </c>
      <c r="E631" s="6"/>
      <c r="F631" s="6"/>
    </row>
    <row r="632" spans="1:6" ht="17" x14ac:dyDescent="0.2">
      <c r="A632" s="6">
        <f t="shared" si="9"/>
        <v>631</v>
      </c>
      <c r="B632" s="6">
        <v>1011</v>
      </c>
      <c r="C632" s="7" t="s">
        <v>3529</v>
      </c>
      <c r="E632" s="6"/>
      <c r="F632" s="6"/>
    </row>
    <row r="633" spans="1:6" ht="17" x14ac:dyDescent="0.2">
      <c r="A633" s="6">
        <f t="shared" si="9"/>
        <v>632</v>
      </c>
      <c r="B633" s="6">
        <v>1012</v>
      </c>
      <c r="C633" s="7" t="s">
        <v>3530</v>
      </c>
      <c r="E633" s="6"/>
      <c r="F633" s="6"/>
    </row>
    <row r="634" spans="1:6" ht="17" x14ac:dyDescent="0.2">
      <c r="A634" s="6">
        <f t="shared" si="9"/>
        <v>633</v>
      </c>
      <c r="B634" s="6">
        <v>1013</v>
      </c>
      <c r="C634" s="7" t="s">
        <v>3531</v>
      </c>
      <c r="E634" s="6"/>
      <c r="F634" s="6"/>
    </row>
    <row r="635" spans="1:6" ht="17" x14ac:dyDescent="0.2">
      <c r="A635" s="6">
        <f t="shared" si="9"/>
        <v>634</v>
      </c>
      <c r="B635" s="6">
        <v>1015</v>
      </c>
      <c r="C635" s="7" t="s">
        <v>3532</v>
      </c>
      <c r="E635" s="6"/>
      <c r="F635" s="6"/>
    </row>
    <row r="636" spans="1:6" ht="17" x14ac:dyDescent="0.2">
      <c r="A636" s="6">
        <f t="shared" si="9"/>
        <v>635</v>
      </c>
      <c r="B636" s="6">
        <v>1016</v>
      </c>
      <c r="C636" s="7" t="s">
        <v>3533</v>
      </c>
      <c r="E636" s="6"/>
      <c r="F636" s="6"/>
    </row>
    <row r="637" spans="1:6" ht="17" x14ac:dyDescent="0.2">
      <c r="A637" s="6">
        <f t="shared" si="9"/>
        <v>636</v>
      </c>
      <c r="B637" s="6">
        <v>1017</v>
      </c>
      <c r="C637" s="7" t="s">
        <v>3534</v>
      </c>
      <c r="E637" s="6"/>
      <c r="F637" s="6"/>
    </row>
    <row r="638" spans="1:6" ht="17" x14ac:dyDescent="0.2">
      <c r="A638" s="6">
        <f t="shared" si="9"/>
        <v>637</v>
      </c>
      <c r="B638" s="6">
        <v>1018</v>
      </c>
      <c r="C638" s="7" t="s">
        <v>3535</v>
      </c>
      <c r="E638" s="6"/>
      <c r="F638" s="6"/>
    </row>
    <row r="639" spans="1:6" ht="17" x14ac:dyDescent="0.2">
      <c r="A639" s="6">
        <f t="shared" si="9"/>
        <v>638</v>
      </c>
      <c r="B639" s="6">
        <v>1019</v>
      </c>
      <c r="C639" s="7" t="s">
        <v>1303</v>
      </c>
      <c r="E639" s="6"/>
      <c r="F639" s="6"/>
    </row>
    <row r="640" spans="1:6" ht="17" x14ac:dyDescent="0.2">
      <c r="A640" s="6">
        <f t="shared" si="9"/>
        <v>639</v>
      </c>
      <c r="B640" s="6">
        <v>1020</v>
      </c>
      <c r="C640" s="7" t="s">
        <v>3536</v>
      </c>
      <c r="E640" s="6"/>
      <c r="F640" s="6"/>
    </row>
    <row r="641" spans="1:6" ht="17" x14ac:dyDescent="0.2">
      <c r="A641" s="6">
        <f t="shared" si="9"/>
        <v>640</v>
      </c>
      <c r="B641" s="6">
        <v>1021</v>
      </c>
      <c r="C641" s="7" t="s">
        <v>3537</v>
      </c>
      <c r="E641" s="6"/>
      <c r="F641" s="6"/>
    </row>
    <row r="642" spans="1:6" ht="17" x14ac:dyDescent="0.2">
      <c r="A642" s="6">
        <f t="shared" si="9"/>
        <v>641</v>
      </c>
      <c r="B642" s="6">
        <v>1022</v>
      </c>
      <c r="C642" s="7" t="s">
        <v>2163</v>
      </c>
      <c r="E642" s="6"/>
      <c r="F642" s="6"/>
    </row>
    <row r="643" spans="1:6" ht="17" x14ac:dyDescent="0.2">
      <c r="A643" s="6">
        <f t="shared" si="9"/>
        <v>642</v>
      </c>
      <c r="B643" s="6">
        <v>1023</v>
      </c>
      <c r="C643" s="7" t="s">
        <v>1727</v>
      </c>
      <c r="E643" s="6"/>
      <c r="F643" s="6"/>
    </row>
    <row r="644" spans="1:6" ht="17" x14ac:dyDescent="0.2">
      <c r="A644" s="6">
        <f t="shared" ref="A644:A707" si="10">A643+1</f>
        <v>643</v>
      </c>
      <c r="B644" s="6">
        <v>1024</v>
      </c>
      <c r="C644" s="7" t="s">
        <v>3538</v>
      </c>
      <c r="E644" s="6"/>
      <c r="F644" s="6"/>
    </row>
    <row r="645" spans="1:6" ht="17" x14ac:dyDescent="0.2">
      <c r="A645" s="6">
        <f t="shared" si="10"/>
        <v>644</v>
      </c>
      <c r="B645" s="6">
        <v>1025</v>
      </c>
      <c r="C645" s="7" t="s">
        <v>3539</v>
      </c>
      <c r="E645" s="6"/>
      <c r="F645" s="6"/>
    </row>
    <row r="646" spans="1:6" ht="17" x14ac:dyDescent="0.2">
      <c r="A646" s="6">
        <f t="shared" si="10"/>
        <v>645</v>
      </c>
      <c r="B646" s="6">
        <v>1026</v>
      </c>
      <c r="C646" s="7" t="s">
        <v>2738</v>
      </c>
      <c r="E646" s="6"/>
      <c r="F646" s="6"/>
    </row>
    <row r="647" spans="1:6" ht="17" x14ac:dyDescent="0.2">
      <c r="A647" s="6">
        <f t="shared" si="10"/>
        <v>646</v>
      </c>
      <c r="B647" s="6">
        <v>1028</v>
      </c>
      <c r="C647" s="7" t="s">
        <v>2432</v>
      </c>
      <c r="E647" s="6"/>
      <c r="F647" s="6"/>
    </row>
    <row r="648" spans="1:6" ht="17" x14ac:dyDescent="0.2">
      <c r="A648" s="6">
        <f t="shared" si="10"/>
        <v>647</v>
      </c>
      <c r="B648" s="6">
        <v>1029</v>
      </c>
      <c r="C648" s="7" t="s">
        <v>2998</v>
      </c>
      <c r="E648" s="6"/>
      <c r="F648" s="6"/>
    </row>
    <row r="649" spans="1:6" ht="17" x14ac:dyDescent="0.2">
      <c r="A649" s="6">
        <f t="shared" si="10"/>
        <v>648</v>
      </c>
      <c r="B649" s="6">
        <v>1030</v>
      </c>
      <c r="C649" s="7" t="s">
        <v>3530</v>
      </c>
      <c r="E649" s="6"/>
      <c r="F649" s="6"/>
    </row>
    <row r="650" spans="1:6" ht="17" x14ac:dyDescent="0.2">
      <c r="A650" s="6">
        <f t="shared" si="10"/>
        <v>649</v>
      </c>
      <c r="B650" s="6">
        <v>1031</v>
      </c>
      <c r="C650" s="7" t="s">
        <v>1605</v>
      </c>
      <c r="E650" s="6"/>
      <c r="F650" s="6"/>
    </row>
    <row r="651" spans="1:6" ht="17" x14ac:dyDescent="0.2">
      <c r="A651" s="6">
        <f t="shared" si="10"/>
        <v>650</v>
      </c>
      <c r="B651" s="6">
        <v>1032</v>
      </c>
      <c r="C651" s="7" t="s">
        <v>1793</v>
      </c>
      <c r="E651" s="6"/>
      <c r="F651" s="6"/>
    </row>
    <row r="652" spans="1:6" ht="17" x14ac:dyDescent="0.2">
      <c r="A652" s="6">
        <f t="shared" si="10"/>
        <v>651</v>
      </c>
      <c r="B652" s="6">
        <v>1034</v>
      </c>
      <c r="C652" s="7" t="s">
        <v>3540</v>
      </c>
      <c r="E652" s="6"/>
      <c r="F652" s="6"/>
    </row>
    <row r="653" spans="1:6" ht="17" x14ac:dyDescent="0.2">
      <c r="A653" s="6">
        <f t="shared" si="10"/>
        <v>652</v>
      </c>
      <c r="B653" s="6">
        <v>1036</v>
      </c>
      <c r="C653" s="7" t="s">
        <v>2773</v>
      </c>
      <c r="E653" s="6"/>
      <c r="F653" s="6"/>
    </row>
    <row r="654" spans="1:6" ht="17" x14ac:dyDescent="0.2">
      <c r="A654" s="6">
        <f t="shared" si="10"/>
        <v>653</v>
      </c>
      <c r="B654" s="6">
        <v>1037</v>
      </c>
      <c r="C654" s="7" t="s">
        <v>3541</v>
      </c>
      <c r="E654" s="6"/>
      <c r="F654" s="6"/>
    </row>
    <row r="655" spans="1:6" ht="17" x14ac:dyDescent="0.2">
      <c r="A655" s="6">
        <f t="shared" si="10"/>
        <v>654</v>
      </c>
      <c r="B655" s="6">
        <v>1038</v>
      </c>
      <c r="C655" s="7" t="s">
        <v>3542</v>
      </c>
      <c r="E655" s="6"/>
      <c r="F655" s="6"/>
    </row>
    <row r="656" spans="1:6" ht="17" x14ac:dyDescent="0.2">
      <c r="A656" s="6">
        <f t="shared" si="10"/>
        <v>655</v>
      </c>
      <c r="B656" s="6">
        <v>1039</v>
      </c>
      <c r="C656" s="7" t="s">
        <v>1311</v>
      </c>
      <c r="E656" s="6"/>
      <c r="F656" s="6"/>
    </row>
    <row r="657" spans="1:6" ht="17" x14ac:dyDescent="0.2">
      <c r="A657" s="6">
        <f t="shared" si="10"/>
        <v>656</v>
      </c>
      <c r="B657" s="6">
        <v>1040</v>
      </c>
      <c r="C657" s="7" t="s">
        <v>1659</v>
      </c>
      <c r="E657" s="6"/>
      <c r="F657" s="6"/>
    </row>
    <row r="658" spans="1:6" ht="17" x14ac:dyDescent="0.2">
      <c r="A658" s="6">
        <f t="shared" si="10"/>
        <v>657</v>
      </c>
      <c r="B658" s="6">
        <v>1041</v>
      </c>
      <c r="C658" s="7" t="s">
        <v>3543</v>
      </c>
      <c r="E658" s="6"/>
      <c r="F658" s="6"/>
    </row>
    <row r="659" spans="1:6" ht="17" x14ac:dyDescent="0.2">
      <c r="A659" s="6">
        <f t="shared" si="10"/>
        <v>658</v>
      </c>
      <c r="B659" s="6">
        <v>1042</v>
      </c>
      <c r="C659" s="7" t="s">
        <v>3544</v>
      </c>
      <c r="E659" s="6"/>
      <c r="F659" s="6"/>
    </row>
    <row r="660" spans="1:6" ht="17" x14ac:dyDescent="0.2">
      <c r="A660" s="6">
        <f t="shared" si="10"/>
        <v>659</v>
      </c>
      <c r="B660" s="6">
        <v>1043</v>
      </c>
      <c r="C660" s="7" t="s">
        <v>2984</v>
      </c>
      <c r="E660" s="6"/>
      <c r="F660" s="6"/>
    </row>
    <row r="661" spans="1:6" ht="17" x14ac:dyDescent="0.2">
      <c r="A661" s="6">
        <f t="shared" si="10"/>
        <v>660</v>
      </c>
      <c r="B661" s="6">
        <v>1044</v>
      </c>
      <c r="C661" s="7" t="s">
        <v>3545</v>
      </c>
      <c r="E661" s="6"/>
      <c r="F661" s="6"/>
    </row>
    <row r="662" spans="1:6" ht="17" x14ac:dyDescent="0.2">
      <c r="A662" s="6">
        <f t="shared" si="10"/>
        <v>661</v>
      </c>
      <c r="B662" s="6">
        <v>1045</v>
      </c>
      <c r="C662" s="7" t="s">
        <v>3546</v>
      </c>
      <c r="E662" s="6"/>
      <c r="F662" s="6"/>
    </row>
    <row r="663" spans="1:6" ht="17" x14ac:dyDescent="0.2">
      <c r="A663" s="6">
        <f t="shared" si="10"/>
        <v>662</v>
      </c>
      <c r="B663" s="6">
        <v>1046</v>
      </c>
      <c r="C663" s="7" t="s">
        <v>3547</v>
      </c>
      <c r="E663" s="6"/>
      <c r="F663" s="6"/>
    </row>
    <row r="664" spans="1:6" ht="17" x14ac:dyDescent="0.2">
      <c r="A664" s="6">
        <f t="shared" si="10"/>
        <v>663</v>
      </c>
      <c r="B664" s="6">
        <v>1048</v>
      </c>
      <c r="C664" s="7" t="s">
        <v>2558</v>
      </c>
      <c r="E664" s="6"/>
      <c r="F664" s="6"/>
    </row>
    <row r="665" spans="1:6" ht="17" x14ac:dyDescent="0.2">
      <c r="A665" s="6">
        <f t="shared" si="10"/>
        <v>664</v>
      </c>
      <c r="B665" s="6">
        <v>1050</v>
      </c>
      <c r="C665" s="7" t="s">
        <v>3548</v>
      </c>
      <c r="E665" s="6"/>
      <c r="F665" s="6"/>
    </row>
    <row r="666" spans="1:6" ht="17" x14ac:dyDescent="0.2">
      <c r="A666" s="6">
        <f t="shared" si="10"/>
        <v>665</v>
      </c>
      <c r="B666" s="6">
        <v>1051</v>
      </c>
      <c r="C666" s="7" t="s">
        <v>1538</v>
      </c>
      <c r="E666" s="6"/>
      <c r="F666" s="6"/>
    </row>
    <row r="667" spans="1:6" ht="17" x14ac:dyDescent="0.2">
      <c r="A667" s="6">
        <f t="shared" si="10"/>
        <v>666</v>
      </c>
      <c r="B667" s="6">
        <v>1052</v>
      </c>
      <c r="C667" s="7" t="s">
        <v>3549</v>
      </c>
      <c r="E667" s="6"/>
      <c r="F667" s="6"/>
    </row>
    <row r="668" spans="1:6" ht="17" x14ac:dyDescent="0.2">
      <c r="A668" s="6">
        <f t="shared" si="10"/>
        <v>667</v>
      </c>
      <c r="B668" s="6">
        <v>1053</v>
      </c>
      <c r="C668" s="7" t="s">
        <v>1764</v>
      </c>
      <c r="E668" s="6"/>
      <c r="F668" s="6"/>
    </row>
    <row r="669" spans="1:6" ht="17" x14ac:dyDescent="0.2">
      <c r="A669" s="6">
        <f t="shared" si="10"/>
        <v>668</v>
      </c>
      <c r="B669" s="6">
        <v>1054</v>
      </c>
      <c r="C669" s="7" t="s">
        <v>3550</v>
      </c>
      <c r="E669" s="6"/>
      <c r="F669" s="6"/>
    </row>
    <row r="670" spans="1:6" ht="17" x14ac:dyDescent="0.2">
      <c r="A670" s="6">
        <f t="shared" si="10"/>
        <v>669</v>
      </c>
      <c r="B670" s="6">
        <v>1055</v>
      </c>
      <c r="C670" s="7" t="s">
        <v>3551</v>
      </c>
      <c r="E670" s="6"/>
      <c r="F670" s="6"/>
    </row>
    <row r="671" spans="1:6" ht="17" x14ac:dyDescent="0.2">
      <c r="A671" s="6">
        <f t="shared" si="10"/>
        <v>670</v>
      </c>
      <c r="B671" s="6">
        <v>1056</v>
      </c>
      <c r="C671" s="7" t="s">
        <v>3552</v>
      </c>
      <c r="E671" s="6"/>
      <c r="F671" s="6"/>
    </row>
    <row r="672" spans="1:6" ht="17" x14ac:dyDescent="0.2">
      <c r="A672" s="6">
        <f t="shared" si="10"/>
        <v>671</v>
      </c>
      <c r="B672" s="6">
        <v>1057</v>
      </c>
      <c r="C672" s="7" t="s">
        <v>3553</v>
      </c>
      <c r="E672" s="6"/>
      <c r="F672" s="6"/>
    </row>
    <row r="673" spans="1:6" ht="17" x14ac:dyDescent="0.2">
      <c r="A673" s="6">
        <f t="shared" si="10"/>
        <v>672</v>
      </c>
      <c r="B673" s="6">
        <v>1059</v>
      </c>
      <c r="C673" s="7" t="s">
        <v>2204</v>
      </c>
      <c r="E673" s="6"/>
      <c r="F673" s="6"/>
    </row>
    <row r="674" spans="1:6" ht="17" x14ac:dyDescent="0.2">
      <c r="A674" s="6">
        <f t="shared" si="10"/>
        <v>673</v>
      </c>
      <c r="B674" s="6">
        <v>1061</v>
      </c>
      <c r="C674" s="7" t="s">
        <v>3554</v>
      </c>
      <c r="E674" s="6"/>
      <c r="F674" s="6"/>
    </row>
    <row r="675" spans="1:6" ht="17" x14ac:dyDescent="0.2">
      <c r="A675" s="6">
        <f t="shared" si="10"/>
        <v>674</v>
      </c>
      <c r="B675" s="6">
        <v>1062</v>
      </c>
      <c r="C675" s="7" t="s">
        <v>1243</v>
      </c>
      <c r="E675" s="6"/>
      <c r="F675" s="6"/>
    </row>
    <row r="676" spans="1:6" ht="17" x14ac:dyDescent="0.2">
      <c r="A676" s="6">
        <f t="shared" si="10"/>
        <v>675</v>
      </c>
      <c r="B676" s="6">
        <v>1063</v>
      </c>
      <c r="C676" s="7" t="s">
        <v>3555</v>
      </c>
      <c r="E676" s="6"/>
      <c r="F676" s="6"/>
    </row>
    <row r="677" spans="1:6" ht="17" x14ac:dyDescent="0.2">
      <c r="A677" s="6">
        <f t="shared" si="10"/>
        <v>676</v>
      </c>
      <c r="B677" s="6">
        <v>1064</v>
      </c>
      <c r="C677" s="7" t="s">
        <v>3556</v>
      </c>
      <c r="E677" s="6"/>
      <c r="F677" s="6"/>
    </row>
    <row r="678" spans="1:6" ht="17" x14ac:dyDescent="0.2">
      <c r="A678" s="6">
        <f t="shared" si="10"/>
        <v>677</v>
      </c>
      <c r="B678" s="6">
        <v>1065</v>
      </c>
      <c r="C678" s="7" t="s">
        <v>3557</v>
      </c>
      <c r="E678" s="6"/>
      <c r="F678" s="6"/>
    </row>
    <row r="679" spans="1:6" ht="17" x14ac:dyDescent="0.2">
      <c r="A679" s="6">
        <f t="shared" si="10"/>
        <v>678</v>
      </c>
      <c r="B679" s="6">
        <v>1067</v>
      </c>
      <c r="C679" s="7" t="s">
        <v>3558</v>
      </c>
      <c r="E679" s="6"/>
      <c r="F679" s="6"/>
    </row>
    <row r="680" spans="1:6" ht="17" x14ac:dyDescent="0.2">
      <c r="A680" s="6">
        <f t="shared" si="10"/>
        <v>679</v>
      </c>
      <c r="B680" s="6">
        <v>1068</v>
      </c>
      <c r="C680" s="7" t="s">
        <v>3559</v>
      </c>
      <c r="E680" s="6"/>
      <c r="F680" s="6"/>
    </row>
    <row r="681" spans="1:6" ht="17" x14ac:dyDescent="0.2">
      <c r="A681" s="6">
        <f t="shared" si="10"/>
        <v>680</v>
      </c>
      <c r="B681" s="6">
        <v>1069</v>
      </c>
      <c r="C681" s="7" t="s">
        <v>3560</v>
      </c>
      <c r="E681" s="6"/>
      <c r="F681" s="6"/>
    </row>
    <row r="682" spans="1:6" ht="17" x14ac:dyDescent="0.2">
      <c r="A682" s="6">
        <f t="shared" si="10"/>
        <v>681</v>
      </c>
      <c r="B682" s="6">
        <v>1070</v>
      </c>
      <c r="C682" s="7" t="s">
        <v>3561</v>
      </c>
      <c r="E682" s="6"/>
      <c r="F682" s="6"/>
    </row>
    <row r="683" spans="1:6" ht="17" x14ac:dyDescent="0.2">
      <c r="A683" s="6">
        <f t="shared" si="10"/>
        <v>682</v>
      </c>
      <c r="B683" s="6">
        <v>1071</v>
      </c>
      <c r="C683" s="7" t="s">
        <v>3562</v>
      </c>
      <c r="E683" s="6"/>
      <c r="F683" s="6"/>
    </row>
    <row r="684" spans="1:6" ht="17" x14ac:dyDescent="0.2">
      <c r="A684" s="6">
        <f t="shared" si="10"/>
        <v>683</v>
      </c>
      <c r="B684" s="6">
        <v>1073</v>
      </c>
      <c r="C684" s="7" t="s">
        <v>3563</v>
      </c>
      <c r="E684" s="6"/>
      <c r="F684" s="6"/>
    </row>
    <row r="685" spans="1:6" ht="17" x14ac:dyDescent="0.2">
      <c r="A685" s="6">
        <f t="shared" si="10"/>
        <v>684</v>
      </c>
      <c r="B685" s="6">
        <v>1074</v>
      </c>
      <c r="C685" s="7" t="s">
        <v>3564</v>
      </c>
      <c r="E685" s="6"/>
      <c r="F685" s="6"/>
    </row>
    <row r="686" spans="1:6" ht="17" x14ac:dyDescent="0.2">
      <c r="A686" s="6">
        <f t="shared" si="10"/>
        <v>685</v>
      </c>
      <c r="B686" s="6">
        <v>1076</v>
      </c>
      <c r="C686" s="7" t="s">
        <v>3565</v>
      </c>
      <c r="E686" s="6"/>
      <c r="F686" s="6"/>
    </row>
    <row r="687" spans="1:6" ht="17" x14ac:dyDescent="0.2">
      <c r="A687" s="6">
        <f t="shared" si="10"/>
        <v>686</v>
      </c>
      <c r="B687" s="6">
        <v>1078</v>
      </c>
      <c r="C687" s="7" t="s">
        <v>1350</v>
      </c>
      <c r="E687" s="6"/>
      <c r="F687" s="6"/>
    </row>
    <row r="688" spans="1:6" ht="17" x14ac:dyDescent="0.2">
      <c r="A688" s="6">
        <f t="shared" si="10"/>
        <v>687</v>
      </c>
      <c r="B688" s="6">
        <v>1079</v>
      </c>
      <c r="C688" s="7" t="s">
        <v>3566</v>
      </c>
      <c r="E688" s="6"/>
      <c r="F688" s="6"/>
    </row>
    <row r="689" spans="1:6" ht="17" x14ac:dyDescent="0.2">
      <c r="A689" s="6">
        <f t="shared" si="10"/>
        <v>688</v>
      </c>
      <c r="B689" s="6">
        <v>1080</v>
      </c>
      <c r="C689" s="7" t="s">
        <v>2589</v>
      </c>
      <c r="E689" s="6"/>
      <c r="F689" s="6"/>
    </row>
    <row r="690" spans="1:6" ht="17" x14ac:dyDescent="0.2">
      <c r="A690" s="6">
        <f t="shared" si="10"/>
        <v>689</v>
      </c>
      <c r="B690" s="6">
        <v>1081</v>
      </c>
      <c r="C690" s="7" t="s">
        <v>3567</v>
      </c>
      <c r="E690" s="6"/>
      <c r="F690" s="6"/>
    </row>
    <row r="691" spans="1:6" ht="17" x14ac:dyDescent="0.2">
      <c r="A691" s="6">
        <f t="shared" si="10"/>
        <v>690</v>
      </c>
      <c r="B691" s="6">
        <v>1082</v>
      </c>
      <c r="C691" s="7" t="s">
        <v>3568</v>
      </c>
      <c r="E691" s="6"/>
      <c r="F691" s="6"/>
    </row>
    <row r="692" spans="1:6" ht="17" x14ac:dyDescent="0.2">
      <c r="A692" s="6">
        <f t="shared" si="10"/>
        <v>691</v>
      </c>
      <c r="B692" s="6">
        <v>1083</v>
      </c>
      <c r="C692" s="7" t="s">
        <v>3569</v>
      </c>
      <c r="E692" s="6"/>
      <c r="F692" s="6"/>
    </row>
    <row r="693" spans="1:6" ht="17" x14ac:dyDescent="0.2">
      <c r="A693" s="6">
        <f t="shared" si="10"/>
        <v>692</v>
      </c>
      <c r="B693" s="6">
        <v>1085</v>
      </c>
      <c r="C693" s="7" t="s">
        <v>2937</v>
      </c>
      <c r="E693" s="6"/>
      <c r="F693" s="6"/>
    </row>
    <row r="694" spans="1:6" ht="17" x14ac:dyDescent="0.2">
      <c r="A694" s="6">
        <f t="shared" si="10"/>
        <v>693</v>
      </c>
      <c r="B694" s="6">
        <v>1087</v>
      </c>
      <c r="C694" s="7" t="s">
        <v>3570</v>
      </c>
      <c r="E694" s="6"/>
      <c r="F694" s="6"/>
    </row>
    <row r="695" spans="1:6" ht="17" x14ac:dyDescent="0.2">
      <c r="A695" s="6">
        <f t="shared" si="10"/>
        <v>694</v>
      </c>
      <c r="B695" s="6">
        <v>1088</v>
      </c>
      <c r="C695" s="7" t="s">
        <v>3571</v>
      </c>
      <c r="E695" s="6"/>
      <c r="F695" s="6"/>
    </row>
    <row r="696" spans="1:6" ht="17" x14ac:dyDescent="0.2">
      <c r="A696" s="6">
        <f t="shared" si="10"/>
        <v>695</v>
      </c>
      <c r="B696" s="6">
        <v>1089</v>
      </c>
      <c r="C696" s="7" t="s">
        <v>1872</v>
      </c>
      <c r="E696" s="6"/>
      <c r="F696" s="6"/>
    </row>
    <row r="697" spans="1:6" ht="17" x14ac:dyDescent="0.2">
      <c r="A697" s="6">
        <f t="shared" si="10"/>
        <v>696</v>
      </c>
      <c r="B697" s="6">
        <v>1090</v>
      </c>
      <c r="C697" s="7" t="s">
        <v>3572</v>
      </c>
      <c r="E697" s="6"/>
      <c r="F697" s="6"/>
    </row>
    <row r="698" spans="1:6" ht="17" x14ac:dyDescent="0.2">
      <c r="A698" s="6">
        <f t="shared" si="10"/>
        <v>697</v>
      </c>
      <c r="B698" s="6">
        <v>1092</v>
      </c>
      <c r="C698" s="7" t="s">
        <v>3573</v>
      </c>
      <c r="E698" s="6"/>
      <c r="F698" s="6"/>
    </row>
    <row r="699" spans="1:6" ht="17" x14ac:dyDescent="0.2">
      <c r="A699" s="6">
        <f t="shared" si="10"/>
        <v>698</v>
      </c>
      <c r="B699" s="6">
        <v>1093</v>
      </c>
      <c r="C699" s="7" t="s">
        <v>3574</v>
      </c>
      <c r="E699" s="6"/>
      <c r="F699" s="6"/>
    </row>
    <row r="700" spans="1:6" ht="17" x14ac:dyDescent="0.2">
      <c r="A700" s="6">
        <f t="shared" si="10"/>
        <v>699</v>
      </c>
      <c r="B700" s="6">
        <v>1094</v>
      </c>
      <c r="C700" s="7" t="s">
        <v>3355</v>
      </c>
      <c r="E700" s="6"/>
      <c r="F700" s="6"/>
    </row>
    <row r="701" spans="1:6" ht="17" x14ac:dyDescent="0.2">
      <c r="A701" s="6">
        <f t="shared" si="10"/>
        <v>700</v>
      </c>
      <c r="B701" s="6">
        <v>1095</v>
      </c>
      <c r="C701" s="7" t="s">
        <v>3575</v>
      </c>
      <c r="E701" s="6"/>
      <c r="F701" s="6"/>
    </row>
    <row r="702" spans="1:6" ht="17" x14ac:dyDescent="0.2">
      <c r="A702" s="6">
        <f t="shared" si="10"/>
        <v>701</v>
      </c>
      <c r="B702" s="6">
        <v>1096</v>
      </c>
      <c r="C702" s="7" t="s">
        <v>3576</v>
      </c>
      <c r="E702" s="6"/>
      <c r="F702" s="6"/>
    </row>
    <row r="703" spans="1:6" ht="17" x14ac:dyDescent="0.2">
      <c r="A703" s="6">
        <f t="shared" si="10"/>
        <v>702</v>
      </c>
      <c r="B703" s="6">
        <v>1097</v>
      </c>
      <c r="C703" s="7" t="s">
        <v>3577</v>
      </c>
      <c r="E703" s="6"/>
      <c r="F703" s="6"/>
    </row>
    <row r="704" spans="1:6" ht="17" x14ac:dyDescent="0.2">
      <c r="A704" s="6">
        <f t="shared" si="10"/>
        <v>703</v>
      </c>
      <c r="B704" s="6">
        <v>1098</v>
      </c>
      <c r="C704" s="7" t="s">
        <v>3578</v>
      </c>
      <c r="E704" s="6"/>
      <c r="F704" s="6"/>
    </row>
    <row r="705" spans="1:6" ht="17" x14ac:dyDescent="0.2">
      <c r="A705" s="6">
        <f t="shared" si="10"/>
        <v>704</v>
      </c>
      <c r="B705" s="6">
        <v>1099</v>
      </c>
      <c r="C705" s="7" t="s">
        <v>3579</v>
      </c>
      <c r="E705" s="6"/>
      <c r="F705" s="6"/>
    </row>
    <row r="706" spans="1:6" ht="17" x14ac:dyDescent="0.2">
      <c r="A706" s="6">
        <f t="shared" si="10"/>
        <v>705</v>
      </c>
      <c r="B706" s="6">
        <v>1100</v>
      </c>
      <c r="C706" s="7" t="s">
        <v>3489</v>
      </c>
      <c r="E706" s="6"/>
      <c r="F706" s="6"/>
    </row>
    <row r="707" spans="1:6" ht="17" x14ac:dyDescent="0.2">
      <c r="A707" s="6">
        <f t="shared" si="10"/>
        <v>706</v>
      </c>
      <c r="B707" s="6">
        <v>1101</v>
      </c>
      <c r="C707" s="7" t="s">
        <v>3580</v>
      </c>
      <c r="E707" s="6"/>
      <c r="F707" s="6"/>
    </row>
    <row r="708" spans="1:6" ht="17" x14ac:dyDescent="0.2">
      <c r="A708" s="6">
        <f t="shared" ref="A708:A771" si="11">A707+1</f>
        <v>707</v>
      </c>
      <c r="B708" s="6">
        <v>1102</v>
      </c>
      <c r="C708" s="7" t="s">
        <v>3581</v>
      </c>
      <c r="E708" s="6"/>
      <c r="F708" s="6"/>
    </row>
    <row r="709" spans="1:6" ht="17" x14ac:dyDescent="0.2">
      <c r="A709" s="6">
        <f t="shared" si="11"/>
        <v>708</v>
      </c>
      <c r="B709" s="6">
        <v>1104</v>
      </c>
      <c r="C709" s="7" t="s">
        <v>3582</v>
      </c>
      <c r="E709" s="6"/>
      <c r="F709" s="6"/>
    </row>
    <row r="710" spans="1:6" ht="17" x14ac:dyDescent="0.2">
      <c r="A710" s="6">
        <f t="shared" si="11"/>
        <v>709</v>
      </c>
      <c r="B710" s="6">
        <v>1106</v>
      </c>
      <c r="C710" s="7" t="s">
        <v>3583</v>
      </c>
      <c r="E710" s="6"/>
      <c r="F710" s="6"/>
    </row>
    <row r="711" spans="1:6" ht="17" x14ac:dyDescent="0.2">
      <c r="A711" s="6">
        <f t="shared" si="11"/>
        <v>710</v>
      </c>
      <c r="B711" s="6">
        <v>1107</v>
      </c>
      <c r="C711" s="7" t="s">
        <v>2157</v>
      </c>
      <c r="E711" s="6"/>
      <c r="F711" s="6"/>
    </row>
    <row r="712" spans="1:6" ht="17" x14ac:dyDescent="0.2">
      <c r="A712" s="6">
        <f t="shared" si="11"/>
        <v>711</v>
      </c>
      <c r="B712" s="6">
        <v>1108</v>
      </c>
      <c r="C712" s="7" t="s">
        <v>3584</v>
      </c>
      <c r="E712" s="6"/>
      <c r="F712" s="6"/>
    </row>
    <row r="713" spans="1:6" ht="17" x14ac:dyDescent="0.2">
      <c r="A713" s="6">
        <f t="shared" si="11"/>
        <v>712</v>
      </c>
      <c r="B713" s="6">
        <v>1110</v>
      </c>
      <c r="C713" s="7" t="s">
        <v>2617</v>
      </c>
      <c r="E713" s="6"/>
      <c r="F713" s="6"/>
    </row>
    <row r="714" spans="1:6" ht="17" x14ac:dyDescent="0.2">
      <c r="A714" s="6">
        <f t="shared" si="11"/>
        <v>713</v>
      </c>
      <c r="B714" s="6">
        <v>1111</v>
      </c>
      <c r="C714" s="7" t="s">
        <v>3099</v>
      </c>
      <c r="E714" s="6"/>
      <c r="F714" s="6"/>
    </row>
    <row r="715" spans="1:6" ht="17" x14ac:dyDescent="0.2">
      <c r="A715" s="6">
        <f t="shared" si="11"/>
        <v>714</v>
      </c>
      <c r="B715" s="6">
        <v>1112</v>
      </c>
      <c r="C715" s="7" t="s">
        <v>3585</v>
      </c>
      <c r="E715" s="6"/>
      <c r="F715" s="6"/>
    </row>
    <row r="716" spans="1:6" ht="17" x14ac:dyDescent="0.2">
      <c r="A716" s="6">
        <f t="shared" si="11"/>
        <v>715</v>
      </c>
      <c r="B716" s="6">
        <v>1113</v>
      </c>
      <c r="C716" s="7" t="s">
        <v>3586</v>
      </c>
      <c r="E716" s="6"/>
      <c r="F716" s="6"/>
    </row>
    <row r="717" spans="1:6" ht="17" x14ac:dyDescent="0.2">
      <c r="A717" s="6">
        <f t="shared" si="11"/>
        <v>716</v>
      </c>
      <c r="B717" s="6">
        <v>1115</v>
      </c>
      <c r="C717" s="7" t="s">
        <v>3587</v>
      </c>
      <c r="E717" s="6"/>
      <c r="F717" s="6"/>
    </row>
    <row r="718" spans="1:6" ht="17" x14ac:dyDescent="0.2">
      <c r="A718" s="6">
        <f t="shared" si="11"/>
        <v>717</v>
      </c>
      <c r="B718" s="6">
        <v>1116</v>
      </c>
      <c r="C718" s="7" t="s">
        <v>1519</v>
      </c>
      <c r="E718" s="6"/>
      <c r="F718" s="6"/>
    </row>
    <row r="719" spans="1:6" ht="17" x14ac:dyDescent="0.2">
      <c r="A719" s="6">
        <f t="shared" si="11"/>
        <v>718</v>
      </c>
      <c r="B719" s="6">
        <v>1117</v>
      </c>
      <c r="C719" s="7" t="s">
        <v>3588</v>
      </c>
      <c r="E719" s="6"/>
      <c r="F719" s="6"/>
    </row>
    <row r="720" spans="1:6" ht="17" x14ac:dyDescent="0.2">
      <c r="A720" s="6">
        <f t="shared" si="11"/>
        <v>719</v>
      </c>
      <c r="B720" s="6">
        <v>1118</v>
      </c>
      <c r="C720" s="7" t="s">
        <v>3589</v>
      </c>
      <c r="E720" s="6"/>
      <c r="F720" s="6"/>
    </row>
    <row r="721" spans="1:6" ht="17" x14ac:dyDescent="0.2">
      <c r="A721" s="6">
        <f t="shared" si="11"/>
        <v>720</v>
      </c>
      <c r="B721" s="6">
        <v>1120</v>
      </c>
      <c r="C721" s="7" t="s">
        <v>3590</v>
      </c>
      <c r="E721" s="6"/>
      <c r="F721" s="6"/>
    </row>
    <row r="722" spans="1:6" ht="17" x14ac:dyDescent="0.2">
      <c r="A722" s="6">
        <f t="shared" si="11"/>
        <v>721</v>
      </c>
      <c r="B722" s="6">
        <v>1121</v>
      </c>
      <c r="C722" s="7" t="s">
        <v>3591</v>
      </c>
      <c r="E722" s="6"/>
      <c r="F722" s="6"/>
    </row>
    <row r="723" spans="1:6" ht="17" x14ac:dyDescent="0.2">
      <c r="A723" s="6">
        <f t="shared" si="11"/>
        <v>722</v>
      </c>
      <c r="B723" s="6">
        <v>1122</v>
      </c>
      <c r="C723" s="7" t="s">
        <v>2889</v>
      </c>
      <c r="E723" s="6"/>
      <c r="F723" s="6"/>
    </row>
    <row r="724" spans="1:6" ht="17" x14ac:dyDescent="0.2">
      <c r="A724" s="6">
        <f t="shared" si="11"/>
        <v>723</v>
      </c>
      <c r="B724" s="6">
        <v>1124</v>
      </c>
      <c r="C724" s="7" t="s">
        <v>3592</v>
      </c>
      <c r="E724" s="6"/>
      <c r="F724" s="6"/>
    </row>
    <row r="725" spans="1:6" ht="17" x14ac:dyDescent="0.2">
      <c r="A725" s="6">
        <f t="shared" si="11"/>
        <v>724</v>
      </c>
      <c r="B725" s="6">
        <v>1125</v>
      </c>
      <c r="C725" s="7" t="s">
        <v>3593</v>
      </c>
      <c r="E725" s="6"/>
      <c r="F725" s="6"/>
    </row>
    <row r="726" spans="1:6" ht="17" x14ac:dyDescent="0.2">
      <c r="A726" s="6">
        <f t="shared" si="11"/>
        <v>725</v>
      </c>
      <c r="B726" s="6">
        <v>1126</v>
      </c>
      <c r="C726" s="7" t="s">
        <v>3594</v>
      </c>
      <c r="E726" s="6"/>
      <c r="F726" s="6"/>
    </row>
    <row r="727" spans="1:6" ht="17" x14ac:dyDescent="0.2">
      <c r="A727" s="6">
        <f t="shared" si="11"/>
        <v>726</v>
      </c>
      <c r="B727" s="6">
        <v>1127</v>
      </c>
      <c r="C727" s="7" t="s">
        <v>2062</v>
      </c>
      <c r="E727" s="6"/>
      <c r="F727" s="6"/>
    </row>
    <row r="728" spans="1:6" ht="17" x14ac:dyDescent="0.2">
      <c r="A728" s="6">
        <f t="shared" si="11"/>
        <v>727</v>
      </c>
      <c r="B728" s="6">
        <v>1128</v>
      </c>
      <c r="C728" s="7" t="s">
        <v>3595</v>
      </c>
      <c r="E728" s="6"/>
      <c r="F728" s="6"/>
    </row>
    <row r="729" spans="1:6" ht="17" x14ac:dyDescent="0.2">
      <c r="A729" s="6">
        <f t="shared" si="11"/>
        <v>728</v>
      </c>
      <c r="B729" s="6">
        <v>1129</v>
      </c>
      <c r="C729" s="7" t="s">
        <v>3596</v>
      </c>
      <c r="E729" s="6"/>
      <c r="F729" s="6"/>
    </row>
    <row r="730" spans="1:6" ht="17" x14ac:dyDescent="0.2">
      <c r="A730" s="6">
        <f t="shared" si="11"/>
        <v>729</v>
      </c>
      <c r="B730" s="6">
        <v>1131</v>
      </c>
      <c r="C730" s="7" t="s">
        <v>1899</v>
      </c>
      <c r="E730" s="6"/>
      <c r="F730" s="6"/>
    </row>
    <row r="731" spans="1:6" ht="17" x14ac:dyDescent="0.2">
      <c r="A731" s="6">
        <f t="shared" si="11"/>
        <v>730</v>
      </c>
      <c r="B731" s="6">
        <v>1132</v>
      </c>
      <c r="C731" s="7" t="s">
        <v>3597</v>
      </c>
      <c r="E731" s="6"/>
      <c r="F731" s="6"/>
    </row>
    <row r="732" spans="1:6" ht="17" x14ac:dyDescent="0.2">
      <c r="A732" s="6">
        <f t="shared" si="11"/>
        <v>731</v>
      </c>
      <c r="B732" s="6">
        <v>1133</v>
      </c>
      <c r="C732" s="7" t="s">
        <v>1918</v>
      </c>
      <c r="E732" s="6"/>
      <c r="F732" s="6"/>
    </row>
    <row r="733" spans="1:6" ht="17" x14ac:dyDescent="0.2">
      <c r="A733" s="6">
        <f t="shared" si="11"/>
        <v>732</v>
      </c>
      <c r="B733" s="6">
        <v>1134</v>
      </c>
      <c r="C733" s="7" t="s">
        <v>3598</v>
      </c>
      <c r="E733" s="6"/>
      <c r="F733" s="6"/>
    </row>
    <row r="734" spans="1:6" ht="17" x14ac:dyDescent="0.2">
      <c r="A734" s="6">
        <f t="shared" si="11"/>
        <v>733</v>
      </c>
      <c r="B734" s="6">
        <v>1135</v>
      </c>
      <c r="C734" s="7" t="s">
        <v>3599</v>
      </c>
      <c r="E734" s="6"/>
      <c r="F734" s="6"/>
    </row>
    <row r="735" spans="1:6" ht="17" x14ac:dyDescent="0.2">
      <c r="A735" s="6">
        <f t="shared" si="11"/>
        <v>734</v>
      </c>
      <c r="B735" s="6">
        <v>1136</v>
      </c>
      <c r="C735" s="7" t="s">
        <v>3600</v>
      </c>
      <c r="E735" s="6"/>
      <c r="F735" s="6"/>
    </row>
    <row r="736" spans="1:6" ht="17" x14ac:dyDescent="0.2">
      <c r="A736" s="6">
        <f t="shared" si="11"/>
        <v>735</v>
      </c>
      <c r="B736" s="6">
        <v>1137</v>
      </c>
      <c r="C736" s="7" t="s">
        <v>3601</v>
      </c>
      <c r="E736" s="6"/>
      <c r="F736" s="6"/>
    </row>
    <row r="737" spans="1:6" ht="17" x14ac:dyDescent="0.2">
      <c r="A737" s="6">
        <f t="shared" si="11"/>
        <v>736</v>
      </c>
      <c r="B737" s="6">
        <v>1138</v>
      </c>
      <c r="C737" s="7" t="s">
        <v>3602</v>
      </c>
      <c r="E737" s="6"/>
      <c r="F737" s="6"/>
    </row>
    <row r="738" spans="1:6" ht="17" x14ac:dyDescent="0.2">
      <c r="A738" s="6">
        <f t="shared" si="11"/>
        <v>737</v>
      </c>
      <c r="B738" s="6">
        <v>1139</v>
      </c>
      <c r="C738" s="7" t="s">
        <v>1755</v>
      </c>
      <c r="E738" s="6"/>
      <c r="F738" s="6"/>
    </row>
    <row r="739" spans="1:6" ht="17" x14ac:dyDescent="0.2">
      <c r="A739" s="6">
        <f t="shared" si="11"/>
        <v>738</v>
      </c>
      <c r="B739" s="6">
        <v>1140</v>
      </c>
      <c r="C739" s="7" t="s">
        <v>3603</v>
      </c>
      <c r="E739" s="6"/>
      <c r="F739" s="6"/>
    </row>
    <row r="740" spans="1:6" ht="17" x14ac:dyDescent="0.2">
      <c r="A740" s="6">
        <f t="shared" si="11"/>
        <v>739</v>
      </c>
      <c r="B740" s="6">
        <v>1141</v>
      </c>
      <c r="C740" s="7" t="s">
        <v>3604</v>
      </c>
      <c r="E740" s="6"/>
      <c r="F740" s="6"/>
    </row>
    <row r="741" spans="1:6" ht="17" x14ac:dyDescent="0.2">
      <c r="A741" s="6">
        <f t="shared" si="11"/>
        <v>740</v>
      </c>
      <c r="B741" s="6">
        <v>1142</v>
      </c>
      <c r="C741" s="7" t="s">
        <v>3605</v>
      </c>
      <c r="E741" s="6"/>
      <c r="F741" s="6"/>
    </row>
    <row r="742" spans="1:6" ht="17" x14ac:dyDescent="0.2">
      <c r="A742" s="6">
        <f t="shared" si="11"/>
        <v>741</v>
      </c>
      <c r="B742" s="6">
        <v>1143</v>
      </c>
      <c r="C742" s="7" t="s">
        <v>3606</v>
      </c>
      <c r="E742" s="6"/>
      <c r="F742" s="6"/>
    </row>
    <row r="743" spans="1:6" ht="17" x14ac:dyDescent="0.2">
      <c r="A743" s="6">
        <f t="shared" si="11"/>
        <v>742</v>
      </c>
      <c r="B743" s="6">
        <v>1144</v>
      </c>
      <c r="C743" s="7" t="s">
        <v>3607</v>
      </c>
      <c r="E743" s="6"/>
      <c r="F743" s="6"/>
    </row>
    <row r="744" spans="1:6" ht="17" x14ac:dyDescent="0.2">
      <c r="A744" s="6">
        <f t="shared" si="11"/>
        <v>743</v>
      </c>
      <c r="B744" s="6">
        <v>1145</v>
      </c>
      <c r="C744" s="7" t="s">
        <v>2892</v>
      </c>
      <c r="E744" s="6"/>
      <c r="F744" s="6"/>
    </row>
    <row r="745" spans="1:6" ht="17" x14ac:dyDescent="0.2">
      <c r="A745" s="6">
        <f t="shared" si="11"/>
        <v>744</v>
      </c>
      <c r="B745" s="6">
        <v>1146</v>
      </c>
      <c r="C745" s="7" t="s">
        <v>1666</v>
      </c>
      <c r="E745" s="6"/>
      <c r="F745" s="6"/>
    </row>
    <row r="746" spans="1:6" ht="17" x14ac:dyDescent="0.2">
      <c r="A746" s="6">
        <f t="shared" si="11"/>
        <v>745</v>
      </c>
      <c r="B746" s="6">
        <v>1147</v>
      </c>
      <c r="C746" s="7" t="s">
        <v>3608</v>
      </c>
      <c r="E746" s="6"/>
      <c r="F746" s="6"/>
    </row>
    <row r="747" spans="1:6" ht="17" x14ac:dyDescent="0.2">
      <c r="A747" s="6">
        <f t="shared" si="11"/>
        <v>746</v>
      </c>
      <c r="B747" s="6">
        <v>1148</v>
      </c>
      <c r="C747" s="7" t="s">
        <v>3609</v>
      </c>
      <c r="E747" s="6"/>
      <c r="F747" s="6"/>
    </row>
    <row r="748" spans="1:6" ht="17" x14ac:dyDescent="0.2">
      <c r="A748" s="6">
        <f t="shared" si="11"/>
        <v>747</v>
      </c>
      <c r="B748" s="6">
        <v>1149</v>
      </c>
      <c r="C748" s="7" t="s">
        <v>3610</v>
      </c>
      <c r="E748" s="6"/>
      <c r="F748" s="6"/>
    </row>
    <row r="749" spans="1:6" ht="17" x14ac:dyDescent="0.2">
      <c r="A749" s="6">
        <f t="shared" si="11"/>
        <v>748</v>
      </c>
      <c r="B749" s="6">
        <v>1150</v>
      </c>
      <c r="C749" s="7" t="s">
        <v>3611</v>
      </c>
      <c r="E749" s="6"/>
      <c r="F749" s="6"/>
    </row>
    <row r="750" spans="1:6" ht="17" x14ac:dyDescent="0.2">
      <c r="A750" s="6">
        <f t="shared" si="11"/>
        <v>749</v>
      </c>
      <c r="B750" s="6">
        <v>1151</v>
      </c>
      <c r="C750" s="7" t="s">
        <v>3294</v>
      </c>
      <c r="E750" s="6"/>
      <c r="F750" s="6"/>
    </row>
    <row r="751" spans="1:6" ht="17" x14ac:dyDescent="0.2">
      <c r="A751" s="6">
        <f t="shared" si="11"/>
        <v>750</v>
      </c>
      <c r="B751" s="6">
        <v>1152</v>
      </c>
      <c r="C751" s="7" t="s">
        <v>3612</v>
      </c>
      <c r="E751" s="6"/>
      <c r="F751" s="6"/>
    </row>
    <row r="752" spans="1:6" ht="17" x14ac:dyDescent="0.2">
      <c r="A752" s="6">
        <f t="shared" si="11"/>
        <v>751</v>
      </c>
      <c r="B752" s="6">
        <v>1153</v>
      </c>
      <c r="C752" s="7" t="s">
        <v>3613</v>
      </c>
      <c r="E752" s="6"/>
      <c r="F752" s="6"/>
    </row>
    <row r="753" spans="1:6" ht="17" x14ac:dyDescent="0.2">
      <c r="A753" s="6">
        <f t="shared" si="11"/>
        <v>752</v>
      </c>
      <c r="B753" s="6">
        <v>1154</v>
      </c>
      <c r="C753" s="7" t="s">
        <v>1920</v>
      </c>
      <c r="E753" s="6"/>
      <c r="F753" s="6"/>
    </row>
    <row r="754" spans="1:6" ht="17" x14ac:dyDescent="0.2">
      <c r="A754" s="6">
        <f t="shared" si="11"/>
        <v>753</v>
      </c>
      <c r="B754" s="6">
        <v>1156</v>
      </c>
      <c r="C754" s="7" t="s">
        <v>2869</v>
      </c>
      <c r="E754" s="6"/>
      <c r="F754" s="6"/>
    </row>
    <row r="755" spans="1:6" ht="17" x14ac:dyDescent="0.2">
      <c r="A755" s="6">
        <f t="shared" si="11"/>
        <v>754</v>
      </c>
      <c r="B755" s="6">
        <v>1157</v>
      </c>
      <c r="C755" s="7" t="s">
        <v>3614</v>
      </c>
      <c r="E755" s="6"/>
      <c r="F755" s="6"/>
    </row>
    <row r="756" spans="1:6" ht="17" x14ac:dyDescent="0.2">
      <c r="A756" s="6">
        <f t="shared" si="11"/>
        <v>755</v>
      </c>
      <c r="B756" s="6">
        <v>1158</v>
      </c>
      <c r="C756" s="7" t="s">
        <v>3615</v>
      </c>
      <c r="E756" s="6"/>
      <c r="F756" s="6"/>
    </row>
    <row r="757" spans="1:6" ht="17" x14ac:dyDescent="0.2">
      <c r="A757" s="6">
        <f t="shared" si="11"/>
        <v>756</v>
      </c>
      <c r="B757" s="6">
        <v>1160</v>
      </c>
      <c r="C757" s="7" t="s">
        <v>3616</v>
      </c>
      <c r="E757" s="6"/>
      <c r="F757" s="6"/>
    </row>
    <row r="758" spans="1:6" ht="17" x14ac:dyDescent="0.2">
      <c r="A758" s="6">
        <f t="shared" si="11"/>
        <v>757</v>
      </c>
      <c r="B758" s="6">
        <v>1163</v>
      </c>
      <c r="C758" s="7" t="s">
        <v>3617</v>
      </c>
      <c r="E758" s="6"/>
      <c r="F758" s="6"/>
    </row>
    <row r="759" spans="1:6" ht="17" x14ac:dyDescent="0.2">
      <c r="A759" s="6">
        <f t="shared" si="11"/>
        <v>758</v>
      </c>
      <c r="B759" s="6">
        <v>1165</v>
      </c>
      <c r="C759" s="7" t="s">
        <v>3618</v>
      </c>
      <c r="E759" s="6"/>
      <c r="F759" s="6"/>
    </row>
    <row r="760" spans="1:6" ht="17" x14ac:dyDescent="0.2">
      <c r="A760" s="6">
        <f t="shared" si="11"/>
        <v>759</v>
      </c>
      <c r="B760" s="6">
        <v>1166</v>
      </c>
      <c r="C760" s="7" t="s">
        <v>3619</v>
      </c>
      <c r="E760" s="6"/>
      <c r="F760" s="6"/>
    </row>
    <row r="761" spans="1:6" ht="17" x14ac:dyDescent="0.2">
      <c r="A761" s="6">
        <f t="shared" si="11"/>
        <v>760</v>
      </c>
      <c r="B761" s="6">
        <v>1167</v>
      </c>
      <c r="C761" s="7" t="s">
        <v>3371</v>
      </c>
      <c r="E761" s="6"/>
      <c r="F761" s="6"/>
    </row>
    <row r="762" spans="1:6" ht="17" x14ac:dyDescent="0.2">
      <c r="A762" s="6">
        <f t="shared" si="11"/>
        <v>761</v>
      </c>
      <c r="B762" s="6">
        <v>1168</v>
      </c>
      <c r="C762" s="7" t="s">
        <v>3620</v>
      </c>
      <c r="E762" s="6"/>
      <c r="F762" s="6"/>
    </row>
    <row r="763" spans="1:6" ht="17" x14ac:dyDescent="0.2">
      <c r="A763" s="6">
        <f t="shared" si="11"/>
        <v>762</v>
      </c>
      <c r="B763" s="6">
        <v>1169</v>
      </c>
      <c r="C763" s="7" t="s">
        <v>3621</v>
      </c>
      <c r="E763" s="6"/>
      <c r="F763" s="6"/>
    </row>
    <row r="764" spans="1:6" ht="17" x14ac:dyDescent="0.2">
      <c r="A764" s="6">
        <f t="shared" si="11"/>
        <v>763</v>
      </c>
      <c r="B764" s="6">
        <v>1170</v>
      </c>
      <c r="C764" s="7" t="s">
        <v>3622</v>
      </c>
      <c r="E764" s="6"/>
      <c r="F764" s="6"/>
    </row>
    <row r="765" spans="1:6" ht="17" x14ac:dyDescent="0.2">
      <c r="A765" s="6">
        <f t="shared" si="11"/>
        <v>764</v>
      </c>
      <c r="B765" s="6">
        <v>1171</v>
      </c>
      <c r="C765" s="7" t="s">
        <v>3623</v>
      </c>
      <c r="E765" s="6"/>
      <c r="F765" s="6"/>
    </row>
    <row r="766" spans="1:6" ht="17" x14ac:dyDescent="0.2">
      <c r="A766" s="6">
        <f t="shared" si="11"/>
        <v>765</v>
      </c>
      <c r="B766" s="6">
        <v>1173</v>
      </c>
      <c r="C766" s="7" t="s">
        <v>3624</v>
      </c>
      <c r="E766" s="6"/>
      <c r="F766" s="6"/>
    </row>
    <row r="767" spans="1:6" ht="17" x14ac:dyDescent="0.2">
      <c r="A767" s="6">
        <f t="shared" si="11"/>
        <v>766</v>
      </c>
      <c r="B767" s="6">
        <v>1174</v>
      </c>
      <c r="C767" s="7" t="s">
        <v>1024</v>
      </c>
      <c r="E767" s="6"/>
      <c r="F767" s="6"/>
    </row>
    <row r="768" spans="1:6" ht="17" x14ac:dyDescent="0.2">
      <c r="A768" s="6">
        <f t="shared" si="11"/>
        <v>767</v>
      </c>
      <c r="B768" s="6">
        <v>1175</v>
      </c>
      <c r="C768" s="7" t="s">
        <v>1581</v>
      </c>
      <c r="E768" s="6"/>
      <c r="F768" s="6"/>
    </row>
    <row r="769" spans="1:6" ht="17" x14ac:dyDescent="0.2">
      <c r="A769" s="6">
        <f t="shared" si="11"/>
        <v>768</v>
      </c>
      <c r="B769" s="6">
        <v>1177</v>
      </c>
      <c r="C769" s="7" t="s">
        <v>3072</v>
      </c>
      <c r="E769" s="6"/>
      <c r="F769" s="6"/>
    </row>
    <row r="770" spans="1:6" ht="17" x14ac:dyDescent="0.2">
      <c r="A770" s="6">
        <f t="shared" si="11"/>
        <v>769</v>
      </c>
      <c r="B770" s="6">
        <v>1178</v>
      </c>
      <c r="C770" s="7" t="s">
        <v>1120</v>
      </c>
      <c r="E770" s="6"/>
      <c r="F770" s="6"/>
    </row>
    <row r="771" spans="1:6" ht="17" x14ac:dyDescent="0.2">
      <c r="A771" s="6">
        <f t="shared" si="11"/>
        <v>770</v>
      </c>
      <c r="B771" s="6">
        <v>1180</v>
      </c>
      <c r="C771" s="7" t="s">
        <v>3625</v>
      </c>
      <c r="E771" s="6"/>
      <c r="F771" s="6"/>
    </row>
    <row r="772" spans="1:6" ht="17" x14ac:dyDescent="0.2">
      <c r="A772" s="6">
        <f t="shared" ref="A772:A835" si="12">A771+1</f>
        <v>771</v>
      </c>
      <c r="B772" s="6">
        <v>1181</v>
      </c>
      <c r="C772" s="7" t="s">
        <v>3626</v>
      </c>
      <c r="E772" s="6"/>
      <c r="F772" s="6"/>
    </row>
    <row r="773" spans="1:6" ht="17" x14ac:dyDescent="0.2">
      <c r="A773" s="6">
        <f t="shared" si="12"/>
        <v>772</v>
      </c>
      <c r="B773" s="6">
        <v>1182</v>
      </c>
      <c r="C773" s="7" t="s">
        <v>3627</v>
      </c>
      <c r="E773" s="6"/>
      <c r="F773" s="6"/>
    </row>
    <row r="774" spans="1:6" ht="17" x14ac:dyDescent="0.2">
      <c r="A774" s="6">
        <f t="shared" si="12"/>
        <v>773</v>
      </c>
      <c r="B774" s="6">
        <v>1183</v>
      </c>
      <c r="C774" s="7" t="s">
        <v>3628</v>
      </c>
      <c r="E774" s="6"/>
      <c r="F774" s="6"/>
    </row>
    <row r="775" spans="1:6" ht="17" x14ac:dyDescent="0.2">
      <c r="A775" s="6">
        <f t="shared" si="12"/>
        <v>774</v>
      </c>
      <c r="B775" s="6">
        <v>1184</v>
      </c>
      <c r="C775" s="7" t="s">
        <v>3629</v>
      </c>
      <c r="E775" s="6"/>
      <c r="F775" s="6"/>
    </row>
    <row r="776" spans="1:6" ht="17" x14ac:dyDescent="0.2">
      <c r="A776" s="6">
        <f t="shared" si="12"/>
        <v>775</v>
      </c>
      <c r="B776" s="6">
        <v>1185</v>
      </c>
      <c r="C776" s="7" t="s">
        <v>3630</v>
      </c>
      <c r="E776" s="6"/>
      <c r="F776" s="6"/>
    </row>
    <row r="777" spans="1:6" ht="17" x14ac:dyDescent="0.2">
      <c r="A777" s="6">
        <f t="shared" si="12"/>
        <v>776</v>
      </c>
      <c r="B777" s="6">
        <v>1186</v>
      </c>
      <c r="C777" s="7" t="s">
        <v>1779</v>
      </c>
      <c r="E777" s="6"/>
      <c r="F777" s="6"/>
    </row>
    <row r="778" spans="1:6" ht="17" x14ac:dyDescent="0.2">
      <c r="A778" s="6">
        <f t="shared" si="12"/>
        <v>777</v>
      </c>
      <c r="B778" s="6">
        <v>1187</v>
      </c>
      <c r="C778" s="7" t="s">
        <v>3631</v>
      </c>
      <c r="E778" s="6"/>
      <c r="F778" s="6"/>
    </row>
    <row r="779" spans="1:6" ht="17" x14ac:dyDescent="0.2">
      <c r="A779" s="6">
        <f t="shared" si="12"/>
        <v>778</v>
      </c>
      <c r="B779" s="6">
        <v>1189</v>
      </c>
      <c r="C779" s="7" t="s">
        <v>3632</v>
      </c>
      <c r="E779" s="6"/>
      <c r="F779" s="6"/>
    </row>
    <row r="780" spans="1:6" ht="17" x14ac:dyDescent="0.2">
      <c r="A780" s="6">
        <f t="shared" si="12"/>
        <v>779</v>
      </c>
      <c r="B780" s="6">
        <v>1190</v>
      </c>
      <c r="C780" s="7" t="s">
        <v>3633</v>
      </c>
      <c r="E780" s="6"/>
      <c r="F780" s="6"/>
    </row>
    <row r="781" spans="1:6" ht="17" x14ac:dyDescent="0.2">
      <c r="A781" s="6">
        <f t="shared" si="12"/>
        <v>780</v>
      </c>
      <c r="B781" s="6">
        <v>1192</v>
      </c>
      <c r="C781" s="7" t="s">
        <v>3634</v>
      </c>
      <c r="E781" s="6"/>
      <c r="F781" s="6"/>
    </row>
    <row r="782" spans="1:6" ht="17" x14ac:dyDescent="0.2">
      <c r="A782" s="6">
        <f t="shared" si="12"/>
        <v>781</v>
      </c>
      <c r="B782" s="6">
        <v>1193</v>
      </c>
      <c r="C782" s="7" t="s">
        <v>1377</v>
      </c>
      <c r="E782" s="6"/>
      <c r="F782" s="6"/>
    </row>
    <row r="783" spans="1:6" ht="34" x14ac:dyDescent="0.2">
      <c r="A783" s="6">
        <f t="shared" si="12"/>
        <v>782</v>
      </c>
      <c r="B783" s="6">
        <v>1194</v>
      </c>
      <c r="C783" s="7" t="s">
        <v>3635</v>
      </c>
      <c r="E783" s="6"/>
      <c r="F783" s="6"/>
    </row>
    <row r="784" spans="1:6" ht="17" x14ac:dyDescent="0.2">
      <c r="A784" s="6">
        <f t="shared" si="12"/>
        <v>783</v>
      </c>
      <c r="B784" s="6">
        <v>1195</v>
      </c>
      <c r="C784" s="7" t="s">
        <v>3636</v>
      </c>
      <c r="E784" s="6"/>
      <c r="F784" s="6"/>
    </row>
    <row r="785" spans="1:6" ht="17" x14ac:dyDescent="0.2">
      <c r="A785" s="6">
        <f t="shared" si="12"/>
        <v>784</v>
      </c>
      <c r="B785" s="6">
        <v>1198</v>
      </c>
      <c r="C785" s="7" t="s">
        <v>3637</v>
      </c>
      <c r="E785" s="6"/>
      <c r="F785" s="6"/>
    </row>
    <row r="786" spans="1:6" ht="17" x14ac:dyDescent="0.2">
      <c r="A786" s="6">
        <f t="shared" si="12"/>
        <v>785</v>
      </c>
      <c r="B786" s="6">
        <v>1200</v>
      </c>
      <c r="C786" s="7" t="s">
        <v>3638</v>
      </c>
      <c r="E786" s="6"/>
      <c r="F786" s="6"/>
    </row>
    <row r="787" spans="1:6" ht="17" x14ac:dyDescent="0.2">
      <c r="A787" s="6">
        <f t="shared" si="12"/>
        <v>786</v>
      </c>
      <c r="B787" s="6">
        <v>1202</v>
      </c>
      <c r="C787" s="7" t="s">
        <v>2363</v>
      </c>
      <c r="E787" s="6"/>
      <c r="F787" s="6"/>
    </row>
    <row r="788" spans="1:6" ht="17" x14ac:dyDescent="0.2">
      <c r="A788" s="6">
        <f t="shared" si="12"/>
        <v>787</v>
      </c>
      <c r="B788" s="6">
        <v>1203</v>
      </c>
      <c r="C788" s="7" t="s">
        <v>3639</v>
      </c>
      <c r="E788" s="6"/>
      <c r="F788" s="6"/>
    </row>
    <row r="789" spans="1:6" ht="17" x14ac:dyDescent="0.2">
      <c r="A789" s="6">
        <f t="shared" si="12"/>
        <v>788</v>
      </c>
      <c r="B789" s="6">
        <v>1204</v>
      </c>
      <c r="C789" s="7" t="s">
        <v>3640</v>
      </c>
      <c r="E789" s="6"/>
      <c r="F789" s="6"/>
    </row>
    <row r="790" spans="1:6" ht="17" x14ac:dyDescent="0.2">
      <c r="A790" s="6">
        <f t="shared" si="12"/>
        <v>789</v>
      </c>
      <c r="B790" s="6">
        <v>1205</v>
      </c>
      <c r="C790" s="7" t="s">
        <v>1788</v>
      </c>
      <c r="E790" s="6"/>
      <c r="F790" s="6"/>
    </row>
    <row r="791" spans="1:6" ht="17" x14ac:dyDescent="0.2">
      <c r="A791" s="6">
        <f t="shared" si="12"/>
        <v>790</v>
      </c>
      <c r="B791" s="6">
        <v>1206</v>
      </c>
      <c r="C791" s="7" t="s">
        <v>3641</v>
      </c>
      <c r="E791" s="6"/>
      <c r="F791" s="6"/>
    </row>
    <row r="792" spans="1:6" ht="17" x14ac:dyDescent="0.2">
      <c r="A792" s="6">
        <f t="shared" si="12"/>
        <v>791</v>
      </c>
      <c r="B792" s="6">
        <v>1207</v>
      </c>
      <c r="C792" s="7" t="s">
        <v>3642</v>
      </c>
      <c r="E792" s="6"/>
      <c r="F792" s="6"/>
    </row>
    <row r="793" spans="1:6" ht="17" x14ac:dyDescent="0.2">
      <c r="A793" s="6">
        <f t="shared" si="12"/>
        <v>792</v>
      </c>
      <c r="B793" s="6">
        <v>1208</v>
      </c>
      <c r="C793" s="7" t="s">
        <v>2351</v>
      </c>
      <c r="E793" s="6"/>
      <c r="F793" s="6"/>
    </row>
    <row r="794" spans="1:6" ht="17" x14ac:dyDescent="0.2">
      <c r="A794" s="6">
        <f t="shared" si="12"/>
        <v>793</v>
      </c>
      <c r="B794" s="6">
        <v>1209</v>
      </c>
      <c r="C794" s="7" t="s">
        <v>3643</v>
      </c>
      <c r="E794" s="6"/>
      <c r="F794" s="6"/>
    </row>
    <row r="795" spans="1:6" ht="17" x14ac:dyDescent="0.2">
      <c r="A795" s="6">
        <f t="shared" si="12"/>
        <v>794</v>
      </c>
      <c r="B795" s="6">
        <v>1210</v>
      </c>
      <c r="C795" s="7" t="s">
        <v>3381</v>
      </c>
      <c r="E795" s="6"/>
      <c r="F795" s="6"/>
    </row>
    <row r="796" spans="1:6" ht="17" x14ac:dyDescent="0.2">
      <c r="A796" s="6">
        <f t="shared" si="12"/>
        <v>795</v>
      </c>
      <c r="B796" s="6">
        <v>1211</v>
      </c>
      <c r="C796" s="7" t="s">
        <v>2030</v>
      </c>
      <c r="E796" s="6"/>
      <c r="F796" s="6"/>
    </row>
    <row r="797" spans="1:6" ht="17" x14ac:dyDescent="0.2">
      <c r="A797" s="6">
        <f t="shared" si="12"/>
        <v>796</v>
      </c>
      <c r="B797" s="6">
        <v>1212</v>
      </c>
      <c r="C797" s="7" t="s">
        <v>3644</v>
      </c>
      <c r="E797" s="6"/>
      <c r="F797" s="6"/>
    </row>
    <row r="798" spans="1:6" ht="17" x14ac:dyDescent="0.2">
      <c r="A798" s="6">
        <f t="shared" si="12"/>
        <v>797</v>
      </c>
      <c r="B798" s="6">
        <v>1213</v>
      </c>
      <c r="C798" s="7" t="s">
        <v>3645</v>
      </c>
      <c r="E798" s="6"/>
      <c r="F798" s="6"/>
    </row>
    <row r="799" spans="1:6" ht="17" x14ac:dyDescent="0.2">
      <c r="A799" s="6">
        <f t="shared" si="12"/>
        <v>798</v>
      </c>
      <c r="B799" s="6">
        <v>1215</v>
      </c>
      <c r="C799" s="7" t="s">
        <v>3646</v>
      </c>
      <c r="E799" s="6"/>
      <c r="F799" s="6"/>
    </row>
    <row r="800" spans="1:6" ht="17" x14ac:dyDescent="0.2">
      <c r="A800" s="6">
        <f t="shared" si="12"/>
        <v>799</v>
      </c>
      <c r="B800" s="6">
        <v>1216</v>
      </c>
      <c r="C800" s="7" t="s">
        <v>3318</v>
      </c>
      <c r="E800" s="6"/>
      <c r="F800" s="6"/>
    </row>
    <row r="801" spans="1:6" ht="17" x14ac:dyDescent="0.2">
      <c r="A801" s="6">
        <f t="shared" si="12"/>
        <v>800</v>
      </c>
      <c r="B801" s="6">
        <v>1218</v>
      </c>
      <c r="C801" s="7" t="s">
        <v>3355</v>
      </c>
      <c r="E801" s="6"/>
      <c r="F801" s="6"/>
    </row>
    <row r="802" spans="1:6" ht="17" x14ac:dyDescent="0.2">
      <c r="A802" s="6">
        <f t="shared" si="12"/>
        <v>801</v>
      </c>
      <c r="B802" s="6">
        <v>1219</v>
      </c>
      <c r="C802" s="7" t="s">
        <v>3647</v>
      </c>
      <c r="E802" s="6"/>
      <c r="F802" s="6"/>
    </row>
    <row r="803" spans="1:6" ht="17" x14ac:dyDescent="0.2">
      <c r="A803" s="6">
        <f t="shared" si="12"/>
        <v>802</v>
      </c>
      <c r="B803" s="6">
        <v>1221</v>
      </c>
      <c r="C803" s="7" t="s">
        <v>3648</v>
      </c>
      <c r="E803" s="6"/>
      <c r="F803" s="6"/>
    </row>
    <row r="804" spans="1:6" ht="17" x14ac:dyDescent="0.2">
      <c r="A804" s="6">
        <f t="shared" si="12"/>
        <v>803</v>
      </c>
      <c r="B804" s="6">
        <v>1223</v>
      </c>
      <c r="C804" s="7" t="s">
        <v>3649</v>
      </c>
      <c r="E804" s="6"/>
      <c r="F804" s="6"/>
    </row>
    <row r="805" spans="1:6" ht="17" x14ac:dyDescent="0.2">
      <c r="A805" s="6">
        <f t="shared" si="12"/>
        <v>804</v>
      </c>
      <c r="B805" s="6">
        <v>1224</v>
      </c>
      <c r="C805" s="7" t="s">
        <v>3650</v>
      </c>
      <c r="E805" s="6"/>
      <c r="F805" s="6"/>
    </row>
    <row r="806" spans="1:6" ht="17" x14ac:dyDescent="0.2">
      <c r="A806" s="6">
        <f t="shared" si="12"/>
        <v>805</v>
      </c>
      <c r="B806" s="6">
        <v>1225</v>
      </c>
      <c r="C806" s="7" t="s">
        <v>3651</v>
      </c>
      <c r="E806" s="6"/>
      <c r="F806" s="6"/>
    </row>
    <row r="807" spans="1:6" ht="17" x14ac:dyDescent="0.2">
      <c r="A807" s="6">
        <f t="shared" si="12"/>
        <v>806</v>
      </c>
      <c r="B807" s="6">
        <v>1226</v>
      </c>
      <c r="C807" s="7" t="s">
        <v>3652</v>
      </c>
      <c r="E807" s="6"/>
      <c r="F807" s="6"/>
    </row>
    <row r="808" spans="1:6" ht="17" x14ac:dyDescent="0.2">
      <c r="A808" s="6">
        <f t="shared" si="12"/>
        <v>807</v>
      </c>
      <c r="B808" s="6">
        <v>1227</v>
      </c>
      <c r="C808" s="7" t="s">
        <v>3653</v>
      </c>
      <c r="E808" s="6"/>
      <c r="F808" s="6"/>
    </row>
    <row r="809" spans="1:6" ht="17" x14ac:dyDescent="0.2">
      <c r="A809" s="6">
        <f t="shared" si="12"/>
        <v>808</v>
      </c>
      <c r="B809" s="6">
        <v>1228</v>
      </c>
      <c r="C809" s="7" t="s">
        <v>3654</v>
      </c>
      <c r="E809" s="6"/>
      <c r="F809" s="6"/>
    </row>
    <row r="810" spans="1:6" ht="17" x14ac:dyDescent="0.2">
      <c r="A810" s="6">
        <f t="shared" si="12"/>
        <v>809</v>
      </c>
      <c r="B810" s="6">
        <v>1230</v>
      </c>
      <c r="C810" s="7" t="s">
        <v>3655</v>
      </c>
      <c r="E810" s="6"/>
      <c r="F810" s="6"/>
    </row>
    <row r="811" spans="1:6" ht="17" x14ac:dyDescent="0.2">
      <c r="A811" s="6">
        <f t="shared" si="12"/>
        <v>810</v>
      </c>
      <c r="B811" s="6">
        <v>1231</v>
      </c>
      <c r="C811" s="7" t="s">
        <v>3656</v>
      </c>
      <c r="E811" s="6"/>
      <c r="F811" s="6"/>
    </row>
    <row r="812" spans="1:6" ht="17" x14ac:dyDescent="0.2">
      <c r="A812" s="6">
        <f t="shared" si="12"/>
        <v>811</v>
      </c>
      <c r="B812" s="6">
        <v>1233</v>
      </c>
      <c r="C812" s="7" t="s">
        <v>3657</v>
      </c>
      <c r="E812" s="6"/>
      <c r="F812" s="6"/>
    </row>
    <row r="813" spans="1:6" ht="17" x14ac:dyDescent="0.2">
      <c r="A813" s="6">
        <f t="shared" si="12"/>
        <v>812</v>
      </c>
      <c r="B813" s="6">
        <v>1234</v>
      </c>
      <c r="C813" s="7" t="s">
        <v>3658</v>
      </c>
      <c r="E813" s="6"/>
      <c r="F813" s="6"/>
    </row>
    <row r="814" spans="1:6" ht="17" x14ac:dyDescent="0.2">
      <c r="A814" s="6">
        <f t="shared" si="12"/>
        <v>813</v>
      </c>
      <c r="B814" s="6">
        <v>1235</v>
      </c>
      <c r="C814" s="7" t="s">
        <v>3545</v>
      </c>
      <c r="E814" s="6"/>
      <c r="F814" s="6"/>
    </row>
    <row r="815" spans="1:6" ht="17" x14ac:dyDescent="0.2">
      <c r="A815" s="6">
        <f t="shared" si="12"/>
        <v>814</v>
      </c>
      <c r="B815" s="6">
        <v>1236</v>
      </c>
      <c r="C815" s="7" t="s">
        <v>3659</v>
      </c>
      <c r="E815" s="6"/>
      <c r="F815" s="6"/>
    </row>
    <row r="816" spans="1:6" ht="17" x14ac:dyDescent="0.2">
      <c r="A816" s="6">
        <f t="shared" si="12"/>
        <v>815</v>
      </c>
      <c r="B816" s="6">
        <v>1237</v>
      </c>
      <c r="C816" s="7" t="s">
        <v>1119</v>
      </c>
      <c r="E816" s="6"/>
      <c r="F816" s="6"/>
    </row>
    <row r="817" spans="1:6" ht="17" x14ac:dyDescent="0.2">
      <c r="A817" s="6">
        <f t="shared" si="12"/>
        <v>816</v>
      </c>
      <c r="B817" s="6">
        <v>1240</v>
      </c>
      <c r="C817" s="7" t="s">
        <v>3050</v>
      </c>
      <c r="E817" s="6"/>
      <c r="F817" s="6"/>
    </row>
    <row r="818" spans="1:6" ht="17" x14ac:dyDescent="0.2">
      <c r="A818" s="6">
        <f t="shared" si="12"/>
        <v>817</v>
      </c>
      <c r="B818" s="6">
        <v>1241</v>
      </c>
      <c r="C818" s="7" t="s">
        <v>3660</v>
      </c>
      <c r="E818" s="6"/>
      <c r="F818" s="6"/>
    </row>
    <row r="819" spans="1:6" ht="17" x14ac:dyDescent="0.2">
      <c r="A819" s="6">
        <f t="shared" si="12"/>
        <v>818</v>
      </c>
      <c r="B819" s="6">
        <v>1242</v>
      </c>
      <c r="C819" s="7" t="s">
        <v>2697</v>
      </c>
      <c r="E819" s="6"/>
      <c r="F819" s="6"/>
    </row>
    <row r="820" spans="1:6" ht="17" x14ac:dyDescent="0.2">
      <c r="A820" s="6">
        <f t="shared" si="12"/>
        <v>819</v>
      </c>
      <c r="B820" s="6">
        <v>1243</v>
      </c>
      <c r="C820" s="7" t="s">
        <v>3661</v>
      </c>
      <c r="E820" s="6"/>
      <c r="F820" s="6"/>
    </row>
    <row r="821" spans="1:6" ht="17" x14ac:dyDescent="0.2">
      <c r="A821" s="6">
        <f t="shared" si="12"/>
        <v>820</v>
      </c>
      <c r="B821" s="6">
        <v>1244</v>
      </c>
      <c r="C821" s="7" t="s">
        <v>3662</v>
      </c>
      <c r="E821" s="6"/>
      <c r="F821" s="6"/>
    </row>
    <row r="822" spans="1:6" ht="17" x14ac:dyDescent="0.2">
      <c r="A822" s="6">
        <f t="shared" si="12"/>
        <v>821</v>
      </c>
      <c r="B822" s="6">
        <v>1245</v>
      </c>
      <c r="C822" s="7" t="s">
        <v>3358</v>
      </c>
      <c r="E822" s="6"/>
      <c r="F822" s="6"/>
    </row>
    <row r="823" spans="1:6" ht="17" x14ac:dyDescent="0.2">
      <c r="A823" s="6">
        <f t="shared" si="12"/>
        <v>822</v>
      </c>
      <c r="B823" s="6">
        <v>1246</v>
      </c>
      <c r="C823" s="7" t="s">
        <v>3663</v>
      </c>
      <c r="E823" s="6"/>
      <c r="F823" s="6"/>
    </row>
    <row r="824" spans="1:6" ht="17" x14ac:dyDescent="0.2">
      <c r="A824" s="6">
        <f t="shared" si="12"/>
        <v>823</v>
      </c>
      <c r="B824" s="6">
        <v>1247</v>
      </c>
      <c r="C824" s="7" t="s">
        <v>3664</v>
      </c>
      <c r="E824" s="6"/>
      <c r="F824" s="6"/>
    </row>
    <row r="825" spans="1:6" ht="17" x14ac:dyDescent="0.2">
      <c r="A825" s="6">
        <f t="shared" si="12"/>
        <v>824</v>
      </c>
      <c r="B825" s="6">
        <v>1248</v>
      </c>
      <c r="C825" s="7" t="s">
        <v>3665</v>
      </c>
      <c r="E825" s="6"/>
      <c r="F825" s="6"/>
    </row>
    <row r="826" spans="1:6" ht="17" x14ac:dyDescent="0.2">
      <c r="A826" s="6">
        <f t="shared" si="12"/>
        <v>825</v>
      </c>
      <c r="B826" s="6">
        <v>1251</v>
      </c>
      <c r="C826" s="7" t="s">
        <v>3666</v>
      </c>
      <c r="E826" s="6"/>
      <c r="F826" s="6"/>
    </row>
    <row r="827" spans="1:6" ht="17" x14ac:dyDescent="0.2">
      <c r="A827" s="6">
        <f t="shared" si="12"/>
        <v>826</v>
      </c>
      <c r="B827" s="6">
        <v>1252</v>
      </c>
      <c r="C827" s="7" t="s">
        <v>3667</v>
      </c>
      <c r="E827" s="6"/>
      <c r="F827" s="6"/>
    </row>
    <row r="828" spans="1:6" ht="17" x14ac:dyDescent="0.2">
      <c r="A828" s="6">
        <f t="shared" si="12"/>
        <v>827</v>
      </c>
      <c r="B828" s="6">
        <v>1253</v>
      </c>
      <c r="C828" s="7" t="s">
        <v>2615</v>
      </c>
      <c r="E828" s="6"/>
      <c r="F828" s="6"/>
    </row>
    <row r="829" spans="1:6" ht="17" x14ac:dyDescent="0.2">
      <c r="A829" s="6">
        <f t="shared" si="12"/>
        <v>828</v>
      </c>
      <c r="B829" s="6">
        <v>1254</v>
      </c>
      <c r="C829" s="7" t="s">
        <v>3537</v>
      </c>
      <c r="E829" s="6"/>
      <c r="F829" s="6"/>
    </row>
    <row r="830" spans="1:6" ht="17" x14ac:dyDescent="0.2">
      <c r="A830" s="6">
        <f t="shared" si="12"/>
        <v>829</v>
      </c>
      <c r="B830" s="6">
        <v>1255</v>
      </c>
      <c r="C830" s="7" t="s">
        <v>3668</v>
      </c>
      <c r="E830" s="6"/>
      <c r="F830" s="6"/>
    </row>
    <row r="831" spans="1:6" ht="17" x14ac:dyDescent="0.2">
      <c r="A831" s="6">
        <f t="shared" si="12"/>
        <v>830</v>
      </c>
      <c r="B831" s="6">
        <v>1256</v>
      </c>
      <c r="C831" s="7" t="s">
        <v>2048</v>
      </c>
      <c r="E831" s="6"/>
      <c r="F831" s="6"/>
    </row>
    <row r="832" spans="1:6" ht="17" x14ac:dyDescent="0.2">
      <c r="A832" s="6">
        <f t="shared" si="12"/>
        <v>831</v>
      </c>
      <c r="B832" s="6">
        <v>1257</v>
      </c>
      <c r="C832" s="7" t="s">
        <v>3669</v>
      </c>
      <c r="E832" s="6"/>
      <c r="F832" s="6"/>
    </row>
    <row r="833" spans="1:6" ht="17" x14ac:dyDescent="0.2">
      <c r="A833" s="6">
        <f t="shared" si="12"/>
        <v>832</v>
      </c>
      <c r="B833" s="6">
        <v>1259</v>
      </c>
      <c r="C833" s="7" t="s">
        <v>2278</v>
      </c>
      <c r="E833" s="6"/>
      <c r="F833" s="6"/>
    </row>
    <row r="834" spans="1:6" ht="17" x14ac:dyDescent="0.2">
      <c r="A834" s="6">
        <f t="shared" si="12"/>
        <v>833</v>
      </c>
      <c r="B834" s="6">
        <v>1260</v>
      </c>
      <c r="C834" s="7" t="s">
        <v>3670</v>
      </c>
      <c r="E834" s="6"/>
      <c r="F834" s="6"/>
    </row>
    <row r="835" spans="1:6" ht="17" x14ac:dyDescent="0.2">
      <c r="A835" s="6">
        <f t="shared" si="12"/>
        <v>834</v>
      </c>
      <c r="B835" s="6">
        <v>1261</v>
      </c>
      <c r="C835" s="7" t="s">
        <v>3671</v>
      </c>
      <c r="E835" s="6"/>
      <c r="F835" s="6"/>
    </row>
    <row r="836" spans="1:6" ht="17" x14ac:dyDescent="0.2">
      <c r="A836" s="6">
        <f t="shared" ref="A836:A899" si="13">A835+1</f>
        <v>835</v>
      </c>
      <c r="B836" s="6">
        <v>1262</v>
      </c>
      <c r="C836" s="7" t="s">
        <v>2929</v>
      </c>
      <c r="E836" s="6"/>
      <c r="F836" s="6"/>
    </row>
    <row r="837" spans="1:6" ht="17" x14ac:dyDescent="0.2">
      <c r="A837" s="6">
        <f t="shared" si="13"/>
        <v>836</v>
      </c>
      <c r="B837" s="6">
        <v>1264</v>
      </c>
      <c r="C837" s="7" t="s">
        <v>3672</v>
      </c>
      <c r="E837" s="6"/>
      <c r="F837" s="6"/>
    </row>
    <row r="838" spans="1:6" ht="17" x14ac:dyDescent="0.2">
      <c r="A838" s="6">
        <f t="shared" si="13"/>
        <v>837</v>
      </c>
      <c r="B838" s="6">
        <v>1265</v>
      </c>
      <c r="C838" s="7" t="s">
        <v>3673</v>
      </c>
      <c r="E838" s="6"/>
      <c r="F838" s="6"/>
    </row>
    <row r="839" spans="1:6" ht="17" x14ac:dyDescent="0.2">
      <c r="A839" s="6">
        <f t="shared" si="13"/>
        <v>838</v>
      </c>
      <c r="B839" s="6">
        <v>1266</v>
      </c>
      <c r="C839" s="7" t="s">
        <v>3674</v>
      </c>
      <c r="E839" s="6"/>
      <c r="F839" s="6"/>
    </row>
    <row r="840" spans="1:6" ht="17" x14ac:dyDescent="0.2">
      <c r="A840" s="6">
        <f t="shared" si="13"/>
        <v>839</v>
      </c>
      <c r="B840" s="6">
        <v>1268</v>
      </c>
      <c r="C840" s="7" t="s">
        <v>3675</v>
      </c>
      <c r="E840" s="6"/>
      <c r="F840" s="6"/>
    </row>
    <row r="841" spans="1:6" ht="17" x14ac:dyDescent="0.2">
      <c r="A841" s="6">
        <f t="shared" si="13"/>
        <v>840</v>
      </c>
      <c r="B841" s="6">
        <v>1270</v>
      </c>
      <c r="C841" s="7" t="s">
        <v>3676</v>
      </c>
      <c r="E841" s="6"/>
      <c r="F841" s="6"/>
    </row>
    <row r="842" spans="1:6" ht="17" x14ac:dyDescent="0.2">
      <c r="A842" s="6">
        <f t="shared" si="13"/>
        <v>841</v>
      </c>
      <c r="B842" s="6">
        <v>1272</v>
      </c>
      <c r="C842" s="7" t="s">
        <v>3644</v>
      </c>
      <c r="E842" s="6"/>
      <c r="F842" s="6"/>
    </row>
    <row r="843" spans="1:6" ht="17" x14ac:dyDescent="0.2">
      <c r="A843" s="6">
        <f t="shared" si="13"/>
        <v>842</v>
      </c>
      <c r="B843" s="6">
        <v>1275</v>
      </c>
      <c r="C843" s="7" t="s">
        <v>3677</v>
      </c>
      <c r="E843" s="6"/>
      <c r="F843" s="6"/>
    </row>
    <row r="844" spans="1:6" ht="17" x14ac:dyDescent="0.2">
      <c r="A844" s="6">
        <f t="shared" si="13"/>
        <v>843</v>
      </c>
      <c r="B844" s="6">
        <v>1276</v>
      </c>
      <c r="C844" s="7" t="s">
        <v>1297</v>
      </c>
      <c r="E844" s="6"/>
      <c r="F844" s="6"/>
    </row>
    <row r="845" spans="1:6" ht="17" x14ac:dyDescent="0.2">
      <c r="A845" s="6">
        <f t="shared" si="13"/>
        <v>844</v>
      </c>
      <c r="B845" s="6">
        <v>1277</v>
      </c>
      <c r="C845" s="7" t="s">
        <v>3678</v>
      </c>
      <c r="E845" s="6"/>
      <c r="F845" s="6"/>
    </row>
    <row r="846" spans="1:6" ht="17" x14ac:dyDescent="0.2">
      <c r="A846" s="6">
        <f t="shared" si="13"/>
        <v>845</v>
      </c>
      <c r="B846" s="6">
        <v>1278</v>
      </c>
      <c r="C846" s="7" t="s">
        <v>3679</v>
      </c>
      <c r="E846" s="6"/>
      <c r="F846" s="6"/>
    </row>
    <row r="847" spans="1:6" ht="17" x14ac:dyDescent="0.2">
      <c r="A847" s="6">
        <f t="shared" si="13"/>
        <v>846</v>
      </c>
      <c r="B847" s="6">
        <v>1279</v>
      </c>
      <c r="C847" s="7" t="s">
        <v>3680</v>
      </c>
      <c r="E847" s="6"/>
      <c r="F847" s="6"/>
    </row>
    <row r="848" spans="1:6" ht="17" x14ac:dyDescent="0.2">
      <c r="A848" s="6">
        <f t="shared" si="13"/>
        <v>847</v>
      </c>
      <c r="B848" s="6">
        <v>1281</v>
      </c>
      <c r="C848" s="7" t="s">
        <v>3681</v>
      </c>
      <c r="E848" s="6"/>
      <c r="F848" s="6"/>
    </row>
    <row r="849" spans="1:6" ht="17" x14ac:dyDescent="0.2">
      <c r="A849" s="6">
        <f t="shared" si="13"/>
        <v>848</v>
      </c>
      <c r="B849" s="6">
        <v>1283</v>
      </c>
      <c r="C849" s="7" t="s">
        <v>3682</v>
      </c>
      <c r="E849" s="6"/>
      <c r="F849" s="6"/>
    </row>
    <row r="850" spans="1:6" ht="17" x14ac:dyDescent="0.2">
      <c r="A850" s="6">
        <f t="shared" si="13"/>
        <v>849</v>
      </c>
      <c r="B850" s="6">
        <v>1284</v>
      </c>
      <c r="C850" s="7" t="s">
        <v>3683</v>
      </c>
      <c r="E850" s="6"/>
      <c r="F850" s="6"/>
    </row>
    <row r="851" spans="1:6" ht="17" x14ac:dyDescent="0.2">
      <c r="A851" s="6">
        <f t="shared" si="13"/>
        <v>850</v>
      </c>
      <c r="B851" s="6">
        <v>1285</v>
      </c>
      <c r="C851" s="7" t="s">
        <v>3684</v>
      </c>
      <c r="E851" s="6"/>
      <c r="F851" s="6"/>
    </row>
    <row r="852" spans="1:6" ht="17" x14ac:dyDescent="0.2">
      <c r="A852" s="6">
        <f t="shared" si="13"/>
        <v>851</v>
      </c>
      <c r="B852" s="6">
        <v>1288</v>
      </c>
      <c r="C852" s="7" t="s">
        <v>3685</v>
      </c>
      <c r="E852" s="6"/>
      <c r="F852" s="6"/>
    </row>
    <row r="853" spans="1:6" ht="17" x14ac:dyDescent="0.2">
      <c r="A853" s="6">
        <f t="shared" si="13"/>
        <v>852</v>
      </c>
      <c r="B853" s="6">
        <v>1289</v>
      </c>
      <c r="C853" s="7" t="s">
        <v>3686</v>
      </c>
      <c r="E853" s="6"/>
      <c r="F853" s="6"/>
    </row>
    <row r="854" spans="1:6" ht="34" x14ac:dyDescent="0.2">
      <c r="A854" s="6">
        <f t="shared" si="13"/>
        <v>853</v>
      </c>
      <c r="B854" s="6">
        <v>1290</v>
      </c>
      <c r="C854" s="7" t="s">
        <v>3687</v>
      </c>
      <c r="E854" s="6"/>
      <c r="F854" s="6"/>
    </row>
    <row r="855" spans="1:6" ht="17" x14ac:dyDescent="0.2">
      <c r="A855" s="6">
        <f t="shared" si="13"/>
        <v>854</v>
      </c>
      <c r="B855" s="6">
        <v>1291</v>
      </c>
      <c r="C855" s="7" t="s">
        <v>3688</v>
      </c>
      <c r="E855" s="6"/>
      <c r="F855" s="6"/>
    </row>
    <row r="856" spans="1:6" ht="17" x14ac:dyDescent="0.2">
      <c r="A856" s="6">
        <f t="shared" si="13"/>
        <v>855</v>
      </c>
      <c r="B856" s="6">
        <v>1292</v>
      </c>
      <c r="C856" s="7" t="s">
        <v>3689</v>
      </c>
      <c r="E856" s="6"/>
      <c r="F856" s="6"/>
    </row>
    <row r="857" spans="1:6" ht="17" x14ac:dyDescent="0.2">
      <c r="A857" s="6">
        <f t="shared" si="13"/>
        <v>856</v>
      </c>
      <c r="B857" s="6">
        <v>1293</v>
      </c>
      <c r="C857" s="7" t="s">
        <v>2866</v>
      </c>
      <c r="E857" s="6"/>
      <c r="F857" s="6"/>
    </row>
    <row r="858" spans="1:6" ht="17" x14ac:dyDescent="0.2">
      <c r="A858" s="6">
        <f t="shared" si="13"/>
        <v>857</v>
      </c>
      <c r="B858" s="6">
        <v>1294</v>
      </c>
      <c r="C858" s="7" t="s">
        <v>3690</v>
      </c>
      <c r="E858" s="6"/>
      <c r="F858" s="6"/>
    </row>
    <row r="859" spans="1:6" ht="17" x14ac:dyDescent="0.2">
      <c r="A859" s="6">
        <f t="shared" si="13"/>
        <v>858</v>
      </c>
      <c r="B859" s="6">
        <v>1295</v>
      </c>
      <c r="C859" s="7" t="s">
        <v>3691</v>
      </c>
      <c r="E859" s="6"/>
      <c r="F859" s="6"/>
    </row>
    <row r="860" spans="1:6" ht="17" x14ac:dyDescent="0.2">
      <c r="A860" s="6">
        <f t="shared" si="13"/>
        <v>859</v>
      </c>
      <c r="B860" s="6">
        <v>1296</v>
      </c>
      <c r="C860" s="7" t="s">
        <v>3692</v>
      </c>
      <c r="E860" s="6"/>
      <c r="F860" s="6"/>
    </row>
    <row r="861" spans="1:6" ht="17" x14ac:dyDescent="0.2">
      <c r="A861" s="6">
        <f t="shared" si="13"/>
        <v>860</v>
      </c>
      <c r="B861" s="6">
        <v>1297</v>
      </c>
      <c r="C861" s="7" t="s">
        <v>3693</v>
      </c>
      <c r="E861" s="6"/>
      <c r="F861" s="6"/>
    </row>
    <row r="862" spans="1:6" ht="17" x14ac:dyDescent="0.2">
      <c r="A862" s="6">
        <f t="shared" si="13"/>
        <v>861</v>
      </c>
      <c r="B862" s="6">
        <v>1298</v>
      </c>
      <c r="C862" s="7" t="s">
        <v>3694</v>
      </c>
      <c r="E862" s="6"/>
      <c r="F862" s="6"/>
    </row>
    <row r="863" spans="1:6" ht="34" x14ac:dyDescent="0.2">
      <c r="A863" s="6">
        <f t="shared" si="13"/>
        <v>862</v>
      </c>
      <c r="B863" s="6">
        <v>1299</v>
      </c>
      <c r="C863" s="7" t="s">
        <v>1161</v>
      </c>
      <c r="E863" s="6"/>
      <c r="F863" s="6"/>
    </row>
    <row r="864" spans="1:6" ht="17" x14ac:dyDescent="0.2">
      <c r="A864" s="6">
        <f t="shared" si="13"/>
        <v>863</v>
      </c>
      <c r="B864" s="6">
        <v>1300</v>
      </c>
      <c r="C864" s="7" t="s">
        <v>2207</v>
      </c>
      <c r="E864" s="6"/>
      <c r="F864" s="6"/>
    </row>
    <row r="865" spans="1:6" ht="17" x14ac:dyDescent="0.2">
      <c r="A865" s="6">
        <f t="shared" si="13"/>
        <v>864</v>
      </c>
      <c r="B865" s="6">
        <v>1301</v>
      </c>
      <c r="C865" s="7" t="s">
        <v>3695</v>
      </c>
      <c r="E865" s="6"/>
      <c r="F865" s="6"/>
    </row>
    <row r="866" spans="1:6" ht="17" x14ac:dyDescent="0.2">
      <c r="A866" s="6">
        <f t="shared" si="13"/>
        <v>865</v>
      </c>
      <c r="B866" s="6">
        <v>1302</v>
      </c>
      <c r="C866" s="7" t="s">
        <v>3374</v>
      </c>
      <c r="E866" s="6"/>
      <c r="F866" s="6"/>
    </row>
    <row r="867" spans="1:6" ht="17" x14ac:dyDescent="0.2">
      <c r="A867" s="6">
        <f t="shared" si="13"/>
        <v>866</v>
      </c>
      <c r="B867" s="6">
        <v>1303</v>
      </c>
      <c r="C867" s="7" t="s">
        <v>3696</v>
      </c>
      <c r="E867" s="6"/>
      <c r="F867" s="6"/>
    </row>
    <row r="868" spans="1:6" ht="17" x14ac:dyDescent="0.2">
      <c r="A868" s="6">
        <f t="shared" si="13"/>
        <v>867</v>
      </c>
      <c r="B868" s="6">
        <v>1307</v>
      </c>
      <c r="C868" s="7" t="s">
        <v>3697</v>
      </c>
      <c r="E868" s="6"/>
      <c r="F868" s="6"/>
    </row>
    <row r="869" spans="1:6" ht="17" x14ac:dyDescent="0.2">
      <c r="A869" s="6">
        <f t="shared" si="13"/>
        <v>868</v>
      </c>
      <c r="B869" s="6">
        <v>1308</v>
      </c>
      <c r="C869" s="7" t="s">
        <v>3654</v>
      </c>
      <c r="E869" s="6"/>
      <c r="F869" s="6"/>
    </row>
    <row r="870" spans="1:6" ht="17" x14ac:dyDescent="0.2">
      <c r="A870" s="6">
        <f t="shared" si="13"/>
        <v>869</v>
      </c>
      <c r="B870" s="6">
        <v>1309</v>
      </c>
      <c r="C870" s="7" t="s">
        <v>3698</v>
      </c>
      <c r="E870" s="6"/>
      <c r="F870" s="6"/>
    </row>
    <row r="871" spans="1:6" ht="17" x14ac:dyDescent="0.2">
      <c r="A871" s="6">
        <f t="shared" si="13"/>
        <v>870</v>
      </c>
      <c r="B871" s="6">
        <v>1310</v>
      </c>
      <c r="C871" s="7" t="s">
        <v>3699</v>
      </c>
      <c r="E871" s="6"/>
      <c r="F871" s="6"/>
    </row>
    <row r="872" spans="1:6" ht="17" x14ac:dyDescent="0.2">
      <c r="A872" s="6">
        <f t="shared" si="13"/>
        <v>871</v>
      </c>
      <c r="B872" s="6">
        <v>1311</v>
      </c>
      <c r="C872" s="7" t="s">
        <v>1164</v>
      </c>
      <c r="E872" s="6"/>
      <c r="F872" s="6"/>
    </row>
    <row r="873" spans="1:6" ht="17" x14ac:dyDescent="0.2">
      <c r="A873" s="6">
        <f t="shared" si="13"/>
        <v>872</v>
      </c>
      <c r="B873" s="6">
        <v>1312</v>
      </c>
      <c r="C873" s="7" t="s">
        <v>3700</v>
      </c>
      <c r="E873" s="6"/>
      <c r="F873" s="6"/>
    </row>
    <row r="874" spans="1:6" ht="17" x14ac:dyDescent="0.2">
      <c r="A874" s="6">
        <f t="shared" si="13"/>
        <v>873</v>
      </c>
      <c r="B874" s="6">
        <v>1313</v>
      </c>
      <c r="C874" s="7" t="s">
        <v>3701</v>
      </c>
      <c r="E874" s="6"/>
      <c r="F874" s="6"/>
    </row>
    <row r="875" spans="1:6" ht="17" x14ac:dyDescent="0.2">
      <c r="A875" s="6">
        <f t="shared" si="13"/>
        <v>874</v>
      </c>
      <c r="B875" s="6">
        <v>1315</v>
      </c>
      <c r="C875" s="7" t="s">
        <v>3702</v>
      </c>
      <c r="E875" s="6"/>
      <c r="F875" s="6"/>
    </row>
    <row r="876" spans="1:6" ht="17" x14ac:dyDescent="0.2">
      <c r="A876" s="6">
        <f t="shared" si="13"/>
        <v>875</v>
      </c>
      <c r="B876" s="6">
        <v>1316</v>
      </c>
      <c r="C876" s="7" t="s">
        <v>3703</v>
      </c>
      <c r="E876" s="6"/>
      <c r="F876" s="6"/>
    </row>
    <row r="877" spans="1:6" ht="17" x14ac:dyDescent="0.2">
      <c r="A877" s="6">
        <f t="shared" si="13"/>
        <v>876</v>
      </c>
      <c r="B877" s="6">
        <v>1317</v>
      </c>
      <c r="C877" s="7" t="s">
        <v>2749</v>
      </c>
      <c r="E877" s="6"/>
      <c r="F877" s="6"/>
    </row>
    <row r="878" spans="1:6" ht="17" x14ac:dyDescent="0.2">
      <c r="A878" s="6">
        <f t="shared" si="13"/>
        <v>877</v>
      </c>
      <c r="B878" s="6">
        <v>1318</v>
      </c>
      <c r="C878" s="7" t="s">
        <v>3704</v>
      </c>
      <c r="E878" s="6"/>
      <c r="F878" s="6"/>
    </row>
    <row r="879" spans="1:6" ht="17" x14ac:dyDescent="0.2">
      <c r="A879" s="6">
        <f t="shared" si="13"/>
        <v>878</v>
      </c>
      <c r="B879" s="6">
        <v>1320</v>
      </c>
      <c r="C879" s="7" t="s">
        <v>1373</v>
      </c>
      <c r="E879" s="6"/>
      <c r="F879" s="6"/>
    </row>
    <row r="880" spans="1:6" ht="17" x14ac:dyDescent="0.2">
      <c r="A880" s="6">
        <f t="shared" si="13"/>
        <v>879</v>
      </c>
      <c r="B880" s="6">
        <v>1321</v>
      </c>
      <c r="C880" s="7" t="s">
        <v>3705</v>
      </c>
      <c r="E880" s="6"/>
      <c r="F880" s="6"/>
    </row>
    <row r="881" spans="1:6" ht="17" x14ac:dyDescent="0.2">
      <c r="A881" s="6">
        <f t="shared" si="13"/>
        <v>880</v>
      </c>
      <c r="B881" s="6">
        <v>1323</v>
      </c>
      <c r="C881" s="7" t="s">
        <v>3706</v>
      </c>
      <c r="E881" s="6"/>
      <c r="F881" s="6"/>
    </row>
    <row r="882" spans="1:6" ht="17" x14ac:dyDescent="0.2">
      <c r="A882" s="6">
        <f t="shared" si="13"/>
        <v>881</v>
      </c>
      <c r="B882" s="6">
        <v>1324</v>
      </c>
      <c r="C882" s="7" t="s">
        <v>3707</v>
      </c>
      <c r="E882" s="6"/>
      <c r="F882" s="6"/>
    </row>
    <row r="883" spans="1:6" ht="17" x14ac:dyDescent="0.2">
      <c r="A883" s="6">
        <f t="shared" si="13"/>
        <v>882</v>
      </c>
      <c r="B883" s="6">
        <v>1325</v>
      </c>
      <c r="C883" s="7" t="s">
        <v>2670</v>
      </c>
      <c r="E883" s="6"/>
      <c r="F883" s="6"/>
    </row>
    <row r="884" spans="1:6" ht="17" x14ac:dyDescent="0.2">
      <c r="A884" s="6">
        <f t="shared" si="13"/>
        <v>883</v>
      </c>
      <c r="B884" s="6">
        <v>1326</v>
      </c>
      <c r="C884" s="7" t="s">
        <v>3708</v>
      </c>
      <c r="E884" s="6"/>
      <c r="F884" s="6"/>
    </row>
    <row r="885" spans="1:6" ht="17" x14ac:dyDescent="0.2">
      <c r="A885" s="6">
        <f t="shared" si="13"/>
        <v>884</v>
      </c>
      <c r="B885" s="6">
        <v>1327</v>
      </c>
      <c r="C885" s="7" t="s">
        <v>3709</v>
      </c>
      <c r="E885" s="6"/>
      <c r="F885" s="6"/>
    </row>
    <row r="886" spans="1:6" ht="17" x14ac:dyDescent="0.2">
      <c r="A886" s="6">
        <f t="shared" si="13"/>
        <v>885</v>
      </c>
      <c r="B886" s="6">
        <v>1328</v>
      </c>
      <c r="C886" s="7" t="s">
        <v>3710</v>
      </c>
      <c r="E886" s="6"/>
      <c r="F886" s="6"/>
    </row>
    <row r="887" spans="1:6" ht="17" x14ac:dyDescent="0.2">
      <c r="A887" s="6">
        <f t="shared" si="13"/>
        <v>886</v>
      </c>
      <c r="B887" s="6">
        <v>1329</v>
      </c>
      <c r="C887" s="7" t="s">
        <v>2039</v>
      </c>
      <c r="E887" s="6"/>
      <c r="F887" s="6"/>
    </row>
    <row r="888" spans="1:6" ht="17" x14ac:dyDescent="0.2">
      <c r="A888" s="6">
        <f t="shared" si="13"/>
        <v>887</v>
      </c>
      <c r="B888" s="6">
        <v>1330</v>
      </c>
      <c r="C888" s="7" t="s">
        <v>2483</v>
      </c>
      <c r="E888" s="6"/>
      <c r="F888" s="6"/>
    </row>
    <row r="889" spans="1:6" ht="17" x14ac:dyDescent="0.2">
      <c r="A889" s="6">
        <f t="shared" si="13"/>
        <v>888</v>
      </c>
      <c r="B889" s="6">
        <v>1331</v>
      </c>
      <c r="C889" s="7" t="s">
        <v>2058</v>
      </c>
      <c r="E889" s="6"/>
      <c r="F889" s="6"/>
    </row>
    <row r="890" spans="1:6" ht="17" x14ac:dyDescent="0.2">
      <c r="A890" s="6">
        <f t="shared" si="13"/>
        <v>889</v>
      </c>
      <c r="B890" s="6">
        <v>1332</v>
      </c>
      <c r="C890" s="7" t="s">
        <v>1653</v>
      </c>
      <c r="E890" s="6"/>
      <c r="F890" s="6"/>
    </row>
    <row r="891" spans="1:6" ht="17" x14ac:dyDescent="0.2">
      <c r="A891" s="6">
        <f t="shared" si="13"/>
        <v>890</v>
      </c>
      <c r="B891" s="6">
        <v>1333</v>
      </c>
      <c r="C891" s="7" t="s">
        <v>3711</v>
      </c>
      <c r="E891" s="6"/>
      <c r="F891" s="6"/>
    </row>
    <row r="892" spans="1:6" ht="17" x14ac:dyDescent="0.2">
      <c r="A892" s="6">
        <f t="shared" si="13"/>
        <v>891</v>
      </c>
      <c r="B892" s="6">
        <v>1334</v>
      </c>
      <c r="C892" s="7" t="s">
        <v>3518</v>
      </c>
      <c r="E892" s="6"/>
      <c r="F892" s="6"/>
    </row>
    <row r="893" spans="1:6" ht="17" x14ac:dyDescent="0.2">
      <c r="A893" s="6">
        <f t="shared" si="13"/>
        <v>892</v>
      </c>
      <c r="B893" s="6">
        <v>1335</v>
      </c>
      <c r="C893" s="7" t="s">
        <v>3712</v>
      </c>
      <c r="E893" s="6"/>
      <c r="F893" s="6"/>
    </row>
    <row r="894" spans="1:6" ht="17" x14ac:dyDescent="0.2">
      <c r="A894" s="6">
        <f t="shared" si="13"/>
        <v>893</v>
      </c>
      <c r="B894" s="6">
        <v>1336</v>
      </c>
      <c r="C894" s="7" t="s">
        <v>3713</v>
      </c>
      <c r="E894" s="6"/>
      <c r="F894" s="6"/>
    </row>
    <row r="895" spans="1:6" ht="17" x14ac:dyDescent="0.2">
      <c r="A895" s="6">
        <f t="shared" si="13"/>
        <v>894</v>
      </c>
      <c r="B895" s="6">
        <v>1337</v>
      </c>
      <c r="C895" s="7" t="s">
        <v>3497</v>
      </c>
      <c r="E895" s="6"/>
      <c r="F895" s="6"/>
    </row>
    <row r="896" spans="1:6" ht="17" x14ac:dyDescent="0.2">
      <c r="A896" s="6">
        <f t="shared" si="13"/>
        <v>895</v>
      </c>
      <c r="B896" s="6">
        <v>1338</v>
      </c>
      <c r="C896" s="7" t="s">
        <v>3714</v>
      </c>
      <c r="E896" s="6"/>
      <c r="F896" s="6"/>
    </row>
    <row r="897" spans="1:6" ht="17" x14ac:dyDescent="0.2">
      <c r="A897" s="6">
        <f t="shared" si="13"/>
        <v>896</v>
      </c>
      <c r="B897" s="6">
        <v>1339</v>
      </c>
      <c r="C897" s="7" t="s">
        <v>3715</v>
      </c>
      <c r="E897" s="6"/>
      <c r="F897" s="6"/>
    </row>
    <row r="898" spans="1:6" ht="17" x14ac:dyDescent="0.2">
      <c r="A898" s="6">
        <f t="shared" si="13"/>
        <v>897</v>
      </c>
      <c r="B898" s="6">
        <v>1340</v>
      </c>
      <c r="C898" s="7" t="s">
        <v>3716</v>
      </c>
      <c r="E898" s="6"/>
      <c r="F898" s="6"/>
    </row>
    <row r="899" spans="1:6" ht="17" x14ac:dyDescent="0.2">
      <c r="A899" s="6">
        <f t="shared" si="13"/>
        <v>898</v>
      </c>
      <c r="B899" s="6">
        <v>1341</v>
      </c>
      <c r="C899" s="7" t="s">
        <v>3717</v>
      </c>
      <c r="E899" s="6"/>
      <c r="F899" s="6"/>
    </row>
    <row r="900" spans="1:6" ht="17" x14ac:dyDescent="0.2">
      <c r="A900" s="6">
        <f t="shared" ref="A900:A901" si="14">A899+1</f>
        <v>899</v>
      </c>
      <c r="B900" s="6">
        <v>1342</v>
      </c>
      <c r="C900" s="7" t="s">
        <v>3718</v>
      </c>
      <c r="E900" s="6"/>
      <c r="F900" s="6"/>
    </row>
    <row r="901" spans="1:6" ht="17" x14ac:dyDescent="0.2">
      <c r="A901" s="6">
        <f t="shared" si="14"/>
        <v>900</v>
      </c>
      <c r="B901" s="6">
        <v>1343</v>
      </c>
      <c r="C901" s="7" t="s">
        <v>3719</v>
      </c>
      <c r="E901" s="6"/>
      <c r="F901" s="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485AB-085B-244E-9BA5-793B318FE8F9}">
  <dimension ref="A1:E900"/>
  <sheetViews>
    <sheetView tabSelected="1" workbookViewId="0">
      <selection activeCell="D7" sqref="D7"/>
    </sheetView>
  </sheetViews>
  <sheetFormatPr baseColWidth="10" defaultRowHeight="16" x14ac:dyDescent="0.2"/>
  <sheetData>
    <row r="1" spans="1:5" x14ac:dyDescent="0.2">
      <c r="A1" s="2" t="s">
        <v>3130</v>
      </c>
      <c r="B1" s="1">
        <v>7.1535770000000003</v>
      </c>
    </row>
    <row r="2" spans="1:5" x14ac:dyDescent="0.2">
      <c r="A2" s="2" t="s">
        <v>3131</v>
      </c>
      <c r="B2" s="1">
        <v>6.8059816</v>
      </c>
    </row>
    <row r="3" spans="1:5" x14ac:dyDescent="0.2">
      <c r="A3" s="2" t="s">
        <v>1104</v>
      </c>
      <c r="B3" s="1">
        <v>6.1729000000000003</v>
      </c>
    </row>
    <row r="4" spans="1:5" x14ac:dyDescent="0.2">
      <c r="A4" s="2" t="s">
        <v>2389</v>
      </c>
      <c r="B4" s="1">
        <v>6.0447769999999998</v>
      </c>
    </row>
    <row r="5" spans="1:5" x14ac:dyDescent="0.2">
      <c r="A5" s="2" t="s">
        <v>3132</v>
      </c>
      <c r="B5" s="1">
        <v>5.9269889999999998</v>
      </c>
    </row>
    <row r="6" spans="1:5" x14ac:dyDescent="0.2">
      <c r="A6" s="2" t="s">
        <v>2797</v>
      </c>
      <c r="B6" s="1">
        <v>5.206944</v>
      </c>
    </row>
    <row r="7" spans="1:5" x14ac:dyDescent="0.2">
      <c r="A7" s="2" t="s">
        <v>3133</v>
      </c>
      <c r="B7" s="1">
        <v>5.0884140000000002</v>
      </c>
    </row>
    <row r="8" spans="1:5" x14ac:dyDescent="0.2">
      <c r="A8" s="2" t="s">
        <v>3134</v>
      </c>
      <c r="B8" s="1">
        <v>4.7249293000000003</v>
      </c>
      <c r="E8" s="3"/>
    </row>
    <row r="9" spans="1:5" x14ac:dyDescent="0.2">
      <c r="A9" s="2" t="s">
        <v>3135</v>
      </c>
      <c r="B9" s="1">
        <v>4.59931</v>
      </c>
    </row>
    <row r="10" spans="1:5" x14ac:dyDescent="0.2">
      <c r="A10" s="2" t="s">
        <v>1160</v>
      </c>
      <c r="B10" s="1">
        <v>4.525639</v>
      </c>
    </row>
    <row r="11" spans="1:5" x14ac:dyDescent="0.2">
      <c r="A11" s="2" t="s">
        <v>3136</v>
      </c>
      <c r="B11" s="1">
        <v>4.4540477000000003</v>
      </c>
    </row>
    <row r="12" spans="1:5" x14ac:dyDescent="0.2">
      <c r="A12" s="2" t="s">
        <v>1183</v>
      </c>
      <c r="B12" s="1">
        <v>4.4286479999999999</v>
      </c>
    </row>
    <row r="13" spans="1:5" x14ac:dyDescent="0.2">
      <c r="A13" s="2" t="s">
        <v>3137</v>
      </c>
      <c r="B13" s="1">
        <v>4.3607306000000001</v>
      </c>
    </row>
    <row r="14" spans="1:5" x14ac:dyDescent="0.2">
      <c r="A14" s="2" t="s">
        <v>3138</v>
      </c>
      <c r="B14" s="1">
        <v>4.3566393999999997</v>
      </c>
    </row>
    <row r="15" spans="1:5" x14ac:dyDescent="0.2">
      <c r="A15" s="2" t="s">
        <v>1206</v>
      </c>
      <c r="B15" s="1">
        <v>4.2935314</v>
      </c>
    </row>
    <row r="16" spans="1:5" x14ac:dyDescent="0.2">
      <c r="A16" s="2" t="s">
        <v>1702</v>
      </c>
      <c r="B16" s="1">
        <v>4.2509499999999996</v>
      </c>
    </row>
    <row r="17" spans="1:2" x14ac:dyDescent="0.2">
      <c r="A17" s="2" t="s">
        <v>3139</v>
      </c>
      <c r="B17" s="1">
        <v>4.1750959999999999</v>
      </c>
    </row>
    <row r="18" spans="1:2" x14ac:dyDescent="0.2">
      <c r="A18" s="2" t="s">
        <v>3140</v>
      </c>
      <c r="B18" s="1">
        <v>4.1626034000000001</v>
      </c>
    </row>
    <row r="19" spans="1:2" x14ac:dyDescent="0.2">
      <c r="A19" s="2" t="s">
        <v>2812</v>
      </c>
      <c r="B19" s="1">
        <v>4.0995774000000003</v>
      </c>
    </row>
    <row r="20" spans="1:2" x14ac:dyDescent="0.2">
      <c r="A20" s="2" t="s">
        <v>2435</v>
      </c>
      <c r="B20" s="1">
        <v>4.0008224999999999</v>
      </c>
    </row>
    <row r="21" spans="1:2" x14ac:dyDescent="0.2">
      <c r="A21" s="2" t="s">
        <v>3141</v>
      </c>
      <c r="B21" s="1">
        <v>3.9808455</v>
      </c>
    </row>
    <row r="22" spans="1:2" x14ac:dyDescent="0.2">
      <c r="A22" s="2" t="s">
        <v>1404</v>
      </c>
      <c r="B22" s="1">
        <v>3.9478316000000002</v>
      </c>
    </row>
    <row r="23" spans="1:2" x14ac:dyDescent="0.2">
      <c r="A23" s="2" t="s">
        <v>2797</v>
      </c>
      <c r="B23" s="1">
        <v>3.9469460000000001</v>
      </c>
    </row>
    <row r="24" spans="1:2" x14ac:dyDescent="0.2">
      <c r="A24" s="2" t="s">
        <v>1910</v>
      </c>
      <c r="B24" s="1">
        <v>3.9308209999999999</v>
      </c>
    </row>
    <row r="25" spans="1:2" x14ac:dyDescent="0.2">
      <c r="A25" s="2" t="s">
        <v>3142</v>
      </c>
      <c r="B25" s="1">
        <v>3.9305097999999998</v>
      </c>
    </row>
    <row r="26" spans="1:2" x14ac:dyDescent="0.2">
      <c r="A26" s="2" t="s">
        <v>3143</v>
      </c>
      <c r="B26" s="1">
        <v>3.9290025000000002</v>
      </c>
    </row>
    <row r="27" spans="1:2" x14ac:dyDescent="0.2">
      <c r="A27" s="2" t="s">
        <v>3144</v>
      </c>
      <c r="B27" s="1">
        <v>3.8584309000000001</v>
      </c>
    </row>
    <row r="28" spans="1:2" x14ac:dyDescent="0.2">
      <c r="A28" s="2" t="s">
        <v>2215</v>
      </c>
      <c r="B28" s="1">
        <v>3.8226969999999998</v>
      </c>
    </row>
    <row r="29" spans="1:2" x14ac:dyDescent="0.2">
      <c r="A29" s="2" t="s">
        <v>1148</v>
      </c>
      <c r="B29" s="1">
        <v>3.7960074000000001</v>
      </c>
    </row>
    <row r="30" spans="1:2" x14ac:dyDescent="0.2">
      <c r="A30" s="2" t="s">
        <v>3141</v>
      </c>
      <c r="B30" s="1">
        <v>3.7891379999999999</v>
      </c>
    </row>
    <row r="31" spans="1:2" x14ac:dyDescent="0.2">
      <c r="A31" s="2" t="s">
        <v>1478</v>
      </c>
      <c r="B31" s="1">
        <v>3.7700550000000002</v>
      </c>
    </row>
    <row r="32" spans="1:2" x14ac:dyDescent="0.2">
      <c r="A32" s="2" t="s">
        <v>3145</v>
      </c>
      <c r="B32" s="1">
        <v>3.7605534</v>
      </c>
    </row>
    <row r="33" spans="1:2" x14ac:dyDescent="0.2">
      <c r="A33" s="2" t="s">
        <v>3146</v>
      </c>
      <c r="B33" s="1">
        <v>3.7313170000000002</v>
      </c>
    </row>
    <row r="34" spans="1:2" x14ac:dyDescent="0.2">
      <c r="A34" s="2" t="s">
        <v>3147</v>
      </c>
      <c r="B34" s="1">
        <v>3.716907</v>
      </c>
    </row>
    <row r="35" spans="1:2" x14ac:dyDescent="0.2">
      <c r="A35" s="2" t="s">
        <v>1226</v>
      </c>
      <c r="B35" s="1">
        <v>3.6699419999999998</v>
      </c>
    </row>
    <row r="36" spans="1:2" x14ac:dyDescent="0.2">
      <c r="A36" s="2" t="s">
        <v>3148</v>
      </c>
      <c r="B36" s="1">
        <v>3.5953013999999999</v>
      </c>
    </row>
    <row r="37" spans="1:2" x14ac:dyDescent="0.2">
      <c r="A37" s="2" t="s">
        <v>2463</v>
      </c>
      <c r="B37" s="1">
        <v>3.5417993000000001</v>
      </c>
    </row>
    <row r="38" spans="1:2" x14ac:dyDescent="0.2">
      <c r="A38" s="2" t="s">
        <v>1148</v>
      </c>
      <c r="B38" s="1">
        <v>3.5404391</v>
      </c>
    </row>
    <row r="39" spans="1:2" x14ac:dyDescent="0.2">
      <c r="A39" s="2" t="s">
        <v>1653</v>
      </c>
      <c r="B39" s="1">
        <v>3.5336249999999998</v>
      </c>
    </row>
    <row r="40" spans="1:2" x14ac:dyDescent="0.2">
      <c r="A40" s="2" t="s">
        <v>3150</v>
      </c>
      <c r="B40" s="1">
        <v>3.4753728000000002</v>
      </c>
    </row>
    <row r="41" spans="1:2" x14ac:dyDescent="0.2">
      <c r="A41" s="2" t="s">
        <v>3149</v>
      </c>
      <c r="B41" s="1">
        <v>3.4621767999999999</v>
      </c>
    </row>
    <row r="42" spans="1:2" x14ac:dyDescent="0.2">
      <c r="A42" s="2" t="s">
        <v>3152</v>
      </c>
      <c r="B42" s="1">
        <v>3.4487207</v>
      </c>
    </row>
    <row r="43" spans="1:2" x14ac:dyDescent="0.2">
      <c r="A43" s="2" t="s">
        <v>3153</v>
      </c>
      <c r="B43" s="1">
        <v>3.4476401999999999</v>
      </c>
    </row>
    <row r="44" spans="1:2" x14ac:dyDescent="0.2">
      <c r="A44" s="2" t="s">
        <v>3151</v>
      </c>
      <c r="B44" s="1">
        <v>3.4428519999999998</v>
      </c>
    </row>
    <row r="45" spans="1:2" x14ac:dyDescent="0.2">
      <c r="A45" s="2" t="s">
        <v>1699</v>
      </c>
      <c r="B45" s="1">
        <v>3.4413423999999999</v>
      </c>
    </row>
    <row r="46" spans="1:2" x14ac:dyDescent="0.2">
      <c r="A46" s="2" t="s">
        <v>1628</v>
      </c>
      <c r="B46" s="1">
        <v>3.4383770999999999</v>
      </c>
    </row>
    <row r="47" spans="1:2" x14ac:dyDescent="0.2">
      <c r="A47" s="2" t="s">
        <v>3155</v>
      </c>
      <c r="B47" s="1">
        <v>3.4343088000000002</v>
      </c>
    </row>
    <row r="48" spans="1:2" x14ac:dyDescent="0.2">
      <c r="A48" s="2" t="s">
        <v>3154</v>
      </c>
      <c r="B48" s="1">
        <v>3.4321164999999998</v>
      </c>
    </row>
    <row r="49" spans="1:2" x14ac:dyDescent="0.2">
      <c r="A49" s="2" t="s">
        <v>3141</v>
      </c>
      <c r="B49" s="1">
        <v>3.4216224999999998</v>
      </c>
    </row>
    <row r="50" spans="1:2" x14ac:dyDescent="0.2">
      <c r="A50" s="2" t="s">
        <v>1960</v>
      </c>
      <c r="B50" s="1">
        <v>3.3904839999999998</v>
      </c>
    </row>
    <row r="51" spans="1:2" x14ac:dyDescent="0.2">
      <c r="A51" s="2" t="s">
        <v>1519</v>
      </c>
      <c r="B51" s="1">
        <v>3.3627864999999999</v>
      </c>
    </row>
    <row r="52" spans="1:2" x14ac:dyDescent="0.2">
      <c r="A52" s="2" t="s">
        <v>1426</v>
      </c>
      <c r="B52" s="1">
        <v>3.3429766000000001</v>
      </c>
    </row>
    <row r="53" spans="1:2" x14ac:dyDescent="0.2">
      <c r="A53" s="2" t="s">
        <v>3158</v>
      </c>
      <c r="B53" s="1">
        <v>3.3036547000000001</v>
      </c>
    </row>
    <row r="54" spans="1:2" x14ac:dyDescent="0.2">
      <c r="A54" s="2" t="s">
        <v>3156</v>
      </c>
      <c r="B54" s="1">
        <v>3.2869554000000001</v>
      </c>
    </row>
    <row r="55" spans="1:2" x14ac:dyDescent="0.2">
      <c r="A55" s="2" t="s">
        <v>3157</v>
      </c>
      <c r="B55" s="1">
        <v>3.2746689999999998</v>
      </c>
    </row>
    <row r="56" spans="1:2" x14ac:dyDescent="0.2">
      <c r="A56" s="2" t="s">
        <v>3159</v>
      </c>
      <c r="B56" s="1">
        <v>3.2626197000000001</v>
      </c>
    </row>
    <row r="57" spans="1:2" x14ac:dyDescent="0.2">
      <c r="A57" s="2" t="s">
        <v>1248</v>
      </c>
      <c r="B57" s="1">
        <v>3.2458364999999998</v>
      </c>
    </row>
    <row r="58" spans="1:2" x14ac:dyDescent="0.2">
      <c r="A58" s="2" t="s">
        <v>1148</v>
      </c>
      <c r="B58" s="1">
        <v>3.2234370000000001</v>
      </c>
    </row>
    <row r="59" spans="1:2" x14ac:dyDescent="0.2">
      <c r="A59" s="2" t="s">
        <v>1202</v>
      </c>
      <c r="B59" s="1">
        <v>3.2132684999999999</v>
      </c>
    </row>
    <row r="60" spans="1:2" x14ac:dyDescent="0.2">
      <c r="A60" s="2" t="s">
        <v>1107</v>
      </c>
      <c r="B60" s="1">
        <v>3.2120365999999998</v>
      </c>
    </row>
    <row r="61" spans="1:2" x14ac:dyDescent="0.2">
      <c r="A61" s="2" t="s">
        <v>1149</v>
      </c>
      <c r="B61" s="1">
        <v>3.2053850000000002</v>
      </c>
    </row>
    <row r="62" spans="1:2" x14ac:dyDescent="0.2">
      <c r="A62" s="2" t="s">
        <v>3160</v>
      </c>
      <c r="B62" s="1">
        <v>3.1986995</v>
      </c>
    </row>
    <row r="63" spans="1:2" x14ac:dyDescent="0.2">
      <c r="A63" s="2" t="s">
        <v>3161</v>
      </c>
      <c r="B63" s="1">
        <v>3.1903899</v>
      </c>
    </row>
    <row r="64" spans="1:2" x14ac:dyDescent="0.2">
      <c r="A64" s="2" t="s">
        <v>3162</v>
      </c>
      <c r="B64" s="1">
        <v>3.1783705000000002</v>
      </c>
    </row>
    <row r="65" spans="1:2" x14ac:dyDescent="0.2">
      <c r="A65" s="2" t="s">
        <v>3164</v>
      </c>
      <c r="B65" s="1">
        <v>3.1772863999999998</v>
      </c>
    </row>
    <row r="66" spans="1:2" x14ac:dyDescent="0.2">
      <c r="A66" s="2" t="s">
        <v>3165</v>
      </c>
      <c r="B66" s="1">
        <v>3.1744219999999999</v>
      </c>
    </row>
    <row r="67" spans="1:2" x14ac:dyDescent="0.2">
      <c r="A67" s="2" t="s">
        <v>3163</v>
      </c>
      <c r="B67" s="1">
        <v>3.1646740000000002</v>
      </c>
    </row>
    <row r="68" spans="1:2" x14ac:dyDescent="0.2">
      <c r="A68" s="2" t="s">
        <v>3166</v>
      </c>
      <c r="B68" s="1">
        <v>3.1496468000000002</v>
      </c>
    </row>
    <row r="69" spans="1:2" x14ac:dyDescent="0.2">
      <c r="A69" s="2" t="s">
        <v>3167</v>
      </c>
      <c r="B69" s="1">
        <v>3.1481512</v>
      </c>
    </row>
    <row r="70" spans="1:2" x14ac:dyDescent="0.2">
      <c r="A70" s="2" t="s">
        <v>2421</v>
      </c>
      <c r="B70" s="1">
        <v>3.1401029999999999</v>
      </c>
    </row>
    <row r="71" spans="1:2" x14ac:dyDescent="0.2">
      <c r="A71" s="2" t="s">
        <v>3168</v>
      </c>
      <c r="B71" s="1">
        <v>3.1341665000000001</v>
      </c>
    </row>
    <row r="72" spans="1:2" x14ac:dyDescent="0.2">
      <c r="A72" s="2" t="s">
        <v>3170</v>
      </c>
      <c r="B72" s="1">
        <v>3.1127074000000001</v>
      </c>
    </row>
    <row r="73" spans="1:2" x14ac:dyDescent="0.2">
      <c r="A73" s="2" t="s">
        <v>3169</v>
      </c>
      <c r="B73" s="1">
        <v>3.1117997000000002</v>
      </c>
    </row>
    <row r="74" spans="1:2" x14ac:dyDescent="0.2">
      <c r="A74" s="2" t="s">
        <v>3173</v>
      </c>
      <c r="B74" s="1">
        <v>3.1027374000000001</v>
      </c>
    </row>
    <row r="75" spans="1:2" x14ac:dyDescent="0.2">
      <c r="A75" s="2" t="s">
        <v>3174</v>
      </c>
      <c r="B75" s="1">
        <v>3.1024194</v>
      </c>
    </row>
    <row r="76" spans="1:2" x14ac:dyDescent="0.2">
      <c r="A76" s="2" t="s">
        <v>3172</v>
      </c>
      <c r="B76" s="1">
        <v>3.1012447000000001</v>
      </c>
    </row>
    <row r="77" spans="1:2" x14ac:dyDescent="0.2">
      <c r="A77" s="2" t="s">
        <v>3171</v>
      </c>
      <c r="B77" s="1">
        <v>3.0989232000000002</v>
      </c>
    </row>
    <row r="78" spans="1:2" x14ac:dyDescent="0.2">
      <c r="A78" s="2" t="s">
        <v>2537</v>
      </c>
      <c r="B78" s="1">
        <v>3.0817823</v>
      </c>
    </row>
    <row r="79" spans="1:2" x14ac:dyDescent="0.2">
      <c r="A79" s="2" t="s">
        <v>1140</v>
      </c>
      <c r="B79" s="1">
        <v>3.0807780999999999</v>
      </c>
    </row>
    <row r="80" spans="1:2" x14ac:dyDescent="0.2">
      <c r="A80" s="2" t="s">
        <v>1478</v>
      </c>
      <c r="B80" s="1">
        <v>3.0747966999999998</v>
      </c>
    </row>
    <row r="81" spans="1:2" x14ac:dyDescent="0.2">
      <c r="A81" s="2" t="s">
        <v>3176</v>
      </c>
      <c r="B81" s="1">
        <v>3.0655382000000002</v>
      </c>
    </row>
    <row r="82" spans="1:2" x14ac:dyDescent="0.2">
      <c r="A82" s="2" t="s">
        <v>2030</v>
      </c>
      <c r="B82" s="1">
        <v>3.0550994999999999</v>
      </c>
    </row>
    <row r="83" spans="1:2" x14ac:dyDescent="0.2">
      <c r="A83" s="2" t="s">
        <v>1887</v>
      </c>
      <c r="B83" s="1">
        <v>3.0532927999999999</v>
      </c>
    </row>
    <row r="84" spans="1:2" x14ac:dyDescent="0.2">
      <c r="A84" s="2" t="s">
        <v>1202</v>
      </c>
      <c r="B84" s="1">
        <v>3.0506739999999999</v>
      </c>
    </row>
    <row r="85" spans="1:2" x14ac:dyDescent="0.2">
      <c r="A85" s="2" t="s">
        <v>3178</v>
      </c>
      <c r="B85" s="1">
        <v>3.0484564000000001</v>
      </c>
    </row>
    <row r="86" spans="1:2" x14ac:dyDescent="0.2">
      <c r="A86" s="2" t="s">
        <v>3177</v>
      </c>
      <c r="B86" s="1">
        <v>3.0466757000000002</v>
      </c>
    </row>
    <row r="87" spans="1:2" x14ac:dyDescent="0.2">
      <c r="A87" s="2" t="s">
        <v>3083</v>
      </c>
      <c r="B87" s="1">
        <v>3.0446589999999998</v>
      </c>
    </row>
    <row r="88" spans="1:2" x14ac:dyDescent="0.2">
      <c r="A88" s="2" t="s">
        <v>1319</v>
      </c>
      <c r="B88" s="1">
        <v>3.0435192999999998</v>
      </c>
    </row>
    <row r="89" spans="1:2" x14ac:dyDescent="0.2">
      <c r="A89" s="2" t="s">
        <v>3179</v>
      </c>
      <c r="B89" s="1">
        <v>3.0410046999999998</v>
      </c>
    </row>
    <row r="90" spans="1:2" x14ac:dyDescent="0.2">
      <c r="A90" s="2" t="s">
        <v>2123</v>
      </c>
      <c r="B90" s="1">
        <v>3.0328681</v>
      </c>
    </row>
    <row r="91" spans="1:2" x14ac:dyDescent="0.2">
      <c r="A91" s="2" t="s">
        <v>3175</v>
      </c>
      <c r="B91" s="1">
        <v>3.0303019999999998</v>
      </c>
    </row>
    <row r="92" spans="1:2" x14ac:dyDescent="0.2">
      <c r="A92" s="2" t="s">
        <v>1319</v>
      </c>
      <c r="B92" s="1">
        <v>3.0301065</v>
      </c>
    </row>
    <row r="93" spans="1:2" x14ac:dyDescent="0.2">
      <c r="A93" s="2" t="s">
        <v>3180</v>
      </c>
      <c r="B93" s="1">
        <v>3.0297600999999998</v>
      </c>
    </row>
    <row r="94" spans="1:2" x14ac:dyDescent="0.2">
      <c r="A94" s="2" t="s">
        <v>1265</v>
      </c>
      <c r="B94" s="1">
        <v>3.0248822999999998</v>
      </c>
    </row>
    <row r="95" spans="1:2" x14ac:dyDescent="0.2">
      <c r="A95" s="2" t="s">
        <v>3182</v>
      </c>
      <c r="B95" s="1">
        <v>3.0208599999999999</v>
      </c>
    </row>
    <row r="96" spans="1:2" x14ac:dyDescent="0.2">
      <c r="A96" s="2" t="s">
        <v>3181</v>
      </c>
      <c r="B96" s="1">
        <v>3.0122635</v>
      </c>
    </row>
    <row r="97" spans="1:2" x14ac:dyDescent="0.2">
      <c r="A97" s="2" t="s">
        <v>3181</v>
      </c>
      <c r="B97" s="1">
        <v>3.0100229999999999</v>
      </c>
    </row>
    <row r="98" spans="1:2" x14ac:dyDescent="0.2">
      <c r="A98" s="2" t="s">
        <v>1452</v>
      </c>
      <c r="B98" s="1">
        <v>3.0039476999999999</v>
      </c>
    </row>
    <row r="99" spans="1:2" x14ac:dyDescent="0.2">
      <c r="A99" s="2" t="s">
        <v>3183</v>
      </c>
      <c r="B99" s="1">
        <v>3.0017455000000002</v>
      </c>
    </row>
    <row r="100" spans="1:2" x14ac:dyDescent="0.2">
      <c r="A100" s="2" t="s">
        <v>2947</v>
      </c>
      <c r="B100" s="1">
        <v>2.9985027</v>
      </c>
    </row>
    <row r="101" spans="1:2" x14ac:dyDescent="0.2">
      <c r="A101" s="2" t="s">
        <v>3186</v>
      </c>
      <c r="B101" s="1">
        <v>2.9901800000000001</v>
      </c>
    </row>
    <row r="102" spans="1:2" x14ac:dyDescent="0.2">
      <c r="A102" s="2" t="s">
        <v>2978</v>
      </c>
      <c r="B102" s="1">
        <v>2.9885187000000002</v>
      </c>
    </row>
    <row r="103" spans="1:2" x14ac:dyDescent="0.2">
      <c r="A103" s="2" t="s">
        <v>3189</v>
      </c>
      <c r="B103" s="1">
        <v>2.9836254000000002</v>
      </c>
    </row>
    <row r="104" spans="1:2" x14ac:dyDescent="0.2">
      <c r="A104" s="2" t="s">
        <v>3184</v>
      </c>
      <c r="B104" s="1">
        <v>2.9825596999999999</v>
      </c>
    </row>
    <row r="105" spans="1:2" x14ac:dyDescent="0.2">
      <c r="A105" s="2" t="s">
        <v>3185</v>
      </c>
      <c r="B105" s="1">
        <v>2.9812775</v>
      </c>
    </row>
    <row r="106" spans="1:2" x14ac:dyDescent="0.2">
      <c r="A106" s="2" t="s">
        <v>3188</v>
      </c>
      <c r="B106" s="1">
        <v>2.9772645999999998</v>
      </c>
    </row>
    <row r="107" spans="1:2" x14ac:dyDescent="0.2">
      <c r="A107" s="2" t="s">
        <v>3187</v>
      </c>
      <c r="B107" s="1">
        <v>2.9772449999999999</v>
      </c>
    </row>
    <row r="108" spans="1:2" x14ac:dyDescent="0.2">
      <c r="A108" s="2" t="s">
        <v>3191</v>
      </c>
      <c r="B108" s="1">
        <v>2.9640431</v>
      </c>
    </row>
    <row r="109" spans="1:2" x14ac:dyDescent="0.2">
      <c r="A109" s="2" t="s">
        <v>1076</v>
      </c>
      <c r="B109" s="1">
        <v>2.9588660999999998</v>
      </c>
    </row>
    <row r="110" spans="1:2" x14ac:dyDescent="0.2">
      <c r="A110" s="2" t="s">
        <v>3197</v>
      </c>
      <c r="B110" s="1">
        <v>2.9509337000000002</v>
      </c>
    </row>
    <row r="111" spans="1:2" x14ac:dyDescent="0.2">
      <c r="A111" s="2" t="s">
        <v>3192</v>
      </c>
      <c r="B111" s="1">
        <v>2.9494389999999999</v>
      </c>
    </row>
    <row r="112" spans="1:2" x14ac:dyDescent="0.2">
      <c r="A112" s="2" t="s">
        <v>2850</v>
      </c>
      <c r="B112" s="1">
        <v>2.9485606999999998</v>
      </c>
    </row>
    <row r="113" spans="1:2" x14ac:dyDescent="0.2">
      <c r="A113" s="2" t="s">
        <v>3190</v>
      </c>
      <c r="B113" s="1">
        <v>2.9455276000000001</v>
      </c>
    </row>
    <row r="114" spans="1:2" x14ac:dyDescent="0.2">
      <c r="A114" s="2" t="s">
        <v>3194</v>
      </c>
      <c r="B114" s="1">
        <v>2.9452354999999999</v>
      </c>
    </row>
    <row r="115" spans="1:2" x14ac:dyDescent="0.2">
      <c r="A115" s="2" t="s">
        <v>3193</v>
      </c>
      <c r="B115" s="1">
        <v>2.9451662999999999</v>
      </c>
    </row>
    <row r="116" spans="1:2" x14ac:dyDescent="0.2">
      <c r="A116" s="2" t="s">
        <v>3198</v>
      </c>
      <c r="B116" s="1">
        <v>2.9427824</v>
      </c>
    </row>
    <row r="117" spans="1:2" x14ac:dyDescent="0.2">
      <c r="A117" s="2" t="s">
        <v>3038</v>
      </c>
      <c r="B117" s="1">
        <v>2.9418974000000002</v>
      </c>
    </row>
    <row r="118" spans="1:2" x14ac:dyDescent="0.2">
      <c r="A118" s="2" t="s">
        <v>1264</v>
      </c>
      <c r="B118" s="1">
        <v>2.9330459000000002</v>
      </c>
    </row>
    <row r="119" spans="1:2" x14ac:dyDescent="0.2">
      <c r="A119" s="2" t="s">
        <v>3195</v>
      </c>
      <c r="B119" s="1">
        <v>2.9317397999999999</v>
      </c>
    </row>
    <row r="120" spans="1:2" x14ac:dyDescent="0.2">
      <c r="A120" s="2" t="s">
        <v>3196</v>
      </c>
      <c r="B120" s="1">
        <v>2.9316998000000001</v>
      </c>
    </row>
    <row r="121" spans="1:2" x14ac:dyDescent="0.2">
      <c r="A121" s="2" t="s">
        <v>3199</v>
      </c>
      <c r="B121" s="1">
        <v>2.9311387999999998</v>
      </c>
    </row>
    <row r="122" spans="1:2" x14ac:dyDescent="0.2">
      <c r="A122" s="2" t="s">
        <v>3135</v>
      </c>
      <c r="B122" s="1">
        <v>2.9180062000000002</v>
      </c>
    </row>
    <row r="123" spans="1:2" x14ac:dyDescent="0.2">
      <c r="A123" s="2" t="s">
        <v>3205</v>
      </c>
      <c r="B123" s="1">
        <v>2.9137251000000002</v>
      </c>
    </row>
    <row r="124" spans="1:2" x14ac:dyDescent="0.2">
      <c r="A124" s="2" t="s">
        <v>3200</v>
      </c>
      <c r="B124" s="1">
        <v>2.9133369999999998</v>
      </c>
    </row>
    <row r="125" spans="1:2" x14ac:dyDescent="0.2">
      <c r="A125" s="2" t="s">
        <v>1096</v>
      </c>
      <c r="B125" s="1">
        <v>2.9130790000000002</v>
      </c>
    </row>
    <row r="126" spans="1:2" x14ac:dyDescent="0.2">
      <c r="A126" s="2" t="s">
        <v>3204</v>
      </c>
      <c r="B126" s="1">
        <v>2.9121937999999998</v>
      </c>
    </row>
    <row r="127" spans="1:2" x14ac:dyDescent="0.2">
      <c r="A127" s="2" t="s">
        <v>2797</v>
      </c>
      <c r="B127" s="1">
        <v>2.9094283999999999</v>
      </c>
    </row>
    <row r="128" spans="1:2" x14ac:dyDescent="0.2">
      <c r="A128" s="2" t="s">
        <v>3201</v>
      </c>
      <c r="B128" s="1">
        <v>2.9023767</v>
      </c>
    </row>
    <row r="129" spans="1:2" x14ac:dyDescent="0.2">
      <c r="A129" s="2" t="s">
        <v>3203</v>
      </c>
      <c r="B129" s="1">
        <v>2.9022125999999999</v>
      </c>
    </row>
    <row r="130" spans="1:2" x14ac:dyDescent="0.2">
      <c r="A130" s="2" t="s">
        <v>3206</v>
      </c>
      <c r="B130" s="1">
        <v>2.9021354000000001</v>
      </c>
    </row>
    <row r="131" spans="1:2" x14ac:dyDescent="0.2">
      <c r="A131" s="2" t="s">
        <v>3202</v>
      </c>
      <c r="B131" s="1">
        <v>2.8961603999999999</v>
      </c>
    </row>
    <row r="132" spans="1:2" x14ac:dyDescent="0.2">
      <c r="A132" s="2" t="s">
        <v>3207</v>
      </c>
      <c r="B132" s="1">
        <v>2.8799942000000001</v>
      </c>
    </row>
    <row r="133" spans="1:2" x14ac:dyDescent="0.2">
      <c r="A133" s="2" t="s">
        <v>3212</v>
      </c>
      <c r="B133" s="1">
        <v>2.8796504000000001</v>
      </c>
    </row>
    <row r="134" spans="1:2" x14ac:dyDescent="0.2">
      <c r="A134" s="2" t="s">
        <v>3209</v>
      </c>
      <c r="B134" s="1">
        <v>2.8769705000000001</v>
      </c>
    </row>
    <row r="135" spans="1:2" x14ac:dyDescent="0.2">
      <c r="A135" s="2" t="s">
        <v>3210</v>
      </c>
      <c r="B135" s="1">
        <v>2.8720729999999999</v>
      </c>
    </row>
    <row r="136" spans="1:2" x14ac:dyDescent="0.2">
      <c r="A136" s="2" t="s">
        <v>3208</v>
      </c>
      <c r="B136" s="1">
        <v>2.8675932999999998</v>
      </c>
    </row>
    <row r="137" spans="1:2" x14ac:dyDescent="0.2">
      <c r="A137" s="2" t="s">
        <v>3215</v>
      </c>
      <c r="B137" s="1">
        <v>2.8670726000000002</v>
      </c>
    </row>
    <row r="138" spans="1:2" x14ac:dyDescent="0.2">
      <c r="A138" s="2" t="s">
        <v>3218</v>
      </c>
      <c r="B138" s="1">
        <v>2.8625096999999999</v>
      </c>
    </row>
    <row r="139" spans="1:2" x14ac:dyDescent="0.2">
      <c r="A139" s="2" t="s">
        <v>3213</v>
      </c>
      <c r="B139" s="1">
        <v>2.8623414</v>
      </c>
    </row>
    <row r="140" spans="1:2" x14ac:dyDescent="0.2">
      <c r="A140" s="2" t="s">
        <v>3211</v>
      </c>
      <c r="B140" s="1">
        <v>2.8581235</v>
      </c>
    </row>
    <row r="141" spans="1:2" x14ac:dyDescent="0.2">
      <c r="A141" s="2" t="s">
        <v>3216</v>
      </c>
      <c r="B141" s="1">
        <v>2.8568190000000002</v>
      </c>
    </row>
    <row r="142" spans="1:2" x14ac:dyDescent="0.2">
      <c r="A142" s="2" t="s">
        <v>3214</v>
      </c>
      <c r="B142" s="1">
        <v>2.8558314</v>
      </c>
    </row>
    <row r="143" spans="1:2" x14ac:dyDescent="0.2">
      <c r="A143" s="2" t="s">
        <v>1862</v>
      </c>
      <c r="B143" s="1">
        <v>2.8548271999999999</v>
      </c>
    </row>
    <row r="144" spans="1:2" x14ac:dyDescent="0.2">
      <c r="A144" s="2" t="s">
        <v>3217</v>
      </c>
      <c r="B144" s="1">
        <v>2.8507604999999998</v>
      </c>
    </row>
    <row r="145" spans="1:2" x14ac:dyDescent="0.2">
      <c r="A145" s="2" t="s">
        <v>3220</v>
      </c>
      <c r="B145" s="1">
        <v>2.8409103999999998</v>
      </c>
    </row>
    <row r="146" spans="1:2" x14ac:dyDescent="0.2">
      <c r="A146" s="2" t="s">
        <v>3221</v>
      </c>
      <c r="B146" s="1">
        <v>2.8397350000000001</v>
      </c>
    </row>
    <row r="147" spans="1:2" x14ac:dyDescent="0.2">
      <c r="A147" s="2" t="s">
        <v>3219</v>
      </c>
      <c r="B147" s="1">
        <v>2.83609</v>
      </c>
    </row>
    <row r="148" spans="1:2" x14ac:dyDescent="0.2">
      <c r="A148" s="2" t="s">
        <v>1800</v>
      </c>
      <c r="B148" s="1">
        <v>2.8319975999999998</v>
      </c>
    </row>
    <row r="149" spans="1:2" x14ac:dyDescent="0.2">
      <c r="A149" s="2" t="s">
        <v>3222</v>
      </c>
      <c r="B149" s="1">
        <v>2.8292190000000002</v>
      </c>
    </row>
    <row r="150" spans="1:2" x14ac:dyDescent="0.2">
      <c r="A150" s="2" t="s">
        <v>2262</v>
      </c>
      <c r="B150" s="1">
        <v>2.8183691999999998</v>
      </c>
    </row>
    <row r="151" spans="1:2" x14ac:dyDescent="0.2">
      <c r="A151" s="2" t="s">
        <v>2152</v>
      </c>
      <c r="B151" s="1">
        <v>2.8117937999999998</v>
      </c>
    </row>
    <row r="152" spans="1:2" x14ac:dyDescent="0.2">
      <c r="A152" s="2" t="s">
        <v>2373</v>
      </c>
      <c r="B152" s="1">
        <v>2.8105924</v>
      </c>
    </row>
    <row r="153" spans="1:2" x14ac:dyDescent="0.2">
      <c r="A153" s="2" t="s">
        <v>3228</v>
      </c>
      <c r="B153" s="1">
        <v>2.8089826000000002</v>
      </c>
    </row>
    <row r="154" spans="1:2" x14ac:dyDescent="0.2">
      <c r="A154" s="2" t="s">
        <v>2420</v>
      </c>
      <c r="B154" s="1">
        <v>2.8046715</v>
      </c>
    </row>
    <row r="155" spans="1:2" x14ac:dyDescent="0.2">
      <c r="A155" s="2" t="s">
        <v>2145</v>
      </c>
      <c r="B155" s="1">
        <v>2.8046660000000001</v>
      </c>
    </row>
    <row r="156" spans="1:2" x14ac:dyDescent="0.2">
      <c r="A156" s="2" t="s">
        <v>3226</v>
      </c>
      <c r="B156" s="1">
        <v>2.8010405999999999</v>
      </c>
    </row>
    <row r="157" spans="1:2" x14ac:dyDescent="0.2">
      <c r="A157" s="2" t="s">
        <v>3225</v>
      </c>
      <c r="B157" s="1">
        <v>2.7985159999999998</v>
      </c>
    </row>
    <row r="158" spans="1:2" x14ac:dyDescent="0.2">
      <c r="A158" s="2" t="s">
        <v>3224</v>
      </c>
      <c r="B158" s="1">
        <v>2.7974548000000001</v>
      </c>
    </row>
    <row r="159" spans="1:2" x14ac:dyDescent="0.2">
      <c r="A159" s="2" t="s">
        <v>3227</v>
      </c>
      <c r="B159" s="1">
        <v>2.7931637999999999</v>
      </c>
    </row>
    <row r="160" spans="1:2" x14ac:dyDescent="0.2">
      <c r="A160" s="2" t="s">
        <v>3180</v>
      </c>
      <c r="B160" s="1">
        <v>2.7866879</v>
      </c>
    </row>
    <row r="161" spans="1:2" x14ac:dyDescent="0.2">
      <c r="A161" s="2" t="s">
        <v>2954</v>
      </c>
      <c r="B161" s="1">
        <v>2.7861104000000001</v>
      </c>
    </row>
    <row r="162" spans="1:2" x14ac:dyDescent="0.2">
      <c r="A162" s="2" t="s">
        <v>3230</v>
      </c>
      <c r="B162" s="1">
        <v>2.7812092000000002</v>
      </c>
    </row>
    <row r="163" spans="1:2" x14ac:dyDescent="0.2">
      <c r="A163" s="2" t="s">
        <v>1911</v>
      </c>
      <c r="B163" s="1">
        <v>2.7808525999999998</v>
      </c>
    </row>
    <row r="164" spans="1:2" x14ac:dyDescent="0.2">
      <c r="A164" s="2" t="s">
        <v>3229</v>
      </c>
      <c r="B164" s="1">
        <v>2.7803084999999998</v>
      </c>
    </row>
    <row r="165" spans="1:2" x14ac:dyDescent="0.2">
      <c r="A165" s="2" t="s">
        <v>1134</v>
      </c>
      <c r="B165" s="1">
        <v>2.7789009999999998</v>
      </c>
    </row>
    <row r="166" spans="1:2" x14ac:dyDescent="0.2">
      <c r="A166" s="2" t="s">
        <v>3223</v>
      </c>
      <c r="B166" s="1">
        <v>2.7766365999999998</v>
      </c>
    </row>
    <row r="167" spans="1:2" x14ac:dyDescent="0.2">
      <c r="A167" s="2" t="s">
        <v>3233</v>
      </c>
      <c r="B167" s="1">
        <v>2.7696426000000001</v>
      </c>
    </row>
    <row r="168" spans="1:2" x14ac:dyDescent="0.2">
      <c r="A168" s="2" t="s">
        <v>3235</v>
      </c>
      <c r="B168" s="1">
        <v>2.7695987</v>
      </c>
    </row>
    <row r="169" spans="1:2" x14ac:dyDescent="0.2">
      <c r="A169" s="2" t="s">
        <v>3231</v>
      </c>
      <c r="B169" s="1">
        <v>2.7638953000000002</v>
      </c>
    </row>
    <row r="170" spans="1:2" x14ac:dyDescent="0.2">
      <c r="A170" s="2" t="s">
        <v>3232</v>
      </c>
      <c r="B170" s="1">
        <v>2.7638250000000002</v>
      </c>
    </row>
    <row r="171" spans="1:2" x14ac:dyDescent="0.2">
      <c r="A171" s="2" t="s">
        <v>1139</v>
      </c>
      <c r="B171" s="1">
        <v>2.7590960999999998</v>
      </c>
    </row>
    <row r="172" spans="1:2" x14ac:dyDescent="0.2">
      <c r="A172" s="2" t="s">
        <v>1887</v>
      </c>
      <c r="B172" s="1">
        <v>2.7580410999999998</v>
      </c>
    </row>
    <row r="173" spans="1:2" x14ac:dyDescent="0.2">
      <c r="A173" s="2" t="s">
        <v>3237</v>
      </c>
      <c r="B173" s="1">
        <v>2.7542863</v>
      </c>
    </row>
    <row r="174" spans="1:2" x14ac:dyDescent="0.2">
      <c r="A174" s="2" t="s">
        <v>1243</v>
      </c>
      <c r="B174" s="1">
        <v>2.7530266999999999</v>
      </c>
    </row>
    <row r="175" spans="1:2" x14ac:dyDescent="0.2">
      <c r="A175" s="2" t="s">
        <v>3236</v>
      </c>
      <c r="B175" s="1">
        <v>2.7497156</v>
      </c>
    </row>
    <row r="176" spans="1:2" x14ac:dyDescent="0.2">
      <c r="A176" s="2" t="s">
        <v>2722</v>
      </c>
      <c r="B176" s="1">
        <v>2.7492557</v>
      </c>
    </row>
    <row r="177" spans="1:2" x14ac:dyDescent="0.2">
      <c r="A177" s="2" t="s">
        <v>3234</v>
      </c>
      <c r="B177" s="1">
        <v>2.7476560000000001</v>
      </c>
    </row>
    <row r="178" spans="1:2" x14ac:dyDescent="0.2">
      <c r="A178" s="2" t="s">
        <v>3238</v>
      </c>
      <c r="B178" s="1">
        <v>2.742391</v>
      </c>
    </row>
    <row r="179" spans="1:2" x14ac:dyDescent="0.2">
      <c r="A179" s="2" t="s">
        <v>2855</v>
      </c>
      <c r="B179" s="1">
        <v>2.7393879999999999</v>
      </c>
    </row>
    <row r="180" spans="1:2" x14ac:dyDescent="0.2">
      <c r="A180" s="2" t="s">
        <v>3239</v>
      </c>
      <c r="B180" s="1">
        <v>2.7338433000000002</v>
      </c>
    </row>
    <row r="181" spans="1:2" x14ac:dyDescent="0.2">
      <c r="A181" s="2" t="s">
        <v>3241</v>
      </c>
      <c r="B181" s="1">
        <v>2.7280440000000001</v>
      </c>
    </row>
    <row r="182" spans="1:2" x14ac:dyDescent="0.2">
      <c r="A182" s="2" t="s">
        <v>3242</v>
      </c>
      <c r="B182" s="1">
        <v>2.7278943</v>
      </c>
    </row>
    <row r="183" spans="1:2" x14ac:dyDescent="0.2">
      <c r="A183" s="2" t="s">
        <v>3240</v>
      </c>
      <c r="B183" s="1">
        <v>2.7242297999999998</v>
      </c>
    </row>
    <row r="184" spans="1:2" x14ac:dyDescent="0.2">
      <c r="A184" s="2" t="s">
        <v>3244</v>
      </c>
      <c r="B184" s="1">
        <v>2.721028</v>
      </c>
    </row>
    <row r="185" spans="1:2" x14ac:dyDescent="0.2">
      <c r="A185" s="2" t="s">
        <v>1114</v>
      </c>
      <c r="B185" s="1">
        <v>2.7201575999999998</v>
      </c>
    </row>
    <row r="186" spans="1:2" x14ac:dyDescent="0.2">
      <c r="A186" s="2" t="s">
        <v>2834</v>
      </c>
      <c r="B186" s="1">
        <v>2.7199149999999999</v>
      </c>
    </row>
    <row r="187" spans="1:2" x14ac:dyDescent="0.2">
      <c r="A187" s="2" t="s">
        <v>1562</v>
      </c>
      <c r="B187" s="1">
        <v>2.7173172999999999</v>
      </c>
    </row>
    <row r="188" spans="1:2" x14ac:dyDescent="0.2">
      <c r="A188" s="2" t="s">
        <v>2494</v>
      </c>
      <c r="B188" s="1">
        <v>2.7170048000000002</v>
      </c>
    </row>
    <row r="189" spans="1:2" x14ac:dyDescent="0.2">
      <c r="A189" s="2" t="s">
        <v>2289</v>
      </c>
      <c r="B189" s="1">
        <v>2.7165376999999999</v>
      </c>
    </row>
    <row r="190" spans="1:2" x14ac:dyDescent="0.2">
      <c r="A190" s="2" t="s">
        <v>3243</v>
      </c>
      <c r="B190" s="1">
        <v>2.714054</v>
      </c>
    </row>
    <row r="191" spans="1:2" x14ac:dyDescent="0.2">
      <c r="A191" s="2" t="s">
        <v>1083</v>
      </c>
      <c r="B191" s="1">
        <v>2.7136051999999999</v>
      </c>
    </row>
    <row r="192" spans="1:2" x14ac:dyDescent="0.2">
      <c r="A192" s="2" t="s">
        <v>3246</v>
      </c>
      <c r="B192" s="1">
        <v>2.7087188000000002</v>
      </c>
    </row>
    <row r="193" spans="1:2" x14ac:dyDescent="0.2">
      <c r="A193" s="2" t="s">
        <v>3245</v>
      </c>
      <c r="B193" s="1">
        <v>2.7086839999999999</v>
      </c>
    </row>
    <row r="194" spans="1:2" x14ac:dyDescent="0.2">
      <c r="A194" s="2" t="s">
        <v>2907</v>
      </c>
      <c r="B194" s="1">
        <v>2.7042959999999998</v>
      </c>
    </row>
    <row r="195" spans="1:2" x14ac:dyDescent="0.2">
      <c r="A195" s="2" t="s">
        <v>3180</v>
      </c>
      <c r="B195" s="1">
        <v>2.7015294999999999</v>
      </c>
    </row>
    <row r="196" spans="1:2" x14ac:dyDescent="0.2">
      <c r="A196" s="2" t="s">
        <v>3248</v>
      </c>
      <c r="B196" s="1">
        <v>2.7013695000000002</v>
      </c>
    </row>
    <row r="197" spans="1:2" x14ac:dyDescent="0.2">
      <c r="A197" s="2" t="s">
        <v>2269</v>
      </c>
      <c r="B197" s="1">
        <v>2.7013213999999999</v>
      </c>
    </row>
    <row r="198" spans="1:2" x14ac:dyDescent="0.2">
      <c r="A198" s="2" t="s">
        <v>1140</v>
      </c>
      <c r="B198" s="1">
        <v>2.6989974999999999</v>
      </c>
    </row>
    <row r="199" spans="1:2" x14ac:dyDescent="0.2">
      <c r="A199" s="2" t="s">
        <v>3247</v>
      </c>
      <c r="B199" s="1">
        <v>2.6969519000000002</v>
      </c>
    </row>
    <row r="200" spans="1:2" x14ac:dyDescent="0.2">
      <c r="A200" s="2" t="s">
        <v>2125</v>
      </c>
      <c r="B200" s="1">
        <v>2.6956986999999999</v>
      </c>
    </row>
    <row r="201" spans="1:2" x14ac:dyDescent="0.2">
      <c r="A201" s="2" t="s">
        <v>2564</v>
      </c>
      <c r="B201" s="1">
        <v>2.6955116000000001</v>
      </c>
    </row>
    <row r="202" spans="1:2" x14ac:dyDescent="0.2">
      <c r="A202" s="2" t="s">
        <v>1836</v>
      </c>
      <c r="B202" s="1">
        <v>2.6933253000000001</v>
      </c>
    </row>
    <row r="203" spans="1:2" x14ac:dyDescent="0.2">
      <c r="A203" s="2" t="s">
        <v>3253</v>
      </c>
      <c r="B203" s="1">
        <v>2.6905350000000001</v>
      </c>
    </row>
    <row r="204" spans="1:2" x14ac:dyDescent="0.2">
      <c r="A204" s="2" t="s">
        <v>3249</v>
      </c>
      <c r="B204" s="1">
        <v>2.6894870000000002</v>
      </c>
    </row>
    <row r="205" spans="1:2" x14ac:dyDescent="0.2">
      <c r="A205" s="2" t="s">
        <v>3250</v>
      </c>
      <c r="B205" s="1">
        <v>2.6875581999999998</v>
      </c>
    </row>
    <row r="206" spans="1:2" x14ac:dyDescent="0.2">
      <c r="A206" s="2" t="s">
        <v>3252</v>
      </c>
      <c r="B206" s="1">
        <v>2.6840310000000001</v>
      </c>
    </row>
    <row r="207" spans="1:2" x14ac:dyDescent="0.2">
      <c r="A207" s="2" t="s">
        <v>1683</v>
      </c>
      <c r="B207" s="1">
        <v>2.6811368</v>
      </c>
    </row>
    <row r="208" spans="1:2" x14ac:dyDescent="0.2">
      <c r="A208" s="2" t="s">
        <v>3251</v>
      </c>
      <c r="B208" s="1">
        <v>2.6801677000000002</v>
      </c>
    </row>
    <row r="209" spans="1:2" x14ac:dyDescent="0.2">
      <c r="A209" s="2" t="s">
        <v>2203</v>
      </c>
      <c r="B209" s="1">
        <v>2.6800160000000002</v>
      </c>
    </row>
    <row r="210" spans="1:2" x14ac:dyDescent="0.2">
      <c r="A210" s="2" t="s">
        <v>3231</v>
      </c>
      <c r="B210" s="1">
        <v>2.6797086999999999</v>
      </c>
    </row>
    <row r="211" spans="1:2" x14ac:dyDescent="0.2">
      <c r="A211" s="2" t="s">
        <v>3231</v>
      </c>
      <c r="B211" s="1">
        <v>2.6776442999999999</v>
      </c>
    </row>
    <row r="212" spans="1:2" x14ac:dyDescent="0.2">
      <c r="A212" s="2" t="s">
        <v>1441</v>
      </c>
      <c r="B212" s="1">
        <v>2.6770618000000002</v>
      </c>
    </row>
    <row r="213" spans="1:2" x14ac:dyDescent="0.2">
      <c r="A213" s="2" t="s">
        <v>1301</v>
      </c>
      <c r="B213" s="1">
        <v>2.6743522</v>
      </c>
    </row>
    <row r="214" spans="1:2" x14ac:dyDescent="0.2">
      <c r="A214" s="2" t="s">
        <v>3254</v>
      </c>
      <c r="B214" s="1">
        <v>2.6734003999999998</v>
      </c>
    </row>
    <row r="215" spans="1:2" x14ac:dyDescent="0.2">
      <c r="A215" s="2" t="s">
        <v>1318</v>
      </c>
      <c r="B215" s="1">
        <v>2.6663133999999999</v>
      </c>
    </row>
    <row r="216" spans="1:2" x14ac:dyDescent="0.2">
      <c r="A216" s="2" t="s">
        <v>2978</v>
      </c>
      <c r="B216" s="1">
        <v>2.6623541999999998</v>
      </c>
    </row>
    <row r="217" spans="1:2" x14ac:dyDescent="0.2">
      <c r="A217" s="2" t="s">
        <v>3256</v>
      </c>
      <c r="B217" s="1">
        <v>2.6476294999999999</v>
      </c>
    </row>
    <row r="218" spans="1:2" x14ac:dyDescent="0.2">
      <c r="A218" s="2" t="s">
        <v>3255</v>
      </c>
      <c r="B218" s="1">
        <v>2.6473906</v>
      </c>
    </row>
    <row r="219" spans="1:2" x14ac:dyDescent="0.2">
      <c r="A219" s="2" t="s">
        <v>3257</v>
      </c>
      <c r="B219" s="1">
        <v>2.6387298000000001</v>
      </c>
    </row>
    <row r="220" spans="1:2" x14ac:dyDescent="0.2">
      <c r="A220" s="2" t="s">
        <v>1628</v>
      </c>
      <c r="B220" s="1">
        <v>2.6381673999999999</v>
      </c>
    </row>
    <row r="221" spans="1:2" x14ac:dyDescent="0.2">
      <c r="A221" s="2" t="s">
        <v>3262</v>
      </c>
      <c r="B221" s="1">
        <v>2.6353675999999999</v>
      </c>
    </row>
    <row r="222" spans="1:2" x14ac:dyDescent="0.2">
      <c r="A222" s="2" t="s">
        <v>3260</v>
      </c>
      <c r="B222" s="1">
        <v>2.6346069999999999</v>
      </c>
    </row>
    <row r="223" spans="1:2" x14ac:dyDescent="0.2">
      <c r="A223" s="2" t="s">
        <v>3259</v>
      </c>
      <c r="B223" s="1">
        <v>2.6313420000000001</v>
      </c>
    </row>
    <row r="224" spans="1:2" x14ac:dyDescent="0.2">
      <c r="A224" s="2" t="s">
        <v>1481</v>
      </c>
      <c r="B224" s="1">
        <v>2.6282804</v>
      </c>
    </row>
    <row r="225" spans="1:2" x14ac:dyDescent="0.2">
      <c r="A225" s="2" t="s">
        <v>2645</v>
      </c>
      <c r="B225" s="1">
        <v>2.6257157000000002</v>
      </c>
    </row>
    <row r="226" spans="1:2" x14ac:dyDescent="0.2">
      <c r="A226" s="2" t="s">
        <v>3170</v>
      </c>
      <c r="B226" s="1">
        <v>2.6241374</v>
      </c>
    </row>
    <row r="227" spans="1:2" x14ac:dyDescent="0.2">
      <c r="A227" s="2" t="s">
        <v>3261</v>
      </c>
      <c r="B227" s="1">
        <v>2.62365</v>
      </c>
    </row>
    <row r="228" spans="1:2" x14ac:dyDescent="0.2">
      <c r="A228" s="2" t="s">
        <v>3266</v>
      </c>
      <c r="B228" s="1">
        <v>2.6230153999999999</v>
      </c>
    </row>
    <row r="229" spans="1:2" x14ac:dyDescent="0.2">
      <c r="A229" s="2" t="s">
        <v>1328</v>
      </c>
      <c r="B229" s="1">
        <v>2.6215435999999999</v>
      </c>
    </row>
    <row r="230" spans="1:2" x14ac:dyDescent="0.2">
      <c r="A230" s="2" t="s">
        <v>3264</v>
      </c>
      <c r="B230" s="1">
        <v>2.6190685999999999</v>
      </c>
    </row>
    <row r="231" spans="1:2" x14ac:dyDescent="0.2">
      <c r="A231" s="2" t="s">
        <v>3263</v>
      </c>
      <c r="B231" s="1">
        <v>2.6185553000000001</v>
      </c>
    </row>
    <row r="232" spans="1:2" x14ac:dyDescent="0.2">
      <c r="A232" s="2" t="s">
        <v>3244</v>
      </c>
      <c r="B232" s="1">
        <v>2.6160665000000001</v>
      </c>
    </row>
    <row r="233" spans="1:2" x14ac:dyDescent="0.2">
      <c r="A233" s="2" t="s">
        <v>3267</v>
      </c>
      <c r="B233" s="1">
        <v>2.6147482000000002</v>
      </c>
    </row>
    <row r="234" spans="1:2" x14ac:dyDescent="0.2">
      <c r="A234" s="2" t="s">
        <v>2518</v>
      </c>
      <c r="B234" s="1">
        <v>2.6130393000000001</v>
      </c>
    </row>
    <row r="235" spans="1:2" x14ac:dyDescent="0.2">
      <c r="A235" s="2" t="s">
        <v>3268</v>
      </c>
      <c r="B235" s="1">
        <v>2.6063390000000002</v>
      </c>
    </row>
    <row r="236" spans="1:2" x14ac:dyDescent="0.2">
      <c r="A236" s="2" t="s">
        <v>2250</v>
      </c>
      <c r="B236" s="1">
        <v>2.6056414000000001</v>
      </c>
    </row>
    <row r="237" spans="1:2" x14ac:dyDescent="0.2">
      <c r="A237" s="2" t="s">
        <v>3271</v>
      </c>
      <c r="B237" s="1">
        <v>2.6055690999999999</v>
      </c>
    </row>
    <row r="238" spans="1:2" x14ac:dyDescent="0.2">
      <c r="A238" s="2" t="s">
        <v>3269</v>
      </c>
      <c r="B238" s="1">
        <v>2.6040709999999998</v>
      </c>
    </row>
    <row r="239" spans="1:2" x14ac:dyDescent="0.2">
      <c r="A239" s="2" t="s">
        <v>3270</v>
      </c>
      <c r="B239" s="1">
        <v>2.6025583999999999</v>
      </c>
    </row>
    <row r="240" spans="1:2" x14ac:dyDescent="0.2">
      <c r="A240" s="2" t="s">
        <v>2710</v>
      </c>
      <c r="B240" s="1">
        <v>2.6010456</v>
      </c>
    </row>
    <row r="241" spans="1:2" x14ac:dyDescent="0.2">
      <c r="A241" s="2" t="s">
        <v>3273</v>
      </c>
      <c r="B241" s="1">
        <v>2.59314</v>
      </c>
    </row>
    <row r="242" spans="1:2" x14ac:dyDescent="0.2">
      <c r="A242" s="2" t="s">
        <v>2745</v>
      </c>
      <c r="B242" s="1">
        <v>2.5919463999999999</v>
      </c>
    </row>
    <row r="243" spans="1:2" x14ac:dyDescent="0.2">
      <c r="A243" s="2" t="s">
        <v>3265</v>
      </c>
      <c r="B243" s="1">
        <v>2.5914410000000001</v>
      </c>
    </row>
    <row r="244" spans="1:2" x14ac:dyDescent="0.2">
      <c r="A244" s="2" t="s">
        <v>3114</v>
      </c>
      <c r="B244" s="1">
        <v>2.5911342999999998</v>
      </c>
    </row>
    <row r="245" spans="1:2" x14ac:dyDescent="0.2">
      <c r="A245" s="2" t="s">
        <v>3275</v>
      </c>
      <c r="B245" s="1">
        <v>2.5879349999999999</v>
      </c>
    </row>
    <row r="246" spans="1:2" x14ac:dyDescent="0.2">
      <c r="A246" s="2" t="s">
        <v>3276</v>
      </c>
      <c r="B246" s="1">
        <v>2.5876714999999999</v>
      </c>
    </row>
    <row r="247" spans="1:2" x14ac:dyDescent="0.2">
      <c r="A247" s="2" t="s">
        <v>2494</v>
      </c>
      <c r="B247" s="1">
        <v>2.5846713000000001</v>
      </c>
    </row>
    <row r="248" spans="1:2" x14ac:dyDescent="0.2">
      <c r="A248" s="2" t="s">
        <v>3272</v>
      </c>
      <c r="B248" s="1">
        <v>2.5838269999999999</v>
      </c>
    </row>
    <row r="249" spans="1:2" x14ac:dyDescent="0.2">
      <c r="A249" s="2" t="s">
        <v>3278</v>
      </c>
      <c r="B249" s="1">
        <v>2.5824647000000001</v>
      </c>
    </row>
    <row r="250" spans="1:2" x14ac:dyDescent="0.2">
      <c r="A250" s="2" t="s">
        <v>3274</v>
      </c>
      <c r="B250" s="1">
        <v>2.5812590000000002</v>
      </c>
    </row>
    <row r="251" spans="1:2" x14ac:dyDescent="0.2">
      <c r="A251" s="2" t="s">
        <v>3277</v>
      </c>
      <c r="B251" s="1">
        <v>2.5784492000000001</v>
      </c>
    </row>
    <row r="252" spans="1:2" x14ac:dyDescent="0.2">
      <c r="A252" s="2" t="s">
        <v>1274</v>
      </c>
      <c r="B252" s="1">
        <v>2.576025</v>
      </c>
    </row>
    <row r="253" spans="1:2" x14ac:dyDescent="0.2">
      <c r="A253" s="2" t="s">
        <v>3231</v>
      </c>
      <c r="B253" s="1">
        <v>2.5735068000000001</v>
      </c>
    </row>
    <row r="254" spans="1:2" x14ac:dyDescent="0.2">
      <c r="A254" s="2" t="s">
        <v>3279</v>
      </c>
      <c r="B254" s="1">
        <v>2.5704967999999999</v>
      </c>
    </row>
    <row r="255" spans="1:2" x14ac:dyDescent="0.2">
      <c r="A255" s="2" t="s">
        <v>1170</v>
      </c>
      <c r="B255" s="1">
        <v>2.5682862000000002</v>
      </c>
    </row>
    <row r="256" spans="1:2" x14ac:dyDescent="0.2">
      <c r="A256" s="2" t="s">
        <v>1150</v>
      </c>
      <c r="B256" s="1">
        <v>2.5674256999999998</v>
      </c>
    </row>
    <row r="257" spans="1:2" x14ac:dyDescent="0.2">
      <c r="A257" s="2" t="s">
        <v>3280</v>
      </c>
      <c r="B257" s="1">
        <v>2.5638784999999999</v>
      </c>
    </row>
    <row r="258" spans="1:2" x14ac:dyDescent="0.2">
      <c r="A258" s="2" t="s">
        <v>1441</v>
      </c>
      <c r="B258" s="1">
        <v>2.5616295</v>
      </c>
    </row>
    <row r="259" spans="1:2" x14ac:dyDescent="0.2">
      <c r="A259" s="2" t="s">
        <v>3283</v>
      </c>
      <c r="B259" s="1">
        <v>2.5597335999999999</v>
      </c>
    </row>
    <row r="260" spans="1:2" x14ac:dyDescent="0.2">
      <c r="A260" s="2" t="s">
        <v>3281</v>
      </c>
      <c r="B260" s="1">
        <v>2.5578509999999999</v>
      </c>
    </row>
    <row r="261" spans="1:2" x14ac:dyDescent="0.2">
      <c r="A261" s="2" t="s">
        <v>1707</v>
      </c>
      <c r="B261" s="1">
        <v>2.5562835000000002</v>
      </c>
    </row>
    <row r="262" spans="1:2" x14ac:dyDescent="0.2">
      <c r="A262" s="2" t="s">
        <v>1123</v>
      </c>
      <c r="B262" s="1">
        <v>2.5538343999999999</v>
      </c>
    </row>
    <row r="263" spans="1:2" x14ac:dyDescent="0.2">
      <c r="A263" s="2" t="s">
        <v>3282</v>
      </c>
      <c r="B263" s="1">
        <v>2.5532181</v>
      </c>
    </row>
    <row r="264" spans="1:2" x14ac:dyDescent="0.2">
      <c r="A264" s="2" t="s">
        <v>2497</v>
      </c>
      <c r="B264" s="1">
        <v>2.5523720000000001</v>
      </c>
    </row>
    <row r="265" spans="1:2" x14ac:dyDescent="0.2">
      <c r="A265" s="2" t="s">
        <v>2710</v>
      </c>
      <c r="B265" s="1">
        <v>2.5509719999999998</v>
      </c>
    </row>
    <row r="266" spans="1:2" x14ac:dyDescent="0.2">
      <c r="A266" s="2" t="s">
        <v>1306</v>
      </c>
      <c r="B266" s="1">
        <v>2.5504484000000001</v>
      </c>
    </row>
    <row r="267" spans="1:2" x14ac:dyDescent="0.2">
      <c r="A267" s="2" t="s">
        <v>3103</v>
      </c>
      <c r="B267" s="1">
        <v>2.550135</v>
      </c>
    </row>
    <row r="268" spans="1:2" x14ac:dyDescent="0.2">
      <c r="A268" s="2" t="s">
        <v>3286</v>
      </c>
      <c r="B268" s="1">
        <v>2.5499105000000002</v>
      </c>
    </row>
    <row r="269" spans="1:2" x14ac:dyDescent="0.2">
      <c r="A269" s="2" t="s">
        <v>1577</v>
      </c>
      <c r="B269" s="1">
        <v>2.5446865999999999</v>
      </c>
    </row>
    <row r="270" spans="1:2" x14ac:dyDescent="0.2">
      <c r="A270" s="2" t="s">
        <v>1296</v>
      </c>
      <c r="B270" s="1">
        <v>2.5445308999999998</v>
      </c>
    </row>
    <row r="271" spans="1:2" x14ac:dyDescent="0.2">
      <c r="A271" s="2" t="s">
        <v>3288</v>
      </c>
      <c r="B271" s="1">
        <v>2.5438657</v>
      </c>
    </row>
    <row r="272" spans="1:2" x14ac:dyDescent="0.2">
      <c r="A272" s="2" t="s">
        <v>1699</v>
      </c>
      <c r="B272" s="1">
        <v>2.5434773000000002</v>
      </c>
    </row>
    <row r="273" spans="1:2" x14ac:dyDescent="0.2">
      <c r="A273" s="2" t="s">
        <v>1068</v>
      </c>
      <c r="B273" s="1">
        <v>2.5420470000000002</v>
      </c>
    </row>
    <row r="274" spans="1:2" x14ac:dyDescent="0.2">
      <c r="A274" s="2" t="s">
        <v>1522</v>
      </c>
      <c r="B274" s="1">
        <v>2.5396945</v>
      </c>
    </row>
    <row r="275" spans="1:2" x14ac:dyDescent="0.2">
      <c r="A275" s="2" t="s">
        <v>3285</v>
      </c>
      <c r="B275" s="1">
        <v>2.5393262000000001</v>
      </c>
    </row>
    <row r="276" spans="1:2" x14ac:dyDescent="0.2">
      <c r="A276" s="2" t="s">
        <v>3177</v>
      </c>
      <c r="B276" s="1">
        <v>2.5392052999999999</v>
      </c>
    </row>
    <row r="277" spans="1:2" x14ac:dyDescent="0.2">
      <c r="A277" s="2" t="s">
        <v>3289</v>
      </c>
      <c r="B277" s="1">
        <v>2.537925</v>
      </c>
    </row>
    <row r="278" spans="1:2" x14ac:dyDescent="0.2">
      <c r="A278" s="2" t="s">
        <v>3284</v>
      </c>
      <c r="B278" s="1">
        <v>2.5374577</v>
      </c>
    </row>
    <row r="279" spans="1:2" x14ac:dyDescent="0.2">
      <c r="A279" s="2" t="s">
        <v>2908</v>
      </c>
      <c r="B279" s="1">
        <v>2.5347502</v>
      </c>
    </row>
    <row r="280" spans="1:2" x14ac:dyDescent="0.2">
      <c r="A280" s="2" t="s">
        <v>3292</v>
      </c>
      <c r="B280" s="1">
        <v>2.5345464</v>
      </c>
    </row>
    <row r="281" spans="1:2" x14ac:dyDescent="0.2">
      <c r="A281" s="2" t="s">
        <v>3287</v>
      </c>
      <c r="B281" s="1">
        <v>2.5300136000000002</v>
      </c>
    </row>
    <row r="282" spans="1:2" x14ac:dyDescent="0.2">
      <c r="A282" s="2" t="s">
        <v>3294</v>
      </c>
      <c r="B282" s="1">
        <v>2.5294878000000001</v>
      </c>
    </row>
    <row r="283" spans="1:2" x14ac:dyDescent="0.2">
      <c r="A283" s="2" t="s">
        <v>3290</v>
      </c>
      <c r="B283" s="1">
        <v>2.5240469999999999</v>
      </c>
    </row>
    <row r="284" spans="1:2" x14ac:dyDescent="0.2">
      <c r="A284" s="2" t="s">
        <v>3293</v>
      </c>
      <c r="B284" s="1">
        <v>2.5210612000000001</v>
      </c>
    </row>
    <row r="285" spans="1:2" x14ac:dyDescent="0.2">
      <c r="A285" s="2" t="s">
        <v>2963</v>
      </c>
      <c r="B285" s="1">
        <v>2.5191835999999999</v>
      </c>
    </row>
    <row r="286" spans="1:2" x14ac:dyDescent="0.2">
      <c r="A286" s="2" t="s">
        <v>3296</v>
      </c>
      <c r="B286" s="1">
        <v>2.5191088000000001</v>
      </c>
    </row>
    <row r="287" spans="1:2" x14ac:dyDescent="0.2">
      <c r="A287" s="2" t="s">
        <v>3291</v>
      </c>
      <c r="B287" s="1">
        <v>2.51796</v>
      </c>
    </row>
    <row r="288" spans="1:2" x14ac:dyDescent="0.2">
      <c r="A288" s="2" t="s">
        <v>3298</v>
      </c>
      <c r="B288" s="1">
        <v>2.5177776999999999</v>
      </c>
    </row>
    <row r="289" spans="1:2" x14ac:dyDescent="0.2">
      <c r="A289" s="2" t="s">
        <v>3128</v>
      </c>
      <c r="B289" s="1">
        <v>2.5148709999999999</v>
      </c>
    </row>
    <row r="290" spans="1:2" x14ac:dyDescent="0.2">
      <c r="A290" s="2" t="s">
        <v>3299</v>
      </c>
      <c r="B290" s="1">
        <v>2.509735</v>
      </c>
    </row>
    <row r="291" spans="1:2" x14ac:dyDescent="0.2">
      <c r="A291" s="2" t="s">
        <v>3305</v>
      </c>
      <c r="B291" s="1">
        <v>2.5083655999999999</v>
      </c>
    </row>
    <row r="292" spans="1:2" x14ac:dyDescent="0.2">
      <c r="A292" s="2" t="s">
        <v>3295</v>
      </c>
      <c r="B292" s="1">
        <v>2.5074070000000002</v>
      </c>
    </row>
    <row r="293" spans="1:2" x14ac:dyDescent="0.2">
      <c r="A293" s="2" t="s">
        <v>2521</v>
      </c>
      <c r="B293" s="1">
        <v>2.5067620000000002</v>
      </c>
    </row>
    <row r="294" spans="1:2" x14ac:dyDescent="0.2">
      <c r="A294" s="2" t="s">
        <v>3311</v>
      </c>
      <c r="B294" s="1">
        <v>2.5063274</v>
      </c>
    </row>
    <row r="295" spans="1:2" x14ac:dyDescent="0.2">
      <c r="A295" s="2" t="s">
        <v>3304</v>
      </c>
      <c r="B295" s="1">
        <v>2.5062015</v>
      </c>
    </row>
    <row r="296" spans="1:2" x14ac:dyDescent="0.2">
      <c r="A296" s="2" t="s">
        <v>3303</v>
      </c>
      <c r="B296" s="1">
        <v>2.5049087999999999</v>
      </c>
    </row>
    <row r="297" spans="1:2" x14ac:dyDescent="0.2">
      <c r="A297" s="2" t="s">
        <v>1411</v>
      </c>
      <c r="B297" s="1">
        <v>2.5048317999999998</v>
      </c>
    </row>
    <row r="298" spans="1:2" x14ac:dyDescent="0.2">
      <c r="A298" s="2" t="s">
        <v>3302</v>
      </c>
      <c r="B298" s="1">
        <v>2.5046678</v>
      </c>
    </row>
    <row r="299" spans="1:2" x14ac:dyDescent="0.2">
      <c r="A299" s="2" t="s">
        <v>1537</v>
      </c>
      <c r="B299" s="1">
        <v>2.504378</v>
      </c>
    </row>
    <row r="300" spans="1:2" x14ac:dyDescent="0.2">
      <c r="A300" s="2" t="s">
        <v>3202</v>
      </c>
      <c r="B300" s="1">
        <v>2.4999007999999998</v>
      </c>
    </row>
    <row r="301" spans="1:2" x14ac:dyDescent="0.2">
      <c r="A301" s="2" t="s">
        <v>3258</v>
      </c>
      <c r="B301" s="1">
        <v>2.4989355</v>
      </c>
    </row>
    <row r="302" spans="1:2" x14ac:dyDescent="0.2">
      <c r="A302" s="2" t="s">
        <v>3301</v>
      </c>
      <c r="B302" s="1">
        <v>2.4988250000000001</v>
      </c>
    </row>
    <row r="303" spans="1:2" x14ac:dyDescent="0.2">
      <c r="A303" s="2" t="s">
        <v>3306</v>
      </c>
      <c r="B303" s="1">
        <v>2.4987284999999999</v>
      </c>
    </row>
    <row r="304" spans="1:2" x14ac:dyDescent="0.2">
      <c r="A304" s="2" t="s">
        <v>3314</v>
      </c>
      <c r="B304" s="1">
        <v>2.4958355000000001</v>
      </c>
    </row>
    <row r="305" spans="1:2" x14ac:dyDescent="0.2">
      <c r="A305" s="2" t="s">
        <v>3308</v>
      </c>
      <c r="B305" s="1">
        <v>2.4954535999999998</v>
      </c>
    </row>
    <row r="306" spans="1:2" x14ac:dyDescent="0.2">
      <c r="A306" s="2" t="s">
        <v>1347</v>
      </c>
      <c r="B306" s="1">
        <v>2.4951370000000002</v>
      </c>
    </row>
    <row r="307" spans="1:2" x14ac:dyDescent="0.2">
      <c r="A307" s="2" t="s">
        <v>3307</v>
      </c>
      <c r="B307" s="1">
        <v>2.4950551999999999</v>
      </c>
    </row>
    <row r="308" spans="1:2" x14ac:dyDescent="0.2">
      <c r="A308" s="2" t="s">
        <v>3312</v>
      </c>
      <c r="B308" s="1">
        <v>2.4938235</v>
      </c>
    </row>
    <row r="309" spans="1:2" x14ac:dyDescent="0.2">
      <c r="A309" s="2" t="s">
        <v>3217</v>
      </c>
      <c r="B309" s="1">
        <v>2.4933809999999998</v>
      </c>
    </row>
    <row r="310" spans="1:2" x14ac:dyDescent="0.2">
      <c r="A310" s="2" t="s">
        <v>3310</v>
      </c>
      <c r="B310" s="1">
        <v>2.4933217000000001</v>
      </c>
    </row>
    <row r="311" spans="1:2" x14ac:dyDescent="0.2">
      <c r="A311" s="2" t="s">
        <v>1989</v>
      </c>
      <c r="B311" s="1">
        <v>2.493255</v>
      </c>
    </row>
    <row r="312" spans="1:2" x14ac:dyDescent="0.2">
      <c r="A312" s="2" t="s">
        <v>3297</v>
      </c>
      <c r="B312" s="1">
        <v>2.4932449999999999</v>
      </c>
    </row>
    <row r="313" spans="1:2" x14ac:dyDescent="0.2">
      <c r="A313" s="2" t="s">
        <v>3300</v>
      </c>
      <c r="B313" s="1">
        <v>2.4890005999999998</v>
      </c>
    </row>
    <row r="314" spans="1:2" x14ac:dyDescent="0.2">
      <c r="A314" s="2" t="s">
        <v>1708</v>
      </c>
      <c r="B314" s="1">
        <v>2.4884140000000001</v>
      </c>
    </row>
    <row r="315" spans="1:2" x14ac:dyDescent="0.2">
      <c r="A315" s="2" t="s">
        <v>3313</v>
      </c>
      <c r="B315" s="1">
        <v>2.4882784</v>
      </c>
    </row>
    <row r="316" spans="1:2" x14ac:dyDescent="0.2">
      <c r="A316" s="2" t="s">
        <v>3319</v>
      </c>
      <c r="B316" s="1">
        <v>2.4872825000000001</v>
      </c>
    </row>
    <row r="317" spans="1:2" x14ac:dyDescent="0.2">
      <c r="A317" s="2" t="s">
        <v>2475</v>
      </c>
      <c r="B317" s="1">
        <v>2.4869637</v>
      </c>
    </row>
    <row r="318" spans="1:2" x14ac:dyDescent="0.2">
      <c r="A318" s="2" t="s">
        <v>3239</v>
      </c>
      <c r="B318" s="1">
        <v>2.4860473000000001</v>
      </c>
    </row>
    <row r="319" spans="1:2" x14ac:dyDescent="0.2">
      <c r="A319" s="2" t="s">
        <v>3309</v>
      </c>
      <c r="B319" s="1">
        <v>2.4808325999999998</v>
      </c>
    </row>
    <row r="320" spans="1:2" x14ac:dyDescent="0.2">
      <c r="A320" s="2" t="s">
        <v>2152</v>
      </c>
      <c r="B320" s="1">
        <v>2.4803709999999999</v>
      </c>
    </row>
    <row r="321" spans="1:2" x14ac:dyDescent="0.2">
      <c r="A321" s="2" t="s">
        <v>3316</v>
      </c>
      <c r="B321" s="1">
        <v>2.4798083000000002</v>
      </c>
    </row>
    <row r="322" spans="1:2" x14ac:dyDescent="0.2">
      <c r="A322" s="2" t="s">
        <v>2475</v>
      </c>
      <c r="B322" s="1">
        <v>2.4782723999999998</v>
      </c>
    </row>
    <row r="323" spans="1:2" x14ac:dyDescent="0.2">
      <c r="A323" s="2" t="s">
        <v>1529</v>
      </c>
      <c r="B323" s="1">
        <v>2.4769833000000001</v>
      </c>
    </row>
    <row r="324" spans="1:2" x14ac:dyDescent="0.2">
      <c r="A324" s="2" t="s">
        <v>3317</v>
      </c>
      <c r="B324" s="1">
        <v>2.4750578000000001</v>
      </c>
    </row>
    <row r="325" spans="1:2" x14ac:dyDescent="0.2">
      <c r="A325" s="2" t="s">
        <v>2353</v>
      </c>
      <c r="B325" s="1">
        <v>2.471279</v>
      </c>
    </row>
    <row r="326" spans="1:2" x14ac:dyDescent="0.2">
      <c r="A326" s="2" t="s">
        <v>2099</v>
      </c>
      <c r="B326" s="1">
        <v>2.4710046999999999</v>
      </c>
    </row>
    <row r="327" spans="1:2" x14ac:dyDescent="0.2">
      <c r="A327" s="2" t="s">
        <v>1754</v>
      </c>
      <c r="B327" s="1">
        <v>2.4701673999999998</v>
      </c>
    </row>
    <row r="328" spans="1:2" x14ac:dyDescent="0.2">
      <c r="A328" s="2" t="s">
        <v>3321</v>
      </c>
      <c r="B328" s="1">
        <v>2.4698514999999999</v>
      </c>
    </row>
    <row r="329" spans="1:2" x14ac:dyDescent="0.2">
      <c r="A329" s="2" t="s">
        <v>3318</v>
      </c>
      <c r="B329" s="1">
        <v>2.4645958000000001</v>
      </c>
    </row>
    <row r="330" spans="1:2" x14ac:dyDescent="0.2">
      <c r="A330" s="2" t="s">
        <v>3320</v>
      </c>
      <c r="B330" s="1">
        <v>2.4626586000000001</v>
      </c>
    </row>
    <row r="331" spans="1:2" x14ac:dyDescent="0.2">
      <c r="A331" s="2" t="s">
        <v>1318</v>
      </c>
      <c r="B331" s="1">
        <v>2.4613882999999999</v>
      </c>
    </row>
    <row r="332" spans="1:2" x14ac:dyDescent="0.2">
      <c r="A332" s="2" t="s">
        <v>3323</v>
      </c>
      <c r="B332" s="1">
        <v>2.4587279999999998</v>
      </c>
    </row>
    <row r="333" spans="1:2" x14ac:dyDescent="0.2">
      <c r="A333" s="2" t="s">
        <v>3246</v>
      </c>
      <c r="B333" s="1">
        <v>2.4568724999999998</v>
      </c>
    </row>
    <row r="334" spans="1:2" x14ac:dyDescent="0.2">
      <c r="A334" s="2" t="s">
        <v>2870</v>
      </c>
      <c r="B334" s="1">
        <v>2.4568498000000001</v>
      </c>
    </row>
    <row r="335" spans="1:2" x14ac:dyDescent="0.2">
      <c r="A335" s="2" t="s">
        <v>3322</v>
      </c>
      <c r="B335" s="1">
        <v>2.4554665</v>
      </c>
    </row>
    <row r="336" spans="1:2" x14ac:dyDescent="0.2">
      <c r="A336" s="2" t="s">
        <v>1726</v>
      </c>
      <c r="B336" s="1">
        <v>2.4551039000000001</v>
      </c>
    </row>
    <row r="337" spans="1:2" x14ac:dyDescent="0.2">
      <c r="A337" s="2" t="s">
        <v>1307</v>
      </c>
      <c r="B337" s="1">
        <v>2.4541162999999999</v>
      </c>
    </row>
    <row r="338" spans="1:2" x14ac:dyDescent="0.2">
      <c r="A338" s="2" t="s">
        <v>3315</v>
      </c>
      <c r="B338" s="1">
        <v>2.4506310999999998</v>
      </c>
    </row>
    <row r="339" spans="1:2" x14ac:dyDescent="0.2">
      <c r="A339" s="2" t="s">
        <v>2772</v>
      </c>
      <c r="B339" s="1">
        <v>2.4505111999999998</v>
      </c>
    </row>
    <row r="340" spans="1:2" x14ac:dyDescent="0.2">
      <c r="A340" s="2" t="s">
        <v>1327</v>
      </c>
      <c r="B340" s="1">
        <v>2.4482493000000001</v>
      </c>
    </row>
    <row r="341" spans="1:2" x14ac:dyDescent="0.2">
      <c r="A341" s="2" t="s">
        <v>3152</v>
      </c>
      <c r="B341" s="1">
        <v>2.4455418999999998</v>
      </c>
    </row>
    <row r="342" spans="1:2" x14ac:dyDescent="0.2">
      <c r="A342" s="2" t="s">
        <v>3325</v>
      </c>
      <c r="B342" s="1">
        <v>2.4451972999999998</v>
      </c>
    </row>
    <row r="343" spans="1:2" x14ac:dyDescent="0.2">
      <c r="A343" s="2" t="s">
        <v>3327</v>
      </c>
      <c r="B343" s="1">
        <v>2.4398553000000001</v>
      </c>
    </row>
    <row r="344" spans="1:2" x14ac:dyDescent="0.2">
      <c r="A344" s="2" t="s">
        <v>3336</v>
      </c>
      <c r="B344" s="1">
        <v>2.4390942999999998</v>
      </c>
    </row>
    <row r="345" spans="1:2" x14ac:dyDescent="0.2">
      <c r="A345" s="2" t="s">
        <v>3012</v>
      </c>
      <c r="B345" s="1">
        <v>2.437678</v>
      </c>
    </row>
    <row r="346" spans="1:2" x14ac:dyDescent="0.2">
      <c r="A346" s="2" t="s">
        <v>3178</v>
      </c>
      <c r="B346" s="1">
        <v>2.4337110000000002</v>
      </c>
    </row>
    <row r="347" spans="1:2" x14ac:dyDescent="0.2">
      <c r="A347" s="2" t="s">
        <v>3337</v>
      </c>
      <c r="B347" s="1">
        <v>2.4334669999999998</v>
      </c>
    </row>
    <row r="348" spans="1:2" x14ac:dyDescent="0.2">
      <c r="A348" s="2" t="s">
        <v>3331</v>
      </c>
      <c r="B348" s="1">
        <v>2.4333</v>
      </c>
    </row>
    <row r="349" spans="1:2" x14ac:dyDescent="0.2">
      <c r="A349" s="2" t="s">
        <v>3330</v>
      </c>
      <c r="B349" s="1">
        <v>2.4307951999999999</v>
      </c>
    </row>
    <row r="350" spans="1:2" x14ac:dyDescent="0.2">
      <c r="A350" s="2" t="s">
        <v>3328</v>
      </c>
      <c r="B350" s="1">
        <v>2.4306087000000001</v>
      </c>
    </row>
    <row r="351" spans="1:2" x14ac:dyDescent="0.2">
      <c r="A351" s="2" t="s">
        <v>2740</v>
      </c>
      <c r="B351" s="1">
        <v>2.4306000000000001</v>
      </c>
    </row>
    <row r="352" spans="1:2" x14ac:dyDescent="0.2">
      <c r="A352" s="2" t="s">
        <v>3339</v>
      </c>
      <c r="B352" s="1">
        <v>2.4298875</v>
      </c>
    </row>
    <row r="353" spans="1:2" x14ac:dyDescent="0.2">
      <c r="A353" s="2" t="s">
        <v>3332</v>
      </c>
      <c r="B353" s="1">
        <v>2.4293735000000001</v>
      </c>
    </row>
    <row r="354" spans="1:2" x14ac:dyDescent="0.2">
      <c r="A354" s="2" t="s">
        <v>2872</v>
      </c>
      <c r="B354" s="1">
        <v>2.4284157999999998</v>
      </c>
    </row>
    <row r="355" spans="1:2" x14ac:dyDescent="0.2">
      <c r="A355" s="2" t="s">
        <v>2650</v>
      </c>
      <c r="B355" s="1">
        <v>2.428086</v>
      </c>
    </row>
    <row r="356" spans="1:2" x14ac:dyDescent="0.2">
      <c r="A356" s="2" t="s">
        <v>1846</v>
      </c>
      <c r="B356" s="1">
        <v>2.4280743999999999</v>
      </c>
    </row>
    <row r="357" spans="1:2" x14ac:dyDescent="0.2">
      <c r="A357" s="2" t="s">
        <v>3324</v>
      </c>
      <c r="B357" s="1">
        <v>2.428061</v>
      </c>
    </row>
    <row r="358" spans="1:2" x14ac:dyDescent="0.2">
      <c r="A358" s="2" t="s">
        <v>3335</v>
      </c>
      <c r="B358" s="1">
        <v>2.4264703000000001</v>
      </c>
    </row>
    <row r="359" spans="1:2" x14ac:dyDescent="0.2">
      <c r="A359" s="2" t="s">
        <v>3333</v>
      </c>
      <c r="B359" s="1">
        <v>2.4256090000000001</v>
      </c>
    </row>
    <row r="360" spans="1:2" x14ac:dyDescent="0.2">
      <c r="A360" s="2" t="s">
        <v>1678</v>
      </c>
      <c r="B360" s="1">
        <v>2.424547</v>
      </c>
    </row>
    <row r="361" spans="1:2" x14ac:dyDescent="0.2">
      <c r="A361" s="2" t="s">
        <v>1755</v>
      </c>
      <c r="B361" s="1">
        <v>2.4243980000000001</v>
      </c>
    </row>
    <row r="362" spans="1:2" x14ac:dyDescent="0.2">
      <c r="A362" s="2" t="s">
        <v>2569</v>
      </c>
      <c r="B362" s="1">
        <v>2.4222009999999998</v>
      </c>
    </row>
    <row r="363" spans="1:2" x14ac:dyDescent="0.2">
      <c r="A363" s="2" t="s">
        <v>1177</v>
      </c>
      <c r="B363" s="1">
        <v>2.4209588000000002</v>
      </c>
    </row>
    <row r="364" spans="1:2" x14ac:dyDescent="0.2">
      <c r="A364" s="2" t="s">
        <v>3334</v>
      </c>
      <c r="B364" s="1">
        <v>2.4178617</v>
      </c>
    </row>
    <row r="365" spans="1:2" x14ac:dyDescent="0.2">
      <c r="A365" s="2" t="s">
        <v>3338</v>
      </c>
      <c r="B365" s="1">
        <v>2.417208</v>
      </c>
    </row>
    <row r="366" spans="1:2" x14ac:dyDescent="0.2">
      <c r="A366" s="2" t="s">
        <v>3346</v>
      </c>
      <c r="B366" s="1">
        <v>2.4157472000000002</v>
      </c>
    </row>
    <row r="367" spans="1:2" x14ac:dyDescent="0.2">
      <c r="A367" s="2" t="s">
        <v>3326</v>
      </c>
      <c r="B367" s="1">
        <v>2.4147422000000001</v>
      </c>
    </row>
    <row r="368" spans="1:2" x14ac:dyDescent="0.2">
      <c r="A368" s="2" t="s">
        <v>3340</v>
      </c>
      <c r="B368" s="1">
        <v>2.4134839000000001</v>
      </c>
    </row>
    <row r="369" spans="1:2" x14ac:dyDescent="0.2">
      <c r="A369" s="2" t="s">
        <v>3344</v>
      </c>
      <c r="B369" s="1">
        <v>2.410787</v>
      </c>
    </row>
    <row r="370" spans="1:2" x14ac:dyDescent="0.2">
      <c r="A370" s="2" t="s">
        <v>3342</v>
      </c>
      <c r="B370" s="1">
        <v>2.4094142999999999</v>
      </c>
    </row>
    <row r="371" spans="1:2" x14ac:dyDescent="0.2">
      <c r="A371" s="2" t="s">
        <v>3352</v>
      </c>
      <c r="B371" s="1">
        <v>2.4090566999999998</v>
      </c>
    </row>
    <row r="372" spans="1:2" x14ac:dyDescent="0.2">
      <c r="A372" s="2" t="s">
        <v>2033</v>
      </c>
      <c r="B372" s="1">
        <v>2.407756</v>
      </c>
    </row>
    <row r="373" spans="1:2" x14ac:dyDescent="0.2">
      <c r="A373" s="2" t="s">
        <v>1945</v>
      </c>
      <c r="B373" s="1">
        <v>2.4076884000000001</v>
      </c>
    </row>
    <row r="374" spans="1:2" x14ac:dyDescent="0.2">
      <c r="A374" s="2" t="s">
        <v>3329</v>
      </c>
      <c r="B374" s="1">
        <v>2.4068458000000001</v>
      </c>
    </row>
    <row r="375" spans="1:2" x14ac:dyDescent="0.2">
      <c r="A375" s="2" t="s">
        <v>3350</v>
      </c>
      <c r="B375" s="1">
        <v>2.4057539000000001</v>
      </c>
    </row>
    <row r="376" spans="1:2" x14ac:dyDescent="0.2">
      <c r="A376" s="2" t="s">
        <v>3082</v>
      </c>
      <c r="B376" s="1">
        <v>2.4042086999999999</v>
      </c>
    </row>
    <row r="377" spans="1:2" x14ac:dyDescent="0.2">
      <c r="A377" s="2" t="s">
        <v>3341</v>
      </c>
      <c r="B377" s="1">
        <v>2.4035833000000002</v>
      </c>
    </row>
    <row r="378" spans="1:2" x14ac:dyDescent="0.2">
      <c r="A378" s="2" t="s">
        <v>2152</v>
      </c>
      <c r="B378" s="1">
        <v>2.4022473999999998</v>
      </c>
    </row>
    <row r="379" spans="1:2" x14ac:dyDescent="0.2">
      <c r="A379" s="2" t="s">
        <v>2475</v>
      </c>
      <c r="B379" s="1">
        <v>2.4019870000000001</v>
      </c>
    </row>
    <row r="380" spans="1:2" x14ac:dyDescent="0.2">
      <c r="A380" s="2" t="s">
        <v>2571</v>
      </c>
      <c r="B380" s="1">
        <v>2.401783</v>
      </c>
    </row>
    <row r="381" spans="1:2" x14ac:dyDescent="0.2">
      <c r="A381" s="2" t="s">
        <v>3343</v>
      </c>
      <c r="B381" s="1">
        <v>2.4017243000000001</v>
      </c>
    </row>
    <row r="382" spans="1:2" x14ac:dyDescent="0.2">
      <c r="A382" s="2" t="s">
        <v>3349</v>
      </c>
      <c r="B382" s="1">
        <v>2.4010544</v>
      </c>
    </row>
    <row r="383" spans="1:2" x14ac:dyDescent="0.2">
      <c r="A383" s="2" t="s">
        <v>2392</v>
      </c>
      <c r="B383" s="1">
        <v>2.3993764</v>
      </c>
    </row>
    <row r="384" spans="1:2" x14ac:dyDescent="0.2">
      <c r="A384" s="2" t="s">
        <v>3354</v>
      </c>
      <c r="B384" s="1">
        <v>2.3991536999999998</v>
      </c>
    </row>
    <row r="385" spans="1:2" x14ac:dyDescent="0.2">
      <c r="A385" s="2" t="s">
        <v>3348</v>
      </c>
      <c r="B385" s="1">
        <v>2.396455</v>
      </c>
    </row>
    <row r="386" spans="1:2" x14ac:dyDescent="0.2">
      <c r="A386" s="2" t="s">
        <v>1472</v>
      </c>
      <c r="B386" s="1">
        <v>2.3963109999999999</v>
      </c>
    </row>
    <row r="387" spans="1:2" x14ac:dyDescent="0.2">
      <c r="A387" s="2" t="s">
        <v>3353</v>
      </c>
      <c r="B387" s="1">
        <v>2.395356</v>
      </c>
    </row>
    <row r="388" spans="1:2" x14ac:dyDescent="0.2">
      <c r="A388" s="2" t="s">
        <v>3366</v>
      </c>
      <c r="B388" s="1">
        <v>2.3933751999999999</v>
      </c>
    </row>
    <row r="389" spans="1:2" x14ac:dyDescent="0.2">
      <c r="A389" s="2" t="s">
        <v>2339</v>
      </c>
      <c r="B389" s="1">
        <v>2.393284</v>
      </c>
    </row>
    <row r="390" spans="1:2" x14ac:dyDescent="0.2">
      <c r="A390" s="2" t="s">
        <v>3356</v>
      </c>
      <c r="B390" s="1">
        <v>2.3919367999999999</v>
      </c>
    </row>
    <row r="391" spans="1:2" x14ac:dyDescent="0.2">
      <c r="A391" s="2" t="s">
        <v>3066</v>
      </c>
      <c r="B391" s="1">
        <v>2.3915612999999998</v>
      </c>
    </row>
    <row r="392" spans="1:2" x14ac:dyDescent="0.2">
      <c r="A392" s="2" t="s">
        <v>3351</v>
      </c>
      <c r="B392" s="1">
        <v>2.3914924000000002</v>
      </c>
    </row>
    <row r="393" spans="1:2" x14ac:dyDescent="0.2">
      <c r="A393" s="2" t="s">
        <v>3363</v>
      </c>
      <c r="B393" s="1">
        <v>2.391184</v>
      </c>
    </row>
    <row r="394" spans="1:2" x14ac:dyDescent="0.2">
      <c r="A394" s="2" t="s">
        <v>3368</v>
      </c>
      <c r="B394" s="1">
        <v>2.3900560999999998</v>
      </c>
    </row>
    <row r="395" spans="1:2" x14ac:dyDescent="0.2">
      <c r="A395" s="2" t="s">
        <v>2500</v>
      </c>
      <c r="B395" s="1">
        <v>2.389656</v>
      </c>
    </row>
    <row r="396" spans="1:2" x14ac:dyDescent="0.2">
      <c r="A396" s="2" t="s">
        <v>3365</v>
      </c>
      <c r="B396" s="1">
        <v>2.3880789999999998</v>
      </c>
    </row>
    <row r="397" spans="1:2" x14ac:dyDescent="0.2">
      <c r="A397" s="2" t="s">
        <v>3364</v>
      </c>
      <c r="B397" s="1">
        <v>2.3875294</v>
      </c>
    </row>
    <row r="398" spans="1:2" x14ac:dyDescent="0.2">
      <c r="A398" s="2" t="s">
        <v>3358</v>
      </c>
      <c r="B398" s="1">
        <v>2.3871354999999999</v>
      </c>
    </row>
    <row r="399" spans="1:2" x14ac:dyDescent="0.2">
      <c r="A399" s="2" t="s">
        <v>3362</v>
      </c>
      <c r="B399" s="1">
        <v>2.3868515000000001</v>
      </c>
    </row>
    <row r="400" spans="1:2" x14ac:dyDescent="0.2">
      <c r="A400" s="2" t="s">
        <v>3347</v>
      </c>
      <c r="B400" s="1">
        <v>2.3865588</v>
      </c>
    </row>
    <row r="401" spans="1:2" x14ac:dyDescent="0.2">
      <c r="A401" s="2" t="s">
        <v>3345</v>
      </c>
      <c r="B401" s="1">
        <v>2.3860636</v>
      </c>
    </row>
    <row r="402" spans="1:2" x14ac:dyDescent="0.2">
      <c r="A402" s="2" t="s">
        <v>3355</v>
      </c>
      <c r="B402" s="1">
        <v>2.3860413999999999</v>
      </c>
    </row>
    <row r="403" spans="1:2" x14ac:dyDescent="0.2">
      <c r="A403" s="2" t="s">
        <v>3360</v>
      </c>
      <c r="B403" s="1">
        <v>2.3857173999999999</v>
      </c>
    </row>
    <row r="404" spans="1:2" x14ac:dyDescent="0.2">
      <c r="A404" s="2" t="s">
        <v>2364</v>
      </c>
      <c r="B404" s="1">
        <v>2.3855738999999998</v>
      </c>
    </row>
    <row r="405" spans="1:2" x14ac:dyDescent="0.2">
      <c r="A405" s="2" t="s">
        <v>3361</v>
      </c>
      <c r="B405" s="1">
        <v>2.3852967999999999</v>
      </c>
    </row>
    <row r="406" spans="1:2" x14ac:dyDescent="0.2">
      <c r="A406" s="2" t="s">
        <v>2234</v>
      </c>
      <c r="B406" s="1">
        <v>2.3844181999999998</v>
      </c>
    </row>
    <row r="407" spans="1:2" x14ac:dyDescent="0.2">
      <c r="A407" s="2" t="s">
        <v>3375</v>
      </c>
      <c r="B407" s="1">
        <v>2.3842156000000001</v>
      </c>
    </row>
    <row r="408" spans="1:2" x14ac:dyDescent="0.2">
      <c r="A408" s="2" t="s">
        <v>3357</v>
      </c>
      <c r="B408" s="1">
        <v>2.3829764999999998</v>
      </c>
    </row>
    <row r="409" spans="1:2" x14ac:dyDescent="0.2">
      <c r="A409" s="2" t="s">
        <v>3200</v>
      </c>
      <c r="B409" s="1">
        <v>2.380093</v>
      </c>
    </row>
    <row r="410" spans="1:2" x14ac:dyDescent="0.2">
      <c r="A410" s="2" t="s">
        <v>3359</v>
      </c>
      <c r="B410" s="1">
        <v>2.3794371999999999</v>
      </c>
    </row>
    <row r="411" spans="1:2" x14ac:dyDescent="0.2">
      <c r="A411" s="2" t="s">
        <v>3370</v>
      </c>
      <c r="B411" s="1">
        <v>2.3792011999999998</v>
      </c>
    </row>
    <row r="412" spans="1:2" x14ac:dyDescent="0.2">
      <c r="A412" s="2" t="s">
        <v>3372</v>
      </c>
      <c r="B412" s="1">
        <v>2.3750505</v>
      </c>
    </row>
    <row r="413" spans="1:2" x14ac:dyDescent="0.2">
      <c r="A413" s="2" t="s">
        <v>3380</v>
      </c>
      <c r="B413" s="1">
        <v>2.3735870000000001</v>
      </c>
    </row>
    <row r="414" spans="1:2" x14ac:dyDescent="0.2">
      <c r="A414" s="2" t="s">
        <v>3378</v>
      </c>
      <c r="B414" s="1">
        <v>2.3721595</v>
      </c>
    </row>
    <row r="415" spans="1:2" x14ac:dyDescent="0.2">
      <c r="A415" s="2" t="s">
        <v>2010</v>
      </c>
      <c r="B415" s="1">
        <v>2.3716656999999999</v>
      </c>
    </row>
    <row r="416" spans="1:2" x14ac:dyDescent="0.2">
      <c r="A416" s="2" t="s">
        <v>3367</v>
      </c>
      <c r="B416" s="1">
        <v>2.3712377999999998</v>
      </c>
    </row>
    <row r="417" spans="1:2" x14ac:dyDescent="0.2">
      <c r="A417" s="2" t="s">
        <v>3369</v>
      </c>
      <c r="B417" s="1">
        <v>2.3711739999999999</v>
      </c>
    </row>
    <row r="418" spans="1:2" x14ac:dyDescent="0.2">
      <c r="A418" s="2" t="s">
        <v>2870</v>
      </c>
      <c r="B418" s="1">
        <v>2.3709837999999999</v>
      </c>
    </row>
    <row r="419" spans="1:2" x14ac:dyDescent="0.2">
      <c r="A419" s="2" t="s">
        <v>3371</v>
      </c>
      <c r="B419" s="1">
        <v>2.3699119999999998</v>
      </c>
    </row>
    <row r="420" spans="1:2" x14ac:dyDescent="0.2">
      <c r="A420" s="2" t="s">
        <v>3385</v>
      </c>
      <c r="B420" s="1">
        <v>2.3692796</v>
      </c>
    </row>
    <row r="421" spans="1:2" x14ac:dyDescent="0.2">
      <c r="A421" s="2" t="s">
        <v>2328</v>
      </c>
      <c r="B421" s="1">
        <v>2.3690175999999998</v>
      </c>
    </row>
    <row r="422" spans="1:2" x14ac:dyDescent="0.2">
      <c r="A422" s="2" t="s">
        <v>1719</v>
      </c>
      <c r="B422" s="1">
        <v>2.3656663999999998</v>
      </c>
    </row>
    <row r="423" spans="1:2" x14ac:dyDescent="0.2">
      <c r="A423" s="2" t="s">
        <v>1493</v>
      </c>
      <c r="B423" s="1">
        <v>2.3642639999999999</v>
      </c>
    </row>
    <row r="424" spans="1:2" x14ac:dyDescent="0.2">
      <c r="A424" s="2" t="s">
        <v>3383</v>
      </c>
      <c r="B424" s="1">
        <v>2.3633468</v>
      </c>
    </row>
    <row r="425" spans="1:2" x14ac:dyDescent="0.2">
      <c r="A425" s="2" t="s">
        <v>3379</v>
      </c>
      <c r="B425" s="1">
        <v>2.3630640000000001</v>
      </c>
    </row>
    <row r="426" spans="1:2" x14ac:dyDescent="0.2">
      <c r="A426" s="2" t="s">
        <v>1243</v>
      </c>
      <c r="B426" s="1">
        <v>2.3626518000000001</v>
      </c>
    </row>
    <row r="427" spans="1:2" x14ac:dyDescent="0.2">
      <c r="A427" s="2" t="s">
        <v>2978</v>
      </c>
      <c r="B427" s="1">
        <v>2.3623660000000002</v>
      </c>
    </row>
    <row r="428" spans="1:2" x14ac:dyDescent="0.2">
      <c r="A428" s="2" t="s">
        <v>3387</v>
      </c>
      <c r="B428" s="1">
        <v>2.3616079999999999</v>
      </c>
    </row>
    <row r="429" spans="1:2" x14ac:dyDescent="0.2">
      <c r="A429" s="2" t="s">
        <v>2152</v>
      </c>
      <c r="B429" s="1">
        <v>2.3599161999999998</v>
      </c>
    </row>
    <row r="430" spans="1:2" x14ac:dyDescent="0.2">
      <c r="A430" s="2" t="s">
        <v>2823</v>
      </c>
      <c r="B430" s="1">
        <v>2.3596355999999998</v>
      </c>
    </row>
    <row r="431" spans="1:2" x14ac:dyDescent="0.2">
      <c r="A431" s="2" t="s">
        <v>3374</v>
      </c>
      <c r="B431" s="1">
        <v>2.3589760000000002</v>
      </c>
    </row>
    <row r="432" spans="1:2" x14ac:dyDescent="0.2">
      <c r="A432" s="2" t="s">
        <v>1177</v>
      </c>
      <c r="B432" s="1">
        <v>2.3589031999999999</v>
      </c>
    </row>
    <row r="433" spans="1:2" x14ac:dyDescent="0.2">
      <c r="A433" s="2" t="s">
        <v>3377</v>
      </c>
      <c r="B433" s="1">
        <v>2.3588643</v>
      </c>
    </row>
    <row r="434" spans="1:2" x14ac:dyDescent="0.2">
      <c r="A434" s="2" t="s">
        <v>1307</v>
      </c>
      <c r="B434" s="1">
        <v>2.3585525000000001</v>
      </c>
    </row>
    <row r="435" spans="1:2" x14ac:dyDescent="0.2">
      <c r="A435" s="2" t="s">
        <v>3388</v>
      </c>
      <c r="B435" s="1">
        <v>2.3573382000000001</v>
      </c>
    </row>
    <row r="436" spans="1:2" x14ac:dyDescent="0.2">
      <c r="A436" s="2" t="s">
        <v>3391</v>
      </c>
      <c r="B436" s="1">
        <v>2.3566406</v>
      </c>
    </row>
    <row r="437" spans="1:2" x14ac:dyDescent="0.2">
      <c r="A437" s="2" t="s">
        <v>3290</v>
      </c>
      <c r="B437" s="1">
        <v>2.3564074000000002</v>
      </c>
    </row>
    <row r="438" spans="1:2" x14ac:dyDescent="0.2">
      <c r="A438" s="2" t="s">
        <v>3393</v>
      </c>
      <c r="B438" s="1">
        <v>2.3558762</v>
      </c>
    </row>
    <row r="439" spans="1:2" x14ac:dyDescent="0.2">
      <c r="A439" s="2" t="s">
        <v>3381</v>
      </c>
      <c r="B439" s="1">
        <v>2.3540930000000002</v>
      </c>
    </row>
    <row r="440" spans="1:2" x14ac:dyDescent="0.2">
      <c r="A440" s="2" t="s">
        <v>3405</v>
      </c>
      <c r="B440" s="1">
        <v>2.3523958</v>
      </c>
    </row>
    <row r="441" spans="1:2" x14ac:dyDescent="0.2">
      <c r="A441" s="2" t="s">
        <v>3394</v>
      </c>
      <c r="B441" s="1">
        <v>2.352109</v>
      </c>
    </row>
    <row r="442" spans="1:2" x14ac:dyDescent="0.2">
      <c r="A442" s="2" t="s">
        <v>3390</v>
      </c>
      <c r="B442" s="1">
        <v>2.3507066000000001</v>
      </c>
    </row>
    <row r="443" spans="1:2" x14ac:dyDescent="0.2">
      <c r="A443" s="2" t="s">
        <v>3406</v>
      </c>
      <c r="B443" s="1">
        <v>2.3490510000000002</v>
      </c>
    </row>
    <row r="444" spans="1:2" x14ac:dyDescent="0.2">
      <c r="A444" s="2" t="s">
        <v>3386</v>
      </c>
      <c r="B444" s="1">
        <v>2.3481996000000001</v>
      </c>
    </row>
    <row r="445" spans="1:2" x14ac:dyDescent="0.2">
      <c r="A445" s="2" t="s">
        <v>3397</v>
      </c>
      <c r="B445" s="1">
        <v>2.3475788</v>
      </c>
    </row>
    <row r="446" spans="1:2" x14ac:dyDescent="0.2">
      <c r="A446" s="2" t="s">
        <v>3382</v>
      </c>
      <c r="B446" s="1">
        <v>2.3472567</v>
      </c>
    </row>
    <row r="447" spans="1:2" x14ac:dyDescent="0.2">
      <c r="A447" s="2" t="s">
        <v>3399</v>
      </c>
      <c r="B447" s="1">
        <v>2.3449688000000002</v>
      </c>
    </row>
    <row r="448" spans="1:2" x14ac:dyDescent="0.2">
      <c r="A448" s="2" t="s">
        <v>1383</v>
      </c>
      <c r="B448" s="1">
        <v>2.3446677</v>
      </c>
    </row>
    <row r="449" spans="1:2" x14ac:dyDescent="0.2">
      <c r="A449" s="2" t="s">
        <v>3395</v>
      </c>
      <c r="B449" s="1">
        <v>2.3440322999999998</v>
      </c>
    </row>
    <row r="450" spans="1:2" x14ac:dyDescent="0.2">
      <c r="A450" s="2" t="s">
        <v>3376</v>
      </c>
      <c r="B450" s="1">
        <v>2.3426239999999998</v>
      </c>
    </row>
    <row r="451" spans="1:2" x14ac:dyDescent="0.2">
      <c r="A451" s="2" t="s">
        <v>3384</v>
      </c>
      <c r="B451" s="1">
        <v>2.3411574000000002</v>
      </c>
    </row>
    <row r="452" spans="1:2" x14ac:dyDescent="0.2">
      <c r="A452" s="2" t="s">
        <v>3413</v>
      </c>
      <c r="B452" s="1">
        <v>2.3407977</v>
      </c>
    </row>
    <row r="453" spans="1:2" x14ac:dyDescent="0.2">
      <c r="A453" s="2" t="s">
        <v>3416</v>
      </c>
      <c r="B453" s="1">
        <v>2.3406577</v>
      </c>
    </row>
    <row r="454" spans="1:2" x14ac:dyDescent="0.2">
      <c r="A454" s="2" t="s">
        <v>3409</v>
      </c>
      <c r="B454" s="1">
        <v>2.3404310000000002</v>
      </c>
    </row>
    <row r="455" spans="1:2" x14ac:dyDescent="0.2">
      <c r="A455" s="2" t="s">
        <v>3401</v>
      </c>
      <c r="B455" s="1">
        <v>2.339915</v>
      </c>
    </row>
    <row r="456" spans="1:2" x14ac:dyDescent="0.2">
      <c r="A456" s="2" t="s">
        <v>1561</v>
      </c>
      <c r="B456" s="1">
        <v>2.3396501999999999</v>
      </c>
    </row>
    <row r="457" spans="1:2" x14ac:dyDescent="0.2">
      <c r="A457" s="2" t="s">
        <v>3419</v>
      </c>
      <c r="B457" s="1">
        <v>2.3389647</v>
      </c>
    </row>
    <row r="458" spans="1:2" x14ac:dyDescent="0.2">
      <c r="A458" s="2" t="s">
        <v>3402</v>
      </c>
      <c r="B458" s="1">
        <v>2.3378584</v>
      </c>
    </row>
    <row r="459" spans="1:2" x14ac:dyDescent="0.2">
      <c r="A459" s="2" t="s">
        <v>3398</v>
      </c>
      <c r="B459" s="1">
        <v>2.3373048000000001</v>
      </c>
    </row>
    <row r="460" spans="1:2" x14ac:dyDescent="0.2">
      <c r="A460" s="2" t="s">
        <v>3051</v>
      </c>
      <c r="B460" s="1">
        <v>2.3372538</v>
      </c>
    </row>
    <row r="461" spans="1:2" x14ac:dyDescent="0.2">
      <c r="A461" s="2" t="s">
        <v>3294</v>
      </c>
      <c r="B461" s="1">
        <v>2.3364992</v>
      </c>
    </row>
    <row r="462" spans="1:2" x14ac:dyDescent="0.2">
      <c r="A462" s="2" t="s">
        <v>3426</v>
      </c>
      <c r="B462" s="1">
        <v>2.3361893</v>
      </c>
    </row>
    <row r="463" spans="1:2" x14ac:dyDescent="0.2">
      <c r="A463" s="2" t="s">
        <v>3403</v>
      </c>
      <c r="B463" s="1">
        <v>2.3361678000000001</v>
      </c>
    </row>
    <row r="464" spans="1:2" x14ac:dyDescent="0.2">
      <c r="A464" s="2" t="s">
        <v>3410</v>
      </c>
      <c r="B464" s="1">
        <v>2.3361564000000001</v>
      </c>
    </row>
    <row r="465" spans="1:2" x14ac:dyDescent="0.2">
      <c r="A465" s="2" t="s">
        <v>1907</v>
      </c>
      <c r="B465" s="1">
        <v>2.3358838999999998</v>
      </c>
    </row>
    <row r="466" spans="1:2" x14ac:dyDescent="0.2">
      <c r="A466" s="2" t="s">
        <v>3411</v>
      </c>
      <c r="B466" s="1">
        <v>2.3355103000000002</v>
      </c>
    </row>
    <row r="467" spans="1:2" x14ac:dyDescent="0.2">
      <c r="A467" s="2" t="s">
        <v>3373</v>
      </c>
      <c r="B467" s="1">
        <v>2.3349799999999998</v>
      </c>
    </row>
    <row r="468" spans="1:2" x14ac:dyDescent="0.2">
      <c r="A468" s="2" t="s">
        <v>3412</v>
      </c>
      <c r="B468" s="1">
        <v>2.3335132999999999</v>
      </c>
    </row>
    <row r="469" spans="1:2" x14ac:dyDescent="0.2">
      <c r="A469" s="2" t="s">
        <v>3389</v>
      </c>
      <c r="B469" s="1">
        <v>2.3331653999999999</v>
      </c>
    </row>
    <row r="470" spans="1:2" x14ac:dyDescent="0.2">
      <c r="A470" s="2" t="s">
        <v>3396</v>
      </c>
      <c r="B470" s="1">
        <v>2.3325212</v>
      </c>
    </row>
    <row r="471" spans="1:2" x14ac:dyDescent="0.2">
      <c r="A471" s="2" t="s">
        <v>1021</v>
      </c>
      <c r="B471" s="1">
        <v>2.3312244</v>
      </c>
    </row>
    <row r="472" spans="1:2" x14ac:dyDescent="0.2">
      <c r="A472" s="2" t="s">
        <v>3303</v>
      </c>
      <c r="B472" s="1">
        <v>2.3307821999999998</v>
      </c>
    </row>
    <row r="473" spans="1:2" x14ac:dyDescent="0.2">
      <c r="A473" s="2" t="s">
        <v>3415</v>
      </c>
      <c r="B473" s="1">
        <v>2.3291373000000002</v>
      </c>
    </row>
    <row r="474" spans="1:2" x14ac:dyDescent="0.2">
      <c r="A474" s="2" t="s">
        <v>3392</v>
      </c>
      <c r="B474" s="1">
        <v>2.3288147000000001</v>
      </c>
    </row>
    <row r="475" spans="1:2" x14ac:dyDescent="0.2">
      <c r="A475" s="2" t="s">
        <v>3404</v>
      </c>
      <c r="B475" s="1">
        <v>2.3275423000000002</v>
      </c>
    </row>
    <row r="476" spans="1:2" x14ac:dyDescent="0.2">
      <c r="A476" s="2" t="s">
        <v>3420</v>
      </c>
      <c r="B476" s="1">
        <v>2.3270165999999999</v>
      </c>
    </row>
    <row r="477" spans="1:2" x14ac:dyDescent="0.2">
      <c r="A477" s="2" t="s">
        <v>1335</v>
      </c>
      <c r="B477" s="1">
        <v>2.3266016999999999</v>
      </c>
    </row>
    <row r="478" spans="1:2" x14ac:dyDescent="0.2">
      <c r="A478" s="2" t="s">
        <v>3429</v>
      </c>
      <c r="B478" s="1">
        <v>2.3241722999999999</v>
      </c>
    </row>
    <row r="479" spans="1:2" x14ac:dyDescent="0.2">
      <c r="A479" s="2" t="s">
        <v>3423</v>
      </c>
      <c r="B479" s="1">
        <v>2.3240118000000001</v>
      </c>
    </row>
    <row r="480" spans="1:2" x14ac:dyDescent="0.2">
      <c r="A480" s="2" t="s">
        <v>3418</v>
      </c>
      <c r="B480" s="1">
        <v>2.3238346999999999</v>
      </c>
    </row>
    <row r="481" spans="1:2" x14ac:dyDescent="0.2">
      <c r="A481" s="2" t="s">
        <v>3428</v>
      </c>
      <c r="B481" s="1">
        <v>2.3233169999999999</v>
      </c>
    </row>
    <row r="482" spans="1:2" x14ac:dyDescent="0.2">
      <c r="A482" s="2" t="s">
        <v>3421</v>
      </c>
      <c r="B482" s="1">
        <v>2.3231728</v>
      </c>
    </row>
    <row r="483" spans="1:2" x14ac:dyDescent="0.2">
      <c r="A483" s="2" t="s">
        <v>3414</v>
      </c>
      <c r="B483" s="1">
        <v>2.3220860000000001</v>
      </c>
    </row>
    <row r="484" spans="1:2" x14ac:dyDescent="0.2">
      <c r="A484" s="2" t="s">
        <v>3400</v>
      </c>
      <c r="B484" s="1">
        <v>2.3211617000000002</v>
      </c>
    </row>
    <row r="485" spans="1:2" x14ac:dyDescent="0.2">
      <c r="A485" s="2" t="s">
        <v>3424</v>
      </c>
      <c r="B485" s="1">
        <v>2.3181794</v>
      </c>
    </row>
    <row r="486" spans="1:2" x14ac:dyDescent="0.2">
      <c r="A486" s="2" t="s">
        <v>3427</v>
      </c>
      <c r="B486" s="1">
        <v>2.3175887999999998</v>
      </c>
    </row>
    <row r="487" spans="1:2" x14ac:dyDescent="0.2">
      <c r="A487" s="2" t="s">
        <v>2061</v>
      </c>
      <c r="B487" s="1">
        <v>2.3157556000000001</v>
      </c>
    </row>
    <row r="488" spans="1:2" x14ac:dyDescent="0.2">
      <c r="A488" s="2" t="s">
        <v>3408</v>
      </c>
      <c r="B488" s="1">
        <v>2.3156797999999998</v>
      </c>
    </row>
    <row r="489" spans="1:2" x14ac:dyDescent="0.2">
      <c r="A489" s="2" t="s">
        <v>3407</v>
      </c>
      <c r="B489" s="1">
        <v>2.3152175000000002</v>
      </c>
    </row>
    <row r="490" spans="1:2" x14ac:dyDescent="0.2">
      <c r="A490" s="2" t="s">
        <v>3447</v>
      </c>
      <c r="B490" s="1">
        <v>2.3152146</v>
      </c>
    </row>
    <row r="491" spans="1:2" x14ac:dyDescent="0.2">
      <c r="A491" s="2" t="s">
        <v>3422</v>
      </c>
      <c r="B491" s="1">
        <v>2.3149275999999999</v>
      </c>
    </row>
    <row r="492" spans="1:2" x14ac:dyDescent="0.2">
      <c r="A492" s="2" t="s">
        <v>1314</v>
      </c>
      <c r="B492" s="1">
        <v>2.3142900000000002</v>
      </c>
    </row>
    <row r="493" spans="1:2" x14ac:dyDescent="0.2">
      <c r="A493" s="2" t="s">
        <v>3430</v>
      </c>
      <c r="B493" s="1">
        <v>2.3141343999999999</v>
      </c>
    </row>
    <row r="494" spans="1:2" x14ac:dyDescent="0.2">
      <c r="A494" s="2" t="s">
        <v>1886</v>
      </c>
      <c r="B494" s="1">
        <v>2.3138206000000001</v>
      </c>
    </row>
    <row r="495" spans="1:2" x14ac:dyDescent="0.2">
      <c r="A495" s="2" t="s">
        <v>3417</v>
      </c>
      <c r="B495" s="1">
        <v>2.3126869999999999</v>
      </c>
    </row>
    <row r="496" spans="1:2" x14ac:dyDescent="0.2">
      <c r="A496" s="2" t="s">
        <v>1471</v>
      </c>
      <c r="B496" s="1">
        <v>2.3107522</v>
      </c>
    </row>
    <row r="497" spans="1:2" x14ac:dyDescent="0.2">
      <c r="A497" s="2" t="s">
        <v>2592</v>
      </c>
      <c r="B497" s="1">
        <v>2.3094168000000002</v>
      </c>
    </row>
    <row r="498" spans="1:2" x14ac:dyDescent="0.2">
      <c r="A498" s="2" t="s">
        <v>3448</v>
      </c>
      <c r="B498" s="1">
        <v>2.3087977999999998</v>
      </c>
    </row>
    <row r="499" spans="1:2" x14ac:dyDescent="0.2">
      <c r="A499" s="2" t="s">
        <v>3435</v>
      </c>
      <c r="B499" s="1">
        <v>2.3063327999999998</v>
      </c>
    </row>
    <row r="500" spans="1:2" x14ac:dyDescent="0.2">
      <c r="A500" s="2" t="s">
        <v>3431</v>
      </c>
      <c r="B500" s="1">
        <v>2.3055759999999998</v>
      </c>
    </row>
    <row r="501" spans="1:2" x14ac:dyDescent="0.2">
      <c r="A501" s="2" t="s">
        <v>3425</v>
      </c>
      <c r="B501" s="1">
        <v>2.3054174999999999</v>
      </c>
    </row>
    <row r="502" spans="1:2" x14ac:dyDescent="0.2">
      <c r="A502" s="2" t="s">
        <v>3432</v>
      </c>
      <c r="B502" s="1">
        <v>2.3033123</v>
      </c>
    </row>
    <row r="503" spans="1:2" x14ac:dyDescent="0.2">
      <c r="A503" s="2" t="s">
        <v>3439</v>
      </c>
      <c r="B503" s="1">
        <v>2.3020756000000002</v>
      </c>
    </row>
    <row r="504" spans="1:2" x14ac:dyDescent="0.2">
      <c r="A504" s="2" t="s">
        <v>3445</v>
      </c>
      <c r="B504" s="1">
        <v>2.3005222999999999</v>
      </c>
    </row>
    <row r="505" spans="1:2" x14ac:dyDescent="0.2">
      <c r="A505" s="2" t="s">
        <v>3437</v>
      </c>
      <c r="B505" s="1">
        <v>2.3000835999999998</v>
      </c>
    </row>
    <row r="506" spans="1:2" x14ac:dyDescent="0.2">
      <c r="A506" s="2" t="s">
        <v>3442</v>
      </c>
      <c r="B506" s="1">
        <v>2.298759</v>
      </c>
    </row>
    <row r="507" spans="1:2" x14ac:dyDescent="0.2">
      <c r="A507" s="2" t="s">
        <v>3461</v>
      </c>
      <c r="B507" s="1">
        <v>2.2985310000000001</v>
      </c>
    </row>
    <row r="508" spans="1:2" x14ac:dyDescent="0.2">
      <c r="A508" s="2" t="s">
        <v>3446</v>
      </c>
      <c r="B508" s="1">
        <v>2.2971444000000001</v>
      </c>
    </row>
    <row r="509" spans="1:2" x14ac:dyDescent="0.2">
      <c r="A509" s="2" t="s">
        <v>3469</v>
      </c>
      <c r="B509" s="1">
        <v>2.2964959999999999</v>
      </c>
    </row>
    <row r="510" spans="1:2" x14ac:dyDescent="0.2">
      <c r="A510" s="2" t="s">
        <v>1819</v>
      </c>
      <c r="B510" s="1">
        <v>2.2963464</v>
      </c>
    </row>
    <row r="511" spans="1:2" x14ac:dyDescent="0.2">
      <c r="A511" s="2" t="s">
        <v>1294</v>
      </c>
      <c r="B511" s="1">
        <v>2.2957394</v>
      </c>
    </row>
    <row r="512" spans="1:2" x14ac:dyDescent="0.2">
      <c r="A512" s="2" t="s">
        <v>1715</v>
      </c>
      <c r="B512" s="1">
        <v>2.2942936</v>
      </c>
    </row>
    <row r="513" spans="1:2" x14ac:dyDescent="0.2">
      <c r="A513" s="2" t="s">
        <v>3436</v>
      </c>
      <c r="B513" s="1">
        <v>2.2934481999999998</v>
      </c>
    </row>
    <row r="514" spans="1:2" x14ac:dyDescent="0.2">
      <c r="A514" s="2" t="s">
        <v>3449</v>
      </c>
      <c r="B514" s="1">
        <v>2.2930147999999999</v>
      </c>
    </row>
    <row r="515" spans="1:2" x14ac:dyDescent="0.2">
      <c r="A515" s="2" t="s">
        <v>3450</v>
      </c>
      <c r="B515" s="1">
        <v>2.2924578000000002</v>
      </c>
    </row>
    <row r="516" spans="1:2" x14ac:dyDescent="0.2">
      <c r="A516" s="2" t="s">
        <v>3452</v>
      </c>
      <c r="B516" s="1">
        <v>2.2922539999999998</v>
      </c>
    </row>
    <row r="517" spans="1:2" x14ac:dyDescent="0.2">
      <c r="A517" s="2" t="s">
        <v>3444</v>
      </c>
      <c r="B517" s="1">
        <v>2.2922501999999998</v>
      </c>
    </row>
    <row r="518" spans="1:2" x14ac:dyDescent="0.2">
      <c r="A518" s="2" t="s">
        <v>3451</v>
      </c>
      <c r="B518" s="1">
        <v>2.2919388000000001</v>
      </c>
    </row>
    <row r="519" spans="1:2" x14ac:dyDescent="0.2">
      <c r="A519" s="2" t="s">
        <v>3467</v>
      </c>
      <c r="B519" s="1">
        <v>2.2887925999999998</v>
      </c>
    </row>
    <row r="520" spans="1:2" x14ac:dyDescent="0.2">
      <c r="A520" s="2" t="s">
        <v>3479</v>
      </c>
      <c r="B520" s="1">
        <v>2.2883391</v>
      </c>
    </row>
    <row r="521" spans="1:2" x14ac:dyDescent="0.2">
      <c r="A521" s="2" t="s">
        <v>3453</v>
      </c>
      <c r="B521" s="1">
        <v>2.2882593</v>
      </c>
    </row>
    <row r="522" spans="1:2" x14ac:dyDescent="0.2">
      <c r="A522" s="2" t="s">
        <v>3434</v>
      </c>
      <c r="B522" s="1">
        <v>2.2881526999999999</v>
      </c>
    </row>
    <row r="523" spans="1:2" x14ac:dyDescent="0.2">
      <c r="A523" s="2" t="s">
        <v>3456</v>
      </c>
      <c r="B523" s="1">
        <v>2.2880090000000002</v>
      </c>
    </row>
    <row r="524" spans="1:2" x14ac:dyDescent="0.2">
      <c r="A524" s="2" t="s">
        <v>3440</v>
      </c>
      <c r="B524" s="1">
        <v>2.2865791</v>
      </c>
    </row>
    <row r="525" spans="1:2" x14ac:dyDescent="0.2">
      <c r="A525" s="2" t="s">
        <v>3455</v>
      </c>
      <c r="B525" s="1">
        <v>2.2857256000000001</v>
      </c>
    </row>
    <row r="526" spans="1:2" x14ac:dyDescent="0.2">
      <c r="A526" s="2" t="s">
        <v>3470</v>
      </c>
      <c r="B526" s="1">
        <v>2.2850654000000001</v>
      </c>
    </row>
    <row r="527" spans="1:2" x14ac:dyDescent="0.2">
      <c r="A527" s="2" t="s">
        <v>3438</v>
      </c>
      <c r="B527" s="1">
        <v>2.2837025999999998</v>
      </c>
    </row>
    <row r="528" spans="1:2" x14ac:dyDescent="0.2">
      <c r="A528" s="2" t="s">
        <v>3460</v>
      </c>
      <c r="B528" s="1">
        <v>2.2825959</v>
      </c>
    </row>
    <row r="529" spans="1:2" x14ac:dyDescent="0.2">
      <c r="A529" s="2" t="s">
        <v>3459</v>
      </c>
      <c r="B529" s="1">
        <v>2.2806213</v>
      </c>
    </row>
    <row r="530" spans="1:2" x14ac:dyDescent="0.2">
      <c r="A530" s="2" t="s">
        <v>3458</v>
      </c>
      <c r="B530" s="1">
        <v>2.2805355</v>
      </c>
    </row>
    <row r="531" spans="1:2" x14ac:dyDescent="0.2">
      <c r="A531" s="2" t="s">
        <v>3454</v>
      </c>
      <c r="B531" s="1">
        <v>2.2803792999999999</v>
      </c>
    </row>
    <row r="532" spans="1:2" x14ac:dyDescent="0.2">
      <c r="A532" s="2" t="s">
        <v>3340</v>
      </c>
      <c r="B532" s="1">
        <v>2.2791548000000001</v>
      </c>
    </row>
    <row r="533" spans="1:2" x14ac:dyDescent="0.2">
      <c r="A533" s="2" t="s">
        <v>3261</v>
      </c>
      <c r="B533" s="1">
        <v>2.2779197999999998</v>
      </c>
    </row>
    <row r="534" spans="1:2" x14ac:dyDescent="0.2">
      <c r="A534" s="2" t="s">
        <v>3468</v>
      </c>
      <c r="B534" s="1">
        <v>2.2760254999999998</v>
      </c>
    </row>
    <row r="535" spans="1:2" x14ac:dyDescent="0.2">
      <c r="A535" s="2" t="s">
        <v>3443</v>
      </c>
      <c r="B535" s="1">
        <v>2.2752477999999998</v>
      </c>
    </row>
    <row r="536" spans="1:2" x14ac:dyDescent="0.2">
      <c r="A536" s="2" t="s">
        <v>3472</v>
      </c>
      <c r="B536" s="1">
        <v>2.2745785999999999</v>
      </c>
    </row>
    <row r="537" spans="1:2" x14ac:dyDescent="0.2">
      <c r="A537" s="2" t="s">
        <v>1237</v>
      </c>
      <c r="B537" s="1">
        <v>2.2745305999999998</v>
      </c>
    </row>
    <row r="538" spans="1:2" x14ac:dyDescent="0.2">
      <c r="A538" s="2" t="s">
        <v>3478</v>
      </c>
      <c r="B538" s="1">
        <v>2.2737020999999999</v>
      </c>
    </row>
    <row r="539" spans="1:2" x14ac:dyDescent="0.2">
      <c r="A539" s="2" t="s">
        <v>2709</v>
      </c>
      <c r="B539" s="1">
        <v>2.2731416000000002</v>
      </c>
    </row>
    <row r="540" spans="1:2" x14ac:dyDescent="0.2">
      <c r="A540" s="2" t="s">
        <v>3462</v>
      </c>
      <c r="B540" s="1">
        <v>2.2725114999999998</v>
      </c>
    </row>
    <row r="541" spans="1:2" x14ac:dyDescent="0.2">
      <c r="A541" s="2" t="s">
        <v>3480</v>
      </c>
      <c r="B541" s="1">
        <v>2.2714736000000002</v>
      </c>
    </row>
    <row r="542" spans="1:2" x14ac:dyDescent="0.2">
      <c r="A542" s="2" t="s">
        <v>3320</v>
      </c>
      <c r="B542" s="1">
        <v>2.2713752</v>
      </c>
    </row>
    <row r="543" spans="1:2" x14ac:dyDescent="0.2">
      <c r="A543" s="2" t="s">
        <v>3482</v>
      </c>
      <c r="B543" s="1">
        <v>2.2702458000000001</v>
      </c>
    </row>
    <row r="544" spans="1:2" x14ac:dyDescent="0.2">
      <c r="A544" s="2" t="s">
        <v>3457</v>
      </c>
      <c r="B544" s="1">
        <v>2.2689561999999999</v>
      </c>
    </row>
    <row r="545" spans="1:2" x14ac:dyDescent="0.2">
      <c r="A545" s="2" t="s">
        <v>2542</v>
      </c>
      <c r="B545" s="1">
        <v>2.2688541</v>
      </c>
    </row>
    <row r="546" spans="1:2" x14ac:dyDescent="0.2">
      <c r="A546" s="2" t="s">
        <v>3465</v>
      </c>
      <c r="B546" s="1">
        <v>2.2682161000000001</v>
      </c>
    </row>
    <row r="547" spans="1:2" x14ac:dyDescent="0.2">
      <c r="A547" s="2" t="s">
        <v>3464</v>
      </c>
      <c r="B547" s="1">
        <v>2.2679477000000001</v>
      </c>
    </row>
    <row r="548" spans="1:2" x14ac:dyDescent="0.2">
      <c r="A548" s="2" t="s">
        <v>2262</v>
      </c>
      <c r="B548" s="1">
        <v>2.2679206999999999</v>
      </c>
    </row>
    <row r="549" spans="1:2" x14ac:dyDescent="0.2">
      <c r="A549" s="2" t="s">
        <v>3497</v>
      </c>
      <c r="B549" s="1">
        <v>2.2670949</v>
      </c>
    </row>
    <row r="550" spans="1:2" x14ac:dyDescent="0.2">
      <c r="A550" s="2" t="s">
        <v>3483</v>
      </c>
      <c r="B550" s="1">
        <v>2.2660347999999999</v>
      </c>
    </row>
    <row r="551" spans="1:2" x14ac:dyDescent="0.2">
      <c r="A551" s="2" t="s">
        <v>3463</v>
      </c>
      <c r="B551" s="1">
        <v>2.2652920000000001</v>
      </c>
    </row>
    <row r="552" spans="1:2" x14ac:dyDescent="0.2">
      <c r="A552" s="2" t="s">
        <v>3490</v>
      </c>
      <c r="B552" s="1">
        <v>2.2641246000000002</v>
      </c>
    </row>
    <row r="553" spans="1:2" x14ac:dyDescent="0.2">
      <c r="A553" s="2" t="s">
        <v>3471</v>
      </c>
      <c r="B553" s="1">
        <v>2.2637052999999998</v>
      </c>
    </row>
    <row r="554" spans="1:2" x14ac:dyDescent="0.2">
      <c r="A554" s="2" t="s">
        <v>3421</v>
      </c>
      <c r="B554" s="1">
        <v>2.2628644000000002</v>
      </c>
    </row>
    <row r="555" spans="1:2" x14ac:dyDescent="0.2">
      <c r="A555" s="2" t="s">
        <v>3481</v>
      </c>
      <c r="B555" s="1">
        <v>2.2625220000000001</v>
      </c>
    </row>
    <row r="556" spans="1:2" x14ac:dyDescent="0.2">
      <c r="A556" s="2" t="s">
        <v>3488</v>
      </c>
      <c r="B556" s="1">
        <v>2.2617676000000002</v>
      </c>
    </row>
    <row r="557" spans="1:2" x14ac:dyDescent="0.2">
      <c r="A557" s="2" t="s">
        <v>1429</v>
      </c>
      <c r="B557" s="1">
        <v>2.2602072</v>
      </c>
    </row>
    <row r="558" spans="1:2" x14ac:dyDescent="0.2">
      <c r="A558" s="2" t="s">
        <v>3513</v>
      </c>
      <c r="B558" s="1">
        <v>2.2595676999999998</v>
      </c>
    </row>
    <row r="559" spans="1:2" x14ac:dyDescent="0.2">
      <c r="A559" s="2" t="s">
        <v>3493</v>
      </c>
      <c r="B559" s="1">
        <v>2.2589964999999999</v>
      </c>
    </row>
    <row r="560" spans="1:2" x14ac:dyDescent="0.2">
      <c r="A560" s="2" t="s">
        <v>3477</v>
      </c>
      <c r="B560" s="1">
        <v>2.2585725999999999</v>
      </c>
    </row>
    <row r="561" spans="1:2" x14ac:dyDescent="0.2">
      <c r="A561" s="2" t="s">
        <v>3476</v>
      </c>
      <c r="B561" s="1">
        <v>2.2575500000000002</v>
      </c>
    </row>
    <row r="562" spans="1:2" x14ac:dyDescent="0.2">
      <c r="A562" s="2" t="s">
        <v>2758</v>
      </c>
      <c r="B562" s="1">
        <v>2.2575180000000001</v>
      </c>
    </row>
    <row r="563" spans="1:2" x14ac:dyDescent="0.2">
      <c r="A563" s="2" t="s">
        <v>3184</v>
      </c>
      <c r="B563" s="1">
        <v>2.2565138</v>
      </c>
    </row>
    <row r="564" spans="1:2" x14ac:dyDescent="0.2">
      <c r="A564" s="2" t="s">
        <v>3489</v>
      </c>
      <c r="B564" s="1">
        <v>2.2561051999999999</v>
      </c>
    </row>
    <row r="565" spans="1:2" x14ac:dyDescent="0.2">
      <c r="A565" s="2" t="s">
        <v>3474</v>
      </c>
      <c r="B565" s="1">
        <v>2.2556905999999999</v>
      </c>
    </row>
    <row r="566" spans="1:2" x14ac:dyDescent="0.2">
      <c r="A566" s="2" t="s">
        <v>3486</v>
      </c>
      <c r="B566" s="1">
        <v>2.2555906999999999</v>
      </c>
    </row>
    <row r="567" spans="1:2" x14ac:dyDescent="0.2">
      <c r="A567" s="2" t="s">
        <v>3295</v>
      </c>
      <c r="B567" s="1">
        <v>2.2548819</v>
      </c>
    </row>
    <row r="568" spans="1:2" x14ac:dyDescent="0.2">
      <c r="A568" s="2" t="s">
        <v>3500</v>
      </c>
      <c r="B568" s="1">
        <v>2.2545920000000002</v>
      </c>
    </row>
    <row r="569" spans="1:2" x14ac:dyDescent="0.2">
      <c r="A569" s="2" t="s">
        <v>3473</v>
      </c>
      <c r="B569" s="1">
        <v>2.2536100000000001</v>
      </c>
    </row>
    <row r="570" spans="1:2" x14ac:dyDescent="0.2">
      <c r="A570" s="2" t="s">
        <v>3495</v>
      </c>
      <c r="B570" s="1">
        <v>2.2529417999999999</v>
      </c>
    </row>
    <row r="571" spans="1:2" x14ac:dyDescent="0.2">
      <c r="A571" s="2" t="s">
        <v>3491</v>
      </c>
      <c r="B571" s="1">
        <v>2.2519459999999998</v>
      </c>
    </row>
    <row r="572" spans="1:2" x14ac:dyDescent="0.2">
      <c r="A572" s="2" t="s">
        <v>5026</v>
      </c>
      <c r="B572" s="1">
        <v>2.2512069000000001</v>
      </c>
    </row>
    <row r="573" spans="1:2" x14ac:dyDescent="0.2">
      <c r="A573" s="2" t="s">
        <v>3117</v>
      </c>
      <c r="B573" s="1">
        <v>2.2510409999999998</v>
      </c>
    </row>
    <row r="574" spans="1:2" x14ac:dyDescent="0.2">
      <c r="A574" s="2" t="s">
        <v>2259</v>
      </c>
      <c r="B574" s="1">
        <v>2.2506065</v>
      </c>
    </row>
    <row r="575" spans="1:2" x14ac:dyDescent="0.2">
      <c r="A575" s="2" t="s">
        <v>3334</v>
      </c>
      <c r="B575" s="1">
        <v>2.2501996000000002</v>
      </c>
    </row>
    <row r="576" spans="1:2" x14ac:dyDescent="0.2">
      <c r="A576" s="2" t="s">
        <v>3099</v>
      </c>
      <c r="B576" s="1">
        <v>2.249193</v>
      </c>
    </row>
    <row r="577" spans="1:2" x14ac:dyDescent="0.2">
      <c r="A577" s="2" t="s">
        <v>3475</v>
      </c>
      <c r="B577" s="1">
        <v>2.2484956</v>
      </c>
    </row>
    <row r="578" spans="1:2" x14ac:dyDescent="0.2">
      <c r="A578" s="2" t="s">
        <v>3466</v>
      </c>
      <c r="B578" s="1">
        <v>2.2467343999999998</v>
      </c>
    </row>
    <row r="579" spans="1:2" x14ac:dyDescent="0.2">
      <c r="A579" s="2" t="s">
        <v>3496</v>
      </c>
      <c r="B579" s="1">
        <v>2.2458106999999998</v>
      </c>
    </row>
    <row r="580" spans="1:2" x14ac:dyDescent="0.2">
      <c r="A580" s="2" t="s">
        <v>3210</v>
      </c>
      <c r="B580" s="1">
        <v>2.2454329</v>
      </c>
    </row>
    <row r="581" spans="1:2" x14ac:dyDescent="0.2">
      <c r="A581" s="2" t="s">
        <v>3526</v>
      </c>
      <c r="B581" s="1">
        <v>2.2450920000000001</v>
      </c>
    </row>
    <row r="582" spans="1:2" x14ac:dyDescent="0.2">
      <c r="A582" s="2" t="s">
        <v>3487</v>
      </c>
      <c r="B582" s="1">
        <v>2.2446419999999998</v>
      </c>
    </row>
    <row r="583" spans="1:2" x14ac:dyDescent="0.2">
      <c r="A583" s="2" t="s">
        <v>2654</v>
      </c>
      <c r="B583" s="1">
        <v>2.2437176999999999</v>
      </c>
    </row>
    <row r="584" spans="1:2" x14ac:dyDescent="0.2">
      <c r="A584" s="2" t="s">
        <v>2022</v>
      </c>
      <c r="B584" s="1">
        <v>2.2434926000000002</v>
      </c>
    </row>
    <row r="585" spans="1:2" x14ac:dyDescent="0.2">
      <c r="A585" s="2" t="s">
        <v>3186</v>
      </c>
      <c r="B585" s="1">
        <v>2.2429125000000001</v>
      </c>
    </row>
    <row r="586" spans="1:2" x14ac:dyDescent="0.2">
      <c r="A586" s="2" t="s">
        <v>3507</v>
      </c>
      <c r="B586" s="1">
        <v>2.2427546999999999</v>
      </c>
    </row>
    <row r="587" spans="1:2" x14ac:dyDescent="0.2">
      <c r="A587" s="2" t="s">
        <v>3502</v>
      </c>
      <c r="B587" s="1">
        <v>2.2424650000000002</v>
      </c>
    </row>
    <row r="588" spans="1:2" x14ac:dyDescent="0.2">
      <c r="A588" s="2" t="s">
        <v>3498</v>
      </c>
      <c r="B588" s="1">
        <v>2.2414896</v>
      </c>
    </row>
    <row r="589" spans="1:2" x14ac:dyDescent="0.2">
      <c r="A589" s="2" t="s">
        <v>1303</v>
      </c>
      <c r="B589" s="1">
        <v>2.2412467</v>
      </c>
    </row>
    <row r="590" spans="1:2" x14ac:dyDescent="0.2">
      <c r="A590" s="2" t="s">
        <v>3505</v>
      </c>
      <c r="B590" s="1">
        <v>2.2405621999999998</v>
      </c>
    </row>
    <row r="591" spans="1:2" x14ac:dyDescent="0.2">
      <c r="A591" s="2" t="s">
        <v>3378</v>
      </c>
      <c r="B591" s="1">
        <v>2.2405385999999998</v>
      </c>
    </row>
    <row r="592" spans="1:2" x14ac:dyDescent="0.2">
      <c r="A592" s="2" t="s">
        <v>3503</v>
      </c>
      <c r="B592" s="1">
        <v>2.2402319999999998</v>
      </c>
    </row>
    <row r="593" spans="1:2" x14ac:dyDescent="0.2">
      <c r="A593" s="2" t="s">
        <v>3494</v>
      </c>
      <c r="B593" s="1">
        <v>2.2384992000000001</v>
      </c>
    </row>
    <row r="594" spans="1:2" x14ac:dyDescent="0.2">
      <c r="A594" s="2" t="s">
        <v>3527</v>
      </c>
      <c r="B594" s="1">
        <v>2.2384984000000001</v>
      </c>
    </row>
    <row r="595" spans="1:2" x14ac:dyDescent="0.2">
      <c r="A595" s="2" t="s">
        <v>3511</v>
      </c>
      <c r="B595" s="1">
        <v>2.2378676</v>
      </c>
    </row>
    <row r="596" spans="1:2" x14ac:dyDescent="0.2">
      <c r="A596" s="2" t="s">
        <v>3534</v>
      </c>
      <c r="B596" s="1">
        <v>2.2377677</v>
      </c>
    </row>
    <row r="597" spans="1:2" x14ac:dyDescent="0.2">
      <c r="A597" s="2" t="s">
        <v>3485</v>
      </c>
      <c r="B597" s="1">
        <v>2.2370193</v>
      </c>
    </row>
    <row r="598" spans="1:2" x14ac:dyDescent="0.2">
      <c r="A598" s="2" t="s">
        <v>3516</v>
      </c>
      <c r="B598" s="1">
        <v>2.2366036999999999</v>
      </c>
    </row>
    <row r="599" spans="1:2" x14ac:dyDescent="0.2">
      <c r="A599" s="2" t="s">
        <v>2842</v>
      </c>
      <c r="B599" s="1">
        <v>2.2363080000000002</v>
      </c>
    </row>
    <row r="600" spans="1:2" x14ac:dyDescent="0.2">
      <c r="A600" s="2" t="s">
        <v>3514</v>
      </c>
      <c r="B600" s="1">
        <v>2.2354739000000001</v>
      </c>
    </row>
    <row r="601" spans="1:2" x14ac:dyDescent="0.2">
      <c r="A601" s="2" t="s">
        <v>1568</v>
      </c>
      <c r="B601" s="1">
        <v>2.2350534999999998</v>
      </c>
    </row>
    <row r="602" spans="1:2" x14ac:dyDescent="0.2">
      <c r="A602" s="2" t="s">
        <v>3517</v>
      </c>
      <c r="B602" s="1">
        <v>2.234108</v>
      </c>
    </row>
    <row r="603" spans="1:2" x14ac:dyDescent="0.2">
      <c r="A603" s="2" t="s">
        <v>3508</v>
      </c>
      <c r="B603" s="1">
        <v>2.2338467</v>
      </c>
    </row>
    <row r="604" spans="1:2" x14ac:dyDescent="0.2">
      <c r="A604" s="2" t="s">
        <v>3136</v>
      </c>
      <c r="B604" s="1">
        <v>2.2336828999999998</v>
      </c>
    </row>
    <row r="605" spans="1:2" x14ac:dyDescent="0.2">
      <c r="A605" s="2" t="s">
        <v>3433</v>
      </c>
      <c r="B605" s="1">
        <v>2.2327645</v>
      </c>
    </row>
    <row r="606" spans="1:2" x14ac:dyDescent="0.2">
      <c r="A606" s="2" t="s">
        <v>3535</v>
      </c>
      <c r="B606" s="1">
        <v>2.2323092999999998</v>
      </c>
    </row>
    <row r="607" spans="1:2" x14ac:dyDescent="0.2">
      <c r="A607" s="2" t="s">
        <v>3510</v>
      </c>
      <c r="B607" s="1">
        <v>2.232307</v>
      </c>
    </row>
    <row r="608" spans="1:2" x14ac:dyDescent="0.2">
      <c r="A608" s="2" t="s">
        <v>2072</v>
      </c>
      <c r="B608" s="1">
        <v>2.2322479999999998</v>
      </c>
    </row>
    <row r="609" spans="1:2" x14ac:dyDescent="0.2">
      <c r="A609" s="2" t="s">
        <v>3504</v>
      </c>
      <c r="B609" s="1">
        <v>2.2322340000000001</v>
      </c>
    </row>
    <row r="610" spans="1:2" x14ac:dyDescent="0.2">
      <c r="A610" s="2" t="s">
        <v>3499</v>
      </c>
      <c r="B610" s="1">
        <v>2.2321537</v>
      </c>
    </row>
    <row r="611" spans="1:2" x14ac:dyDescent="0.2">
      <c r="A611" s="2" t="s">
        <v>3536</v>
      </c>
      <c r="B611" s="1">
        <v>2.2320419999999999</v>
      </c>
    </row>
    <row r="612" spans="1:2" x14ac:dyDescent="0.2">
      <c r="A612" s="2" t="s">
        <v>2998</v>
      </c>
      <c r="B612" s="1">
        <v>2.2304963999999998</v>
      </c>
    </row>
    <row r="613" spans="1:2" x14ac:dyDescent="0.2">
      <c r="A613" s="2" t="s">
        <v>3512</v>
      </c>
      <c r="B613" s="1">
        <v>2.2296407</v>
      </c>
    </row>
    <row r="614" spans="1:2" x14ac:dyDescent="0.2">
      <c r="A614" s="2" t="s">
        <v>2432</v>
      </c>
      <c r="B614" s="1">
        <v>2.2288649999999999</v>
      </c>
    </row>
    <row r="615" spans="1:2" x14ac:dyDescent="0.2">
      <c r="A615" s="2" t="s">
        <v>3521</v>
      </c>
      <c r="B615" s="1">
        <v>2.2282850000000001</v>
      </c>
    </row>
    <row r="616" spans="1:2" x14ac:dyDescent="0.2">
      <c r="A616" s="2" t="s">
        <v>3484</v>
      </c>
      <c r="B616" s="1">
        <v>2.2280365999999998</v>
      </c>
    </row>
    <row r="617" spans="1:2" x14ac:dyDescent="0.2">
      <c r="A617" s="2" t="s">
        <v>3518</v>
      </c>
      <c r="B617" s="1">
        <v>2.2276349999999998</v>
      </c>
    </row>
    <row r="618" spans="1:2" x14ac:dyDescent="0.2">
      <c r="A618" s="2" t="s">
        <v>3519</v>
      </c>
      <c r="B618" s="1">
        <v>2.2269716000000002</v>
      </c>
    </row>
    <row r="619" spans="1:2" x14ac:dyDescent="0.2">
      <c r="A619" s="2" t="s">
        <v>3533</v>
      </c>
      <c r="B619" s="1">
        <v>2.2257251999999998</v>
      </c>
    </row>
    <row r="620" spans="1:2" x14ac:dyDescent="0.2">
      <c r="A620" s="2" t="s">
        <v>3523</v>
      </c>
      <c r="B620" s="1">
        <v>2.2256007000000002</v>
      </c>
    </row>
    <row r="621" spans="1:2" x14ac:dyDescent="0.2">
      <c r="A621" s="2" t="s">
        <v>2619</v>
      </c>
      <c r="B621" s="1">
        <v>2.2250866999999999</v>
      </c>
    </row>
    <row r="622" spans="1:2" x14ac:dyDescent="0.2">
      <c r="A622" s="2" t="s">
        <v>1715</v>
      </c>
      <c r="B622" s="1">
        <v>2.2250785999999998</v>
      </c>
    </row>
    <row r="623" spans="1:2" x14ac:dyDescent="0.2">
      <c r="A623" s="2" t="s">
        <v>3531</v>
      </c>
      <c r="B623" s="1">
        <v>2.2239675999999999</v>
      </c>
    </row>
    <row r="624" spans="1:2" x14ac:dyDescent="0.2">
      <c r="A624" s="2" t="s">
        <v>3524</v>
      </c>
      <c r="B624" s="1">
        <v>2.2236245000000001</v>
      </c>
    </row>
    <row r="625" spans="1:2" x14ac:dyDescent="0.2">
      <c r="A625" s="2" t="s">
        <v>1727</v>
      </c>
      <c r="B625" s="1">
        <v>2.223265</v>
      </c>
    </row>
    <row r="626" spans="1:2" x14ac:dyDescent="0.2">
      <c r="A626" s="2" t="s">
        <v>3515</v>
      </c>
      <c r="B626" s="1">
        <v>2.2228734000000001</v>
      </c>
    </row>
    <row r="627" spans="1:2" x14ac:dyDescent="0.2">
      <c r="A627" s="2" t="s">
        <v>1659</v>
      </c>
      <c r="B627" s="1">
        <v>2.2218230000000001</v>
      </c>
    </row>
    <row r="628" spans="1:2" x14ac:dyDescent="0.2">
      <c r="A628" s="2" t="s">
        <v>3522</v>
      </c>
      <c r="B628" s="1">
        <v>2.2203767000000001</v>
      </c>
    </row>
    <row r="629" spans="1:2" x14ac:dyDescent="0.2">
      <c r="A629" s="2" t="s">
        <v>1170</v>
      </c>
      <c r="B629" s="1">
        <v>2.2202153</v>
      </c>
    </row>
    <row r="630" spans="1:2" x14ac:dyDescent="0.2">
      <c r="A630" s="2" t="s">
        <v>2163</v>
      </c>
      <c r="B630" s="1">
        <v>2.2199292000000002</v>
      </c>
    </row>
    <row r="631" spans="1:2" x14ac:dyDescent="0.2">
      <c r="A631" s="2" t="s">
        <v>1605</v>
      </c>
      <c r="B631" s="1">
        <v>2.2196503000000001</v>
      </c>
    </row>
    <row r="632" spans="1:2" x14ac:dyDescent="0.2">
      <c r="A632" s="2" t="s">
        <v>3525</v>
      </c>
      <c r="B632" s="1">
        <v>2.2182480999999998</v>
      </c>
    </row>
    <row r="633" spans="1:2" x14ac:dyDescent="0.2">
      <c r="A633" s="2" t="s">
        <v>2984</v>
      </c>
      <c r="B633" s="1">
        <v>2.2173362000000001</v>
      </c>
    </row>
    <row r="634" spans="1:2" x14ac:dyDescent="0.2">
      <c r="A634" s="2" t="s">
        <v>3528</v>
      </c>
      <c r="B634" s="1">
        <v>2.2153839999999998</v>
      </c>
    </row>
    <row r="635" spans="1:2" x14ac:dyDescent="0.2">
      <c r="A635" s="2" t="s">
        <v>2738</v>
      </c>
      <c r="B635" s="1">
        <v>2.2146716</v>
      </c>
    </row>
    <row r="636" spans="1:2" x14ac:dyDescent="0.2">
      <c r="A636" s="2" t="s">
        <v>1311</v>
      </c>
      <c r="B636" s="1">
        <v>2.2136464</v>
      </c>
    </row>
    <row r="637" spans="1:2" x14ac:dyDescent="0.2">
      <c r="A637" s="2" t="s">
        <v>1764</v>
      </c>
      <c r="B637" s="1">
        <v>2.2121922999999999</v>
      </c>
    </row>
    <row r="638" spans="1:2" x14ac:dyDescent="0.2">
      <c r="A638" s="2" t="s">
        <v>3530</v>
      </c>
      <c r="B638" s="1">
        <v>2.2114859999999998</v>
      </c>
    </row>
    <row r="639" spans="1:2" x14ac:dyDescent="0.2">
      <c r="A639" s="2" t="s">
        <v>3520</v>
      </c>
      <c r="B639" s="1">
        <v>2.2109337</v>
      </c>
    </row>
    <row r="640" spans="1:2" x14ac:dyDescent="0.2">
      <c r="A640" s="2" t="s">
        <v>3537</v>
      </c>
      <c r="B640" s="1">
        <v>2.2108173</v>
      </c>
    </row>
    <row r="641" spans="1:2" x14ac:dyDescent="0.2">
      <c r="A641" s="2" t="s">
        <v>3542</v>
      </c>
      <c r="B641" s="1">
        <v>2.2105434000000002</v>
      </c>
    </row>
    <row r="642" spans="1:2" x14ac:dyDescent="0.2">
      <c r="A642" s="2" t="s">
        <v>3509</v>
      </c>
      <c r="B642" s="1">
        <v>2.2092710000000002</v>
      </c>
    </row>
    <row r="643" spans="1:2" x14ac:dyDescent="0.2">
      <c r="A643" s="2" t="s">
        <v>3532</v>
      </c>
      <c r="B643" s="1">
        <v>2.2087325999999998</v>
      </c>
    </row>
    <row r="644" spans="1:2" x14ac:dyDescent="0.2">
      <c r="A644" s="2" t="s">
        <v>2558</v>
      </c>
      <c r="B644" s="1">
        <v>2.2079637000000001</v>
      </c>
    </row>
    <row r="645" spans="1:2" x14ac:dyDescent="0.2">
      <c r="A645" s="2" t="s">
        <v>2773</v>
      </c>
      <c r="B645" s="1">
        <v>2.2071333000000002</v>
      </c>
    </row>
    <row r="646" spans="1:2" x14ac:dyDescent="0.2">
      <c r="A646" s="2" t="s">
        <v>3539</v>
      </c>
      <c r="B646" s="1">
        <v>2.2067380000000001</v>
      </c>
    </row>
    <row r="647" spans="1:2" x14ac:dyDescent="0.2">
      <c r="A647" s="2" t="s">
        <v>1793</v>
      </c>
      <c r="B647" s="1">
        <v>2.2062862000000001</v>
      </c>
    </row>
    <row r="648" spans="1:2" x14ac:dyDescent="0.2">
      <c r="A648" s="2" t="s">
        <v>3551</v>
      </c>
      <c r="B648" s="1">
        <v>2.2060057999999998</v>
      </c>
    </row>
    <row r="649" spans="1:2" x14ac:dyDescent="0.2">
      <c r="A649" s="2" t="s">
        <v>3530</v>
      </c>
      <c r="B649" s="1">
        <v>2.2058550000000001</v>
      </c>
    </row>
    <row r="650" spans="1:2" x14ac:dyDescent="0.2">
      <c r="A650" s="2" t="s">
        <v>3441</v>
      </c>
      <c r="B650" s="1">
        <v>2.2056490000000002</v>
      </c>
    </row>
    <row r="651" spans="1:2" x14ac:dyDescent="0.2">
      <c r="A651" s="2" t="s">
        <v>3544</v>
      </c>
      <c r="B651" s="1">
        <v>2.2045975000000002</v>
      </c>
    </row>
    <row r="652" spans="1:2" x14ac:dyDescent="0.2">
      <c r="A652" s="2" t="s">
        <v>3552</v>
      </c>
      <c r="B652" s="1">
        <v>2.2040590999999998</v>
      </c>
    </row>
    <row r="653" spans="1:2" x14ac:dyDescent="0.2">
      <c r="A653" s="2" t="s">
        <v>3492</v>
      </c>
      <c r="B653" s="1">
        <v>2.2035358</v>
      </c>
    </row>
    <row r="654" spans="1:2" x14ac:dyDescent="0.2">
      <c r="A654" s="2" t="s">
        <v>3529</v>
      </c>
      <c r="B654" s="1">
        <v>2.203363</v>
      </c>
    </row>
    <row r="655" spans="1:2" x14ac:dyDescent="0.2">
      <c r="A655" s="2" t="s">
        <v>3546</v>
      </c>
      <c r="B655" s="1">
        <v>2.2032539999999998</v>
      </c>
    </row>
    <row r="656" spans="1:2" x14ac:dyDescent="0.2">
      <c r="A656" s="2" t="s">
        <v>3541</v>
      </c>
      <c r="B656" s="1">
        <v>2.2021359999999999</v>
      </c>
    </row>
    <row r="657" spans="1:2" x14ac:dyDescent="0.2">
      <c r="A657" s="2" t="s">
        <v>3545</v>
      </c>
      <c r="B657" s="1">
        <v>2.2013449999999999</v>
      </c>
    </row>
    <row r="658" spans="1:2" x14ac:dyDescent="0.2">
      <c r="A658" s="2" t="s">
        <v>3547</v>
      </c>
      <c r="B658" s="1">
        <v>2.2012475</v>
      </c>
    </row>
    <row r="659" spans="1:2" x14ac:dyDescent="0.2">
      <c r="A659" s="2" t="s">
        <v>3548</v>
      </c>
      <c r="B659" s="1">
        <v>2.2007427000000002</v>
      </c>
    </row>
    <row r="660" spans="1:2" x14ac:dyDescent="0.2">
      <c r="A660" s="2" t="s">
        <v>3554</v>
      </c>
      <c r="B660" s="1">
        <v>2.2003490000000001</v>
      </c>
    </row>
    <row r="661" spans="1:2" x14ac:dyDescent="0.2">
      <c r="A661" s="2" t="s">
        <v>3553</v>
      </c>
      <c r="B661" s="1">
        <v>2.1999216000000001</v>
      </c>
    </row>
    <row r="662" spans="1:2" x14ac:dyDescent="0.2">
      <c r="A662" s="2" t="s">
        <v>3555</v>
      </c>
      <c r="B662" s="1">
        <v>2.1994250000000002</v>
      </c>
    </row>
    <row r="663" spans="1:2" x14ac:dyDescent="0.2">
      <c r="A663" s="2" t="s">
        <v>3578</v>
      </c>
      <c r="B663" s="1">
        <v>2.198626</v>
      </c>
    </row>
    <row r="664" spans="1:2" x14ac:dyDescent="0.2">
      <c r="A664" s="2" t="s">
        <v>3550</v>
      </c>
      <c r="B664" s="1">
        <v>2.1981606</v>
      </c>
    </row>
    <row r="665" spans="1:2" x14ac:dyDescent="0.2">
      <c r="A665" s="2" t="s">
        <v>3506</v>
      </c>
      <c r="B665" s="1">
        <v>2.1958845</v>
      </c>
    </row>
    <row r="666" spans="1:2" x14ac:dyDescent="0.2">
      <c r="A666" s="2" t="s">
        <v>3549</v>
      </c>
      <c r="B666" s="1">
        <v>2.1956642</v>
      </c>
    </row>
    <row r="667" spans="1:2" x14ac:dyDescent="0.2">
      <c r="A667" s="2" t="s">
        <v>2644</v>
      </c>
      <c r="B667" s="1">
        <v>2.1945264</v>
      </c>
    </row>
    <row r="668" spans="1:2" x14ac:dyDescent="0.2">
      <c r="A668" s="2" t="s">
        <v>3558</v>
      </c>
      <c r="B668" s="1">
        <v>2.1934792999999999</v>
      </c>
    </row>
    <row r="669" spans="1:2" x14ac:dyDescent="0.2">
      <c r="A669" s="2" t="s">
        <v>3560</v>
      </c>
      <c r="B669" s="1">
        <v>2.1928755999999998</v>
      </c>
    </row>
    <row r="670" spans="1:2" x14ac:dyDescent="0.2">
      <c r="A670" s="2" t="s">
        <v>3540</v>
      </c>
      <c r="B670" s="1">
        <v>2.1925058000000002</v>
      </c>
    </row>
    <row r="671" spans="1:2" x14ac:dyDescent="0.2">
      <c r="A671" s="2" t="s">
        <v>3561</v>
      </c>
      <c r="B671" s="1">
        <v>2.1912196000000002</v>
      </c>
    </row>
    <row r="672" spans="1:2" x14ac:dyDescent="0.2">
      <c r="A672" s="2" t="s">
        <v>3562</v>
      </c>
      <c r="B672" s="1">
        <v>2.1910229999999999</v>
      </c>
    </row>
    <row r="673" spans="1:2" x14ac:dyDescent="0.2">
      <c r="A673" s="2" t="s">
        <v>1350</v>
      </c>
      <c r="B673" s="1">
        <v>2.190896</v>
      </c>
    </row>
    <row r="674" spans="1:2" x14ac:dyDescent="0.2">
      <c r="A674" s="2" t="s">
        <v>3570</v>
      </c>
      <c r="B674" s="1">
        <v>2.1906314</v>
      </c>
    </row>
    <row r="675" spans="1:2" x14ac:dyDescent="0.2">
      <c r="A675" s="2" t="s">
        <v>3571</v>
      </c>
      <c r="B675" s="1">
        <v>2.1902556</v>
      </c>
    </row>
    <row r="676" spans="1:2" x14ac:dyDescent="0.2">
      <c r="A676" s="2" t="s">
        <v>1243</v>
      </c>
      <c r="B676" s="1">
        <v>2.1893479999999998</v>
      </c>
    </row>
    <row r="677" spans="1:2" x14ac:dyDescent="0.2">
      <c r="A677" s="2" t="s">
        <v>3556</v>
      </c>
      <c r="B677" s="1">
        <v>2.1889818000000001</v>
      </c>
    </row>
    <row r="678" spans="1:2" x14ac:dyDescent="0.2">
      <c r="A678" s="2" t="s">
        <v>3573</v>
      </c>
      <c r="B678" s="1">
        <v>2.1886592</v>
      </c>
    </row>
    <row r="679" spans="1:2" x14ac:dyDescent="0.2">
      <c r="A679" s="2" t="s">
        <v>1538</v>
      </c>
      <c r="B679" s="1">
        <v>2.1884429999999999</v>
      </c>
    </row>
    <row r="680" spans="1:2" x14ac:dyDescent="0.2">
      <c r="A680" s="2" t="s">
        <v>2589</v>
      </c>
      <c r="B680" s="1">
        <v>2.1883786000000001</v>
      </c>
    </row>
    <row r="681" spans="1:2" x14ac:dyDescent="0.2">
      <c r="A681" s="2" t="s">
        <v>2204</v>
      </c>
      <c r="B681" s="1">
        <v>2.1880204999999999</v>
      </c>
    </row>
    <row r="682" spans="1:2" x14ac:dyDescent="0.2">
      <c r="A682" s="2" t="s">
        <v>3569</v>
      </c>
      <c r="B682" s="1">
        <v>2.1877675000000001</v>
      </c>
    </row>
    <row r="683" spans="1:2" x14ac:dyDescent="0.2">
      <c r="A683" s="2" t="s">
        <v>3572</v>
      </c>
      <c r="B683" s="1">
        <v>2.1868433999999999</v>
      </c>
    </row>
    <row r="684" spans="1:2" x14ac:dyDescent="0.2">
      <c r="A684" s="2" t="s">
        <v>3355</v>
      </c>
      <c r="B684" s="1">
        <v>2.1868045</v>
      </c>
    </row>
    <row r="685" spans="1:2" x14ac:dyDescent="0.2">
      <c r="A685" s="2" t="s">
        <v>3501</v>
      </c>
      <c r="B685" s="1">
        <v>2.1854627</v>
      </c>
    </row>
    <row r="686" spans="1:2" x14ac:dyDescent="0.2">
      <c r="A686" s="2" t="s">
        <v>3583</v>
      </c>
      <c r="B686" s="1">
        <v>2.183433</v>
      </c>
    </row>
    <row r="687" spans="1:2" x14ac:dyDescent="0.2">
      <c r="A687" s="2" t="s">
        <v>3591</v>
      </c>
      <c r="B687" s="1">
        <v>2.1831936999999999</v>
      </c>
    </row>
    <row r="688" spans="1:2" x14ac:dyDescent="0.2">
      <c r="A688" s="2" t="s">
        <v>2062</v>
      </c>
      <c r="B688" s="1">
        <v>2.1825131999999998</v>
      </c>
    </row>
    <row r="689" spans="1:2" x14ac:dyDescent="0.2">
      <c r="A689" s="2" t="s">
        <v>3563</v>
      </c>
      <c r="B689" s="1">
        <v>2.1818309999999999</v>
      </c>
    </row>
    <row r="690" spans="1:2" x14ac:dyDescent="0.2">
      <c r="A690" s="2" t="s">
        <v>3543</v>
      </c>
      <c r="B690" s="1">
        <v>2.1817802999999998</v>
      </c>
    </row>
    <row r="691" spans="1:2" x14ac:dyDescent="0.2">
      <c r="A691" s="2" t="s">
        <v>3576</v>
      </c>
      <c r="B691" s="1">
        <v>2.1813169000000001</v>
      </c>
    </row>
    <row r="692" spans="1:2" x14ac:dyDescent="0.2">
      <c r="A692" s="2" t="s">
        <v>3568</v>
      </c>
      <c r="B692" s="1">
        <v>2.1789827000000002</v>
      </c>
    </row>
    <row r="693" spans="1:2" x14ac:dyDescent="0.2">
      <c r="A693" s="2" t="s">
        <v>2937</v>
      </c>
      <c r="B693" s="1">
        <v>2.1778338000000002</v>
      </c>
    </row>
    <row r="694" spans="1:2" x14ac:dyDescent="0.2">
      <c r="A694" s="2" t="s">
        <v>1872</v>
      </c>
      <c r="B694" s="1">
        <v>2.1777394000000001</v>
      </c>
    </row>
    <row r="695" spans="1:2" x14ac:dyDescent="0.2">
      <c r="A695" s="2" t="s">
        <v>3564</v>
      </c>
      <c r="B695" s="1">
        <v>2.1777120000000001</v>
      </c>
    </row>
    <row r="696" spans="1:2" x14ac:dyDescent="0.2">
      <c r="A696" s="2" t="s">
        <v>3575</v>
      </c>
      <c r="B696" s="1">
        <v>2.1771147000000002</v>
      </c>
    </row>
    <row r="697" spans="1:2" x14ac:dyDescent="0.2">
      <c r="A697" s="2" t="s">
        <v>3565</v>
      </c>
      <c r="B697" s="1">
        <v>2.176596</v>
      </c>
    </row>
    <row r="698" spans="1:2" x14ac:dyDescent="0.2">
      <c r="A698" s="2" t="s">
        <v>3574</v>
      </c>
      <c r="B698" s="1">
        <v>2.1756012</v>
      </c>
    </row>
    <row r="699" spans="1:2" x14ac:dyDescent="0.2">
      <c r="A699" s="2" t="s">
        <v>3592</v>
      </c>
      <c r="B699" s="1">
        <v>2.1754552999999999</v>
      </c>
    </row>
    <row r="700" spans="1:2" x14ac:dyDescent="0.2">
      <c r="A700" s="2" t="s">
        <v>3589</v>
      </c>
      <c r="B700" s="1">
        <v>2.1740854000000001</v>
      </c>
    </row>
    <row r="701" spans="1:2" x14ac:dyDescent="0.2">
      <c r="A701" s="2" t="s">
        <v>3557</v>
      </c>
      <c r="B701" s="1">
        <v>2.1738862999999999</v>
      </c>
    </row>
    <row r="702" spans="1:2" x14ac:dyDescent="0.2">
      <c r="A702" s="2" t="s">
        <v>3577</v>
      </c>
      <c r="B702" s="1">
        <v>2.1735787000000002</v>
      </c>
    </row>
    <row r="703" spans="1:2" x14ac:dyDescent="0.2">
      <c r="A703" s="2" t="s">
        <v>3585</v>
      </c>
      <c r="B703" s="1">
        <v>2.1730255999999999</v>
      </c>
    </row>
    <row r="704" spans="1:2" x14ac:dyDescent="0.2">
      <c r="A704" s="2" t="s">
        <v>3538</v>
      </c>
      <c r="B704" s="1">
        <v>2.1720318999999999</v>
      </c>
    </row>
    <row r="705" spans="1:2" x14ac:dyDescent="0.2">
      <c r="A705" s="2" t="s">
        <v>3595</v>
      </c>
      <c r="B705" s="1">
        <v>2.1718006000000001</v>
      </c>
    </row>
    <row r="706" spans="1:2" x14ac:dyDescent="0.2">
      <c r="A706" s="2" t="s">
        <v>3567</v>
      </c>
      <c r="B706" s="1">
        <v>2.1708677000000001</v>
      </c>
    </row>
    <row r="707" spans="1:2" x14ac:dyDescent="0.2">
      <c r="A707" s="2" t="s">
        <v>3597</v>
      </c>
      <c r="B707" s="1">
        <v>2.1702838</v>
      </c>
    </row>
    <row r="708" spans="1:2" x14ac:dyDescent="0.2">
      <c r="A708" s="2" t="s">
        <v>3601</v>
      </c>
      <c r="B708" s="1">
        <v>2.1699445000000002</v>
      </c>
    </row>
    <row r="709" spans="1:2" x14ac:dyDescent="0.2">
      <c r="A709" s="2" t="s">
        <v>3614</v>
      </c>
      <c r="B709" s="1">
        <v>2.169648</v>
      </c>
    </row>
    <row r="710" spans="1:2" x14ac:dyDescent="0.2">
      <c r="A710" s="2" t="s">
        <v>3590</v>
      </c>
      <c r="B710" s="1">
        <v>2.1695980000000001</v>
      </c>
    </row>
    <row r="711" spans="1:2" x14ac:dyDescent="0.2">
      <c r="A711" s="2" t="s">
        <v>1519</v>
      </c>
      <c r="B711" s="1">
        <v>2.1692429999999998</v>
      </c>
    </row>
    <row r="712" spans="1:2" x14ac:dyDescent="0.2">
      <c r="A712" s="2" t="s">
        <v>3489</v>
      </c>
      <c r="B712" s="1">
        <v>2.1686947000000001</v>
      </c>
    </row>
    <row r="713" spans="1:2" x14ac:dyDescent="0.2">
      <c r="A713" s="2" t="s">
        <v>3602</v>
      </c>
      <c r="B713" s="1">
        <v>2.1685420999999998</v>
      </c>
    </row>
    <row r="714" spans="1:2" x14ac:dyDescent="0.2">
      <c r="A714" s="2" t="s">
        <v>3617</v>
      </c>
      <c r="B714" s="1">
        <v>2.1681794999999999</v>
      </c>
    </row>
    <row r="715" spans="1:2" x14ac:dyDescent="0.2">
      <c r="A715" s="2" t="s">
        <v>1899</v>
      </c>
      <c r="B715" s="1">
        <v>2.1675317000000001</v>
      </c>
    </row>
    <row r="716" spans="1:2" x14ac:dyDescent="0.2">
      <c r="A716" s="2" t="s">
        <v>3580</v>
      </c>
      <c r="B716" s="1">
        <v>2.1670783</v>
      </c>
    </row>
    <row r="717" spans="1:2" x14ac:dyDescent="0.2">
      <c r="A717" s="2" t="s">
        <v>2157</v>
      </c>
      <c r="B717" s="1">
        <v>2.1669988999999998</v>
      </c>
    </row>
    <row r="718" spans="1:2" x14ac:dyDescent="0.2">
      <c r="A718" s="2" t="s">
        <v>2892</v>
      </c>
      <c r="B718" s="1">
        <v>2.1668720000000001</v>
      </c>
    </row>
    <row r="719" spans="1:2" x14ac:dyDescent="0.2">
      <c r="A719" s="2" t="s">
        <v>3099</v>
      </c>
      <c r="B719" s="1">
        <v>2.1660813999999999</v>
      </c>
    </row>
    <row r="720" spans="1:2" x14ac:dyDescent="0.2">
      <c r="A720" s="2" t="s">
        <v>3600</v>
      </c>
      <c r="B720" s="1">
        <v>2.1659320000000002</v>
      </c>
    </row>
    <row r="721" spans="1:2" x14ac:dyDescent="0.2">
      <c r="A721" s="2" t="s">
        <v>3584</v>
      </c>
      <c r="B721" s="1">
        <v>2.1655272999999999</v>
      </c>
    </row>
    <row r="722" spans="1:2" x14ac:dyDescent="0.2">
      <c r="A722" s="2" t="s">
        <v>3604</v>
      </c>
      <c r="B722" s="1">
        <v>2.1654765999999999</v>
      </c>
    </row>
    <row r="723" spans="1:2" x14ac:dyDescent="0.2">
      <c r="A723" s="2" t="s">
        <v>3598</v>
      </c>
      <c r="B723" s="1">
        <v>2.1653112999999999</v>
      </c>
    </row>
    <row r="724" spans="1:2" x14ac:dyDescent="0.2">
      <c r="A724" s="2" t="s">
        <v>3599</v>
      </c>
      <c r="B724" s="1">
        <v>2.1635333999999999</v>
      </c>
    </row>
    <row r="725" spans="1:2" x14ac:dyDescent="0.2">
      <c r="A725" s="2" t="s">
        <v>1918</v>
      </c>
      <c r="B725" s="1">
        <v>2.1628497000000002</v>
      </c>
    </row>
    <row r="726" spans="1:2" x14ac:dyDescent="0.2">
      <c r="A726" s="2" t="s">
        <v>1755</v>
      </c>
      <c r="B726" s="1">
        <v>2.1610185999999998</v>
      </c>
    </row>
    <row r="727" spans="1:2" x14ac:dyDescent="0.2">
      <c r="A727" s="2" t="s">
        <v>3603</v>
      </c>
      <c r="B727" s="1">
        <v>2.1609886</v>
      </c>
    </row>
    <row r="728" spans="1:2" x14ac:dyDescent="0.2">
      <c r="A728" s="2" t="s">
        <v>3593</v>
      </c>
      <c r="B728" s="1">
        <v>2.1604679999999998</v>
      </c>
    </row>
    <row r="729" spans="1:2" x14ac:dyDescent="0.2">
      <c r="A729" s="2" t="s">
        <v>3587</v>
      </c>
      <c r="B729" s="1">
        <v>2.160218</v>
      </c>
    </row>
    <row r="730" spans="1:2" x14ac:dyDescent="0.2">
      <c r="A730" s="2" t="s">
        <v>3581</v>
      </c>
      <c r="B730" s="1">
        <v>2.1600641999999999</v>
      </c>
    </row>
    <row r="731" spans="1:2" x14ac:dyDescent="0.2">
      <c r="A731" s="2" t="s">
        <v>2617</v>
      </c>
      <c r="B731" s="1">
        <v>2.1593719999999998</v>
      </c>
    </row>
    <row r="732" spans="1:2" x14ac:dyDescent="0.2">
      <c r="A732" s="2" t="s">
        <v>3588</v>
      </c>
      <c r="B732" s="1">
        <v>2.1578376000000001</v>
      </c>
    </row>
    <row r="733" spans="1:2" x14ac:dyDescent="0.2">
      <c r="A733" s="2" t="s">
        <v>3605</v>
      </c>
      <c r="B733" s="1">
        <v>2.1572764000000002</v>
      </c>
    </row>
    <row r="734" spans="1:2" x14ac:dyDescent="0.2">
      <c r="A734" s="2" t="s">
        <v>3596</v>
      </c>
      <c r="B734" s="1">
        <v>2.1570741999999998</v>
      </c>
    </row>
    <row r="735" spans="1:2" x14ac:dyDescent="0.2">
      <c r="A735" s="2" t="s">
        <v>3559</v>
      </c>
      <c r="B735" s="1">
        <v>2.1569582999999999</v>
      </c>
    </row>
    <row r="736" spans="1:2" x14ac:dyDescent="0.2">
      <c r="A736" s="2" t="s">
        <v>1120</v>
      </c>
      <c r="B736" s="1">
        <v>2.1569020000000001</v>
      </c>
    </row>
    <row r="737" spans="1:2" x14ac:dyDescent="0.2">
      <c r="A737" s="2" t="s">
        <v>3566</v>
      </c>
      <c r="B737" s="1">
        <v>2.1542652000000002</v>
      </c>
    </row>
    <row r="738" spans="1:2" x14ac:dyDescent="0.2">
      <c r="A738" s="2" t="s">
        <v>3610</v>
      </c>
      <c r="B738" s="1">
        <v>2.1538558000000001</v>
      </c>
    </row>
    <row r="739" spans="1:2" x14ac:dyDescent="0.2">
      <c r="A739" s="2" t="s">
        <v>3594</v>
      </c>
      <c r="B739" s="1">
        <v>2.1531867999999998</v>
      </c>
    </row>
    <row r="740" spans="1:2" x14ac:dyDescent="0.2">
      <c r="A740" s="2" t="s">
        <v>3586</v>
      </c>
      <c r="B740" s="1">
        <v>2.1526687</v>
      </c>
    </row>
    <row r="741" spans="1:2" x14ac:dyDescent="0.2">
      <c r="A741" s="2" t="s">
        <v>3294</v>
      </c>
      <c r="B741" s="1">
        <v>2.1511415999999999</v>
      </c>
    </row>
    <row r="742" spans="1:2" x14ac:dyDescent="0.2">
      <c r="A742" s="2" t="s">
        <v>3579</v>
      </c>
      <c r="B742" s="1">
        <v>2.1492577000000002</v>
      </c>
    </row>
    <row r="743" spans="1:2" x14ac:dyDescent="0.2">
      <c r="A743" s="2" t="s">
        <v>3607</v>
      </c>
      <c r="B743" s="1">
        <v>2.1482483999999999</v>
      </c>
    </row>
    <row r="744" spans="1:2" x14ac:dyDescent="0.2">
      <c r="A744" s="2" t="s">
        <v>2889</v>
      </c>
      <c r="B744" s="1">
        <v>2.1475108000000001</v>
      </c>
    </row>
    <row r="745" spans="1:2" x14ac:dyDescent="0.2">
      <c r="A745" s="2" t="s">
        <v>3625</v>
      </c>
      <c r="B745" s="1">
        <v>2.1468942000000002</v>
      </c>
    </row>
    <row r="746" spans="1:2" x14ac:dyDescent="0.2">
      <c r="A746" s="2" t="s">
        <v>3582</v>
      </c>
      <c r="B746" s="1">
        <v>2.1467934</v>
      </c>
    </row>
    <row r="747" spans="1:2" x14ac:dyDescent="0.2">
      <c r="A747" s="2" t="s">
        <v>3615</v>
      </c>
      <c r="B747" s="1">
        <v>2.1454681999999998</v>
      </c>
    </row>
    <row r="748" spans="1:2" x14ac:dyDescent="0.2">
      <c r="A748" s="2" t="s">
        <v>3630</v>
      </c>
      <c r="B748" s="1">
        <v>2.1450051999999999</v>
      </c>
    </row>
    <row r="749" spans="1:2" x14ac:dyDescent="0.2">
      <c r="A749" s="2" t="s">
        <v>3640</v>
      </c>
      <c r="B749" s="1">
        <v>2.1446559999999999</v>
      </c>
    </row>
    <row r="750" spans="1:2" x14ac:dyDescent="0.2">
      <c r="A750" s="2" t="s">
        <v>3634</v>
      </c>
      <c r="B750" s="1">
        <v>2.1441412</v>
      </c>
    </row>
    <row r="751" spans="1:2" x14ac:dyDescent="0.2">
      <c r="A751" s="2" t="s">
        <v>3618</v>
      </c>
      <c r="B751" s="1">
        <v>2.1434782000000001</v>
      </c>
    </row>
    <row r="752" spans="1:2" x14ac:dyDescent="0.2">
      <c r="A752" s="2" t="s">
        <v>3619</v>
      </c>
      <c r="B752" s="1">
        <v>2.1417842</v>
      </c>
    </row>
    <row r="753" spans="1:2" x14ac:dyDescent="0.2">
      <c r="A753" s="2" t="s">
        <v>3608</v>
      </c>
      <c r="B753" s="1">
        <v>2.1391353999999998</v>
      </c>
    </row>
    <row r="754" spans="1:2" x14ac:dyDescent="0.2">
      <c r="A754" s="2" t="s">
        <v>3613</v>
      </c>
      <c r="B754" s="1">
        <v>2.1390175999999999</v>
      </c>
    </row>
    <row r="755" spans="1:2" x14ac:dyDescent="0.2">
      <c r="A755" s="2" t="s">
        <v>1666</v>
      </c>
      <c r="B755" s="1">
        <v>2.1384788000000001</v>
      </c>
    </row>
    <row r="756" spans="1:2" x14ac:dyDescent="0.2">
      <c r="A756" s="2" t="s">
        <v>3318</v>
      </c>
      <c r="B756" s="1">
        <v>2.1378933999999998</v>
      </c>
    </row>
    <row r="757" spans="1:2" x14ac:dyDescent="0.2">
      <c r="A757" s="2" t="s">
        <v>3371</v>
      </c>
      <c r="B757" s="1">
        <v>2.1374040000000001</v>
      </c>
    </row>
    <row r="758" spans="1:2" x14ac:dyDescent="0.2">
      <c r="A758" s="2" t="s">
        <v>3609</v>
      </c>
      <c r="B758" s="1">
        <v>2.1373600000000001</v>
      </c>
    </row>
    <row r="759" spans="1:2" x14ac:dyDescent="0.2">
      <c r="A759" s="2" t="s">
        <v>3628</v>
      </c>
      <c r="B759" s="1">
        <v>2.1369023</v>
      </c>
    </row>
    <row r="760" spans="1:2" x14ac:dyDescent="0.2">
      <c r="A760" s="2" t="s">
        <v>3620</v>
      </c>
      <c r="B760" s="1">
        <v>2.1366763</v>
      </c>
    </row>
    <row r="761" spans="1:2" x14ac:dyDescent="0.2">
      <c r="A761" s="2" t="s">
        <v>3611</v>
      </c>
      <c r="B761" s="1">
        <v>2.1362871999999999</v>
      </c>
    </row>
    <row r="762" spans="1:2" x14ac:dyDescent="0.2">
      <c r="A762" s="2" t="s">
        <v>1779</v>
      </c>
      <c r="B762" s="1">
        <v>2.1362511999999998</v>
      </c>
    </row>
    <row r="763" spans="1:2" x14ac:dyDescent="0.2">
      <c r="A763" s="2" t="s">
        <v>1581</v>
      </c>
      <c r="B763" s="1">
        <v>2.1360784000000002</v>
      </c>
    </row>
    <row r="764" spans="1:2" x14ac:dyDescent="0.2">
      <c r="A764" s="2" t="s">
        <v>1024</v>
      </c>
      <c r="B764" s="1">
        <v>2.1357662999999998</v>
      </c>
    </row>
    <row r="765" spans="1:2" x14ac:dyDescent="0.2">
      <c r="A765" s="2" t="s">
        <v>3629</v>
      </c>
      <c r="B765" s="1">
        <v>2.1341960000000002</v>
      </c>
    </row>
    <row r="766" spans="1:2" x14ac:dyDescent="0.2">
      <c r="A766" s="2" t="s">
        <v>3632</v>
      </c>
      <c r="B766" s="1">
        <v>2.1320252000000002</v>
      </c>
    </row>
    <row r="767" spans="1:2" x14ac:dyDescent="0.2">
      <c r="A767" s="2" t="s">
        <v>1377</v>
      </c>
      <c r="B767" s="1">
        <v>2.1317632</v>
      </c>
    </row>
    <row r="768" spans="1:2" x14ac:dyDescent="0.2">
      <c r="A768" s="2" t="s">
        <v>1920</v>
      </c>
      <c r="B768" s="1">
        <v>2.1306981999999999</v>
      </c>
    </row>
    <row r="769" spans="1:2" x14ac:dyDescent="0.2">
      <c r="A769" s="2" t="s">
        <v>3635</v>
      </c>
      <c r="B769" s="1">
        <v>2.1303890000000001</v>
      </c>
    </row>
    <row r="770" spans="1:2" x14ac:dyDescent="0.2">
      <c r="A770" s="2" t="s">
        <v>3655</v>
      </c>
      <c r="B770" s="1">
        <v>2.1292309999999999</v>
      </c>
    </row>
    <row r="771" spans="1:2" x14ac:dyDescent="0.2">
      <c r="A771" s="2" t="s">
        <v>3626</v>
      </c>
      <c r="B771" s="1">
        <v>2.1287419999999999</v>
      </c>
    </row>
    <row r="772" spans="1:2" x14ac:dyDescent="0.2">
      <c r="A772" s="2" t="s">
        <v>2030</v>
      </c>
      <c r="B772" s="1">
        <v>2.1272902</v>
      </c>
    </row>
    <row r="773" spans="1:2" x14ac:dyDescent="0.2">
      <c r="A773" s="2" t="s">
        <v>1119</v>
      </c>
      <c r="B773" s="1">
        <v>2.1268227</v>
      </c>
    </row>
    <row r="774" spans="1:2" x14ac:dyDescent="0.2">
      <c r="A774" s="2" t="s">
        <v>1788</v>
      </c>
      <c r="B774" s="1">
        <v>2.1266582000000001</v>
      </c>
    </row>
    <row r="775" spans="1:2" x14ac:dyDescent="0.2">
      <c r="A775" s="2" t="s">
        <v>3622</v>
      </c>
      <c r="B775" s="1">
        <v>2.1252909</v>
      </c>
    </row>
    <row r="776" spans="1:2" x14ac:dyDescent="0.2">
      <c r="A776" s="2" t="s">
        <v>3623</v>
      </c>
      <c r="B776" s="1">
        <v>2.1246710000000002</v>
      </c>
    </row>
    <row r="777" spans="1:2" x14ac:dyDescent="0.2">
      <c r="A777" s="2" t="s">
        <v>3624</v>
      </c>
      <c r="B777" s="1">
        <v>2.1232954999999998</v>
      </c>
    </row>
    <row r="778" spans="1:2" x14ac:dyDescent="0.2">
      <c r="A778" s="2" t="s">
        <v>3637</v>
      </c>
      <c r="B778" s="1">
        <v>2.1231103</v>
      </c>
    </row>
    <row r="779" spans="1:2" x14ac:dyDescent="0.2">
      <c r="A779" s="2" t="s">
        <v>3636</v>
      </c>
      <c r="B779" s="1">
        <v>2.1228932999999999</v>
      </c>
    </row>
    <row r="780" spans="1:2" x14ac:dyDescent="0.2">
      <c r="A780" s="2" t="s">
        <v>3633</v>
      </c>
      <c r="B780" s="1">
        <v>2.122341</v>
      </c>
    </row>
    <row r="781" spans="1:2" x14ac:dyDescent="0.2">
      <c r="A781" s="2" t="s">
        <v>3671</v>
      </c>
      <c r="B781" s="1">
        <v>2.1219358000000001</v>
      </c>
    </row>
    <row r="782" spans="1:2" x14ac:dyDescent="0.2">
      <c r="A782" s="2" t="s">
        <v>3660</v>
      </c>
      <c r="B782" s="1">
        <v>2.1191005999999999</v>
      </c>
    </row>
    <row r="783" spans="1:2" x14ac:dyDescent="0.2">
      <c r="A783" s="2" t="s">
        <v>3648</v>
      </c>
      <c r="B783" s="1">
        <v>2.1189355999999999</v>
      </c>
    </row>
    <row r="784" spans="1:2" x14ac:dyDescent="0.2">
      <c r="A784" s="2" t="s">
        <v>3666</v>
      </c>
      <c r="B784" s="1">
        <v>2.1174254000000001</v>
      </c>
    </row>
    <row r="785" spans="1:2" x14ac:dyDescent="0.2">
      <c r="A785" s="2" t="s">
        <v>3627</v>
      </c>
      <c r="B785" s="1">
        <v>2.1171644000000001</v>
      </c>
    </row>
    <row r="786" spans="1:2" x14ac:dyDescent="0.2">
      <c r="A786" s="2" t="s">
        <v>3651</v>
      </c>
      <c r="B786" s="1">
        <v>2.1166779999999998</v>
      </c>
    </row>
    <row r="787" spans="1:2" x14ac:dyDescent="0.2">
      <c r="A787" s="2" t="s">
        <v>2615</v>
      </c>
      <c r="B787" s="1">
        <v>2.116644</v>
      </c>
    </row>
    <row r="788" spans="1:2" x14ac:dyDescent="0.2">
      <c r="A788" s="2" t="s">
        <v>3676</v>
      </c>
      <c r="B788" s="1">
        <v>2.1154459999999999</v>
      </c>
    </row>
    <row r="789" spans="1:2" x14ac:dyDescent="0.2">
      <c r="A789" s="2" t="s">
        <v>3050</v>
      </c>
      <c r="B789" s="1">
        <v>2.1150799999999998</v>
      </c>
    </row>
    <row r="790" spans="1:2" x14ac:dyDescent="0.2">
      <c r="A790" s="2" t="s">
        <v>3646</v>
      </c>
      <c r="B790" s="1">
        <v>2.1148237999999999</v>
      </c>
    </row>
    <row r="791" spans="1:2" x14ac:dyDescent="0.2">
      <c r="A791" s="2" t="s">
        <v>3657</v>
      </c>
      <c r="B791" s="1">
        <v>2.1147081999999999</v>
      </c>
    </row>
    <row r="792" spans="1:2" x14ac:dyDescent="0.2">
      <c r="A792" s="2" t="s">
        <v>3631</v>
      </c>
      <c r="B792" s="1">
        <v>2.1138395999999999</v>
      </c>
    </row>
    <row r="793" spans="1:2" x14ac:dyDescent="0.2">
      <c r="A793" s="2" t="s">
        <v>3643</v>
      </c>
      <c r="B793" s="1">
        <v>2.1138256000000002</v>
      </c>
    </row>
    <row r="794" spans="1:2" x14ac:dyDescent="0.2">
      <c r="A794" s="2" t="s">
        <v>3638</v>
      </c>
      <c r="B794" s="1">
        <v>2.1137264</v>
      </c>
    </row>
    <row r="795" spans="1:2" x14ac:dyDescent="0.2">
      <c r="A795" s="2" t="s">
        <v>3647</v>
      </c>
      <c r="B795" s="1">
        <v>2.1129177000000001</v>
      </c>
    </row>
    <row r="796" spans="1:2" x14ac:dyDescent="0.2">
      <c r="A796" s="2" t="s">
        <v>3667</v>
      </c>
      <c r="B796" s="1">
        <v>2.1121154</v>
      </c>
    </row>
    <row r="797" spans="1:2" x14ac:dyDescent="0.2">
      <c r="A797" s="2" t="s">
        <v>3653</v>
      </c>
      <c r="B797" s="1">
        <v>2.1120521999999999</v>
      </c>
    </row>
    <row r="798" spans="1:2" x14ac:dyDescent="0.2">
      <c r="A798" s="2" t="s">
        <v>2697</v>
      </c>
      <c r="B798" s="1">
        <v>2.1109262000000002</v>
      </c>
    </row>
    <row r="799" spans="1:2" x14ac:dyDescent="0.2">
      <c r="A799" s="2" t="s">
        <v>3381</v>
      </c>
      <c r="B799" s="1">
        <v>2.1108997</v>
      </c>
    </row>
    <row r="800" spans="1:2" x14ac:dyDescent="0.2">
      <c r="A800" s="2" t="s">
        <v>3650</v>
      </c>
      <c r="B800" s="1">
        <v>2.110894</v>
      </c>
    </row>
    <row r="801" spans="1:2" x14ac:dyDescent="0.2">
      <c r="A801" s="2" t="s">
        <v>3645</v>
      </c>
      <c r="B801" s="1">
        <v>2.1100724</v>
      </c>
    </row>
    <row r="802" spans="1:2" x14ac:dyDescent="0.2">
      <c r="A802" s="2" t="s">
        <v>2351</v>
      </c>
      <c r="B802" s="1">
        <v>2.1096518</v>
      </c>
    </row>
    <row r="803" spans="1:2" x14ac:dyDescent="0.2">
      <c r="A803" s="2" t="s">
        <v>3658</v>
      </c>
      <c r="B803" s="1">
        <v>2.1091351999999999</v>
      </c>
    </row>
    <row r="804" spans="1:2" x14ac:dyDescent="0.2">
      <c r="A804" s="2" t="s">
        <v>3656</v>
      </c>
      <c r="B804" s="1">
        <v>2.1085587000000001</v>
      </c>
    </row>
    <row r="805" spans="1:2" x14ac:dyDescent="0.2">
      <c r="A805" s="2" t="s">
        <v>3654</v>
      </c>
      <c r="B805" s="1">
        <v>2.108301</v>
      </c>
    </row>
    <row r="806" spans="1:2" x14ac:dyDescent="0.2">
      <c r="A806" s="2" t="s">
        <v>3606</v>
      </c>
      <c r="B806" s="1">
        <v>2.1078674999999998</v>
      </c>
    </row>
    <row r="807" spans="1:2" x14ac:dyDescent="0.2">
      <c r="A807" s="2" t="s">
        <v>3612</v>
      </c>
      <c r="B807" s="1">
        <v>2.1071577000000001</v>
      </c>
    </row>
    <row r="808" spans="1:2" x14ac:dyDescent="0.2">
      <c r="A808" s="2" t="s">
        <v>3652</v>
      </c>
      <c r="B808" s="1">
        <v>2.1070281999999998</v>
      </c>
    </row>
    <row r="809" spans="1:2" x14ac:dyDescent="0.2">
      <c r="A809" s="2" t="s">
        <v>3545</v>
      </c>
      <c r="B809" s="1">
        <v>2.1068459000000002</v>
      </c>
    </row>
    <row r="810" spans="1:2" x14ac:dyDescent="0.2">
      <c r="A810" s="2" t="s">
        <v>3649</v>
      </c>
      <c r="B810" s="1">
        <v>2.1066617999999999</v>
      </c>
    </row>
    <row r="811" spans="1:2" x14ac:dyDescent="0.2">
      <c r="A811" s="2" t="s">
        <v>2749</v>
      </c>
      <c r="B811" s="1">
        <v>2.1061209999999999</v>
      </c>
    </row>
    <row r="812" spans="1:2" x14ac:dyDescent="0.2">
      <c r="A812" s="2" t="s">
        <v>3662</v>
      </c>
      <c r="B812" s="1">
        <v>2.1060213999999999</v>
      </c>
    </row>
    <row r="813" spans="1:2" x14ac:dyDescent="0.2">
      <c r="A813" s="2" t="s">
        <v>3663</v>
      </c>
      <c r="B813" s="1">
        <v>2.1059220000000001</v>
      </c>
    </row>
    <row r="814" spans="1:2" x14ac:dyDescent="0.2">
      <c r="A814" s="2" t="s">
        <v>3355</v>
      </c>
      <c r="B814" s="1">
        <v>2.1055557999999999</v>
      </c>
    </row>
    <row r="815" spans="1:2" x14ac:dyDescent="0.2">
      <c r="A815" s="2" t="s">
        <v>3641</v>
      </c>
      <c r="B815" s="1">
        <v>2.1047668000000002</v>
      </c>
    </row>
    <row r="816" spans="1:2" x14ac:dyDescent="0.2">
      <c r="A816" s="2" t="s">
        <v>3682</v>
      </c>
      <c r="B816" s="1">
        <v>2.1039739000000002</v>
      </c>
    </row>
    <row r="817" spans="1:2" x14ac:dyDescent="0.2">
      <c r="A817" s="2" t="s">
        <v>3670</v>
      </c>
      <c r="B817" s="1">
        <v>2.1029103</v>
      </c>
    </row>
    <row r="818" spans="1:2" x14ac:dyDescent="0.2">
      <c r="A818" s="2" t="s">
        <v>3675</v>
      </c>
      <c r="B818" s="1">
        <v>2.1023269999999998</v>
      </c>
    </row>
    <row r="819" spans="1:2" x14ac:dyDescent="0.2">
      <c r="A819" s="2" t="s">
        <v>3659</v>
      </c>
      <c r="B819" s="1">
        <v>2.1017039999999998</v>
      </c>
    </row>
    <row r="820" spans="1:2" x14ac:dyDescent="0.2">
      <c r="A820" s="2" t="s">
        <v>3644</v>
      </c>
      <c r="B820" s="1">
        <v>2.1007771000000002</v>
      </c>
    </row>
    <row r="821" spans="1:2" x14ac:dyDescent="0.2">
      <c r="A821" s="2" t="s">
        <v>2869</v>
      </c>
      <c r="B821" s="1">
        <v>2.1006873000000001</v>
      </c>
    </row>
    <row r="822" spans="1:2" x14ac:dyDescent="0.2">
      <c r="A822" s="2" t="s">
        <v>3661</v>
      </c>
      <c r="B822" s="1">
        <v>2.1005384999999999</v>
      </c>
    </row>
    <row r="823" spans="1:2" x14ac:dyDescent="0.2">
      <c r="A823" s="2" t="s">
        <v>3690</v>
      </c>
      <c r="B823" s="1">
        <v>2.1003880000000001</v>
      </c>
    </row>
    <row r="824" spans="1:2" x14ac:dyDescent="0.2">
      <c r="A824" s="2" t="s">
        <v>3687</v>
      </c>
      <c r="B824" s="1">
        <v>2.1002719999999999</v>
      </c>
    </row>
    <row r="825" spans="1:2" x14ac:dyDescent="0.2">
      <c r="A825" s="2" t="s">
        <v>3639</v>
      </c>
      <c r="B825" s="1">
        <v>2.1000554999999999</v>
      </c>
    </row>
    <row r="826" spans="1:2" x14ac:dyDescent="0.2">
      <c r="A826" s="2" t="s">
        <v>3709</v>
      </c>
      <c r="B826" s="1">
        <v>2.0993156000000002</v>
      </c>
    </row>
    <row r="827" spans="1:2" x14ac:dyDescent="0.2">
      <c r="A827" s="2" t="s">
        <v>3673</v>
      </c>
      <c r="B827" s="1">
        <v>2.0991192000000001</v>
      </c>
    </row>
    <row r="828" spans="1:2" x14ac:dyDescent="0.2">
      <c r="A828" s="2" t="s">
        <v>1161</v>
      </c>
      <c r="B828" s="1">
        <v>2.0985065000000001</v>
      </c>
    </row>
    <row r="829" spans="1:2" x14ac:dyDescent="0.2">
      <c r="A829" s="2" t="s">
        <v>3358</v>
      </c>
      <c r="B829" s="1">
        <v>2.09795</v>
      </c>
    </row>
    <row r="830" spans="1:2" x14ac:dyDescent="0.2">
      <c r="A830" s="2" t="s">
        <v>3616</v>
      </c>
      <c r="B830" s="1">
        <v>2.0975815999999998</v>
      </c>
    </row>
    <row r="831" spans="1:2" x14ac:dyDescent="0.2">
      <c r="A831" s="2" t="s">
        <v>3674</v>
      </c>
      <c r="B831" s="1">
        <v>2.0970070000000001</v>
      </c>
    </row>
    <row r="832" spans="1:2" x14ac:dyDescent="0.2">
      <c r="A832" s="2" t="s">
        <v>2278</v>
      </c>
      <c r="B832" s="1">
        <v>2.0969799999999998</v>
      </c>
    </row>
    <row r="833" spans="1:2" x14ac:dyDescent="0.2">
      <c r="A833" s="2" t="s">
        <v>2929</v>
      </c>
      <c r="B833" s="1">
        <v>2.0968490000000002</v>
      </c>
    </row>
    <row r="834" spans="1:2" x14ac:dyDescent="0.2">
      <c r="A834" s="2" t="s">
        <v>3642</v>
      </c>
      <c r="B834" s="1">
        <v>2.0950319999999998</v>
      </c>
    </row>
    <row r="835" spans="1:2" x14ac:dyDescent="0.2">
      <c r="A835" s="2" t="s">
        <v>3664</v>
      </c>
      <c r="B835" s="1">
        <v>2.094652</v>
      </c>
    </row>
    <row r="836" spans="1:2" x14ac:dyDescent="0.2">
      <c r="A836" s="2" t="s">
        <v>1355</v>
      </c>
      <c r="B836" s="1">
        <v>2.0942835999999998</v>
      </c>
    </row>
    <row r="837" spans="1:2" x14ac:dyDescent="0.2">
      <c r="A837" s="2" t="s">
        <v>3621</v>
      </c>
      <c r="B837" s="1">
        <v>2.0941280999999998</v>
      </c>
    </row>
    <row r="838" spans="1:2" x14ac:dyDescent="0.2">
      <c r="A838" s="2" t="s">
        <v>3697</v>
      </c>
      <c r="B838" s="1">
        <v>2.0936940000000002</v>
      </c>
    </row>
    <row r="839" spans="1:2" x14ac:dyDescent="0.2">
      <c r="A839" s="2" t="s">
        <v>2058</v>
      </c>
      <c r="B839" s="1">
        <v>2.093467</v>
      </c>
    </row>
    <row r="840" spans="1:2" x14ac:dyDescent="0.2">
      <c r="A840" s="2" t="s">
        <v>3679</v>
      </c>
      <c r="B840" s="1">
        <v>2.093426</v>
      </c>
    </row>
    <row r="841" spans="1:2" x14ac:dyDescent="0.2">
      <c r="A841" s="2" t="s">
        <v>2048</v>
      </c>
      <c r="B841" s="1">
        <v>2.0932881999999999</v>
      </c>
    </row>
    <row r="842" spans="1:2" x14ac:dyDescent="0.2">
      <c r="A842" s="2" t="s">
        <v>3665</v>
      </c>
      <c r="B842" s="1">
        <v>2.093191</v>
      </c>
    </row>
    <row r="843" spans="1:2" x14ac:dyDescent="0.2">
      <c r="A843" s="2" t="s">
        <v>3668</v>
      </c>
      <c r="B843" s="1">
        <v>2.0930898</v>
      </c>
    </row>
    <row r="844" spans="1:2" x14ac:dyDescent="0.2">
      <c r="A844" s="2" t="s">
        <v>3537</v>
      </c>
      <c r="B844" s="1">
        <v>2.091558</v>
      </c>
    </row>
    <row r="845" spans="1:2" x14ac:dyDescent="0.2">
      <c r="A845" s="2" t="s">
        <v>3678</v>
      </c>
      <c r="B845" s="1">
        <v>2.0914670000000002</v>
      </c>
    </row>
    <row r="846" spans="1:2" x14ac:dyDescent="0.2">
      <c r="A846" s="2" t="s">
        <v>3374</v>
      </c>
      <c r="B846" s="1">
        <v>2.0903390000000002</v>
      </c>
    </row>
    <row r="847" spans="1:2" x14ac:dyDescent="0.2">
      <c r="A847" s="2" t="s">
        <v>3711</v>
      </c>
      <c r="B847" s="1">
        <v>2.090236</v>
      </c>
    </row>
    <row r="848" spans="1:2" x14ac:dyDescent="0.2">
      <c r="A848" s="2" t="s">
        <v>1297</v>
      </c>
      <c r="B848" s="1">
        <v>2.0900178</v>
      </c>
    </row>
    <row r="849" spans="1:2" x14ac:dyDescent="0.2">
      <c r="A849" s="2" t="s">
        <v>3716</v>
      </c>
      <c r="B849" s="1">
        <v>2.0899740000000002</v>
      </c>
    </row>
    <row r="850" spans="1:2" x14ac:dyDescent="0.2">
      <c r="A850" s="2" t="s">
        <v>2866</v>
      </c>
      <c r="B850" s="1">
        <v>2.0896897000000001</v>
      </c>
    </row>
    <row r="851" spans="1:2" x14ac:dyDescent="0.2">
      <c r="A851" s="2" t="s">
        <v>3669</v>
      </c>
      <c r="B851" s="1">
        <v>2.0888982</v>
      </c>
    </row>
    <row r="852" spans="1:2" x14ac:dyDescent="0.2">
      <c r="A852" s="2" t="s">
        <v>3689</v>
      </c>
      <c r="B852" s="1">
        <v>2.0886241999999999</v>
      </c>
    </row>
    <row r="853" spans="1:2" x14ac:dyDescent="0.2">
      <c r="A853" s="2" t="s">
        <v>3684</v>
      </c>
      <c r="B853" s="1">
        <v>2.0885332000000001</v>
      </c>
    </row>
    <row r="854" spans="1:2" x14ac:dyDescent="0.2">
      <c r="A854" s="2" t="s">
        <v>3710</v>
      </c>
      <c r="B854" s="1">
        <v>2.0877970000000001</v>
      </c>
    </row>
    <row r="855" spans="1:2" x14ac:dyDescent="0.2">
      <c r="A855" s="2" t="s">
        <v>3681</v>
      </c>
      <c r="B855" s="1">
        <v>2.0873308000000002</v>
      </c>
    </row>
    <row r="856" spans="1:2" x14ac:dyDescent="0.2">
      <c r="A856" s="2" t="s">
        <v>1653</v>
      </c>
      <c r="B856" s="1">
        <v>2.0867743000000001</v>
      </c>
    </row>
    <row r="857" spans="1:2" x14ac:dyDescent="0.2">
      <c r="A857" s="2" t="s">
        <v>3701</v>
      </c>
      <c r="B857" s="1">
        <v>2.0858881</v>
      </c>
    </row>
    <row r="858" spans="1:2" x14ac:dyDescent="0.2">
      <c r="A858" s="2" t="s">
        <v>3715</v>
      </c>
      <c r="B858" s="1">
        <v>2.0855000000000001</v>
      </c>
    </row>
    <row r="859" spans="1:2" x14ac:dyDescent="0.2">
      <c r="A859" s="2" t="s">
        <v>3686</v>
      </c>
      <c r="B859" s="1">
        <v>2.0853994</v>
      </c>
    </row>
    <row r="860" spans="1:2" x14ac:dyDescent="0.2">
      <c r="A860" s="2" t="s">
        <v>1164</v>
      </c>
      <c r="B860" s="1">
        <v>2.0849652000000001</v>
      </c>
    </row>
    <row r="861" spans="1:2" x14ac:dyDescent="0.2">
      <c r="A861" s="2" t="s">
        <v>3694</v>
      </c>
      <c r="B861" s="1">
        <v>2.0838382000000002</v>
      </c>
    </row>
    <row r="862" spans="1:2" x14ac:dyDescent="0.2">
      <c r="A862" s="2" t="s">
        <v>2207</v>
      </c>
      <c r="B862" s="1">
        <v>2.0832918</v>
      </c>
    </row>
    <row r="863" spans="1:2" x14ac:dyDescent="0.2">
      <c r="A863" s="2" t="s">
        <v>3705</v>
      </c>
      <c r="B863" s="1">
        <v>2.0824742000000001</v>
      </c>
    </row>
    <row r="864" spans="1:2" x14ac:dyDescent="0.2">
      <c r="A864" s="2" t="s">
        <v>3654</v>
      </c>
      <c r="B864" s="1">
        <v>2.0822634999999998</v>
      </c>
    </row>
    <row r="865" spans="1:2" x14ac:dyDescent="0.2">
      <c r="A865" s="2" t="s">
        <v>3714</v>
      </c>
      <c r="B865" s="1">
        <v>2.0819588000000002</v>
      </c>
    </row>
    <row r="866" spans="1:2" x14ac:dyDescent="0.2">
      <c r="A866" s="2" t="s">
        <v>2670</v>
      </c>
      <c r="B866" s="1">
        <v>2.0816119</v>
      </c>
    </row>
    <row r="867" spans="1:2" x14ac:dyDescent="0.2">
      <c r="A867" s="2" t="s">
        <v>3700</v>
      </c>
      <c r="B867" s="1">
        <v>2.0814523999999999</v>
      </c>
    </row>
    <row r="868" spans="1:2" x14ac:dyDescent="0.2">
      <c r="A868" s="2" t="s">
        <v>3677</v>
      </c>
      <c r="B868" s="1">
        <v>2.0813424999999999</v>
      </c>
    </row>
    <row r="869" spans="1:2" x14ac:dyDescent="0.2">
      <c r="A869" s="2" t="s">
        <v>3680</v>
      </c>
      <c r="B869" s="1">
        <v>2.0808620000000002</v>
      </c>
    </row>
    <row r="870" spans="1:2" x14ac:dyDescent="0.2">
      <c r="A870" s="2" t="s">
        <v>3706</v>
      </c>
      <c r="B870" s="1">
        <v>2.0786598000000001</v>
      </c>
    </row>
    <row r="871" spans="1:2" x14ac:dyDescent="0.2">
      <c r="A871" s="2" t="s">
        <v>3688</v>
      </c>
      <c r="B871" s="1">
        <v>2.0785119999999999</v>
      </c>
    </row>
    <row r="872" spans="1:2" x14ac:dyDescent="0.2">
      <c r="A872" s="2" t="s">
        <v>3702</v>
      </c>
      <c r="B872" s="1">
        <v>2.0772710000000001</v>
      </c>
    </row>
    <row r="873" spans="1:2" x14ac:dyDescent="0.2">
      <c r="A873" s="2" t="s">
        <v>3707</v>
      </c>
      <c r="B873" s="1">
        <v>2.0770759999999999</v>
      </c>
    </row>
    <row r="874" spans="1:2" x14ac:dyDescent="0.2">
      <c r="A874" s="2" t="s">
        <v>3699</v>
      </c>
      <c r="B874" s="1">
        <v>2.075472</v>
      </c>
    </row>
    <row r="875" spans="1:2" x14ac:dyDescent="0.2">
      <c r="A875" s="2" t="s">
        <v>3693</v>
      </c>
      <c r="B875" s="1">
        <v>2.0754324999999998</v>
      </c>
    </row>
    <row r="876" spans="1:2" x14ac:dyDescent="0.2">
      <c r="A876" s="2" t="s">
        <v>3497</v>
      </c>
      <c r="B876" s="1">
        <v>2.0753046999999998</v>
      </c>
    </row>
    <row r="877" spans="1:2" x14ac:dyDescent="0.2">
      <c r="A877" s="2" t="s">
        <v>3691</v>
      </c>
      <c r="B877" s="1">
        <v>2.074233</v>
      </c>
    </row>
    <row r="878" spans="1:2" x14ac:dyDescent="0.2">
      <c r="A878" s="2" t="s">
        <v>3672</v>
      </c>
      <c r="B878" s="1">
        <v>2.0738409</v>
      </c>
    </row>
    <row r="879" spans="1:2" x14ac:dyDescent="0.2">
      <c r="A879" s="2" t="s">
        <v>3717</v>
      </c>
      <c r="B879" s="1">
        <v>2.0733755</v>
      </c>
    </row>
    <row r="880" spans="1:2" x14ac:dyDescent="0.2">
      <c r="A880" s="2" t="s">
        <v>3692</v>
      </c>
      <c r="B880" s="1">
        <v>2.0733495</v>
      </c>
    </row>
    <row r="881" spans="1:2" x14ac:dyDescent="0.2">
      <c r="A881" s="2" t="s">
        <v>1373</v>
      </c>
      <c r="B881" s="1">
        <v>2.072959</v>
      </c>
    </row>
    <row r="882" spans="1:2" x14ac:dyDescent="0.2">
      <c r="A882" s="2" t="s">
        <v>3683</v>
      </c>
      <c r="B882" s="1">
        <v>2.0724149000000001</v>
      </c>
    </row>
    <row r="883" spans="1:2" x14ac:dyDescent="0.2">
      <c r="A883" s="2" t="s">
        <v>2483</v>
      </c>
      <c r="B883" s="1">
        <v>2.0703480000000001</v>
      </c>
    </row>
    <row r="884" spans="1:2" x14ac:dyDescent="0.2">
      <c r="A884" s="2" t="s">
        <v>3698</v>
      </c>
      <c r="B884" s="1">
        <v>2.0701010000000002</v>
      </c>
    </row>
    <row r="885" spans="1:2" x14ac:dyDescent="0.2">
      <c r="A885" s="2" t="s">
        <v>3703</v>
      </c>
      <c r="B885" s="1">
        <v>2.0699709999999998</v>
      </c>
    </row>
    <row r="886" spans="1:2" x14ac:dyDescent="0.2">
      <c r="A886" s="2" t="s">
        <v>3718</v>
      </c>
      <c r="B886" s="1">
        <v>2.0691761999999998</v>
      </c>
    </row>
    <row r="887" spans="1:2" x14ac:dyDescent="0.2">
      <c r="A887" s="2" t="s">
        <v>3713</v>
      </c>
      <c r="B887" s="1">
        <v>2.0679530000000002</v>
      </c>
    </row>
    <row r="888" spans="1:2" x14ac:dyDescent="0.2">
      <c r="A888" s="2" t="s">
        <v>3708</v>
      </c>
      <c r="B888" s="1">
        <v>2.0676565</v>
      </c>
    </row>
    <row r="889" spans="1:2" x14ac:dyDescent="0.2">
      <c r="A889" s="2" t="s">
        <v>3712</v>
      </c>
      <c r="B889" s="1">
        <v>2.0665955999999999</v>
      </c>
    </row>
    <row r="890" spans="1:2" x14ac:dyDescent="0.2">
      <c r="A890" s="2" t="s">
        <v>3685</v>
      </c>
      <c r="B890" s="1">
        <v>2.0659003</v>
      </c>
    </row>
    <row r="891" spans="1:2" x14ac:dyDescent="0.2">
      <c r="A891" s="2" t="s">
        <v>3518</v>
      </c>
      <c r="B891" s="1">
        <v>2.0644279000000001</v>
      </c>
    </row>
    <row r="892" spans="1:2" x14ac:dyDescent="0.2">
      <c r="A892" s="2" t="s">
        <v>3695</v>
      </c>
      <c r="B892" s="1">
        <v>2.063256</v>
      </c>
    </row>
    <row r="893" spans="1:2" x14ac:dyDescent="0.2">
      <c r="A893" s="2" t="s">
        <v>2039</v>
      </c>
      <c r="B893" s="1">
        <v>2.0591363999999999</v>
      </c>
    </row>
    <row r="894" spans="1:2" x14ac:dyDescent="0.2">
      <c r="A894" s="2" t="s">
        <v>3719</v>
      </c>
      <c r="B894" s="1">
        <v>2.0585558000000002</v>
      </c>
    </row>
    <row r="895" spans="1:2" x14ac:dyDescent="0.2">
      <c r="A895" s="2" t="s">
        <v>3644</v>
      </c>
      <c r="B895" s="1">
        <v>2.0504034</v>
      </c>
    </row>
    <row r="896" spans="1:2" x14ac:dyDescent="0.2">
      <c r="A896" s="2" t="s">
        <v>873</v>
      </c>
      <c r="B896" s="1">
        <v>2.0056340000000001</v>
      </c>
    </row>
    <row r="897" spans="1:2" x14ac:dyDescent="0.2">
      <c r="A897" s="2" t="s">
        <v>2363</v>
      </c>
      <c r="B897" s="1">
        <v>1.9797979999999999</v>
      </c>
    </row>
    <row r="898" spans="1:2" x14ac:dyDescent="0.2">
      <c r="A898" s="2" t="s">
        <v>3696</v>
      </c>
      <c r="B898" s="1">
        <v>1.9725264</v>
      </c>
    </row>
    <row r="899" spans="1:2" x14ac:dyDescent="0.2">
      <c r="A899" s="2" t="s">
        <v>3072</v>
      </c>
      <c r="B899" s="1">
        <v>1.9671041</v>
      </c>
    </row>
    <row r="900" spans="1:2" x14ac:dyDescent="0.2">
      <c r="A900" s="2" t="s">
        <v>3704</v>
      </c>
      <c r="B900" s="1">
        <v>1.8962680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gG RIP</vt:lpstr>
      <vt:lpstr>IMP1 RIP</vt:lpstr>
      <vt:lpstr>900 IMP1 partners p sort</vt:lpstr>
      <vt:lpstr>900 IMP1 partners fold change</vt:lpstr>
    </vt:vector>
  </TitlesOfParts>
  <Company>University of Wisconsin, Madis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ja Fakhraldeen</dc:creator>
  <cp:lastModifiedBy>Microsoft Office User</cp:lastModifiedBy>
  <dcterms:created xsi:type="dcterms:W3CDTF">2013-04-24T21:41:55Z</dcterms:created>
  <dcterms:modified xsi:type="dcterms:W3CDTF">2021-12-05T17:51:14Z</dcterms:modified>
</cp:coreProperties>
</file>